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elix\LRZ Sync+Share\Barley Transcriptomics\KlimaFit2\XY_Supplements\03_Data Sets\"/>
    </mc:Choice>
  </mc:AlternateContent>
  <bookViews>
    <workbookView xWindow="0" yWindow="0" windowWidth="19200" windowHeight="6930"/>
  </bookViews>
  <sheets>
    <sheet name="READ ME" sheetId="6" r:id="rId1"/>
    <sheet name="E1_372 shared DEGs_WFc 4 dpi" sheetId="2" r:id="rId2"/>
    <sheet name="E2_547 shared DEGs_WFc 7 dpi" sheetId="3" r:id="rId3"/>
    <sheet name="E3_ 51 shared DEGs_DM_4 dpi" sheetId="1" r:id="rId4"/>
    <sheet name="E4_808 shared DEGs_DM 7 dpi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3" i="1" l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C53" i="1"/>
</calcChain>
</file>

<file path=xl/sharedStrings.xml><?xml version="1.0" encoding="utf-8"?>
<sst xmlns="http://schemas.openxmlformats.org/spreadsheetml/2006/main" count="3671" uniqueCount="2378">
  <si>
    <t>Gene_ID</t>
  </si>
  <si>
    <t>gene_description</t>
  </si>
  <si>
    <t>HORVU.MOREX.r3.1HG0014530</t>
  </si>
  <si>
    <t>Acyl-CoA dehydrogenase</t>
  </si>
  <si>
    <t>HORVU.MOREX.r3.1HG0046660</t>
  </si>
  <si>
    <t>Ripening-related protein</t>
  </si>
  <si>
    <t>HORVU.MOREX.r3.1HG0059680</t>
  </si>
  <si>
    <t>Eukaryotic peptide chain release factor subunit 1-1</t>
  </si>
  <si>
    <t>HORVU.MOREX.r3.1HG0071400</t>
  </si>
  <si>
    <t>Aminotransferase like protein</t>
  </si>
  <si>
    <t>HORVU.MOREX.r3.1HG0072060</t>
  </si>
  <si>
    <t>Phosphatidylethanolamine-binding protein</t>
  </si>
  <si>
    <t>HORVU.MOREX.r3.1HG0076400</t>
  </si>
  <si>
    <t>Cysteine protease family protein</t>
  </si>
  <si>
    <t>HORVU.MOREX.r3.1HG0080890</t>
  </si>
  <si>
    <t>Protein phosphatase 2C</t>
  </si>
  <si>
    <t>HORVU.MOREX.r3.1HG0090010</t>
  </si>
  <si>
    <t>Iron-sulfur cluster assembly protein</t>
  </si>
  <si>
    <t>HORVU.MOREX.r3.1HG0090740</t>
  </si>
  <si>
    <t>CTP synthase</t>
  </si>
  <si>
    <t>HORVU.MOREX.r3.2HG0105150</t>
  </si>
  <si>
    <t>Heavy metal-associated domain containing protein, expressed</t>
  </si>
  <si>
    <t>HORVU.MOREX.r3.2HG0122620</t>
  </si>
  <si>
    <t>Chymotrypsin inhibitor</t>
  </si>
  <si>
    <t>HORVU.MOREX.r3.2HG0153640</t>
  </si>
  <si>
    <t>Photosystem II 10 kDa polypeptide family protein</t>
  </si>
  <si>
    <t>HORVU.MOREX.r3.2HG0153650</t>
  </si>
  <si>
    <t>HORVU.MOREX.r3.2HG0185100</t>
  </si>
  <si>
    <t>Homeobox protein, putative</t>
  </si>
  <si>
    <t>HORVU.MOREX.r3.2HG0201420</t>
  </si>
  <si>
    <t>Protein kinase</t>
  </si>
  <si>
    <t>HORVU.MOREX.r3.3HG0237880</t>
  </si>
  <si>
    <t>Alkaline alpha-galactosidase seed imbibition protein</t>
  </si>
  <si>
    <t>HORVU.MOREX.r3.3HG0248140</t>
  </si>
  <si>
    <t>Late embryogenesis abundant protein Lea14</t>
  </si>
  <si>
    <t>HORVU.MOREX.r3.3HG0267730</t>
  </si>
  <si>
    <t>HORVU.MOREX.r3.3HG0286300</t>
  </si>
  <si>
    <t>senescence regulator (Protein of unknown function, DUF584)</t>
  </si>
  <si>
    <t>HORVU.MOREX.r3.4HG0337830</t>
  </si>
  <si>
    <t>UV-B-induced protein, chloroplastic</t>
  </si>
  <si>
    <t>HORVU.MOREX.r3.4HG0338020</t>
  </si>
  <si>
    <t>Alpha/beta-Hydrolases superfamily protein</t>
  </si>
  <si>
    <t>HORVU.MOREX.r3.4HG0341400</t>
  </si>
  <si>
    <t>WD40-repeat protein</t>
  </si>
  <si>
    <t>HORVU.MOREX.r3.4HG0342800</t>
  </si>
  <si>
    <t>Zinc-finger protein</t>
  </si>
  <si>
    <t>HORVU.MOREX.r3.4HG0379720</t>
  </si>
  <si>
    <t>Thioredoxin, putative</t>
  </si>
  <si>
    <t>HORVU.MOREX.r3.4HG0388440</t>
  </si>
  <si>
    <t>Haloacid dehalogenase-like hydrolase family protein, putative, expressed</t>
  </si>
  <si>
    <t>HORVU.MOREX.r3.4HG0389000</t>
  </si>
  <si>
    <t>HORVU.MOREX.r3.4HG0415100</t>
  </si>
  <si>
    <t>rRNA N-glycosidase</t>
  </si>
  <si>
    <t>HORVU.MOREX.r3.5HG0437090</t>
  </si>
  <si>
    <t>HVA22-like protein</t>
  </si>
  <si>
    <t>HORVU.MOREX.r3.5HG0444610</t>
  </si>
  <si>
    <t>Universal stress family protein</t>
  </si>
  <si>
    <t>HORVU.MOREX.r3.5HG0470700</t>
  </si>
  <si>
    <t>Heavy metal transport/detoxification protein</t>
  </si>
  <si>
    <t>HORVU.MOREX.r3.5HG0473680</t>
  </si>
  <si>
    <t>HORVU.MOREX.r3.5HG0477620</t>
  </si>
  <si>
    <t>U-box domain-containing protein</t>
  </si>
  <si>
    <t>HORVU.MOREX.r3.5HG0482420</t>
  </si>
  <si>
    <t>NA</t>
  </si>
  <si>
    <t>HORVU.MOREX.r3.5HG0508150</t>
  </si>
  <si>
    <t>9-cis-epoxycarotenoid dioxygenase</t>
  </si>
  <si>
    <t>HORVU.MOREX.r3.5HG0508860</t>
  </si>
  <si>
    <t>Transporter-related family protein</t>
  </si>
  <si>
    <t>HORVU.MOREX.r3.5HG0526170</t>
  </si>
  <si>
    <t>Actin depolymerizing factor</t>
  </si>
  <si>
    <t>HORVU.MOREX.r3.6HG0542030</t>
  </si>
  <si>
    <t>Acid beta-fructofuranosidase</t>
  </si>
  <si>
    <t>HORVU.MOREX.r3.6HG0542050</t>
  </si>
  <si>
    <t>HORVU.MOREX.r3.6HG0543610</t>
  </si>
  <si>
    <t>Alpha/beta-Hydrolases superfamily protein, putative</t>
  </si>
  <si>
    <t>HORVU.MOREX.r3.6HG0558710</t>
  </si>
  <si>
    <t>Deoxyuridine 5-triphosphate nucleotidohydrolase</t>
  </si>
  <si>
    <t>HORVU.MOREX.r3.6HG0578430</t>
  </si>
  <si>
    <t>NIMA-related kinase 4</t>
  </si>
  <si>
    <t>HORVU.MOREX.r3.6HG0579680</t>
  </si>
  <si>
    <t>Allene oxide synthase</t>
  </si>
  <si>
    <t>HORVU.MOREX.r3.6HG0581810</t>
  </si>
  <si>
    <t>Xaa-Pro dipeptidase</t>
  </si>
  <si>
    <t>HORVU.MOREX.r3.6HG0593980</t>
  </si>
  <si>
    <t>Temperature-induced lipocalin</t>
  </si>
  <si>
    <t>HORVU.MOREX.r3.6HG0599390</t>
  </si>
  <si>
    <t>HORVU.MOREX.r3.6HG0612250</t>
  </si>
  <si>
    <t>Potassium transporter</t>
  </si>
  <si>
    <t>HORVU.MOREX.r3.6HG0617740</t>
  </si>
  <si>
    <t>2-oxoglutarate (2OG) and Fe(II)-dependent oxygenase superfamily protein</t>
  </si>
  <si>
    <t>HORVU.MOREX.r3.7HG0644650</t>
  </si>
  <si>
    <t>Flavin-containing monooxygenase</t>
  </si>
  <si>
    <t>HORVU.MOREX.r3.7HG0675260</t>
  </si>
  <si>
    <t>Carboxyl-terminal-processing protease</t>
  </si>
  <si>
    <t>HORVU.MOREX.r3.7HG0677710</t>
  </si>
  <si>
    <t>BTB/POZ domain-containing protein</t>
  </si>
  <si>
    <t>HORVU.MOREX.r3.7HG0708040</t>
  </si>
  <si>
    <t>Cleavage and polyadenylation specificity factor subunit 5</t>
  </si>
  <si>
    <t>Av_log2FC_DFc</t>
  </si>
  <si>
    <t>Av_log2FC_WFc</t>
  </si>
  <si>
    <t>Av_log2FC_DM</t>
  </si>
  <si>
    <t>Ba_log2FC_DFc</t>
  </si>
  <si>
    <t>Ba_log2FC_WFc</t>
  </si>
  <si>
    <t>Ba_log2FC_DM</t>
  </si>
  <si>
    <t>Mo_log2FC_DFc</t>
  </si>
  <si>
    <t>Mo_log2FC_WFc</t>
  </si>
  <si>
    <t>Mo_log2FC_DM</t>
  </si>
  <si>
    <t>Pb_log2FC_DFc</t>
  </si>
  <si>
    <t>Pb_log2FC_WFc</t>
  </si>
  <si>
    <t>Pb_log2FC_DM</t>
  </si>
  <si>
    <t>HORVU.MOREX.r3.1HG0000620</t>
  </si>
  <si>
    <t>Mei2-like protein</t>
  </si>
  <si>
    <t>HORVU.MOREX.r3.1HG0000880</t>
  </si>
  <si>
    <t>transmembrane protein, putative (DUF 3339)</t>
  </si>
  <si>
    <t>HORVU.MOREX.r3.1HG0002320</t>
  </si>
  <si>
    <t>Ras-related protein, expressed</t>
  </si>
  <si>
    <t>HORVU.MOREX.r3.1HG0005530</t>
  </si>
  <si>
    <t>tRNA uridine 5-carboxymethylaminomethyl modification enzyme MnmG</t>
  </si>
  <si>
    <t>HORVU.MOREX.r3.1HG0005550</t>
  </si>
  <si>
    <t>C-hordein</t>
  </si>
  <si>
    <t>HORVU.MOREX.r3.1HG0005580</t>
  </si>
  <si>
    <t>Mitochondrial import inner membrane translocase subunit Tim17/Tim22/Tim23 family protein</t>
  </si>
  <si>
    <t>HORVU.MOREX.r3.1HG0006570</t>
  </si>
  <si>
    <t>HORVU.MOREX.r3.1HG0008980</t>
  </si>
  <si>
    <t>TOX high mobility group box protein, putative (DUF1635)</t>
  </si>
  <si>
    <t>HORVU.MOREX.r3.1HG0011870</t>
  </si>
  <si>
    <t>Protein LURE 1.5</t>
  </si>
  <si>
    <t>HORVU.MOREX.r3.1HG0014440</t>
  </si>
  <si>
    <t>Dihydrolipoyl dehydrogenase</t>
  </si>
  <si>
    <t>HORVU.MOREX.r3.1HG0017240</t>
  </si>
  <si>
    <t>Protein phosphatase 2C-like protein</t>
  </si>
  <si>
    <t>HORVU.MOREX.r3.1HG0018190</t>
  </si>
  <si>
    <t>Aspartic proteinase</t>
  </si>
  <si>
    <t>HORVU.MOREX.r3.1HG0023660</t>
  </si>
  <si>
    <t>Mediator of RNA polymerase II transcription subunit 28</t>
  </si>
  <si>
    <t>HORVU.MOREX.r3.1HG0024140</t>
  </si>
  <si>
    <t>Cellulose synthase-like protein</t>
  </si>
  <si>
    <t>HORVU.MOREX.r3.1HG0024350</t>
  </si>
  <si>
    <t>SMAD/FHA domain-containing protein</t>
  </si>
  <si>
    <t>HORVU.MOREX.r3.1HG0024440</t>
  </si>
  <si>
    <t>EGG APPARATUS-1 protein</t>
  </si>
  <si>
    <t>HORVU.MOREX.r3.1HG0025050</t>
  </si>
  <si>
    <t>Peroxidase</t>
  </si>
  <si>
    <t>HORVU.MOREX.r3.1HG0027090</t>
  </si>
  <si>
    <t>Lactoylglutathione lyase</t>
  </si>
  <si>
    <t>HORVU.MOREX.r3.1HG0027940</t>
  </si>
  <si>
    <t>3-N-debenzoyl-2-deoxytaxol N-benzoyltransferase</t>
  </si>
  <si>
    <t>HORVU.MOREX.r3.1HG0028110</t>
  </si>
  <si>
    <t>Copper ion binding protein</t>
  </si>
  <si>
    <t>HORVU.MOREX.r3.1HG0036390</t>
  </si>
  <si>
    <t>ABC1-like kinase</t>
  </si>
  <si>
    <t>HORVU.MOREX.r3.1HG0040790</t>
  </si>
  <si>
    <t>Plant/T7N9-9 protein</t>
  </si>
  <si>
    <t>HORVU.MOREX.r3.1HG0043670</t>
  </si>
  <si>
    <t>Auxin response factor</t>
  </si>
  <si>
    <t>HORVU.MOREX.r3.1HG0044070</t>
  </si>
  <si>
    <t>Transmembrane protein, putative</t>
  </si>
  <si>
    <t>HORVU.MOREX.r3.1HG0046020</t>
  </si>
  <si>
    <t>Plant/F9H3-4 protein</t>
  </si>
  <si>
    <t>HORVU.MOREX.r3.1HG0046180</t>
  </si>
  <si>
    <t>Ser/Thr protein phosphatase family protein, expressed</t>
  </si>
  <si>
    <t>HORVU.MOREX.r3.1HG0046190</t>
  </si>
  <si>
    <t>Aquaporin</t>
  </si>
  <si>
    <t>HORVU.MOREX.r3.1HG0046230</t>
  </si>
  <si>
    <t>Chloroplast inner envelope protein, putative, expressed</t>
  </si>
  <si>
    <t>HORVU.MOREX.r3.1HG0047100</t>
  </si>
  <si>
    <t>LanC-like protein</t>
  </si>
  <si>
    <t>HORVU.MOREX.r3.1HG0047120</t>
  </si>
  <si>
    <t>Epoxide hydrolase 2</t>
  </si>
  <si>
    <t>HORVU.MOREX.r3.1HG0047500</t>
  </si>
  <si>
    <t>RING finger protein</t>
  </si>
  <si>
    <t>HORVU.MOREX.r3.1HG0048040</t>
  </si>
  <si>
    <t>F-box/LRR protein</t>
  </si>
  <si>
    <t>HORVU.MOREX.r3.1HG0048730</t>
  </si>
  <si>
    <t>Cytochrome b561</t>
  </si>
  <si>
    <t>HORVU.MOREX.r3.1HG0049040</t>
  </si>
  <si>
    <t>Low-temperature-induced 65 kDa protein</t>
  </si>
  <si>
    <t>HORVU.MOREX.r3.1HG0049580</t>
  </si>
  <si>
    <t>Aquaporin-1</t>
  </si>
  <si>
    <t>HORVU.MOREX.r3.1HG0049980</t>
  </si>
  <si>
    <t>Actin</t>
  </si>
  <si>
    <t>HORVU.MOREX.r3.1HG0050670</t>
  </si>
  <si>
    <t>Phytochrome kinase substrate</t>
  </si>
  <si>
    <t>HORVU.MOREX.r3.1HG0051310</t>
  </si>
  <si>
    <t>F-box protein PP2-A13</t>
  </si>
  <si>
    <t>HORVU.MOREX.r3.1HG0052290</t>
  </si>
  <si>
    <t>Xanthine dehydrogenase</t>
  </si>
  <si>
    <t>HORVU.MOREX.r3.1HG0052790</t>
  </si>
  <si>
    <t>Nucleoid-associated protein Ccur92_18190</t>
  </si>
  <si>
    <t>HORVU.MOREX.r3.1HG0053120</t>
  </si>
  <si>
    <t>ADP-ribosylation factor GTPase-activating protein</t>
  </si>
  <si>
    <t>HORVU.MOREX.r3.1HG0054270</t>
  </si>
  <si>
    <t>Protein curvature thylakoid chloroplastic-like</t>
  </si>
  <si>
    <t>HORVU.MOREX.r3.1HG0054530</t>
  </si>
  <si>
    <t>Monosaccharide-sensing protein 2</t>
  </si>
  <si>
    <t>HORVU.MOREX.r3.1HG0054940</t>
  </si>
  <si>
    <t>Protein kinase family protein, putative, expressed</t>
  </si>
  <si>
    <t>HORVU.MOREX.r3.1HG0055430</t>
  </si>
  <si>
    <t>RING/FYVE/PHD zinc finger superfamily protein</t>
  </si>
  <si>
    <t>HORVU.MOREX.r3.1HG0056240</t>
  </si>
  <si>
    <t>Trehalose 6-phosphate phosphatase</t>
  </si>
  <si>
    <t>HORVU.MOREX.r3.1HG0057310</t>
  </si>
  <si>
    <t>Pleckstrin homology (PH) domain-containing protein</t>
  </si>
  <si>
    <t>HORVU.MOREX.r3.1HG0057350</t>
  </si>
  <si>
    <t>Beta-amylase</t>
  </si>
  <si>
    <t>HORVU.MOREX.r3.1HG0057680</t>
  </si>
  <si>
    <t>Protein ARABIDILLO 1</t>
  </si>
  <si>
    <t>HORVU.MOREX.r3.1HG0057910</t>
  </si>
  <si>
    <t>Dual specificity protein phosphatase</t>
  </si>
  <si>
    <t>HORVU.MOREX.r3.1HG0058270</t>
  </si>
  <si>
    <t>electron transporter, putative (Protein of unknown function, DUF547)</t>
  </si>
  <si>
    <t>HORVU.MOREX.r3.1HG0058690</t>
  </si>
  <si>
    <t>Late embryogenesis abundant protein</t>
  </si>
  <si>
    <t>HORVU.MOREX.r3.1HG0059230</t>
  </si>
  <si>
    <t>Plant calmodulin-binding-like protein</t>
  </si>
  <si>
    <t>HORVU.MOREX.r3.1HG0059290</t>
  </si>
  <si>
    <t>Calcium binding family protein</t>
  </si>
  <si>
    <t>HORVU.MOREX.r3.1HG0059600</t>
  </si>
  <si>
    <t>DnaJ</t>
  </si>
  <si>
    <t>HORVU.MOREX.r3.1HG0059740</t>
  </si>
  <si>
    <t>Diacylglycerol kinase</t>
  </si>
  <si>
    <t>HORVU.MOREX.r3.1HG0061730</t>
  </si>
  <si>
    <t>AMP deaminase</t>
  </si>
  <si>
    <t>HORVU.MOREX.r3.1HG0062420</t>
  </si>
  <si>
    <t>Alpha/beta hydrolase related protein</t>
  </si>
  <si>
    <t>HORVU.MOREX.r3.1HG0062840</t>
  </si>
  <si>
    <t>Breast carcinoma-amplified sequence 3</t>
  </si>
  <si>
    <t>HORVU.MOREX.r3.1HG0063430</t>
  </si>
  <si>
    <t>Oxidoreductase, 2OG-Fe(II) oxygenase family protein</t>
  </si>
  <si>
    <t>HORVU.MOREX.r3.1HG0064570</t>
  </si>
  <si>
    <t>Dehydration responsive element binding transcription factor</t>
  </si>
  <si>
    <t>HORVU.MOREX.r3.1HG0064910</t>
  </si>
  <si>
    <t>Protein NRT1/ PTR FAMILY 1.1</t>
  </si>
  <si>
    <t>HORVU.MOREX.r3.1HG0065500</t>
  </si>
  <si>
    <t>AGAMOUS-like MADS-box transcription factor</t>
  </si>
  <si>
    <t>HORVU.MOREX.r3.1HG0065990</t>
  </si>
  <si>
    <t>cysteine-rich RLK (RECEPTOR-like protein kinase) 37</t>
  </si>
  <si>
    <t>HORVU.MOREX.r3.1HG0066260</t>
  </si>
  <si>
    <t>Tubulin beta chain</t>
  </si>
  <si>
    <t>HORVU.MOREX.r3.1HG0066680</t>
  </si>
  <si>
    <t>Wound-induced protease inhibitor</t>
  </si>
  <si>
    <t>HORVU.MOREX.r3.1HG0066990</t>
  </si>
  <si>
    <t>Octicosapeptide/phox/Bem1p domain kinase superfamily protein</t>
  </si>
  <si>
    <t>HORVU.MOREX.r3.1HG0067010</t>
  </si>
  <si>
    <t>histone acetyltransferase of the CBP family 12</t>
  </si>
  <si>
    <t>HORVU.MOREX.r3.1HG0067250</t>
  </si>
  <si>
    <t>Secretory carrier-associated membrane protein</t>
  </si>
  <si>
    <t>HORVU.MOREX.r3.1HG0067260</t>
  </si>
  <si>
    <t>NB-ARC domain-containing disease resistance protein</t>
  </si>
  <si>
    <t>HORVU.MOREX.r3.1HG0067700</t>
  </si>
  <si>
    <t>NAD(P)H dehydrogenase (Quinone)</t>
  </si>
  <si>
    <t>HORVU.MOREX.r3.1HG0067900</t>
  </si>
  <si>
    <t>Domain of Uncharacterized protein function</t>
  </si>
  <si>
    <t>HORVU.MOREX.r3.1HG0068040</t>
  </si>
  <si>
    <t>High molecular weight glutenin subunit</t>
  </si>
  <si>
    <t>HORVU.MOREX.r3.1HG0068240</t>
  </si>
  <si>
    <t>RNA-binding (RRM/RBD/RNP motifs) family protein</t>
  </si>
  <si>
    <t>HORVU.MOREX.r3.1HG0069570</t>
  </si>
  <si>
    <t>HORVU.MOREX.r3.1HG0069750</t>
  </si>
  <si>
    <t>Calmodulin</t>
  </si>
  <si>
    <t>HORVU.MOREX.r3.1HG0073840</t>
  </si>
  <si>
    <t>Uracil phosphoribosyltransferase</t>
  </si>
  <si>
    <t>HORVU.MOREX.r3.1HG0073870</t>
  </si>
  <si>
    <t>Gamma-glutamyl phosphate reductase</t>
  </si>
  <si>
    <t>HORVU.MOREX.r3.1HG0074420</t>
  </si>
  <si>
    <t>Phosphoglucan, water dikinase, chloroplastic-like protein</t>
  </si>
  <si>
    <t>HORVU.MOREX.r3.1HG0074900</t>
  </si>
  <si>
    <t>cell wall invertase 5</t>
  </si>
  <si>
    <t>HORVU.MOREX.r3.1HG0075850</t>
  </si>
  <si>
    <t>Protein YIPF</t>
  </si>
  <si>
    <t>HORVU.MOREX.r3.1HG0076150</t>
  </si>
  <si>
    <t>Isoflavone reductase-like protein</t>
  </si>
  <si>
    <t>HORVU.MOREX.r3.1HG0076820</t>
  </si>
  <si>
    <t>HXXXD-type acyl-transferase family protein</t>
  </si>
  <si>
    <t>HORVU.MOREX.r3.1HG0077330</t>
  </si>
  <si>
    <t>mediator of RNA polymerase II transcription subunit</t>
  </si>
  <si>
    <t>HORVU.MOREX.r3.1HG0078000</t>
  </si>
  <si>
    <t>Transmembrane protein 56</t>
  </si>
  <si>
    <t>HORVU.MOREX.r3.1HG0078590</t>
  </si>
  <si>
    <t>Poly [ADP-ribose] polymerase</t>
  </si>
  <si>
    <t>HORVU.MOREX.r3.1HG0079980</t>
  </si>
  <si>
    <t>HORVU.MOREX.r3.1HG0080010</t>
  </si>
  <si>
    <t>Phosphatidylinositol N-acetyglucosaminlytransferase subunit P-like protein</t>
  </si>
  <si>
    <t>HORVU.MOREX.r3.1HG0080020</t>
  </si>
  <si>
    <t>HORVU.MOREX.r3.1HG0080140</t>
  </si>
  <si>
    <t>Alpha/beta-hydrolase</t>
  </si>
  <si>
    <t>HORVU.MOREX.r3.1HG0080630</t>
  </si>
  <si>
    <t>DUF1230 family protein</t>
  </si>
  <si>
    <t>HORVU.MOREX.r3.1HG0081000</t>
  </si>
  <si>
    <t>Aldehyde dehydrogenase</t>
  </si>
  <si>
    <t>HORVU.MOREX.r3.1HG0082120</t>
  </si>
  <si>
    <t>Chaperone DnaJ</t>
  </si>
  <si>
    <t>HORVU.MOREX.r3.1HG0082790</t>
  </si>
  <si>
    <t>Calcium homeostasis regulator CHoR1</t>
  </si>
  <si>
    <t>HORVU.MOREX.r3.1HG0083440</t>
  </si>
  <si>
    <t>Lactation elevated protein 1</t>
  </si>
  <si>
    <t>HORVU.MOREX.r3.1HG0083520</t>
  </si>
  <si>
    <t>Late embryogenesis abundant protein family protein</t>
  </si>
  <si>
    <t>HORVU.MOREX.r3.1HG0086940</t>
  </si>
  <si>
    <t>Ubiquitin-conjugating enzyme E2</t>
  </si>
  <si>
    <t>HORVU.MOREX.r3.1HG0087590</t>
  </si>
  <si>
    <t>transmembrane protein, putative (DUF679 domain membrane protein 2)</t>
  </si>
  <si>
    <t>HORVU.MOREX.r3.1HG0087820</t>
  </si>
  <si>
    <t>Fasciclin-like arabinogalactan protein</t>
  </si>
  <si>
    <t>HORVU.MOREX.r3.1HG0088500</t>
  </si>
  <si>
    <t>60S ribosomal protein L18A</t>
  </si>
  <si>
    <t>HORVU.MOREX.r3.1HG0090130</t>
  </si>
  <si>
    <t>DUF1645 family protein</t>
  </si>
  <si>
    <t>HORVU.MOREX.r3.1HG0090320</t>
  </si>
  <si>
    <t>G-box binding factor</t>
  </si>
  <si>
    <t>HORVU.MOREX.r3.1HG0090670</t>
  </si>
  <si>
    <t>Protein phosphatase 2c, putative</t>
  </si>
  <si>
    <t>HORVU.MOREX.r3.1HG0091020</t>
  </si>
  <si>
    <t>histone deacetylase-like protein</t>
  </si>
  <si>
    <t>HORVU.MOREX.r3.1HG0091990</t>
  </si>
  <si>
    <t>RADIALIS-like transcription factor</t>
  </si>
  <si>
    <t>HORVU.MOREX.r3.1HG0092020</t>
  </si>
  <si>
    <t>Glucose-1-phosphate adenylyltransferase</t>
  </si>
  <si>
    <t>HORVU.MOREX.r3.1HG0092170</t>
  </si>
  <si>
    <t>Plant basic secretory protein family protein, putative</t>
  </si>
  <si>
    <t>HORVU.MOREX.r3.1HG0092910</t>
  </si>
  <si>
    <t>FAD-binding Berberine family protein</t>
  </si>
  <si>
    <t>HORVU.MOREX.r3.1HG0094030</t>
  </si>
  <si>
    <t>Succinate--CoA ligase [ADP-forming] subunit beta</t>
  </si>
  <si>
    <t>HORVU.MOREX.r3.1HG0094480</t>
  </si>
  <si>
    <t>ATP-dependent Clp protease proteolytic subunit</t>
  </si>
  <si>
    <t>HORVU.MOREX.r3.1HG0095170</t>
  </si>
  <si>
    <t>UDP-glucose-4-epimerase</t>
  </si>
  <si>
    <t>HORVU.MOREX.r3.2HG0095500</t>
  </si>
  <si>
    <t>HORVU.MOREX.r3.2HG0096310</t>
  </si>
  <si>
    <t>Cytochrome P450 family protein, expressed</t>
  </si>
  <si>
    <t>HORVU.MOREX.r3.2HG0099260</t>
  </si>
  <si>
    <t>HR-like lesion-inducing protein-related protein</t>
  </si>
  <si>
    <t>HORVU.MOREX.r3.2HG0100660</t>
  </si>
  <si>
    <t>Transmembrane protein 115</t>
  </si>
  <si>
    <t>HORVU.MOREX.r3.2HG0104760</t>
  </si>
  <si>
    <t>Ribulose bisphosphate carboxylase small chain</t>
  </si>
  <si>
    <t>HORVU.MOREX.r3.2HG0104780</t>
  </si>
  <si>
    <t>HORVU.MOREX.r3.2HG0104810</t>
  </si>
  <si>
    <t>HORVU.MOREX.r3.2HG0106640</t>
  </si>
  <si>
    <t>Acetyltransferase component of pyruvate dehydrogenase complex</t>
  </si>
  <si>
    <t>HORVU.MOREX.r3.2HG0107740</t>
  </si>
  <si>
    <t>Ascorbate peroxidase</t>
  </si>
  <si>
    <t>HORVU.MOREX.r3.2HG0108020</t>
  </si>
  <si>
    <t>Omega-3 fatty acid desaturase</t>
  </si>
  <si>
    <t>HORVU.MOREX.r3.2HG0108200</t>
  </si>
  <si>
    <t>HORVU.MOREX.r3.2HG0109530</t>
  </si>
  <si>
    <t>Protein phosphatase 2C-like</t>
  </si>
  <si>
    <t>HORVU.MOREX.r3.2HG0110140</t>
  </si>
  <si>
    <t>Poly(A) polymerase</t>
  </si>
  <si>
    <t>HORVU.MOREX.r3.2HG0111290</t>
  </si>
  <si>
    <t>HORVU.MOREX.r3.2HG0111450</t>
  </si>
  <si>
    <t>Ricin B-like lectin R40G2</t>
  </si>
  <si>
    <t>HORVU.MOREX.r3.2HG0111610</t>
  </si>
  <si>
    <t>Cellulose synthase</t>
  </si>
  <si>
    <t>HORVU.MOREX.r3.2HG0112830</t>
  </si>
  <si>
    <t>RING/U-box superfamily protein</t>
  </si>
  <si>
    <t>HORVU.MOREX.r3.2HG0112920</t>
  </si>
  <si>
    <t>HORVU.MOREX.r3.2HG0113740</t>
  </si>
  <si>
    <t>Metallothiol transferase FosB</t>
  </si>
  <si>
    <t>HORVU.MOREX.r3.2HG0114130</t>
  </si>
  <si>
    <t>Cation calcium exchanger</t>
  </si>
  <si>
    <t>HORVU.MOREX.r3.2HG0114390</t>
  </si>
  <si>
    <t>Lipase</t>
  </si>
  <si>
    <t>HORVU.MOREX.r3.2HG0115410</t>
  </si>
  <si>
    <t>Short-chain dehydrogenase/reductase family protein</t>
  </si>
  <si>
    <t>HORVU.MOREX.r3.2HG0115850</t>
  </si>
  <si>
    <t>Mannose-binding lectin superfamily protein</t>
  </si>
  <si>
    <t>HORVU.MOREX.r3.2HG0116320</t>
  </si>
  <si>
    <t>threonine-tRNA ligase 2</t>
  </si>
  <si>
    <t>HORVU.MOREX.r3.2HG0117610</t>
  </si>
  <si>
    <t>Structural constituent of ribosome, putative</t>
  </si>
  <si>
    <t>HORVU.MOREX.r3.2HG0117660</t>
  </si>
  <si>
    <t>Beta-glucosidase</t>
  </si>
  <si>
    <t>HORVU.MOREX.r3.2HG0118000</t>
  </si>
  <si>
    <t>BTB-POZ and MATH domain protein</t>
  </si>
  <si>
    <t>HORVU.MOREX.r3.2HG0119120</t>
  </si>
  <si>
    <t>Glycoprotein membrane GPI-anchored</t>
  </si>
  <si>
    <t>HORVU.MOREX.r3.2HG0119270</t>
  </si>
  <si>
    <t>Gibberellin receptor GID1A</t>
  </si>
  <si>
    <t>HORVU.MOREX.r3.2HG0121000</t>
  </si>
  <si>
    <t>Pyruvate dehydrogenase kinase, mitochondrial</t>
  </si>
  <si>
    <t>HORVU.MOREX.r3.2HG0122470</t>
  </si>
  <si>
    <t>Lipase/lipooxygenase, PLAT/LH2</t>
  </si>
  <si>
    <t>HORVU.MOREX.r3.2HG0124110</t>
  </si>
  <si>
    <t>GRAM domain protein/ABA-responsive-like protein</t>
  </si>
  <si>
    <t>HORVU.MOREX.r3.2HG0125550</t>
  </si>
  <si>
    <t>Elongation factor 1-beta</t>
  </si>
  <si>
    <t>HORVU.MOREX.r3.2HG0125630</t>
  </si>
  <si>
    <t>Inter-alpha-trypsin inhibitor heavy chain-like protein</t>
  </si>
  <si>
    <t>HORVU.MOREX.r3.2HG0125660</t>
  </si>
  <si>
    <t>DUF1677 family protein (DUF1677)</t>
  </si>
  <si>
    <t>HORVU.MOREX.r3.2HG0125880</t>
  </si>
  <si>
    <t>Rela/spot homolog 3 family protein</t>
  </si>
  <si>
    <t>HORVU.MOREX.r3.2HG0126520</t>
  </si>
  <si>
    <t>Formin-like protein</t>
  </si>
  <si>
    <t>HORVU.MOREX.r3.2HG0126880</t>
  </si>
  <si>
    <t>Ninja-family protein</t>
  </si>
  <si>
    <t>HORVU.MOREX.r3.2HG0127410</t>
  </si>
  <si>
    <t>MADS box transcription factor</t>
  </si>
  <si>
    <t>HORVU.MOREX.r3.2HG0127530</t>
  </si>
  <si>
    <t>Glucan endo-1,3-beta-glucosidase 3</t>
  </si>
  <si>
    <t>HORVU.MOREX.r3.2HG0129590</t>
  </si>
  <si>
    <t>Interferon-related developmental regulator 1</t>
  </si>
  <si>
    <t>HORVU.MOREX.r3.2HG0130620</t>
  </si>
  <si>
    <t>HORVU.MOREX.r3.2HG0131630</t>
  </si>
  <si>
    <t>vacuolar sorting-associated protein (DUF946)</t>
  </si>
  <si>
    <t>HORVU.MOREX.r3.2HG0132170</t>
  </si>
  <si>
    <t>Tubulin alpha chain</t>
  </si>
  <si>
    <t>HORVU.MOREX.r3.2HG0132220</t>
  </si>
  <si>
    <t>HORVU.MOREX.r3.2HG0136090</t>
  </si>
  <si>
    <t>Eukaryotic translation initiation factor 4G</t>
  </si>
  <si>
    <t>HORVU.MOREX.r3.2HG0138400</t>
  </si>
  <si>
    <t>Oxygen-evolving enhancer protein 3-2, chloroplastic</t>
  </si>
  <si>
    <t>HORVU.MOREX.r3.2HG0141490</t>
  </si>
  <si>
    <t>ATP synthase gamma chain</t>
  </si>
  <si>
    <t>HORVU.MOREX.r3.2HG0143600</t>
  </si>
  <si>
    <t>Tesmin/TSO1-like CXC domain-containing protein</t>
  </si>
  <si>
    <t>HORVU.MOREX.r3.2HG0150820</t>
  </si>
  <si>
    <t>Aldehyde oxidase, putative</t>
  </si>
  <si>
    <t>HORVU.MOREX.r3.2HG0152610</t>
  </si>
  <si>
    <t>Glutaredoxin family protein, putative</t>
  </si>
  <si>
    <t>HORVU.MOREX.r3.2HG0152860</t>
  </si>
  <si>
    <t>Peroxisomal (S)-2-hydroxy-acid oxidase</t>
  </si>
  <si>
    <t>HORVU.MOREX.r3.2HG0152970</t>
  </si>
  <si>
    <t>Transporter</t>
  </si>
  <si>
    <t>HORVU.MOREX.r3.2HG0153410</t>
  </si>
  <si>
    <t>Photosystem I reaction center subunit psaK</t>
  </si>
  <si>
    <t>HORVU.MOREX.r3.2HG0156160</t>
  </si>
  <si>
    <t>Cytochrome P450</t>
  </si>
  <si>
    <t>HORVU.MOREX.r3.2HG0156430</t>
  </si>
  <si>
    <t>HORVU.MOREX.r3.2HG0156620</t>
  </si>
  <si>
    <t>Purple acid phosphatase</t>
  </si>
  <si>
    <t>HORVU.MOREX.r3.2HG0157170</t>
  </si>
  <si>
    <t>Dirigent protein</t>
  </si>
  <si>
    <t>HORVU.MOREX.r3.2HG0158120</t>
  </si>
  <si>
    <t>Plant/T7H20-70 protein</t>
  </si>
  <si>
    <t>HORVU.MOREX.r3.2HG0168110</t>
  </si>
  <si>
    <t>Protein SET DOMAIN GROUP 41</t>
  </si>
  <si>
    <t>HORVU.MOREX.r3.2HG0168690</t>
  </si>
  <si>
    <t>Serine hydroxymethyltransferase 1</t>
  </si>
  <si>
    <t>HORVU.MOREX.r3.2HG0168960</t>
  </si>
  <si>
    <t>HORVU.MOREX.r3.2HG0169880</t>
  </si>
  <si>
    <t>T-complex protein 11</t>
  </si>
  <si>
    <t>HORVU.MOREX.r3.2HG0170290</t>
  </si>
  <si>
    <t>Chloride channel protein</t>
  </si>
  <si>
    <t>HORVU.MOREX.r3.2HG0172200</t>
  </si>
  <si>
    <t>Cation efflux system protein CusC</t>
  </si>
  <si>
    <t>HORVU.MOREX.r3.2HG0172300</t>
  </si>
  <si>
    <t>Histidine protein kinase SaeS</t>
  </si>
  <si>
    <t>HORVU.MOREX.r3.2HG0173530</t>
  </si>
  <si>
    <t>14-3-3 protein</t>
  </si>
  <si>
    <t>HORVU.MOREX.r3.2HG0174510</t>
  </si>
  <si>
    <t>ATP-dependent 6-phosphofructokinase</t>
  </si>
  <si>
    <t>HORVU.MOREX.r3.2HG0174620</t>
  </si>
  <si>
    <t>Amino acid permease</t>
  </si>
  <si>
    <t>HORVU.MOREX.r3.2HG0174650</t>
  </si>
  <si>
    <t>WPP domain-interacting protein 1</t>
  </si>
  <si>
    <t>HORVU.MOREX.r3.2HG0175350</t>
  </si>
  <si>
    <t>C2 and GRAM domain-containing protein</t>
  </si>
  <si>
    <t>HORVU.MOREX.r3.2HG0176030</t>
  </si>
  <si>
    <t>Protein-L-isoaspartate O-methyltransferase</t>
  </si>
  <si>
    <t>HORVU.MOREX.r3.2HG0176810</t>
  </si>
  <si>
    <t>F-box family protein</t>
  </si>
  <si>
    <t>HORVU.MOREX.r3.2HG0176940</t>
  </si>
  <si>
    <t>Malate synthase</t>
  </si>
  <si>
    <t>HORVU.MOREX.r3.2HG0178720</t>
  </si>
  <si>
    <t>6,7-dimethyl-8-ribityllumazine synthase</t>
  </si>
  <si>
    <t>HORVU.MOREX.r3.2HG0178990</t>
  </si>
  <si>
    <t>DNA-3-methyladenine glycosylase, putative</t>
  </si>
  <si>
    <t>HORVU.MOREX.r3.2HG0179640</t>
  </si>
  <si>
    <t>Leucine-rich repeat (LRR) family protein</t>
  </si>
  <si>
    <t>HORVU.MOREX.r3.2HG0181160</t>
  </si>
  <si>
    <t>Caleosin</t>
  </si>
  <si>
    <t>HORVU.MOREX.r3.2HG0181700</t>
  </si>
  <si>
    <t>L-allo-threonine aldolase</t>
  </si>
  <si>
    <t>HORVU.MOREX.r3.2HG0183800</t>
  </si>
  <si>
    <t>P-loop containing nucleoside triphosphate hydrolases superfamily protein</t>
  </si>
  <si>
    <t>HORVU.MOREX.r3.2HG0184630</t>
  </si>
  <si>
    <t>Elongation factor G</t>
  </si>
  <si>
    <t>HORVU.MOREX.r3.2HG0185500</t>
  </si>
  <si>
    <t>Pentatricopeptide repeat-containing protein</t>
  </si>
  <si>
    <t>HORVU.MOREX.r3.2HG0185660</t>
  </si>
  <si>
    <t>Kinase family protein</t>
  </si>
  <si>
    <t>HORVU.MOREX.r3.2HG0185880</t>
  </si>
  <si>
    <t>Purine nucleoside phosphorylase DeoD-type</t>
  </si>
  <si>
    <t>HORVU.MOREX.r3.2HG0186410</t>
  </si>
  <si>
    <t>Beta-carotene hydroxylase</t>
  </si>
  <si>
    <t>HORVU.MOREX.r3.2HG0186870</t>
  </si>
  <si>
    <t>SPX domain-containing family protein</t>
  </si>
  <si>
    <t>HORVU.MOREX.r3.2HG0187360</t>
  </si>
  <si>
    <t>IQ domain-containing protein</t>
  </si>
  <si>
    <t>HORVU.MOREX.r3.2HG0187450</t>
  </si>
  <si>
    <t>Rhomboid-like protein</t>
  </si>
  <si>
    <t>HORVU.MOREX.r3.2HG0187920</t>
  </si>
  <si>
    <t>RWP-RK domain containing protein</t>
  </si>
  <si>
    <t>HORVU.MOREX.r3.2HG0188040</t>
  </si>
  <si>
    <t>DUF241 domain protein (DUF241)</t>
  </si>
  <si>
    <t>HORVU.MOREX.r3.2HG0189640</t>
  </si>
  <si>
    <t>Plastid-lipid associated protein PAP / fibrillin family protein</t>
  </si>
  <si>
    <t>HORVU.MOREX.r3.2HG0190500</t>
  </si>
  <si>
    <t>Calcium-binding EF-hand family protein</t>
  </si>
  <si>
    <t>HORVU.MOREX.r3.2HG0190680</t>
  </si>
  <si>
    <t>Aminotransferase</t>
  </si>
  <si>
    <t>HORVU.MOREX.r3.2HG0191260</t>
  </si>
  <si>
    <t>Histone-lysine N-methyltransferase 2C</t>
  </si>
  <si>
    <t>HORVU.MOREX.r3.2HG0191620</t>
  </si>
  <si>
    <t>HORVU.MOREX.r3.2HG0192300</t>
  </si>
  <si>
    <t>Sodium transporter</t>
  </si>
  <si>
    <t>HORVU.MOREX.r3.2HG0192890</t>
  </si>
  <si>
    <t>Xyloglucan endotransglucosylase/hydrolase</t>
  </si>
  <si>
    <t>HORVU.MOREX.r3.2HG0193400</t>
  </si>
  <si>
    <t>DAG protein, chloroplastic</t>
  </si>
  <si>
    <t>HORVU.MOREX.r3.2HG0194700</t>
  </si>
  <si>
    <t>Aminomethyltransferase</t>
  </si>
  <si>
    <t>HORVU.MOREX.r3.2HG0194790</t>
  </si>
  <si>
    <t>Amine oxidase family protein</t>
  </si>
  <si>
    <t>HORVU.MOREX.r3.2HG0196050</t>
  </si>
  <si>
    <t>Homeodomain-like superfamily protein</t>
  </si>
  <si>
    <t>HORVU.MOREX.r3.2HG0196250</t>
  </si>
  <si>
    <t>Ring finger protein</t>
  </si>
  <si>
    <t>HORVU.MOREX.r3.2HG0196330</t>
  </si>
  <si>
    <t>zinc finger matrin-type protein</t>
  </si>
  <si>
    <t>HORVU.MOREX.r3.2HG0196370</t>
  </si>
  <si>
    <t>senescence-associated family protein (DUF581)</t>
  </si>
  <si>
    <t>HORVU.MOREX.r3.2HG0197000</t>
  </si>
  <si>
    <t>Seed maturation protein</t>
  </si>
  <si>
    <t>HORVU.MOREX.r3.2HG0199420</t>
  </si>
  <si>
    <t>Anthocyanidin reductase</t>
  </si>
  <si>
    <t>HORVU.MOREX.r3.2HG0199560</t>
  </si>
  <si>
    <t>Organic cation transporter-like protein</t>
  </si>
  <si>
    <t>HORVU.MOREX.r3.2HG0200390</t>
  </si>
  <si>
    <t>Beta-fructofuranosidase, insoluble isoenzyme 1, putative</t>
  </si>
  <si>
    <t>HORVU.MOREX.r3.2HG0202550</t>
  </si>
  <si>
    <t>HORVU.MOREX.r3.2HG0203620</t>
  </si>
  <si>
    <t>Nuclease S1</t>
  </si>
  <si>
    <t>HORVU.MOREX.r3.2HG0204520</t>
  </si>
  <si>
    <t>Cysteine protease</t>
  </si>
  <si>
    <t>HORVU.MOREX.r3.2HG0206470</t>
  </si>
  <si>
    <t>Loricrin-like protein</t>
  </si>
  <si>
    <t>HORVU.MOREX.r3.2HG0206860</t>
  </si>
  <si>
    <t>Lipoxygenase</t>
  </si>
  <si>
    <t>HORVU.MOREX.r3.2HG0209020</t>
  </si>
  <si>
    <t>Stem-specific protein TSJT1</t>
  </si>
  <si>
    <t>HORVU.MOREX.r3.2HG0209690</t>
  </si>
  <si>
    <t>Fiber protein Fb34</t>
  </si>
  <si>
    <t>HORVU.MOREX.r3.2HG0213380</t>
  </si>
  <si>
    <t>HORVU.MOREX.r3.2HG0214110</t>
  </si>
  <si>
    <t>transmembrane protein</t>
  </si>
  <si>
    <t>HORVU.MOREX.r3.2HG0214120</t>
  </si>
  <si>
    <t>HORVU.MOREX.r3.2HG0215730</t>
  </si>
  <si>
    <t>ATP synthase subunit alpha, chloroplastic</t>
  </si>
  <si>
    <t>HORVU.MOREX.r3.2HG0216430</t>
  </si>
  <si>
    <t>Defensin-like protein</t>
  </si>
  <si>
    <t>HORVU.MOREX.r3.3HG0218520</t>
  </si>
  <si>
    <t>Peptidyl-prolyl cis-trans isomerase</t>
  </si>
  <si>
    <t>HORVU.MOREX.r3.3HG0219790</t>
  </si>
  <si>
    <t>TPX2 (Targeting protein for Xklp2) family protein</t>
  </si>
  <si>
    <t>HORVU.MOREX.r3.3HG0220140</t>
  </si>
  <si>
    <t>Tetratricopeptide repeat protein, tpr, putative</t>
  </si>
  <si>
    <t>HORVU.MOREX.r3.3HG0221980</t>
  </si>
  <si>
    <t>Protein NEGATIVE REGULATOR OF RESISTANCE</t>
  </si>
  <si>
    <t>HORVU.MOREX.r3.3HG0224000</t>
  </si>
  <si>
    <t>basic helix-loop-helix (bHLH) DNA-binding superfamily protein</t>
  </si>
  <si>
    <t>HORVU.MOREX.r3.3HG0224530</t>
  </si>
  <si>
    <t>GDSL esterase/lipase</t>
  </si>
  <si>
    <t>HORVU.MOREX.r3.3HG0224850</t>
  </si>
  <si>
    <t>Basic 7S globulin 2</t>
  </si>
  <si>
    <t>HORVU.MOREX.r3.3HG0226220</t>
  </si>
  <si>
    <t>Protein COBRA, putative</t>
  </si>
  <si>
    <t>HORVU.MOREX.r3.3HG0226600</t>
  </si>
  <si>
    <t>D-Ala-D/L-Ala epimerase</t>
  </si>
  <si>
    <t>HORVU.MOREX.r3.3HG0228030</t>
  </si>
  <si>
    <t>HORVU.MOREX.r3.3HG0230560</t>
  </si>
  <si>
    <t>E3 ubiquitin-protein ligase</t>
  </si>
  <si>
    <t>HORVU.MOREX.r3.3HG0230640</t>
  </si>
  <si>
    <t>Thioesterase family protein</t>
  </si>
  <si>
    <t>HORVU.MOREX.r3.3HG0230950</t>
  </si>
  <si>
    <t>HSP20-like chaperones superfamily protein</t>
  </si>
  <si>
    <t>HORVU.MOREX.r3.3HG0231090</t>
  </si>
  <si>
    <t>Fatty acid oxidation complex subunit alpha</t>
  </si>
  <si>
    <t>HORVU.MOREX.r3.3HG0231410</t>
  </si>
  <si>
    <t>Stress responsive protein</t>
  </si>
  <si>
    <t>HORVU.MOREX.r3.3HG0231420</t>
  </si>
  <si>
    <t>NAC domain protein</t>
  </si>
  <si>
    <t>HORVU.MOREX.r3.3HG0232050</t>
  </si>
  <si>
    <t>HORVU.MOREX.r3.3HG0232400</t>
  </si>
  <si>
    <t>Glutamate decarboxylase</t>
  </si>
  <si>
    <t>HORVU.MOREX.r3.3HG0233410</t>
  </si>
  <si>
    <t>HORVU.MOREX.r3.3HG0233610</t>
  </si>
  <si>
    <t>Receptor-like kinase</t>
  </si>
  <si>
    <t>HORVU.MOREX.r3.3HG0234750</t>
  </si>
  <si>
    <t>Nuclease</t>
  </si>
  <si>
    <t>HORVU.MOREX.r3.3HG0235770</t>
  </si>
  <si>
    <t>Lectin receptor kinase</t>
  </si>
  <si>
    <t>HORVU.MOREX.r3.3HG0236100</t>
  </si>
  <si>
    <t>Late embryogenesis abundant (LEA) hydroxyproline-rich glycoprotein family</t>
  </si>
  <si>
    <t>HORVU.MOREX.r3.3HG0236900</t>
  </si>
  <si>
    <t>MYB-RELATED transcription factor</t>
  </si>
  <si>
    <t>HORVU.MOREX.r3.3HG0240050</t>
  </si>
  <si>
    <t>Transcription factor GTE9</t>
  </si>
  <si>
    <t>HORVU.MOREX.r3.3HG0242320</t>
  </si>
  <si>
    <t>DWNN domain, a CCHC-type zinc finger</t>
  </si>
  <si>
    <t>HORVU.MOREX.r3.3HG0243770</t>
  </si>
  <si>
    <t>Agamous MADS-box transcription factor</t>
  </si>
  <si>
    <t>HORVU.MOREX.r3.3HG0244240</t>
  </si>
  <si>
    <t>HORVU.MOREX.r3.3HG0244320</t>
  </si>
  <si>
    <t>Lachrymatory-factor synthase</t>
  </si>
  <si>
    <t>HORVU.MOREX.r3.3HG0245420</t>
  </si>
  <si>
    <t>HORVU.MOREX.r3.3HG0246210</t>
  </si>
  <si>
    <t>HORVU.MOREX.r3.3HG0248280</t>
  </si>
  <si>
    <t>Reticulon-like protein</t>
  </si>
  <si>
    <t>HORVU.MOREX.r3.3HG0248290</t>
  </si>
  <si>
    <t>ATP-dependent zinc metalloprotease FtsH 1</t>
  </si>
  <si>
    <t>HORVU.MOREX.r3.3HG0248420</t>
  </si>
  <si>
    <t>Short-chain dehydrogenase/reductase</t>
  </si>
  <si>
    <t>HORVU.MOREX.r3.3HG0249060</t>
  </si>
  <si>
    <t>Auxin-responsive protein</t>
  </si>
  <si>
    <t>HORVU.MOREX.r3.3HG0249400</t>
  </si>
  <si>
    <t>Plasma membrane-associated cation-binding protein 1</t>
  </si>
  <si>
    <t>HORVU.MOREX.r3.3HG0252730</t>
  </si>
  <si>
    <t>response regulator 1</t>
  </si>
  <si>
    <t>HORVU.MOREX.r3.3HG0253170</t>
  </si>
  <si>
    <t>HORVU.MOREX.r3.3HG0253860</t>
  </si>
  <si>
    <t>Rapid alkalinization factor (RALF) family protein</t>
  </si>
  <si>
    <t>HORVU.MOREX.r3.3HG0255820</t>
  </si>
  <si>
    <t>Protein ZINC INDUCED FACILITATOR-LIKE 1</t>
  </si>
  <si>
    <t>HORVU.MOREX.r3.3HG0256160</t>
  </si>
  <si>
    <t>Cysteine proteinase inhibitor</t>
  </si>
  <si>
    <t>HORVU.MOREX.r3.3HG0258530</t>
  </si>
  <si>
    <t>Alkaline/neutral invertase</t>
  </si>
  <si>
    <t>HORVU.MOREX.r3.3HG0262630</t>
  </si>
  <si>
    <t>ADP-ribosylation factor family protein</t>
  </si>
  <si>
    <t>HORVU.MOREX.r3.3HG0270430</t>
  </si>
  <si>
    <t>Chaperone protein DnaJ</t>
  </si>
  <si>
    <t>HORVU.MOREX.r3.3HG0270620</t>
  </si>
  <si>
    <t>Transcriptional corepressor LEUNIG</t>
  </si>
  <si>
    <t>HORVU.MOREX.r3.3HG0271450</t>
  </si>
  <si>
    <t>3R-hydroxymyristoyl-dehydratase-hydroxymyristoyl ACP dehydrase isoform 1</t>
  </si>
  <si>
    <t>HORVU.MOREX.r3.3HG0271550</t>
  </si>
  <si>
    <t>Ubiquitin-like modifier-activating enzyme atg7</t>
  </si>
  <si>
    <t>HORVU.MOREX.r3.3HG0274110</t>
  </si>
  <si>
    <t>SNF1-related protein kinase regulatory subunit gamma 1</t>
  </si>
  <si>
    <t>HORVU.MOREX.r3.3HG0274780</t>
  </si>
  <si>
    <t>Carbonic anhydrase</t>
  </si>
  <si>
    <t>HORVU.MOREX.r3.3HG0276730</t>
  </si>
  <si>
    <t>Long-Chain Acyl-CoA Synthetase</t>
  </si>
  <si>
    <t>HORVU.MOREX.r3.3HG0276900</t>
  </si>
  <si>
    <t>Ubiquitin conjugating enzyme E2</t>
  </si>
  <si>
    <t>HORVU.MOREX.r3.3HG0277810</t>
  </si>
  <si>
    <t>Kinase-related protein DUF1296</t>
  </si>
  <si>
    <t>HORVU.MOREX.r3.3HG0280400</t>
  </si>
  <si>
    <t>O-acyltransferase WSD1</t>
  </si>
  <si>
    <t>HORVU.MOREX.r3.3HG0280730</t>
  </si>
  <si>
    <t>Origin recognition complex subunit 4</t>
  </si>
  <si>
    <t>HORVU.MOREX.r3.3HG0281530</t>
  </si>
  <si>
    <t>alpha/beta hydrolase family protein</t>
  </si>
  <si>
    <t>HORVU.MOREX.r3.3HG0281700</t>
  </si>
  <si>
    <t>splicing factor-like protein</t>
  </si>
  <si>
    <t>HORVU.MOREX.r3.3HG0283120</t>
  </si>
  <si>
    <t>Sec14p-like phosphatidylinositol transfer family protein</t>
  </si>
  <si>
    <t>HORVU.MOREX.r3.3HG0283640</t>
  </si>
  <si>
    <t>HORVU.MOREX.r3.3HG0284270</t>
  </si>
  <si>
    <t>ATP synthase subunit beta</t>
  </si>
  <si>
    <t>HORVU.MOREX.r3.3HG0285150</t>
  </si>
  <si>
    <t>Tryptophan aminotransferase</t>
  </si>
  <si>
    <t>HORVU.MOREX.r3.3HG0285320</t>
  </si>
  <si>
    <t>Sulfate transporter, putative</t>
  </si>
  <si>
    <t>HORVU.MOREX.r3.3HG0285860</t>
  </si>
  <si>
    <t>Malic enzyme</t>
  </si>
  <si>
    <t>HORVU.MOREX.r3.3HG0286540</t>
  </si>
  <si>
    <t>epstein-barr nuclear antigen</t>
  </si>
  <si>
    <t>HORVU.MOREX.r3.3HG0286770</t>
  </si>
  <si>
    <t>Pathogen-related protein</t>
  </si>
  <si>
    <t>HORVU.MOREX.r3.3HG0286890</t>
  </si>
  <si>
    <t>Heat shock transcription factor</t>
  </si>
  <si>
    <t>HORVU.MOREX.r3.3HG0287060</t>
  </si>
  <si>
    <t>Glycosyltransferase</t>
  </si>
  <si>
    <t>HORVU.MOREX.r3.3HG0287650</t>
  </si>
  <si>
    <t>Oxidative stress 3</t>
  </si>
  <si>
    <t>HORVU.MOREX.r3.3HG0288010</t>
  </si>
  <si>
    <t>Glutamate carboxypeptidase 2</t>
  </si>
  <si>
    <t>HORVU.MOREX.r3.3HG0288030</t>
  </si>
  <si>
    <t>HORVU.MOREX.r3.3HG0288930</t>
  </si>
  <si>
    <t>HORVU.MOREX.r3.3HG0289500</t>
  </si>
  <si>
    <t>Structural constituent of cell wall protein, putative</t>
  </si>
  <si>
    <t>HORVU.MOREX.r3.3HG0290790</t>
  </si>
  <si>
    <t>N-acetylmuramic acid 6-phosphate etherase</t>
  </si>
  <si>
    <t>HORVU.MOREX.r3.3HG0291310</t>
  </si>
  <si>
    <t>Acetamidase/formamidase, putative</t>
  </si>
  <si>
    <t>HORVU.MOREX.r3.3HG0291420</t>
  </si>
  <si>
    <t>Coiled-coil domain-containing protein 18, putative isoform 2</t>
  </si>
  <si>
    <t>HORVU.MOREX.r3.3HG0291710</t>
  </si>
  <si>
    <t>Protein PAT1-1-like protein</t>
  </si>
  <si>
    <t>HORVU.MOREX.r3.3HG0292820</t>
  </si>
  <si>
    <t>Photosystem II reaction center W protein</t>
  </si>
  <si>
    <t>HORVU.MOREX.r3.3HG0292990</t>
  </si>
  <si>
    <t>Cysteine-rich receptor-kinase-like protein</t>
  </si>
  <si>
    <t>HORVU.MOREX.r3.3HG0293070</t>
  </si>
  <si>
    <t>BnaA05g07570D protein</t>
  </si>
  <si>
    <t>HORVU.MOREX.r3.3HG0294300</t>
  </si>
  <si>
    <t>Sulfite exporter TauE/SafE family protein</t>
  </si>
  <si>
    <t>HORVU.MOREX.r3.3HG0294310</t>
  </si>
  <si>
    <t>Breast carcinoma-amplified sequence 3-like protein</t>
  </si>
  <si>
    <t>HORVU.MOREX.r3.3HG0294620</t>
  </si>
  <si>
    <t>Inositol-1,4,5-trisphosphate 5-phosphatase 4 isoform 1</t>
  </si>
  <si>
    <t>HORVU.MOREX.r3.3HG0294690</t>
  </si>
  <si>
    <t>Disulfide isomerase</t>
  </si>
  <si>
    <t>HORVU.MOREX.r3.3HG0294830</t>
  </si>
  <si>
    <t>HORVU.MOREX.r3.3HG0295830</t>
  </si>
  <si>
    <t>Leucine-rich repeat receptor-like protein kinase family</t>
  </si>
  <si>
    <t>HORVU.MOREX.r3.3HG0296500</t>
  </si>
  <si>
    <t>Ribosomal protein L34e superfamily protein</t>
  </si>
  <si>
    <t>HORVU.MOREX.r3.3HG0296990</t>
  </si>
  <si>
    <t>LURP-one-like protein</t>
  </si>
  <si>
    <t>HORVU.MOREX.r3.3HG0297320</t>
  </si>
  <si>
    <t>En/Spm-like transposon protein</t>
  </si>
  <si>
    <t>HORVU.MOREX.r3.3HG0297880</t>
  </si>
  <si>
    <t>BAG family molecular chaperone regulator 2</t>
  </si>
  <si>
    <t>HORVU.MOREX.r3.3HG0298280</t>
  </si>
  <si>
    <t>F-box protein</t>
  </si>
  <si>
    <t>HORVU.MOREX.r3.3HG0298680</t>
  </si>
  <si>
    <t>Myb transcription factor</t>
  </si>
  <si>
    <t>HORVU.MOREX.r3.3HG0299230</t>
  </si>
  <si>
    <t>Chlorophyll a-b binding protein, chloroplastic</t>
  </si>
  <si>
    <t>HORVU.MOREX.r3.3HG0300210</t>
  </si>
  <si>
    <t>MYB transcription factor</t>
  </si>
  <si>
    <t>HORVU.MOREX.r3.3HG0300920</t>
  </si>
  <si>
    <t>Protein BUD31-like protein 1</t>
  </si>
  <si>
    <t>HORVU.MOREX.r3.3HG0301550</t>
  </si>
  <si>
    <t>Fructose-1,6-bisphosphatase class 1</t>
  </si>
  <si>
    <t>HORVU.MOREX.r3.3HG0302000</t>
  </si>
  <si>
    <t>Protein Ycf2</t>
  </si>
  <si>
    <t>HORVU.MOREX.r3.3HG0302060</t>
  </si>
  <si>
    <t>HORVU.MOREX.r3.3HG0302190</t>
  </si>
  <si>
    <t>nuclear factor Y, subunit A6</t>
  </si>
  <si>
    <t>HORVU.MOREX.r3.3HG0304720</t>
  </si>
  <si>
    <t>HORVU.MOREX.r3.3HG0306160</t>
  </si>
  <si>
    <t>Gibberellin 20 oxidase</t>
  </si>
  <si>
    <t>HORVU.MOREX.r3.3HG0306430</t>
  </si>
  <si>
    <t>Tropinone reductase-like protein</t>
  </si>
  <si>
    <t>HORVU.MOREX.r3.3HG0307690</t>
  </si>
  <si>
    <t>RNA-directed DNA polymerase (reverse transcriptase)-related family protein</t>
  </si>
  <si>
    <t>HORVU.MOREX.r3.3HG0308570</t>
  </si>
  <si>
    <t>HORVU.MOREX.r3.3HG0308860</t>
  </si>
  <si>
    <t>Baculoviral IAP repeat-containing protein 5.2-B</t>
  </si>
  <si>
    <t>HORVU.MOREX.r3.3HG0309960</t>
  </si>
  <si>
    <t>HORVU.MOREX.r3.3HG0310580</t>
  </si>
  <si>
    <t>Transcription initiation factor IIB</t>
  </si>
  <si>
    <t>HORVU.MOREX.r3.3HG0311140</t>
  </si>
  <si>
    <t>HORVU.MOREX.r3.3HG0312760</t>
  </si>
  <si>
    <t>Beta-glucosidase, putative</t>
  </si>
  <si>
    <t>HORVU.MOREX.r3.3HG0313530</t>
  </si>
  <si>
    <t>beta vacuolar processing enzyme</t>
  </si>
  <si>
    <t>HORVU.MOREX.r3.3HG0313560</t>
  </si>
  <si>
    <t>Flowering-promoting factor 1-like protein 1</t>
  </si>
  <si>
    <t>HORVU.MOREX.r3.3HG0314250</t>
  </si>
  <si>
    <t>Spermatogenesis-associated protein 20</t>
  </si>
  <si>
    <t>HORVU.MOREX.r3.3HG0315380</t>
  </si>
  <si>
    <t>CASP-like protein</t>
  </si>
  <si>
    <t>HORVU.MOREX.r3.3HG0315390</t>
  </si>
  <si>
    <t>HORVU.MOREX.r3.3HG0316140</t>
  </si>
  <si>
    <t>Voltage-dependent N-type calcium channel subunit alpha-1B</t>
  </si>
  <si>
    <t>HORVU.MOREX.r3.3HG0316200</t>
  </si>
  <si>
    <t>4-coumarate:CoA ligase-like protein</t>
  </si>
  <si>
    <t>HORVU.MOREX.r3.3HG0319530</t>
  </si>
  <si>
    <t>Beta-1,3-glucanase</t>
  </si>
  <si>
    <t>HORVU.MOREX.r3.3HG0320240</t>
  </si>
  <si>
    <t>HORVU.MOREX.r3.3HG0323610</t>
  </si>
  <si>
    <t>NAD(P)H:plastoquinone dehydrogenase complex subunit O</t>
  </si>
  <si>
    <t>HORVU.MOREX.r3.3HG0324410</t>
  </si>
  <si>
    <t>Myosin-2</t>
  </si>
  <si>
    <t>HORVU.MOREX.r3.3HG0326180</t>
  </si>
  <si>
    <t>HIT zinc finger and PAPA-1-like domain-containing protein</t>
  </si>
  <si>
    <t>HORVU.MOREX.r3.3HG0327080</t>
  </si>
  <si>
    <t>Disease resistance protein RPM1</t>
  </si>
  <si>
    <t>HORVU.MOREX.r3.3HG0327710</t>
  </si>
  <si>
    <t>Cytochrome b5</t>
  </si>
  <si>
    <t>HORVU.MOREX.r3.3HG0328340</t>
  </si>
  <si>
    <t>Two-component response regulator</t>
  </si>
  <si>
    <t>HORVU.MOREX.r3.3HG0329680</t>
  </si>
  <si>
    <t>Very-long-chain (3R)-3-hydroxyacyl-CoA dehydratase</t>
  </si>
  <si>
    <t>HORVU.MOREX.r3.4HG0331260</t>
  </si>
  <si>
    <t>ABC transporter ATP-binding protein ARB1</t>
  </si>
  <si>
    <t>HORVU.MOREX.r3.4HG0331890</t>
  </si>
  <si>
    <t>Haloacid dehalogenase-like hydrolase superfamily protein</t>
  </si>
  <si>
    <t>HORVU.MOREX.r3.4HG0332050</t>
  </si>
  <si>
    <t>Sulfate adenylyltransferase subunit 2</t>
  </si>
  <si>
    <t>HORVU.MOREX.r3.4HG0332570</t>
  </si>
  <si>
    <t>Histidine-containing phosphotransfer protein</t>
  </si>
  <si>
    <t>HORVU.MOREX.r3.4HG0332840</t>
  </si>
  <si>
    <t>Methyltransferase</t>
  </si>
  <si>
    <t>HORVU.MOREX.r3.4HG0333250</t>
  </si>
  <si>
    <t>HORVU.MOREX.r3.4HG0333480</t>
  </si>
  <si>
    <t>Globulin-1</t>
  </si>
  <si>
    <t>HORVU.MOREX.r3.4HG0333550</t>
  </si>
  <si>
    <t>senescence-associated family protein, putative (DUF581)</t>
  </si>
  <si>
    <t>HORVU.MOREX.r3.4HG0333760</t>
  </si>
  <si>
    <t>Guanine nucleotide-binding protein subunit beta</t>
  </si>
  <si>
    <t>HORVU.MOREX.r3.4HG0334630</t>
  </si>
  <si>
    <t>Ferredoxin family protein, expressed</t>
  </si>
  <si>
    <t>HORVU.MOREX.r3.4HG0335320</t>
  </si>
  <si>
    <t>transmembrane protein, putative (Protein of unknown function, DUF538)</t>
  </si>
  <si>
    <t>HORVU.MOREX.r3.4HG0335800</t>
  </si>
  <si>
    <t>HORVU.MOREX.r3.4HG0335910</t>
  </si>
  <si>
    <t>Haloacid dehalogenase-like hydrolase</t>
  </si>
  <si>
    <t>HORVU.MOREX.r3.4HG0335960</t>
  </si>
  <si>
    <t>HORVU.MOREX.r3.4HG0336280</t>
  </si>
  <si>
    <t>HORVU.MOREX.r3.4HG0336730</t>
  </si>
  <si>
    <t>Phytanoyl-CoA dioxygenase</t>
  </si>
  <si>
    <t>HORVU.MOREX.r3.4HG0338080</t>
  </si>
  <si>
    <t>Peptide transporter</t>
  </si>
  <si>
    <t>HORVU.MOREX.r3.4HG0338360</t>
  </si>
  <si>
    <t>late embryogenesis abundant protein</t>
  </si>
  <si>
    <t>HORVU.MOREX.r3.4HG0339730</t>
  </si>
  <si>
    <t>Cathepsin B-like cysteine protease</t>
  </si>
  <si>
    <t>HORVU.MOREX.r3.4HG0339820</t>
  </si>
  <si>
    <t>Sugar transporter family protein</t>
  </si>
  <si>
    <t>HORVU.MOREX.r3.4HG0339950</t>
  </si>
  <si>
    <t>Dehydrin</t>
  </si>
  <si>
    <t>HORVU.MOREX.r3.4HG0340820</t>
  </si>
  <si>
    <t>Serine hydroxymethyltransferase</t>
  </si>
  <si>
    <t>HORVU.MOREX.r3.4HG0341030</t>
  </si>
  <si>
    <t>Calcineurin B-like protein</t>
  </si>
  <si>
    <t>HORVU.MOREX.r3.4HG0341390</t>
  </si>
  <si>
    <t>HORVU.MOREX.r3.4HG0342650</t>
  </si>
  <si>
    <t>Zinc finger protein, putative</t>
  </si>
  <si>
    <t>HORVU.MOREX.r3.4HG0344340</t>
  </si>
  <si>
    <t>Glycine-rich protein</t>
  </si>
  <si>
    <t>HORVU.MOREX.r3.4HG0346730</t>
  </si>
  <si>
    <t>Protein BPS1, chloroplastic</t>
  </si>
  <si>
    <t>HORVU.MOREX.r3.4HG0347570</t>
  </si>
  <si>
    <t>Methylsterol monooxygenase 1-2</t>
  </si>
  <si>
    <t>HORVU.MOREX.r3.4HG0347670</t>
  </si>
  <si>
    <t>Fe/S biogenesis protein nfuA</t>
  </si>
  <si>
    <t>HORVU.MOREX.r3.4HG0347710</t>
  </si>
  <si>
    <t>Tumor necrosis factor receptor superfamily member 3</t>
  </si>
  <si>
    <t>HORVU.MOREX.r3.4HG0349070</t>
  </si>
  <si>
    <t>Fructose-bisphosphate aldolase</t>
  </si>
  <si>
    <t>HORVU.MOREX.r3.4HG0350280</t>
  </si>
  <si>
    <t>Digalactosyldiacylglycerol synthase 1, chloroplastic</t>
  </si>
  <si>
    <t>HORVU.MOREX.r3.4HG0350840</t>
  </si>
  <si>
    <t>Mitochondrial outer membrane protein iml-2</t>
  </si>
  <si>
    <t>HORVU.MOREX.r3.4HG0352340</t>
  </si>
  <si>
    <t>Poly (A) RNA polymerase cid14</t>
  </si>
  <si>
    <t>HORVU.MOREX.r3.4HG0353180</t>
  </si>
  <si>
    <t>DUF1191 superfamily protein</t>
  </si>
  <si>
    <t>HORVU.MOREX.r3.4HG0356420</t>
  </si>
  <si>
    <t>Non-specific serine/threonine protein kinase</t>
  </si>
  <si>
    <t>HORVU.MOREX.r3.4HG0357330</t>
  </si>
  <si>
    <t>Proline transporter</t>
  </si>
  <si>
    <t>HORVU.MOREX.r3.4HG0357980</t>
  </si>
  <si>
    <t>Metallothionein</t>
  </si>
  <si>
    <t>HORVU.MOREX.r3.4HG0358180</t>
  </si>
  <si>
    <t>Glucan endo-1,3-beta-glucosidase</t>
  </si>
  <si>
    <t>HORVU.MOREX.r3.4HG0361660</t>
  </si>
  <si>
    <t>Aminotransferase-related family protein</t>
  </si>
  <si>
    <t>HORVU.MOREX.r3.4HG0370520</t>
  </si>
  <si>
    <t>inactive purple acid phosphatase-like protein</t>
  </si>
  <si>
    <t>HORVU.MOREX.r3.4HG0375390</t>
  </si>
  <si>
    <t>ATP-dependent zinc metalloprotease FtsH</t>
  </si>
  <si>
    <t>HORVU.MOREX.r3.4HG0375760</t>
  </si>
  <si>
    <t>Oxidoreductase/ transition metal ion binding protein</t>
  </si>
  <si>
    <t>HORVU.MOREX.r3.4HG0375870</t>
  </si>
  <si>
    <t>Long-chain-alcohol oxidase FAO4A</t>
  </si>
  <si>
    <t>HORVU.MOREX.r3.4HG0378030</t>
  </si>
  <si>
    <t>Sucrose synthase</t>
  </si>
  <si>
    <t>HORVU.MOREX.r3.4HG0378900</t>
  </si>
  <si>
    <t>Kinase, putative</t>
  </si>
  <si>
    <t>HORVU.MOREX.r3.4HG0379300</t>
  </si>
  <si>
    <t>2,3-bisphosphoglycerate-independent phosphoglycerate mutase, putative</t>
  </si>
  <si>
    <t>HORVU.MOREX.r3.4HG0380820</t>
  </si>
  <si>
    <t>transcription factor-like protein</t>
  </si>
  <si>
    <t>HORVU.MOREX.r3.4HG0380970</t>
  </si>
  <si>
    <t>Hexosyltransferase</t>
  </si>
  <si>
    <t>HORVU.MOREX.r3.4HG0382100</t>
  </si>
  <si>
    <t>HORVU.MOREX.r3.4HG0382760</t>
  </si>
  <si>
    <t>CoA ligase</t>
  </si>
  <si>
    <t>HORVU.MOREX.r3.4HG0382770</t>
  </si>
  <si>
    <t>HORVU.MOREX.r3.4HG0384600</t>
  </si>
  <si>
    <t>Ran-binding protein 1</t>
  </si>
  <si>
    <t>HORVU.MOREX.r3.4HG0387520</t>
  </si>
  <si>
    <t>UDP-glucuronate decarboxylase protein 6</t>
  </si>
  <si>
    <t>HORVU.MOREX.r3.4HG0387610</t>
  </si>
  <si>
    <t>70 kDa heat shock protein</t>
  </si>
  <si>
    <t>HORVU.MOREX.r3.4HG0388400</t>
  </si>
  <si>
    <t>Telomere repeat-binding protein 5</t>
  </si>
  <si>
    <t>HORVU.MOREX.r3.4HG0388940</t>
  </si>
  <si>
    <t>Beta-1,3-N-acetylglucosaminyltransferase lunatic fringe</t>
  </si>
  <si>
    <t>HORVU.MOREX.r3.4HG0389060</t>
  </si>
  <si>
    <t>Mannose-1-phosphate guanyltransferase, putative</t>
  </si>
  <si>
    <t>HORVU.MOREX.r3.4HG0391170</t>
  </si>
  <si>
    <t>Tyrosine-specific transport protein</t>
  </si>
  <si>
    <t>HORVU.MOREX.r3.4HG0391600</t>
  </si>
  <si>
    <t>HORVU.MOREX.r3.4HG0391900</t>
  </si>
  <si>
    <t>Autophagy protein 9</t>
  </si>
  <si>
    <t>HORVU.MOREX.r3.4HG0392880</t>
  </si>
  <si>
    <t>Senescence/dehydration-associated-like protein</t>
  </si>
  <si>
    <t>HORVU.MOREX.r3.4HG0392940</t>
  </si>
  <si>
    <t>HORVU.MOREX.r3.4HG0392950</t>
  </si>
  <si>
    <t>Stress inducible protein coi6.1</t>
  </si>
  <si>
    <t>HORVU.MOREX.r3.4HG0393520</t>
  </si>
  <si>
    <t>Microtubule associated protein family protein, putative, expressed</t>
  </si>
  <si>
    <t>HORVU.MOREX.r3.4HG0394630</t>
  </si>
  <si>
    <t>Branched-chain-amino-acid aminotransferase</t>
  </si>
  <si>
    <t>HORVU.MOREX.r3.4HG0394720</t>
  </si>
  <si>
    <t>Phytosulfokines 3</t>
  </si>
  <si>
    <t>HORVU.MOREX.r3.4HG0396210</t>
  </si>
  <si>
    <t>Protein DETOXIFICATION</t>
  </si>
  <si>
    <t>HORVU.MOREX.r3.4HG0396920</t>
  </si>
  <si>
    <t>Dentin sialophosphoprotein-related, putative</t>
  </si>
  <si>
    <t>HORVU.MOREX.r3.4HG0397570</t>
  </si>
  <si>
    <t>HORVU.MOREX.r3.4HG0397660</t>
  </si>
  <si>
    <t>DUF538 family protein (Protein of unknown function, DUF538)</t>
  </si>
  <si>
    <t>HORVU.MOREX.r3.4HG0398010</t>
  </si>
  <si>
    <t>Metal transporter</t>
  </si>
  <si>
    <t>HORVU.MOREX.r3.4HG0398570</t>
  </si>
  <si>
    <t>Sigma factor sigB regulation protein rsbQ</t>
  </si>
  <si>
    <t>HORVU.MOREX.r3.4HG0398960</t>
  </si>
  <si>
    <t>Bifunctional protein HldE</t>
  </si>
  <si>
    <t>HORVU.MOREX.r3.4HG0399110</t>
  </si>
  <si>
    <t>UPF0496 protein</t>
  </si>
  <si>
    <t>HORVU.MOREX.r3.4HG0401480</t>
  </si>
  <si>
    <t>3-5 exonuclease domain-containing family protein</t>
  </si>
  <si>
    <t>HORVU.MOREX.r3.4HG0403100</t>
  </si>
  <si>
    <t>DUF1997 family protein</t>
  </si>
  <si>
    <t>HORVU.MOREX.r3.4HG0403110</t>
  </si>
  <si>
    <t>plant/protein</t>
  </si>
  <si>
    <t>HORVU.MOREX.r3.4HG0403120</t>
  </si>
  <si>
    <t>Late embryogenesis abundant protein, expressed</t>
  </si>
  <si>
    <t>HORVU.MOREX.r3.4HG0403130</t>
  </si>
  <si>
    <t>Major facilitator superfamily protein</t>
  </si>
  <si>
    <t>HORVU.MOREX.r3.4HG0404370</t>
  </si>
  <si>
    <t>Ribosome maturation factor RimP</t>
  </si>
  <si>
    <t>HORVU.MOREX.r3.4HG0406710</t>
  </si>
  <si>
    <t>HORVU.MOREX.r3.4HG0407620</t>
  </si>
  <si>
    <t>Pheophorbide a oxygenase, chloroplastic</t>
  </si>
  <si>
    <t>HORVU.MOREX.r3.4HG0408300</t>
  </si>
  <si>
    <t>HR-like lesion-inducing protein</t>
  </si>
  <si>
    <t>HORVU.MOREX.r3.4HG0408730</t>
  </si>
  <si>
    <t>HORVU.MOREX.r3.4HG0409470</t>
  </si>
  <si>
    <t>Transcription activator-like protein</t>
  </si>
  <si>
    <t>HORVU.MOREX.r3.4HG0411700</t>
  </si>
  <si>
    <t>HORVU.MOREX.r3.4HG0412150</t>
  </si>
  <si>
    <t>HORVU.MOREX.r3.4HG0412190</t>
  </si>
  <si>
    <t>50S ribosomal protein L5</t>
  </si>
  <si>
    <t>HORVU.MOREX.r3.4HG0412450</t>
  </si>
  <si>
    <t>E2 ubiquitin-conjugating-like enzyme</t>
  </si>
  <si>
    <t>HORVU.MOREX.r3.4HG0412610</t>
  </si>
  <si>
    <t>Nascent polypeptide-associated complex alpha subunit, putative, expressed</t>
  </si>
  <si>
    <t>HORVU.MOREX.r3.4HG0414480</t>
  </si>
  <si>
    <t>Small nuclear ribonucleoprotein-like protein</t>
  </si>
  <si>
    <t>HORVU.MOREX.r3.4HG0414960</t>
  </si>
  <si>
    <t>Apyrase</t>
  </si>
  <si>
    <t>HORVU.MOREX.r3.4HG0417260</t>
  </si>
  <si>
    <t>HORVU.MOREX.r3.4HG0418640</t>
  </si>
  <si>
    <t>C2 domain-containing protein</t>
  </si>
  <si>
    <t>HORVU.MOREX.r3.5HG0420970</t>
  </si>
  <si>
    <t>ERD (Early-responsive to dehydration stress) family protein</t>
  </si>
  <si>
    <t>HORVU.MOREX.r3.5HG0421680</t>
  </si>
  <si>
    <t>MscS Mechanosensitive ion channel</t>
  </si>
  <si>
    <t>HORVU.MOREX.r3.5HG0423810</t>
  </si>
  <si>
    <t>PI-PLC X domain-containing protein</t>
  </si>
  <si>
    <t>HORVU.MOREX.r3.5HG0426340</t>
  </si>
  <si>
    <t>Tubulin-specific chaperone A</t>
  </si>
  <si>
    <t>HORVU.MOREX.r3.5HG0427240</t>
  </si>
  <si>
    <t>Cold-regulated protein</t>
  </si>
  <si>
    <t>HORVU.MOREX.r3.5HG0427700</t>
  </si>
  <si>
    <t>Chloroplast stem-loop-binding protein</t>
  </si>
  <si>
    <t>HORVU.MOREX.r3.5HG0429040</t>
  </si>
  <si>
    <t>VQ motif family protein</t>
  </si>
  <si>
    <t>HORVU.MOREX.r3.5HG0429390</t>
  </si>
  <si>
    <t>Germin-like protein</t>
  </si>
  <si>
    <t>HORVU.MOREX.r3.5HG0430240</t>
  </si>
  <si>
    <t>HORVU.MOREX.r3.5HG0433170</t>
  </si>
  <si>
    <t>retinal-binding protein</t>
  </si>
  <si>
    <t>HORVU.MOREX.r3.5HG0433470</t>
  </si>
  <si>
    <t>HORVU.MOREX.r3.5HG0438620</t>
  </si>
  <si>
    <t>HORVU.MOREX.r3.5HG0438910</t>
  </si>
  <si>
    <t>HORVU.MOREX.r3.5HG0440540</t>
  </si>
  <si>
    <t>Pollen Ole e 1 allergen and extensin family protein</t>
  </si>
  <si>
    <t>HORVU.MOREX.r3.5HG0440870</t>
  </si>
  <si>
    <t>APOLLO</t>
  </si>
  <si>
    <t>HORVU.MOREX.r3.5HG0442140</t>
  </si>
  <si>
    <t>Pathogenesis-related thaumatin family protein</t>
  </si>
  <si>
    <t>HORVU.MOREX.r3.5HG0442680</t>
  </si>
  <si>
    <t>Protein MODIFIER OF SNC1 1</t>
  </si>
  <si>
    <t>HORVU.MOREX.r3.5HG0443240</t>
  </si>
  <si>
    <t>HORVU.MOREX.r3.5HG0444880</t>
  </si>
  <si>
    <t>HORVU.MOREX.r3.5HG0447120</t>
  </si>
  <si>
    <t>ARM repeat superfamily protein</t>
  </si>
  <si>
    <t>HORVU.MOREX.r3.5HG0447830</t>
  </si>
  <si>
    <t>Sterile alpha motif (SAM) domain-containing protein</t>
  </si>
  <si>
    <t>HORVU.MOREX.r3.5HG0448530</t>
  </si>
  <si>
    <t>Upstream activation factor subunit spp27</t>
  </si>
  <si>
    <t>HORVU.MOREX.r3.5HG0450570</t>
  </si>
  <si>
    <t>HORVU.MOREX.r3.5HG0450750</t>
  </si>
  <si>
    <t>ATP-dependent Clp protease ATP-binding subunit</t>
  </si>
  <si>
    <t>HORVU.MOREX.r3.5HG0451840</t>
  </si>
  <si>
    <t>HORVU.MOREX.r3.5HG0453000</t>
  </si>
  <si>
    <t>Heavy metal transport/detoxification superfamily protein</t>
  </si>
  <si>
    <t>HORVU.MOREX.r3.5HG0453670</t>
  </si>
  <si>
    <t>Pyruvate dehydrogenase E1 component alpha subunit</t>
  </si>
  <si>
    <t>HORVU.MOREX.r3.5HG0456000</t>
  </si>
  <si>
    <t>DNA-directed RNA polymerase subunit N</t>
  </si>
  <si>
    <t>HORVU.MOREX.r3.5HG0457850</t>
  </si>
  <si>
    <t>HORVU.MOREX.r3.5HG0458220</t>
  </si>
  <si>
    <t>HORVU.MOREX.r3.5HG0458980</t>
  </si>
  <si>
    <t>HORVU.MOREX.r3.5HG0463680</t>
  </si>
  <si>
    <t>Calcium uniporter protein, mitochondrial</t>
  </si>
  <si>
    <t>HORVU.MOREX.r3.5HG0464440</t>
  </si>
  <si>
    <t>HORVU.MOREX.r3.5HG0465330</t>
  </si>
  <si>
    <t>Macrophage migration inhibitory factor family protein, expressed</t>
  </si>
  <si>
    <t>HORVU.MOREX.r3.5HG0465530</t>
  </si>
  <si>
    <t>Ferritin</t>
  </si>
  <si>
    <t>HORVU.MOREX.r3.5HG0465550</t>
  </si>
  <si>
    <t>Ubiquitin activating enzyme E1</t>
  </si>
  <si>
    <t>HORVU.MOREX.r3.5HG0467300</t>
  </si>
  <si>
    <t>Autophagy-related protein</t>
  </si>
  <si>
    <t>HORVU.MOREX.r3.5HG0468890</t>
  </si>
  <si>
    <t>Plastid-lipid-associated protein</t>
  </si>
  <si>
    <t>HORVU.MOREX.r3.5HG0468970</t>
  </si>
  <si>
    <t>HORVU.MOREX.r3.5HG0469020</t>
  </si>
  <si>
    <t>HORVU.MOREX.r3.5HG0469320</t>
  </si>
  <si>
    <t>Kelch repeat containing protein</t>
  </si>
  <si>
    <t>HORVU.MOREX.r3.5HG0469800</t>
  </si>
  <si>
    <t>Protein kinase family protein</t>
  </si>
  <si>
    <t>HORVU.MOREX.r3.5HG0470200</t>
  </si>
  <si>
    <t>Phosphatidylinositol transfer protein Sec14p</t>
  </si>
  <si>
    <t>HORVU.MOREX.r3.5HG0471040</t>
  </si>
  <si>
    <t>Rhodanese/Cell cycle control phosphatase superfamily protein</t>
  </si>
  <si>
    <t>HORVU.MOREX.r3.5HG0471980</t>
  </si>
  <si>
    <t>Potassium channel</t>
  </si>
  <si>
    <t>HORVU.MOREX.r3.5HG0475170</t>
  </si>
  <si>
    <t>Hypersensitive-induced response protein 1</t>
  </si>
  <si>
    <t>HORVU.MOREX.r3.5HG0475840</t>
  </si>
  <si>
    <t>SKP1-like protein 4</t>
  </si>
  <si>
    <t>HORVU.MOREX.r3.5HG0475890</t>
  </si>
  <si>
    <t>HORVU.MOREX.r3.5HG0478250</t>
  </si>
  <si>
    <t>Serine/Threonine-kinase</t>
  </si>
  <si>
    <t>HORVU.MOREX.r3.5HG0479030</t>
  </si>
  <si>
    <t>Alcohol dehydrogenase, putative</t>
  </si>
  <si>
    <t>HORVU.MOREX.r3.5HG0479050</t>
  </si>
  <si>
    <t>Galactose oxidase/kelch repeat superfamily protein</t>
  </si>
  <si>
    <t>HORVU.MOREX.r3.5HG0479240</t>
  </si>
  <si>
    <t>1-phosphatidylinositol-3-phosphate 5-kinase</t>
  </si>
  <si>
    <t>HORVU.MOREX.r3.5HG0479640</t>
  </si>
  <si>
    <t>Dihydrolipoamide acetyltransferase component of pyruvate dehydrogenase complex</t>
  </si>
  <si>
    <t>HORVU.MOREX.r3.5HG0480130</t>
  </si>
  <si>
    <t>HORVU.MOREX.r3.5HG0480430</t>
  </si>
  <si>
    <t>HORVU.MOREX.r3.5HG0481530</t>
  </si>
  <si>
    <t>HORVU.MOREX.r3.5HG0483980</t>
  </si>
  <si>
    <t>Cinnamoyl CoA reductase</t>
  </si>
  <si>
    <t>HORVU.MOREX.r3.5HG0484710</t>
  </si>
  <si>
    <t>HORVU.MOREX.r3.5HG0484830</t>
  </si>
  <si>
    <t>fold protein</t>
  </si>
  <si>
    <t>HORVU.MOREX.r3.5HG0485760</t>
  </si>
  <si>
    <t>65-kDa microtubule-associated-like protein</t>
  </si>
  <si>
    <t>HORVU.MOREX.r3.5HG0488170</t>
  </si>
  <si>
    <t>HORVU.MOREX.r3.5HG0490240</t>
  </si>
  <si>
    <t>Lipid-binding serum glycoprotein</t>
  </si>
  <si>
    <t>HORVU.MOREX.r3.5HG0490810</t>
  </si>
  <si>
    <t>C2 calcium/lipid-binding and GRAM domain protein</t>
  </si>
  <si>
    <t>HORVU.MOREX.r3.5HG0491030</t>
  </si>
  <si>
    <t>AT hook motif DNA-binding family protein</t>
  </si>
  <si>
    <t>HORVU.MOREX.r3.5HG0491230</t>
  </si>
  <si>
    <t>Dihydroflavonol-4-reductase</t>
  </si>
  <si>
    <t>HORVU.MOREX.r3.5HG0491570</t>
  </si>
  <si>
    <t>Serine/threonine-protein phosphatase</t>
  </si>
  <si>
    <t>HORVU.MOREX.r3.5HG0491610</t>
  </si>
  <si>
    <t>Protein Iojap/ribosomal silencing factor RsfS</t>
  </si>
  <si>
    <t>HORVU.MOREX.r3.5HG0492650</t>
  </si>
  <si>
    <t>O-fucosyltransferase family protein</t>
  </si>
  <si>
    <t>HORVU.MOREX.r3.5HG0492720</t>
  </si>
  <si>
    <t>MTD1</t>
  </si>
  <si>
    <t>HORVU.MOREX.r3.5HG0494560</t>
  </si>
  <si>
    <t>Bidirectional sugar transporter SWEET</t>
  </si>
  <si>
    <t>HORVU.MOREX.r3.5HG0494810</t>
  </si>
  <si>
    <t>UDP-glucose 4-epimerase, putative</t>
  </si>
  <si>
    <t>HORVU.MOREX.r3.5HG0494900</t>
  </si>
  <si>
    <t>Esterase/lipase/thioesterase family protein</t>
  </si>
  <si>
    <t>HORVU.MOREX.r3.5HG0494970</t>
  </si>
  <si>
    <t>HORVU.MOREX.r3.5HG0497220</t>
  </si>
  <si>
    <t>Serine carboxypeptidase, putative</t>
  </si>
  <si>
    <t>HORVU.MOREX.r3.5HG0497410</t>
  </si>
  <si>
    <t>GMP synthase [glutamine-hydrolyzing]</t>
  </si>
  <si>
    <t>HORVU.MOREX.r3.5HG0498000</t>
  </si>
  <si>
    <t>UDP-glucose 4-epimerase</t>
  </si>
  <si>
    <t>HORVU.MOREX.r3.5HG0498800</t>
  </si>
  <si>
    <t>Protein STAY-GREEN, chloroplastic</t>
  </si>
  <si>
    <t>HORVU.MOREX.r3.5HG0499030</t>
  </si>
  <si>
    <t>HORVU.MOREX.r3.5HG0499440</t>
  </si>
  <si>
    <t>Endoglucanase</t>
  </si>
  <si>
    <t>HORVU.MOREX.r3.5HG0501600</t>
  </si>
  <si>
    <t>Protein kinase, putative</t>
  </si>
  <si>
    <t>HORVU.MOREX.r3.5HG0504040</t>
  </si>
  <si>
    <t>11S globulin seed storage protein 2</t>
  </si>
  <si>
    <t>HORVU.MOREX.r3.5HG0505850</t>
  </si>
  <si>
    <t>HORVU.MOREX.r3.5HG0506300</t>
  </si>
  <si>
    <t>HORVU.MOREX.r3.5HG0506790</t>
  </si>
  <si>
    <t>Calcineurin-like metallo-phosphoesterase superfamily</t>
  </si>
  <si>
    <t>HORVU.MOREX.r3.5HG0507820</t>
  </si>
  <si>
    <t>Methyl-CpG binding domain containing protein, expressed</t>
  </si>
  <si>
    <t>HORVU.MOREX.r3.5HG0508190</t>
  </si>
  <si>
    <t>1-deoxy-D-xylulose 5-phosphate synthase 1</t>
  </si>
  <si>
    <t>HORVU.MOREX.r3.5HG0508270</t>
  </si>
  <si>
    <t>HORVU.MOREX.r3.5HG0509020</t>
  </si>
  <si>
    <t>guanine nucleotide-binding protein subunit gamma</t>
  </si>
  <si>
    <t>HORVU.MOREX.r3.5HG0509180</t>
  </si>
  <si>
    <t>Prefoldin subunit 4</t>
  </si>
  <si>
    <t>HORVU.MOREX.r3.5HG0509760</t>
  </si>
  <si>
    <t>HORVU.MOREX.r3.5HG0509820</t>
  </si>
  <si>
    <t>ATP sulfurylase (Sulfate adenylyltransferase)</t>
  </si>
  <si>
    <t>HORVU.MOREX.r3.5HG0510650</t>
  </si>
  <si>
    <t>HORVU.MOREX.r3.5HG0510780</t>
  </si>
  <si>
    <t>Universal stress protein family protein</t>
  </si>
  <si>
    <t>HORVU.MOREX.r3.5HG0511140</t>
  </si>
  <si>
    <t>HORVU.MOREX.r3.5HG0511330</t>
  </si>
  <si>
    <t>COBRA-like protein</t>
  </si>
  <si>
    <t>HORVU.MOREX.r3.5HG0511410</t>
  </si>
  <si>
    <t>HORVU.MOREX.r3.5HG0512390</t>
  </si>
  <si>
    <t>Gibberellin-regulated protein 1</t>
  </si>
  <si>
    <t>HORVU.MOREX.r3.5HG0512800</t>
  </si>
  <si>
    <t>HORVU.MOREX.r3.5HG0513190</t>
  </si>
  <si>
    <t>Cold acclimation protein</t>
  </si>
  <si>
    <t>HORVU.MOREX.r3.5HG0513830</t>
  </si>
  <si>
    <t>HORVU.MOREX.r3.5HG0514560</t>
  </si>
  <si>
    <t>Citrate synthase</t>
  </si>
  <si>
    <t>HORVU.MOREX.r3.5HG0514990</t>
  </si>
  <si>
    <t>HORVU.MOREX.r3.5HG0515360</t>
  </si>
  <si>
    <t>Serpin family protein</t>
  </si>
  <si>
    <t>HORVU.MOREX.r3.5HG0516830</t>
  </si>
  <si>
    <t>HORVU.MOREX.r3.5HG0517170</t>
  </si>
  <si>
    <t>HORVU.MOREX.r3.5HG0519140</t>
  </si>
  <si>
    <t>Protein EMSY</t>
  </si>
  <si>
    <t>HORVU.MOREX.r3.5HG0522820</t>
  </si>
  <si>
    <t>Chaperonin-like RbcX protein</t>
  </si>
  <si>
    <t>HORVU.MOREX.r3.5HG0524630</t>
  </si>
  <si>
    <t>Ethylene-responsive transcription factor, putative</t>
  </si>
  <si>
    <t>HORVU.MOREX.r3.5HG0526800</t>
  </si>
  <si>
    <t>cyclin-dependent kinase inhibitor</t>
  </si>
  <si>
    <t>HORVU.MOREX.r3.5HG0527070</t>
  </si>
  <si>
    <t>Urease subunit alpha</t>
  </si>
  <si>
    <t>HORVU.MOREX.r3.5HG0527250</t>
  </si>
  <si>
    <t>Trypsin inhibitor</t>
  </si>
  <si>
    <t>HORVU.MOREX.r3.5HG0527840</t>
  </si>
  <si>
    <t>GRAM domain-containing protein / ABA-responsive</t>
  </si>
  <si>
    <t>HORVU.MOREX.r3.5HG0528120</t>
  </si>
  <si>
    <t>Mannan endo-1,4-beta-mannosidase 4</t>
  </si>
  <si>
    <t>HORVU.MOREX.r3.5HG0529320</t>
  </si>
  <si>
    <t>Galactokinase</t>
  </si>
  <si>
    <t>HORVU.MOREX.r3.5HG0530070</t>
  </si>
  <si>
    <t>Phosphoenolpyruvate carboxykinase (ATP)</t>
  </si>
  <si>
    <t>HORVU.MOREX.r3.5HG0530130</t>
  </si>
  <si>
    <t>Electron transfer flavoprotein subunit alpha, mitochondrial</t>
  </si>
  <si>
    <t>HORVU.MOREX.r3.5HG0530200</t>
  </si>
  <si>
    <t>HORVU.MOREX.r3.5HG0532090</t>
  </si>
  <si>
    <t>Prohibitin</t>
  </si>
  <si>
    <t>HORVU.MOREX.r3.5HG0532220</t>
  </si>
  <si>
    <t>HORVU.MOREX.r3.5HG0532610</t>
  </si>
  <si>
    <t>30S ribosomal protein S6</t>
  </si>
  <si>
    <t>HORVU.MOREX.r3.5HG0533810</t>
  </si>
  <si>
    <t>B-cell receptor-associated protein 31-like containing protein</t>
  </si>
  <si>
    <t>HORVU.MOREX.r3.5HG0536260</t>
  </si>
  <si>
    <t>Beta-fructofuranosidase, insoluble protein</t>
  </si>
  <si>
    <t>HORVU.MOREX.r3.5HG0537640</t>
  </si>
  <si>
    <t>AWPM-19-like membrane family protein</t>
  </si>
  <si>
    <t>HORVU.MOREX.r3.5HG0537650</t>
  </si>
  <si>
    <t>HORVU.MOREX.r3.5HG0537660</t>
  </si>
  <si>
    <t>HORVU.MOREX.r3.6HG0538670</t>
  </si>
  <si>
    <t>HORVU.MOREX.r3.6HG0539990</t>
  </si>
  <si>
    <t>Ankyrin repeat family protein</t>
  </si>
  <si>
    <t>HORVU.MOREX.r3.6HG0540840</t>
  </si>
  <si>
    <t>HORVU.MOREX.r3.6HG0540850</t>
  </si>
  <si>
    <t>HORVU.MOREX.r3.6HG0542610</t>
  </si>
  <si>
    <t>Chloroplast stem-loop binding protein</t>
  </si>
  <si>
    <t>HORVU.MOREX.r3.6HG0543410</t>
  </si>
  <si>
    <t>High affinity nitrate transporter</t>
  </si>
  <si>
    <t>HORVU.MOREX.r3.6HG0545680</t>
  </si>
  <si>
    <t>cytochrome P450, family 72, subfamily A, polypeptide 7</t>
  </si>
  <si>
    <t>HORVU.MOREX.r3.6HG0546160</t>
  </si>
  <si>
    <t>Acylamino-acid-releasing enzyme</t>
  </si>
  <si>
    <t>HORVU.MOREX.r3.6HG0548700</t>
  </si>
  <si>
    <t>Ribose-5-phosphate isomerase A</t>
  </si>
  <si>
    <t>HORVU.MOREX.r3.6HG0548840</t>
  </si>
  <si>
    <t>Arginine/serine-rich splicing factor</t>
  </si>
  <si>
    <t>HORVU.MOREX.r3.6HG0548880</t>
  </si>
  <si>
    <t>Calcium-binding family protein</t>
  </si>
  <si>
    <t>HORVU.MOREX.r3.6HG0551740</t>
  </si>
  <si>
    <t>Early light-inducible protein</t>
  </si>
  <si>
    <t>HORVU.MOREX.r3.6HG0552550</t>
  </si>
  <si>
    <t>HORVU.MOREX.r3.6HG0553460</t>
  </si>
  <si>
    <t>SPOC domain / Transcription elongation factor S-II protein</t>
  </si>
  <si>
    <t>HORVU.MOREX.r3.6HG0556190</t>
  </si>
  <si>
    <t>50S ribosomal protein L3</t>
  </si>
  <si>
    <t>HORVU.MOREX.r3.6HG0557000</t>
  </si>
  <si>
    <t>Myb-like transcription factor family protein</t>
  </si>
  <si>
    <t>HORVU.MOREX.r3.6HG0557280</t>
  </si>
  <si>
    <t>HORVU.MOREX.r3.6HG0558330</t>
  </si>
  <si>
    <t>Calcium-dependent lipid-binding domain protein</t>
  </si>
  <si>
    <t>HORVU.MOREX.r3.6HG0559300</t>
  </si>
  <si>
    <t>Methyl-CpG-binding domain-containing protein 11</t>
  </si>
  <si>
    <t>HORVU.MOREX.r3.6HG0560030</t>
  </si>
  <si>
    <t>DUF1644 family protein</t>
  </si>
  <si>
    <t>HORVU.MOREX.r3.6HG0567160</t>
  </si>
  <si>
    <t>HORVU.MOREX.r3.6HG0567270</t>
  </si>
  <si>
    <t>4-hydroxyphenylpyruvate dioxygenase</t>
  </si>
  <si>
    <t>HORVU.MOREX.r3.6HG0569320</t>
  </si>
  <si>
    <t>Autophagy-related protein 11</t>
  </si>
  <si>
    <t>HORVU.MOREX.r3.6HG0574850</t>
  </si>
  <si>
    <t>Amino acid transporter-like protein</t>
  </si>
  <si>
    <t>HORVU.MOREX.r3.6HG0578040</t>
  </si>
  <si>
    <t>HORVU.MOREX.r3.6HG0578050</t>
  </si>
  <si>
    <t>Mitochondrial carrier family</t>
  </si>
  <si>
    <t>HORVU.MOREX.r3.6HG0580590</t>
  </si>
  <si>
    <t>Peroxisomal membrane protein PMP22</t>
  </si>
  <si>
    <t>HORVU.MOREX.r3.6HG0586640</t>
  </si>
  <si>
    <t>Ribulose bisphosphate carboxylase large chain</t>
  </si>
  <si>
    <t>HORVU.MOREX.r3.6HG0589780</t>
  </si>
  <si>
    <t>Glycerophosphodiester phosphodiesterase</t>
  </si>
  <si>
    <t>HORVU.MOREX.r3.6HG0591100</t>
  </si>
  <si>
    <t>Elongation factor Tu</t>
  </si>
  <si>
    <t>HORVU.MOREX.r3.6HG0592430</t>
  </si>
  <si>
    <t>HORVU.MOREX.r3.6HG0593620</t>
  </si>
  <si>
    <t>S-adenosylmethionine decarboxylase proenzyme</t>
  </si>
  <si>
    <t>HORVU.MOREX.r3.6HG0595450</t>
  </si>
  <si>
    <t>Sin3 histone deacetylase corepressor complex component SDS3</t>
  </si>
  <si>
    <t>HORVU.MOREX.r3.6HG0596750</t>
  </si>
  <si>
    <t>Senescence regulator</t>
  </si>
  <si>
    <t>HORVU.MOREX.r3.6HG0597320</t>
  </si>
  <si>
    <t>HORVU.MOREX.r3.6HG0599100</t>
  </si>
  <si>
    <t>Autophagy-related protein 13</t>
  </si>
  <si>
    <t>HORVU.MOREX.r3.6HG0599280</t>
  </si>
  <si>
    <t>HORVU.MOREX.r3.6HG0600880</t>
  </si>
  <si>
    <t>Testis-specific serine/threonine-protein kinase 3</t>
  </si>
  <si>
    <t>HORVU.MOREX.r3.6HG0601560</t>
  </si>
  <si>
    <t>HORVU.MOREX.r3.6HG0602210</t>
  </si>
  <si>
    <t>HORVU.MOREX.r3.6HG0602620</t>
  </si>
  <si>
    <t>Mechanosensitive ion channel family protein</t>
  </si>
  <si>
    <t>HORVU.MOREX.r3.6HG0603010</t>
  </si>
  <si>
    <t>Amino acid transporter, putative</t>
  </si>
  <si>
    <t>HORVU.MOREX.r3.6HG0603400</t>
  </si>
  <si>
    <t>HORVU.MOREX.r3.6HG0603790</t>
  </si>
  <si>
    <t>HORVU.MOREX.r3.6HG0604360</t>
  </si>
  <si>
    <t>HORVU.MOREX.r3.6HG0606850</t>
  </si>
  <si>
    <t>HORVU.MOREX.r3.6HG0607470</t>
  </si>
  <si>
    <t>Inorganic pyrophosphatase, putative</t>
  </si>
  <si>
    <t>HORVU.MOREX.r3.6HG0607890</t>
  </si>
  <si>
    <t>HORVU.MOREX.r3.6HG0609910</t>
  </si>
  <si>
    <t>Fimbrin-like protein 2</t>
  </si>
  <si>
    <t>HORVU.MOREX.r3.6HG0610890</t>
  </si>
  <si>
    <t>KH domain-containing protein</t>
  </si>
  <si>
    <t>HORVU.MOREX.r3.6HG0610960</t>
  </si>
  <si>
    <t>DNA-directed RNA polymerase II subunit rpb4</t>
  </si>
  <si>
    <t>HORVU.MOREX.r3.6HG0611840</t>
  </si>
  <si>
    <t>Calcium sensing receptor, chloroplastic</t>
  </si>
  <si>
    <t>HORVU.MOREX.r3.6HG0611880</t>
  </si>
  <si>
    <t>Homeobox-leucine zipper protein</t>
  </si>
  <si>
    <t>HORVU.MOREX.r3.6HG0612610</t>
  </si>
  <si>
    <t>cysteine-rich RLK (RECEPTOR-like protein kinase) 23</t>
  </si>
  <si>
    <t>HORVU.MOREX.r3.6HG0612920</t>
  </si>
  <si>
    <t>Bifunctional cytochrome P450/NADPH--P450 reductase 2</t>
  </si>
  <si>
    <t>HORVU.MOREX.r3.6HG0613490</t>
  </si>
  <si>
    <t>Dihydroorotate dehydrogenase (Quinone)</t>
  </si>
  <si>
    <t>HORVU.MOREX.r3.6HG0614970</t>
  </si>
  <si>
    <t>Kelch repeat-containing protein</t>
  </si>
  <si>
    <t>HORVU.MOREX.r3.6HG0615200</t>
  </si>
  <si>
    <t>Sphingoid base hydroxylase 2</t>
  </si>
  <si>
    <t>HORVU.MOREX.r3.6HG0615470</t>
  </si>
  <si>
    <t>Photosynthetic NDH subcomplex B 4</t>
  </si>
  <si>
    <t>HORVU.MOREX.r3.6HG0615650</t>
  </si>
  <si>
    <t>BAH domain-containing protein</t>
  </si>
  <si>
    <t>HORVU.MOREX.r3.6HG0615660</t>
  </si>
  <si>
    <t>HORVU.MOREX.r3.6HG0615860</t>
  </si>
  <si>
    <t>ATP synthase subunit b</t>
  </si>
  <si>
    <t>HORVU.MOREX.r3.6HG0616170</t>
  </si>
  <si>
    <t>Glycine cleavage system h protein, putative</t>
  </si>
  <si>
    <t>HORVU.MOREX.r3.6HG0616430</t>
  </si>
  <si>
    <t>Presequence protease, mitochondrial</t>
  </si>
  <si>
    <t>HORVU.MOREX.r3.6HG0616740</t>
  </si>
  <si>
    <t>Rapid alkalinization factor 1</t>
  </si>
  <si>
    <t>HORVU.MOREX.r3.6HG0617240</t>
  </si>
  <si>
    <t>RNA-binding protein</t>
  </si>
  <si>
    <t>HORVU.MOREX.r3.6HG0617760</t>
  </si>
  <si>
    <t>HORVU.MOREX.r3.6HG0622710</t>
  </si>
  <si>
    <t>HORVU.MOREX.r3.6HG0622760</t>
  </si>
  <si>
    <t>HORVU.MOREX.r3.6HG0622770</t>
  </si>
  <si>
    <t>HORVU.MOREX.r3.6HG0622790</t>
  </si>
  <si>
    <t>HORVU.MOREX.r3.6HG0622920</t>
  </si>
  <si>
    <t>Trehalose-6-phosphate synthase</t>
  </si>
  <si>
    <t>HORVU.MOREX.r3.6HG0623620</t>
  </si>
  <si>
    <t>Membrane steroid-binding protein</t>
  </si>
  <si>
    <t>HORVU.MOREX.r3.6HG0623630</t>
  </si>
  <si>
    <t>ATP-dependent DNA helicase</t>
  </si>
  <si>
    <t>HORVU.MOREX.r3.6HG0626440</t>
  </si>
  <si>
    <t>HORVU.MOREX.r3.6HG0628010</t>
  </si>
  <si>
    <t>Beta-toxin Cn4</t>
  </si>
  <si>
    <t>HORVU.MOREX.r3.6HG0628930</t>
  </si>
  <si>
    <t>Alcohol dehydrogenase</t>
  </si>
  <si>
    <t>HORVU.MOREX.r3.6HG0629790</t>
  </si>
  <si>
    <t>3-ketoacyl-CoA thiolase-like protein</t>
  </si>
  <si>
    <t>HORVU.MOREX.r3.6HG0631420</t>
  </si>
  <si>
    <t>Remorin</t>
  </si>
  <si>
    <t>HORVU.MOREX.r3.6HG0631790</t>
  </si>
  <si>
    <t>50S ribosomal protein L9</t>
  </si>
  <si>
    <t>HORVU.MOREX.r3.6HG0633180</t>
  </si>
  <si>
    <t>Mediator of RNA polymerase II transcription subunit 32</t>
  </si>
  <si>
    <t>HORVU.MOREX.r3.6HG0633810</t>
  </si>
  <si>
    <t>HORVU.MOREX.r3.7HG0634720</t>
  </si>
  <si>
    <t>RNA-binding protein, putative</t>
  </si>
  <si>
    <t>HORVU.MOREX.r3.7HG0634790</t>
  </si>
  <si>
    <t>Homogentisate 1,2-dioxygenase</t>
  </si>
  <si>
    <t>HORVU.MOREX.r3.7HG0636540</t>
  </si>
  <si>
    <t>Pectin lyase-like superfamily protein</t>
  </si>
  <si>
    <t>HORVU.MOREX.r3.7HG0639360</t>
  </si>
  <si>
    <t>Autophagy-related protein 22-1</t>
  </si>
  <si>
    <t>HORVU.MOREX.r3.7HG0639910</t>
  </si>
  <si>
    <t>Argonaute</t>
  </si>
  <si>
    <t>HORVU.MOREX.r3.7HG0640150</t>
  </si>
  <si>
    <t>HORVU.MOREX.r3.7HG0642580</t>
  </si>
  <si>
    <t>Glutathione S-transferase-like protein</t>
  </si>
  <si>
    <t>HORVU.MOREX.r3.7HG0642890</t>
  </si>
  <si>
    <t>Acid phosphatase 1</t>
  </si>
  <si>
    <t>HORVU.MOREX.r3.7HG0644320</t>
  </si>
  <si>
    <t>Methyltransferase, putative</t>
  </si>
  <si>
    <t>HORVU.MOREX.r3.7HG0645180</t>
  </si>
  <si>
    <t>HORVU.MOREX.r3.7HG0646210</t>
  </si>
  <si>
    <t>tRNA-modifying protein YgfZ</t>
  </si>
  <si>
    <t>HORVU.MOREX.r3.7HG0646880</t>
  </si>
  <si>
    <t>Hypersensitive-induced response protein</t>
  </si>
  <si>
    <t>HORVU.MOREX.r3.7HG0648800</t>
  </si>
  <si>
    <t>Dimeric alpha-amylase inhibitor</t>
  </si>
  <si>
    <t>HORVU.MOREX.r3.7HG0650650</t>
  </si>
  <si>
    <t>HORVU.MOREX.r3.7HG0652790</t>
  </si>
  <si>
    <t>HORVU.MOREX.r3.7HG0653180</t>
  </si>
  <si>
    <t>Protein SIP5</t>
  </si>
  <si>
    <t>HORVU.MOREX.r3.7HG0654680</t>
  </si>
  <si>
    <t>Starch synthase, chloroplastic/amyloplastic</t>
  </si>
  <si>
    <t>HORVU.MOREX.r3.7HG0655800</t>
  </si>
  <si>
    <t>Caffeoyl-CoA O-methyltransferase</t>
  </si>
  <si>
    <t>HORVU.MOREX.r3.7HG0655990</t>
  </si>
  <si>
    <t>Ethylene-responsive transcription factor</t>
  </si>
  <si>
    <t>HORVU.MOREX.r3.7HG0656670</t>
  </si>
  <si>
    <t>Raffinose synthase family protein</t>
  </si>
  <si>
    <t>HORVU.MOREX.r3.7HG0663030</t>
  </si>
  <si>
    <t>DNA-binding protein with MIZ/SP-RING zinc finger, PHD-finger and SAP domain-containing protein</t>
  </si>
  <si>
    <t>HORVU.MOREX.r3.7HG0663270</t>
  </si>
  <si>
    <t>RNA ligase/cyclic nucleotide phosphodiesterase family protein</t>
  </si>
  <si>
    <t>HORVU.MOREX.r3.7HG0664400</t>
  </si>
  <si>
    <t>HORVU.MOREX.r3.7HG0665590</t>
  </si>
  <si>
    <t>HORVU.MOREX.r3.7HG0665780</t>
  </si>
  <si>
    <t>Defensin</t>
  </si>
  <si>
    <t>HORVU.MOREX.r3.7HG0665810</t>
  </si>
  <si>
    <t>HORVU.MOREX.r3.7HG0666440</t>
  </si>
  <si>
    <t>HORVU.MOREX.r3.7HG0666460</t>
  </si>
  <si>
    <t>HORVU.MOREX.r3.7HG0666580</t>
  </si>
  <si>
    <t>ATP-dependent zinc metalloprotease FTSH protein</t>
  </si>
  <si>
    <t>HORVU.MOREX.r3.7HG0666620</t>
  </si>
  <si>
    <t>MYB-related transcription factor</t>
  </si>
  <si>
    <t>HORVU.MOREX.r3.7HG0666650</t>
  </si>
  <si>
    <t>HORVU.MOREX.r3.7HG0667210</t>
  </si>
  <si>
    <t>Glutathione S-transferase</t>
  </si>
  <si>
    <t>HORVU.MOREX.r3.7HG0668320</t>
  </si>
  <si>
    <t>Carboxyl methyltransferase</t>
  </si>
  <si>
    <t>HORVU.MOREX.r3.7HG0670790</t>
  </si>
  <si>
    <t>Gibberellin-regulated family protein</t>
  </si>
  <si>
    <t>HORVU.MOREX.r3.7HG0670830</t>
  </si>
  <si>
    <t>Autophagy-related protein 2</t>
  </si>
  <si>
    <t>HORVU.MOREX.r3.7HG0671350</t>
  </si>
  <si>
    <t>HORVU.MOREX.r3.7HG0672180</t>
  </si>
  <si>
    <t>TMV-MP30 binding protein 2C</t>
  </si>
  <si>
    <t>HORVU.MOREX.r3.7HG0674460</t>
  </si>
  <si>
    <t>HORVU.MOREX.r3.7HG0674720</t>
  </si>
  <si>
    <t>HORVU.MOREX.r3.7HG0676130</t>
  </si>
  <si>
    <t>Diacylglycerol O-acyltransferase 2</t>
  </si>
  <si>
    <t>HORVU.MOREX.r3.7HG0678320</t>
  </si>
  <si>
    <t>Pre-mRNA-splicing factor CWC25-like protein</t>
  </si>
  <si>
    <t>HORVU.MOREX.r3.7HG0679360</t>
  </si>
  <si>
    <t>Nucleolar-like protein</t>
  </si>
  <si>
    <t>HORVU.MOREX.r3.7HG0680600</t>
  </si>
  <si>
    <t>Photosystem II reaction center PsbP family protein</t>
  </si>
  <si>
    <t>HORVU.MOREX.r3.7HG0681750</t>
  </si>
  <si>
    <t>Pumilio-like protein</t>
  </si>
  <si>
    <t>HORVU.MOREX.r3.7HG0681920</t>
  </si>
  <si>
    <t>Myosin heavy chain-like protein</t>
  </si>
  <si>
    <t>HORVU.MOREX.r3.7HG0684880</t>
  </si>
  <si>
    <t>meiosis chromosome segregation family protein</t>
  </si>
  <si>
    <t>HORVU.MOREX.r3.7HG0686460</t>
  </si>
  <si>
    <t>Methionine aminopeptidase 2</t>
  </si>
  <si>
    <t>HORVU.MOREX.r3.7HG0687630</t>
  </si>
  <si>
    <t>Acyl carrier protein</t>
  </si>
  <si>
    <t>HORVU.MOREX.r3.7HG0688730</t>
  </si>
  <si>
    <t>Myotubularin</t>
  </si>
  <si>
    <t>HORVU.MOREX.r3.7HG0689040</t>
  </si>
  <si>
    <t>HORVU.MOREX.r3.7HG0691010</t>
  </si>
  <si>
    <t>RNA-binding family protein</t>
  </si>
  <si>
    <t>HORVU.MOREX.r3.7HG0700250</t>
  </si>
  <si>
    <t>DNA topoisomerase 1</t>
  </si>
  <si>
    <t>HORVU.MOREX.r3.7HG0701880</t>
  </si>
  <si>
    <t>HORVU.MOREX.r3.7HG0702350</t>
  </si>
  <si>
    <t>HORVU.MOREX.r3.7HG0703260</t>
  </si>
  <si>
    <t>extracellular ligand-gated ion channel protein (DUF3537)</t>
  </si>
  <si>
    <t>HORVU.MOREX.r3.7HG0706910</t>
  </si>
  <si>
    <t>HORVU.MOREX.r3.7HG0708180</t>
  </si>
  <si>
    <t>DUF789 family protein</t>
  </si>
  <si>
    <t>HORVU.MOREX.r3.7HG0708730</t>
  </si>
  <si>
    <t>Spermidine synthase</t>
  </si>
  <si>
    <t>HORVU.MOREX.r3.7HG0709860</t>
  </si>
  <si>
    <t>Polyadenylate-binding protein</t>
  </si>
  <si>
    <t>HORVU.MOREX.r3.7HG0709970</t>
  </si>
  <si>
    <t>Phosphoenolpyruvate carboxylase</t>
  </si>
  <si>
    <t>HORVU.MOREX.r3.7HG0711230</t>
  </si>
  <si>
    <t>HORVU.MOREX.r3.7HG0711430</t>
  </si>
  <si>
    <t>Phosphatidylinositol 4-kinase gamma 4</t>
  </si>
  <si>
    <t>HORVU.MOREX.r3.7HG0711550</t>
  </si>
  <si>
    <t>Late embryogenesis abundant D-like protein</t>
  </si>
  <si>
    <t>HORVU.MOREX.r3.7HG0711890</t>
  </si>
  <si>
    <t>O-methyltransferase</t>
  </si>
  <si>
    <t>HORVU.MOREX.r3.7HG0712850</t>
  </si>
  <si>
    <t>HORVU.MOREX.r3.7HG0713020</t>
  </si>
  <si>
    <t>Alpha/beta hydrolase, putative</t>
  </si>
  <si>
    <t>HORVU.MOREX.r3.7HG0715200</t>
  </si>
  <si>
    <t>Dehydrogenase/reductase</t>
  </si>
  <si>
    <t>HORVU.MOREX.r3.7HG0715300</t>
  </si>
  <si>
    <t>Serine/threonine-protein kinase atr</t>
  </si>
  <si>
    <t>HORVU.MOREX.r3.7HG0715820</t>
  </si>
  <si>
    <t>HORVU.MOREX.r3.7HG0715950</t>
  </si>
  <si>
    <t>cysteine-rich/transmembrane domain A-like protein</t>
  </si>
  <si>
    <t>HORVU.MOREX.r3.7HG0716520</t>
  </si>
  <si>
    <t>GATA transcription factor</t>
  </si>
  <si>
    <t>HORVU.MOREX.r3.7HG0716940</t>
  </si>
  <si>
    <t>L-ascorbate oxidase</t>
  </si>
  <si>
    <t>HORVU.MOREX.r3.7HG0717070</t>
  </si>
  <si>
    <t>cotton fiber (DUF761)</t>
  </si>
  <si>
    <t>HORVU.MOREX.r3.7HG0717840</t>
  </si>
  <si>
    <t>ABC transporter-like family-protein</t>
  </si>
  <si>
    <t>HORVU.MOREX.r3.7HG0717870</t>
  </si>
  <si>
    <t>Inositol oxygenase</t>
  </si>
  <si>
    <t>HORVU.MOREX.r3.7HG0717950</t>
  </si>
  <si>
    <t>Oxidative stress 3, putative isoform 1</t>
  </si>
  <si>
    <t>HORVU.MOREX.r3.7HG0718460</t>
  </si>
  <si>
    <t>SWIM zinc finger family protein / mitogen-activated protein kinase kinase kinase-related, putative</t>
  </si>
  <si>
    <t>HORVU.MOREX.r3.7HG0718540</t>
  </si>
  <si>
    <t>HORVU.MOREX.r3.7HG0719110</t>
  </si>
  <si>
    <t>HORVU.MOREX.r3.7HG0720070</t>
  </si>
  <si>
    <t>Tetratricopeptide repeat (TPR)-like superfamily protein</t>
  </si>
  <si>
    <t>HORVU.MOREX.r3.7HG0720130</t>
  </si>
  <si>
    <t>Phosphatidylcholine:diacylglycerol cholinephosphotransferase 1</t>
  </si>
  <si>
    <t>HORVU.MOREX.r3.7HG0720140</t>
  </si>
  <si>
    <t>HORVU.MOREX.r3.7HG0721230</t>
  </si>
  <si>
    <t>UPF0183 protein</t>
  </si>
  <si>
    <t>HORVU.MOREX.r3.7HG0721330</t>
  </si>
  <si>
    <t>Retrovirus-related Pol polyprotein from transposon 17.6</t>
  </si>
  <si>
    <t>HORVU.MOREX.r3.7HG0723280</t>
  </si>
  <si>
    <t>PLATZ transcription factor family protein</t>
  </si>
  <si>
    <t>HORVU.MOREX.r3.7HG0725070</t>
  </si>
  <si>
    <t>Eukaryotic aspartyl protease family protein, putative</t>
  </si>
  <si>
    <t>HORVU.MOREX.r3.7HG0725310</t>
  </si>
  <si>
    <t>Plant invertase/pectin methylesterase inhibitor superfamily protein</t>
  </si>
  <si>
    <t>HORVU.MOREX.r3.7HG0726770</t>
  </si>
  <si>
    <t>HORVU.MOREX.r3.7HG0728000</t>
  </si>
  <si>
    <t>HORVU.MOREX.r3.7HG0728500</t>
  </si>
  <si>
    <t>HORVU.MOREX.r3.7HG0728710</t>
  </si>
  <si>
    <t>HORVU.MOREX.r3.7HG0730320</t>
  </si>
  <si>
    <t>transmembrane protein, putative (DUF679)</t>
  </si>
  <si>
    <t>HORVU.MOREX.r3.7HG0730340</t>
  </si>
  <si>
    <t>Desiccation-related protein PCC13-62, putative, expressed</t>
  </si>
  <si>
    <t>HORVU.MOREX.r3.7HG0730410</t>
  </si>
  <si>
    <t>Seed maturation protein LEA 4</t>
  </si>
  <si>
    <t>HORVU.MOREX.r3.7HG0731790</t>
  </si>
  <si>
    <t>Calcium lipid binding protein, putative</t>
  </si>
  <si>
    <t>HORVU.MOREX.r3.7HG0732570</t>
  </si>
  <si>
    <t>Major Facilitator Superfamily protein, expressed</t>
  </si>
  <si>
    <t>HORVU.MOREX.r3.7HG0733550</t>
  </si>
  <si>
    <t>Early nodulin-like protein</t>
  </si>
  <si>
    <t>HORVU.MOREX.r3.7HG0734830</t>
  </si>
  <si>
    <t>mitochondrial ribosomal protein S14</t>
  </si>
  <si>
    <t>HORVU.MOREX.r3.7HG0734860</t>
  </si>
  <si>
    <t>Tetraspanin family protein, putative</t>
  </si>
  <si>
    <t>HORVU.MOREX.r3.7HG0736800</t>
  </si>
  <si>
    <t>two-component response regulator</t>
  </si>
  <si>
    <t>HORVU.MOREX.r3.7HG0736920</t>
  </si>
  <si>
    <t>OTU domain-containing protein</t>
  </si>
  <si>
    <t>HORVU.MOREX.r3.7HG0738240</t>
  </si>
  <si>
    <t>Mg-protoporphyrin IX chelatase</t>
  </si>
  <si>
    <t>HORVU.MOREX.r3.7HG0742110</t>
  </si>
  <si>
    <t>Heptahelical transmembrane protein 2</t>
  </si>
  <si>
    <t>HORVU.MOREX.r3.7HG0742500</t>
  </si>
  <si>
    <t>HORVU.MOREX.r3.7HG0742700</t>
  </si>
  <si>
    <t>Chaperone protein dnaJ</t>
  </si>
  <si>
    <t>HORVU.MOREX.r3.7HG0742800</t>
  </si>
  <si>
    <t>HORVU.MOREX.r3.7HG0748550</t>
  </si>
  <si>
    <t>PRLI-interacting factor</t>
  </si>
  <si>
    <t>HORVU.MOREX.r3.7HG0748980</t>
  </si>
  <si>
    <t>11S seed storage globulin A</t>
  </si>
  <si>
    <t>HORVU.MOREX.r3.7HG0751550</t>
  </si>
  <si>
    <t>Catalase</t>
  </si>
  <si>
    <t>HORVU.MOREX.r3.7HG0752860</t>
  </si>
  <si>
    <t>NAC domain-containing protein</t>
  </si>
  <si>
    <t>HORVU.MOREX.r3.7HG0752900</t>
  </si>
  <si>
    <t>C2H2 zinc-finger protein SERRATE (SE)</t>
  </si>
  <si>
    <t>HORVU.MOREX.r3.1HG0009460</t>
  </si>
  <si>
    <t>polyadenylate-binding protein 1-B-binding protein</t>
  </si>
  <si>
    <t>HORVU.MOREX.r3.1HG0009950</t>
  </si>
  <si>
    <t>Non-specific lipid-transfer protein-like protein</t>
  </si>
  <si>
    <t>HORVU.MOREX.r3.1HG0010600</t>
  </si>
  <si>
    <t>Tryptophan decarboxylase</t>
  </si>
  <si>
    <t>HORVU.MOREX.r3.1HG0015720</t>
  </si>
  <si>
    <t>HORVU.MOREX.r3.1HG0017420</t>
  </si>
  <si>
    <t>HORVU.MOREX.r3.1HG0019280</t>
  </si>
  <si>
    <t>Tryptophanase</t>
  </si>
  <si>
    <t>HORVU.MOREX.r3.1HG0020450</t>
  </si>
  <si>
    <t>Laccase</t>
  </si>
  <si>
    <t>HORVU.MOREX.r3.1HG0021390</t>
  </si>
  <si>
    <t>HORVU.MOREX.r3.1HG0027640</t>
  </si>
  <si>
    <t>Plant/MSJ11-3 protein, putative</t>
  </si>
  <si>
    <t>HORVU.MOREX.r3.1HG0029360</t>
  </si>
  <si>
    <t>WRKY transcription factor</t>
  </si>
  <si>
    <t>HORVU.MOREX.r3.1HG0046330</t>
  </si>
  <si>
    <t>Plant basic secretory family protein</t>
  </si>
  <si>
    <t>HORVU.MOREX.r3.1HG0046400</t>
  </si>
  <si>
    <t>HORVU.MOREX.r3.1HG0049500</t>
  </si>
  <si>
    <t>Cytochrome P450 family protein</t>
  </si>
  <si>
    <t>HORVU.MOREX.r3.1HG0051740</t>
  </si>
  <si>
    <t>Glutathione s-transferase, putative</t>
  </si>
  <si>
    <t>HORVU.MOREX.r3.1HG0051750</t>
  </si>
  <si>
    <t>HORVU.MOREX.r3.1HG0051800</t>
  </si>
  <si>
    <t>HORVU.MOREX.r3.1HG0051880</t>
  </si>
  <si>
    <t>HORVU.MOREX.r3.1HG0051890</t>
  </si>
  <si>
    <t>HORVU.MOREX.r3.1HG0051910</t>
  </si>
  <si>
    <t>HORVU.MOREX.r3.1HG0054160</t>
  </si>
  <si>
    <t>PLAC8 family protein</t>
  </si>
  <si>
    <t>HORVU.MOREX.r3.1HG0054950</t>
  </si>
  <si>
    <t>Chitinase</t>
  </si>
  <si>
    <t>HORVU.MOREX.r3.1HG0062900</t>
  </si>
  <si>
    <t>Pyrophosphate-energized vacuolar membrane proton pump</t>
  </si>
  <si>
    <t>HORVU.MOREX.r3.1HG0063330</t>
  </si>
  <si>
    <t>HORVU.MOREX.r3.1HG0063980</t>
  </si>
  <si>
    <t>HORVU.MOREX.r3.1HG0064060</t>
  </si>
  <si>
    <t>Elongation factor 4</t>
  </si>
  <si>
    <t>HORVU.MOREX.r3.1HG0065400</t>
  </si>
  <si>
    <t>HORVU.MOREX.r3.1HG0067140</t>
  </si>
  <si>
    <t>HORVU.MOREX.r3.1HG0067190</t>
  </si>
  <si>
    <t>HORVU.MOREX.r3.1HG0071020</t>
  </si>
  <si>
    <t>Non-specific lipid-transfer protein</t>
  </si>
  <si>
    <t>HORVU.MOREX.r3.1HG0071500</t>
  </si>
  <si>
    <t>HORVU.MOREX.r3.1HG0072150</t>
  </si>
  <si>
    <t>cotton fiber protein</t>
  </si>
  <si>
    <t>HORVU.MOREX.r3.1HG0077410</t>
  </si>
  <si>
    <t>28 kDa heat-and acid-stable phosphoprotein, putative</t>
  </si>
  <si>
    <t>HORVU.MOREX.r3.1HG0079430</t>
  </si>
  <si>
    <t>Protein kinase-like</t>
  </si>
  <si>
    <t>HORVU.MOREX.r3.1HG0079460</t>
  </si>
  <si>
    <t>HORVU.MOREX.r3.1HG0079500</t>
  </si>
  <si>
    <t>HORVU.MOREX.r3.1HG0082040</t>
  </si>
  <si>
    <t>HORVU.MOREX.r3.1HG0082740</t>
  </si>
  <si>
    <t>Late embryogenesis abundant hydroxyproline-rich glycoprotein family, putative</t>
  </si>
  <si>
    <t>HORVU.MOREX.r3.1HG0084330</t>
  </si>
  <si>
    <t>nodulin MtN21 /EamA-like transporter family protein</t>
  </si>
  <si>
    <t>HORVU.MOREX.r3.1HG0085710</t>
  </si>
  <si>
    <t>Core-2/I-branching beta-1,6-N-acetylglucosaminyltransferase family protein</t>
  </si>
  <si>
    <t>HORVU.MOREX.r3.1HG0085780</t>
  </si>
  <si>
    <t>HORVU.MOREX.r3.1HG0089770</t>
  </si>
  <si>
    <t>HORVU.MOREX.r3.1HG0089900</t>
  </si>
  <si>
    <t>HORVU.MOREX.r3.1HG0091080</t>
  </si>
  <si>
    <t>DNA-directed RNA polymerase III subunit RPC6</t>
  </si>
  <si>
    <t>HORVU.MOREX.r3.1HG0092830</t>
  </si>
  <si>
    <t>HORVU.MOREX.r3.1HG0093550</t>
  </si>
  <si>
    <t>Tryptophan synthase alpha chain</t>
  </si>
  <si>
    <t>HORVU.MOREX.r3.1HG0093740</t>
  </si>
  <si>
    <t>HORVU.MOREX.r3.1HG0093870</t>
  </si>
  <si>
    <t>HORVU.MOREX.r3.2HG0096750</t>
  </si>
  <si>
    <t>HORVU.MOREX.r3.2HG0098040</t>
  </si>
  <si>
    <t>Cytochrome P450, putative</t>
  </si>
  <si>
    <t>HORVU.MOREX.r3.2HG0099280</t>
  </si>
  <si>
    <t>HORVU.MOREX.r3.2HG0099360</t>
  </si>
  <si>
    <t>Kaurene synthase</t>
  </si>
  <si>
    <t>HORVU.MOREX.r3.2HG0099420</t>
  </si>
  <si>
    <t>HORVU.MOREX.r3.2HG0099480</t>
  </si>
  <si>
    <t>HORVU.MOREX.r3.2HG0099570</t>
  </si>
  <si>
    <t>Copalyl diphosphate synthase</t>
  </si>
  <si>
    <t>HORVU.MOREX.r3.2HG0101890</t>
  </si>
  <si>
    <t>S-adenosylmethionine-dependent methyltransferase</t>
  </si>
  <si>
    <t>HORVU.MOREX.r3.2HG0102150</t>
  </si>
  <si>
    <t>ABC transporter G family member</t>
  </si>
  <si>
    <t>HORVU.MOREX.r3.2HG0103630</t>
  </si>
  <si>
    <t>ABC subfamily C transporter</t>
  </si>
  <si>
    <t>HORVU.MOREX.r3.2HG0106390</t>
  </si>
  <si>
    <t>HORVU.MOREX.r3.2HG0107270</t>
  </si>
  <si>
    <t>HORVU.MOREX.r3.2HG0107940</t>
  </si>
  <si>
    <t>MLO-like protein</t>
  </si>
  <si>
    <t>HORVU.MOREX.r3.2HG0111820</t>
  </si>
  <si>
    <t>extra-large G-like protein, putative (DUF3133)</t>
  </si>
  <si>
    <t>HORVU.MOREX.r3.2HG0121410</t>
  </si>
  <si>
    <t>HORVU.MOREX.r3.2HG0122480</t>
  </si>
  <si>
    <t>HORVU.MOREX.r3.2HG0126450</t>
  </si>
  <si>
    <t>Sulfotransferase</t>
  </si>
  <si>
    <t>HORVU.MOREX.r3.2HG0130210</t>
  </si>
  <si>
    <t>ZCF37, putative</t>
  </si>
  <si>
    <t>HORVU.MOREX.r3.2HG0131170</t>
  </si>
  <si>
    <t>Polyol transporter</t>
  </si>
  <si>
    <t>HORVU.MOREX.r3.2HG0134190</t>
  </si>
  <si>
    <t>Disease resistance protein (TIR-NBS-LRR class)</t>
  </si>
  <si>
    <t>HORVU.MOREX.r3.2HG0134640</t>
  </si>
  <si>
    <t>Internal alternative NAD(P)H-ubiquinone oxidoreductase A1, mitochondrial</t>
  </si>
  <si>
    <t>HORVU.MOREX.r3.2HG0139080</t>
  </si>
  <si>
    <t>Aspartic proteinase nepenthesin-1</t>
  </si>
  <si>
    <t>HORVU.MOREX.r3.2HG0141190</t>
  </si>
  <si>
    <t>HORVU.MOREX.r3.2HG0157210</t>
  </si>
  <si>
    <t>Sugar transporter, putative</t>
  </si>
  <si>
    <t>HORVU.MOREX.r3.2HG0160240</t>
  </si>
  <si>
    <t>Exocyst complex component exo70a1</t>
  </si>
  <si>
    <t>HORVU.MOREX.r3.2HG0160920</t>
  </si>
  <si>
    <t>HORVU.MOREX.r3.2HG0163880</t>
  </si>
  <si>
    <t>Jasmonate zim-domain protein</t>
  </si>
  <si>
    <t>HORVU.MOREX.r3.2HG0172010</t>
  </si>
  <si>
    <t>HORVU.MOREX.r3.2HG0178020</t>
  </si>
  <si>
    <t>HORVU.MOREX.r3.2HG0181540</t>
  </si>
  <si>
    <t>Disease resistance protein (NBS-LRR class) family</t>
  </si>
  <si>
    <t>HORVU.MOREX.r3.2HG0182730</t>
  </si>
  <si>
    <t>HORVU.MOREX.r3.2HG0186150</t>
  </si>
  <si>
    <t>HORVU.MOREX.r3.2HG0186480</t>
  </si>
  <si>
    <t>1-aminocyclopropane-1-carboxylate synthase</t>
  </si>
  <si>
    <t>HORVU.MOREX.r3.2HG0187670</t>
  </si>
  <si>
    <t>DNA translocase FtsK</t>
  </si>
  <si>
    <t>HORVU.MOREX.r3.2HG0190580</t>
  </si>
  <si>
    <t>zinc finger MYM-type-like protein</t>
  </si>
  <si>
    <t>HORVU.MOREX.r3.2HG0193660</t>
  </si>
  <si>
    <t>Ubiquinol oxidase</t>
  </si>
  <si>
    <t>HORVU.MOREX.r3.2HG0193690</t>
  </si>
  <si>
    <t>HORVU.MOREX.r3.2HG0194350</t>
  </si>
  <si>
    <t>HORVU.MOREX.r3.2HG0198320</t>
  </si>
  <si>
    <t>Protein translation factor SUI1-like protein</t>
  </si>
  <si>
    <t>HORVU.MOREX.r3.2HG0200920</t>
  </si>
  <si>
    <t>Agmatine coumaroyltransferase-2</t>
  </si>
  <si>
    <t>HORVU.MOREX.r3.2HG0202880</t>
  </si>
  <si>
    <t>HORVU.MOREX.r3.2HG0203080</t>
  </si>
  <si>
    <t>HORVU.MOREX.r3.2HG0203120</t>
  </si>
  <si>
    <t>ERECTA-like 2</t>
  </si>
  <si>
    <t>HORVU.MOREX.r3.2HG0203250</t>
  </si>
  <si>
    <t>quiescin-sulfhydryl oxidase 1</t>
  </si>
  <si>
    <t>HORVU.MOREX.r3.2HG0204170</t>
  </si>
  <si>
    <t>D-3-phosphoglycerate dehydrogenase</t>
  </si>
  <si>
    <t>HORVU.MOREX.r3.2HG0205260</t>
  </si>
  <si>
    <t>HORVU.MOREX.r3.2HG0205310</t>
  </si>
  <si>
    <t>HORVU.MOREX.r3.2HG0209950</t>
  </si>
  <si>
    <t>Late embryogenesis abundant (LEA) hydroxyproline-rich glycoprotein</t>
  </si>
  <si>
    <t>HORVU.MOREX.r3.2HG0212850</t>
  </si>
  <si>
    <t>HORVU.MOREX.r3.2HG0213070</t>
  </si>
  <si>
    <t>Blue copper protein</t>
  </si>
  <si>
    <t>HORVU.MOREX.r3.2HG0213080</t>
  </si>
  <si>
    <t>HORVU.MOREX.r3.2HG0214640</t>
  </si>
  <si>
    <t>HORVU.MOREX.r3.2HG0214680</t>
  </si>
  <si>
    <t>HORVU.MOREX.r3.2HG0214750</t>
  </si>
  <si>
    <t>HORVU.MOREX.r3.3HG0220160</t>
  </si>
  <si>
    <t>HORVU.MOREX.r3.3HG0222590</t>
  </si>
  <si>
    <t>Patatin</t>
  </si>
  <si>
    <t>HORVU.MOREX.r3.3HG0225490</t>
  </si>
  <si>
    <t>HORVU.MOREX.r3.3HG0226510</t>
  </si>
  <si>
    <t>HORVU.MOREX.r3.3HG0227940</t>
  </si>
  <si>
    <t>HORVU.MOREX.r3.3HG0229180</t>
  </si>
  <si>
    <t>HORVU.MOREX.r3.3HG0231520</t>
  </si>
  <si>
    <t>F-box protein PP2</t>
  </si>
  <si>
    <t>HORVU.MOREX.r3.3HG0234060</t>
  </si>
  <si>
    <t>microtubule-associated proteins 65-1</t>
  </si>
  <si>
    <t>HORVU.MOREX.r3.3HG0234070</t>
  </si>
  <si>
    <t>Mitochondrial distribution and morphology protein 10</t>
  </si>
  <si>
    <t>HORVU.MOREX.r3.3HG0237200</t>
  </si>
  <si>
    <t>HORVU.MOREX.r3.3HG0237360</t>
  </si>
  <si>
    <t>WRKY family transcription factor</t>
  </si>
  <si>
    <t>HORVU.MOREX.r3.3HG0240580</t>
  </si>
  <si>
    <t>HORVU.MOREX.r3.3HG0241000</t>
  </si>
  <si>
    <t>HXXXD-type acyl-transferase-like protein</t>
  </si>
  <si>
    <t>HORVU.MOREX.r3.3HG0241380</t>
  </si>
  <si>
    <t>HORVU.MOREX.r3.3HG0242050</t>
  </si>
  <si>
    <t>HORVU.MOREX.r3.3HG0243110</t>
  </si>
  <si>
    <t>tRNA dimethylallyltransferase</t>
  </si>
  <si>
    <t>HORVU.MOREX.r3.3HG0243460</t>
  </si>
  <si>
    <t>Subtilisin-like protease</t>
  </si>
  <si>
    <t>HORVU.MOREX.r3.3HG0245380</t>
  </si>
  <si>
    <t>HORVU.MOREX.r3.3HG0246000</t>
  </si>
  <si>
    <t>HORVU.MOREX.r3.3HG0251900</t>
  </si>
  <si>
    <t>HORVU.MOREX.r3.3HG0253640</t>
  </si>
  <si>
    <t>50S ribosomal protein L18</t>
  </si>
  <si>
    <t>HORVU.MOREX.r3.3HG0266950</t>
  </si>
  <si>
    <t>Calmodulin-binding protein</t>
  </si>
  <si>
    <t>HORVU.MOREX.r3.3HG0270800</t>
  </si>
  <si>
    <t>Pleiotropic drug resistance ABC transporter</t>
  </si>
  <si>
    <t>HORVU.MOREX.r3.3HG0273750</t>
  </si>
  <si>
    <t>HORVU.MOREX.r3.3HG0274050</t>
  </si>
  <si>
    <t>HORVU.MOREX.r3.3HG0274650</t>
  </si>
  <si>
    <t>HORVU.MOREX.r3.3HG0278670</t>
  </si>
  <si>
    <t>Glutaredoxin</t>
  </si>
  <si>
    <t>HORVU.MOREX.r3.3HG0279460</t>
  </si>
  <si>
    <t>Phosphoenolpyruvate carboxylase, putative</t>
  </si>
  <si>
    <t>HORVU.MOREX.r3.3HG0280790</t>
  </si>
  <si>
    <t>HORVU.MOREX.r3.3HG0281340</t>
  </si>
  <si>
    <t>Receptor-like protein kinase</t>
  </si>
  <si>
    <t>HORVU.MOREX.r3.3HG0281500</t>
  </si>
  <si>
    <t>HORVU.MOREX.r3.3HG0282640</t>
  </si>
  <si>
    <t>ABC transporter B family protein</t>
  </si>
  <si>
    <t>HORVU.MOREX.r3.3HG0282740</t>
  </si>
  <si>
    <t>HORVU.MOREX.r3.3HG0282910</t>
  </si>
  <si>
    <t>Single-stranded nucleic acid binding R3H protein</t>
  </si>
  <si>
    <t>HORVU.MOREX.r3.3HG0285900</t>
  </si>
  <si>
    <t>Ribose-phosphate pyrophosphokinase, putative</t>
  </si>
  <si>
    <t>HORVU.MOREX.r3.3HG0287850</t>
  </si>
  <si>
    <t>HORVU.MOREX.r3.3HG0288800</t>
  </si>
  <si>
    <t>HORVU.MOREX.r3.3HG0291910</t>
  </si>
  <si>
    <t>HORVU.MOREX.r3.3HG0293560</t>
  </si>
  <si>
    <t>HORVU.MOREX.r3.3HG0294630</t>
  </si>
  <si>
    <t>DUF4228 domain protein</t>
  </si>
  <si>
    <t>HORVU.MOREX.r3.3HG0294720</t>
  </si>
  <si>
    <t>HORVU.MOREX.r3.3HG0296630</t>
  </si>
  <si>
    <t>HORVU.MOREX.r3.3HG0299690</t>
  </si>
  <si>
    <t>HORVU.MOREX.r3.3HG0300120</t>
  </si>
  <si>
    <t>Late embryogenesis abundant (LEA) hydroxyproline-rich glycoprotein family, putative</t>
  </si>
  <si>
    <t>HORVU.MOREX.r3.3HG0303210</t>
  </si>
  <si>
    <t>HORVU.MOREX.r3.3HG0304380</t>
  </si>
  <si>
    <t>HORVU.MOREX.r3.3HG0305440</t>
  </si>
  <si>
    <t>HORVU.MOREX.r3.3HG0307890</t>
  </si>
  <si>
    <t>HORVU.MOREX.r3.3HG0310460</t>
  </si>
  <si>
    <t>HORVU.MOREX.r3.3HG0310480</t>
  </si>
  <si>
    <t>HORVU.MOREX.r3.3HG0310500</t>
  </si>
  <si>
    <t>HORVU.MOREX.r3.3HG0311600</t>
  </si>
  <si>
    <t>HORVU.MOREX.r3.3HG0311610</t>
  </si>
  <si>
    <t>HORVU.MOREX.r3.3HG0311650</t>
  </si>
  <si>
    <t>HORVU.MOREX.r3.3HG0312690</t>
  </si>
  <si>
    <t>HORVU.MOREX.r3.3HG0313580</t>
  </si>
  <si>
    <t>HORVU.MOREX.r3.3HG0313990</t>
  </si>
  <si>
    <t>Methyl esterase 1, putative</t>
  </si>
  <si>
    <t>HORVU.MOREX.r3.3HG0314380</t>
  </si>
  <si>
    <t>HORVU.MOREX.r3.3HG0315260</t>
  </si>
  <si>
    <t>UDP-glycosyltransferase</t>
  </si>
  <si>
    <t>HORVU.MOREX.r3.3HG0316030</t>
  </si>
  <si>
    <t>Salicylate O-methyltransferase</t>
  </si>
  <si>
    <t>HORVU.MOREX.r3.3HG0318380</t>
  </si>
  <si>
    <t>Leucine-rich repeat receptor-like kinase</t>
  </si>
  <si>
    <t>HORVU.MOREX.r3.3HG0319100</t>
  </si>
  <si>
    <t>HORVU.MOREX.r3.3HG0321580</t>
  </si>
  <si>
    <t>HORVU.MOREX.r3.3HG0322130</t>
  </si>
  <si>
    <t>Calcium-binding protein</t>
  </si>
  <si>
    <t>HORVU.MOREX.r3.3HG0322140</t>
  </si>
  <si>
    <t>HORVU.MOREX.r3.3HG0323580</t>
  </si>
  <si>
    <t>Disease resistance protein (TIR-NBS-LRR class) family</t>
  </si>
  <si>
    <t>HORVU.MOREX.r3.3HG0323590</t>
  </si>
  <si>
    <t>50S ribosomal protein L7/L12</t>
  </si>
  <si>
    <t>HORVU.MOREX.r3.3HG0325230</t>
  </si>
  <si>
    <t>Abscisic stress ripening</t>
  </si>
  <si>
    <t>HORVU.MOREX.r3.3HG0325240</t>
  </si>
  <si>
    <t>HORVU.MOREX.r3.3HG0326310</t>
  </si>
  <si>
    <t>Pathogenesis-related protein PR-4</t>
  </si>
  <si>
    <t>HORVU.MOREX.r3.3HG0326890</t>
  </si>
  <si>
    <t>ALA-interacting subunit 1</t>
  </si>
  <si>
    <t>HORVU.MOREX.r3.4HG0333410</t>
  </si>
  <si>
    <t>Thaumatin like protein</t>
  </si>
  <si>
    <t>HORVU.MOREX.r3.4HG0334150</t>
  </si>
  <si>
    <t>VQ motif-containing protein</t>
  </si>
  <si>
    <t>HORVU.MOREX.r3.4HG0335340</t>
  </si>
  <si>
    <t>Germin-like protein 1</t>
  </si>
  <si>
    <t>HORVU.MOREX.r3.4HG0335360</t>
  </si>
  <si>
    <t>Germin-like protein 1-1</t>
  </si>
  <si>
    <t>HORVU.MOREX.r3.4HG0337000</t>
  </si>
  <si>
    <t>Regulator of Vps4 activity in the MVB pathway protein, putative</t>
  </si>
  <si>
    <t>HORVU.MOREX.r3.4HG0338640</t>
  </si>
  <si>
    <t>Anthocyanin 5-aromatic acyltransferase</t>
  </si>
  <si>
    <t>HORVU.MOREX.r3.4HG0339960</t>
  </si>
  <si>
    <t>serine-type endopeptidase inhibitor</t>
  </si>
  <si>
    <t>HORVU.MOREX.r3.4HG0339980</t>
  </si>
  <si>
    <t>Outer membrane protein class 4</t>
  </si>
  <si>
    <t>HORVU.MOREX.r3.4HG0340040</t>
  </si>
  <si>
    <t>BnaCnng07380D protein</t>
  </si>
  <si>
    <t>HORVU.MOREX.r3.4HG0340220</t>
  </si>
  <si>
    <t>Eukaryotic translation initiation factor 3 subunit G</t>
  </si>
  <si>
    <t>HORVU.MOREX.r3.4HG0344490</t>
  </si>
  <si>
    <t>HORVU.MOREX.r3.4HG0345780</t>
  </si>
  <si>
    <t>Fusarium resistance orphan protein</t>
  </si>
  <si>
    <t>HORVU.MOREX.r3.4HG0348880</t>
  </si>
  <si>
    <t>60S acidic ribosomal protein P0</t>
  </si>
  <si>
    <t>HORVU.MOREX.r3.4HG0351790</t>
  </si>
  <si>
    <t>Calcium-activated potassium channel subunit alpha-1</t>
  </si>
  <si>
    <t>HORVU.MOREX.r3.4HG0356550</t>
  </si>
  <si>
    <t>HORVU.MOREX.r3.4HG0379790</t>
  </si>
  <si>
    <t>Phospholipid-transporting ATPase</t>
  </si>
  <si>
    <t>HORVU.MOREX.r3.4HG0380250</t>
  </si>
  <si>
    <t>serine-rich protein-like protein</t>
  </si>
  <si>
    <t>HORVU.MOREX.r3.4HG0380790</t>
  </si>
  <si>
    <t>VQ motif-containing protein 1</t>
  </si>
  <si>
    <t>HORVU.MOREX.r3.4HG0381750</t>
  </si>
  <si>
    <t>HORVU.MOREX.r3.4HG0381790</t>
  </si>
  <si>
    <t>transmembrane protein, putative (DUF247)</t>
  </si>
  <si>
    <t>HORVU.MOREX.r3.4HG0383650</t>
  </si>
  <si>
    <t>HORVU.MOREX.r3.4HG0384700</t>
  </si>
  <si>
    <t>Protein phosphatase 2C family protein</t>
  </si>
  <si>
    <t>HORVU.MOREX.r3.4HG0388840</t>
  </si>
  <si>
    <t>Avr9/Cf-9 rapidly elicited protein</t>
  </si>
  <si>
    <t>HORVU.MOREX.r3.4HG0389730</t>
  </si>
  <si>
    <t>Anthranilate synthase</t>
  </si>
  <si>
    <t>HORVU.MOREX.r3.4HG0392480</t>
  </si>
  <si>
    <t>HORVU.MOREX.r3.4HG0393050</t>
  </si>
  <si>
    <t>HORVU.MOREX.r3.4HG0393900</t>
  </si>
  <si>
    <t>HORVU.MOREX.r3.4HG0394520</t>
  </si>
  <si>
    <t>HORVU.MOREX.r3.4HG0394960</t>
  </si>
  <si>
    <t>Non-symbiotic hemoglobin</t>
  </si>
  <si>
    <t>HORVU.MOREX.r3.4HG0396130</t>
  </si>
  <si>
    <t>HORVU.MOREX.r3.4HG0399620</t>
  </si>
  <si>
    <t>Sugar transporter family protein, expressed</t>
  </si>
  <si>
    <t>HORVU.MOREX.r3.4HG0399970</t>
  </si>
  <si>
    <t>Cytochrome b561 and DOMON domain-containing protein</t>
  </si>
  <si>
    <t>HORVU.MOREX.r3.4HG0399990</t>
  </si>
  <si>
    <t>Auxin-induced in root cultures 12-like protein</t>
  </si>
  <si>
    <t>HORVU.MOREX.r3.4HG0400000</t>
  </si>
  <si>
    <t>Auxin-induced in root cultures protein 12</t>
  </si>
  <si>
    <t>HORVU.MOREX.r3.4HG0400980</t>
  </si>
  <si>
    <t>3-hydroxybenzoate 6-hydroxylase 1</t>
  </si>
  <si>
    <t>HORVU.MOREX.r3.4HG0401160</t>
  </si>
  <si>
    <t>Transposon protein, putative, Pong sub-class</t>
  </si>
  <si>
    <t>HORVU.MOREX.r3.4HG0404680</t>
  </si>
  <si>
    <t>HORVU.MOREX.r3.4HG0405230</t>
  </si>
  <si>
    <t>Jasmonate ZIM domain protein</t>
  </si>
  <si>
    <t>HORVU.MOREX.r3.4HG0405240</t>
  </si>
  <si>
    <t>HORVU.MOREX.r3.4HG0406080</t>
  </si>
  <si>
    <t>HORVU.MOREX.r3.4HG0407860</t>
  </si>
  <si>
    <t>HORVU.MOREX.r3.4HG0411100</t>
  </si>
  <si>
    <t>Anthranilate phosphoribosyltransferase</t>
  </si>
  <si>
    <t>HORVU.MOREX.r3.4HG0412340</t>
  </si>
  <si>
    <t>HORVU.MOREX.r3.4HG0413910</t>
  </si>
  <si>
    <t>Cell wall invertase</t>
  </si>
  <si>
    <t>HORVU.MOREX.r3.4HG0414340</t>
  </si>
  <si>
    <t>cyclin-dependent kinase inhibitor SMR3-like protein</t>
  </si>
  <si>
    <t>HORVU.MOREX.r3.5HG0420700</t>
  </si>
  <si>
    <t>HORVU.MOREX.r3.5HG0421580</t>
  </si>
  <si>
    <t>HORVU.MOREX.r3.5HG0423100</t>
  </si>
  <si>
    <t>HORVU.MOREX.r3.5HG0423130</t>
  </si>
  <si>
    <t>Thaumatin-like protein</t>
  </si>
  <si>
    <t>HORVU.MOREX.r3.5HG0424560</t>
  </si>
  <si>
    <t>HORVU.MOREX.r3.5HG0433130</t>
  </si>
  <si>
    <t>HORVU.MOREX.r3.5HG0444080</t>
  </si>
  <si>
    <t>Pathogenesis-related protein 1</t>
  </si>
  <si>
    <t>HORVU.MOREX.r3.5HG0444150</t>
  </si>
  <si>
    <t>HORVU.MOREX.r3.5HG0444170</t>
  </si>
  <si>
    <t>HORVU.MOREX.r3.5HG0464880</t>
  </si>
  <si>
    <t>HORVU.MOREX.r3.5HG0465810</t>
  </si>
  <si>
    <t>HORVU.MOREX.r3.5HG0470090</t>
  </si>
  <si>
    <t>Indole-3-glycerol phosphate synthase</t>
  </si>
  <si>
    <t>HORVU.MOREX.r3.5HG0473390</t>
  </si>
  <si>
    <t>HORVU.MOREX.r3.5HG0473560</t>
  </si>
  <si>
    <t>Pathogenesis-related protein 1-1</t>
  </si>
  <si>
    <t>HORVU.MOREX.r3.5HG0473580</t>
  </si>
  <si>
    <t>HORVU.MOREX.r3.5HG0473630</t>
  </si>
  <si>
    <t>HORVU.MOREX.r3.5HG0473650</t>
  </si>
  <si>
    <t>HORVU.MOREX.r3.5HG0478950</t>
  </si>
  <si>
    <t>Centromere protein V</t>
  </si>
  <si>
    <t>HORVU.MOREX.r3.5HG0479040</t>
  </si>
  <si>
    <t>Receptor kinase</t>
  </si>
  <si>
    <t>HORVU.MOREX.r3.5HG0484060</t>
  </si>
  <si>
    <t>HORVU.MOREX.r3.5HG0484690</t>
  </si>
  <si>
    <t>HORVU.MOREX.r3.5HG0485270</t>
  </si>
  <si>
    <t>HORVU.MOREX.r3.5HG0485290</t>
  </si>
  <si>
    <t>HORVU.MOREX.r3.5HG0486200</t>
  </si>
  <si>
    <t>HORVU.MOREX.r3.5HG0487980</t>
  </si>
  <si>
    <t>Ring finger protein, putative</t>
  </si>
  <si>
    <t>HORVU.MOREX.r3.5HG0488970</t>
  </si>
  <si>
    <t>Cellulose synthase, putative</t>
  </si>
  <si>
    <t>HORVU.MOREX.r3.5HG0490260</t>
  </si>
  <si>
    <t>HORVU.MOREX.r3.5HG0491470</t>
  </si>
  <si>
    <t>HORVU.MOREX.r3.5HG0491480</t>
  </si>
  <si>
    <t>HORVU.MOREX.r3.5HG0491490</t>
  </si>
  <si>
    <t>HORVU.MOREX.r3.5HG0498980</t>
  </si>
  <si>
    <t>hAT transposon superfamily protein</t>
  </si>
  <si>
    <t>HORVU.MOREX.r3.5HG0499990</t>
  </si>
  <si>
    <t>Aspartate--tRNA ligase</t>
  </si>
  <si>
    <t>HORVU.MOREX.r3.5HG0501420</t>
  </si>
  <si>
    <t>Ornithine decarboxylase</t>
  </si>
  <si>
    <t>HORVU.MOREX.r3.5HG0510240</t>
  </si>
  <si>
    <t>HORVU.MOREX.r3.5HG0512320</t>
  </si>
  <si>
    <t>HORVU.MOREX.r3.5HG0514310</t>
  </si>
  <si>
    <t>NAC domain-containing protein, putative</t>
  </si>
  <si>
    <t>HORVU.MOREX.r3.5HG0514340</t>
  </si>
  <si>
    <t>HORVU.MOREX.r3.5HG0514350</t>
  </si>
  <si>
    <t>HORVU.MOREX.r3.5HG0517250</t>
  </si>
  <si>
    <t>HORVU.MOREX.r3.5HG0518060</t>
  </si>
  <si>
    <t>HORVU.MOREX.r3.5HG0518130</t>
  </si>
  <si>
    <t>Acetyltransferase, GNAT family protein, expressed</t>
  </si>
  <si>
    <t>HORVU.MOREX.r3.5HG0520190</t>
  </si>
  <si>
    <t>HORVU.MOREX.r3.5HG0522100</t>
  </si>
  <si>
    <t>HORVU.MOREX.r3.5HG0524010</t>
  </si>
  <si>
    <t>HORVU.MOREX.r3.5HG0524150</t>
  </si>
  <si>
    <t>Elongation factor-like GTPase 1</t>
  </si>
  <si>
    <t>HORVU.MOREX.r3.5HG0524820</t>
  </si>
  <si>
    <t>DCD (Development and cell death) domain protein</t>
  </si>
  <si>
    <t>HORVU.MOREX.r3.5HG0525990</t>
  </si>
  <si>
    <t>Zinc finger protein</t>
  </si>
  <si>
    <t>HORVU.MOREX.r3.5HG0526010</t>
  </si>
  <si>
    <t>HORVU.MOREX.r3.5HG0526080</t>
  </si>
  <si>
    <t>HORVU.MOREX.r3.5HG0526090</t>
  </si>
  <si>
    <t>HORVU.MOREX.r3.5HG0528570</t>
  </si>
  <si>
    <t>Protein PLANT CADMIUM RESISTANCE 2</t>
  </si>
  <si>
    <t>HORVU.MOREX.r3.5HG0528590</t>
  </si>
  <si>
    <t>HORVU.MOREX.r3.5HG0528610</t>
  </si>
  <si>
    <t>HORVU.MOREX.r3.5HG0538180</t>
  </si>
  <si>
    <t>HORVU.MOREX.r3.6HG0539430</t>
  </si>
  <si>
    <t>HORVU.MOREX.r3.6HG0543510</t>
  </si>
  <si>
    <t>HORVU.MOREX.r3.6HG0544310</t>
  </si>
  <si>
    <t>Stress response protein nst1</t>
  </si>
  <si>
    <t>HORVU.MOREX.r3.6HG0548770</t>
  </si>
  <si>
    <t>Coatomer subunit delta</t>
  </si>
  <si>
    <t>HORVU.MOREX.r3.6HG0548800</t>
  </si>
  <si>
    <t>transcription factor IIIA</t>
  </si>
  <si>
    <t>HORVU.MOREX.r3.6HG0550840</t>
  </si>
  <si>
    <t>HORVU.MOREX.r3.6HG0551770</t>
  </si>
  <si>
    <t>HORVU.MOREX.r3.6HG0554760</t>
  </si>
  <si>
    <t>HORVU.MOREX.r3.6HG0557290</t>
  </si>
  <si>
    <t>F-box plant-like protein, putative</t>
  </si>
  <si>
    <t>HORVU.MOREX.r3.6HG0559530</t>
  </si>
  <si>
    <t>HORVU.MOREX.r3.6HG0559620</t>
  </si>
  <si>
    <t>HORVU.MOREX.r3.6HG0566420</t>
  </si>
  <si>
    <t>HORVU.MOREX.r3.6HG0570940</t>
  </si>
  <si>
    <t>LEM3 (Ligand-effect modulator 3)-like</t>
  </si>
  <si>
    <t>HORVU.MOREX.r3.6HG0571070</t>
  </si>
  <si>
    <t>HORVU.MOREX.r3.6HG0574250</t>
  </si>
  <si>
    <t>60 kDa chaperonin</t>
  </si>
  <si>
    <t>HORVU.MOREX.r3.6HG0574290</t>
  </si>
  <si>
    <t>TMV response-related protein</t>
  </si>
  <si>
    <t>HORVU.MOREX.r3.6HG0574410</t>
  </si>
  <si>
    <t>HORVU.MOREX.r3.6HG0575360</t>
  </si>
  <si>
    <t>U11/U12 small nuclear ribonucleoprotein 25 kDa protein</t>
  </si>
  <si>
    <t>HORVU.MOREX.r3.6HG0578630</t>
  </si>
  <si>
    <t>HORVU.MOREX.r3.6HG0589010</t>
  </si>
  <si>
    <t>3,4-dihydroxy-2-butanone 4-phosphate synthase</t>
  </si>
  <si>
    <t>HORVU.MOREX.r3.6HG0591170</t>
  </si>
  <si>
    <t>HORVU.MOREX.r3.6HG0592970</t>
  </si>
  <si>
    <t>Chitinase family protein</t>
  </si>
  <si>
    <t>HORVU.MOREX.r3.6HG0600160</t>
  </si>
  <si>
    <t>HORVU.MOREX.r3.6HG0601510</t>
  </si>
  <si>
    <t>Cysteine synthase</t>
  </si>
  <si>
    <t>HORVU.MOREX.r3.6HG0604640</t>
  </si>
  <si>
    <t>HORVU.MOREX.r3.6HG0604660</t>
  </si>
  <si>
    <t>Hydroxycinnamoyl-CoA shikimate/quinate hydroxycinnamoyltransferase</t>
  </si>
  <si>
    <t>HORVU.MOREX.r3.6HG0606430</t>
  </si>
  <si>
    <t>HORVU.MOREX.r3.6HG0613330</t>
  </si>
  <si>
    <t>Chalcone synthase</t>
  </si>
  <si>
    <t>HORVU.MOREX.r3.6HG0614070</t>
  </si>
  <si>
    <t>HORVU.MOREX.r3.6HG0615840</t>
  </si>
  <si>
    <t>Metalloendoproteinase 1</t>
  </si>
  <si>
    <t>HORVU.MOREX.r3.6HG0615850</t>
  </si>
  <si>
    <t>CDP-diacylglycerol--glycerol-3-phosphate 3-phosphatidyltransferase, putative</t>
  </si>
  <si>
    <t>HORVU.MOREX.r3.6HG0620200</t>
  </si>
  <si>
    <t>HORVU.MOREX.r3.6HG0627340</t>
  </si>
  <si>
    <t>Receptor-kinase, putative</t>
  </si>
  <si>
    <t>HORVU.MOREX.r3.6HG0627890</t>
  </si>
  <si>
    <t>HORVU.MOREX.r3.6HG0628250</t>
  </si>
  <si>
    <t>HORVU.MOREX.r3.6HG0628340</t>
  </si>
  <si>
    <t>U-box domain-containing family protein</t>
  </si>
  <si>
    <t>HORVU.MOREX.r3.6HG0628400</t>
  </si>
  <si>
    <t>HORVU.MOREX.r3.6HG0633720</t>
  </si>
  <si>
    <t>Receptor protein kinase, putative</t>
  </si>
  <si>
    <t>HORVU.MOREX.r3.7HG0634590</t>
  </si>
  <si>
    <t>HORVU.MOREX.r3.7HG0637080</t>
  </si>
  <si>
    <t>HORVU.MOREX.r3.7HG0637100</t>
  </si>
  <si>
    <t>HORVU.MOREX.r3.7HG0641110</t>
  </si>
  <si>
    <t>SNAP25 homologous protein SNAP33</t>
  </si>
  <si>
    <t>HORVU.MOREX.r3.7HG0641120</t>
  </si>
  <si>
    <t>HORVU.MOREX.r3.7HG0641710</t>
  </si>
  <si>
    <t>HORVU.MOREX.r3.7HG0643070</t>
  </si>
  <si>
    <t>Tyrosine decarboxylase</t>
  </si>
  <si>
    <t>HORVU.MOREX.r3.7HG0643110</t>
  </si>
  <si>
    <t>HORVU.MOREX.r3.7HG0643120</t>
  </si>
  <si>
    <t>HORVU.MOREX.r3.7HG0643210</t>
  </si>
  <si>
    <t>BON1-associated protein 2</t>
  </si>
  <si>
    <t>HORVU.MOREX.r3.7HG0645900</t>
  </si>
  <si>
    <t>NADH dehydrogenase [ubiquinone] iron-sulfur protein 7, mitochondrial</t>
  </si>
  <si>
    <t>HORVU.MOREX.r3.7HG0648120</t>
  </si>
  <si>
    <t>HORVU.MOREX.r3.7HG0648480</t>
  </si>
  <si>
    <t>HORVU.MOREX.r3.7HG0649020</t>
  </si>
  <si>
    <t>HORVU.MOREX.r3.7HG0654260</t>
  </si>
  <si>
    <t>HORVU.MOREX.r3.7HG0654490</t>
  </si>
  <si>
    <t>Argininosuccinate synthase</t>
  </si>
  <si>
    <t>HORVU.MOREX.r3.7HG0654500</t>
  </si>
  <si>
    <t>HORVU.MOREX.r3.7HG0655340</t>
  </si>
  <si>
    <t>Glutamyl-tRNA reductase</t>
  </si>
  <si>
    <t>HORVU.MOREX.r3.7HG0658720</t>
  </si>
  <si>
    <t>DUF868 family protein</t>
  </si>
  <si>
    <t>HORVU.MOREX.r3.7HG0660720</t>
  </si>
  <si>
    <t>HORVU.MOREX.r3.7HG0661680</t>
  </si>
  <si>
    <t>HORVU.MOREX.r3.7HG0661910</t>
  </si>
  <si>
    <t>HORVU.MOREX.r3.7HG0663990</t>
  </si>
  <si>
    <t>Scarecrow transcription factor family protein</t>
  </si>
  <si>
    <t>HORVU.MOREX.r3.7HG0664700</t>
  </si>
  <si>
    <t>RING/U-box superfamily protein, putative</t>
  </si>
  <si>
    <t>HORVU.MOREX.r3.7HG0665990</t>
  </si>
  <si>
    <t>Shikimate kinase</t>
  </si>
  <si>
    <t>HORVU.MOREX.r3.7HG0667910</t>
  </si>
  <si>
    <t>Ribosomal RNA small subunit methyltransferase G</t>
  </si>
  <si>
    <t>HORVU.MOREX.r3.7HG0668040</t>
  </si>
  <si>
    <t>HORVU.MOREX.r3.7HG0668900</t>
  </si>
  <si>
    <t>HORVU.MOREX.r3.7HG0668940</t>
  </si>
  <si>
    <t>HORVU.MOREX.r3.7HG0677470</t>
  </si>
  <si>
    <t>Acetyl-coenzyme A synthetase</t>
  </si>
  <si>
    <t>HORVU.MOREX.r3.7HG0683070</t>
  </si>
  <si>
    <t>RPM1-interacting protein 4</t>
  </si>
  <si>
    <t>HORVU.MOREX.r3.7HG0686280</t>
  </si>
  <si>
    <t>Processive diacylglycerol beta-glucosyltransferase</t>
  </si>
  <si>
    <t>HORVU.MOREX.r3.7HG0701500</t>
  </si>
  <si>
    <t>Phospholipase a1-chloroplastic-like</t>
  </si>
  <si>
    <t>HORVU.MOREX.r3.7HG0702050</t>
  </si>
  <si>
    <t>HORVU.MOREX.r3.7HG0702070</t>
  </si>
  <si>
    <t>HORVU.MOREX.r3.7HG0702290</t>
  </si>
  <si>
    <t>Tryptophan synthase beta chain</t>
  </si>
  <si>
    <t>HORVU.MOREX.r3.7HG0703460</t>
  </si>
  <si>
    <t>HORVU.MOREX.r3.7HG0703490</t>
  </si>
  <si>
    <t>HORVU.MOREX.r3.7HG0707220</t>
  </si>
  <si>
    <t>HORVU.MOREX.r3.7HG0708450</t>
  </si>
  <si>
    <t>HORVU.MOREX.r3.7HG0713280</t>
  </si>
  <si>
    <t>HORVU.MOREX.r3.7HG0714390</t>
  </si>
  <si>
    <t>HORVU.MOREX.r3.7HG0718770</t>
  </si>
  <si>
    <t>HORVU.MOREX.r3.7HG0719590</t>
  </si>
  <si>
    <t>HORVU.MOREX.r3.7HG0721890</t>
  </si>
  <si>
    <t>HORVU.MOREX.r3.7HG0722560</t>
  </si>
  <si>
    <t>HORVU.MOREX.r3.7HG0723240</t>
  </si>
  <si>
    <t>HORVU.MOREX.r3.7HG0727090</t>
  </si>
  <si>
    <t>tRNA (guanine-N(7)-)-methyltransferase</t>
  </si>
  <si>
    <t>HORVU.MOREX.r3.7HG0732020</t>
  </si>
  <si>
    <t>HORVU.MOREX.r3.7HG0736510</t>
  </si>
  <si>
    <t>SAUR-like auxin-responsive protein family</t>
  </si>
  <si>
    <t>HORVU.MOREX.r3.7HG0738010</t>
  </si>
  <si>
    <t>HORVU.MOREX.r3.7HG0739070</t>
  </si>
  <si>
    <t>Ubiquitin</t>
  </si>
  <si>
    <t>HORVU.MOREX.r3.7HG0739820</t>
  </si>
  <si>
    <t>HORVU.MOREX.r3.7HG0740620</t>
  </si>
  <si>
    <t>HORVU.MOREX.r3.7HG0743270</t>
  </si>
  <si>
    <t>HORVU.MOREX.r3.7HG0743280</t>
  </si>
  <si>
    <t>HORVU.MOREX.r3.7HG0745210</t>
  </si>
  <si>
    <t>NF-X1-type zinc finger protein NFXL1</t>
  </si>
  <si>
    <t>HORVU.MOREX.r3.7HG0745790</t>
  </si>
  <si>
    <t>Ubiquitin system component Cue protein</t>
  </si>
  <si>
    <t>HORVU.MOREX.r3.7HG0746660</t>
  </si>
  <si>
    <t>Eukaryotic aspartyl protease family protein</t>
  </si>
  <si>
    <t>HORVU.MOREX.r3.7HG0748270</t>
  </si>
  <si>
    <t>HORVU.MOREX.r3.7HG0748530</t>
  </si>
  <si>
    <t>HORVU.MOREX.r3.7HG0749850</t>
  </si>
  <si>
    <t>Coiled-coil domain-containing protein 96</t>
  </si>
  <si>
    <t>HORVU.MOREX.r3.7HG0751200</t>
  </si>
  <si>
    <t>HORVU.MOREX.r3.1HG0000110</t>
  </si>
  <si>
    <t>HORVU.MOREX.r3.1HG0014190</t>
  </si>
  <si>
    <t>Transducin/WD-like repeat-protein</t>
  </si>
  <si>
    <t>HORVU.MOREX.r3.1HG0017720</t>
  </si>
  <si>
    <t>HORVU.MOREX.r3.1HG0020440</t>
  </si>
  <si>
    <t>HORVU.MOREX.r3.1HG0021970</t>
  </si>
  <si>
    <t>1-aminocyclopropane-1-carboxylate oxidase</t>
  </si>
  <si>
    <t>HORVU.MOREX.r3.1HG0040640</t>
  </si>
  <si>
    <t>Cysteine--tRNA ligase</t>
  </si>
  <si>
    <t>HORVU.MOREX.r3.1HG0049110</t>
  </si>
  <si>
    <t>Valine--tRNA ligase</t>
  </si>
  <si>
    <t>HORVU.MOREX.r3.1HG0051870</t>
  </si>
  <si>
    <t>HORVU.MOREX.r3.1HG0054010</t>
  </si>
  <si>
    <t>zinc finger B-box protein</t>
  </si>
  <si>
    <t>HORVU.MOREX.r3.1HG0060200</t>
  </si>
  <si>
    <t>NRR repressor homolog 3</t>
  </si>
  <si>
    <t>HORVU.MOREX.r3.1HG0068180</t>
  </si>
  <si>
    <t>HORVU.MOREX.r3.1HG0071420</t>
  </si>
  <si>
    <t>TOM1-like protein 2</t>
  </si>
  <si>
    <t>HORVU.MOREX.r3.1HG0074210</t>
  </si>
  <si>
    <t>Phosphate transporter</t>
  </si>
  <si>
    <t>HORVU.MOREX.r3.1HG0076590</t>
  </si>
  <si>
    <t>ATP-binding cassette transporter subfamily A member</t>
  </si>
  <si>
    <t>HORVU.MOREX.r3.1HG0079470</t>
  </si>
  <si>
    <t>HORVU.MOREX.r3.1HG0081380</t>
  </si>
  <si>
    <t>transcription factor BIG PETAL P (BPE)</t>
  </si>
  <si>
    <t>HORVU.MOREX.r3.1HG0081680</t>
  </si>
  <si>
    <t>NBS-LRR protein</t>
  </si>
  <si>
    <t>HORVU.MOREX.r3.1HG0083130</t>
  </si>
  <si>
    <t>HORVU.MOREX.r3.1HG0083780</t>
  </si>
  <si>
    <t>HORVU.MOREX.r3.1HG0084390</t>
  </si>
  <si>
    <t>HORVU.MOREX.r3.1HG0086260</t>
  </si>
  <si>
    <t>NAD(P)-binding Rossmann-fold superfamily protein</t>
  </si>
  <si>
    <t>HORVU.MOREX.r3.1HG0087330</t>
  </si>
  <si>
    <t>HORVU.MOREX.r3.1HG0087850</t>
  </si>
  <si>
    <t>Glutaredoxin, putative</t>
  </si>
  <si>
    <t>HORVU.MOREX.r3.2HG0099640</t>
  </si>
  <si>
    <t>HORVU.MOREX.r3.2HG0106450</t>
  </si>
  <si>
    <t>HORVU.MOREX.r3.2HG0110850</t>
  </si>
  <si>
    <t>HORVU.MOREX.r3.2HG0116380</t>
  </si>
  <si>
    <t>WD40 repeat-like protein</t>
  </si>
  <si>
    <t>HORVU.MOREX.r3.2HG0121380</t>
  </si>
  <si>
    <t>HORVU.MOREX.r3.2HG0124450</t>
  </si>
  <si>
    <t>calmodulin-binding protein (DUF1645)</t>
  </si>
  <si>
    <t>HORVU.MOREX.r3.2HG0125430</t>
  </si>
  <si>
    <t>Jasmonate-zim-domain protein</t>
  </si>
  <si>
    <t>HORVU.MOREX.r3.2HG0127020</t>
  </si>
  <si>
    <t>methyl esterase 11</t>
  </si>
  <si>
    <t>HORVU.MOREX.r3.2HG0127420</t>
  </si>
  <si>
    <t>HORVU.MOREX.r3.2HG0128600</t>
  </si>
  <si>
    <t>HORVU.MOREX.r3.2HG0128980</t>
  </si>
  <si>
    <t>GH3.3</t>
  </si>
  <si>
    <t>HORVU.MOREX.r3.2HG0130740</t>
  </si>
  <si>
    <t>HORVU.MOREX.r3.2HG0154550</t>
  </si>
  <si>
    <t>HORVU.MOREX.r3.2HG0167320</t>
  </si>
  <si>
    <t>Aluminum-activated malate transporter</t>
  </si>
  <si>
    <t>HORVU.MOREX.r3.2HG0168330</t>
  </si>
  <si>
    <t>Nicotinate phosphoribosyltransferase</t>
  </si>
  <si>
    <t>HORVU.MOREX.r3.2HG0168770</t>
  </si>
  <si>
    <t>HORVU.MOREX.r3.2HG0170580</t>
  </si>
  <si>
    <t>12-oxophytodienoate reductase-like protein</t>
  </si>
  <si>
    <t>HORVU.MOREX.r3.2HG0173680</t>
  </si>
  <si>
    <t>HORVU.MOREX.r3.2HG0177320</t>
  </si>
  <si>
    <t>HORVU.MOREX.r3.2HG0190160</t>
  </si>
  <si>
    <t>RNA-directed DNA polymerase (Reverse transcriptase)-related family protein</t>
  </si>
  <si>
    <t>HORVU.MOREX.r3.2HG0191440</t>
  </si>
  <si>
    <t>Vacuolar sorting receptor family protein</t>
  </si>
  <si>
    <t>HORVU.MOREX.r3.2HG0191960</t>
  </si>
  <si>
    <t>HORVU.MOREX.r3.2HG0193640</t>
  </si>
  <si>
    <t>Exopolysaccharide production negative regulator</t>
  </si>
  <si>
    <t>HORVU.MOREX.r3.2HG0194630</t>
  </si>
  <si>
    <t>Polyphenol oxidase</t>
  </si>
  <si>
    <t>HORVU.MOREX.r3.2HG0194750</t>
  </si>
  <si>
    <t>HORVU.MOREX.r3.2HG0195850</t>
  </si>
  <si>
    <t>HORVU.MOREX.r3.2HG0199050</t>
  </si>
  <si>
    <t>Histone-lysine N-methyltransferase</t>
  </si>
  <si>
    <t>HORVU.MOREX.r3.2HG0202330</t>
  </si>
  <si>
    <t>HORVU.MOREX.r3.2HG0211930</t>
  </si>
  <si>
    <t>HORVU.MOREX.r3.2HG0213020</t>
  </si>
  <si>
    <t>Protein F12F1.11-, putative</t>
  </si>
  <si>
    <t>HORVU.MOREX.r3.2HG0213110</t>
  </si>
  <si>
    <t>HORVU.MOREX.r3.2HG0213140</t>
  </si>
  <si>
    <t>HORVU.MOREX.r3.2HG0213820</t>
  </si>
  <si>
    <t>HORVU.MOREX.r3.2HG0214670</t>
  </si>
  <si>
    <t>HORVU.MOREX.r3.3HG0220150</t>
  </si>
  <si>
    <t>HORVU.MOREX.r3.3HG0224540</t>
  </si>
  <si>
    <t>HORVU.MOREX.r3.3HG0224640</t>
  </si>
  <si>
    <t>downstream target of AGL15-4</t>
  </si>
  <si>
    <t>HORVU.MOREX.r3.3HG0224820</t>
  </si>
  <si>
    <t>HORVU.MOREX.r3.3HG0229170</t>
  </si>
  <si>
    <t>HORVU.MOREX.r3.3HG0239110</t>
  </si>
  <si>
    <t>HORVU.MOREX.r3.3HG0241870</t>
  </si>
  <si>
    <t>HORVU.MOREX.r3.3HG0245610</t>
  </si>
  <si>
    <t>HORVU.MOREX.r3.3HG0247610</t>
  </si>
  <si>
    <t>HORVU.MOREX.r3.3HG0250640</t>
  </si>
  <si>
    <t>Leucine--tRNA ligase</t>
  </si>
  <si>
    <t>HORVU.MOREX.r3.3HG0254600</t>
  </si>
  <si>
    <t>HORVU.MOREX.r3.3HG0270240</t>
  </si>
  <si>
    <t>HORVU.MOREX.r3.3HG0273730</t>
  </si>
  <si>
    <t>HORVU.MOREX.r3.3HG0275460</t>
  </si>
  <si>
    <t>Translation initiation factor IF-1, chloroplastic</t>
  </si>
  <si>
    <t>HORVU.MOREX.r3.3HG0281610</t>
  </si>
  <si>
    <t>Lipid phosphate phosphatase-like protein</t>
  </si>
  <si>
    <t>HORVU.MOREX.r3.3HG0282880</t>
  </si>
  <si>
    <t>HORVU.MOREX.r3.3HG0282920</t>
  </si>
  <si>
    <t>HORVU.MOREX.r3.3HG0287070</t>
  </si>
  <si>
    <t>HORVU.MOREX.r3.3HG0288830</t>
  </si>
  <si>
    <t>MACPF domain protein</t>
  </si>
  <si>
    <t>HORVU.MOREX.r3.3HG0289210</t>
  </si>
  <si>
    <t>Serine/threonine protein phosphatase 7 long form isogeny</t>
  </si>
  <si>
    <t>HORVU.MOREX.r3.3HG0292020</t>
  </si>
  <si>
    <t>HORVU.MOREX.r3.3HG0294340</t>
  </si>
  <si>
    <t>HORVU.MOREX.r3.3HG0296420</t>
  </si>
  <si>
    <t>91A protein</t>
  </si>
  <si>
    <t>HORVU.MOREX.r3.3HG0297620</t>
  </si>
  <si>
    <t>HORVU.MOREX.r3.3HG0302610</t>
  </si>
  <si>
    <t>Calcium-dependent lipid-binding domain-containing protein</t>
  </si>
  <si>
    <t>HORVU.MOREX.r3.3HG0303730</t>
  </si>
  <si>
    <t>HORVU.MOREX.r3.3HG0306650</t>
  </si>
  <si>
    <t>Cyclophilin-like peptidyl-prolyl cis-trans isomerase family protein</t>
  </si>
  <si>
    <t>HORVU.MOREX.r3.3HG0307910</t>
  </si>
  <si>
    <t>HORVU.MOREX.r3.3HG0322070</t>
  </si>
  <si>
    <t>HORVU.MOREX.r3.3HG0329740</t>
  </si>
  <si>
    <t>HORVU.MOREX.r3.3HG0331020</t>
  </si>
  <si>
    <t>Zinc finger CCCH domain protein, putative</t>
  </si>
  <si>
    <t>HORVU.MOREX.r3.4HG0335410</t>
  </si>
  <si>
    <t>Lysine--tRNA ligase</t>
  </si>
  <si>
    <t>HORVU.MOREX.r3.4HG0339400</t>
  </si>
  <si>
    <t>Serine/threonine-protein kinase</t>
  </si>
  <si>
    <t>HORVU.MOREX.r3.4HG0340030</t>
  </si>
  <si>
    <t>beta-fructofuranosidase 5</t>
  </si>
  <si>
    <t>HORVU.MOREX.r3.4HG0341090</t>
  </si>
  <si>
    <t>Type I inositol-1,4,5-trisphosphate 5-phosphatase</t>
  </si>
  <si>
    <t>HORVU.MOREX.r3.4HG0343710</t>
  </si>
  <si>
    <t>Calcineurin-like metallo-phosphoesterase superfamily protein</t>
  </si>
  <si>
    <t>HORVU.MOREX.r3.4HG0345760</t>
  </si>
  <si>
    <t>HORVU.MOREX.r3.4HG0345770</t>
  </si>
  <si>
    <t>HORVU.MOREX.r3.4HG0347360</t>
  </si>
  <si>
    <t>HORVU.MOREX.r3.4HG0379260</t>
  </si>
  <si>
    <t>Calcium binding protein</t>
  </si>
  <si>
    <t>HORVU.MOREX.r3.4HG0383890</t>
  </si>
  <si>
    <t>HORVU.MOREX.r3.4HG0385030</t>
  </si>
  <si>
    <t>HORVU.MOREX.r3.4HG0388680</t>
  </si>
  <si>
    <t>HORVU.MOREX.r3.4HG0391040</t>
  </si>
  <si>
    <t>Phosphoenolpyruvate carboxykinase (ATP)-like protein</t>
  </si>
  <si>
    <t>HORVU.MOREX.r3.4HG0393690</t>
  </si>
  <si>
    <t>HORVU.MOREX.r3.4HG0399700</t>
  </si>
  <si>
    <t>Serine acetyltransferase 3</t>
  </si>
  <si>
    <t>HORVU.MOREX.r3.4HG0400780</t>
  </si>
  <si>
    <t>Heavy metal-associated protein</t>
  </si>
  <si>
    <t>HORVU.MOREX.r3.4HG0400960</t>
  </si>
  <si>
    <t>Methylenetetrahydrofolate--tRNA-(uracil-5-)-methyltransferase TrmFO</t>
  </si>
  <si>
    <t>HORVU.MOREX.r3.4HG0403430</t>
  </si>
  <si>
    <t>HORVU.MOREX.r3.4HG0404850</t>
  </si>
  <si>
    <t>Kinase-like protein</t>
  </si>
  <si>
    <t>HORVU.MOREX.r3.4HG0406580</t>
  </si>
  <si>
    <t>Classical arabinogalactan protein 5</t>
  </si>
  <si>
    <t>HORVU.MOREX.r3.4HG0406730</t>
  </si>
  <si>
    <t>DCD (Development and Cell Death) domain protein</t>
  </si>
  <si>
    <t>HORVU.MOREX.r3.4HG0409670</t>
  </si>
  <si>
    <t>Respiratory burst oxidase homolog</t>
  </si>
  <si>
    <t>HORVU.MOREX.r3.4HG0412120</t>
  </si>
  <si>
    <t>Zinc finger (C3HC4-type RING finger) family protein</t>
  </si>
  <si>
    <t>HORVU.MOREX.r3.4HG0412490</t>
  </si>
  <si>
    <t>HORVU.MOREX.r3.5HG0441360</t>
  </si>
  <si>
    <t>HORVU.MOREX.r3.5HG0474060</t>
  </si>
  <si>
    <t>HORVU.MOREX.r3.5HG0475950</t>
  </si>
  <si>
    <t>cotton fiber-like protein (DUF761)</t>
  </si>
  <si>
    <t>HORVU.MOREX.r3.5HG0478330</t>
  </si>
  <si>
    <t>Zinc finger AN1 domain stress-associated protein</t>
  </si>
  <si>
    <t>HORVU.MOREX.r3.5HG0479000</t>
  </si>
  <si>
    <t>HORVU.MOREX.r3.5HG0479660</t>
  </si>
  <si>
    <t>HORVU.MOREX.r3.5HG0481580</t>
  </si>
  <si>
    <t>HORVU.MOREX.r3.5HG0485130</t>
  </si>
  <si>
    <t>Transmembrane protein 45B</t>
  </si>
  <si>
    <t>HORVU.MOREX.r3.5HG0486530</t>
  </si>
  <si>
    <t>HORVU.MOREX.r3.5HG0490490</t>
  </si>
  <si>
    <t>PRAS-rich protein</t>
  </si>
  <si>
    <t>HORVU.MOREX.r3.5HG0493170</t>
  </si>
  <si>
    <t>L-threonine 3-dehydrogenase</t>
  </si>
  <si>
    <t>HORVU.MOREX.r3.5HG0495910</t>
  </si>
  <si>
    <t>HORVU.MOREX.r3.5HG0496050</t>
  </si>
  <si>
    <t>Mitochondrial carrier protein</t>
  </si>
  <si>
    <t>HORVU.MOREX.r3.5HG0496740</t>
  </si>
  <si>
    <t>HORVU.MOREX.r3.5HG0497170</t>
  </si>
  <si>
    <t>Pimeloyl-[acyl-carrier protein] methyl ester esterase</t>
  </si>
  <si>
    <t>HORVU.MOREX.r3.5HG0501340</t>
  </si>
  <si>
    <t>TATA-box-binding protein 2</t>
  </si>
  <si>
    <t>HORVU.MOREX.r3.5HG0501670</t>
  </si>
  <si>
    <t>Ankyrin repeat family protein, putative, expressed</t>
  </si>
  <si>
    <t>HORVU.MOREX.r3.5HG0505320</t>
  </si>
  <si>
    <t>NADPH--cytochrome P450 reductase</t>
  </si>
  <si>
    <t>HORVU.MOREX.r3.5HG0509430</t>
  </si>
  <si>
    <t>Basic helix-loop-helix (BHLH) family transcription factor</t>
  </si>
  <si>
    <t>HORVU.MOREX.r3.5HG0512310</t>
  </si>
  <si>
    <t>HORVU.MOREX.r3.5HG0512640</t>
  </si>
  <si>
    <t>K+ uptake permease 9</t>
  </si>
  <si>
    <t>HORVU.MOREX.r3.5HG0512730</t>
  </si>
  <si>
    <t>HORVU.MOREX.r3.5HG0514290</t>
  </si>
  <si>
    <t>Chaperone protein dnaJ, putative</t>
  </si>
  <si>
    <t>HORVU.MOREX.r3.5HG0516710</t>
  </si>
  <si>
    <t>Glutathione-S-transferase</t>
  </si>
  <si>
    <t>HORVU.MOREX.r3.5HG0518070</t>
  </si>
  <si>
    <t>HORVU.MOREX.r3.5HG0520830</t>
  </si>
  <si>
    <t>Actin cross-linking protein, putative</t>
  </si>
  <si>
    <t>HORVU.MOREX.r3.5HG0524540</t>
  </si>
  <si>
    <t>HORVU.MOREX.r3.5HG0526030</t>
  </si>
  <si>
    <t>HORVU.MOREX.r3.5HG0526040</t>
  </si>
  <si>
    <t>HORVU.MOREX.r3.5HG0526060</t>
  </si>
  <si>
    <t>HORVU.MOREX.r3.5HG0526110</t>
  </si>
  <si>
    <t>HORVU.MOREX.r3.5HG0533230</t>
  </si>
  <si>
    <t>Pirin-like protein</t>
  </si>
  <si>
    <t>HORVU.MOREX.r3.6HG0542640</t>
  </si>
  <si>
    <t>Plant/F1M20-13 protein</t>
  </si>
  <si>
    <t>HORVU.MOREX.r3.6HG0543180</t>
  </si>
  <si>
    <t>HORVU.MOREX.r3.6HG0555010</t>
  </si>
  <si>
    <t>RPM1-interacting protein 4 (RIN4) family protein</t>
  </si>
  <si>
    <t>HORVU.MOREX.r3.6HG0558970</t>
  </si>
  <si>
    <t>HORVU.MOREX.r3.6HG0568570</t>
  </si>
  <si>
    <t>HORVU.MOREX.r3.6HG0574190</t>
  </si>
  <si>
    <t>HORVU.MOREX.r3.6HG0594590</t>
  </si>
  <si>
    <t>SPla/RYanodine receptor (SPRY) domain protein</t>
  </si>
  <si>
    <t>HORVU.MOREX.r3.6HG0596420</t>
  </si>
  <si>
    <t>MYB</t>
  </si>
  <si>
    <t>HORVU.MOREX.r3.6HG0600870</t>
  </si>
  <si>
    <t>Acetylglutamate kinase-like protein</t>
  </si>
  <si>
    <t>HORVU.MOREX.r3.6HG0604390</t>
  </si>
  <si>
    <t>HORVU.MOREX.r3.6HG0606950</t>
  </si>
  <si>
    <t>Trihelix transcription factor GT-3b</t>
  </si>
  <si>
    <t>HORVU.MOREX.r3.6HG0607330</t>
  </si>
  <si>
    <t>Cytochrome P450 family ABA 8-hydroxylase</t>
  </si>
  <si>
    <t>HORVU.MOREX.r3.6HG0608960</t>
  </si>
  <si>
    <t>Galactan beta-1,4-galactosyltransferase GALS1</t>
  </si>
  <si>
    <t>HORVU.MOREX.r3.6HG0609610</t>
  </si>
  <si>
    <t>Fatty acid desaturase</t>
  </si>
  <si>
    <t>HORVU.MOREX.r3.6HG0609630</t>
  </si>
  <si>
    <t>HORVU.MOREX.r3.6HG0609830</t>
  </si>
  <si>
    <t>Pollen-specific arabinogalacta protein BAN102</t>
  </si>
  <si>
    <t>HORVU.MOREX.r3.6HG0613640</t>
  </si>
  <si>
    <t>Mitogen-activated protein kinase kinase kinase 1</t>
  </si>
  <si>
    <t>HORVU.MOREX.r3.6HG0616340</t>
  </si>
  <si>
    <t>HORVU.MOREX.r3.6HG0617100</t>
  </si>
  <si>
    <t>HORVU.MOREX.r3.6HG0617130</t>
  </si>
  <si>
    <t>HORVU.MOREX.r3.6HG0617730</t>
  </si>
  <si>
    <t>Galactoside 2-alpha-L-fucosyltransferase</t>
  </si>
  <si>
    <t>HORVU.MOREX.r3.6HG0624640</t>
  </si>
  <si>
    <t>transcription regulatory protein SNF2</t>
  </si>
  <si>
    <t>HORVU.MOREX.r3.6HG0627000</t>
  </si>
  <si>
    <t>HORVU.MOREX.r3.6HG0627380</t>
  </si>
  <si>
    <t>HORVU.MOREX.r3.7HG0635380</t>
  </si>
  <si>
    <t>Acid invertase 1</t>
  </si>
  <si>
    <t>HORVU.MOREX.r3.7HG0636800</t>
  </si>
  <si>
    <t>HORVU.MOREX.r3.7HG0644220</t>
  </si>
  <si>
    <t>Arginine decarboxylase</t>
  </si>
  <si>
    <t>HORVU.MOREX.r3.7HG0645370</t>
  </si>
  <si>
    <t>3-phosphoshikimate 1-carboxyvinyltransferase</t>
  </si>
  <si>
    <t>HORVU.MOREX.r3.7HG0645780</t>
  </si>
  <si>
    <t>HORVU.MOREX.r3.7HG0647190</t>
  </si>
  <si>
    <t>Enolase</t>
  </si>
  <si>
    <t>HORVU.MOREX.r3.7HG0653340</t>
  </si>
  <si>
    <t>HORVU.MOREX.r3.7HG0659040</t>
  </si>
  <si>
    <t>HORVU.MOREX.r3.7HG0662420</t>
  </si>
  <si>
    <t>HORVU.MOREX.r3.7HG0664250</t>
  </si>
  <si>
    <t>HORVU.MOREX.r3.7HG0664260</t>
  </si>
  <si>
    <t>HORVU.MOREX.r3.7HG0665850</t>
  </si>
  <si>
    <t>Transcription factor E2F8</t>
  </si>
  <si>
    <t>HORVU.MOREX.r3.7HG0669300</t>
  </si>
  <si>
    <t>HORVU.MOREX.r3.7HG0670350</t>
  </si>
  <si>
    <t>Plastid movement impaired protein</t>
  </si>
  <si>
    <t>HORVU.MOREX.r3.7HG0672850</t>
  </si>
  <si>
    <t>HORVU.MOREX.r3.7HG0678140</t>
  </si>
  <si>
    <t>Cortactin-binding protein 2</t>
  </si>
  <si>
    <t>HORVU.MOREX.r3.7HG0685370</t>
  </si>
  <si>
    <t>Stress up-regulated Nod 19 protein</t>
  </si>
  <si>
    <t>HORVU.MOREX.r3.7HG0701630</t>
  </si>
  <si>
    <t>External alternative NAD(P)H-ubiquinone oxidoreductase B2, mitochondrial</t>
  </si>
  <si>
    <t>HORVU.MOREX.r3.7HG0708960</t>
  </si>
  <si>
    <t>HORVU.MOREX.r3.7HG0714140</t>
  </si>
  <si>
    <t>3-ketoacyl-CoA synthase</t>
  </si>
  <si>
    <t>HORVU.MOREX.r3.7HG0716110</t>
  </si>
  <si>
    <t>HORVU.MOREX.r3.7HG0718720</t>
  </si>
  <si>
    <t>DUF1685 family protein</t>
  </si>
  <si>
    <t>HORVU.MOREX.r3.7HG0719250</t>
  </si>
  <si>
    <t>HORVU.MOREX.r3.7HG0721920</t>
  </si>
  <si>
    <t>60S acidic ribosomal protein P2</t>
  </si>
  <si>
    <t>HORVU.MOREX.r3.7HG0722940</t>
  </si>
  <si>
    <t>HORVU.MOREX.r3.7HG0728380</t>
  </si>
  <si>
    <t>HORVU.MOREX.r3.7HG0729310</t>
  </si>
  <si>
    <t>Heat shock 70 kDa protein</t>
  </si>
  <si>
    <t>HORVU.MOREX.r3.7HG0736300</t>
  </si>
  <si>
    <t>HORVU.MOREX.r3.7HG0736780</t>
  </si>
  <si>
    <t>HORVU.MOREX.r3.7HG0736790</t>
  </si>
  <si>
    <t>HORVU.MOREX.r3.7HG0737520</t>
  </si>
  <si>
    <t>HORVU.MOREX.r3.7HG0744940</t>
  </si>
  <si>
    <t>HORVU.MOREX.r3.7HG0744950</t>
  </si>
  <si>
    <t>HORVU.MOREX.r3.7HG0746060</t>
  </si>
  <si>
    <t>HORVU.MOREX.r3.7HG0746630</t>
  </si>
  <si>
    <t>HORVU.MOREX.r3.7HG0746670</t>
  </si>
  <si>
    <t>DUF668 family protein</t>
  </si>
  <si>
    <t>HORVU.MOREX.r3.7HG0747610</t>
  </si>
  <si>
    <t>Av_abs. diff_DFc_vs_WFc</t>
  </si>
  <si>
    <t>Av_abs. diff_DFc_vs_DM</t>
  </si>
  <si>
    <t>Ba_abs. diff_DFc_vs_WFc</t>
  </si>
  <si>
    <t>Ba_abs. diff_DFc_vs_DM</t>
  </si>
  <si>
    <t>Mo_abs. diff_DFc_vs_WFc</t>
  </si>
  <si>
    <t>Mo_abs. diff_DFc_vs_DM</t>
  </si>
  <si>
    <t>Pb_abs. diff_DFc_vs_WFc</t>
  </si>
  <si>
    <t>Pb_abs. diff_DFc_vs_DM</t>
  </si>
  <si>
    <t>Table</t>
  </si>
  <si>
    <t>372 shared DEGs (4 dpi) which show similar expression in WFc and DFc according to absolute differences between log2fold changes</t>
  </si>
  <si>
    <t>547 shared DEGs (7 dpi) which show similar expression in WFc and DFc according to absolute differences between log2fold changes</t>
  </si>
  <si>
    <t>51 shared DEGs (4 dpi) which show similar expression in DM and DFc according to absolute differences between log2fold changes</t>
  </si>
  <si>
    <t>808 shared DEGs (7 dpi) which show similar expression in DM and DFc according to absolute differences between log2fold changes</t>
  </si>
  <si>
    <t>Dataset E1</t>
  </si>
  <si>
    <t>Dataset E2</t>
  </si>
  <si>
    <t>Dataset E3</t>
  </si>
  <si>
    <t>Dataset E4</t>
  </si>
  <si>
    <t>Description</t>
  </si>
  <si>
    <t>Content:</t>
  </si>
  <si>
    <t>DEG = differentially expressed gene</t>
  </si>
  <si>
    <t>Abbreviations:</t>
  </si>
  <si>
    <t>Av = Avalon</t>
  </si>
  <si>
    <t>Ba = Barke</t>
  </si>
  <si>
    <t>Mo = Morex</t>
  </si>
  <si>
    <t>Pb = Palmella Blue</t>
  </si>
  <si>
    <t>dpi = days post inoculation</t>
  </si>
  <si>
    <t>WM = watered, mock treated</t>
  </si>
  <si>
    <t>DM = drought stressed, mock treated</t>
  </si>
  <si>
    <t>WFc = watered, Fusarium culmorum infected</t>
  </si>
  <si>
    <t>DFC = drought stressed, Fusarium culmorum infected</t>
  </si>
  <si>
    <t>logFC = log2 fold change</t>
  </si>
  <si>
    <t>4 = 4 dpi</t>
  </si>
  <si>
    <t>7 = 7 dpi</t>
  </si>
  <si>
    <t>abs. diff. = absolute difference</t>
  </si>
  <si>
    <t>This dataset contains lists of shared DEGs, which show similar expression ('Expression Similarity') in one single stress and combination stress according to calculated absolute differences between log2 fold chan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tabSelected="1" workbookViewId="0">
      <selection activeCell="B11" sqref="B11"/>
    </sheetView>
  </sheetViews>
  <sheetFormatPr defaultColWidth="9.1796875" defaultRowHeight="14.5" x14ac:dyDescent="0.35"/>
  <cols>
    <col min="1" max="1" width="12.81640625" customWidth="1"/>
    <col min="2" max="2" width="110.1796875" bestFit="1" customWidth="1"/>
  </cols>
  <sheetData>
    <row r="1" spans="1:1" x14ac:dyDescent="0.35">
      <c r="A1" t="s">
        <v>2361</v>
      </c>
    </row>
    <row r="2" spans="1:1" x14ac:dyDescent="0.35">
      <c r="A2" t="s">
        <v>2377</v>
      </c>
    </row>
    <row r="4" spans="1:1" x14ac:dyDescent="0.35">
      <c r="A4" t="s">
        <v>2363</v>
      </c>
    </row>
    <row r="5" spans="1:1" x14ac:dyDescent="0.35">
      <c r="A5" t="s">
        <v>2364</v>
      </c>
    </row>
    <row r="6" spans="1:1" x14ac:dyDescent="0.35">
      <c r="A6" t="s">
        <v>2365</v>
      </c>
    </row>
    <row r="7" spans="1:1" x14ac:dyDescent="0.35">
      <c r="A7" t="s">
        <v>2366</v>
      </c>
    </row>
    <row r="8" spans="1:1" x14ac:dyDescent="0.35">
      <c r="A8" t="s">
        <v>2367</v>
      </c>
    </row>
    <row r="9" spans="1:1" x14ac:dyDescent="0.35">
      <c r="A9" t="s">
        <v>2368</v>
      </c>
    </row>
    <row r="10" spans="1:1" x14ac:dyDescent="0.35">
      <c r="A10" t="s">
        <v>2362</v>
      </c>
    </row>
    <row r="11" spans="1:1" x14ac:dyDescent="0.35">
      <c r="A11" t="s">
        <v>2369</v>
      </c>
    </row>
    <row r="12" spans="1:1" x14ac:dyDescent="0.35">
      <c r="A12" t="s">
        <v>2370</v>
      </c>
    </row>
    <row r="13" spans="1:1" x14ac:dyDescent="0.35">
      <c r="A13" t="s">
        <v>2371</v>
      </c>
    </row>
    <row r="14" spans="1:1" x14ac:dyDescent="0.35">
      <c r="A14" t="s">
        <v>2372</v>
      </c>
    </row>
    <row r="15" spans="1:1" x14ac:dyDescent="0.35">
      <c r="A15" t="s">
        <v>2373</v>
      </c>
    </row>
    <row r="16" spans="1:1" x14ac:dyDescent="0.35">
      <c r="A16" t="s">
        <v>2374</v>
      </c>
    </row>
    <row r="17" spans="1:2" x14ac:dyDescent="0.35">
      <c r="A17" t="s">
        <v>2375</v>
      </c>
    </row>
    <row r="18" spans="1:2" x14ac:dyDescent="0.35">
      <c r="A18" t="s">
        <v>2376</v>
      </c>
    </row>
    <row r="21" spans="1:2" x14ac:dyDescent="0.35">
      <c r="A21" t="s">
        <v>2351</v>
      </c>
      <c r="B21" t="s">
        <v>2360</v>
      </c>
    </row>
    <row r="22" spans="1:2" x14ac:dyDescent="0.35">
      <c r="A22" t="s">
        <v>2356</v>
      </c>
      <c r="B22" t="s">
        <v>2352</v>
      </c>
    </row>
    <row r="23" spans="1:2" x14ac:dyDescent="0.35">
      <c r="A23" t="s">
        <v>2357</v>
      </c>
      <c r="B23" t="s">
        <v>2353</v>
      </c>
    </row>
    <row r="24" spans="1:2" x14ac:dyDescent="0.35">
      <c r="A24" t="s">
        <v>2358</v>
      </c>
      <c r="B24" t="s">
        <v>2354</v>
      </c>
    </row>
    <row r="25" spans="1:2" x14ac:dyDescent="0.35">
      <c r="A25" t="s">
        <v>2359</v>
      </c>
      <c r="B25" t="s">
        <v>23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73"/>
  <sheetViews>
    <sheetView workbookViewId="0">
      <selection activeCell="F1" sqref="F1"/>
    </sheetView>
  </sheetViews>
  <sheetFormatPr defaultColWidth="9.1796875" defaultRowHeight="14.5" x14ac:dyDescent="0.35"/>
  <cols>
    <col min="1" max="1" width="27.453125" bestFit="1" customWidth="1"/>
    <col min="2" max="2" width="72.7265625" bestFit="1" customWidth="1"/>
    <col min="6" max="6" width="14.26953125" bestFit="1" customWidth="1"/>
    <col min="7" max="7" width="13.7265625" bestFit="1" customWidth="1"/>
    <col min="11" max="11" width="14.26953125" bestFit="1" customWidth="1"/>
    <col min="12" max="12" width="13.7265625" bestFit="1" customWidth="1"/>
    <col min="16" max="16" width="15" bestFit="1" customWidth="1"/>
    <col min="17" max="17" width="14.453125" bestFit="1" customWidth="1"/>
    <col min="21" max="21" width="14.26953125" bestFit="1" customWidth="1"/>
    <col min="22" max="22" width="13.7265625" bestFit="1" customWidth="1"/>
  </cols>
  <sheetData>
    <row r="1" spans="1:22" x14ac:dyDescent="0.35">
      <c r="A1" t="s">
        <v>0</v>
      </c>
      <c r="B1" t="s">
        <v>1</v>
      </c>
      <c r="C1" t="s">
        <v>98</v>
      </c>
      <c r="D1" t="s">
        <v>99</v>
      </c>
      <c r="E1" t="s">
        <v>100</v>
      </c>
      <c r="F1" t="s">
        <v>2343</v>
      </c>
      <c r="G1" t="s">
        <v>2344</v>
      </c>
      <c r="H1" t="s">
        <v>101</v>
      </c>
      <c r="I1" t="s">
        <v>102</v>
      </c>
      <c r="J1" t="s">
        <v>103</v>
      </c>
      <c r="K1" t="s">
        <v>2345</v>
      </c>
      <c r="L1" t="s">
        <v>2346</v>
      </c>
      <c r="M1" t="s">
        <v>104</v>
      </c>
      <c r="N1" t="s">
        <v>105</v>
      </c>
      <c r="O1" t="s">
        <v>106</v>
      </c>
      <c r="P1" t="s">
        <v>2347</v>
      </c>
      <c r="Q1" t="s">
        <v>2348</v>
      </c>
      <c r="R1" t="s">
        <v>107</v>
      </c>
      <c r="S1" t="s">
        <v>108</v>
      </c>
      <c r="T1" t="s">
        <v>109</v>
      </c>
      <c r="U1" t="s">
        <v>2349</v>
      </c>
      <c r="V1" t="s">
        <v>2350</v>
      </c>
    </row>
    <row r="2" spans="1:22" x14ac:dyDescent="0.35">
      <c r="A2" t="s">
        <v>1501</v>
      </c>
      <c r="B2" t="s">
        <v>1502</v>
      </c>
      <c r="C2">
        <v>2.4003426999999999</v>
      </c>
      <c r="D2">
        <v>2.6203599400000002</v>
      </c>
      <c r="E2">
        <v>-8.3029560000000002E-2</v>
      </c>
      <c r="F2">
        <v>0.22001724</v>
      </c>
      <c r="G2">
        <v>2.4833722599999999</v>
      </c>
      <c r="H2">
        <v>2.2397627899999999</v>
      </c>
      <c r="I2">
        <v>1.85763053</v>
      </c>
      <c r="J2">
        <v>-0.73844085999999998</v>
      </c>
      <c r="K2">
        <v>0.38213226</v>
      </c>
      <c r="L2">
        <v>2.9782036500000002</v>
      </c>
      <c r="M2">
        <v>3.3714301600000001</v>
      </c>
      <c r="N2">
        <v>3.1184980000000002</v>
      </c>
      <c r="O2">
        <v>0.61952609999999997</v>
      </c>
      <c r="P2">
        <v>0.25293216000000002</v>
      </c>
      <c r="Q2">
        <v>2.7519040600000002</v>
      </c>
      <c r="R2">
        <v>2.1743054000000002</v>
      </c>
      <c r="S2">
        <v>2.4278697299999998</v>
      </c>
      <c r="T2">
        <v>-0.95436412999999998</v>
      </c>
      <c r="U2">
        <v>0.25356433</v>
      </c>
      <c r="V2">
        <v>3.1286695299999998</v>
      </c>
    </row>
    <row r="3" spans="1:22" x14ac:dyDescent="0.35">
      <c r="A3" t="s">
        <v>1503</v>
      </c>
      <c r="B3" t="s">
        <v>1504</v>
      </c>
      <c r="C3">
        <v>4.0014766100000001</v>
      </c>
      <c r="D3">
        <v>2.7074431900000002</v>
      </c>
      <c r="E3">
        <v>2.4883979699999998</v>
      </c>
      <c r="F3">
        <v>1.2940334200000001</v>
      </c>
      <c r="G3">
        <v>1.51307864</v>
      </c>
      <c r="H3">
        <v>7.0923125100000002</v>
      </c>
      <c r="I3">
        <v>6.1067959299999997</v>
      </c>
      <c r="J3">
        <v>2.37748253</v>
      </c>
      <c r="K3">
        <v>0.98551658000000097</v>
      </c>
      <c r="L3">
        <v>4.7148299800000002</v>
      </c>
      <c r="M3">
        <v>3.9399210199999999</v>
      </c>
      <c r="N3">
        <v>2.75175524</v>
      </c>
      <c r="O3">
        <v>1.7451465799999999</v>
      </c>
      <c r="P3">
        <v>1.1881657800000001</v>
      </c>
      <c r="Q3">
        <v>2.1947744400000002</v>
      </c>
      <c r="R3">
        <v>3.97260882</v>
      </c>
      <c r="S3">
        <v>3.8152702000000001</v>
      </c>
      <c r="T3">
        <v>2.3944907299999998</v>
      </c>
      <c r="U3">
        <v>0.15733862000000001</v>
      </c>
      <c r="V3">
        <v>1.57811809</v>
      </c>
    </row>
    <row r="4" spans="1:22" x14ac:dyDescent="0.35">
      <c r="A4" t="s">
        <v>1505</v>
      </c>
      <c r="B4" t="s">
        <v>1506</v>
      </c>
      <c r="C4">
        <v>9.4953775</v>
      </c>
      <c r="D4">
        <v>9.4609533900000002</v>
      </c>
      <c r="E4">
        <v>1.52877672</v>
      </c>
      <c r="F4">
        <v>3.44241099999998E-2</v>
      </c>
      <c r="G4">
        <v>7.9666007800000003</v>
      </c>
      <c r="H4">
        <v>10.844952299999999</v>
      </c>
      <c r="I4">
        <v>9.7322855100000005</v>
      </c>
      <c r="J4">
        <v>0</v>
      </c>
      <c r="K4">
        <v>1.11266679</v>
      </c>
      <c r="L4">
        <v>10.844952299999999</v>
      </c>
      <c r="M4">
        <v>8.9080762500000006</v>
      </c>
      <c r="N4">
        <v>7.65565052</v>
      </c>
      <c r="O4">
        <v>3.9455861099999998</v>
      </c>
      <c r="P4">
        <v>1.2524257299999999</v>
      </c>
      <c r="Q4">
        <v>4.9624901399999999</v>
      </c>
      <c r="R4">
        <v>6.8456655</v>
      </c>
      <c r="S4">
        <v>6.8606059500000001</v>
      </c>
      <c r="T4">
        <v>-1.46233328</v>
      </c>
      <c r="U4">
        <v>1.49404500000001E-2</v>
      </c>
      <c r="V4">
        <v>8.3079987800000001</v>
      </c>
    </row>
    <row r="5" spans="1:22" x14ac:dyDescent="0.35">
      <c r="A5" t="s">
        <v>1507</v>
      </c>
      <c r="B5" t="s">
        <v>483</v>
      </c>
      <c r="C5">
        <v>1.4251473699999999</v>
      </c>
      <c r="D5">
        <v>1.9342786700000001</v>
      </c>
      <c r="E5">
        <v>7.1405570000000002E-2</v>
      </c>
      <c r="F5">
        <v>0.50913129999999995</v>
      </c>
      <c r="G5">
        <v>1.3537418000000001</v>
      </c>
      <c r="H5">
        <v>2.7315641199999998</v>
      </c>
      <c r="I5">
        <v>2.16417489</v>
      </c>
      <c r="J5">
        <v>0.14472378</v>
      </c>
      <c r="K5">
        <v>0.56738922999999997</v>
      </c>
      <c r="L5">
        <v>2.5868403400000002</v>
      </c>
      <c r="M5">
        <v>1.4040296400000001</v>
      </c>
      <c r="N5">
        <v>0.91615616</v>
      </c>
      <c r="O5">
        <v>0.55932422000000004</v>
      </c>
      <c r="P5">
        <v>0.48787348000000003</v>
      </c>
      <c r="Q5">
        <v>0.84470542000000004</v>
      </c>
      <c r="R5">
        <v>1.3624099300000001</v>
      </c>
      <c r="S5">
        <v>1.2911846600000001</v>
      </c>
      <c r="T5">
        <v>-0.56332793999999997</v>
      </c>
      <c r="U5">
        <v>7.1225269999999993E-2</v>
      </c>
      <c r="V5">
        <v>1.9257378700000001</v>
      </c>
    </row>
    <row r="6" spans="1:22" x14ac:dyDescent="0.35">
      <c r="A6" t="s">
        <v>1508</v>
      </c>
      <c r="B6" t="s">
        <v>142</v>
      </c>
      <c r="C6">
        <v>6.8354468500000003</v>
      </c>
      <c r="D6">
        <v>7.3172379400000001</v>
      </c>
      <c r="E6">
        <v>0</v>
      </c>
      <c r="F6">
        <v>0.48179108999999998</v>
      </c>
      <c r="G6">
        <v>6.8354468500000003</v>
      </c>
      <c r="H6">
        <v>7.0068652399999998</v>
      </c>
      <c r="I6">
        <v>6.3348113899999996</v>
      </c>
      <c r="J6">
        <v>0.45218777999999998</v>
      </c>
      <c r="K6">
        <v>0.67205384999999995</v>
      </c>
      <c r="L6">
        <v>6.5546774599999997</v>
      </c>
      <c r="M6">
        <v>7.0245742599999996</v>
      </c>
      <c r="N6">
        <v>6.7002228500000003</v>
      </c>
      <c r="O6">
        <v>0</v>
      </c>
      <c r="P6">
        <v>0.32435140999999901</v>
      </c>
      <c r="Q6">
        <v>7.0245742599999996</v>
      </c>
      <c r="R6">
        <v>7.5907043200000004</v>
      </c>
      <c r="S6">
        <v>7.8914676699999999</v>
      </c>
      <c r="T6">
        <v>0</v>
      </c>
      <c r="U6">
        <v>0.30076334999999998</v>
      </c>
      <c r="V6">
        <v>7.5907043200000004</v>
      </c>
    </row>
    <row r="7" spans="1:22" x14ac:dyDescent="0.35">
      <c r="A7" t="s">
        <v>1509</v>
      </c>
      <c r="B7" t="s">
        <v>1510</v>
      </c>
      <c r="C7">
        <v>4.79432641</v>
      </c>
      <c r="D7">
        <v>5.8670787100000004</v>
      </c>
      <c r="E7">
        <v>0</v>
      </c>
      <c r="F7">
        <v>1.0727523000000001</v>
      </c>
      <c r="G7">
        <v>4.79432641</v>
      </c>
      <c r="H7">
        <v>7.6114810000000004</v>
      </c>
      <c r="I7">
        <v>6.8828373999999997</v>
      </c>
      <c r="J7">
        <v>0</v>
      </c>
      <c r="K7">
        <v>0.72864360000000095</v>
      </c>
      <c r="L7">
        <v>7.6114810000000004</v>
      </c>
      <c r="M7">
        <v>5.7213604699999996</v>
      </c>
      <c r="N7">
        <v>4.0214731800000001</v>
      </c>
      <c r="O7">
        <v>0</v>
      </c>
      <c r="P7">
        <v>1.6998872899999999</v>
      </c>
      <c r="Q7">
        <v>5.7213604699999996</v>
      </c>
      <c r="R7">
        <v>6.1218900600000001</v>
      </c>
      <c r="S7">
        <v>6.0988053600000001</v>
      </c>
      <c r="T7">
        <v>1.50480305</v>
      </c>
      <c r="U7">
        <v>2.30847000000001E-2</v>
      </c>
      <c r="V7">
        <v>4.6170870099999997</v>
      </c>
    </row>
    <row r="8" spans="1:22" x14ac:dyDescent="0.35">
      <c r="A8" t="s">
        <v>1511</v>
      </c>
      <c r="B8" t="s">
        <v>1512</v>
      </c>
      <c r="C8">
        <v>10.412518</v>
      </c>
      <c r="D8">
        <v>10.365503500000001</v>
      </c>
      <c r="E8">
        <v>0.82950577999999997</v>
      </c>
      <c r="F8">
        <v>4.7014499999999501E-2</v>
      </c>
      <c r="G8">
        <v>9.5830122200000005</v>
      </c>
      <c r="H8">
        <v>10.2076648</v>
      </c>
      <c r="I8">
        <v>9.2555528000000002</v>
      </c>
      <c r="J8">
        <v>-1.1063616700000001</v>
      </c>
      <c r="K8">
        <v>0.95211199999999996</v>
      </c>
      <c r="L8">
        <v>11.31402647</v>
      </c>
      <c r="M8">
        <v>9.6767992500000002</v>
      </c>
      <c r="N8">
        <v>8.94289442</v>
      </c>
      <c r="O8">
        <v>-1.42002618</v>
      </c>
      <c r="P8">
        <v>0.73390482999999995</v>
      </c>
      <c r="Q8">
        <v>11.096825430000001</v>
      </c>
      <c r="R8">
        <v>9.7984900499999998</v>
      </c>
      <c r="S8">
        <v>9.8577925099999995</v>
      </c>
      <c r="T8">
        <v>-0.37297870999999999</v>
      </c>
      <c r="U8">
        <v>5.9302459999999599E-2</v>
      </c>
      <c r="V8">
        <v>10.17146876</v>
      </c>
    </row>
    <row r="9" spans="1:22" x14ac:dyDescent="0.35">
      <c r="A9" t="s">
        <v>1513</v>
      </c>
      <c r="B9" t="s">
        <v>1361</v>
      </c>
      <c r="C9">
        <v>4.4448867099999996</v>
      </c>
      <c r="D9">
        <v>4.6182758699999997</v>
      </c>
      <c r="E9">
        <v>-4.2296823000000003</v>
      </c>
      <c r="F9">
        <v>0.17338915999999999</v>
      </c>
      <c r="G9">
        <v>8.6745690100000008</v>
      </c>
      <c r="H9">
        <v>4.0421483699999996</v>
      </c>
      <c r="I9">
        <v>3.6574806299999998</v>
      </c>
      <c r="J9">
        <v>-1.0889403200000001</v>
      </c>
      <c r="K9">
        <v>0.38466773999999998</v>
      </c>
      <c r="L9">
        <v>5.1310886900000003</v>
      </c>
      <c r="M9">
        <v>5.2667694000000003</v>
      </c>
      <c r="N9">
        <v>4.6176910500000004</v>
      </c>
      <c r="O9">
        <v>-2.58947891</v>
      </c>
      <c r="P9">
        <v>0.64907835000000003</v>
      </c>
      <c r="Q9">
        <v>7.8562483099999998</v>
      </c>
      <c r="R9">
        <v>5.6747587599999996</v>
      </c>
      <c r="S9">
        <v>6.2072417900000003</v>
      </c>
      <c r="T9">
        <v>1.1554763800000001</v>
      </c>
      <c r="U9">
        <v>0.53248303000000097</v>
      </c>
      <c r="V9">
        <v>4.5192823799999999</v>
      </c>
    </row>
    <row r="10" spans="1:22" x14ac:dyDescent="0.35">
      <c r="A10" t="s">
        <v>1514</v>
      </c>
      <c r="B10" t="s">
        <v>1515</v>
      </c>
      <c r="C10">
        <v>1.82895513</v>
      </c>
      <c r="D10">
        <v>1.92396659</v>
      </c>
      <c r="E10">
        <v>1.3039651400000001</v>
      </c>
      <c r="F10">
        <v>9.5011460000000006E-2</v>
      </c>
      <c r="G10">
        <v>0.52498999000000002</v>
      </c>
      <c r="H10">
        <v>2.9645756300000001</v>
      </c>
      <c r="I10">
        <v>2.30949274</v>
      </c>
      <c r="J10">
        <v>0.24957973999999999</v>
      </c>
      <c r="K10">
        <v>0.65508288999999997</v>
      </c>
      <c r="L10">
        <v>2.71499589</v>
      </c>
      <c r="M10">
        <v>1.5825899299999999</v>
      </c>
      <c r="N10">
        <v>0.71934503000000005</v>
      </c>
      <c r="O10">
        <v>0.53919401</v>
      </c>
      <c r="P10">
        <v>0.86324489999999998</v>
      </c>
      <c r="Q10">
        <v>1.04339592</v>
      </c>
      <c r="R10">
        <v>1.8169490100000001</v>
      </c>
      <c r="S10">
        <v>1.5972143700000001</v>
      </c>
      <c r="T10">
        <v>-0.19016615000000001</v>
      </c>
      <c r="U10">
        <v>0.21973464000000001</v>
      </c>
      <c r="V10">
        <v>2.0071151600000001</v>
      </c>
    </row>
    <row r="11" spans="1:22" x14ac:dyDescent="0.35">
      <c r="A11" t="s">
        <v>1516</v>
      </c>
      <c r="B11" t="s">
        <v>1517</v>
      </c>
      <c r="C11">
        <v>2.75151265</v>
      </c>
      <c r="D11">
        <v>3.2589719499999998</v>
      </c>
      <c r="E11">
        <v>1.14099997</v>
      </c>
      <c r="F11">
        <v>0.50745929999999995</v>
      </c>
      <c r="G11">
        <v>1.61051268</v>
      </c>
      <c r="H11">
        <v>3.0833557900000002</v>
      </c>
      <c r="I11">
        <v>2.5180207399999999</v>
      </c>
      <c r="J11">
        <v>-0.39536631999999999</v>
      </c>
      <c r="K11">
        <v>0.56533504999999995</v>
      </c>
      <c r="L11">
        <v>3.4787221100000001</v>
      </c>
      <c r="M11">
        <v>1.8436969599999999</v>
      </c>
      <c r="N11">
        <v>1.4586660300000001</v>
      </c>
      <c r="O11">
        <v>0.23063426000000001</v>
      </c>
      <c r="P11">
        <v>0.38503092999999999</v>
      </c>
      <c r="Q11">
        <v>1.6130627</v>
      </c>
      <c r="R11">
        <v>1.8974779900000001</v>
      </c>
      <c r="S11">
        <v>0.98699663000000004</v>
      </c>
      <c r="T11">
        <v>-0.63246122999999999</v>
      </c>
      <c r="U11">
        <v>0.91048136000000002</v>
      </c>
      <c r="V11">
        <v>2.5299392200000002</v>
      </c>
    </row>
    <row r="12" spans="1:22" x14ac:dyDescent="0.35">
      <c r="A12" t="s">
        <v>1518</v>
      </c>
      <c r="B12" t="s">
        <v>1519</v>
      </c>
      <c r="C12">
        <v>3.4051215099999999</v>
      </c>
      <c r="D12">
        <v>2.6326196999999998</v>
      </c>
      <c r="E12">
        <v>1.46540224</v>
      </c>
      <c r="F12">
        <v>0.77250180999999996</v>
      </c>
      <c r="G12">
        <v>1.9397192700000001</v>
      </c>
      <c r="H12">
        <v>4.3486429800000002</v>
      </c>
      <c r="I12">
        <v>3.67553872</v>
      </c>
      <c r="J12">
        <v>1.24542975</v>
      </c>
      <c r="K12">
        <v>0.67310426000000001</v>
      </c>
      <c r="L12">
        <v>3.1032132300000002</v>
      </c>
      <c r="M12">
        <v>2.67854737</v>
      </c>
      <c r="N12">
        <v>2.0409980700000001</v>
      </c>
      <c r="O12">
        <v>0.87798372000000002</v>
      </c>
      <c r="P12">
        <v>0.63754929999999999</v>
      </c>
      <c r="Q12">
        <v>1.80056365</v>
      </c>
      <c r="R12">
        <v>1.9737622800000001</v>
      </c>
      <c r="S12">
        <v>1.51761616</v>
      </c>
      <c r="T12">
        <v>-0.32571335000000001</v>
      </c>
      <c r="U12">
        <v>0.45614611999999999</v>
      </c>
      <c r="V12">
        <v>2.2994756299999999</v>
      </c>
    </row>
    <row r="13" spans="1:22" x14ac:dyDescent="0.35">
      <c r="A13" t="s">
        <v>1520</v>
      </c>
      <c r="B13" t="s">
        <v>1519</v>
      </c>
      <c r="C13">
        <v>2.7890801399999998</v>
      </c>
      <c r="D13">
        <v>1.71574158</v>
      </c>
      <c r="E13">
        <v>0.48276151</v>
      </c>
      <c r="F13">
        <v>1.0733385600000001</v>
      </c>
      <c r="G13">
        <v>2.3063186299999998</v>
      </c>
      <c r="H13">
        <v>3.4941490000000002</v>
      </c>
      <c r="I13">
        <v>2.8714902599999999</v>
      </c>
      <c r="J13">
        <v>0.54866683999999999</v>
      </c>
      <c r="K13">
        <v>0.62265873999999999</v>
      </c>
      <c r="L13">
        <v>2.9454821600000001</v>
      </c>
      <c r="M13">
        <v>2.5404618600000002</v>
      </c>
      <c r="N13">
        <v>1.4055946500000001</v>
      </c>
      <c r="O13">
        <v>0.25736680000000001</v>
      </c>
      <c r="P13">
        <v>1.1348672099999999</v>
      </c>
      <c r="Q13">
        <v>2.28309506</v>
      </c>
      <c r="R13">
        <v>2.0471181899999999</v>
      </c>
      <c r="S13">
        <v>1.67673326</v>
      </c>
      <c r="T13">
        <v>2.0085599999999999E-3</v>
      </c>
      <c r="U13">
        <v>0.37038493</v>
      </c>
      <c r="V13">
        <v>2.0451096299999998</v>
      </c>
    </row>
    <row r="14" spans="1:22" x14ac:dyDescent="0.35">
      <c r="A14" t="s">
        <v>1521</v>
      </c>
      <c r="B14" t="s">
        <v>1522</v>
      </c>
      <c r="C14">
        <v>3.4599649000000001</v>
      </c>
      <c r="D14">
        <v>3.67173039</v>
      </c>
      <c r="E14">
        <v>0.90324769000000005</v>
      </c>
      <c r="F14">
        <v>0.21176549</v>
      </c>
      <c r="G14">
        <v>2.55671721</v>
      </c>
      <c r="H14">
        <v>5.3033542699999998</v>
      </c>
      <c r="I14">
        <v>4.8536885500000002</v>
      </c>
      <c r="J14">
        <v>1.1918862100000001</v>
      </c>
      <c r="K14">
        <v>0.44966571999999999</v>
      </c>
      <c r="L14">
        <v>4.11146806</v>
      </c>
      <c r="M14">
        <v>2.5037155000000002</v>
      </c>
      <c r="N14">
        <v>1.7475673300000001</v>
      </c>
      <c r="O14">
        <v>0.70999294999999996</v>
      </c>
      <c r="P14">
        <v>0.75614817000000001</v>
      </c>
      <c r="Q14">
        <v>1.79372255</v>
      </c>
      <c r="R14">
        <v>3.7204822800000001</v>
      </c>
      <c r="S14">
        <v>3.6558538500000002</v>
      </c>
      <c r="T14">
        <v>0.52080614000000003</v>
      </c>
      <c r="U14">
        <v>6.4628430000000001E-2</v>
      </c>
      <c r="V14">
        <v>3.1996761399999998</v>
      </c>
    </row>
    <row r="15" spans="1:22" x14ac:dyDescent="0.35">
      <c r="A15" t="s">
        <v>1523</v>
      </c>
      <c r="B15" t="s">
        <v>1524</v>
      </c>
      <c r="C15">
        <v>2.4572908</v>
      </c>
      <c r="D15">
        <v>2.17038194</v>
      </c>
      <c r="E15">
        <v>0.81902081000000004</v>
      </c>
      <c r="F15">
        <v>0.28690885999999999</v>
      </c>
      <c r="G15">
        <v>1.63826999</v>
      </c>
      <c r="H15">
        <v>2.6393664399999999</v>
      </c>
      <c r="I15">
        <v>2.2743375299999999</v>
      </c>
      <c r="J15">
        <v>0.25889832000000002</v>
      </c>
      <c r="K15">
        <v>0.36502890999999998</v>
      </c>
      <c r="L15">
        <v>2.3804681200000002</v>
      </c>
      <c r="M15">
        <v>1.3932574600000001</v>
      </c>
      <c r="N15">
        <v>1.19865168</v>
      </c>
      <c r="O15">
        <v>0.39258967</v>
      </c>
      <c r="P15">
        <v>0.19460578000000001</v>
      </c>
      <c r="Q15">
        <v>1.0006677900000001</v>
      </c>
      <c r="R15">
        <v>2.3410420799999998</v>
      </c>
      <c r="S15">
        <v>2.0418984999999998</v>
      </c>
      <c r="T15">
        <v>2.613965E-2</v>
      </c>
      <c r="U15">
        <v>0.29914358000000002</v>
      </c>
      <c r="V15">
        <v>2.3149024300000001</v>
      </c>
    </row>
    <row r="16" spans="1:22" x14ac:dyDescent="0.35">
      <c r="A16" t="s">
        <v>1525</v>
      </c>
      <c r="B16" t="s">
        <v>1361</v>
      </c>
      <c r="C16">
        <v>2.2603259000000002</v>
      </c>
      <c r="D16">
        <v>2.4215066200000002</v>
      </c>
      <c r="E16">
        <v>0.20629436000000001</v>
      </c>
      <c r="F16">
        <v>0.16118072</v>
      </c>
      <c r="G16">
        <v>2.05403154</v>
      </c>
      <c r="H16">
        <v>4.2793286500000001</v>
      </c>
      <c r="I16">
        <v>3.5190228299999999</v>
      </c>
      <c r="J16">
        <v>0.85424922000000003</v>
      </c>
      <c r="K16">
        <v>0.76030582000000002</v>
      </c>
      <c r="L16">
        <v>3.4250794299999998</v>
      </c>
      <c r="M16">
        <v>3.2717459799999999</v>
      </c>
      <c r="N16">
        <v>2.8512549300000001</v>
      </c>
      <c r="O16">
        <v>1.86291289</v>
      </c>
      <c r="P16">
        <v>0.42049104999999998</v>
      </c>
      <c r="Q16">
        <v>1.4088330899999999</v>
      </c>
      <c r="R16">
        <v>3.8138378199999998</v>
      </c>
      <c r="S16">
        <v>3.89414646</v>
      </c>
      <c r="T16">
        <v>0.20249972999999999</v>
      </c>
      <c r="U16">
        <v>8.0308640000000195E-2</v>
      </c>
      <c r="V16">
        <v>3.6113380899999998</v>
      </c>
    </row>
    <row r="17" spans="1:22" x14ac:dyDescent="0.35">
      <c r="A17" t="s">
        <v>1526</v>
      </c>
      <c r="B17" t="s">
        <v>1361</v>
      </c>
      <c r="C17">
        <v>5.7079952</v>
      </c>
      <c r="D17">
        <v>5.6121523</v>
      </c>
      <c r="E17">
        <v>-1.1992640699999999</v>
      </c>
      <c r="F17">
        <v>9.5842900000000106E-2</v>
      </c>
      <c r="G17">
        <v>6.90725927</v>
      </c>
      <c r="H17">
        <v>7.1375490299999997</v>
      </c>
      <c r="I17">
        <v>6.3699510899999998</v>
      </c>
      <c r="J17">
        <v>-1.1432559099999999</v>
      </c>
      <c r="K17">
        <v>0.76759794000000003</v>
      </c>
      <c r="L17">
        <v>8.2808049399999994</v>
      </c>
      <c r="M17">
        <v>5.6024059499999996</v>
      </c>
      <c r="N17">
        <v>5.1796234200000004</v>
      </c>
      <c r="O17">
        <v>0.56656174999999998</v>
      </c>
      <c r="P17">
        <v>0.42278252999999899</v>
      </c>
      <c r="Q17">
        <v>5.0358441999999997</v>
      </c>
      <c r="R17">
        <v>7.5618448599999999</v>
      </c>
      <c r="S17">
        <v>7.27210059</v>
      </c>
      <c r="T17">
        <v>-0.16046208000000001</v>
      </c>
      <c r="U17">
        <v>0.28974427000000003</v>
      </c>
      <c r="V17">
        <v>7.7223069400000002</v>
      </c>
    </row>
    <row r="18" spans="1:22" x14ac:dyDescent="0.35">
      <c r="A18" t="s">
        <v>1527</v>
      </c>
      <c r="B18" t="s">
        <v>1361</v>
      </c>
      <c r="C18">
        <v>7.4264284700000003</v>
      </c>
      <c r="D18">
        <v>7.8568335600000001</v>
      </c>
      <c r="E18">
        <v>0.48905947999999999</v>
      </c>
      <c r="F18">
        <v>0.43040508999999999</v>
      </c>
      <c r="G18">
        <v>6.9373689900000004</v>
      </c>
      <c r="H18">
        <v>8.27081336</v>
      </c>
      <c r="I18">
        <v>7.57558153</v>
      </c>
      <c r="J18">
        <v>1.0061444900000001</v>
      </c>
      <c r="K18">
        <v>0.69523183</v>
      </c>
      <c r="L18">
        <v>7.2646688700000004</v>
      </c>
      <c r="M18">
        <v>4.25199851</v>
      </c>
      <c r="N18">
        <v>3.8962991599999999</v>
      </c>
      <c r="O18">
        <v>0.58701862999999999</v>
      </c>
      <c r="P18">
        <v>0.35569935000000003</v>
      </c>
      <c r="Q18">
        <v>3.6649798800000002</v>
      </c>
      <c r="R18">
        <v>6.7949634799999998</v>
      </c>
      <c r="S18">
        <v>6.7587322099999998</v>
      </c>
      <c r="T18">
        <v>-0.14674707000000001</v>
      </c>
      <c r="U18">
        <v>3.6231270000000003E-2</v>
      </c>
      <c r="V18">
        <v>6.9417105499999998</v>
      </c>
    </row>
    <row r="19" spans="1:22" x14ac:dyDescent="0.35">
      <c r="A19" t="s">
        <v>1528</v>
      </c>
      <c r="B19" t="s">
        <v>1361</v>
      </c>
      <c r="C19">
        <v>4.2787951199999998</v>
      </c>
      <c r="D19">
        <v>4.2906276600000002</v>
      </c>
      <c r="E19">
        <v>0.65533083999999997</v>
      </c>
      <c r="F19">
        <v>1.1832540000000299E-2</v>
      </c>
      <c r="G19">
        <v>3.6234642799999999</v>
      </c>
      <c r="H19">
        <v>4.87413103</v>
      </c>
      <c r="I19">
        <v>4.0374137899999996</v>
      </c>
      <c r="J19">
        <v>-1.05483343</v>
      </c>
      <c r="K19">
        <v>0.83671724000000003</v>
      </c>
      <c r="L19">
        <v>5.9289644600000004</v>
      </c>
      <c r="M19">
        <v>2.7164470299999999</v>
      </c>
      <c r="N19">
        <v>2.1801284500000002</v>
      </c>
      <c r="O19">
        <v>0.61028028000000001</v>
      </c>
      <c r="P19">
        <v>0.53631857999999999</v>
      </c>
      <c r="Q19">
        <v>2.1061667499999999</v>
      </c>
      <c r="R19">
        <v>6.17656121</v>
      </c>
      <c r="S19">
        <v>5.7966401999999997</v>
      </c>
      <c r="T19">
        <v>0.97100065999999996</v>
      </c>
      <c r="U19">
        <v>0.37992101</v>
      </c>
      <c r="V19">
        <v>5.2055605500000004</v>
      </c>
    </row>
    <row r="20" spans="1:22" x14ac:dyDescent="0.35">
      <c r="A20" t="s">
        <v>1529</v>
      </c>
      <c r="B20" t="s">
        <v>1361</v>
      </c>
      <c r="C20">
        <v>2.4720956200000002</v>
      </c>
      <c r="D20">
        <v>3.3707986000000001</v>
      </c>
      <c r="E20">
        <v>-0.1713461</v>
      </c>
      <c r="F20">
        <v>0.89870298000000004</v>
      </c>
      <c r="G20">
        <v>2.6434417200000002</v>
      </c>
      <c r="H20">
        <v>3.5828612999999998</v>
      </c>
      <c r="I20">
        <v>2.8205404999999999</v>
      </c>
      <c r="J20">
        <v>-2.4066250000000001E-2</v>
      </c>
      <c r="K20">
        <v>0.76232080000000002</v>
      </c>
      <c r="L20">
        <v>3.60692755</v>
      </c>
      <c r="M20">
        <v>1.2233307499999999</v>
      </c>
      <c r="N20">
        <v>1.0446760500000001</v>
      </c>
      <c r="O20">
        <v>-0.60777950999999997</v>
      </c>
      <c r="P20">
        <v>0.1786547</v>
      </c>
      <c r="Q20">
        <v>1.83111026</v>
      </c>
      <c r="R20">
        <v>2.2503139000000001</v>
      </c>
      <c r="S20">
        <v>2.0949230299999999</v>
      </c>
      <c r="T20">
        <v>-0.59360458000000005</v>
      </c>
      <c r="U20">
        <v>0.15539086999999999</v>
      </c>
      <c r="V20">
        <v>2.8439184800000001</v>
      </c>
    </row>
    <row r="21" spans="1:22" x14ac:dyDescent="0.35">
      <c r="A21" t="s">
        <v>1530</v>
      </c>
      <c r="B21" t="s">
        <v>1531</v>
      </c>
      <c r="C21">
        <v>3.9096583200000001</v>
      </c>
      <c r="D21">
        <v>3.9951471600000001</v>
      </c>
      <c r="E21">
        <v>0.47558097999999999</v>
      </c>
      <c r="F21">
        <v>8.5488839999999996E-2</v>
      </c>
      <c r="G21">
        <v>3.43407734</v>
      </c>
      <c r="H21">
        <v>4.4723414400000001</v>
      </c>
      <c r="I21">
        <v>3.7914503900000001</v>
      </c>
      <c r="J21">
        <v>-0.81335922999999999</v>
      </c>
      <c r="K21">
        <v>0.68089105000000005</v>
      </c>
      <c r="L21">
        <v>5.2857006699999998</v>
      </c>
      <c r="M21">
        <v>4.1532960000000001</v>
      </c>
      <c r="N21">
        <v>3.4640543500000001</v>
      </c>
      <c r="O21">
        <v>-0.55098654999999996</v>
      </c>
      <c r="P21">
        <v>0.68924165000000004</v>
      </c>
      <c r="Q21">
        <v>4.7042825500000003</v>
      </c>
      <c r="R21">
        <v>3.4976735300000001</v>
      </c>
      <c r="S21">
        <v>3.3979184199999999</v>
      </c>
      <c r="T21">
        <v>-0.23182006999999999</v>
      </c>
      <c r="U21">
        <v>9.9755110000000299E-2</v>
      </c>
      <c r="V21">
        <v>3.7294936000000001</v>
      </c>
    </row>
    <row r="22" spans="1:22" x14ac:dyDescent="0.35">
      <c r="A22" t="s">
        <v>1532</v>
      </c>
      <c r="B22" t="s">
        <v>1533</v>
      </c>
      <c r="C22">
        <v>3.4490075600000001</v>
      </c>
      <c r="D22">
        <v>3.0788277700000002</v>
      </c>
      <c r="E22">
        <v>1.1061859000000001</v>
      </c>
      <c r="F22">
        <v>0.37017979000000001</v>
      </c>
      <c r="G22">
        <v>2.3428216599999998</v>
      </c>
      <c r="H22">
        <v>4.12929543</v>
      </c>
      <c r="I22">
        <v>3.4177585700000002</v>
      </c>
      <c r="J22">
        <v>0.72072835000000002</v>
      </c>
      <c r="K22">
        <v>0.71153686000000005</v>
      </c>
      <c r="L22">
        <v>3.4085670800000001</v>
      </c>
      <c r="M22">
        <v>2.8083065899999999</v>
      </c>
      <c r="N22">
        <v>2.0555014900000002</v>
      </c>
      <c r="O22">
        <v>-0.44912721999999999</v>
      </c>
      <c r="P22">
        <v>0.7528051</v>
      </c>
      <c r="Q22">
        <v>3.2574338100000002</v>
      </c>
      <c r="R22">
        <v>2.8078535800000002</v>
      </c>
      <c r="S22">
        <v>2.4771072900000002</v>
      </c>
      <c r="T22">
        <v>-0.45732030000000001</v>
      </c>
      <c r="U22">
        <v>0.33074629</v>
      </c>
      <c r="V22">
        <v>3.2651738799999999</v>
      </c>
    </row>
    <row r="23" spans="1:22" x14ac:dyDescent="0.35">
      <c r="A23" t="s">
        <v>1534</v>
      </c>
      <c r="B23" t="s">
        <v>1535</v>
      </c>
      <c r="C23">
        <v>6.7896603500000001</v>
      </c>
      <c r="D23">
        <v>7.1005464800000002</v>
      </c>
      <c r="E23">
        <v>1.54782778</v>
      </c>
      <c r="F23">
        <v>0.31088612999999998</v>
      </c>
      <c r="G23">
        <v>5.2418325699999997</v>
      </c>
      <c r="H23">
        <v>8.5367771700000006</v>
      </c>
      <c r="I23">
        <v>8.0364473400000005</v>
      </c>
      <c r="J23">
        <v>3.2305607200000002</v>
      </c>
      <c r="K23">
        <v>0.50032982999999998</v>
      </c>
      <c r="L23">
        <v>5.30621645</v>
      </c>
      <c r="M23">
        <v>5.90480421</v>
      </c>
      <c r="N23">
        <v>4.3412602299999996</v>
      </c>
      <c r="O23">
        <v>-1.4171415700000001</v>
      </c>
      <c r="P23">
        <v>1.5635439799999999</v>
      </c>
      <c r="Q23">
        <v>7.3219457800000001</v>
      </c>
      <c r="R23">
        <v>7.1363610499999997</v>
      </c>
      <c r="S23">
        <v>7.4319606699999996</v>
      </c>
      <c r="T23">
        <v>3.3443005600000002</v>
      </c>
      <c r="U23">
        <v>0.29559962000000001</v>
      </c>
      <c r="V23">
        <v>3.7920604899999999</v>
      </c>
    </row>
    <row r="24" spans="1:22" x14ac:dyDescent="0.35">
      <c r="A24" t="s">
        <v>1536</v>
      </c>
      <c r="B24" t="s">
        <v>1456</v>
      </c>
      <c r="C24">
        <v>2.8327543199999998</v>
      </c>
      <c r="D24">
        <v>3.3965465699999999</v>
      </c>
      <c r="E24">
        <v>-0.47848147000000002</v>
      </c>
      <c r="F24">
        <v>0.56379224999999999</v>
      </c>
      <c r="G24">
        <v>3.31123579</v>
      </c>
      <c r="H24">
        <v>4.1155397699999998</v>
      </c>
      <c r="I24">
        <v>3.3935994599999999</v>
      </c>
      <c r="J24">
        <v>0.80591418000000004</v>
      </c>
      <c r="K24">
        <v>0.72194031000000003</v>
      </c>
      <c r="L24">
        <v>3.30962559</v>
      </c>
      <c r="M24">
        <v>2.18423546</v>
      </c>
      <c r="N24">
        <v>2.0826963799999998</v>
      </c>
      <c r="O24">
        <v>0.19737757</v>
      </c>
      <c r="P24">
        <v>0.10153908</v>
      </c>
      <c r="Q24">
        <v>1.98685789</v>
      </c>
      <c r="R24">
        <v>2.1093004</v>
      </c>
      <c r="S24">
        <v>2.0484229100000002</v>
      </c>
      <c r="T24">
        <v>-0.99472289999999997</v>
      </c>
      <c r="U24">
        <v>6.0877489999999798E-2</v>
      </c>
      <c r="V24">
        <v>3.1040233000000002</v>
      </c>
    </row>
    <row r="25" spans="1:22" x14ac:dyDescent="0.35">
      <c r="A25" t="s">
        <v>1537</v>
      </c>
      <c r="B25" t="s">
        <v>759</v>
      </c>
      <c r="C25">
        <v>5.5408917400000002</v>
      </c>
      <c r="D25">
        <v>6.5730879399999997</v>
      </c>
      <c r="E25">
        <v>1.98960969</v>
      </c>
      <c r="F25">
        <v>1.0321962</v>
      </c>
      <c r="G25">
        <v>3.5512820500000002</v>
      </c>
      <c r="H25">
        <v>6.76945131</v>
      </c>
      <c r="I25">
        <v>6.1057212500000002</v>
      </c>
      <c r="J25">
        <v>1.37510105</v>
      </c>
      <c r="K25">
        <v>0.66373006000000001</v>
      </c>
      <c r="L25">
        <v>5.3943502600000004</v>
      </c>
      <c r="M25">
        <v>5.5096000500000004</v>
      </c>
      <c r="N25">
        <v>4.9086385999999997</v>
      </c>
      <c r="O25">
        <v>-1.5568003399999999</v>
      </c>
      <c r="P25">
        <v>0.60096145000000101</v>
      </c>
      <c r="Q25">
        <v>7.0664003900000001</v>
      </c>
      <c r="R25">
        <v>7.3930917100000002</v>
      </c>
      <c r="S25">
        <v>7.6429234199999998</v>
      </c>
      <c r="T25">
        <v>2.8424434999999999</v>
      </c>
      <c r="U25">
        <v>0.24983171000000001</v>
      </c>
      <c r="V25">
        <v>4.5506482100000003</v>
      </c>
    </row>
    <row r="26" spans="1:22" x14ac:dyDescent="0.35">
      <c r="A26" t="s">
        <v>1538</v>
      </c>
      <c r="B26" t="s">
        <v>1539</v>
      </c>
      <c r="C26">
        <v>4.2080634799999999</v>
      </c>
      <c r="D26">
        <v>4.63491535</v>
      </c>
      <c r="E26">
        <v>1.4472942900000001</v>
      </c>
      <c r="F26">
        <v>0.42685187000000002</v>
      </c>
      <c r="G26">
        <v>2.76076919</v>
      </c>
      <c r="H26">
        <v>7.9313905099999999</v>
      </c>
      <c r="I26">
        <v>7.1138617499999999</v>
      </c>
      <c r="J26">
        <v>1.7613089</v>
      </c>
      <c r="K26">
        <v>0.81752875999999997</v>
      </c>
      <c r="L26">
        <v>6.1700816100000004</v>
      </c>
      <c r="M26">
        <v>5.3829581099999997</v>
      </c>
      <c r="N26">
        <v>4.7462735299999999</v>
      </c>
      <c r="O26">
        <v>0.21313613000000001</v>
      </c>
      <c r="P26">
        <v>0.63668458000000006</v>
      </c>
      <c r="Q26">
        <v>5.16982198</v>
      </c>
      <c r="R26">
        <v>9.1645847200000006</v>
      </c>
      <c r="S26">
        <v>9.2440729899999994</v>
      </c>
      <c r="T26">
        <v>3.4945810599999998</v>
      </c>
      <c r="U26">
        <v>7.9488269999998806E-2</v>
      </c>
      <c r="V26">
        <v>5.6700036599999999</v>
      </c>
    </row>
    <row r="27" spans="1:22" x14ac:dyDescent="0.35">
      <c r="A27" t="s">
        <v>1540</v>
      </c>
      <c r="B27" t="s">
        <v>1341</v>
      </c>
      <c r="C27">
        <v>7.8351652200000004</v>
      </c>
      <c r="D27">
        <v>8.7082269399999994</v>
      </c>
      <c r="E27">
        <v>2.7759642599999999</v>
      </c>
      <c r="F27">
        <v>0.87306171999999904</v>
      </c>
      <c r="G27">
        <v>5.0592009600000001</v>
      </c>
      <c r="H27">
        <v>7.8456224900000002</v>
      </c>
      <c r="I27">
        <v>6.5285502400000004</v>
      </c>
      <c r="J27">
        <v>-2.6224528399999998</v>
      </c>
      <c r="K27">
        <v>1.3170722500000001</v>
      </c>
      <c r="L27">
        <v>10.46807533</v>
      </c>
      <c r="M27">
        <v>5.4139469800000004</v>
      </c>
      <c r="N27">
        <v>4.5918245899999999</v>
      </c>
      <c r="O27">
        <v>-2.0959016400000001</v>
      </c>
      <c r="P27">
        <v>0.82212239000000098</v>
      </c>
      <c r="Q27">
        <v>7.5098486199999996</v>
      </c>
      <c r="R27">
        <v>8.5890084600000005</v>
      </c>
      <c r="S27">
        <v>8.4422158700000001</v>
      </c>
      <c r="T27">
        <v>0</v>
      </c>
      <c r="U27">
        <v>0.14679259</v>
      </c>
      <c r="V27">
        <v>8.5890084600000005</v>
      </c>
    </row>
    <row r="28" spans="1:22" x14ac:dyDescent="0.35">
      <c r="A28" t="s">
        <v>1541</v>
      </c>
      <c r="B28" t="s">
        <v>240</v>
      </c>
      <c r="C28">
        <v>2.4410656500000001</v>
      </c>
      <c r="D28">
        <v>1.36457728</v>
      </c>
      <c r="E28">
        <v>0.54501484</v>
      </c>
      <c r="F28">
        <v>1.0764883700000001</v>
      </c>
      <c r="G28">
        <v>1.89605081</v>
      </c>
      <c r="H28">
        <v>3.2499481000000001</v>
      </c>
      <c r="I28">
        <v>2.5990399499999999</v>
      </c>
      <c r="J28">
        <v>1.2776477900000001</v>
      </c>
      <c r="K28">
        <v>0.65090815000000002</v>
      </c>
      <c r="L28">
        <v>1.9723003100000001</v>
      </c>
      <c r="M28">
        <v>2.07324222</v>
      </c>
      <c r="N28">
        <v>1.3586374800000001</v>
      </c>
      <c r="O28">
        <v>0.31001771</v>
      </c>
      <c r="P28">
        <v>0.71460473999999996</v>
      </c>
      <c r="Q28">
        <v>1.7632245099999999</v>
      </c>
      <c r="R28">
        <v>2.4327692299999999</v>
      </c>
      <c r="S28">
        <v>1.7785508800000001</v>
      </c>
      <c r="T28">
        <v>-5.2415099999999996E-3</v>
      </c>
      <c r="U28">
        <v>0.65421834999999995</v>
      </c>
      <c r="V28">
        <v>2.4380107400000002</v>
      </c>
    </row>
    <row r="29" spans="1:22" x14ac:dyDescent="0.35">
      <c r="A29" t="s">
        <v>1542</v>
      </c>
      <c r="B29" t="s">
        <v>240</v>
      </c>
      <c r="C29">
        <v>2.2990149899999999</v>
      </c>
      <c r="D29">
        <v>1.7330177499999999</v>
      </c>
      <c r="E29">
        <v>0.86735298999999999</v>
      </c>
      <c r="F29">
        <v>0.56599723999999996</v>
      </c>
      <c r="G29">
        <v>1.431662</v>
      </c>
      <c r="H29">
        <v>2.3077176499999998</v>
      </c>
      <c r="I29">
        <v>2.35905304</v>
      </c>
      <c r="J29">
        <v>0.50942133000000001</v>
      </c>
      <c r="K29">
        <v>5.1335390000000203E-2</v>
      </c>
      <c r="L29">
        <v>1.7982963199999999</v>
      </c>
      <c r="M29">
        <v>1.8855879799999999</v>
      </c>
      <c r="N29">
        <v>1.1366970300000001</v>
      </c>
      <c r="O29">
        <v>0.30129855999999999</v>
      </c>
      <c r="P29">
        <v>0.74889095000000006</v>
      </c>
      <c r="Q29">
        <v>1.5842894199999999</v>
      </c>
      <c r="R29">
        <v>1.4779845599999999</v>
      </c>
      <c r="S29">
        <v>0.86779914999999996</v>
      </c>
      <c r="T29">
        <v>0.65235794000000003</v>
      </c>
      <c r="U29">
        <v>0.61018541000000004</v>
      </c>
      <c r="V29">
        <v>0.82562661999999998</v>
      </c>
    </row>
    <row r="30" spans="1:22" x14ac:dyDescent="0.35">
      <c r="A30" t="s">
        <v>1543</v>
      </c>
      <c r="B30" t="s">
        <v>1544</v>
      </c>
      <c r="C30">
        <v>2.75714265</v>
      </c>
      <c r="D30">
        <v>2.8581269699999998</v>
      </c>
      <c r="E30">
        <v>0.40494355999999998</v>
      </c>
      <c r="F30">
        <v>0.10098432</v>
      </c>
      <c r="G30">
        <v>2.35219909</v>
      </c>
      <c r="H30">
        <v>3.6558602800000002</v>
      </c>
      <c r="I30">
        <v>3.1588313100000001</v>
      </c>
      <c r="J30">
        <v>2.8430830000000001E-2</v>
      </c>
      <c r="K30">
        <v>0.49702897000000001</v>
      </c>
      <c r="L30">
        <v>3.6274294500000002</v>
      </c>
      <c r="M30">
        <v>1.4928185300000001</v>
      </c>
      <c r="N30">
        <v>1.2347872099999999</v>
      </c>
      <c r="O30">
        <v>0.26199270000000002</v>
      </c>
      <c r="P30">
        <v>0.25803132000000001</v>
      </c>
      <c r="Q30">
        <v>1.2308258299999999</v>
      </c>
      <c r="R30">
        <v>2.1414440400000001</v>
      </c>
      <c r="S30">
        <v>1.8283256999999999</v>
      </c>
      <c r="T30">
        <v>-0.42456622999999999</v>
      </c>
      <c r="U30">
        <v>0.31311834</v>
      </c>
      <c r="V30">
        <v>2.56601027</v>
      </c>
    </row>
    <row r="31" spans="1:22" x14ac:dyDescent="0.35">
      <c r="A31" t="s">
        <v>1545</v>
      </c>
      <c r="B31" t="s">
        <v>1517</v>
      </c>
      <c r="C31">
        <v>4.3553857300000001</v>
      </c>
      <c r="D31">
        <v>4.6707098699999996</v>
      </c>
      <c r="E31">
        <v>-0.18847849999999999</v>
      </c>
      <c r="F31">
        <v>0.31532413999999998</v>
      </c>
      <c r="G31">
        <v>4.5438642299999996</v>
      </c>
      <c r="H31">
        <v>5.2328637000000002</v>
      </c>
      <c r="I31">
        <v>4.5421813499999999</v>
      </c>
      <c r="J31">
        <v>-0.93356359</v>
      </c>
      <c r="K31">
        <v>0.69068235</v>
      </c>
      <c r="L31">
        <v>6.1664272899999997</v>
      </c>
      <c r="M31">
        <v>4.0098142499999998</v>
      </c>
      <c r="N31">
        <v>3.4464770499999999</v>
      </c>
      <c r="O31">
        <v>-1.2502202099999999</v>
      </c>
      <c r="P31">
        <v>0.56333719999999998</v>
      </c>
      <c r="Q31">
        <v>5.26003446</v>
      </c>
      <c r="R31">
        <v>3.9368560399999999</v>
      </c>
      <c r="S31">
        <v>4.1697448100000001</v>
      </c>
      <c r="T31">
        <v>-0.20796443000000001</v>
      </c>
      <c r="U31">
        <v>0.23288876999999999</v>
      </c>
      <c r="V31">
        <v>4.14482047</v>
      </c>
    </row>
    <row r="32" spans="1:22" x14ac:dyDescent="0.35">
      <c r="A32" t="s">
        <v>1546</v>
      </c>
      <c r="B32" t="s">
        <v>1547</v>
      </c>
      <c r="C32">
        <v>1.6875565100000001</v>
      </c>
      <c r="D32">
        <v>1.5166492899999999</v>
      </c>
      <c r="E32">
        <v>0.53925696999999995</v>
      </c>
      <c r="F32">
        <v>0.17090722</v>
      </c>
      <c r="G32">
        <v>1.14829954</v>
      </c>
      <c r="H32">
        <v>3.8408004500000001</v>
      </c>
      <c r="I32">
        <v>3.2422703199999998</v>
      </c>
      <c r="J32">
        <v>1.09688305</v>
      </c>
      <c r="K32">
        <v>0.59853012999999999</v>
      </c>
      <c r="L32">
        <v>2.7439174</v>
      </c>
      <c r="M32">
        <v>2.0739006999999998</v>
      </c>
      <c r="N32">
        <v>1.13274758</v>
      </c>
      <c r="O32">
        <v>1.0718086899999999</v>
      </c>
      <c r="P32">
        <v>0.94115311999999995</v>
      </c>
      <c r="Q32">
        <v>1.0020920099999999</v>
      </c>
      <c r="R32">
        <v>2.3280816600000001</v>
      </c>
      <c r="S32">
        <v>2.5934289800000001</v>
      </c>
      <c r="T32">
        <v>0.10834485000000001</v>
      </c>
      <c r="U32">
        <v>0.26534732</v>
      </c>
      <c r="V32">
        <v>2.2197368100000001</v>
      </c>
    </row>
    <row r="33" spans="1:22" x14ac:dyDescent="0.35">
      <c r="A33" t="s">
        <v>1548</v>
      </c>
      <c r="B33" t="s">
        <v>1549</v>
      </c>
      <c r="C33">
        <v>3.9523934999999999</v>
      </c>
      <c r="D33">
        <v>4.7944581199999998</v>
      </c>
      <c r="E33">
        <v>0.60682400999999997</v>
      </c>
      <c r="F33">
        <v>0.84206462000000004</v>
      </c>
      <c r="G33">
        <v>3.3455694899999999</v>
      </c>
      <c r="H33">
        <v>6.2118021800000003</v>
      </c>
      <c r="I33">
        <v>5.7851984200000004</v>
      </c>
      <c r="J33">
        <v>1.467336E-2</v>
      </c>
      <c r="K33">
        <v>0.42660376</v>
      </c>
      <c r="L33">
        <v>6.1971288199999996</v>
      </c>
      <c r="M33">
        <v>1.8182102</v>
      </c>
      <c r="N33">
        <v>1.6391589</v>
      </c>
      <c r="O33">
        <v>0.33252115999999998</v>
      </c>
      <c r="P33">
        <v>0.1790513</v>
      </c>
      <c r="Q33">
        <v>1.48568904</v>
      </c>
      <c r="R33">
        <v>2.7011911300000002</v>
      </c>
      <c r="S33">
        <v>2.8898159799999998</v>
      </c>
      <c r="T33">
        <v>-0.29966868000000002</v>
      </c>
      <c r="U33">
        <v>0.18862485000000001</v>
      </c>
      <c r="V33">
        <v>3.0008598100000001</v>
      </c>
    </row>
    <row r="34" spans="1:22" x14ac:dyDescent="0.35">
      <c r="A34" t="s">
        <v>1550</v>
      </c>
      <c r="B34" t="s">
        <v>1551</v>
      </c>
      <c r="C34">
        <v>5.1526072799999998</v>
      </c>
      <c r="D34">
        <v>5.2825513600000003</v>
      </c>
      <c r="E34">
        <v>0.73761500999999996</v>
      </c>
      <c r="F34">
        <v>0.12994407999999999</v>
      </c>
      <c r="G34">
        <v>4.4149922699999999</v>
      </c>
      <c r="H34">
        <v>6.7172620199999997</v>
      </c>
      <c r="I34">
        <v>5.5684280700000004</v>
      </c>
      <c r="J34">
        <v>0.25326029</v>
      </c>
      <c r="K34">
        <v>1.14883395</v>
      </c>
      <c r="L34">
        <v>6.4640017299999997</v>
      </c>
      <c r="M34">
        <v>3.6181584</v>
      </c>
      <c r="N34">
        <v>2.3809399099999999</v>
      </c>
      <c r="O34">
        <v>0.16678316000000001</v>
      </c>
      <c r="P34">
        <v>1.2372184900000001</v>
      </c>
      <c r="Q34">
        <v>3.45137524</v>
      </c>
      <c r="R34">
        <v>6.1370107200000001</v>
      </c>
      <c r="S34">
        <v>6.15001351</v>
      </c>
      <c r="T34">
        <v>4.7103930000000002E-2</v>
      </c>
      <c r="U34">
        <v>1.3002789999999801E-2</v>
      </c>
      <c r="V34">
        <v>6.0899067899999997</v>
      </c>
    </row>
    <row r="35" spans="1:22" x14ac:dyDescent="0.35">
      <c r="A35" t="s">
        <v>1552</v>
      </c>
      <c r="B35" t="s">
        <v>1551</v>
      </c>
      <c r="C35">
        <v>4.5789618499999998</v>
      </c>
      <c r="D35">
        <v>4.53460485</v>
      </c>
      <c r="E35">
        <v>1.86602124</v>
      </c>
      <c r="F35">
        <v>4.4356999999999799E-2</v>
      </c>
      <c r="G35">
        <v>2.71294061</v>
      </c>
      <c r="H35">
        <v>6.45152444</v>
      </c>
      <c r="I35">
        <v>5.2928630099999996</v>
      </c>
      <c r="J35">
        <v>8.5455680000000006E-2</v>
      </c>
      <c r="K35">
        <v>1.15866143</v>
      </c>
      <c r="L35">
        <v>6.3660687600000001</v>
      </c>
      <c r="M35">
        <v>3.4097742100000001</v>
      </c>
      <c r="N35">
        <v>2.8094890600000002</v>
      </c>
      <c r="O35">
        <v>0.84018662</v>
      </c>
      <c r="P35">
        <v>0.60028515000000005</v>
      </c>
      <c r="Q35">
        <v>2.5695875899999998</v>
      </c>
      <c r="R35">
        <v>4.7008715199999997</v>
      </c>
      <c r="S35">
        <v>4.6982186600000002</v>
      </c>
      <c r="T35">
        <v>-0.57234761000000001</v>
      </c>
      <c r="U35">
        <v>2.6528599999995398E-3</v>
      </c>
      <c r="V35">
        <v>5.2732191300000002</v>
      </c>
    </row>
    <row r="36" spans="1:22" x14ac:dyDescent="0.35">
      <c r="A36" t="s">
        <v>1553</v>
      </c>
      <c r="B36" t="s">
        <v>1551</v>
      </c>
      <c r="C36">
        <v>5.24505161</v>
      </c>
      <c r="D36">
        <v>6.19422286</v>
      </c>
      <c r="E36">
        <v>2.2722587299999999</v>
      </c>
      <c r="F36">
        <v>0.94917125000000002</v>
      </c>
      <c r="G36">
        <v>2.9727928800000001</v>
      </c>
      <c r="H36">
        <v>8.13540201</v>
      </c>
      <c r="I36">
        <v>7.2176123700000003</v>
      </c>
      <c r="J36">
        <v>0</v>
      </c>
      <c r="K36">
        <v>0.91778963999999996</v>
      </c>
      <c r="L36">
        <v>8.13540201</v>
      </c>
      <c r="M36">
        <v>3.7699781699999999</v>
      </c>
      <c r="N36">
        <v>3.7997866400000002</v>
      </c>
      <c r="O36">
        <v>-1.06249686</v>
      </c>
      <c r="P36">
        <v>2.9808470000000298E-2</v>
      </c>
      <c r="Q36">
        <v>4.8324750300000003</v>
      </c>
      <c r="R36">
        <v>3.5776754799999999</v>
      </c>
      <c r="S36">
        <v>3.4722258300000002</v>
      </c>
      <c r="T36">
        <v>-1.3388240199999999</v>
      </c>
      <c r="U36">
        <v>0.10544965000000001</v>
      </c>
      <c r="V36">
        <v>4.9164994999999996</v>
      </c>
    </row>
    <row r="37" spans="1:22" x14ac:dyDescent="0.35">
      <c r="A37" t="s">
        <v>1554</v>
      </c>
      <c r="B37" t="s">
        <v>675</v>
      </c>
      <c r="C37">
        <v>3.2263977700000002</v>
      </c>
      <c r="D37">
        <v>4.2424655800000002</v>
      </c>
      <c r="E37">
        <v>-0.28384828000000001</v>
      </c>
      <c r="F37">
        <v>1.01606781</v>
      </c>
      <c r="G37">
        <v>3.5102460500000001</v>
      </c>
      <c r="H37">
        <v>5.6896556499999997</v>
      </c>
      <c r="I37">
        <v>4.6330375200000002</v>
      </c>
      <c r="J37">
        <v>-0.78944353</v>
      </c>
      <c r="K37">
        <v>1.0566181299999999</v>
      </c>
      <c r="L37">
        <v>6.4790991800000004</v>
      </c>
      <c r="M37">
        <v>6.1517226999999997</v>
      </c>
      <c r="N37">
        <v>4.31840519</v>
      </c>
      <c r="O37">
        <v>2.9500923299999999</v>
      </c>
      <c r="P37">
        <v>1.8333175100000001</v>
      </c>
      <c r="Q37">
        <v>3.2016303700000002</v>
      </c>
      <c r="R37">
        <v>6.5584279499999996</v>
      </c>
      <c r="S37">
        <v>6.1905836000000001</v>
      </c>
      <c r="T37">
        <v>-0.10979065</v>
      </c>
      <c r="U37">
        <v>0.36784434999999899</v>
      </c>
      <c r="V37">
        <v>6.6682186000000003</v>
      </c>
    </row>
    <row r="38" spans="1:22" x14ac:dyDescent="0.35">
      <c r="A38" t="s">
        <v>1555</v>
      </c>
      <c r="B38" t="s">
        <v>1556</v>
      </c>
      <c r="C38">
        <v>2.6581444099999998</v>
      </c>
      <c r="D38">
        <v>3.1577902400000002</v>
      </c>
      <c r="E38">
        <v>0.46275569</v>
      </c>
      <c r="F38">
        <v>0.49964583000000001</v>
      </c>
      <c r="G38">
        <v>2.19538872</v>
      </c>
      <c r="H38">
        <v>4.8179878199999999</v>
      </c>
      <c r="I38">
        <v>4.0167835900000002</v>
      </c>
      <c r="J38">
        <v>-0.40124553000000002</v>
      </c>
      <c r="K38">
        <v>0.80120422999999996</v>
      </c>
      <c r="L38">
        <v>5.2192333499999997</v>
      </c>
      <c r="M38">
        <v>3.97245487</v>
      </c>
      <c r="N38">
        <v>3.2983745500000001</v>
      </c>
      <c r="O38">
        <v>1.76227161</v>
      </c>
      <c r="P38">
        <v>0.67408031999999996</v>
      </c>
      <c r="Q38">
        <v>2.21018326</v>
      </c>
      <c r="R38">
        <v>2.6613032900000002</v>
      </c>
      <c r="S38">
        <v>2.4535469600000002</v>
      </c>
      <c r="T38">
        <v>-0.11575481</v>
      </c>
      <c r="U38">
        <v>0.20775632999999999</v>
      </c>
      <c r="V38">
        <v>2.7770581000000001</v>
      </c>
    </row>
    <row r="39" spans="1:22" x14ac:dyDescent="0.35">
      <c r="A39" t="s">
        <v>1557</v>
      </c>
      <c r="B39" t="s">
        <v>1558</v>
      </c>
      <c r="C39">
        <v>2.7227056599999999</v>
      </c>
      <c r="D39">
        <v>2.7365814199999998</v>
      </c>
      <c r="E39">
        <v>1.5263749</v>
      </c>
      <c r="F39">
        <v>1.38757599999999E-2</v>
      </c>
      <c r="G39">
        <v>1.1963307599999999</v>
      </c>
      <c r="H39">
        <v>3.0363455199999998</v>
      </c>
      <c r="I39">
        <v>2.6261212500000002</v>
      </c>
      <c r="J39">
        <v>1.6364218399999999</v>
      </c>
      <c r="K39">
        <v>0.41022427</v>
      </c>
      <c r="L39">
        <v>1.3999236799999999</v>
      </c>
      <c r="M39">
        <v>2.8334239299999999</v>
      </c>
      <c r="N39">
        <v>2.20301203</v>
      </c>
      <c r="O39">
        <v>1.62564452</v>
      </c>
      <c r="P39">
        <v>0.63041190000000003</v>
      </c>
      <c r="Q39">
        <v>1.2077794100000001</v>
      </c>
      <c r="R39">
        <v>2.6694054399999998</v>
      </c>
      <c r="S39">
        <v>2.6483216199999999</v>
      </c>
      <c r="T39">
        <v>0.63247697000000003</v>
      </c>
      <c r="U39">
        <v>2.1083819999999899E-2</v>
      </c>
      <c r="V39">
        <v>2.0369284699999999</v>
      </c>
    </row>
    <row r="40" spans="1:22" x14ac:dyDescent="0.35">
      <c r="A40" t="s">
        <v>1559</v>
      </c>
      <c r="B40" t="s">
        <v>1560</v>
      </c>
      <c r="C40">
        <v>8.0343370699999994</v>
      </c>
      <c r="D40">
        <v>8.2927897999999995</v>
      </c>
      <c r="E40">
        <v>2.2876259600000002</v>
      </c>
      <c r="F40">
        <v>0.25845273000000002</v>
      </c>
      <c r="G40">
        <v>5.7467111099999997</v>
      </c>
      <c r="H40">
        <v>9.5048694200000003</v>
      </c>
      <c r="I40">
        <v>8.7905422400000006</v>
      </c>
      <c r="J40">
        <v>0</v>
      </c>
      <c r="K40">
        <v>0.71432717999999995</v>
      </c>
      <c r="L40">
        <v>9.5048694200000003</v>
      </c>
      <c r="M40">
        <v>5.3768382700000004</v>
      </c>
      <c r="N40">
        <v>4.5780502900000002</v>
      </c>
      <c r="O40">
        <v>-0.56122092999999995</v>
      </c>
      <c r="P40">
        <v>0.79878797999999995</v>
      </c>
      <c r="Q40">
        <v>5.9380591999999996</v>
      </c>
      <c r="R40">
        <v>7.0415221499999996</v>
      </c>
      <c r="S40">
        <v>6.7643066599999999</v>
      </c>
      <c r="T40">
        <v>-1.4528593700000001</v>
      </c>
      <c r="U40">
        <v>0.27721549000000001</v>
      </c>
      <c r="V40">
        <v>8.4943815199999992</v>
      </c>
    </row>
    <row r="41" spans="1:22" x14ac:dyDescent="0.35">
      <c r="A41" t="s">
        <v>1561</v>
      </c>
      <c r="B41" t="s">
        <v>1560</v>
      </c>
      <c r="C41">
        <v>6.5205416899999999</v>
      </c>
      <c r="D41">
        <v>7.1505326499999997</v>
      </c>
      <c r="E41">
        <v>-1.4420046399999999</v>
      </c>
      <c r="F41">
        <v>0.62999095999999999</v>
      </c>
      <c r="G41">
        <v>7.9625463300000003</v>
      </c>
      <c r="H41">
        <v>6.8064824799999997</v>
      </c>
      <c r="I41">
        <v>6.4937932900000002</v>
      </c>
      <c r="J41">
        <v>-1.1594632</v>
      </c>
      <c r="K41">
        <v>0.31268919000000001</v>
      </c>
      <c r="L41">
        <v>7.9659456799999999</v>
      </c>
      <c r="M41">
        <v>7.1934145599999999</v>
      </c>
      <c r="N41">
        <v>6.2060508199999997</v>
      </c>
      <c r="O41">
        <v>0</v>
      </c>
      <c r="P41">
        <v>0.98736374000000005</v>
      </c>
      <c r="Q41">
        <v>7.1934145599999999</v>
      </c>
      <c r="R41">
        <v>6.81272988</v>
      </c>
      <c r="S41">
        <v>6.4584131600000001</v>
      </c>
      <c r="T41">
        <v>5.572009E-2</v>
      </c>
      <c r="U41">
        <v>0.35431671999999997</v>
      </c>
      <c r="V41">
        <v>6.7570097899999997</v>
      </c>
    </row>
    <row r="42" spans="1:22" x14ac:dyDescent="0.35">
      <c r="A42" t="s">
        <v>1562</v>
      </c>
      <c r="B42" t="s">
        <v>1417</v>
      </c>
      <c r="C42">
        <v>6.9924069600000003</v>
      </c>
      <c r="D42">
        <v>8.6058396300000002</v>
      </c>
      <c r="E42">
        <v>0</v>
      </c>
      <c r="F42">
        <v>1.6134326699999999</v>
      </c>
      <c r="G42">
        <v>6.9924069600000003</v>
      </c>
      <c r="H42">
        <v>7.5523156199999999</v>
      </c>
      <c r="I42">
        <v>6.8126376999999998</v>
      </c>
      <c r="J42">
        <v>-2.1665966700000001</v>
      </c>
      <c r="K42">
        <v>0.73967791999999999</v>
      </c>
      <c r="L42">
        <v>9.7189122900000005</v>
      </c>
      <c r="M42">
        <v>5.79951521</v>
      </c>
      <c r="N42">
        <v>6.3799088099999999</v>
      </c>
      <c r="O42">
        <v>-0.32614412999999998</v>
      </c>
      <c r="P42">
        <v>0.58039359999999995</v>
      </c>
      <c r="Q42">
        <v>6.1256593400000003</v>
      </c>
      <c r="R42">
        <v>7.1365262200000004</v>
      </c>
      <c r="S42">
        <v>7.8142881099999997</v>
      </c>
      <c r="T42">
        <v>-0.69202739000000002</v>
      </c>
      <c r="U42">
        <v>0.67776188999999898</v>
      </c>
      <c r="V42">
        <v>7.8285536100000002</v>
      </c>
    </row>
    <row r="43" spans="1:22" x14ac:dyDescent="0.35">
      <c r="A43" t="s">
        <v>1563</v>
      </c>
      <c r="B43" t="s">
        <v>1417</v>
      </c>
      <c r="C43">
        <v>4.9076557799999998</v>
      </c>
      <c r="D43">
        <v>7.9630464300000003</v>
      </c>
      <c r="E43">
        <v>0</v>
      </c>
      <c r="F43">
        <v>3.0553906500000001</v>
      </c>
      <c r="G43">
        <v>4.9076557799999998</v>
      </c>
      <c r="H43">
        <v>7.2953788299999998</v>
      </c>
      <c r="I43">
        <v>6.8186014799999999</v>
      </c>
      <c r="J43">
        <v>0</v>
      </c>
      <c r="K43">
        <v>0.47677734999999999</v>
      </c>
      <c r="L43">
        <v>7.2953788299999998</v>
      </c>
      <c r="M43">
        <v>4.0803958299999996</v>
      </c>
      <c r="N43">
        <v>5.1418079099999998</v>
      </c>
      <c r="O43">
        <v>-1.59103097</v>
      </c>
      <c r="P43">
        <v>1.06141208</v>
      </c>
      <c r="Q43">
        <v>5.6714267999999999</v>
      </c>
      <c r="R43">
        <v>6.5877644100000001</v>
      </c>
      <c r="S43">
        <v>7.7064044799999998</v>
      </c>
      <c r="T43">
        <v>-3.0133910799999999</v>
      </c>
      <c r="U43">
        <v>1.1186400700000001</v>
      </c>
      <c r="V43">
        <v>9.60115549</v>
      </c>
    </row>
    <row r="44" spans="1:22" x14ac:dyDescent="0.35">
      <c r="A44" t="s">
        <v>1564</v>
      </c>
      <c r="B44" t="s">
        <v>1565</v>
      </c>
      <c r="C44">
        <v>3.20815538</v>
      </c>
      <c r="D44">
        <v>3.5206630699999999</v>
      </c>
      <c r="E44">
        <v>0.88831788</v>
      </c>
      <c r="F44">
        <v>0.31250769</v>
      </c>
      <c r="G44">
        <v>2.3198375000000002</v>
      </c>
      <c r="H44">
        <v>4.63724531</v>
      </c>
      <c r="I44">
        <v>3.87620984</v>
      </c>
      <c r="J44">
        <v>0.45922110999999999</v>
      </c>
      <c r="K44">
        <v>0.76103547000000005</v>
      </c>
      <c r="L44">
        <v>4.1780242000000003</v>
      </c>
      <c r="M44">
        <v>1.59261578</v>
      </c>
      <c r="N44">
        <v>1.24699114</v>
      </c>
      <c r="O44">
        <v>8.1130600000000001E-3</v>
      </c>
      <c r="P44">
        <v>0.34562463999999998</v>
      </c>
      <c r="Q44">
        <v>1.5845027199999999</v>
      </c>
      <c r="R44">
        <v>3.31339988</v>
      </c>
      <c r="S44">
        <v>2.7939924600000001</v>
      </c>
      <c r="T44">
        <v>-0.19143049000000001</v>
      </c>
      <c r="U44">
        <v>0.51940741999999995</v>
      </c>
      <c r="V44">
        <v>3.5048303700000001</v>
      </c>
    </row>
    <row r="45" spans="1:22" x14ac:dyDescent="0.35">
      <c r="A45" t="s">
        <v>1566</v>
      </c>
      <c r="B45" t="s">
        <v>677</v>
      </c>
      <c r="C45">
        <v>3.8881087399999998</v>
      </c>
      <c r="D45">
        <v>4.4182814600000002</v>
      </c>
      <c r="E45">
        <v>-0.51882583999999998</v>
      </c>
      <c r="F45">
        <v>0.53017272000000004</v>
      </c>
      <c r="G45">
        <v>4.4069345799999997</v>
      </c>
      <c r="H45">
        <v>5.4733072800000002</v>
      </c>
      <c r="I45">
        <v>5.31745015</v>
      </c>
      <c r="J45">
        <v>-0.87800361000000005</v>
      </c>
      <c r="K45">
        <v>0.15585713000000001</v>
      </c>
      <c r="L45">
        <v>6.3513108899999997</v>
      </c>
      <c r="M45">
        <v>4.3056474500000004</v>
      </c>
      <c r="N45">
        <v>3.4989893799999998</v>
      </c>
      <c r="O45">
        <v>1.47426974</v>
      </c>
      <c r="P45">
        <v>0.806658070000001</v>
      </c>
      <c r="Q45">
        <v>2.8313777099999999</v>
      </c>
      <c r="R45">
        <v>3.5058243</v>
      </c>
      <c r="S45">
        <v>3.1486734300000001</v>
      </c>
      <c r="T45">
        <v>-1.3851023200000001</v>
      </c>
      <c r="U45">
        <v>0.35715087000000001</v>
      </c>
      <c r="V45">
        <v>4.8909266200000001</v>
      </c>
    </row>
    <row r="46" spans="1:22" x14ac:dyDescent="0.35">
      <c r="A46" t="s">
        <v>1567</v>
      </c>
      <c r="B46" t="s">
        <v>1568</v>
      </c>
      <c r="C46">
        <v>2.1864643099999999</v>
      </c>
      <c r="D46">
        <v>2.5779776499999998</v>
      </c>
      <c r="E46">
        <v>0.21222771000000001</v>
      </c>
      <c r="F46">
        <v>0.39151333999999999</v>
      </c>
      <c r="G46">
        <v>1.9742366</v>
      </c>
      <c r="H46">
        <v>3.1671789100000001</v>
      </c>
      <c r="I46">
        <v>2.5003739399999998</v>
      </c>
      <c r="J46">
        <v>4.5581330000000003E-2</v>
      </c>
      <c r="K46">
        <v>0.66680497000000005</v>
      </c>
      <c r="L46">
        <v>3.12159758</v>
      </c>
      <c r="M46">
        <v>1.9319029400000001</v>
      </c>
      <c r="N46">
        <v>1.32204531</v>
      </c>
      <c r="O46">
        <v>0.50743715</v>
      </c>
      <c r="P46">
        <v>0.60985763000000004</v>
      </c>
      <c r="Q46">
        <v>1.42446579</v>
      </c>
      <c r="R46">
        <v>2.24282381</v>
      </c>
      <c r="S46">
        <v>2.1245419700000001</v>
      </c>
      <c r="T46">
        <v>0.19893833</v>
      </c>
      <c r="U46">
        <v>0.11828184</v>
      </c>
      <c r="V46">
        <v>2.0438854800000001</v>
      </c>
    </row>
    <row r="47" spans="1:22" x14ac:dyDescent="0.35">
      <c r="A47" t="s">
        <v>1569</v>
      </c>
      <c r="B47" t="s">
        <v>860</v>
      </c>
      <c r="C47">
        <v>1.97788074</v>
      </c>
      <c r="D47">
        <v>2.8403631100000002</v>
      </c>
      <c r="E47">
        <v>-1.0732189599999999</v>
      </c>
      <c r="F47">
        <v>0.86248237000000005</v>
      </c>
      <c r="G47">
        <v>3.0510997</v>
      </c>
      <c r="H47">
        <v>3.8916220099999999</v>
      </c>
      <c r="I47">
        <v>3.4254020199999999</v>
      </c>
      <c r="J47">
        <v>-0.95624379999999998</v>
      </c>
      <c r="K47">
        <v>0.46621998999999997</v>
      </c>
      <c r="L47">
        <v>4.8478658100000001</v>
      </c>
      <c r="M47">
        <v>3.3875363599999999</v>
      </c>
      <c r="N47">
        <v>2.49206788</v>
      </c>
      <c r="O47">
        <v>-1.8783787999999999</v>
      </c>
      <c r="P47">
        <v>0.89546848000000001</v>
      </c>
      <c r="Q47">
        <v>5.2659151599999996</v>
      </c>
      <c r="R47">
        <v>3.0038418099999999</v>
      </c>
      <c r="S47">
        <v>2.8520073799999999</v>
      </c>
      <c r="T47">
        <v>-0.13450163000000001</v>
      </c>
      <c r="U47">
        <v>0.15183442999999999</v>
      </c>
      <c r="V47">
        <v>3.1383434399999999</v>
      </c>
    </row>
    <row r="48" spans="1:22" x14ac:dyDescent="0.35">
      <c r="A48" t="s">
        <v>1570</v>
      </c>
      <c r="B48" t="s">
        <v>673</v>
      </c>
      <c r="C48">
        <v>2.9673059899999998</v>
      </c>
      <c r="D48">
        <v>1.1882480799999999</v>
      </c>
      <c r="E48">
        <v>0.60390041999999999</v>
      </c>
      <c r="F48">
        <v>1.7790579099999999</v>
      </c>
      <c r="G48">
        <v>2.3634055699999998</v>
      </c>
      <c r="H48">
        <v>4.1350485700000004</v>
      </c>
      <c r="I48">
        <v>3.5748618799999998</v>
      </c>
      <c r="J48">
        <v>1.09431857</v>
      </c>
      <c r="K48">
        <v>0.56018669000000099</v>
      </c>
      <c r="L48">
        <v>3.0407299999999999</v>
      </c>
      <c r="M48">
        <v>1.8720968200000001</v>
      </c>
      <c r="N48">
        <v>2.2463008499999999</v>
      </c>
      <c r="O48">
        <v>0.72058306999999999</v>
      </c>
      <c r="P48">
        <v>0.37420403000000002</v>
      </c>
      <c r="Q48">
        <v>1.1515137499999999</v>
      </c>
      <c r="R48">
        <v>2.2638810700000001</v>
      </c>
      <c r="S48">
        <v>1.4832558600000001</v>
      </c>
      <c r="T48">
        <v>-0.36727557</v>
      </c>
      <c r="U48">
        <v>0.78062520999999996</v>
      </c>
      <c r="V48">
        <v>2.6311566399999999</v>
      </c>
    </row>
    <row r="49" spans="1:22" x14ac:dyDescent="0.35">
      <c r="A49" t="s">
        <v>1571</v>
      </c>
      <c r="B49" t="s">
        <v>1517</v>
      </c>
      <c r="C49">
        <v>5.7726456500000003</v>
      </c>
      <c r="D49">
        <v>5.3968162399999997</v>
      </c>
      <c r="E49">
        <v>2.4712399500000002</v>
      </c>
      <c r="F49">
        <v>0.37582941000000097</v>
      </c>
      <c r="G49">
        <v>3.3014057000000001</v>
      </c>
      <c r="H49">
        <v>6.5675596699999996</v>
      </c>
      <c r="I49">
        <v>6.1806239300000003</v>
      </c>
      <c r="J49">
        <v>2.7181264600000001</v>
      </c>
      <c r="K49">
        <v>0.38693573999999897</v>
      </c>
      <c r="L49">
        <v>3.8494332099999999</v>
      </c>
      <c r="M49">
        <v>3.3181912200000001</v>
      </c>
      <c r="N49">
        <v>2.4843756300000002</v>
      </c>
      <c r="O49">
        <v>0.68101602000000006</v>
      </c>
      <c r="P49">
        <v>0.83381559000000005</v>
      </c>
      <c r="Q49">
        <v>2.6371752000000002</v>
      </c>
      <c r="R49">
        <v>4.6603962599999997</v>
      </c>
      <c r="S49">
        <v>4.0573584900000004</v>
      </c>
      <c r="T49">
        <v>0.56825245999999996</v>
      </c>
      <c r="U49">
        <v>0.60303776999999903</v>
      </c>
      <c r="V49">
        <v>4.0921437999999997</v>
      </c>
    </row>
    <row r="50" spans="1:22" x14ac:dyDescent="0.35">
      <c r="A50" t="s">
        <v>1572</v>
      </c>
      <c r="B50" t="s">
        <v>1573</v>
      </c>
      <c r="C50">
        <v>2.5830166600000002</v>
      </c>
      <c r="D50">
        <v>2.4339712900000001</v>
      </c>
      <c r="E50">
        <v>-0.93377566000000001</v>
      </c>
      <c r="F50">
        <v>0.14904537000000001</v>
      </c>
      <c r="G50">
        <v>3.51679232</v>
      </c>
      <c r="H50">
        <v>3.83041483</v>
      </c>
      <c r="I50">
        <v>2.9480679099999998</v>
      </c>
      <c r="J50">
        <v>0.20703235</v>
      </c>
      <c r="K50">
        <v>0.88234692000000003</v>
      </c>
      <c r="L50">
        <v>3.6233824800000001</v>
      </c>
      <c r="M50">
        <v>3.1947104899999998</v>
      </c>
      <c r="N50">
        <v>3.2798649499999999</v>
      </c>
      <c r="O50">
        <v>-0.37109745</v>
      </c>
      <c r="P50">
        <v>8.5154460000000001E-2</v>
      </c>
      <c r="Q50">
        <v>3.56580794</v>
      </c>
      <c r="R50">
        <v>4.1553997599999999</v>
      </c>
      <c r="S50">
        <v>3.6131382099999998</v>
      </c>
      <c r="T50">
        <v>1.1062279800000001</v>
      </c>
      <c r="U50">
        <v>0.54226154999999998</v>
      </c>
      <c r="V50">
        <v>3.04917178</v>
      </c>
    </row>
    <row r="51" spans="1:22" x14ac:dyDescent="0.35">
      <c r="A51" t="s">
        <v>1574</v>
      </c>
      <c r="B51" t="s">
        <v>429</v>
      </c>
      <c r="C51">
        <v>3.3927678700000001</v>
      </c>
      <c r="D51">
        <v>3.8158922500000001</v>
      </c>
      <c r="E51">
        <v>0.94930459</v>
      </c>
      <c r="F51">
        <v>0.42312438000000002</v>
      </c>
      <c r="G51">
        <v>2.44346328</v>
      </c>
      <c r="H51">
        <v>3.52306053</v>
      </c>
      <c r="I51">
        <v>3.0405430500000001</v>
      </c>
      <c r="J51">
        <v>-1.7889701099999999</v>
      </c>
      <c r="K51">
        <v>0.48251748</v>
      </c>
      <c r="L51">
        <v>5.3120306399999997</v>
      </c>
      <c r="M51">
        <v>3.4305224499999998</v>
      </c>
      <c r="N51">
        <v>2.8127136699999999</v>
      </c>
      <c r="O51">
        <v>-1.9182013200000001</v>
      </c>
      <c r="P51">
        <v>0.61780877999999995</v>
      </c>
      <c r="Q51">
        <v>5.3487237700000003</v>
      </c>
      <c r="R51">
        <v>6.4034695299999997</v>
      </c>
      <c r="S51">
        <v>6.9242217100000003</v>
      </c>
      <c r="T51">
        <v>2.66266267</v>
      </c>
      <c r="U51">
        <v>0.52075218000000101</v>
      </c>
      <c r="V51">
        <v>3.7408068600000002</v>
      </c>
    </row>
    <row r="52" spans="1:22" x14ac:dyDescent="0.35">
      <c r="A52" t="s">
        <v>1575</v>
      </c>
      <c r="B52" t="s">
        <v>1576</v>
      </c>
      <c r="C52">
        <v>2.5984875999999999</v>
      </c>
      <c r="D52">
        <v>3.5877902700000002</v>
      </c>
      <c r="E52">
        <v>-3.2128771299999999</v>
      </c>
      <c r="F52">
        <v>0.98930267000000005</v>
      </c>
      <c r="G52">
        <v>5.8113647300000002</v>
      </c>
      <c r="H52">
        <v>5.2691789599999996</v>
      </c>
      <c r="I52">
        <v>4.8419198699999999</v>
      </c>
      <c r="J52">
        <v>-1.2838877799999999</v>
      </c>
      <c r="K52">
        <v>0.42725909000000001</v>
      </c>
      <c r="L52">
        <v>6.5530667400000002</v>
      </c>
      <c r="M52">
        <v>4.4499872399999996</v>
      </c>
      <c r="N52">
        <v>4.0454946700000001</v>
      </c>
      <c r="O52">
        <v>-1.3581055799999999</v>
      </c>
      <c r="P52">
        <v>0.404492569999999</v>
      </c>
      <c r="Q52">
        <v>5.8080928199999997</v>
      </c>
      <c r="R52">
        <v>6.6263488700000002</v>
      </c>
      <c r="S52">
        <v>7.82800282</v>
      </c>
      <c r="T52">
        <v>0</v>
      </c>
      <c r="U52">
        <v>1.2016539500000001</v>
      </c>
      <c r="V52">
        <v>6.6263488700000002</v>
      </c>
    </row>
    <row r="53" spans="1:22" x14ac:dyDescent="0.35">
      <c r="A53" t="s">
        <v>1577</v>
      </c>
      <c r="B53" t="s">
        <v>1573</v>
      </c>
      <c r="C53">
        <v>4.5784828700000002</v>
      </c>
      <c r="D53">
        <v>5.78969735</v>
      </c>
      <c r="E53">
        <v>-3.2970339000000002</v>
      </c>
      <c r="F53">
        <v>1.21121448</v>
      </c>
      <c r="G53">
        <v>7.8755167699999999</v>
      </c>
      <c r="H53">
        <v>5.2553697499999998</v>
      </c>
      <c r="I53">
        <v>4.5188800999999996</v>
      </c>
      <c r="J53">
        <v>-1.6977562900000001</v>
      </c>
      <c r="K53">
        <v>0.73648965</v>
      </c>
      <c r="L53">
        <v>6.9531260399999999</v>
      </c>
      <c r="M53">
        <v>3.5659079299999998</v>
      </c>
      <c r="N53">
        <v>3.8269016499999999</v>
      </c>
      <c r="O53">
        <v>-0.61854187999999999</v>
      </c>
      <c r="P53">
        <v>0.26099371999999998</v>
      </c>
      <c r="Q53">
        <v>4.1844498100000003</v>
      </c>
      <c r="R53">
        <v>5.3883023400000001</v>
      </c>
      <c r="S53">
        <v>6.3378158500000001</v>
      </c>
      <c r="T53">
        <v>0.38271316</v>
      </c>
      <c r="U53">
        <v>0.94951350999999995</v>
      </c>
      <c r="V53">
        <v>5.0055891800000003</v>
      </c>
    </row>
    <row r="54" spans="1:22" x14ac:dyDescent="0.35">
      <c r="A54" t="s">
        <v>1578</v>
      </c>
      <c r="B54" t="s">
        <v>429</v>
      </c>
      <c r="C54">
        <v>4.0504233999999997</v>
      </c>
      <c r="D54">
        <v>4.8039072000000003</v>
      </c>
      <c r="E54">
        <v>-0.64541702999999995</v>
      </c>
      <c r="F54">
        <v>0.75348380000000104</v>
      </c>
      <c r="G54">
        <v>4.6958404299999996</v>
      </c>
      <c r="H54">
        <v>4.5771008699999998</v>
      </c>
      <c r="I54">
        <v>4.4279148900000003</v>
      </c>
      <c r="J54">
        <v>-0.65207948999999998</v>
      </c>
      <c r="K54">
        <v>0.149185979999999</v>
      </c>
      <c r="L54">
        <v>5.22918036</v>
      </c>
      <c r="M54">
        <v>6.5017850199999998</v>
      </c>
      <c r="N54">
        <v>4.9237143999999997</v>
      </c>
      <c r="O54">
        <v>-2.08006622</v>
      </c>
      <c r="P54">
        <v>1.5780706200000001</v>
      </c>
      <c r="Q54">
        <v>8.5818512400000007</v>
      </c>
      <c r="R54">
        <v>5.4783928299999998</v>
      </c>
      <c r="S54">
        <v>6.7740461400000003</v>
      </c>
      <c r="T54">
        <v>7.9495170000000004E-2</v>
      </c>
      <c r="U54">
        <v>1.2956533100000001</v>
      </c>
      <c r="V54">
        <v>5.3988976600000003</v>
      </c>
    </row>
    <row r="55" spans="1:22" x14ac:dyDescent="0.35">
      <c r="A55" t="s">
        <v>1579</v>
      </c>
      <c r="B55" t="s">
        <v>1580</v>
      </c>
      <c r="C55">
        <v>3.3541384500000002</v>
      </c>
      <c r="D55">
        <v>4.5474001700000004</v>
      </c>
      <c r="E55">
        <v>0.60063292999999995</v>
      </c>
      <c r="F55">
        <v>1.19326172</v>
      </c>
      <c r="G55">
        <v>2.75350552</v>
      </c>
      <c r="H55">
        <v>4.4037619599999998</v>
      </c>
      <c r="I55">
        <v>3.9086755700000002</v>
      </c>
      <c r="J55">
        <v>-0.20919821</v>
      </c>
      <c r="K55">
        <v>0.49508638999999999</v>
      </c>
      <c r="L55">
        <v>4.61296017</v>
      </c>
      <c r="M55">
        <v>6.0238000600000001</v>
      </c>
      <c r="N55">
        <v>4.9311647799999996</v>
      </c>
      <c r="O55">
        <v>2.1411734400000002</v>
      </c>
      <c r="P55">
        <v>1.0926352800000001</v>
      </c>
      <c r="Q55">
        <v>3.8826266199999999</v>
      </c>
      <c r="R55">
        <v>2.66614627</v>
      </c>
      <c r="S55">
        <v>3.8658595400000002</v>
      </c>
      <c r="T55">
        <v>-0.16838449</v>
      </c>
      <c r="U55">
        <v>1.1997132699999999</v>
      </c>
      <c r="V55">
        <v>2.8345307599999998</v>
      </c>
    </row>
    <row r="56" spans="1:22" x14ac:dyDescent="0.35">
      <c r="A56" t="s">
        <v>1581</v>
      </c>
      <c r="B56" t="s">
        <v>1582</v>
      </c>
      <c r="C56">
        <v>3.6310409799999999</v>
      </c>
      <c r="D56">
        <v>3.3951799199999999</v>
      </c>
      <c r="E56">
        <v>1.3760564200000001</v>
      </c>
      <c r="F56">
        <v>0.23586106000000001</v>
      </c>
      <c r="G56">
        <v>2.25498456</v>
      </c>
      <c r="H56">
        <v>4.9908512900000002</v>
      </c>
      <c r="I56">
        <v>4.3690580800000003</v>
      </c>
      <c r="J56">
        <v>0.31336320000000001</v>
      </c>
      <c r="K56">
        <v>0.62179320999999999</v>
      </c>
      <c r="L56">
        <v>4.6774880899999998</v>
      </c>
      <c r="M56">
        <v>2.4109672</v>
      </c>
      <c r="N56">
        <v>1.7091743500000001</v>
      </c>
      <c r="O56">
        <v>0.43824287000000001</v>
      </c>
      <c r="P56">
        <v>0.70179285000000002</v>
      </c>
      <c r="Q56">
        <v>1.9727243299999999</v>
      </c>
      <c r="R56">
        <v>3.89593736</v>
      </c>
      <c r="S56">
        <v>3.6197270800000001</v>
      </c>
      <c r="T56">
        <v>-0.11283659</v>
      </c>
      <c r="U56">
        <v>0.27621027999999997</v>
      </c>
      <c r="V56">
        <v>4.0087739500000001</v>
      </c>
    </row>
    <row r="57" spans="1:22" x14ac:dyDescent="0.35">
      <c r="A57" t="s">
        <v>1583</v>
      </c>
      <c r="B57" t="s">
        <v>1584</v>
      </c>
      <c r="C57">
        <v>2.2766524499999998</v>
      </c>
      <c r="D57">
        <v>2.4091928899999999</v>
      </c>
      <c r="E57">
        <v>-0.98012770999999999</v>
      </c>
      <c r="F57">
        <v>0.13254044000000001</v>
      </c>
      <c r="G57">
        <v>3.2567801599999999</v>
      </c>
      <c r="H57">
        <v>4.6629530199999998</v>
      </c>
      <c r="I57">
        <v>4.0439578799999998</v>
      </c>
      <c r="J57">
        <v>0.33168139000000002</v>
      </c>
      <c r="K57">
        <v>0.61899514</v>
      </c>
      <c r="L57">
        <v>4.3312716299999998</v>
      </c>
      <c r="M57">
        <v>2.6777553900000002</v>
      </c>
      <c r="N57">
        <v>2.4484427499999999</v>
      </c>
      <c r="O57">
        <v>1.0678493499999999</v>
      </c>
      <c r="P57">
        <v>0.22931264000000001</v>
      </c>
      <c r="Q57">
        <v>1.60990604</v>
      </c>
      <c r="R57">
        <v>2.6586603200000001</v>
      </c>
      <c r="S57">
        <v>2.52336859</v>
      </c>
      <c r="T57">
        <v>-1.13120702</v>
      </c>
      <c r="U57">
        <v>0.13529173</v>
      </c>
      <c r="V57">
        <v>3.7898673399999998</v>
      </c>
    </row>
    <row r="58" spans="1:22" x14ac:dyDescent="0.35">
      <c r="A58" t="s">
        <v>1585</v>
      </c>
      <c r="B58" t="s">
        <v>1586</v>
      </c>
      <c r="C58">
        <v>1.7348830799999999</v>
      </c>
      <c r="D58">
        <v>1.7024544800000001</v>
      </c>
      <c r="E58">
        <v>0.73777932999999996</v>
      </c>
      <c r="F58">
        <v>3.2428599999999801E-2</v>
      </c>
      <c r="G58">
        <v>0.99710374999999996</v>
      </c>
      <c r="H58">
        <v>3.5443723199999999</v>
      </c>
      <c r="I58">
        <v>3.0329091099999999</v>
      </c>
      <c r="J58">
        <v>1.79639853</v>
      </c>
      <c r="K58">
        <v>0.51146320999999995</v>
      </c>
      <c r="L58">
        <v>1.7479737900000001</v>
      </c>
      <c r="M58">
        <v>1.5354395700000001</v>
      </c>
      <c r="N58">
        <v>0.74229851000000002</v>
      </c>
      <c r="O58">
        <v>0.60934036999999996</v>
      </c>
      <c r="P58">
        <v>0.79314105999999995</v>
      </c>
      <c r="Q58">
        <v>0.92609920000000001</v>
      </c>
      <c r="R58">
        <v>2.3053851299999999</v>
      </c>
      <c r="S58">
        <v>1.97369097</v>
      </c>
      <c r="T58">
        <v>0.56497280000000005</v>
      </c>
      <c r="U58">
        <v>0.33169416000000002</v>
      </c>
      <c r="V58">
        <v>1.7404123300000001</v>
      </c>
    </row>
    <row r="59" spans="1:22" x14ac:dyDescent="0.35">
      <c r="A59" t="s">
        <v>1587</v>
      </c>
      <c r="B59" t="s">
        <v>677</v>
      </c>
      <c r="C59">
        <v>5.3281747199999998</v>
      </c>
      <c r="D59">
        <v>5.0469989499999999</v>
      </c>
      <c r="E59">
        <v>-0.82519913</v>
      </c>
      <c r="F59">
        <v>0.28117576999999999</v>
      </c>
      <c r="G59">
        <v>6.1533738500000004</v>
      </c>
      <c r="H59">
        <v>8.6846899200000003</v>
      </c>
      <c r="I59">
        <v>7.9794895700000001</v>
      </c>
      <c r="J59">
        <v>2.33892108</v>
      </c>
      <c r="K59">
        <v>0.70520035000000003</v>
      </c>
      <c r="L59">
        <v>6.3457688399999999</v>
      </c>
      <c r="M59">
        <v>6.3997801599999997</v>
      </c>
      <c r="N59">
        <v>5.64053308</v>
      </c>
      <c r="O59">
        <v>5.434013E-2</v>
      </c>
      <c r="P59">
        <v>0.75924707999999996</v>
      </c>
      <c r="Q59">
        <v>6.3454400299999998</v>
      </c>
      <c r="R59">
        <v>6.3878585899999996</v>
      </c>
      <c r="S59">
        <v>5.8691281999999996</v>
      </c>
      <c r="T59">
        <v>0.62577813999999998</v>
      </c>
      <c r="U59">
        <v>0.51873038999999999</v>
      </c>
      <c r="V59">
        <v>5.76208045</v>
      </c>
    </row>
    <row r="60" spans="1:22" x14ac:dyDescent="0.35">
      <c r="A60" t="s">
        <v>1588</v>
      </c>
      <c r="B60" t="s">
        <v>330</v>
      </c>
      <c r="C60">
        <v>5.5886829000000002</v>
      </c>
      <c r="D60">
        <v>5.5820565699999998</v>
      </c>
      <c r="E60">
        <v>2.3771054600000001</v>
      </c>
      <c r="F60">
        <v>6.6263300000004603E-3</v>
      </c>
      <c r="G60">
        <v>3.2115774400000001</v>
      </c>
      <c r="H60">
        <v>10.485916</v>
      </c>
      <c r="I60">
        <v>9.7518416000000006</v>
      </c>
      <c r="J60">
        <v>4.5484853200000002</v>
      </c>
      <c r="K60">
        <v>0.73407439999999902</v>
      </c>
      <c r="L60">
        <v>5.9374306800000003</v>
      </c>
      <c r="M60">
        <v>6.3342096799999998</v>
      </c>
      <c r="N60">
        <v>5.7869050199999998</v>
      </c>
      <c r="O60">
        <v>4.0376574099999996</v>
      </c>
      <c r="P60">
        <v>0.54730466</v>
      </c>
      <c r="Q60">
        <v>2.2965522699999998</v>
      </c>
      <c r="R60">
        <v>5.6172666700000002</v>
      </c>
      <c r="S60">
        <v>5.8678270699999997</v>
      </c>
      <c r="T60">
        <v>1.4290236000000001</v>
      </c>
      <c r="U60">
        <v>0.25056039999999902</v>
      </c>
      <c r="V60">
        <v>4.1882430700000004</v>
      </c>
    </row>
    <row r="61" spans="1:22" x14ac:dyDescent="0.35">
      <c r="A61" t="s">
        <v>1589</v>
      </c>
      <c r="B61" t="s">
        <v>1590</v>
      </c>
      <c r="C61">
        <v>4.9208041199999997</v>
      </c>
      <c r="D61">
        <v>4.9104835500000004</v>
      </c>
      <c r="E61">
        <v>-5.4516090000000003E-2</v>
      </c>
      <c r="F61">
        <v>1.03205699999993E-2</v>
      </c>
      <c r="G61">
        <v>4.9753202099999996</v>
      </c>
      <c r="H61">
        <v>5.2016811000000001</v>
      </c>
      <c r="I61">
        <v>4.4290471599999996</v>
      </c>
      <c r="J61">
        <v>-0.55749238999999995</v>
      </c>
      <c r="K61">
        <v>0.77263393999999996</v>
      </c>
      <c r="L61">
        <v>5.7591734900000002</v>
      </c>
      <c r="M61">
        <v>4.7127713900000003</v>
      </c>
      <c r="N61">
        <v>4.2351135800000002</v>
      </c>
      <c r="O61">
        <v>0.85862603999999998</v>
      </c>
      <c r="P61">
        <v>0.47765781000000002</v>
      </c>
      <c r="Q61">
        <v>3.85414535</v>
      </c>
      <c r="R61">
        <v>4.3757405</v>
      </c>
      <c r="S61">
        <v>4.1390471299999998</v>
      </c>
      <c r="T61">
        <v>-0.62140443000000001</v>
      </c>
      <c r="U61">
        <v>0.23669336999999999</v>
      </c>
      <c r="V61">
        <v>4.9971449300000002</v>
      </c>
    </row>
    <row r="62" spans="1:22" x14ac:dyDescent="0.35">
      <c r="A62" t="s">
        <v>1591</v>
      </c>
      <c r="B62" t="s">
        <v>1592</v>
      </c>
      <c r="C62">
        <v>2.4435543800000001</v>
      </c>
      <c r="D62">
        <v>3.4019197999999999</v>
      </c>
      <c r="E62">
        <v>0.1908395</v>
      </c>
      <c r="F62">
        <v>0.95836542000000002</v>
      </c>
      <c r="G62">
        <v>2.2527148800000001</v>
      </c>
      <c r="H62">
        <v>4.2257824199999998</v>
      </c>
      <c r="I62">
        <v>3.34126441</v>
      </c>
      <c r="J62">
        <v>-1.44074923</v>
      </c>
      <c r="K62">
        <v>0.88451800999999997</v>
      </c>
      <c r="L62">
        <v>5.6665316499999996</v>
      </c>
      <c r="M62">
        <v>2.7434131499999999</v>
      </c>
      <c r="N62">
        <v>2.55744996</v>
      </c>
      <c r="O62">
        <v>-0.14096167000000001</v>
      </c>
      <c r="P62">
        <v>0.18596319</v>
      </c>
      <c r="Q62">
        <v>2.8843748200000001</v>
      </c>
      <c r="R62">
        <v>2.5755345900000002</v>
      </c>
      <c r="S62">
        <v>2.6622389100000001</v>
      </c>
      <c r="T62">
        <v>-1.97414764</v>
      </c>
      <c r="U62">
        <v>8.6704319999999904E-2</v>
      </c>
      <c r="V62">
        <v>4.5496822300000002</v>
      </c>
    </row>
    <row r="63" spans="1:22" x14ac:dyDescent="0.35">
      <c r="A63" t="s">
        <v>1593</v>
      </c>
      <c r="B63" t="s">
        <v>429</v>
      </c>
      <c r="C63">
        <v>4.24055274</v>
      </c>
      <c r="D63">
        <v>4.4234500099999998</v>
      </c>
      <c r="E63">
        <v>0.90903586999999997</v>
      </c>
      <c r="F63">
        <v>0.18289727</v>
      </c>
      <c r="G63">
        <v>3.3315168700000002</v>
      </c>
      <c r="H63">
        <v>6.3635713599999999</v>
      </c>
      <c r="I63">
        <v>5.8094411800000003</v>
      </c>
      <c r="J63">
        <v>0.71118526999999998</v>
      </c>
      <c r="K63">
        <v>0.55413018000000003</v>
      </c>
      <c r="L63">
        <v>5.6523860900000003</v>
      </c>
      <c r="M63">
        <v>5.2685960500000002</v>
      </c>
      <c r="N63">
        <v>4.0338472000000003</v>
      </c>
      <c r="O63">
        <v>0.84693554000000004</v>
      </c>
      <c r="P63">
        <v>1.2347488499999999</v>
      </c>
      <c r="Q63">
        <v>4.4216605099999997</v>
      </c>
      <c r="R63">
        <v>5.9612573400000004</v>
      </c>
      <c r="S63">
        <v>5.6891378699999997</v>
      </c>
      <c r="T63">
        <v>1.30119121</v>
      </c>
      <c r="U63">
        <v>0.27211947000000097</v>
      </c>
      <c r="V63">
        <v>4.6600661299999997</v>
      </c>
    </row>
    <row r="64" spans="1:22" x14ac:dyDescent="0.35">
      <c r="A64" t="s">
        <v>1594</v>
      </c>
      <c r="B64" t="s">
        <v>677</v>
      </c>
      <c r="C64">
        <v>5.5961306899999999</v>
      </c>
      <c r="D64">
        <v>6.12575878</v>
      </c>
      <c r="E64">
        <v>0</v>
      </c>
      <c r="F64">
        <v>0.52962809</v>
      </c>
      <c r="G64">
        <v>5.5961306899999999</v>
      </c>
      <c r="H64">
        <v>3.2267275099999999</v>
      </c>
      <c r="I64">
        <v>2.66542828</v>
      </c>
      <c r="J64">
        <v>-3.4522271600000001</v>
      </c>
      <c r="K64">
        <v>0.56129923000000004</v>
      </c>
      <c r="L64">
        <v>6.6789546700000004</v>
      </c>
      <c r="M64">
        <v>6.2134687099999999</v>
      </c>
      <c r="N64">
        <v>5.6813524700000002</v>
      </c>
      <c r="O64">
        <v>2.6971948000000001</v>
      </c>
      <c r="P64">
        <v>0.53211624000000002</v>
      </c>
      <c r="Q64">
        <v>3.5162739099999998</v>
      </c>
      <c r="R64">
        <v>5.9723050500000001</v>
      </c>
      <c r="S64">
        <v>5.8420110899999997</v>
      </c>
      <c r="T64">
        <v>2.2331675600000001</v>
      </c>
      <c r="U64">
        <v>0.13029395999999999</v>
      </c>
      <c r="V64">
        <v>3.7391374900000001</v>
      </c>
    </row>
    <row r="65" spans="1:22" x14ac:dyDescent="0.35">
      <c r="A65" t="s">
        <v>1595</v>
      </c>
      <c r="B65" t="s">
        <v>1596</v>
      </c>
      <c r="C65">
        <v>3.0871027299999998</v>
      </c>
      <c r="D65">
        <v>3.2071128500000001</v>
      </c>
      <c r="E65">
        <v>0.93920917999999998</v>
      </c>
      <c r="F65">
        <v>0.12001012</v>
      </c>
      <c r="G65">
        <v>2.14789355</v>
      </c>
      <c r="H65">
        <v>4.4343682500000003</v>
      </c>
      <c r="I65">
        <v>3.8486919999999998</v>
      </c>
      <c r="J65">
        <v>-0.47554901999999999</v>
      </c>
      <c r="K65">
        <v>0.58567625000000101</v>
      </c>
      <c r="L65">
        <v>4.9099172700000002</v>
      </c>
      <c r="M65">
        <v>2.54953063</v>
      </c>
      <c r="N65">
        <v>1.7989879</v>
      </c>
      <c r="O65">
        <v>-0.1048333</v>
      </c>
      <c r="P65">
        <v>0.75054273000000005</v>
      </c>
      <c r="Q65">
        <v>2.6543639300000001</v>
      </c>
      <c r="R65">
        <v>3.8389616800000002</v>
      </c>
      <c r="S65">
        <v>3.7024741799999998</v>
      </c>
      <c r="T65">
        <v>0.12665760000000001</v>
      </c>
      <c r="U65">
        <v>0.13648750000000001</v>
      </c>
      <c r="V65">
        <v>3.71230408</v>
      </c>
    </row>
    <row r="66" spans="1:22" x14ac:dyDescent="0.35">
      <c r="A66" t="s">
        <v>1597</v>
      </c>
      <c r="B66" t="s">
        <v>1598</v>
      </c>
      <c r="C66">
        <v>7.60044919</v>
      </c>
      <c r="D66">
        <v>6.8350644899999997</v>
      </c>
      <c r="E66">
        <v>0</v>
      </c>
      <c r="F66">
        <v>0.76538470000000003</v>
      </c>
      <c r="G66">
        <v>7.60044919</v>
      </c>
      <c r="H66">
        <v>6.7161778400000003</v>
      </c>
      <c r="I66">
        <v>5.9261678299999998</v>
      </c>
      <c r="J66">
        <v>0.43103239999999998</v>
      </c>
      <c r="K66">
        <v>0.79001001000000004</v>
      </c>
      <c r="L66">
        <v>6.28514544</v>
      </c>
      <c r="M66">
        <v>3.17555012</v>
      </c>
      <c r="N66">
        <v>3.0538231499999999</v>
      </c>
      <c r="O66">
        <v>-2.0607832699999999</v>
      </c>
      <c r="P66">
        <v>0.12172697</v>
      </c>
      <c r="Q66">
        <v>5.2363333900000004</v>
      </c>
      <c r="R66">
        <v>5.8797940200000003</v>
      </c>
      <c r="S66">
        <v>5.4714161900000002</v>
      </c>
      <c r="T66">
        <v>-0.65504145000000003</v>
      </c>
      <c r="U66">
        <v>0.40837783</v>
      </c>
      <c r="V66">
        <v>6.53483547</v>
      </c>
    </row>
    <row r="67" spans="1:22" x14ac:dyDescent="0.35">
      <c r="A67" t="s">
        <v>1599</v>
      </c>
      <c r="B67" t="s">
        <v>1600</v>
      </c>
      <c r="C67">
        <v>2.2922828900000001</v>
      </c>
      <c r="D67">
        <v>2.2414194900000002</v>
      </c>
      <c r="E67">
        <v>0.32854418000000002</v>
      </c>
      <c r="F67">
        <v>5.0863399999999899E-2</v>
      </c>
      <c r="G67">
        <v>1.9637387100000001</v>
      </c>
      <c r="H67">
        <v>3.2681263700000001</v>
      </c>
      <c r="I67">
        <v>3.0773652</v>
      </c>
      <c r="J67">
        <v>0.12799677000000001</v>
      </c>
      <c r="K67">
        <v>0.19076117000000001</v>
      </c>
      <c r="L67">
        <v>3.1401295999999999</v>
      </c>
      <c r="M67">
        <v>2.1342897600000001</v>
      </c>
      <c r="N67">
        <v>1.84923931</v>
      </c>
      <c r="O67">
        <v>0.58507083999999998</v>
      </c>
      <c r="P67">
        <v>0.28505045000000001</v>
      </c>
      <c r="Q67">
        <v>1.5492189199999999</v>
      </c>
      <c r="R67">
        <v>2.34780268</v>
      </c>
      <c r="S67">
        <v>2.8495758100000002</v>
      </c>
      <c r="T67">
        <v>-0.69597321000000001</v>
      </c>
      <c r="U67">
        <v>0.50177313000000001</v>
      </c>
      <c r="V67">
        <v>3.04377589</v>
      </c>
    </row>
    <row r="68" spans="1:22" x14ac:dyDescent="0.35">
      <c r="A68" t="s">
        <v>1601</v>
      </c>
      <c r="B68" t="s">
        <v>1602</v>
      </c>
      <c r="C68">
        <v>10.094455999999999</v>
      </c>
      <c r="D68">
        <v>10.2160695</v>
      </c>
      <c r="E68">
        <v>1.5427490399999999</v>
      </c>
      <c r="F68">
        <v>0.1216135</v>
      </c>
      <c r="G68">
        <v>8.5517069600000006</v>
      </c>
      <c r="H68">
        <v>8.3725264799999994</v>
      </c>
      <c r="I68">
        <v>7.67408058</v>
      </c>
      <c r="J68">
        <v>-3.2421056400000001</v>
      </c>
      <c r="K68">
        <v>0.69844589999999895</v>
      </c>
      <c r="L68">
        <v>11.61463212</v>
      </c>
      <c r="M68">
        <v>8.0531480799999997</v>
      </c>
      <c r="N68">
        <v>7.4225757300000001</v>
      </c>
      <c r="O68">
        <v>0.11116868000000001</v>
      </c>
      <c r="P68">
        <v>0.63057235</v>
      </c>
      <c r="Q68">
        <v>7.9419794000000001</v>
      </c>
      <c r="R68">
        <v>10.460214300000001</v>
      </c>
      <c r="S68">
        <v>10.2148816</v>
      </c>
      <c r="T68">
        <v>0</v>
      </c>
      <c r="U68">
        <v>0.24533270000000101</v>
      </c>
      <c r="V68">
        <v>10.460214300000001</v>
      </c>
    </row>
    <row r="69" spans="1:22" x14ac:dyDescent="0.35">
      <c r="A69" t="s">
        <v>1603</v>
      </c>
      <c r="B69" t="s">
        <v>1604</v>
      </c>
      <c r="C69">
        <v>6.3544743300000004</v>
      </c>
      <c r="D69">
        <v>7.2631028300000002</v>
      </c>
      <c r="E69">
        <v>1.5504750700000001</v>
      </c>
      <c r="F69">
        <v>0.90862849999999995</v>
      </c>
      <c r="G69">
        <v>4.8039992600000003</v>
      </c>
      <c r="H69">
        <v>6.6847465499999998</v>
      </c>
      <c r="I69">
        <v>6.0020971300000001</v>
      </c>
      <c r="J69">
        <v>-1.44660922</v>
      </c>
      <c r="K69">
        <v>0.68264941999999995</v>
      </c>
      <c r="L69">
        <v>8.1313557700000008</v>
      </c>
      <c r="M69">
        <v>3.6298415199999998</v>
      </c>
      <c r="N69">
        <v>3.9136354899999999</v>
      </c>
      <c r="O69">
        <v>-2.9264964</v>
      </c>
      <c r="P69">
        <v>0.28379397000000001</v>
      </c>
      <c r="Q69">
        <v>6.5563379199999998</v>
      </c>
      <c r="R69">
        <v>4.9235339900000001</v>
      </c>
      <c r="S69">
        <v>4.8259898799999998</v>
      </c>
      <c r="T69">
        <v>-2.6354254300000002</v>
      </c>
      <c r="U69">
        <v>9.7544110000000295E-2</v>
      </c>
      <c r="V69">
        <v>7.5589594199999999</v>
      </c>
    </row>
    <row r="70" spans="1:22" x14ac:dyDescent="0.35">
      <c r="A70" t="s">
        <v>1605</v>
      </c>
      <c r="B70" t="s">
        <v>1606</v>
      </c>
      <c r="C70">
        <v>7.9184729000000003</v>
      </c>
      <c r="D70">
        <v>7.4746341899999997</v>
      </c>
      <c r="E70">
        <v>2.77734389</v>
      </c>
      <c r="F70">
        <v>0.44383871000000102</v>
      </c>
      <c r="G70">
        <v>5.1411290100000002</v>
      </c>
      <c r="H70">
        <v>9.6582313000000006</v>
      </c>
      <c r="I70">
        <v>9.0499999100000004</v>
      </c>
      <c r="J70">
        <v>2.5921381999999999</v>
      </c>
      <c r="K70">
        <v>0.60823139000000004</v>
      </c>
      <c r="L70">
        <v>7.0660930999999998</v>
      </c>
      <c r="M70">
        <v>6.1254611700000003</v>
      </c>
      <c r="N70">
        <v>4.3066187100000004</v>
      </c>
      <c r="O70">
        <v>0.85310679</v>
      </c>
      <c r="P70">
        <v>1.8188424599999999</v>
      </c>
      <c r="Q70">
        <v>5.2723543800000003</v>
      </c>
      <c r="R70">
        <v>4.9647662800000001</v>
      </c>
      <c r="S70">
        <v>4.46877865</v>
      </c>
      <c r="T70">
        <v>-1.8019047500000001</v>
      </c>
      <c r="U70">
        <v>0.49598763000000001</v>
      </c>
      <c r="V70">
        <v>6.7666710300000004</v>
      </c>
    </row>
    <row r="71" spans="1:22" x14ac:dyDescent="0.35">
      <c r="A71" t="s">
        <v>1607</v>
      </c>
      <c r="B71" t="s">
        <v>37</v>
      </c>
      <c r="C71">
        <v>2.55079995</v>
      </c>
      <c r="D71">
        <v>2.43102705</v>
      </c>
      <c r="E71">
        <v>1.3058522400000001</v>
      </c>
      <c r="F71">
        <v>0.1197729</v>
      </c>
      <c r="G71">
        <v>1.2449477099999999</v>
      </c>
      <c r="H71">
        <v>3.5928884399999999</v>
      </c>
      <c r="I71">
        <v>2.7880820700000002</v>
      </c>
      <c r="J71">
        <v>0.47796359999999999</v>
      </c>
      <c r="K71">
        <v>0.80480636999999999</v>
      </c>
      <c r="L71">
        <v>3.11492484</v>
      </c>
      <c r="M71">
        <v>3.1973558299999998</v>
      </c>
      <c r="N71">
        <v>1.8168193800000001</v>
      </c>
      <c r="O71">
        <v>1.2988711900000001</v>
      </c>
      <c r="P71">
        <v>1.3805364499999999</v>
      </c>
      <c r="Q71">
        <v>1.8984846399999999</v>
      </c>
      <c r="R71">
        <v>2.8892679399999999</v>
      </c>
      <c r="S71">
        <v>2.7676958300000001</v>
      </c>
      <c r="T71">
        <v>0.58801285999999997</v>
      </c>
      <c r="U71">
        <v>0.12157211</v>
      </c>
      <c r="V71">
        <v>2.3012550799999998</v>
      </c>
    </row>
    <row r="72" spans="1:22" x14ac:dyDescent="0.35">
      <c r="A72" t="s">
        <v>1608</v>
      </c>
      <c r="B72" t="s">
        <v>1609</v>
      </c>
      <c r="C72">
        <v>2.4105598000000001</v>
      </c>
      <c r="D72">
        <v>3.2851110600000002</v>
      </c>
      <c r="E72">
        <v>0.44888602</v>
      </c>
      <c r="F72">
        <v>0.87455126000000005</v>
      </c>
      <c r="G72">
        <v>1.9616737799999999</v>
      </c>
      <c r="H72">
        <v>3.3055439199999999</v>
      </c>
      <c r="I72">
        <v>3.1758527399999998</v>
      </c>
      <c r="J72">
        <v>-0.22851912999999999</v>
      </c>
      <c r="K72">
        <v>0.12969117999999999</v>
      </c>
      <c r="L72">
        <v>3.5340630499999999</v>
      </c>
      <c r="M72">
        <v>2.0664620600000001</v>
      </c>
      <c r="N72">
        <v>1.5932463699999999</v>
      </c>
      <c r="O72">
        <v>-0.32561161999999999</v>
      </c>
      <c r="P72">
        <v>0.47321569000000002</v>
      </c>
      <c r="Q72">
        <v>2.3920736800000002</v>
      </c>
      <c r="R72">
        <v>1.9364123099999999</v>
      </c>
      <c r="S72">
        <v>2.37303072</v>
      </c>
      <c r="T72">
        <v>-0.70256439999999998</v>
      </c>
      <c r="U72">
        <v>0.43661841000000001</v>
      </c>
      <c r="V72">
        <v>2.6389767100000001</v>
      </c>
    </row>
    <row r="73" spans="1:22" x14ac:dyDescent="0.35">
      <c r="A73" t="s">
        <v>1610</v>
      </c>
      <c r="B73" t="s">
        <v>1611</v>
      </c>
      <c r="C73">
        <v>4.1040040299999996</v>
      </c>
      <c r="D73">
        <v>4.7612210700000004</v>
      </c>
      <c r="E73">
        <v>1.0189455999999999</v>
      </c>
      <c r="F73">
        <v>0.65721704000000103</v>
      </c>
      <c r="G73">
        <v>3.0850584300000001</v>
      </c>
      <c r="H73">
        <v>5.84212139</v>
      </c>
      <c r="I73">
        <v>4.9194725799999999</v>
      </c>
      <c r="J73">
        <v>0.31903241999999998</v>
      </c>
      <c r="K73">
        <v>0.92264880999999999</v>
      </c>
      <c r="L73">
        <v>5.5230889699999999</v>
      </c>
      <c r="M73">
        <v>4.1988819399999997</v>
      </c>
      <c r="N73">
        <v>3.1368282700000001</v>
      </c>
      <c r="O73">
        <v>1.57770302</v>
      </c>
      <c r="P73">
        <v>1.0620536700000001</v>
      </c>
      <c r="Q73">
        <v>2.6211789200000002</v>
      </c>
      <c r="R73">
        <v>5.4036858399999996</v>
      </c>
      <c r="S73">
        <v>5.2256978199999997</v>
      </c>
      <c r="T73">
        <v>1.7332524</v>
      </c>
      <c r="U73">
        <v>0.17798802</v>
      </c>
      <c r="V73">
        <v>3.67043344</v>
      </c>
    </row>
    <row r="74" spans="1:22" x14ac:dyDescent="0.35">
      <c r="A74" t="s">
        <v>1612</v>
      </c>
      <c r="B74" t="s">
        <v>908</v>
      </c>
      <c r="C74">
        <v>1.95866085</v>
      </c>
      <c r="D74">
        <v>2.2526779000000001</v>
      </c>
      <c r="E74">
        <v>-0.11218822000000001</v>
      </c>
      <c r="F74">
        <v>0.29401705</v>
      </c>
      <c r="G74">
        <v>2.07084907</v>
      </c>
      <c r="H74">
        <v>3.2220516099999998</v>
      </c>
      <c r="I74">
        <v>2.58120708</v>
      </c>
      <c r="J74">
        <v>-0.40375750999999999</v>
      </c>
      <c r="K74">
        <v>0.64084452999999997</v>
      </c>
      <c r="L74">
        <v>3.62580912</v>
      </c>
      <c r="M74">
        <v>2.5589249399999998</v>
      </c>
      <c r="N74">
        <v>2.1131688899999999</v>
      </c>
      <c r="O74">
        <v>0.38329728000000002</v>
      </c>
      <c r="P74">
        <v>0.44575605000000001</v>
      </c>
      <c r="Q74">
        <v>2.17562766</v>
      </c>
      <c r="R74">
        <v>3.1758241699999998</v>
      </c>
      <c r="S74">
        <v>2.5732462900000002</v>
      </c>
      <c r="T74">
        <v>2.2665300000000001E-3</v>
      </c>
      <c r="U74">
        <v>0.60257788000000001</v>
      </c>
      <c r="V74">
        <v>3.1735576399999998</v>
      </c>
    </row>
    <row r="75" spans="1:22" x14ac:dyDescent="0.35">
      <c r="A75" t="s">
        <v>1613</v>
      </c>
      <c r="B75" t="s">
        <v>1614</v>
      </c>
      <c r="C75">
        <v>5.0753058400000004</v>
      </c>
      <c r="D75">
        <v>5.1541070400000004</v>
      </c>
      <c r="E75">
        <v>1.2575269</v>
      </c>
      <c r="F75">
        <v>7.8801200000000002E-2</v>
      </c>
      <c r="G75">
        <v>3.8177789400000002</v>
      </c>
      <c r="H75">
        <v>7.95090041</v>
      </c>
      <c r="I75">
        <v>7.3108557599999999</v>
      </c>
      <c r="J75">
        <v>1.88180747</v>
      </c>
      <c r="K75">
        <v>0.64004464999999999</v>
      </c>
      <c r="L75">
        <v>6.06909294</v>
      </c>
      <c r="M75">
        <v>4.6866450999999998</v>
      </c>
      <c r="N75">
        <v>3.7577429900000001</v>
      </c>
      <c r="O75">
        <v>0.78322121</v>
      </c>
      <c r="P75">
        <v>0.92890211</v>
      </c>
      <c r="Q75">
        <v>3.90342389</v>
      </c>
      <c r="R75">
        <v>6.1699309299999996</v>
      </c>
      <c r="S75">
        <v>6.1815797000000003</v>
      </c>
      <c r="T75">
        <v>0.76798286999999998</v>
      </c>
      <c r="U75">
        <v>1.1648770000000801E-2</v>
      </c>
      <c r="V75">
        <v>5.4019480599999996</v>
      </c>
    </row>
    <row r="76" spans="1:22" x14ac:dyDescent="0.35">
      <c r="A76" t="s">
        <v>1615</v>
      </c>
      <c r="B76" t="s">
        <v>548</v>
      </c>
      <c r="C76">
        <v>1.15017331</v>
      </c>
      <c r="D76">
        <v>1.40640747</v>
      </c>
      <c r="E76">
        <v>-0.61183504</v>
      </c>
      <c r="F76">
        <v>0.25623415999999999</v>
      </c>
      <c r="G76">
        <v>1.7620083499999999</v>
      </c>
      <c r="H76">
        <v>2.7330541099999999</v>
      </c>
      <c r="I76">
        <v>2.1365135400000002</v>
      </c>
      <c r="J76">
        <v>-0.31088950999999998</v>
      </c>
      <c r="K76">
        <v>0.59654057000000005</v>
      </c>
      <c r="L76">
        <v>3.0439436199999999</v>
      </c>
      <c r="M76">
        <v>1.72389298</v>
      </c>
      <c r="N76">
        <v>1.4439600500000001</v>
      </c>
      <c r="O76">
        <v>0.19975382</v>
      </c>
      <c r="P76">
        <v>0.27993293000000002</v>
      </c>
      <c r="Q76">
        <v>1.52413916</v>
      </c>
      <c r="R76">
        <v>2.24999232</v>
      </c>
      <c r="S76">
        <v>2.1662944400000002</v>
      </c>
      <c r="T76">
        <v>0.13409217000000001</v>
      </c>
      <c r="U76">
        <v>8.3697879999999905E-2</v>
      </c>
      <c r="V76">
        <v>2.1159001499999999</v>
      </c>
    </row>
    <row r="77" spans="1:22" x14ac:dyDescent="0.35">
      <c r="A77" t="s">
        <v>1616</v>
      </c>
      <c r="B77" t="s">
        <v>1533</v>
      </c>
      <c r="C77">
        <v>3.2263804</v>
      </c>
      <c r="D77">
        <v>3.0749598599999999</v>
      </c>
      <c r="E77">
        <v>0.37602140000000001</v>
      </c>
      <c r="F77">
        <v>0.15142053999999999</v>
      </c>
      <c r="G77">
        <v>2.8503590000000001</v>
      </c>
      <c r="H77">
        <v>3.79529761</v>
      </c>
      <c r="I77">
        <v>3.0798561699999998</v>
      </c>
      <c r="J77">
        <v>-0.42150886999999998</v>
      </c>
      <c r="K77">
        <v>0.71544143999999998</v>
      </c>
      <c r="L77">
        <v>4.2168064799999998</v>
      </c>
      <c r="M77">
        <v>1.79708907</v>
      </c>
      <c r="N77">
        <v>1.5070747200000001</v>
      </c>
      <c r="O77">
        <v>-0.36226515999999997</v>
      </c>
      <c r="P77">
        <v>0.29001434999999998</v>
      </c>
      <c r="Q77">
        <v>2.1593542299999999</v>
      </c>
      <c r="R77">
        <v>1.6711273600000001</v>
      </c>
      <c r="S77">
        <v>1.40831091</v>
      </c>
      <c r="T77">
        <v>-1.0459318099999999</v>
      </c>
      <c r="U77">
        <v>0.26281644999999998</v>
      </c>
      <c r="V77">
        <v>2.7170591700000002</v>
      </c>
    </row>
    <row r="78" spans="1:22" x14ac:dyDescent="0.35">
      <c r="A78" t="s">
        <v>1617</v>
      </c>
      <c r="B78" t="s">
        <v>1618</v>
      </c>
      <c r="C78">
        <v>1.9296511000000001</v>
      </c>
      <c r="D78">
        <v>1.7808575600000001</v>
      </c>
      <c r="E78">
        <v>0.10343407</v>
      </c>
      <c r="F78">
        <v>0.14879354</v>
      </c>
      <c r="G78">
        <v>1.82621703</v>
      </c>
      <c r="H78">
        <v>2.9664628899999999</v>
      </c>
      <c r="I78">
        <v>2.5277723499999998</v>
      </c>
      <c r="J78">
        <v>1.3021643599999999</v>
      </c>
      <c r="K78">
        <v>0.43869054000000002</v>
      </c>
      <c r="L78">
        <v>1.6642985299999999</v>
      </c>
      <c r="M78">
        <v>3.1697316999999998</v>
      </c>
      <c r="N78">
        <v>2.0249228499999998</v>
      </c>
      <c r="O78">
        <v>1.3874322800000001</v>
      </c>
      <c r="P78">
        <v>1.14480885</v>
      </c>
      <c r="Q78">
        <v>1.78229942</v>
      </c>
      <c r="R78">
        <v>3.0194291400000002</v>
      </c>
      <c r="S78">
        <v>2.6708116400000002</v>
      </c>
      <c r="T78">
        <v>0.86196024000000004</v>
      </c>
      <c r="U78">
        <v>0.34861750000000002</v>
      </c>
      <c r="V78">
        <v>2.1574689</v>
      </c>
    </row>
    <row r="79" spans="1:22" x14ac:dyDescent="0.35">
      <c r="A79" t="s">
        <v>1619</v>
      </c>
      <c r="B79" t="s">
        <v>677</v>
      </c>
      <c r="C79">
        <v>6.40852764</v>
      </c>
      <c r="D79">
        <v>6.5423644300000001</v>
      </c>
      <c r="E79">
        <v>0.11762528</v>
      </c>
      <c r="F79">
        <v>0.13383679000000001</v>
      </c>
      <c r="G79">
        <v>6.2909023599999996</v>
      </c>
      <c r="H79">
        <v>6.5056697899999998</v>
      </c>
      <c r="I79">
        <v>5.6731735499999996</v>
      </c>
      <c r="J79">
        <v>-0.41895176000000001</v>
      </c>
      <c r="K79">
        <v>0.83249624</v>
      </c>
      <c r="L79">
        <v>6.9246215500000003</v>
      </c>
      <c r="M79">
        <v>6.1705961599999997</v>
      </c>
      <c r="N79">
        <v>5.6540603699999998</v>
      </c>
      <c r="O79">
        <v>0.53983546999999998</v>
      </c>
      <c r="P79">
        <v>0.51653579000000005</v>
      </c>
      <c r="Q79">
        <v>5.6307606899999998</v>
      </c>
      <c r="R79">
        <v>6.2501557999999999</v>
      </c>
      <c r="S79">
        <v>5.9642366400000002</v>
      </c>
      <c r="T79">
        <v>-0.73382338999999996</v>
      </c>
      <c r="U79">
        <v>0.28591916000000001</v>
      </c>
      <c r="V79">
        <v>6.9839791900000003</v>
      </c>
    </row>
    <row r="80" spans="1:22" x14ac:dyDescent="0.35">
      <c r="A80" t="s">
        <v>1620</v>
      </c>
      <c r="B80" t="s">
        <v>89</v>
      </c>
      <c r="C80">
        <v>2.6152060700000002</v>
      </c>
      <c r="D80">
        <v>3.0071123100000001</v>
      </c>
      <c r="E80">
        <v>-1.7681158699999999</v>
      </c>
      <c r="F80">
        <v>0.39190624000000002</v>
      </c>
      <c r="G80">
        <v>4.3833219400000001</v>
      </c>
      <c r="H80">
        <v>3.83634436</v>
      </c>
      <c r="I80">
        <v>3.8021932999999999</v>
      </c>
      <c r="J80">
        <v>-0.51800656</v>
      </c>
      <c r="K80">
        <v>3.4151060000000101E-2</v>
      </c>
      <c r="L80">
        <v>4.3543509199999999</v>
      </c>
      <c r="M80">
        <v>1.93603769</v>
      </c>
      <c r="N80">
        <v>2.1127399200000001</v>
      </c>
      <c r="O80">
        <v>-0.41446212999999998</v>
      </c>
      <c r="P80">
        <v>0.17670222999999999</v>
      </c>
      <c r="Q80">
        <v>2.35049982</v>
      </c>
      <c r="R80">
        <v>2.1498577600000002</v>
      </c>
      <c r="S80">
        <v>2.4211207300000002</v>
      </c>
      <c r="T80">
        <v>-1.35490735</v>
      </c>
      <c r="U80">
        <v>0.27126296999999999</v>
      </c>
      <c r="V80">
        <v>3.5047651100000001</v>
      </c>
    </row>
    <row r="81" spans="1:22" x14ac:dyDescent="0.35">
      <c r="A81" t="s">
        <v>1621</v>
      </c>
      <c r="B81" t="s">
        <v>1622</v>
      </c>
      <c r="C81">
        <v>4.4010738700000003</v>
      </c>
      <c r="D81">
        <v>4.7836516500000004</v>
      </c>
      <c r="E81">
        <v>1.1770859300000001</v>
      </c>
      <c r="F81">
        <v>0.38257777999999998</v>
      </c>
      <c r="G81">
        <v>3.2239879400000002</v>
      </c>
      <c r="H81">
        <v>5.4026049299999999</v>
      </c>
      <c r="I81">
        <v>4.8441122099999996</v>
      </c>
      <c r="J81">
        <v>-9.8687700000000003E-2</v>
      </c>
      <c r="K81">
        <v>0.55849272000000005</v>
      </c>
      <c r="L81">
        <v>5.50129263</v>
      </c>
      <c r="M81">
        <v>2.8748342</v>
      </c>
      <c r="N81">
        <v>2.4191427499999998</v>
      </c>
      <c r="O81">
        <v>-0.13721864</v>
      </c>
      <c r="P81">
        <v>0.45569145</v>
      </c>
      <c r="Q81">
        <v>3.01205284</v>
      </c>
      <c r="R81">
        <v>3.6444423600000002</v>
      </c>
      <c r="S81">
        <v>3.4401222699999998</v>
      </c>
      <c r="T81">
        <v>-1.1428479899999999</v>
      </c>
      <c r="U81">
        <v>0.20432009000000001</v>
      </c>
      <c r="V81">
        <v>4.7872903500000001</v>
      </c>
    </row>
    <row r="82" spans="1:22" x14ac:dyDescent="0.35">
      <c r="A82" t="s">
        <v>1623</v>
      </c>
      <c r="B82" t="s">
        <v>1624</v>
      </c>
      <c r="C82">
        <v>6.5561817500000004</v>
      </c>
      <c r="D82">
        <v>6.9513368499999997</v>
      </c>
      <c r="E82">
        <v>-0.61200569000000005</v>
      </c>
      <c r="F82">
        <v>0.39515509999999898</v>
      </c>
      <c r="G82">
        <v>7.1681874399999996</v>
      </c>
      <c r="H82">
        <v>6.7512221800000001</v>
      </c>
      <c r="I82">
        <v>6.3291354799999997</v>
      </c>
      <c r="J82">
        <v>-2.6115772499999999</v>
      </c>
      <c r="K82">
        <v>0.42208669999999998</v>
      </c>
      <c r="L82">
        <v>9.3627994300000008</v>
      </c>
      <c r="M82">
        <v>7.6344641199999996</v>
      </c>
      <c r="N82">
        <v>7.5044273199999996</v>
      </c>
      <c r="O82">
        <v>0</v>
      </c>
      <c r="P82">
        <v>0.13003680000000001</v>
      </c>
      <c r="Q82">
        <v>7.6344641199999996</v>
      </c>
      <c r="R82">
        <v>3.30245619</v>
      </c>
      <c r="S82">
        <v>4.0455779100000004</v>
      </c>
      <c r="T82">
        <v>-0.57021601</v>
      </c>
      <c r="U82">
        <v>0.74312171999999999</v>
      </c>
      <c r="V82">
        <v>3.8726721999999998</v>
      </c>
    </row>
    <row r="83" spans="1:22" x14ac:dyDescent="0.35">
      <c r="A83" t="s">
        <v>1625</v>
      </c>
      <c r="B83" t="s">
        <v>1626</v>
      </c>
      <c r="C83">
        <v>6.8147483800000002</v>
      </c>
      <c r="D83">
        <v>6.8427814199999997</v>
      </c>
      <c r="E83">
        <v>2.0448153699999998</v>
      </c>
      <c r="F83">
        <v>2.8033039999999499E-2</v>
      </c>
      <c r="G83">
        <v>4.7699330099999999</v>
      </c>
      <c r="H83">
        <v>5.7247209000000003</v>
      </c>
      <c r="I83">
        <v>5.3020951600000004</v>
      </c>
      <c r="J83">
        <v>-1.1925373800000001</v>
      </c>
      <c r="K83">
        <v>0.42262574000000003</v>
      </c>
      <c r="L83">
        <v>6.9172582800000004</v>
      </c>
      <c r="M83">
        <v>6.75742479</v>
      </c>
      <c r="N83">
        <v>4.9242229699999998</v>
      </c>
      <c r="O83">
        <v>-1.1625266700000001</v>
      </c>
      <c r="P83">
        <v>1.83320182</v>
      </c>
      <c r="Q83">
        <v>7.9199514600000001</v>
      </c>
      <c r="R83">
        <v>6.1439750399999999</v>
      </c>
      <c r="S83">
        <v>5.9088493099999999</v>
      </c>
      <c r="T83">
        <v>7.4907879999999996E-2</v>
      </c>
      <c r="U83">
        <v>0.23512573000000001</v>
      </c>
      <c r="V83">
        <v>6.0690671600000003</v>
      </c>
    </row>
    <row r="84" spans="1:22" x14ac:dyDescent="0.35">
      <c r="A84" t="s">
        <v>1627</v>
      </c>
      <c r="B84" t="s">
        <v>1628</v>
      </c>
      <c r="C84">
        <v>4.8566110699999996</v>
      </c>
      <c r="D84">
        <v>4.4499821800000001</v>
      </c>
      <c r="E84">
        <v>2.7786937200000001</v>
      </c>
      <c r="F84">
        <v>0.40662888999999902</v>
      </c>
      <c r="G84">
        <v>2.0779173499999999</v>
      </c>
      <c r="H84">
        <v>7.6735258100000001</v>
      </c>
      <c r="I84">
        <v>6.9926235600000002</v>
      </c>
      <c r="J84">
        <v>2.8661829000000001</v>
      </c>
      <c r="K84">
        <v>0.68090225000000004</v>
      </c>
      <c r="L84">
        <v>4.80734291</v>
      </c>
      <c r="M84">
        <v>4.6926798200000004</v>
      </c>
      <c r="N84">
        <v>3.8298974299999999</v>
      </c>
      <c r="O84">
        <v>2.3397588900000001</v>
      </c>
      <c r="P84">
        <v>0.86278239000000001</v>
      </c>
      <c r="Q84">
        <v>2.3529209299999998</v>
      </c>
      <c r="R84">
        <v>5.2592530000000002</v>
      </c>
      <c r="S84">
        <v>4.8247928900000003</v>
      </c>
      <c r="T84">
        <v>1.6880109400000001</v>
      </c>
      <c r="U84">
        <v>0.43446011000000001</v>
      </c>
      <c r="V84">
        <v>3.5712420599999999</v>
      </c>
    </row>
    <row r="85" spans="1:22" x14ac:dyDescent="0.35">
      <c r="A85" t="s">
        <v>1629</v>
      </c>
      <c r="B85" t="s">
        <v>1628</v>
      </c>
      <c r="C85">
        <v>2.5652247699999999</v>
      </c>
      <c r="D85">
        <v>2.4391165400000001</v>
      </c>
      <c r="E85">
        <v>0.15880395999999999</v>
      </c>
      <c r="F85">
        <v>0.12610822999999999</v>
      </c>
      <c r="G85">
        <v>2.4064208100000002</v>
      </c>
      <c r="H85">
        <v>4.4435285499999999</v>
      </c>
      <c r="I85">
        <v>3.73213266</v>
      </c>
      <c r="J85">
        <v>0.50840025</v>
      </c>
      <c r="K85">
        <v>0.71139589000000003</v>
      </c>
      <c r="L85">
        <v>3.9351283000000001</v>
      </c>
      <c r="M85">
        <v>2.33197615</v>
      </c>
      <c r="N85">
        <v>1.75245739</v>
      </c>
      <c r="O85">
        <v>0.81801106000000001</v>
      </c>
      <c r="P85">
        <v>0.57951876000000002</v>
      </c>
      <c r="Q85">
        <v>1.5139650899999999</v>
      </c>
      <c r="R85">
        <v>3.56598178</v>
      </c>
      <c r="S85">
        <v>3.0833478400000001</v>
      </c>
      <c r="T85">
        <v>0.79605492</v>
      </c>
      <c r="U85">
        <v>0.48263393999999998</v>
      </c>
      <c r="V85">
        <v>2.76992686</v>
      </c>
    </row>
    <row r="86" spans="1:22" x14ac:dyDescent="0.35">
      <c r="A86" t="s">
        <v>1630</v>
      </c>
      <c r="B86" t="s">
        <v>811</v>
      </c>
      <c r="C86">
        <v>7.7637835600000003</v>
      </c>
      <c r="D86">
        <v>7.8509262700000004</v>
      </c>
      <c r="E86">
        <v>9.9187899999999996E-2</v>
      </c>
      <c r="F86">
        <v>8.7142710000000206E-2</v>
      </c>
      <c r="G86">
        <v>7.6645956599999998</v>
      </c>
      <c r="H86">
        <v>8.38949429</v>
      </c>
      <c r="I86">
        <v>7.4786011999999999</v>
      </c>
      <c r="J86">
        <v>-1.5441757599999999</v>
      </c>
      <c r="K86">
        <v>0.91089308999999996</v>
      </c>
      <c r="L86">
        <v>9.9336700499999999</v>
      </c>
      <c r="M86">
        <v>7.1930673399999998</v>
      </c>
      <c r="N86">
        <v>6.3578516699999996</v>
      </c>
      <c r="O86">
        <v>3.3034433399999998</v>
      </c>
      <c r="P86">
        <v>0.83521566999999997</v>
      </c>
      <c r="Q86">
        <v>3.889624</v>
      </c>
      <c r="R86">
        <v>5.9994803299999999</v>
      </c>
      <c r="S86">
        <v>5.89638493</v>
      </c>
      <c r="T86">
        <v>-0.53745069000000001</v>
      </c>
      <c r="U86">
        <v>0.1030954</v>
      </c>
      <c r="V86">
        <v>6.5369310199999999</v>
      </c>
    </row>
    <row r="87" spans="1:22" x14ac:dyDescent="0.35">
      <c r="A87" t="s">
        <v>1631</v>
      </c>
      <c r="B87" t="s">
        <v>1632</v>
      </c>
      <c r="C87">
        <v>2.23029834</v>
      </c>
      <c r="D87">
        <v>2.3413120799999998</v>
      </c>
      <c r="E87">
        <v>-9.9676689999999998E-2</v>
      </c>
      <c r="F87">
        <v>0.11101374</v>
      </c>
      <c r="G87">
        <v>2.3299750299999999</v>
      </c>
      <c r="H87">
        <v>5.7032134599999997</v>
      </c>
      <c r="I87">
        <v>4.5152383599999997</v>
      </c>
      <c r="J87">
        <v>0.11415975</v>
      </c>
      <c r="K87">
        <v>1.1879751000000001</v>
      </c>
      <c r="L87">
        <v>5.58905371</v>
      </c>
      <c r="M87">
        <v>4.0654081800000004</v>
      </c>
      <c r="N87">
        <v>3.1111462200000002</v>
      </c>
      <c r="O87">
        <v>1.3053404900000001</v>
      </c>
      <c r="P87">
        <v>0.95426195999999996</v>
      </c>
      <c r="Q87">
        <v>2.7600676900000001</v>
      </c>
      <c r="R87">
        <v>5.6073108899999999</v>
      </c>
      <c r="S87">
        <v>5.6644673399999999</v>
      </c>
      <c r="T87">
        <v>1.90873162</v>
      </c>
      <c r="U87">
        <v>5.71564499999999E-2</v>
      </c>
      <c r="V87">
        <v>3.6985792700000002</v>
      </c>
    </row>
    <row r="88" spans="1:22" x14ac:dyDescent="0.35">
      <c r="A88" t="s">
        <v>1633</v>
      </c>
      <c r="B88" t="s">
        <v>1634</v>
      </c>
      <c r="C88">
        <v>4.1029696600000003</v>
      </c>
      <c r="D88">
        <v>4.0480326399999997</v>
      </c>
      <c r="E88">
        <v>0.43196888999999999</v>
      </c>
      <c r="F88">
        <v>5.49370200000006E-2</v>
      </c>
      <c r="G88">
        <v>3.67100077</v>
      </c>
      <c r="H88">
        <v>5.7059282700000002</v>
      </c>
      <c r="I88">
        <v>5.0292563100000001</v>
      </c>
      <c r="J88">
        <v>0.85676081000000004</v>
      </c>
      <c r="K88">
        <v>0.67667195999999996</v>
      </c>
      <c r="L88">
        <v>4.8491674600000003</v>
      </c>
      <c r="M88">
        <v>3.3231405000000001</v>
      </c>
      <c r="N88">
        <v>3.0608458000000001</v>
      </c>
      <c r="O88">
        <v>5.2164929999999998E-2</v>
      </c>
      <c r="P88">
        <v>0.26229469999999999</v>
      </c>
      <c r="Q88">
        <v>3.2709755700000001</v>
      </c>
      <c r="R88">
        <v>2.8721894400000001</v>
      </c>
      <c r="S88">
        <v>2.5887476999999999</v>
      </c>
      <c r="T88">
        <v>-0.13459166</v>
      </c>
      <c r="U88">
        <v>0.28344174</v>
      </c>
      <c r="V88">
        <v>3.0067811</v>
      </c>
    </row>
    <row r="89" spans="1:22" x14ac:dyDescent="0.35">
      <c r="A89" t="s">
        <v>1635</v>
      </c>
      <c r="B89" t="s">
        <v>1492</v>
      </c>
      <c r="C89">
        <v>1.7294383200000001</v>
      </c>
      <c r="D89">
        <v>2.2365561399999998</v>
      </c>
      <c r="E89">
        <v>0.44975543000000001</v>
      </c>
      <c r="F89">
        <v>0.50711782000000005</v>
      </c>
      <c r="G89">
        <v>1.2796828899999999</v>
      </c>
      <c r="H89">
        <v>2.6602900699999998</v>
      </c>
      <c r="I89">
        <v>2.3573386699999999</v>
      </c>
      <c r="J89">
        <v>-0.16841275999999999</v>
      </c>
      <c r="K89">
        <v>0.30295139999999998</v>
      </c>
      <c r="L89">
        <v>2.8287028300000001</v>
      </c>
      <c r="M89">
        <v>1.95139474</v>
      </c>
      <c r="N89">
        <v>1.6693392600000001</v>
      </c>
      <c r="O89">
        <v>0.89859783000000004</v>
      </c>
      <c r="P89">
        <v>0.28205548000000003</v>
      </c>
      <c r="Q89">
        <v>1.0527969100000001</v>
      </c>
      <c r="R89">
        <v>2.4488061000000001</v>
      </c>
      <c r="S89">
        <v>2.27489104</v>
      </c>
      <c r="T89">
        <v>-0.21212246000000001</v>
      </c>
      <c r="U89">
        <v>0.17391506000000001</v>
      </c>
      <c r="V89">
        <v>2.6609285599999999</v>
      </c>
    </row>
    <row r="90" spans="1:22" x14ac:dyDescent="0.35">
      <c r="A90" t="s">
        <v>1636</v>
      </c>
      <c r="B90" t="s">
        <v>63</v>
      </c>
      <c r="C90">
        <v>3.1732610999999999</v>
      </c>
      <c r="D90">
        <v>3.0004332599999999</v>
      </c>
      <c r="E90">
        <v>0.77709828999999997</v>
      </c>
      <c r="F90">
        <v>0.17282784000000001</v>
      </c>
      <c r="G90">
        <v>2.3961628099999999</v>
      </c>
      <c r="H90">
        <v>3.5320742599999999</v>
      </c>
      <c r="I90">
        <v>2.4625537</v>
      </c>
      <c r="J90">
        <v>-4.5202829999999999E-2</v>
      </c>
      <c r="K90">
        <v>1.06952056</v>
      </c>
      <c r="L90">
        <v>3.5772770899999999</v>
      </c>
      <c r="M90">
        <v>3.1033860999999998</v>
      </c>
      <c r="N90">
        <v>2.7299105699999999</v>
      </c>
      <c r="O90">
        <v>0.43636891999999999</v>
      </c>
      <c r="P90">
        <v>0.37347553</v>
      </c>
      <c r="Q90">
        <v>2.6670171800000002</v>
      </c>
      <c r="R90">
        <v>3.3049769100000002</v>
      </c>
      <c r="S90">
        <v>4.2709849599999998</v>
      </c>
      <c r="T90">
        <v>-0.40436728999999999</v>
      </c>
      <c r="U90">
        <v>0.96600805000000001</v>
      </c>
      <c r="V90">
        <v>3.7093441999999999</v>
      </c>
    </row>
    <row r="91" spans="1:22" x14ac:dyDescent="0.35">
      <c r="A91" t="s">
        <v>1637</v>
      </c>
      <c r="B91" t="s">
        <v>1638</v>
      </c>
      <c r="C91">
        <v>5.8679213600000004</v>
      </c>
      <c r="D91">
        <v>5.4581207300000001</v>
      </c>
      <c r="E91">
        <v>2.8161356400000002</v>
      </c>
      <c r="F91">
        <v>0.40980063</v>
      </c>
      <c r="G91">
        <v>3.0517857199999998</v>
      </c>
      <c r="H91">
        <v>9.7029592999999998</v>
      </c>
      <c r="I91">
        <v>8.6807368199999999</v>
      </c>
      <c r="J91">
        <v>3.0932674900000001</v>
      </c>
      <c r="K91">
        <v>1.0222224799999999</v>
      </c>
      <c r="L91">
        <v>6.6096918100000002</v>
      </c>
      <c r="M91">
        <v>5.4047013000000002</v>
      </c>
      <c r="N91">
        <v>4.2510157299999998</v>
      </c>
      <c r="O91">
        <v>3.1777900400000001</v>
      </c>
      <c r="P91">
        <v>1.1536855699999999</v>
      </c>
      <c r="Q91">
        <v>2.2269112600000001</v>
      </c>
      <c r="R91">
        <v>6.7902245600000004</v>
      </c>
      <c r="S91">
        <v>6.6886577100000002</v>
      </c>
      <c r="T91">
        <v>1.6786217800000001</v>
      </c>
      <c r="U91">
        <v>0.10156685</v>
      </c>
      <c r="V91">
        <v>5.1116027800000001</v>
      </c>
    </row>
    <row r="92" spans="1:22" x14ac:dyDescent="0.35">
      <c r="A92" t="s">
        <v>1639</v>
      </c>
      <c r="B92" t="s">
        <v>1640</v>
      </c>
      <c r="C92">
        <v>4.2355929899999998</v>
      </c>
      <c r="D92">
        <v>3.9474679799999999</v>
      </c>
      <c r="E92">
        <v>1.8869733900000001</v>
      </c>
      <c r="F92">
        <v>0.28812501000000001</v>
      </c>
      <c r="G92">
        <v>2.3486196000000001</v>
      </c>
      <c r="H92">
        <v>4.1699681200000001</v>
      </c>
      <c r="I92">
        <v>3.7018683800000001</v>
      </c>
      <c r="J92">
        <v>-0.19368579999999999</v>
      </c>
      <c r="K92">
        <v>0.46809973999999999</v>
      </c>
      <c r="L92">
        <v>4.36365392</v>
      </c>
      <c r="M92">
        <v>5.5980776499999996</v>
      </c>
      <c r="N92">
        <v>5.5572087899999998</v>
      </c>
      <c r="O92">
        <v>-2.6108775</v>
      </c>
      <c r="P92">
        <v>4.0868859999999799E-2</v>
      </c>
      <c r="Q92">
        <v>8.2089551499999995</v>
      </c>
      <c r="R92">
        <v>3.39881739</v>
      </c>
      <c r="S92">
        <v>4.1026521699999998</v>
      </c>
      <c r="T92">
        <v>0.51962072999999998</v>
      </c>
      <c r="U92">
        <v>0.70383477999999999</v>
      </c>
      <c r="V92">
        <v>2.8791966599999999</v>
      </c>
    </row>
    <row r="93" spans="1:22" x14ac:dyDescent="0.35">
      <c r="A93" t="s">
        <v>1641</v>
      </c>
      <c r="B93" t="s">
        <v>1642</v>
      </c>
      <c r="C93">
        <v>1.0574568900000001</v>
      </c>
      <c r="D93">
        <v>1.5934147299999999</v>
      </c>
      <c r="E93">
        <v>-0.36384392999999998</v>
      </c>
      <c r="F93">
        <v>0.53595784000000002</v>
      </c>
      <c r="G93">
        <v>1.4213008199999999</v>
      </c>
      <c r="H93">
        <v>2.0711523700000001</v>
      </c>
      <c r="I93">
        <v>1.6008437</v>
      </c>
      <c r="J93">
        <v>-9.4013059999999996E-2</v>
      </c>
      <c r="K93">
        <v>0.47030866999999998</v>
      </c>
      <c r="L93">
        <v>2.1651654300000001</v>
      </c>
      <c r="M93">
        <v>0.90012797</v>
      </c>
      <c r="N93">
        <v>0.82284405999999999</v>
      </c>
      <c r="O93">
        <v>-0.85383544</v>
      </c>
      <c r="P93">
        <v>7.7283909999999997E-2</v>
      </c>
      <c r="Q93">
        <v>1.7539634099999999</v>
      </c>
      <c r="R93">
        <v>1.4406512</v>
      </c>
      <c r="S93">
        <v>1.4532247300000001</v>
      </c>
      <c r="T93">
        <v>-0.17538005000000001</v>
      </c>
      <c r="U93">
        <v>1.25735300000001E-2</v>
      </c>
      <c r="V93">
        <v>1.61603125</v>
      </c>
    </row>
    <row r="94" spans="1:22" x14ac:dyDescent="0.35">
      <c r="A94" t="s">
        <v>1643</v>
      </c>
      <c r="B94" t="s">
        <v>1506</v>
      </c>
      <c r="C94">
        <v>10.6925133</v>
      </c>
      <c r="D94">
        <v>10.470558499999999</v>
      </c>
      <c r="E94">
        <v>0</v>
      </c>
      <c r="F94">
        <v>0.22195480000000101</v>
      </c>
      <c r="G94">
        <v>10.6925133</v>
      </c>
      <c r="H94">
        <v>9.7527773100000008</v>
      </c>
      <c r="I94">
        <v>8.8487690299999997</v>
      </c>
      <c r="J94">
        <v>0.44815990999999999</v>
      </c>
      <c r="K94">
        <v>0.904008280000001</v>
      </c>
      <c r="L94">
        <v>9.3046173999999997</v>
      </c>
      <c r="M94">
        <v>9.8425340600000002</v>
      </c>
      <c r="N94">
        <v>9.2311701100000008</v>
      </c>
      <c r="O94">
        <v>0</v>
      </c>
      <c r="P94">
        <v>0.61136394999999899</v>
      </c>
      <c r="Q94">
        <v>9.8425340600000002</v>
      </c>
      <c r="R94">
        <v>10.663468399999999</v>
      </c>
      <c r="S94">
        <v>10.465741100000001</v>
      </c>
      <c r="T94">
        <v>2.7109140900000002</v>
      </c>
      <c r="U94">
        <v>0.197727299999999</v>
      </c>
      <c r="V94">
        <v>7.95255431</v>
      </c>
    </row>
    <row r="95" spans="1:22" x14ac:dyDescent="0.35">
      <c r="A95" t="s">
        <v>1644</v>
      </c>
      <c r="B95" t="s">
        <v>1506</v>
      </c>
      <c r="C95">
        <v>9.0699970299999997</v>
      </c>
      <c r="D95">
        <v>8.67990481</v>
      </c>
      <c r="E95">
        <v>1.31540992</v>
      </c>
      <c r="F95">
        <v>0.39009221999999999</v>
      </c>
      <c r="G95">
        <v>7.7545871100000001</v>
      </c>
      <c r="H95">
        <v>8.6261204100000004</v>
      </c>
      <c r="I95">
        <v>7.54349574</v>
      </c>
      <c r="J95">
        <v>-2.60596842</v>
      </c>
      <c r="K95">
        <v>1.08262467</v>
      </c>
      <c r="L95">
        <v>11.23208883</v>
      </c>
      <c r="M95">
        <v>6.2990700899999998</v>
      </c>
      <c r="N95">
        <v>5.69184468</v>
      </c>
      <c r="O95">
        <v>0.38146878000000001</v>
      </c>
      <c r="P95">
        <v>0.60722540999999997</v>
      </c>
      <c r="Q95">
        <v>5.9176013100000002</v>
      </c>
      <c r="R95">
        <v>10.815819899999999</v>
      </c>
      <c r="S95">
        <v>10.5339022</v>
      </c>
      <c r="T95">
        <v>0</v>
      </c>
      <c r="U95">
        <v>0.28191769999999899</v>
      </c>
      <c r="V95">
        <v>10.815819899999999</v>
      </c>
    </row>
    <row r="96" spans="1:22" x14ac:dyDescent="0.35">
      <c r="A96" t="s">
        <v>1645</v>
      </c>
      <c r="B96" t="s">
        <v>1646</v>
      </c>
      <c r="C96">
        <v>5.35955709</v>
      </c>
      <c r="D96">
        <v>5.0948049800000001</v>
      </c>
      <c r="E96">
        <v>2.4422474300000001</v>
      </c>
      <c r="F96">
        <v>0.26475210999999998</v>
      </c>
      <c r="G96">
        <v>2.9173096599999999</v>
      </c>
      <c r="H96">
        <v>7.0686439300000004</v>
      </c>
      <c r="I96">
        <v>6.2451635699999999</v>
      </c>
      <c r="J96">
        <v>1.68223038</v>
      </c>
      <c r="K96">
        <v>0.82348036000000002</v>
      </c>
      <c r="L96">
        <v>5.3864135500000003</v>
      </c>
      <c r="M96">
        <v>5.9304720700000004</v>
      </c>
      <c r="N96">
        <v>4.8157370400000001</v>
      </c>
      <c r="O96">
        <v>3.6672881300000002</v>
      </c>
      <c r="P96">
        <v>1.1147350300000001</v>
      </c>
      <c r="Q96">
        <v>2.2631839399999998</v>
      </c>
      <c r="R96">
        <v>6.9382733500000002</v>
      </c>
      <c r="S96">
        <v>6.7941431300000001</v>
      </c>
      <c r="T96">
        <v>2.4145259000000001</v>
      </c>
      <c r="U96">
        <v>0.14413022</v>
      </c>
      <c r="V96">
        <v>4.5237474500000001</v>
      </c>
    </row>
    <row r="97" spans="1:22" x14ac:dyDescent="0.35">
      <c r="A97" t="s">
        <v>1647</v>
      </c>
      <c r="B97" t="s">
        <v>1361</v>
      </c>
      <c r="C97">
        <v>6.1930816699999998</v>
      </c>
      <c r="D97">
        <v>7.2838578299999996</v>
      </c>
      <c r="E97">
        <v>3.3813901999999998</v>
      </c>
      <c r="F97">
        <v>1.0907761600000001</v>
      </c>
      <c r="G97">
        <v>2.81169147</v>
      </c>
      <c r="H97">
        <v>6.0118351299999997</v>
      </c>
      <c r="I97">
        <v>5.57998087</v>
      </c>
      <c r="J97">
        <v>-2.1498514399999999</v>
      </c>
      <c r="K97">
        <v>0.43185425999999999</v>
      </c>
      <c r="L97">
        <v>8.1616865700000005</v>
      </c>
      <c r="M97">
        <v>6.9627684800000003</v>
      </c>
      <c r="N97">
        <v>5.6767989999999999</v>
      </c>
      <c r="O97">
        <v>0</v>
      </c>
      <c r="P97">
        <v>1.2859694800000001</v>
      </c>
      <c r="Q97">
        <v>6.9627684800000003</v>
      </c>
      <c r="R97">
        <v>6.4209594799999996</v>
      </c>
      <c r="S97">
        <v>6.5557930300000002</v>
      </c>
      <c r="T97">
        <v>1.50679243</v>
      </c>
      <c r="U97">
        <v>0.134833550000001</v>
      </c>
      <c r="V97">
        <v>4.9141670499999996</v>
      </c>
    </row>
    <row r="98" spans="1:22" x14ac:dyDescent="0.35">
      <c r="A98" t="s">
        <v>1648</v>
      </c>
      <c r="B98" t="s">
        <v>1649</v>
      </c>
      <c r="C98">
        <v>6.0053616099999996</v>
      </c>
      <c r="D98">
        <v>6.1177532399999999</v>
      </c>
      <c r="E98">
        <v>-1.44576769</v>
      </c>
      <c r="F98">
        <v>0.11239163000000001</v>
      </c>
      <c r="G98">
        <v>7.4511292999999998</v>
      </c>
      <c r="H98">
        <v>10.622577</v>
      </c>
      <c r="I98">
        <v>9.8017609199999995</v>
      </c>
      <c r="J98">
        <v>3.48042183</v>
      </c>
      <c r="K98">
        <v>0.82081607999999995</v>
      </c>
      <c r="L98">
        <v>7.1421551699999997</v>
      </c>
      <c r="M98">
        <v>6.0909174899999998</v>
      </c>
      <c r="N98">
        <v>5.53363038</v>
      </c>
      <c r="O98">
        <v>-0.55930051000000003</v>
      </c>
      <c r="P98">
        <v>0.55728710999999997</v>
      </c>
      <c r="Q98">
        <v>6.6502179999999997</v>
      </c>
      <c r="R98">
        <v>6.81964624</v>
      </c>
      <c r="S98">
        <v>7.2010899300000002</v>
      </c>
      <c r="T98">
        <v>0</v>
      </c>
      <c r="U98">
        <v>0.38144369</v>
      </c>
      <c r="V98">
        <v>6.81964624</v>
      </c>
    </row>
    <row r="99" spans="1:22" x14ac:dyDescent="0.35">
      <c r="A99" t="s">
        <v>1650</v>
      </c>
      <c r="B99" t="s">
        <v>1649</v>
      </c>
      <c r="C99">
        <v>7.5334028100000001</v>
      </c>
      <c r="D99">
        <v>7.6095897700000004</v>
      </c>
      <c r="E99">
        <v>1.55377945</v>
      </c>
      <c r="F99">
        <v>7.6186960000000206E-2</v>
      </c>
      <c r="G99">
        <v>5.9796233599999997</v>
      </c>
      <c r="H99">
        <v>7.5182896399999999</v>
      </c>
      <c r="I99">
        <v>7.0737981400000001</v>
      </c>
      <c r="J99">
        <v>1.8464613000000001</v>
      </c>
      <c r="K99">
        <v>0.44449149999999998</v>
      </c>
      <c r="L99">
        <v>5.6718283400000002</v>
      </c>
      <c r="M99">
        <v>6.5168513299999997</v>
      </c>
      <c r="N99">
        <v>5.4325062700000002</v>
      </c>
      <c r="O99">
        <v>2.2046168000000002</v>
      </c>
      <c r="P99">
        <v>1.08434506</v>
      </c>
      <c r="Q99">
        <v>4.3122345299999996</v>
      </c>
      <c r="R99">
        <v>5.1085019899999997</v>
      </c>
      <c r="S99">
        <v>5.3358235599999997</v>
      </c>
      <c r="T99">
        <v>0</v>
      </c>
      <c r="U99">
        <v>0.22732157</v>
      </c>
      <c r="V99">
        <v>5.1085019899999997</v>
      </c>
    </row>
    <row r="100" spans="1:22" x14ac:dyDescent="0.35">
      <c r="A100" t="s">
        <v>1651</v>
      </c>
      <c r="B100" t="s">
        <v>1361</v>
      </c>
      <c r="C100">
        <v>6.4657912299999998</v>
      </c>
      <c r="D100">
        <v>6.5003193100000001</v>
      </c>
      <c r="E100">
        <v>3.4222270099999998</v>
      </c>
      <c r="F100">
        <v>3.4528080000000301E-2</v>
      </c>
      <c r="G100">
        <v>3.0435642199999999</v>
      </c>
      <c r="H100">
        <v>7.8483437399999998</v>
      </c>
      <c r="I100">
        <v>6.8884762400000001</v>
      </c>
      <c r="J100">
        <v>2.8807960800000001</v>
      </c>
      <c r="K100">
        <v>0.95986749999999998</v>
      </c>
      <c r="L100">
        <v>4.9675476600000001</v>
      </c>
      <c r="M100">
        <v>6.9459665099999999</v>
      </c>
      <c r="N100">
        <v>5.3084010099999999</v>
      </c>
      <c r="O100">
        <v>3.84660767</v>
      </c>
      <c r="P100">
        <v>1.6375655</v>
      </c>
      <c r="Q100">
        <v>3.0993588399999998</v>
      </c>
      <c r="R100">
        <v>6.1493856300000003</v>
      </c>
      <c r="S100">
        <v>6.2181722099999996</v>
      </c>
      <c r="T100">
        <v>3.5153469799999999</v>
      </c>
      <c r="U100">
        <v>6.8786579999999403E-2</v>
      </c>
      <c r="V100">
        <v>2.6340386499999999</v>
      </c>
    </row>
    <row r="101" spans="1:22" x14ac:dyDescent="0.35">
      <c r="A101" t="s">
        <v>1652</v>
      </c>
      <c r="B101" t="s">
        <v>1361</v>
      </c>
      <c r="C101">
        <v>5.6888394399999997</v>
      </c>
      <c r="D101">
        <v>5.8239871900000004</v>
      </c>
      <c r="E101">
        <v>1.5638422400000001</v>
      </c>
      <c r="F101">
        <v>0.13514775000000101</v>
      </c>
      <c r="G101">
        <v>4.1249972000000001</v>
      </c>
      <c r="H101">
        <v>7.1115447300000003</v>
      </c>
      <c r="I101">
        <v>6.4309969899999997</v>
      </c>
      <c r="J101">
        <v>4.00416186</v>
      </c>
      <c r="K101">
        <v>0.68054774000000096</v>
      </c>
      <c r="L101">
        <v>3.1073828699999999</v>
      </c>
      <c r="M101">
        <v>4.1579392300000002</v>
      </c>
      <c r="N101">
        <v>2.9392793300000002</v>
      </c>
      <c r="O101">
        <v>2.2299041900000001</v>
      </c>
      <c r="P101">
        <v>1.2186599</v>
      </c>
      <c r="Q101">
        <v>1.9280350399999999</v>
      </c>
      <c r="R101">
        <v>8.4631024400000001</v>
      </c>
      <c r="S101">
        <v>7.9095735899999999</v>
      </c>
      <c r="T101">
        <v>4.3407363999999999</v>
      </c>
      <c r="U101">
        <v>0.55352884999999996</v>
      </c>
      <c r="V101">
        <v>4.1223660400000002</v>
      </c>
    </row>
    <row r="102" spans="1:22" x14ac:dyDescent="0.35">
      <c r="A102" t="s">
        <v>1653</v>
      </c>
      <c r="B102" t="s">
        <v>330</v>
      </c>
      <c r="C102">
        <v>2.1334847199999998</v>
      </c>
      <c r="D102">
        <v>1.56089038</v>
      </c>
      <c r="E102">
        <v>6.4742640000000004E-2</v>
      </c>
      <c r="F102">
        <v>0.57259433999999998</v>
      </c>
      <c r="G102">
        <v>2.0687420799999998</v>
      </c>
      <c r="H102">
        <v>2.1825766600000001</v>
      </c>
      <c r="I102">
        <v>1.7103589699999999</v>
      </c>
      <c r="J102">
        <v>-4.6368939999999997E-2</v>
      </c>
      <c r="K102">
        <v>0.47221769000000002</v>
      </c>
      <c r="L102">
        <v>2.2289455999999999</v>
      </c>
      <c r="M102">
        <v>2.7503599599999999</v>
      </c>
      <c r="N102">
        <v>2.1681997399999999</v>
      </c>
      <c r="O102">
        <v>-1.2233003499999999</v>
      </c>
      <c r="P102">
        <v>0.58216022000000001</v>
      </c>
      <c r="Q102">
        <v>3.9736603100000001</v>
      </c>
      <c r="R102">
        <v>2.7372547900000002</v>
      </c>
      <c r="S102">
        <v>2.14677104</v>
      </c>
      <c r="T102">
        <v>1.11702638</v>
      </c>
      <c r="U102">
        <v>0.59048374999999997</v>
      </c>
      <c r="V102">
        <v>1.62022841</v>
      </c>
    </row>
    <row r="103" spans="1:22" x14ac:dyDescent="0.35">
      <c r="A103" t="s">
        <v>1654</v>
      </c>
      <c r="B103" t="s">
        <v>972</v>
      </c>
      <c r="C103">
        <v>8.4725538500000006</v>
      </c>
      <c r="D103">
        <v>8.59854202</v>
      </c>
      <c r="E103">
        <v>1.2747709199999999</v>
      </c>
      <c r="F103">
        <v>0.12598816999999901</v>
      </c>
      <c r="G103">
        <v>7.1977829299999998</v>
      </c>
      <c r="H103">
        <v>9.0404690399999996</v>
      </c>
      <c r="I103">
        <v>8.2118098499999999</v>
      </c>
      <c r="J103">
        <v>0.83183132999999998</v>
      </c>
      <c r="K103">
        <v>0.82865918999999999</v>
      </c>
      <c r="L103">
        <v>8.2086377099999996</v>
      </c>
      <c r="M103">
        <v>7.8382227000000002</v>
      </c>
      <c r="N103">
        <v>7.4118881700000001</v>
      </c>
      <c r="O103">
        <v>0.83881209999999995</v>
      </c>
      <c r="P103">
        <v>0.42633452999999999</v>
      </c>
      <c r="Q103">
        <v>6.9994106</v>
      </c>
      <c r="R103">
        <v>10.2470962</v>
      </c>
      <c r="S103">
        <v>10.532365</v>
      </c>
      <c r="T103">
        <v>4.3394494000000003</v>
      </c>
      <c r="U103">
        <v>0.28526880000000099</v>
      </c>
      <c r="V103">
        <v>5.9076468000000002</v>
      </c>
    </row>
    <row r="104" spans="1:22" x14ac:dyDescent="0.35">
      <c r="A104" t="s">
        <v>1655</v>
      </c>
      <c r="B104" t="s">
        <v>1656</v>
      </c>
      <c r="C104">
        <v>8.4004278299999999</v>
      </c>
      <c r="D104">
        <v>8.6662383100000007</v>
      </c>
      <c r="E104">
        <v>0</v>
      </c>
      <c r="F104">
        <v>0.26581048000000101</v>
      </c>
      <c r="G104">
        <v>8.4004278299999999</v>
      </c>
      <c r="H104">
        <v>9.1374640899999999</v>
      </c>
      <c r="I104">
        <v>8.0973400200000007</v>
      </c>
      <c r="J104">
        <v>-1.43823564</v>
      </c>
      <c r="K104">
        <v>1.0401240700000001</v>
      </c>
      <c r="L104">
        <v>10.57569973</v>
      </c>
      <c r="M104">
        <v>4.6065766500000001</v>
      </c>
      <c r="N104">
        <v>2.66416085</v>
      </c>
      <c r="O104">
        <v>1.5238883599999999</v>
      </c>
      <c r="P104">
        <v>1.9424158</v>
      </c>
      <c r="Q104">
        <v>3.0826882900000001</v>
      </c>
      <c r="R104">
        <v>8.4555406800000004</v>
      </c>
      <c r="S104">
        <v>8.5216754800000007</v>
      </c>
      <c r="T104">
        <v>3.71970556</v>
      </c>
      <c r="U104">
        <v>6.6134800000000396E-2</v>
      </c>
      <c r="V104">
        <v>4.73583512</v>
      </c>
    </row>
    <row r="105" spans="1:22" x14ac:dyDescent="0.35">
      <c r="A105" t="s">
        <v>1657</v>
      </c>
      <c r="B105" t="s">
        <v>365</v>
      </c>
      <c r="C105">
        <v>4.7509903600000003</v>
      </c>
      <c r="D105">
        <v>5.3360913200000004</v>
      </c>
      <c r="E105">
        <v>0.59505337999999997</v>
      </c>
      <c r="F105">
        <v>0.58510096</v>
      </c>
      <c r="G105">
        <v>4.1559369799999999</v>
      </c>
      <c r="H105">
        <v>6.8766846800000003</v>
      </c>
      <c r="I105">
        <v>6.2353135599999998</v>
      </c>
      <c r="J105">
        <v>1.2358748100000001</v>
      </c>
      <c r="K105">
        <v>0.64137112000000096</v>
      </c>
      <c r="L105">
        <v>5.64080987</v>
      </c>
      <c r="M105">
        <v>2.5590424000000001</v>
      </c>
      <c r="N105">
        <v>2.5017182999999998</v>
      </c>
      <c r="O105">
        <v>-1.1956371800000001</v>
      </c>
      <c r="P105">
        <v>5.7324100000000197E-2</v>
      </c>
      <c r="Q105">
        <v>3.7546795799999999</v>
      </c>
      <c r="R105">
        <v>3.8723108700000002</v>
      </c>
      <c r="S105">
        <v>3.6089361100000001</v>
      </c>
      <c r="T105">
        <v>-2.3397089700000002</v>
      </c>
      <c r="U105">
        <v>0.26337475999999999</v>
      </c>
      <c r="V105">
        <v>6.21201984</v>
      </c>
    </row>
    <row r="106" spans="1:22" x14ac:dyDescent="0.35">
      <c r="A106" t="s">
        <v>1658</v>
      </c>
      <c r="B106" t="s">
        <v>590</v>
      </c>
      <c r="C106">
        <v>5.9127500800000004</v>
      </c>
      <c r="D106">
        <v>5.7126326799999996</v>
      </c>
      <c r="E106">
        <v>0</v>
      </c>
      <c r="F106">
        <v>0.200117400000001</v>
      </c>
      <c r="G106">
        <v>5.9127500800000004</v>
      </c>
      <c r="H106">
        <v>8.5900618099999999</v>
      </c>
      <c r="I106">
        <v>7.9324269999999997</v>
      </c>
      <c r="J106">
        <v>-1.42716876</v>
      </c>
      <c r="K106">
        <v>0.65763481000000001</v>
      </c>
      <c r="L106">
        <v>10.017230570000001</v>
      </c>
      <c r="M106">
        <v>7.0494194099999996</v>
      </c>
      <c r="N106">
        <v>5.1569676900000001</v>
      </c>
      <c r="O106">
        <v>0</v>
      </c>
      <c r="P106">
        <v>1.8924517199999999</v>
      </c>
      <c r="Q106">
        <v>7.0494194099999996</v>
      </c>
      <c r="R106">
        <v>6.1036324200000003</v>
      </c>
      <c r="S106">
        <v>6.4872046699999997</v>
      </c>
      <c r="T106">
        <v>0</v>
      </c>
      <c r="U106">
        <v>0.383572249999999</v>
      </c>
      <c r="V106">
        <v>6.1036324200000003</v>
      </c>
    </row>
    <row r="107" spans="1:22" x14ac:dyDescent="0.35">
      <c r="A107" t="s">
        <v>1659</v>
      </c>
      <c r="B107" t="s">
        <v>677</v>
      </c>
      <c r="C107">
        <v>3.96616583</v>
      </c>
      <c r="D107">
        <v>4.4605709300000003</v>
      </c>
      <c r="E107">
        <v>-0.38530026000000001</v>
      </c>
      <c r="F107">
        <v>0.49440509999999999</v>
      </c>
      <c r="G107">
        <v>4.3514660899999997</v>
      </c>
      <c r="H107">
        <v>5.6795827900000004</v>
      </c>
      <c r="I107">
        <v>5.6072644900000004</v>
      </c>
      <c r="J107">
        <v>-0.46369816000000003</v>
      </c>
      <c r="K107">
        <v>7.2318300000000099E-2</v>
      </c>
      <c r="L107">
        <v>6.1432809500000003</v>
      </c>
      <c r="M107">
        <v>3.84850855</v>
      </c>
      <c r="N107">
        <v>2.7854479900000002</v>
      </c>
      <c r="O107">
        <v>-2.8878506599999998</v>
      </c>
      <c r="P107">
        <v>1.06306056</v>
      </c>
      <c r="Q107">
        <v>6.7363592099999998</v>
      </c>
      <c r="R107">
        <v>7.5017588899999996</v>
      </c>
      <c r="S107">
        <v>7.4621493699999997</v>
      </c>
      <c r="T107">
        <v>0</v>
      </c>
      <c r="U107">
        <v>3.9609520000000002E-2</v>
      </c>
      <c r="V107">
        <v>7.5017588899999996</v>
      </c>
    </row>
    <row r="108" spans="1:22" x14ac:dyDescent="0.35">
      <c r="A108" t="s">
        <v>1660</v>
      </c>
      <c r="B108" t="s">
        <v>429</v>
      </c>
      <c r="C108">
        <v>2.3345737299999998</v>
      </c>
      <c r="D108">
        <v>1.5151069500000001</v>
      </c>
      <c r="E108">
        <v>0.99214422000000002</v>
      </c>
      <c r="F108">
        <v>0.81946677999999995</v>
      </c>
      <c r="G108">
        <v>1.3424295100000001</v>
      </c>
      <c r="H108">
        <v>3.9207743499999999</v>
      </c>
      <c r="I108">
        <v>3.5972834599999999</v>
      </c>
      <c r="J108">
        <v>1.44524808</v>
      </c>
      <c r="K108">
        <v>0.32349088999999998</v>
      </c>
      <c r="L108">
        <v>2.47552627</v>
      </c>
      <c r="M108">
        <v>1.9259786400000001</v>
      </c>
      <c r="N108">
        <v>1.6138297800000001</v>
      </c>
      <c r="O108">
        <v>0.20816029</v>
      </c>
      <c r="P108">
        <v>0.31214885999999997</v>
      </c>
      <c r="Q108">
        <v>1.7178183499999999</v>
      </c>
      <c r="R108">
        <v>2.2218979299999999</v>
      </c>
      <c r="S108">
        <v>1.84295852</v>
      </c>
      <c r="T108">
        <v>-1.757616E-2</v>
      </c>
      <c r="U108">
        <v>0.37893940999999998</v>
      </c>
      <c r="V108">
        <v>2.2394740899999999</v>
      </c>
    </row>
    <row r="109" spans="1:22" x14ac:dyDescent="0.35">
      <c r="A109" t="s">
        <v>1661</v>
      </c>
      <c r="B109" t="s">
        <v>1662</v>
      </c>
      <c r="C109">
        <v>2.2693418200000002</v>
      </c>
      <c r="D109">
        <v>2.9130204100000001</v>
      </c>
      <c r="E109">
        <v>-0.29594014000000002</v>
      </c>
      <c r="F109">
        <v>0.64367859000000005</v>
      </c>
      <c r="G109">
        <v>2.5652819600000001</v>
      </c>
      <c r="H109">
        <v>3.0681297999999999</v>
      </c>
      <c r="I109">
        <v>2.15981318</v>
      </c>
      <c r="J109">
        <v>-0.89500020000000002</v>
      </c>
      <c r="K109">
        <v>0.90831662000000002</v>
      </c>
      <c r="L109">
        <v>3.96313</v>
      </c>
      <c r="M109">
        <v>2.11888875</v>
      </c>
      <c r="N109">
        <v>1.82501877</v>
      </c>
      <c r="O109">
        <v>-0.52317389000000003</v>
      </c>
      <c r="P109">
        <v>0.29386997999999998</v>
      </c>
      <c r="Q109">
        <v>2.6420626399999998</v>
      </c>
      <c r="R109">
        <v>2.2911158500000002</v>
      </c>
      <c r="S109">
        <v>2.4721749700000002</v>
      </c>
      <c r="T109">
        <v>-0.61485966999999997</v>
      </c>
      <c r="U109">
        <v>0.18105911999999999</v>
      </c>
      <c r="V109">
        <v>2.9059755200000001</v>
      </c>
    </row>
    <row r="110" spans="1:22" x14ac:dyDescent="0.35">
      <c r="A110" t="s">
        <v>1663</v>
      </c>
      <c r="B110" t="s">
        <v>1664</v>
      </c>
      <c r="C110">
        <v>4.0445908599999996</v>
      </c>
      <c r="D110">
        <v>4.66797576</v>
      </c>
      <c r="E110">
        <v>-0.75643561000000004</v>
      </c>
      <c r="F110">
        <v>0.62338490000000002</v>
      </c>
      <c r="G110">
        <v>4.80102647</v>
      </c>
      <c r="H110">
        <v>8.3034403799999996</v>
      </c>
      <c r="I110">
        <v>7.32381627</v>
      </c>
      <c r="J110">
        <v>-0.32692247000000002</v>
      </c>
      <c r="K110">
        <v>0.97962411000000005</v>
      </c>
      <c r="L110">
        <v>8.6303628499999991</v>
      </c>
      <c r="M110">
        <v>5.7286300800000003</v>
      </c>
      <c r="N110">
        <v>5.0379545999999999</v>
      </c>
      <c r="O110">
        <v>-0.92561461</v>
      </c>
      <c r="P110">
        <v>0.69067548000000001</v>
      </c>
      <c r="Q110">
        <v>6.6542446899999996</v>
      </c>
      <c r="R110">
        <v>6.4483532400000003</v>
      </c>
      <c r="S110">
        <v>6.2658254400000004</v>
      </c>
      <c r="T110">
        <v>0.44823679999999999</v>
      </c>
      <c r="U110">
        <v>0.18252779999999999</v>
      </c>
      <c r="V110">
        <v>6.0001164400000002</v>
      </c>
    </row>
    <row r="111" spans="1:22" x14ac:dyDescent="0.35">
      <c r="A111" t="s">
        <v>1665</v>
      </c>
      <c r="B111" t="s">
        <v>1666</v>
      </c>
      <c r="C111">
        <v>5.0004009399999996</v>
      </c>
      <c r="D111">
        <v>5.5691151300000001</v>
      </c>
      <c r="E111">
        <v>0.89482724999999996</v>
      </c>
      <c r="F111">
        <v>0.56871419000000101</v>
      </c>
      <c r="G111">
        <v>4.1055736899999999</v>
      </c>
      <c r="H111">
        <v>10.048866200000001</v>
      </c>
      <c r="I111">
        <v>9.2464682099999997</v>
      </c>
      <c r="J111">
        <v>2.24289783</v>
      </c>
      <c r="K111">
        <v>0.802397990000001</v>
      </c>
      <c r="L111">
        <v>7.8059683700000004</v>
      </c>
      <c r="M111">
        <v>5.6269023699999998</v>
      </c>
      <c r="N111">
        <v>4.0110438100000003</v>
      </c>
      <c r="O111">
        <v>0.1398644</v>
      </c>
      <c r="P111">
        <v>1.6158585599999999</v>
      </c>
      <c r="Q111">
        <v>5.4870379700000003</v>
      </c>
      <c r="R111">
        <v>7.8356766000000002</v>
      </c>
      <c r="S111">
        <v>7.8936154399999996</v>
      </c>
      <c r="T111">
        <v>-2.16728648</v>
      </c>
      <c r="U111">
        <v>5.7938839999999402E-2</v>
      </c>
      <c r="V111">
        <v>10.002963080000001</v>
      </c>
    </row>
    <row r="112" spans="1:22" x14ac:dyDescent="0.35">
      <c r="A112" t="s">
        <v>1667</v>
      </c>
      <c r="B112" t="s">
        <v>1517</v>
      </c>
      <c r="C112">
        <v>3.6984244400000001</v>
      </c>
      <c r="D112">
        <v>3.8279901600000001</v>
      </c>
      <c r="E112">
        <v>0.47254521999999999</v>
      </c>
      <c r="F112">
        <v>0.12956572</v>
      </c>
      <c r="G112">
        <v>3.2258792199999999</v>
      </c>
      <c r="H112">
        <v>3.9489417800000002</v>
      </c>
      <c r="I112">
        <v>3.3229183299999998</v>
      </c>
      <c r="J112">
        <v>0.12873304999999999</v>
      </c>
      <c r="K112">
        <v>0.62602345000000004</v>
      </c>
      <c r="L112">
        <v>3.8202087300000001</v>
      </c>
      <c r="M112">
        <v>2.8833104299999999</v>
      </c>
      <c r="N112">
        <v>2.2421791999999998</v>
      </c>
      <c r="O112">
        <v>-2.6042260399999999</v>
      </c>
      <c r="P112">
        <v>0.64113123000000005</v>
      </c>
      <c r="Q112">
        <v>5.4875364700000002</v>
      </c>
      <c r="R112">
        <v>2.7469437800000001</v>
      </c>
      <c r="S112">
        <v>2.0781448500000002</v>
      </c>
      <c r="T112">
        <v>-0.35014826999999998</v>
      </c>
      <c r="U112">
        <v>0.66879893000000001</v>
      </c>
      <c r="V112">
        <v>3.0970920500000001</v>
      </c>
    </row>
    <row r="113" spans="1:22" x14ac:dyDescent="0.35">
      <c r="A113" t="s">
        <v>1668</v>
      </c>
      <c r="B113" t="s">
        <v>1669</v>
      </c>
      <c r="C113">
        <v>6.8936877900000004</v>
      </c>
      <c r="D113">
        <v>7.9109147100000001</v>
      </c>
      <c r="E113">
        <v>1.5297443399999999</v>
      </c>
      <c r="F113">
        <v>1.0172269199999999</v>
      </c>
      <c r="G113">
        <v>5.3639434499999998</v>
      </c>
      <c r="H113">
        <v>9.3079610099999996</v>
      </c>
      <c r="I113">
        <v>8.5433939599999995</v>
      </c>
      <c r="J113">
        <v>0</v>
      </c>
      <c r="K113">
        <v>0.76456705000000003</v>
      </c>
      <c r="L113">
        <v>9.3079610099999996</v>
      </c>
      <c r="M113">
        <v>5.2112081899999998</v>
      </c>
      <c r="N113">
        <v>4.1206187099999996</v>
      </c>
      <c r="O113">
        <v>-2.59488867</v>
      </c>
      <c r="P113">
        <v>1.09058948</v>
      </c>
      <c r="Q113">
        <v>7.8060968600000002</v>
      </c>
      <c r="R113">
        <v>6.2861538599999998</v>
      </c>
      <c r="S113">
        <v>7.5387975699999998</v>
      </c>
      <c r="T113">
        <v>1.52218567</v>
      </c>
      <c r="U113">
        <v>1.2526437100000001</v>
      </c>
      <c r="V113">
        <v>4.7639681899999999</v>
      </c>
    </row>
    <row r="114" spans="1:22" x14ac:dyDescent="0.35">
      <c r="A114" t="s">
        <v>1670</v>
      </c>
      <c r="B114" t="s">
        <v>677</v>
      </c>
      <c r="C114">
        <v>6.3612903000000003</v>
      </c>
      <c r="D114">
        <v>6.4757613899999997</v>
      </c>
      <c r="E114">
        <v>1.0874876200000001</v>
      </c>
      <c r="F114">
        <v>0.114471089999999</v>
      </c>
      <c r="G114">
        <v>5.2738026800000002</v>
      </c>
      <c r="H114">
        <v>6.3600069799999996</v>
      </c>
      <c r="I114">
        <v>5.2812430399999997</v>
      </c>
      <c r="J114">
        <v>-1.0587525099999999</v>
      </c>
      <c r="K114">
        <v>1.07876394</v>
      </c>
      <c r="L114">
        <v>7.4187594900000002</v>
      </c>
      <c r="M114">
        <v>4.6329423800000002</v>
      </c>
      <c r="N114">
        <v>3.9710423399999999</v>
      </c>
      <c r="O114">
        <v>-0.44414208999999999</v>
      </c>
      <c r="P114">
        <v>0.66190004000000002</v>
      </c>
      <c r="Q114">
        <v>5.07708447</v>
      </c>
      <c r="R114">
        <v>6.6959991900000002</v>
      </c>
      <c r="S114">
        <v>6.2657506600000001</v>
      </c>
      <c r="T114">
        <v>1.0335578599999999</v>
      </c>
      <c r="U114">
        <v>0.43024853000000002</v>
      </c>
      <c r="V114">
        <v>5.6624413300000001</v>
      </c>
    </row>
    <row r="115" spans="1:22" x14ac:dyDescent="0.35">
      <c r="A115" t="s">
        <v>1671</v>
      </c>
      <c r="B115" t="s">
        <v>1672</v>
      </c>
      <c r="C115">
        <v>5.5969547100000003</v>
      </c>
      <c r="D115">
        <v>5.1844636099999999</v>
      </c>
      <c r="E115">
        <v>1.49831377</v>
      </c>
      <c r="F115">
        <v>0.4124911</v>
      </c>
      <c r="G115">
        <v>4.0986409400000001</v>
      </c>
      <c r="H115">
        <v>5.3187509200000003</v>
      </c>
      <c r="I115">
        <v>4.0465085199999997</v>
      </c>
      <c r="J115">
        <v>0.27391912000000002</v>
      </c>
      <c r="K115">
        <v>1.2722424000000001</v>
      </c>
      <c r="L115">
        <v>5.0448317999999999</v>
      </c>
      <c r="M115">
        <v>2.9001651800000001</v>
      </c>
      <c r="N115">
        <v>2.5051335799999999</v>
      </c>
      <c r="O115">
        <v>-0.30891315000000003</v>
      </c>
      <c r="P115">
        <v>0.39503159999999998</v>
      </c>
      <c r="Q115">
        <v>3.2090783300000001</v>
      </c>
      <c r="R115">
        <v>4.9217296299999997</v>
      </c>
      <c r="S115">
        <v>4.9638953199999998</v>
      </c>
      <c r="T115">
        <v>1.42307943</v>
      </c>
      <c r="U115">
        <v>4.2165689999999999E-2</v>
      </c>
      <c r="V115">
        <v>3.4986502000000002</v>
      </c>
    </row>
    <row r="116" spans="1:22" x14ac:dyDescent="0.35">
      <c r="A116" t="s">
        <v>1673</v>
      </c>
      <c r="B116" t="s">
        <v>1586</v>
      </c>
      <c r="C116">
        <v>2.7846867899999999</v>
      </c>
      <c r="D116">
        <v>3.3187968699999999</v>
      </c>
      <c r="E116">
        <v>-1.2245343500000001</v>
      </c>
      <c r="F116">
        <v>0.53411008000000004</v>
      </c>
      <c r="G116">
        <v>4.0092211400000002</v>
      </c>
      <c r="H116">
        <v>4.2855079199999997</v>
      </c>
      <c r="I116">
        <v>3.4793183499999998</v>
      </c>
      <c r="J116">
        <v>-0.44345327000000001</v>
      </c>
      <c r="K116">
        <v>0.80618957000000002</v>
      </c>
      <c r="L116">
        <v>4.7289611899999997</v>
      </c>
      <c r="M116">
        <v>2.9384809999999999</v>
      </c>
      <c r="N116">
        <v>2.4975376699999998</v>
      </c>
      <c r="O116">
        <v>-1.25072213</v>
      </c>
      <c r="P116">
        <v>0.44094333000000002</v>
      </c>
      <c r="Q116">
        <v>4.1892031300000001</v>
      </c>
      <c r="R116">
        <v>3.3168232299999998</v>
      </c>
      <c r="S116">
        <v>3.1385746499999998</v>
      </c>
      <c r="T116">
        <v>-0.42814530000000001</v>
      </c>
      <c r="U116">
        <v>0.17824857999999999</v>
      </c>
      <c r="V116">
        <v>3.74496853</v>
      </c>
    </row>
    <row r="117" spans="1:22" x14ac:dyDescent="0.35">
      <c r="A117" t="s">
        <v>1674</v>
      </c>
      <c r="B117" t="s">
        <v>41</v>
      </c>
      <c r="C117">
        <v>2.4126561400000002</v>
      </c>
      <c r="D117">
        <v>2.2554614000000002</v>
      </c>
      <c r="E117">
        <v>1.24487682</v>
      </c>
      <c r="F117">
        <v>0.15719474</v>
      </c>
      <c r="G117">
        <v>1.16777932</v>
      </c>
      <c r="H117">
        <v>3.43500417</v>
      </c>
      <c r="I117">
        <v>2.8516068799999998</v>
      </c>
      <c r="J117">
        <v>1.14761325</v>
      </c>
      <c r="K117">
        <v>0.58339728999999996</v>
      </c>
      <c r="L117">
        <v>2.28739092</v>
      </c>
      <c r="M117">
        <v>1.5024709700000001</v>
      </c>
      <c r="N117">
        <v>0.59689597999999999</v>
      </c>
      <c r="O117">
        <v>0.25723940000000001</v>
      </c>
      <c r="P117">
        <v>0.90557498999999997</v>
      </c>
      <c r="Q117">
        <v>1.2452315700000001</v>
      </c>
      <c r="R117">
        <v>2.2061207</v>
      </c>
      <c r="S117">
        <v>2.1351797700000001</v>
      </c>
      <c r="T117">
        <v>8.0156140000000001E-2</v>
      </c>
      <c r="U117">
        <v>7.0940929999999902E-2</v>
      </c>
      <c r="V117">
        <v>2.1259645599999999</v>
      </c>
    </row>
    <row r="118" spans="1:22" x14ac:dyDescent="0.35">
      <c r="A118" t="s">
        <v>1675</v>
      </c>
      <c r="B118" t="s">
        <v>1676</v>
      </c>
      <c r="C118">
        <v>7.2073722399999998</v>
      </c>
      <c r="D118">
        <v>7.6287740900000003</v>
      </c>
      <c r="E118">
        <v>0</v>
      </c>
      <c r="F118">
        <v>0.42140185000000102</v>
      </c>
      <c r="G118">
        <v>7.2073722399999998</v>
      </c>
      <c r="H118">
        <v>9.4994081700000006</v>
      </c>
      <c r="I118">
        <v>8.6586540700000008</v>
      </c>
      <c r="J118">
        <v>1.42900323</v>
      </c>
      <c r="K118">
        <v>0.84075409999999995</v>
      </c>
      <c r="L118">
        <v>8.0704049399999995</v>
      </c>
      <c r="M118">
        <v>7.9959705000000003</v>
      </c>
      <c r="N118">
        <v>7.2289754799999999</v>
      </c>
      <c r="O118">
        <v>0</v>
      </c>
      <c r="P118">
        <v>0.76699501999999997</v>
      </c>
      <c r="Q118">
        <v>7.9959705000000003</v>
      </c>
      <c r="R118">
        <v>5.9673990100000003</v>
      </c>
      <c r="S118">
        <v>6.9558363300000003</v>
      </c>
      <c r="T118">
        <v>1.5071881199999999</v>
      </c>
      <c r="U118">
        <v>0.98843731999999995</v>
      </c>
      <c r="V118">
        <v>4.4602108899999999</v>
      </c>
    </row>
    <row r="119" spans="1:22" x14ac:dyDescent="0.35">
      <c r="A119" t="s">
        <v>1677</v>
      </c>
      <c r="B119" t="s">
        <v>1678</v>
      </c>
      <c r="C119">
        <v>5.6725733800000002</v>
      </c>
      <c r="D119">
        <v>6.0435412399999997</v>
      </c>
      <c r="E119">
        <v>-0.23248637999999999</v>
      </c>
      <c r="F119">
        <v>0.37096785999999898</v>
      </c>
      <c r="G119">
        <v>5.9050597600000003</v>
      </c>
      <c r="H119">
        <v>8.9132628700000005</v>
      </c>
      <c r="I119">
        <v>8.1199388999999993</v>
      </c>
      <c r="J119">
        <v>2.5837115399999999</v>
      </c>
      <c r="K119">
        <v>0.79332397000000099</v>
      </c>
      <c r="L119">
        <v>6.3295513300000001</v>
      </c>
      <c r="M119">
        <v>7.9890184700000004</v>
      </c>
      <c r="N119">
        <v>7.1862475400000001</v>
      </c>
      <c r="O119">
        <v>2.2655609600000002</v>
      </c>
      <c r="P119">
        <v>0.80277092999999999</v>
      </c>
      <c r="Q119">
        <v>5.7234575100000002</v>
      </c>
      <c r="R119">
        <v>5.1871233099999996</v>
      </c>
      <c r="S119">
        <v>5.5079789100000003</v>
      </c>
      <c r="T119">
        <v>-1.78074607</v>
      </c>
      <c r="U119">
        <v>0.32085560000000102</v>
      </c>
      <c r="V119">
        <v>6.9678693799999998</v>
      </c>
    </row>
    <row r="120" spans="1:22" x14ac:dyDescent="0.35">
      <c r="A120" t="s">
        <v>1679</v>
      </c>
      <c r="B120" t="s">
        <v>565</v>
      </c>
      <c r="C120">
        <v>3.6297817800000001</v>
      </c>
      <c r="D120">
        <v>3.5484168700000001</v>
      </c>
      <c r="E120">
        <v>1.58706489</v>
      </c>
      <c r="F120">
        <v>8.1364909999999999E-2</v>
      </c>
      <c r="G120">
        <v>2.0427168899999999</v>
      </c>
      <c r="H120">
        <v>6.3833490700000004</v>
      </c>
      <c r="I120">
        <v>5.90525989</v>
      </c>
      <c r="J120">
        <v>2.32100251</v>
      </c>
      <c r="K120">
        <v>0.47808918</v>
      </c>
      <c r="L120">
        <v>4.0623465599999999</v>
      </c>
      <c r="M120">
        <v>2.6056328799999999</v>
      </c>
      <c r="N120">
        <v>1.79535599</v>
      </c>
      <c r="O120">
        <v>-0.30192889000000001</v>
      </c>
      <c r="P120">
        <v>0.81027689000000003</v>
      </c>
      <c r="Q120">
        <v>2.90756177</v>
      </c>
      <c r="R120">
        <v>4.1533316300000003</v>
      </c>
      <c r="S120">
        <v>4.1305810200000002</v>
      </c>
      <c r="T120">
        <v>-0.68416767999999994</v>
      </c>
      <c r="U120">
        <v>2.2750610000000102E-2</v>
      </c>
      <c r="V120">
        <v>4.8374993100000001</v>
      </c>
    </row>
    <row r="121" spans="1:22" x14ac:dyDescent="0.35">
      <c r="A121" t="s">
        <v>1680</v>
      </c>
      <c r="B121" t="s">
        <v>429</v>
      </c>
      <c r="C121">
        <v>2.9454260200000002</v>
      </c>
      <c r="D121">
        <v>3.2893762400000002</v>
      </c>
      <c r="E121">
        <v>0.67222285999999998</v>
      </c>
      <c r="F121">
        <v>0.34395021999999997</v>
      </c>
      <c r="G121">
        <v>2.27320316</v>
      </c>
      <c r="H121">
        <v>4.4296819300000001</v>
      </c>
      <c r="I121">
        <v>3.7296171999999999</v>
      </c>
      <c r="J121">
        <v>-1.229155E-2</v>
      </c>
      <c r="K121">
        <v>0.70006473000000002</v>
      </c>
      <c r="L121">
        <v>4.4419734799999997</v>
      </c>
      <c r="M121">
        <v>2.09058353</v>
      </c>
      <c r="N121">
        <v>1.3967299500000001</v>
      </c>
      <c r="O121">
        <v>0.50556148999999995</v>
      </c>
      <c r="P121">
        <v>0.69385357999999997</v>
      </c>
      <c r="Q121">
        <v>1.5850220399999999</v>
      </c>
      <c r="R121">
        <v>3.0796452599999999</v>
      </c>
      <c r="S121">
        <v>2.97396138</v>
      </c>
      <c r="T121">
        <v>0.27013355</v>
      </c>
      <c r="U121">
        <v>0.10568387999999999</v>
      </c>
      <c r="V121">
        <v>2.8095117100000002</v>
      </c>
    </row>
    <row r="122" spans="1:22" x14ac:dyDescent="0.35">
      <c r="A122" t="s">
        <v>1681</v>
      </c>
      <c r="B122" t="s">
        <v>1517</v>
      </c>
      <c r="C122">
        <v>2.0170260999999998</v>
      </c>
      <c r="D122">
        <v>2.07721292</v>
      </c>
      <c r="E122">
        <v>0.32131927999999998</v>
      </c>
      <c r="F122">
        <v>6.0186820000000203E-2</v>
      </c>
      <c r="G122">
        <v>1.6957068200000001</v>
      </c>
      <c r="H122">
        <v>3.6671476200000002</v>
      </c>
      <c r="I122">
        <v>3.1315338599999998</v>
      </c>
      <c r="J122">
        <v>0.62602376999999998</v>
      </c>
      <c r="K122">
        <v>0.53561376000000005</v>
      </c>
      <c r="L122">
        <v>3.04112385</v>
      </c>
      <c r="M122">
        <v>2.6862137700000002</v>
      </c>
      <c r="N122">
        <v>1.930553</v>
      </c>
      <c r="O122">
        <v>1.2579382800000001</v>
      </c>
      <c r="P122">
        <v>0.75566076999999998</v>
      </c>
      <c r="Q122">
        <v>1.4282754900000001</v>
      </c>
      <c r="R122">
        <v>2.6580938000000001</v>
      </c>
      <c r="S122">
        <v>2.3653421799999998</v>
      </c>
      <c r="T122">
        <v>-1.3654579999999999E-2</v>
      </c>
      <c r="U122">
        <v>0.29275161999999999</v>
      </c>
      <c r="V122">
        <v>2.6717483799999999</v>
      </c>
    </row>
    <row r="123" spans="1:22" x14ac:dyDescent="0.35">
      <c r="A123" t="s">
        <v>1682</v>
      </c>
      <c r="B123" t="s">
        <v>1683</v>
      </c>
      <c r="C123">
        <v>1.3457667099999999</v>
      </c>
      <c r="D123">
        <v>1.38900204</v>
      </c>
      <c r="E123">
        <v>0.71243904999999996</v>
      </c>
      <c r="F123">
        <v>4.32353300000001E-2</v>
      </c>
      <c r="G123">
        <v>0.63332765999999996</v>
      </c>
      <c r="H123">
        <v>2.1602015099999998</v>
      </c>
      <c r="I123">
        <v>1.5495504499999999</v>
      </c>
      <c r="J123">
        <v>0.16953788</v>
      </c>
      <c r="K123">
        <v>0.61065106000000002</v>
      </c>
      <c r="L123">
        <v>1.99066363</v>
      </c>
      <c r="M123">
        <v>1.1086868400000001</v>
      </c>
      <c r="N123">
        <v>0.29562845999999998</v>
      </c>
      <c r="O123">
        <v>-0.49746407999999998</v>
      </c>
      <c r="P123">
        <v>0.81305837999999997</v>
      </c>
      <c r="Q123">
        <v>1.6061509199999999</v>
      </c>
      <c r="R123">
        <v>1.2810566000000001</v>
      </c>
      <c r="S123">
        <v>1.3001163099999999</v>
      </c>
      <c r="T123">
        <v>0.17451183000000001</v>
      </c>
      <c r="U123">
        <v>1.9059709999999799E-2</v>
      </c>
      <c r="V123">
        <v>1.10654477</v>
      </c>
    </row>
    <row r="124" spans="1:22" x14ac:dyDescent="0.35">
      <c r="A124" t="s">
        <v>1684</v>
      </c>
      <c r="B124" t="s">
        <v>1685</v>
      </c>
      <c r="C124">
        <v>1.6095421999999999</v>
      </c>
      <c r="D124">
        <v>1.7132081699999999</v>
      </c>
      <c r="E124">
        <v>0.42994305999999999</v>
      </c>
      <c r="F124">
        <v>0.10366597</v>
      </c>
      <c r="G124">
        <v>1.1795991400000001</v>
      </c>
      <c r="H124">
        <v>3.0919338600000001</v>
      </c>
      <c r="I124">
        <v>2.3479151800000002</v>
      </c>
      <c r="J124">
        <v>0.40750248</v>
      </c>
      <c r="K124">
        <v>0.74401868000000004</v>
      </c>
      <c r="L124">
        <v>2.6844313799999999</v>
      </c>
      <c r="M124">
        <v>1.70115382</v>
      </c>
      <c r="N124">
        <v>1.4643271</v>
      </c>
      <c r="O124">
        <v>0.68323663999999995</v>
      </c>
      <c r="P124">
        <v>0.23682671999999999</v>
      </c>
      <c r="Q124">
        <v>1.01791718</v>
      </c>
      <c r="R124">
        <v>2.1232612500000001</v>
      </c>
      <c r="S124">
        <v>1.9339395500000001</v>
      </c>
      <c r="T124">
        <v>-0.20872009</v>
      </c>
      <c r="U124">
        <v>0.18932170000000001</v>
      </c>
      <c r="V124">
        <v>2.33198134</v>
      </c>
    </row>
    <row r="125" spans="1:22" x14ac:dyDescent="0.35">
      <c r="A125" t="s">
        <v>1686</v>
      </c>
      <c r="B125" t="s">
        <v>1687</v>
      </c>
      <c r="C125">
        <v>2.1584869200000001</v>
      </c>
      <c r="D125">
        <v>2.0359481100000001</v>
      </c>
      <c r="E125">
        <v>0.15121933000000001</v>
      </c>
      <c r="F125">
        <v>0.12253881</v>
      </c>
      <c r="G125">
        <v>2.0072675900000001</v>
      </c>
      <c r="H125">
        <v>3.7697572199999998</v>
      </c>
      <c r="I125">
        <v>3.1679970700000002</v>
      </c>
      <c r="J125">
        <v>1.28531857</v>
      </c>
      <c r="K125">
        <v>0.60176015000000005</v>
      </c>
      <c r="L125">
        <v>2.48443865</v>
      </c>
      <c r="M125">
        <v>1.65888057</v>
      </c>
      <c r="N125">
        <v>1.62505258</v>
      </c>
      <c r="O125">
        <v>-0.24474486000000001</v>
      </c>
      <c r="P125">
        <v>3.3827990000000002E-2</v>
      </c>
      <c r="Q125">
        <v>1.90362543</v>
      </c>
      <c r="R125">
        <v>1.8543865100000001</v>
      </c>
      <c r="S125">
        <v>1.6989363099999999</v>
      </c>
      <c r="T125">
        <v>0.10088195</v>
      </c>
      <c r="U125">
        <v>0.15545020000000001</v>
      </c>
      <c r="V125">
        <v>1.7535045600000001</v>
      </c>
    </row>
    <row r="126" spans="1:22" x14ac:dyDescent="0.35">
      <c r="A126" t="s">
        <v>1688</v>
      </c>
      <c r="B126" t="s">
        <v>429</v>
      </c>
      <c r="C126">
        <v>3.0839537699999999</v>
      </c>
      <c r="D126">
        <v>2.9696314699999999</v>
      </c>
      <c r="E126">
        <v>-0.11610516</v>
      </c>
      <c r="F126">
        <v>0.1143223</v>
      </c>
      <c r="G126">
        <v>3.20005893</v>
      </c>
      <c r="H126">
        <v>4.2610721900000001</v>
      </c>
      <c r="I126">
        <v>3.5918637599999998</v>
      </c>
      <c r="J126">
        <v>0.11642584</v>
      </c>
      <c r="K126">
        <v>0.66920842999999997</v>
      </c>
      <c r="L126">
        <v>4.1446463500000004</v>
      </c>
      <c r="M126">
        <v>2.9758491299999998</v>
      </c>
      <c r="N126">
        <v>1.8930048100000001</v>
      </c>
      <c r="O126">
        <v>0.97370727999999995</v>
      </c>
      <c r="P126">
        <v>1.08284432</v>
      </c>
      <c r="Q126">
        <v>2.0021418500000001</v>
      </c>
      <c r="R126">
        <v>3.3289693200000001</v>
      </c>
      <c r="S126">
        <v>3.5206067700000001</v>
      </c>
      <c r="T126">
        <v>0.97126495999999996</v>
      </c>
      <c r="U126">
        <v>0.19163744999999999</v>
      </c>
      <c r="V126">
        <v>2.3577043600000001</v>
      </c>
    </row>
    <row r="127" spans="1:22" x14ac:dyDescent="0.35">
      <c r="A127" t="s">
        <v>1689</v>
      </c>
      <c r="B127" t="s">
        <v>602</v>
      </c>
      <c r="C127">
        <v>5.8576679299999999</v>
      </c>
      <c r="D127">
        <v>6.4972269499999999</v>
      </c>
      <c r="E127">
        <v>-0.69417028999999997</v>
      </c>
      <c r="F127">
        <v>0.63955901999999998</v>
      </c>
      <c r="G127">
        <v>6.5518382199999996</v>
      </c>
      <c r="H127">
        <v>8.5520807899999998</v>
      </c>
      <c r="I127">
        <v>8.0592316799999999</v>
      </c>
      <c r="J127">
        <v>-2.96700279</v>
      </c>
      <c r="K127">
        <v>0.49284910999999998</v>
      </c>
      <c r="L127">
        <v>11.51908358</v>
      </c>
      <c r="M127">
        <v>6.13355842</v>
      </c>
      <c r="N127">
        <v>5.32718252</v>
      </c>
      <c r="O127">
        <v>0.49776711000000001</v>
      </c>
      <c r="P127">
        <v>0.80637590000000003</v>
      </c>
      <c r="Q127">
        <v>5.6357913100000001</v>
      </c>
      <c r="R127">
        <v>7.0047360100000002</v>
      </c>
      <c r="S127">
        <v>7.1725863199999997</v>
      </c>
      <c r="T127">
        <v>6.640153E-2</v>
      </c>
      <c r="U127">
        <v>0.16785031</v>
      </c>
      <c r="V127">
        <v>6.93833448</v>
      </c>
    </row>
    <row r="128" spans="1:22" x14ac:dyDescent="0.35">
      <c r="A128" t="s">
        <v>1690</v>
      </c>
      <c r="B128" t="s">
        <v>307</v>
      </c>
      <c r="C128">
        <v>3.9099537299999998</v>
      </c>
      <c r="D128">
        <v>4.1356381899999999</v>
      </c>
      <c r="E128">
        <v>1.1859932099999999</v>
      </c>
      <c r="F128">
        <v>0.22568446</v>
      </c>
      <c r="G128">
        <v>2.7239605199999999</v>
      </c>
      <c r="H128">
        <v>6.8359525200000002</v>
      </c>
      <c r="I128">
        <v>5.97522267</v>
      </c>
      <c r="J128">
        <v>1.8719690600000001</v>
      </c>
      <c r="K128">
        <v>0.86072985000000002</v>
      </c>
      <c r="L128">
        <v>4.9639834599999997</v>
      </c>
      <c r="M128">
        <v>4.7906602700000001</v>
      </c>
      <c r="N128">
        <v>4.0033096800000001</v>
      </c>
      <c r="O128">
        <v>1.79339089</v>
      </c>
      <c r="P128">
        <v>0.78735058999999996</v>
      </c>
      <c r="Q128">
        <v>2.9972693800000001</v>
      </c>
      <c r="R128">
        <v>4.8220945000000004</v>
      </c>
      <c r="S128">
        <v>4.6909114000000001</v>
      </c>
      <c r="T128">
        <v>1.1087377</v>
      </c>
      <c r="U128">
        <v>0.1311831</v>
      </c>
      <c r="V128">
        <v>3.7133568000000001</v>
      </c>
    </row>
    <row r="129" spans="1:22" x14ac:dyDescent="0.35">
      <c r="A129" t="s">
        <v>1691</v>
      </c>
      <c r="B129" t="s">
        <v>1692</v>
      </c>
      <c r="C129">
        <v>2.5460037999999998</v>
      </c>
      <c r="D129">
        <v>2.8747581800000002</v>
      </c>
      <c r="E129">
        <v>0.33200397999999998</v>
      </c>
      <c r="F129">
        <v>0.32875438000000001</v>
      </c>
      <c r="G129">
        <v>2.2139998200000002</v>
      </c>
      <c r="H129">
        <v>3.7005656600000001</v>
      </c>
      <c r="I129">
        <v>3.0552452400000001</v>
      </c>
      <c r="J129">
        <v>0.33654890999999998</v>
      </c>
      <c r="K129">
        <v>0.64532042000000001</v>
      </c>
      <c r="L129">
        <v>3.3640167500000002</v>
      </c>
      <c r="M129">
        <v>1.2618189399999999</v>
      </c>
      <c r="N129">
        <v>1.0431910799999999</v>
      </c>
      <c r="O129">
        <v>-8.2627770000000003E-2</v>
      </c>
      <c r="P129">
        <v>0.21862786000000001</v>
      </c>
      <c r="Q129">
        <v>1.3444467099999999</v>
      </c>
      <c r="R129">
        <v>1.95448566</v>
      </c>
      <c r="S129">
        <v>1.6255735600000001</v>
      </c>
      <c r="T129">
        <v>-0.75430481999999999</v>
      </c>
      <c r="U129">
        <v>0.32891209999999999</v>
      </c>
      <c r="V129">
        <v>2.7087904799999998</v>
      </c>
    </row>
    <row r="130" spans="1:22" x14ac:dyDescent="0.35">
      <c r="A130" t="s">
        <v>1693</v>
      </c>
      <c r="B130" t="s">
        <v>1694</v>
      </c>
      <c r="C130">
        <v>4.5782022800000002</v>
      </c>
      <c r="D130">
        <v>4.8455693699999998</v>
      </c>
      <c r="E130">
        <v>-0.24268817000000001</v>
      </c>
      <c r="F130">
        <v>0.26736708999999997</v>
      </c>
      <c r="G130">
        <v>4.8208904500000003</v>
      </c>
      <c r="H130">
        <v>4.7658329500000001</v>
      </c>
      <c r="I130">
        <v>3.7426707800000001</v>
      </c>
      <c r="J130">
        <v>-3.3033731500000001</v>
      </c>
      <c r="K130">
        <v>1.02316217</v>
      </c>
      <c r="L130">
        <v>8.0692061000000006</v>
      </c>
      <c r="M130">
        <v>2.6860268199999999</v>
      </c>
      <c r="N130">
        <v>2.2231629900000001</v>
      </c>
      <c r="O130">
        <v>-0.47517548999999998</v>
      </c>
      <c r="P130">
        <v>0.46286382999999998</v>
      </c>
      <c r="Q130">
        <v>3.1612023100000002</v>
      </c>
      <c r="R130">
        <v>4.2696794699999998</v>
      </c>
      <c r="S130">
        <v>4.1648265200000001</v>
      </c>
      <c r="T130">
        <v>-2.7663800200000002</v>
      </c>
      <c r="U130">
        <v>0.10485295</v>
      </c>
      <c r="V130">
        <v>7.0360594900000004</v>
      </c>
    </row>
    <row r="131" spans="1:22" x14ac:dyDescent="0.35">
      <c r="A131" t="s">
        <v>1695</v>
      </c>
      <c r="B131" t="s">
        <v>908</v>
      </c>
      <c r="C131">
        <v>1.41453641</v>
      </c>
      <c r="D131">
        <v>1.3079948400000001</v>
      </c>
      <c r="E131">
        <v>0.19660886999999999</v>
      </c>
      <c r="F131">
        <v>0.10654157</v>
      </c>
      <c r="G131">
        <v>1.21792754</v>
      </c>
      <c r="H131">
        <v>2.1264186500000002</v>
      </c>
      <c r="I131">
        <v>1.6819137900000001</v>
      </c>
      <c r="J131">
        <v>0.35856228000000001</v>
      </c>
      <c r="K131">
        <v>0.44450486</v>
      </c>
      <c r="L131">
        <v>1.7678563700000001</v>
      </c>
      <c r="M131">
        <v>1.5489583200000001</v>
      </c>
      <c r="N131">
        <v>0.71428301000000005</v>
      </c>
      <c r="O131">
        <v>-2.1215810000000002E-2</v>
      </c>
      <c r="P131">
        <v>0.83467530999999995</v>
      </c>
      <c r="Q131">
        <v>1.5701741300000001</v>
      </c>
      <c r="R131">
        <v>1.4844701600000001</v>
      </c>
      <c r="S131">
        <v>1.6342106700000001</v>
      </c>
      <c r="T131">
        <v>0.31693417000000002</v>
      </c>
      <c r="U131">
        <v>0.14974050999999999</v>
      </c>
      <c r="V131">
        <v>1.16753599</v>
      </c>
    </row>
    <row r="132" spans="1:22" x14ac:dyDescent="0.35">
      <c r="A132" t="s">
        <v>1696</v>
      </c>
      <c r="B132" t="s">
        <v>1697</v>
      </c>
      <c r="C132">
        <v>1.96967446</v>
      </c>
      <c r="D132">
        <v>1.96769774</v>
      </c>
      <c r="E132">
        <v>1.0444839100000001</v>
      </c>
      <c r="F132">
        <v>1.9767200000000399E-3</v>
      </c>
      <c r="G132">
        <v>0.92519054999999994</v>
      </c>
      <c r="H132">
        <v>2.8832166799999999</v>
      </c>
      <c r="I132">
        <v>2.0670454999999999</v>
      </c>
      <c r="J132">
        <v>0.37687971999999997</v>
      </c>
      <c r="K132">
        <v>0.81617118</v>
      </c>
      <c r="L132">
        <v>2.5063369600000001</v>
      </c>
      <c r="M132">
        <v>2.1804939299999999</v>
      </c>
      <c r="N132">
        <v>2.2823698499999998</v>
      </c>
      <c r="O132">
        <v>1.6411132100000001</v>
      </c>
      <c r="P132">
        <v>0.10187591999999999</v>
      </c>
      <c r="Q132">
        <v>0.53938072000000004</v>
      </c>
      <c r="R132">
        <v>3.2464231200000002</v>
      </c>
      <c r="S132">
        <v>3.2908770299999999</v>
      </c>
      <c r="T132">
        <v>1.56997912</v>
      </c>
      <c r="U132">
        <v>4.4453909999999701E-2</v>
      </c>
      <c r="V132">
        <v>1.676444</v>
      </c>
    </row>
    <row r="133" spans="1:22" x14ac:dyDescent="0.35">
      <c r="A133" t="s">
        <v>1698</v>
      </c>
      <c r="B133" t="s">
        <v>1361</v>
      </c>
      <c r="C133">
        <v>2.8492599099999998</v>
      </c>
      <c r="D133">
        <v>2.1736776600000001</v>
      </c>
      <c r="E133">
        <v>1.2931012</v>
      </c>
      <c r="F133">
        <v>0.67558225000000005</v>
      </c>
      <c r="G133">
        <v>1.5561587100000001</v>
      </c>
      <c r="H133">
        <v>3.34614309</v>
      </c>
      <c r="I133">
        <v>3.0173549</v>
      </c>
      <c r="J133">
        <v>0.26712532</v>
      </c>
      <c r="K133">
        <v>0.32878818999999998</v>
      </c>
      <c r="L133">
        <v>3.0790177700000001</v>
      </c>
      <c r="M133">
        <v>2.0151366400000001</v>
      </c>
      <c r="N133">
        <v>0.77849179999999996</v>
      </c>
      <c r="O133">
        <v>-0.51533678000000005</v>
      </c>
      <c r="P133">
        <v>1.2366448400000001</v>
      </c>
      <c r="Q133">
        <v>2.5304734199999999</v>
      </c>
      <c r="R133">
        <v>2.2745696999999998</v>
      </c>
      <c r="S133">
        <v>1.40554548</v>
      </c>
      <c r="T133">
        <v>0.47220156000000002</v>
      </c>
      <c r="U133">
        <v>0.86902422000000001</v>
      </c>
      <c r="V133">
        <v>1.80236814</v>
      </c>
    </row>
    <row r="134" spans="1:22" x14ac:dyDescent="0.35">
      <c r="A134" t="s">
        <v>1699</v>
      </c>
      <c r="B134" t="s">
        <v>1700</v>
      </c>
      <c r="C134">
        <v>3.9496006700000001</v>
      </c>
      <c r="D134">
        <v>4.2272041700000003</v>
      </c>
      <c r="E134">
        <v>-0.41878839000000001</v>
      </c>
      <c r="F134">
        <v>0.2776035</v>
      </c>
      <c r="G134">
        <v>4.3683890600000002</v>
      </c>
      <c r="H134">
        <v>6.7580839900000003</v>
      </c>
      <c r="I134">
        <v>6.1587165800000001</v>
      </c>
      <c r="J134">
        <v>0.93402430999999997</v>
      </c>
      <c r="K134">
        <v>0.59936741000000004</v>
      </c>
      <c r="L134">
        <v>5.8240596800000004</v>
      </c>
      <c r="M134">
        <v>3.9412149099999998</v>
      </c>
      <c r="N134">
        <v>3.1913726100000002</v>
      </c>
      <c r="O134">
        <v>-0.59101499000000002</v>
      </c>
      <c r="P134">
        <v>0.74984229999999996</v>
      </c>
      <c r="Q134">
        <v>4.5322298999999999</v>
      </c>
      <c r="R134">
        <v>5.7964771199999996</v>
      </c>
      <c r="S134">
        <v>5.5706253300000004</v>
      </c>
      <c r="T134">
        <v>-2.955437E-2</v>
      </c>
      <c r="U134">
        <v>0.225851789999999</v>
      </c>
      <c r="V134">
        <v>5.8260314900000001</v>
      </c>
    </row>
    <row r="135" spans="1:22" x14ac:dyDescent="0.35">
      <c r="A135" t="s">
        <v>1701</v>
      </c>
      <c r="B135" t="s">
        <v>677</v>
      </c>
      <c r="C135">
        <v>7.68234846</v>
      </c>
      <c r="D135">
        <v>7.6519139599999999</v>
      </c>
      <c r="E135">
        <v>0</v>
      </c>
      <c r="F135">
        <v>3.04345000000001E-2</v>
      </c>
      <c r="G135">
        <v>7.68234846</v>
      </c>
      <c r="H135">
        <v>4.67530029</v>
      </c>
      <c r="I135">
        <v>3.8597119000000002</v>
      </c>
      <c r="J135">
        <v>-2.9632293000000001</v>
      </c>
      <c r="K135">
        <v>0.81558839000000005</v>
      </c>
      <c r="L135">
        <v>7.6385295900000001</v>
      </c>
      <c r="M135">
        <v>4.7731962599999997</v>
      </c>
      <c r="N135">
        <v>4.9491139500000001</v>
      </c>
      <c r="O135">
        <v>0</v>
      </c>
      <c r="P135">
        <v>0.17591768999999999</v>
      </c>
      <c r="Q135">
        <v>4.7731962599999997</v>
      </c>
      <c r="R135">
        <v>6.9277211100000002</v>
      </c>
      <c r="S135">
        <v>6.4090325300000002</v>
      </c>
      <c r="T135">
        <v>2.2264305800000002</v>
      </c>
      <c r="U135">
        <v>0.51868857999999995</v>
      </c>
      <c r="V135">
        <v>4.7012905299999996</v>
      </c>
    </row>
    <row r="136" spans="1:22" x14ac:dyDescent="0.35">
      <c r="A136" t="s">
        <v>1702</v>
      </c>
      <c r="B136" t="s">
        <v>1703</v>
      </c>
      <c r="C136">
        <v>5.3778416499999997</v>
      </c>
      <c r="D136">
        <v>5.5453654600000002</v>
      </c>
      <c r="E136">
        <v>2.0682026900000001</v>
      </c>
      <c r="F136">
        <v>0.16752381</v>
      </c>
      <c r="G136">
        <v>3.30963896</v>
      </c>
      <c r="H136">
        <v>10.888372800000001</v>
      </c>
      <c r="I136">
        <v>9.8322015799999996</v>
      </c>
      <c r="J136">
        <v>5.1232550200000002</v>
      </c>
      <c r="K136">
        <v>1.05617122</v>
      </c>
      <c r="L136">
        <v>5.7651177799999997</v>
      </c>
      <c r="M136">
        <v>3.9025206099999998</v>
      </c>
      <c r="N136">
        <v>2.7024617599999998</v>
      </c>
      <c r="O136">
        <v>1.8492350900000001</v>
      </c>
      <c r="P136">
        <v>1.20005885</v>
      </c>
      <c r="Q136">
        <v>2.0532855200000002</v>
      </c>
      <c r="R136">
        <v>6.7960080899999999</v>
      </c>
      <c r="S136">
        <v>6.6727987400000002</v>
      </c>
      <c r="T136">
        <v>1.9747788399999999</v>
      </c>
      <c r="U136">
        <v>0.12320935</v>
      </c>
      <c r="V136">
        <v>4.82122925</v>
      </c>
    </row>
    <row r="137" spans="1:22" x14ac:dyDescent="0.35">
      <c r="A137" t="s">
        <v>1704</v>
      </c>
      <c r="B137" t="s">
        <v>1705</v>
      </c>
      <c r="C137">
        <v>2.7096543099999999</v>
      </c>
      <c r="D137">
        <v>2.4317816799999998</v>
      </c>
      <c r="E137">
        <v>0.42295694</v>
      </c>
      <c r="F137">
        <v>0.27787263000000001</v>
      </c>
      <c r="G137">
        <v>2.2866973700000002</v>
      </c>
      <c r="H137">
        <v>3.2810585400000001</v>
      </c>
      <c r="I137">
        <v>2.5726500300000001</v>
      </c>
      <c r="J137">
        <v>-0.40413118999999997</v>
      </c>
      <c r="K137">
        <v>0.70840851000000005</v>
      </c>
      <c r="L137">
        <v>3.6851897299999998</v>
      </c>
      <c r="M137">
        <v>1.44855953</v>
      </c>
      <c r="N137">
        <v>0.71854682000000003</v>
      </c>
      <c r="O137">
        <v>-0.23743900000000001</v>
      </c>
      <c r="P137">
        <v>0.73001271000000001</v>
      </c>
      <c r="Q137">
        <v>1.68599853</v>
      </c>
      <c r="R137">
        <v>2.2375491200000002</v>
      </c>
      <c r="S137">
        <v>2.1059695899999999</v>
      </c>
      <c r="T137">
        <v>0.42729495000000001</v>
      </c>
      <c r="U137">
        <v>0.13157953</v>
      </c>
      <c r="V137">
        <v>1.8102541700000001</v>
      </c>
    </row>
    <row r="138" spans="1:22" x14ac:dyDescent="0.35">
      <c r="A138" t="s">
        <v>1706</v>
      </c>
      <c r="B138" t="s">
        <v>1697</v>
      </c>
      <c r="C138">
        <v>3.5785363700000001</v>
      </c>
      <c r="D138">
        <v>3.7559239899999999</v>
      </c>
      <c r="E138">
        <v>0.97907527000000005</v>
      </c>
      <c r="F138">
        <v>0.17738762</v>
      </c>
      <c r="G138">
        <v>2.5994611000000001</v>
      </c>
      <c r="H138">
        <v>4.9152540900000004</v>
      </c>
      <c r="I138">
        <v>4.4030605999999999</v>
      </c>
      <c r="J138">
        <v>1.1902986900000001</v>
      </c>
      <c r="K138">
        <v>0.51219349000000003</v>
      </c>
      <c r="L138">
        <v>3.7249553999999998</v>
      </c>
      <c r="M138">
        <v>3.2187548399999999</v>
      </c>
      <c r="N138">
        <v>2.2415572199999998</v>
      </c>
      <c r="O138">
        <v>2.0656253499999999</v>
      </c>
      <c r="P138">
        <v>0.97719761999999999</v>
      </c>
      <c r="Q138">
        <v>1.15312949</v>
      </c>
      <c r="R138">
        <v>3.0792918500000002</v>
      </c>
      <c r="S138">
        <v>3.4024183099999998</v>
      </c>
      <c r="T138">
        <v>1.523683E-2</v>
      </c>
      <c r="U138">
        <v>0.32312646</v>
      </c>
      <c r="V138">
        <v>3.0640550200000001</v>
      </c>
    </row>
    <row r="139" spans="1:22" x14ac:dyDescent="0.35">
      <c r="A139" t="s">
        <v>1707</v>
      </c>
      <c r="B139" t="s">
        <v>1687</v>
      </c>
      <c r="C139">
        <v>4.8463394299999996</v>
      </c>
      <c r="D139">
        <v>5.0294747900000001</v>
      </c>
      <c r="E139">
        <v>-0.71039388999999997</v>
      </c>
      <c r="F139">
        <v>0.183135360000001</v>
      </c>
      <c r="G139">
        <v>5.5567333200000002</v>
      </c>
      <c r="H139">
        <v>7.0066911599999999</v>
      </c>
      <c r="I139">
        <v>6.3350252600000001</v>
      </c>
      <c r="J139">
        <v>-1.1759022299999999</v>
      </c>
      <c r="K139">
        <v>0.67166590000000004</v>
      </c>
      <c r="L139">
        <v>8.1825933899999992</v>
      </c>
      <c r="M139">
        <v>5.4534086899999998</v>
      </c>
      <c r="N139">
        <v>5.0367687700000001</v>
      </c>
      <c r="O139">
        <v>-4.1552531300000002</v>
      </c>
      <c r="P139">
        <v>0.41663992</v>
      </c>
      <c r="Q139">
        <v>9.60866182</v>
      </c>
      <c r="R139">
        <v>4.6221837499999996</v>
      </c>
      <c r="S139">
        <v>4.7975765399999997</v>
      </c>
      <c r="T139">
        <v>-2.70900477</v>
      </c>
      <c r="U139">
        <v>0.17539278999999999</v>
      </c>
      <c r="V139">
        <v>7.3311885200000004</v>
      </c>
    </row>
    <row r="140" spans="1:22" x14ac:dyDescent="0.35">
      <c r="A140" t="s">
        <v>1708</v>
      </c>
      <c r="B140" t="s">
        <v>142</v>
      </c>
      <c r="C140">
        <v>4.8281953800000004</v>
      </c>
      <c r="D140">
        <v>5.2236116399999997</v>
      </c>
      <c r="E140">
        <v>-0.74658267</v>
      </c>
      <c r="F140">
        <v>0.39541625999999902</v>
      </c>
      <c r="G140">
        <v>5.5747780499999999</v>
      </c>
      <c r="H140">
        <v>5.3477036199999999</v>
      </c>
      <c r="I140">
        <v>4.59227805</v>
      </c>
      <c r="J140">
        <v>-1.15418497</v>
      </c>
      <c r="K140">
        <v>0.75542556999999999</v>
      </c>
      <c r="L140">
        <v>6.5018885900000001</v>
      </c>
      <c r="M140">
        <v>4.2623012300000003</v>
      </c>
      <c r="N140">
        <v>4.1720024000000002</v>
      </c>
      <c r="O140">
        <v>-1.39284673</v>
      </c>
      <c r="P140">
        <v>9.0298830000000094E-2</v>
      </c>
      <c r="Q140">
        <v>5.6551479599999999</v>
      </c>
      <c r="R140">
        <v>3.9642677599999998</v>
      </c>
      <c r="S140">
        <v>4.0070268100000002</v>
      </c>
      <c r="T140">
        <v>-0.45494926000000002</v>
      </c>
      <c r="U140">
        <v>4.2759050000000402E-2</v>
      </c>
      <c r="V140">
        <v>4.4192170199999996</v>
      </c>
    </row>
    <row r="141" spans="1:22" x14ac:dyDescent="0.35">
      <c r="A141" t="s">
        <v>1709</v>
      </c>
      <c r="B141" t="s">
        <v>246</v>
      </c>
      <c r="C141">
        <v>1.1256179500000001</v>
      </c>
      <c r="D141">
        <v>0.92296277999999998</v>
      </c>
      <c r="E141">
        <v>0.17922202000000001</v>
      </c>
      <c r="F141">
        <v>0.20265517</v>
      </c>
      <c r="G141">
        <v>0.94639593</v>
      </c>
      <c r="H141">
        <v>1.56064935</v>
      </c>
      <c r="I141">
        <v>1.1244440600000001</v>
      </c>
      <c r="J141">
        <v>8.7661080000000002E-2</v>
      </c>
      <c r="K141">
        <v>0.43620529000000002</v>
      </c>
      <c r="L141">
        <v>1.4729882700000001</v>
      </c>
      <c r="M141">
        <v>0.75473307000000001</v>
      </c>
      <c r="N141">
        <v>0.45276288999999997</v>
      </c>
      <c r="O141">
        <v>0.25543189999999999</v>
      </c>
      <c r="P141">
        <v>0.30197017999999998</v>
      </c>
      <c r="Q141">
        <v>0.49930117000000002</v>
      </c>
      <c r="R141">
        <v>0.85375829999999997</v>
      </c>
      <c r="S141">
        <v>0.77587666</v>
      </c>
      <c r="T141">
        <v>0.109791</v>
      </c>
      <c r="U141">
        <v>7.7881640000000002E-2</v>
      </c>
      <c r="V141">
        <v>0.7439673</v>
      </c>
    </row>
    <row r="142" spans="1:22" x14ac:dyDescent="0.35">
      <c r="A142" t="s">
        <v>1710</v>
      </c>
      <c r="B142" t="s">
        <v>1711</v>
      </c>
      <c r="C142">
        <v>4.91174088</v>
      </c>
      <c r="D142">
        <v>4.80690331</v>
      </c>
      <c r="E142">
        <v>0.91285139000000004</v>
      </c>
      <c r="F142">
        <v>0.10483757</v>
      </c>
      <c r="G142">
        <v>3.9988894899999998</v>
      </c>
      <c r="H142">
        <v>7.9372934900000001</v>
      </c>
      <c r="I142">
        <v>6.8441230099999997</v>
      </c>
      <c r="J142">
        <v>0.90501748000000004</v>
      </c>
      <c r="K142">
        <v>1.0931704799999999</v>
      </c>
      <c r="L142">
        <v>7.0322760100000004</v>
      </c>
      <c r="M142">
        <v>8.7946097000000005</v>
      </c>
      <c r="N142">
        <v>7.9739898599999997</v>
      </c>
      <c r="O142">
        <v>6.9941410599999996</v>
      </c>
      <c r="P142">
        <v>0.82061984000000099</v>
      </c>
      <c r="Q142">
        <v>1.8004686400000001</v>
      </c>
      <c r="R142">
        <v>6.3977813399999999</v>
      </c>
      <c r="S142">
        <v>6.4088326799999997</v>
      </c>
      <c r="T142">
        <v>1.94331706</v>
      </c>
      <c r="U142">
        <v>1.1051339999999899E-2</v>
      </c>
      <c r="V142">
        <v>4.4544642799999998</v>
      </c>
    </row>
    <row r="143" spans="1:22" x14ac:dyDescent="0.35">
      <c r="A143" t="s">
        <v>1712</v>
      </c>
      <c r="B143" t="s">
        <v>1678</v>
      </c>
      <c r="C143">
        <v>3.4513927400000002</v>
      </c>
      <c r="D143">
        <v>3.7230748400000002</v>
      </c>
      <c r="E143">
        <v>0.59679632000000005</v>
      </c>
      <c r="F143">
        <v>0.27168209999999998</v>
      </c>
      <c r="G143">
        <v>2.85459642</v>
      </c>
      <c r="H143">
        <v>4.67455015</v>
      </c>
      <c r="I143">
        <v>3.7312040400000002</v>
      </c>
      <c r="J143">
        <v>-6.4192260000000001E-2</v>
      </c>
      <c r="K143">
        <v>0.94334611000000002</v>
      </c>
      <c r="L143">
        <v>4.7387424100000004</v>
      </c>
      <c r="M143">
        <v>4.70651478</v>
      </c>
      <c r="N143">
        <v>4.2424068300000002</v>
      </c>
      <c r="O143">
        <v>-0.25034730999999999</v>
      </c>
      <c r="P143">
        <v>0.46410794999999999</v>
      </c>
      <c r="Q143">
        <v>4.9568620900000004</v>
      </c>
      <c r="R143">
        <v>3.1298975100000002</v>
      </c>
      <c r="S143">
        <v>3.0194669300000001</v>
      </c>
      <c r="T143">
        <v>-2.1197010000000001</v>
      </c>
      <c r="U143">
        <v>0.11043058</v>
      </c>
      <c r="V143">
        <v>5.2495985100000002</v>
      </c>
    </row>
    <row r="144" spans="1:22" x14ac:dyDescent="0.35">
      <c r="A144" t="s">
        <v>1713</v>
      </c>
      <c r="B144" t="s">
        <v>1498</v>
      </c>
      <c r="C144">
        <v>2.1137972299999999</v>
      </c>
      <c r="D144">
        <v>2.5468321399999998</v>
      </c>
      <c r="E144">
        <v>-1.1176363300000001</v>
      </c>
      <c r="F144">
        <v>0.43303491</v>
      </c>
      <c r="G144">
        <v>3.2314335600000001</v>
      </c>
      <c r="H144">
        <v>3.7966873699999999</v>
      </c>
      <c r="I144">
        <v>3.04526203</v>
      </c>
      <c r="J144">
        <v>-1.63198233</v>
      </c>
      <c r="K144">
        <v>0.75142534000000005</v>
      </c>
      <c r="L144">
        <v>5.4286697000000004</v>
      </c>
      <c r="M144">
        <v>2.8559524299999999</v>
      </c>
      <c r="N144">
        <v>1.9274122899999999</v>
      </c>
      <c r="O144">
        <v>-2.2181052700000001</v>
      </c>
      <c r="P144">
        <v>0.92854013999999996</v>
      </c>
      <c r="Q144">
        <v>5.0740577</v>
      </c>
      <c r="R144">
        <v>2.8760892999999998</v>
      </c>
      <c r="S144">
        <v>2.8938772300000002</v>
      </c>
      <c r="T144">
        <v>-0.60555800999999998</v>
      </c>
      <c r="U144">
        <v>1.7787930000000299E-2</v>
      </c>
      <c r="V144">
        <v>3.4816473100000001</v>
      </c>
    </row>
    <row r="145" spans="1:22" x14ac:dyDescent="0.35">
      <c r="A145" t="s">
        <v>1714</v>
      </c>
      <c r="B145" t="s">
        <v>596</v>
      </c>
      <c r="C145">
        <v>3.2256826599999999</v>
      </c>
      <c r="D145">
        <v>3.7208402899999999</v>
      </c>
      <c r="E145">
        <v>1.4507052199999999</v>
      </c>
      <c r="F145">
        <v>0.49515763000000002</v>
      </c>
      <c r="G145">
        <v>1.77497744</v>
      </c>
      <c r="H145">
        <v>4.3530592500000003</v>
      </c>
      <c r="I145">
        <v>3.9095044900000002</v>
      </c>
      <c r="J145">
        <v>0.78336256999999998</v>
      </c>
      <c r="K145">
        <v>0.44355475999999999</v>
      </c>
      <c r="L145">
        <v>3.5696966799999998</v>
      </c>
      <c r="M145">
        <v>4.1460792800000004</v>
      </c>
      <c r="N145">
        <v>3.0511359100000002</v>
      </c>
      <c r="O145">
        <v>2.2098677000000002</v>
      </c>
      <c r="P145">
        <v>1.09494337</v>
      </c>
      <c r="Q145">
        <v>1.9362115799999999</v>
      </c>
      <c r="R145">
        <v>6.65331881</v>
      </c>
      <c r="S145">
        <v>6.2529182700000003</v>
      </c>
      <c r="T145">
        <v>3.83168978</v>
      </c>
      <c r="U145">
        <v>0.40040054000000003</v>
      </c>
      <c r="V145">
        <v>2.82162903</v>
      </c>
    </row>
    <row r="146" spans="1:22" x14ac:dyDescent="0.35">
      <c r="A146" t="s">
        <v>1715</v>
      </c>
      <c r="B146" t="s">
        <v>1716</v>
      </c>
      <c r="C146">
        <v>1.4746195</v>
      </c>
      <c r="D146">
        <v>1.33747529</v>
      </c>
      <c r="E146">
        <v>-0.70345486000000002</v>
      </c>
      <c r="F146">
        <v>0.13714420999999999</v>
      </c>
      <c r="G146">
        <v>2.1780743600000001</v>
      </c>
      <c r="H146">
        <v>2.0008139100000002</v>
      </c>
      <c r="I146">
        <v>1.56931464</v>
      </c>
      <c r="J146">
        <v>-0.31860409000000001</v>
      </c>
      <c r="K146">
        <v>0.43149926999999999</v>
      </c>
      <c r="L146">
        <v>2.3194180000000002</v>
      </c>
      <c r="M146">
        <v>1.44877196</v>
      </c>
      <c r="N146">
        <v>1.19230207</v>
      </c>
      <c r="O146">
        <v>-2.5134299999999998E-2</v>
      </c>
      <c r="P146">
        <v>0.25646988999999998</v>
      </c>
      <c r="Q146">
        <v>1.4739062599999999</v>
      </c>
      <c r="R146">
        <v>1.6758464900000001</v>
      </c>
      <c r="S146">
        <v>1.42151929</v>
      </c>
      <c r="T146">
        <v>-1.04104745</v>
      </c>
      <c r="U146">
        <v>0.25432719999999998</v>
      </c>
      <c r="V146">
        <v>2.7168939399999998</v>
      </c>
    </row>
    <row r="147" spans="1:22" x14ac:dyDescent="0.35">
      <c r="A147" t="s">
        <v>1717</v>
      </c>
      <c r="B147" t="s">
        <v>41</v>
      </c>
      <c r="C147">
        <v>4.4459742999999996</v>
      </c>
      <c r="D147">
        <v>4.8017157900000003</v>
      </c>
      <c r="E147">
        <v>1.25176409</v>
      </c>
      <c r="F147">
        <v>0.35574149000000099</v>
      </c>
      <c r="G147">
        <v>3.19421021</v>
      </c>
      <c r="H147">
        <v>6.24670974</v>
      </c>
      <c r="I147">
        <v>5.0320172200000002</v>
      </c>
      <c r="J147">
        <v>3.3230330000000002E-2</v>
      </c>
      <c r="K147">
        <v>1.2146925200000001</v>
      </c>
      <c r="L147">
        <v>6.2134794099999997</v>
      </c>
      <c r="M147">
        <v>4.4720906100000004</v>
      </c>
      <c r="N147">
        <v>3.9254137999999998</v>
      </c>
      <c r="O147">
        <v>0.87633406000000003</v>
      </c>
      <c r="P147">
        <v>0.54667681000000101</v>
      </c>
      <c r="Q147">
        <v>3.5957565499999999</v>
      </c>
      <c r="R147">
        <v>3.7467191999999998</v>
      </c>
      <c r="S147">
        <v>3.84061728</v>
      </c>
      <c r="T147">
        <v>0.41955915999999999</v>
      </c>
      <c r="U147">
        <v>9.3898080000000203E-2</v>
      </c>
      <c r="V147">
        <v>3.3271600399999999</v>
      </c>
    </row>
    <row r="148" spans="1:22" x14ac:dyDescent="0.35">
      <c r="A148" t="s">
        <v>1718</v>
      </c>
      <c r="B148" t="s">
        <v>1517</v>
      </c>
      <c r="C148">
        <v>2.7096984900000001</v>
      </c>
      <c r="D148">
        <v>3.0434120199999999</v>
      </c>
      <c r="E148">
        <v>0.51689854000000002</v>
      </c>
      <c r="F148">
        <v>0.33371352999999998</v>
      </c>
      <c r="G148">
        <v>2.1927999499999999</v>
      </c>
      <c r="H148">
        <v>4.7228923600000003</v>
      </c>
      <c r="I148">
        <v>4.0394062000000002</v>
      </c>
      <c r="J148">
        <v>-0.21904000000000001</v>
      </c>
      <c r="K148">
        <v>0.68348615999999995</v>
      </c>
      <c r="L148">
        <v>4.94193236</v>
      </c>
      <c r="M148">
        <v>2.9737219100000001</v>
      </c>
      <c r="N148">
        <v>2.3817056000000001</v>
      </c>
      <c r="O148">
        <v>0.42199149000000002</v>
      </c>
      <c r="P148">
        <v>0.59201630999999999</v>
      </c>
      <c r="Q148">
        <v>2.5517304200000002</v>
      </c>
      <c r="R148">
        <v>2.9160996099999998</v>
      </c>
      <c r="S148">
        <v>2.9351853499999998</v>
      </c>
      <c r="T148">
        <v>-1.1916753499999999</v>
      </c>
      <c r="U148">
        <v>1.908574E-2</v>
      </c>
      <c r="V148">
        <v>4.1077749600000004</v>
      </c>
    </row>
    <row r="149" spans="1:22" x14ac:dyDescent="0.35">
      <c r="A149" t="s">
        <v>1719</v>
      </c>
      <c r="B149" t="s">
        <v>212</v>
      </c>
      <c r="C149">
        <v>5.8668341799999997</v>
      </c>
      <c r="D149">
        <v>5.8618186699999999</v>
      </c>
      <c r="E149">
        <v>1.9501933</v>
      </c>
      <c r="F149">
        <v>5.0155099999997796E-3</v>
      </c>
      <c r="G149">
        <v>3.9166408800000001</v>
      </c>
      <c r="H149">
        <v>8.1515787599999996</v>
      </c>
      <c r="I149">
        <v>7.1251813200000003</v>
      </c>
      <c r="J149">
        <v>1.9298487600000001</v>
      </c>
      <c r="K149">
        <v>1.02639744</v>
      </c>
      <c r="L149">
        <v>6.22173</v>
      </c>
      <c r="M149">
        <v>8.1488168299999995</v>
      </c>
      <c r="N149">
        <v>6.5199482499999997</v>
      </c>
      <c r="O149">
        <v>6.0559373599999997</v>
      </c>
      <c r="P149">
        <v>1.62886858</v>
      </c>
      <c r="Q149">
        <v>2.0928794700000002</v>
      </c>
      <c r="R149">
        <v>5.80040932</v>
      </c>
      <c r="S149">
        <v>5.4678576000000003</v>
      </c>
      <c r="T149">
        <v>1.67864083</v>
      </c>
      <c r="U149">
        <v>0.33255172</v>
      </c>
      <c r="V149">
        <v>4.12176849</v>
      </c>
    </row>
    <row r="150" spans="1:22" x14ac:dyDescent="0.35">
      <c r="A150" t="s">
        <v>1720</v>
      </c>
      <c r="B150" t="s">
        <v>142</v>
      </c>
      <c r="C150">
        <v>7.8497361400000001</v>
      </c>
      <c r="D150">
        <v>7.8923691900000001</v>
      </c>
      <c r="E150">
        <v>0</v>
      </c>
      <c r="F150">
        <v>4.2633050000000103E-2</v>
      </c>
      <c r="G150">
        <v>7.8497361400000001</v>
      </c>
      <c r="H150">
        <v>9.5503563000000007</v>
      </c>
      <c r="I150">
        <v>8.9279639399999997</v>
      </c>
      <c r="J150">
        <v>0</v>
      </c>
      <c r="K150">
        <v>0.62239236000000098</v>
      </c>
      <c r="L150">
        <v>9.5503563000000007</v>
      </c>
      <c r="M150">
        <v>7.7151284799999997</v>
      </c>
      <c r="N150">
        <v>7.2357745099999997</v>
      </c>
      <c r="O150">
        <v>0</v>
      </c>
      <c r="P150">
        <v>0.47935397000000002</v>
      </c>
      <c r="Q150">
        <v>7.7151284799999997</v>
      </c>
      <c r="R150">
        <v>7.04623752</v>
      </c>
      <c r="S150">
        <v>8.1500575699999995</v>
      </c>
      <c r="T150">
        <v>2.2585339699999998</v>
      </c>
      <c r="U150">
        <v>1.1038200499999999</v>
      </c>
      <c r="V150">
        <v>4.7877035499999998</v>
      </c>
    </row>
    <row r="151" spans="1:22" x14ac:dyDescent="0.35">
      <c r="A151" t="s">
        <v>1721</v>
      </c>
      <c r="B151" t="s">
        <v>677</v>
      </c>
      <c r="C151">
        <v>2.29597937</v>
      </c>
      <c r="D151">
        <v>2.45622031</v>
      </c>
      <c r="E151">
        <v>0.27675353000000003</v>
      </c>
      <c r="F151">
        <v>0.16024094</v>
      </c>
      <c r="G151">
        <v>2.0192258399999998</v>
      </c>
      <c r="H151">
        <v>3.6485280599999999</v>
      </c>
      <c r="I151">
        <v>3.0632891400000002</v>
      </c>
      <c r="J151">
        <v>1.1444207399999999</v>
      </c>
      <c r="K151">
        <v>0.58523892</v>
      </c>
      <c r="L151">
        <v>2.5041073200000001</v>
      </c>
      <c r="M151">
        <v>1.52753962</v>
      </c>
      <c r="N151">
        <v>1.0059799199999999</v>
      </c>
      <c r="O151">
        <v>-0.72763789999999995</v>
      </c>
      <c r="P151">
        <v>0.52155969999999996</v>
      </c>
      <c r="Q151">
        <v>2.2551775200000002</v>
      </c>
      <c r="R151">
        <v>1.8182040799999999</v>
      </c>
      <c r="S151">
        <v>1.86559612</v>
      </c>
      <c r="T151">
        <v>-0.18492022</v>
      </c>
      <c r="U151">
        <v>4.73920400000001E-2</v>
      </c>
      <c r="V151">
        <v>2.0031243000000001</v>
      </c>
    </row>
    <row r="152" spans="1:22" x14ac:dyDescent="0.35">
      <c r="A152" t="s">
        <v>1722</v>
      </c>
      <c r="B152" t="s">
        <v>677</v>
      </c>
      <c r="C152">
        <v>7.5279799399999998</v>
      </c>
      <c r="D152">
        <v>8.2967265700000006</v>
      </c>
      <c r="E152">
        <v>0</v>
      </c>
      <c r="F152">
        <v>0.76874663000000099</v>
      </c>
      <c r="G152">
        <v>7.5279799399999998</v>
      </c>
      <c r="H152">
        <v>9.3692805999999997</v>
      </c>
      <c r="I152">
        <v>9.0352883399999993</v>
      </c>
      <c r="J152">
        <v>0</v>
      </c>
      <c r="K152">
        <v>0.33399225999999999</v>
      </c>
      <c r="L152">
        <v>9.3692805999999997</v>
      </c>
      <c r="M152">
        <v>7.8153793499999997</v>
      </c>
      <c r="N152">
        <v>7.0568527899999998</v>
      </c>
      <c r="O152">
        <v>0</v>
      </c>
      <c r="P152">
        <v>0.75852655999999996</v>
      </c>
      <c r="Q152">
        <v>7.8153793499999997</v>
      </c>
      <c r="R152">
        <v>7.2317218199999997</v>
      </c>
      <c r="S152">
        <v>6.9360482799999996</v>
      </c>
      <c r="T152">
        <v>-1.45076801</v>
      </c>
      <c r="U152">
        <v>0.29567354000000001</v>
      </c>
      <c r="V152">
        <v>8.6824898299999997</v>
      </c>
    </row>
    <row r="153" spans="1:22" x14ac:dyDescent="0.35">
      <c r="A153" t="s">
        <v>1723</v>
      </c>
      <c r="B153" t="s">
        <v>677</v>
      </c>
      <c r="C153">
        <v>4.2656461300000004</v>
      </c>
      <c r="D153">
        <v>4.75908205</v>
      </c>
      <c r="E153">
        <v>1.2942522400000001</v>
      </c>
      <c r="F153">
        <v>0.49343591999999997</v>
      </c>
      <c r="G153">
        <v>2.9713938899999999</v>
      </c>
      <c r="H153">
        <v>6.3716295599999997</v>
      </c>
      <c r="I153">
        <v>5.94210657</v>
      </c>
      <c r="J153">
        <v>1.05846102</v>
      </c>
      <c r="K153">
        <v>0.42952298999999999</v>
      </c>
      <c r="L153">
        <v>5.3131685400000004</v>
      </c>
      <c r="M153">
        <v>4.9417366200000004</v>
      </c>
      <c r="N153">
        <v>4.2139318799999996</v>
      </c>
      <c r="O153">
        <v>-0.24552436</v>
      </c>
      <c r="P153">
        <v>0.72780474000000095</v>
      </c>
      <c r="Q153">
        <v>5.1872609799999996</v>
      </c>
      <c r="R153">
        <v>5.8936615000000003</v>
      </c>
      <c r="S153">
        <v>5.6294279999999999</v>
      </c>
      <c r="T153">
        <v>-1.09904308</v>
      </c>
      <c r="U153">
        <v>0.26423350000000001</v>
      </c>
      <c r="V153">
        <v>6.9927045799999998</v>
      </c>
    </row>
    <row r="154" spans="1:22" x14ac:dyDescent="0.35">
      <c r="A154" t="s">
        <v>1724</v>
      </c>
      <c r="B154" t="s">
        <v>1361</v>
      </c>
      <c r="C154">
        <v>8.4442796999999992</v>
      </c>
      <c r="D154">
        <v>8.3304032299999999</v>
      </c>
      <c r="E154">
        <v>6.6591189999999995E-2</v>
      </c>
      <c r="F154">
        <v>0.11387646999999899</v>
      </c>
      <c r="G154">
        <v>8.3776885100000005</v>
      </c>
      <c r="H154">
        <v>11.3083206</v>
      </c>
      <c r="I154">
        <v>10.5178417</v>
      </c>
      <c r="J154">
        <v>0</v>
      </c>
      <c r="K154">
        <v>0.79047889999999998</v>
      </c>
      <c r="L154">
        <v>11.3083206</v>
      </c>
      <c r="M154">
        <v>8.5861157800000001</v>
      </c>
      <c r="N154">
        <v>7.5637569500000001</v>
      </c>
      <c r="O154">
        <v>0</v>
      </c>
      <c r="P154">
        <v>1.0223588299999999</v>
      </c>
      <c r="Q154">
        <v>8.5861157800000001</v>
      </c>
      <c r="R154">
        <v>7.5901126000000003</v>
      </c>
      <c r="S154">
        <v>7.03448882</v>
      </c>
      <c r="T154">
        <v>0.76256573999999999</v>
      </c>
      <c r="U154">
        <v>0.55562378000000001</v>
      </c>
      <c r="V154">
        <v>6.82754686</v>
      </c>
    </row>
    <row r="155" spans="1:22" x14ac:dyDescent="0.35">
      <c r="A155" t="s">
        <v>1725</v>
      </c>
      <c r="B155" t="s">
        <v>1361</v>
      </c>
      <c r="C155">
        <v>10.4620584</v>
      </c>
      <c r="D155">
        <v>10.2295868</v>
      </c>
      <c r="E155">
        <v>0</v>
      </c>
      <c r="F155">
        <v>0.2324716</v>
      </c>
      <c r="G155">
        <v>10.4620584</v>
      </c>
      <c r="H155">
        <v>11.7291349</v>
      </c>
      <c r="I155">
        <v>10.839261499999999</v>
      </c>
      <c r="J155">
        <v>2.1414278699999998</v>
      </c>
      <c r="K155">
        <v>0.88987340000000104</v>
      </c>
      <c r="L155">
        <v>9.5877070300000007</v>
      </c>
      <c r="M155">
        <v>9.9060672299999997</v>
      </c>
      <c r="N155">
        <v>9.4715311500000006</v>
      </c>
      <c r="O155">
        <v>1.5456868100000001</v>
      </c>
      <c r="P155">
        <v>0.43453607999999899</v>
      </c>
      <c r="Q155">
        <v>8.3603804200000003</v>
      </c>
      <c r="R155">
        <v>10.3656568</v>
      </c>
      <c r="S155">
        <v>10.327015100000001</v>
      </c>
      <c r="T155">
        <v>0</v>
      </c>
      <c r="U155">
        <v>3.8641699999999397E-2</v>
      </c>
      <c r="V155">
        <v>10.3656568</v>
      </c>
    </row>
    <row r="156" spans="1:22" x14ac:dyDescent="0.35">
      <c r="A156" t="s">
        <v>1726</v>
      </c>
      <c r="B156" t="s">
        <v>1361</v>
      </c>
      <c r="C156">
        <v>4.2237277400000002</v>
      </c>
      <c r="D156">
        <v>3.1835830299999999</v>
      </c>
      <c r="E156">
        <v>1.7962887299999999</v>
      </c>
      <c r="F156">
        <v>1.0401447100000001</v>
      </c>
      <c r="G156">
        <v>2.4274390100000001</v>
      </c>
      <c r="H156">
        <v>5.9542846899999997</v>
      </c>
      <c r="I156">
        <v>5.0007233099999997</v>
      </c>
      <c r="J156">
        <v>2.6942052400000001</v>
      </c>
      <c r="K156">
        <v>0.95356138000000001</v>
      </c>
      <c r="L156">
        <v>3.2600794500000001</v>
      </c>
      <c r="M156">
        <v>2.9909514000000001</v>
      </c>
      <c r="N156">
        <v>2.2134894799999998</v>
      </c>
      <c r="O156">
        <v>2.0432898399999999</v>
      </c>
      <c r="P156">
        <v>0.77746192000000003</v>
      </c>
      <c r="Q156">
        <v>0.94766156000000001</v>
      </c>
      <c r="R156">
        <v>3.7593839</v>
      </c>
      <c r="S156">
        <v>3.4220841900000001</v>
      </c>
      <c r="T156">
        <v>0.84852503999999995</v>
      </c>
      <c r="U156">
        <v>0.33729970999999997</v>
      </c>
      <c r="V156">
        <v>2.9108588599999998</v>
      </c>
    </row>
    <row r="157" spans="1:22" x14ac:dyDescent="0.35">
      <c r="A157" t="s">
        <v>1727</v>
      </c>
      <c r="B157" t="s">
        <v>87</v>
      </c>
      <c r="C157">
        <v>3.0873495499999999</v>
      </c>
      <c r="D157">
        <v>2.55505505</v>
      </c>
      <c r="E157">
        <v>-0.51291187999999999</v>
      </c>
      <c r="F157">
        <v>0.5322945</v>
      </c>
      <c r="G157">
        <v>3.6002614300000002</v>
      </c>
      <c r="H157">
        <v>5.2301621300000001</v>
      </c>
      <c r="I157">
        <v>4.4637718</v>
      </c>
      <c r="J157">
        <v>0.47914265</v>
      </c>
      <c r="K157">
        <v>0.76639033000000001</v>
      </c>
      <c r="L157">
        <v>4.7510194800000001</v>
      </c>
      <c r="M157">
        <v>2.7007689400000001</v>
      </c>
      <c r="N157">
        <v>2.5328347899999999</v>
      </c>
      <c r="O157">
        <v>-0.62433996999999997</v>
      </c>
      <c r="P157">
        <v>0.16793415</v>
      </c>
      <c r="Q157">
        <v>3.32510891</v>
      </c>
      <c r="R157">
        <v>1.9041608299999999</v>
      </c>
      <c r="S157">
        <v>2.0848273000000002</v>
      </c>
      <c r="T157">
        <v>-0.52892081999999996</v>
      </c>
      <c r="U157">
        <v>0.18066647</v>
      </c>
      <c r="V157">
        <v>2.4330816500000001</v>
      </c>
    </row>
    <row r="158" spans="1:22" x14ac:dyDescent="0.35">
      <c r="A158" t="s">
        <v>1728</v>
      </c>
      <c r="B158" t="s">
        <v>1512</v>
      </c>
      <c r="C158">
        <v>7.6215759600000004</v>
      </c>
      <c r="D158">
        <v>6.9675575800000003</v>
      </c>
      <c r="E158">
        <v>0.48637257</v>
      </c>
      <c r="F158">
        <v>0.65401838000000001</v>
      </c>
      <c r="G158">
        <v>7.13520339</v>
      </c>
      <c r="H158">
        <v>8.5411500199999999</v>
      </c>
      <c r="I158">
        <v>7.3961408500000001</v>
      </c>
      <c r="J158">
        <v>-0.60848846000000001</v>
      </c>
      <c r="K158">
        <v>1.14500917</v>
      </c>
      <c r="L158">
        <v>9.1496384800000001</v>
      </c>
      <c r="M158">
        <v>5.9217022799999999</v>
      </c>
      <c r="N158">
        <v>5.3537884800000004</v>
      </c>
      <c r="O158">
        <v>-0.53595442000000004</v>
      </c>
      <c r="P158">
        <v>0.56791379999999902</v>
      </c>
      <c r="Q158">
        <v>6.4576567000000002</v>
      </c>
      <c r="R158">
        <v>10.3569347</v>
      </c>
      <c r="S158">
        <v>10.167131400000001</v>
      </c>
      <c r="T158">
        <v>2.38239432</v>
      </c>
      <c r="U158">
        <v>0.18980329999999901</v>
      </c>
      <c r="V158">
        <v>7.9745403799999997</v>
      </c>
    </row>
    <row r="159" spans="1:22" x14ac:dyDescent="0.35">
      <c r="A159" t="s">
        <v>1729</v>
      </c>
      <c r="B159" t="s">
        <v>1730</v>
      </c>
      <c r="C159">
        <v>3.9374963699999999</v>
      </c>
      <c r="D159">
        <v>3.4850021600000001</v>
      </c>
      <c r="E159">
        <v>-0.18912235999999999</v>
      </c>
      <c r="F159">
        <v>0.45249421000000001</v>
      </c>
      <c r="G159">
        <v>4.1266187299999997</v>
      </c>
      <c r="H159">
        <v>6.8597361799999996</v>
      </c>
      <c r="I159">
        <v>5.8475963899999996</v>
      </c>
      <c r="J159">
        <v>1.55392632</v>
      </c>
      <c r="K159">
        <v>1.01213979</v>
      </c>
      <c r="L159">
        <v>5.3058098600000001</v>
      </c>
      <c r="M159">
        <v>2.8834472099999999</v>
      </c>
      <c r="N159">
        <v>2.0345279000000001</v>
      </c>
      <c r="O159">
        <v>-0.19751036</v>
      </c>
      <c r="P159">
        <v>0.84891930999999998</v>
      </c>
      <c r="Q159">
        <v>3.0809575699999998</v>
      </c>
      <c r="R159">
        <v>2.8751199999999999</v>
      </c>
      <c r="S159">
        <v>2.3286250700000002</v>
      </c>
      <c r="T159">
        <v>-0.21076389000000001</v>
      </c>
      <c r="U159">
        <v>0.54649493000000005</v>
      </c>
      <c r="V159">
        <v>3.0858838899999999</v>
      </c>
    </row>
    <row r="160" spans="1:22" x14ac:dyDescent="0.35">
      <c r="A160" t="s">
        <v>1731</v>
      </c>
      <c r="B160" t="s">
        <v>1361</v>
      </c>
      <c r="C160">
        <v>6.4035749400000004</v>
      </c>
      <c r="D160">
        <v>7.4393962900000004</v>
      </c>
      <c r="E160">
        <v>0</v>
      </c>
      <c r="F160">
        <v>1.03582135</v>
      </c>
      <c r="G160">
        <v>6.4035749400000004</v>
      </c>
      <c r="H160">
        <v>6.6693230799999998</v>
      </c>
      <c r="I160">
        <v>6.5327080799999999</v>
      </c>
      <c r="J160">
        <v>2.1340456099999998</v>
      </c>
      <c r="K160">
        <v>0.13661499999999999</v>
      </c>
      <c r="L160">
        <v>4.5352774699999996</v>
      </c>
      <c r="M160">
        <v>3.8581818700000001</v>
      </c>
      <c r="N160">
        <v>2.6723604000000001</v>
      </c>
      <c r="O160">
        <v>-1.03789749</v>
      </c>
      <c r="P160">
        <v>1.18582147</v>
      </c>
      <c r="Q160">
        <v>4.8960793599999999</v>
      </c>
      <c r="R160">
        <v>8.3013326999999997</v>
      </c>
      <c r="S160">
        <v>8.0169886300000002</v>
      </c>
      <c r="T160">
        <v>0</v>
      </c>
      <c r="U160">
        <v>0.28434407</v>
      </c>
      <c r="V160">
        <v>8.3013326999999997</v>
      </c>
    </row>
    <row r="161" spans="1:22" x14ac:dyDescent="0.35">
      <c r="A161" t="s">
        <v>1732</v>
      </c>
      <c r="B161" t="s">
        <v>1733</v>
      </c>
      <c r="C161">
        <v>5.1734730600000001</v>
      </c>
      <c r="D161">
        <v>5.4353502799999998</v>
      </c>
      <c r="E161">
        <v>1.5060992</v>
      </c>
      <c r="F161">
        <v>0.26187722000000002</v>
      </c>
      <c r="G161">
        <v>3.6673738600000001</v>
      </c>
      <c r="H161">
        <v>4.8502173500000003</v>
      </c>
      <c r="I161">
        <v>4.3000976499999997</v>
      </c>
      <c r="J161">
        <v>-1.8460759200000001</v>
      </c>
      <c r="K161">
        <v>0.55011970000000099</v>
      </c>
      <c r="L161">
        <v>6.69629327</v>
      </c>
      <c r="M161">
        <v>2.0963526899999998</v>
      </c>
      <c r="N161">
        <v>1.6369515699999999</v>
      </c>
      <c r="O161">
        <v>-0.51070821</v>
      </c>
      <c r="P161">
        <v>0.45940112</v>
      </c>
      <c r="Q161">
        <v>2.6070609</v>
      </c>
      <c r="R161">
        <v>4.7267709399999998</v>
      </c>
      <c r="S161">
        <v>4.4629547000000001</v>
      </c>
      <c r="T161">
        <v>0.35958677999999999</v>
      </c>
      <c r="U161">
        <v>0.26381623999999998</v>
      </c>
      <c r="V161">
        <v>4.3671841599999999</v>
      </c>
    </row>
    <row r="162" spans="1:22" x14ac:dyDescent="0.35">
      <c r="A162" t="s">
        <v>1734</v>
      </c>
      <c r="B162" t="s">
        <v>1735</v>
      </c>
      <c r="C162">
        <v>6.0733487899999998</v>
      </c>
      <c r="D162">
        <v>5.9143599800000004</v>
      </c>
      <c r="E162">
        <v>1.95234223</v>
      </c>
      <c r="F162">
        <v>0.15898880999999901</v>
      </c>
      <c r="G162">
        <v>4.1210065599999997</v>
      </c>
      <c r="H162">
        <v>7.3798106900000002</v>
      </c>
      <c r="I162">
        <v>6.6756163800000001</v>
      </c>
      <c r="J162">
        <v>-1.345851E-2</v>
      </c>
      <c r="K162">
        <v>0.70419430999999999</v>
      </c>
      <c r="L162">
        <v>7.3932691999999998</v>
      </c>
      <c r="M162">
        <v>5.0597319000000001</v>
      </c>
      <c r="N162">
        <v>4.4394638500000001</v>
      </c>
      <c r="O162">
        <v>1.8209380500000001</v>
      </c>
      <c r="P162">
        <v>0.62026804999999996</v>
      </c>
      <c r="Q162">
        <v>3.23879385</v>
      </c>
      <c r="R162">
        <v>8.2319059899999996</v>
      </c>
      <c r="S162">
        <v>8.5570310599999999</v>
      </c>
      <c r="T162">
        <v>3.0161440700000002</v>
      </c>
      <c r="U162">
        <v>0.32512507000000002</v>
      </c>
      <c r="V162">
        <v>5.2157619200000003</v>
      </c>
    </row>
    <row r="163" spans="1:22" x14ac:dyDescent="0.35">
      <c r="A163" t="s">
        <v>1736</v>
      </c>
      <c r="B163" t="s">
        <v>1737</v>
      </c>
      <c r="C163">
        <v>5.4522704199999996</v>
      </c>
      <c r="D163">
        <v>6.9783148800000001</v>
      </c>
      <c r="E163">
        <v>-3.00280879</v>
      </c>
      <c r="F163">
        <v>1.52604446</v>
      </c>
      <c r="G163">
        <v>8.4550792099999992</v>
      </c>
      <c r="H163">
        <v>4.8564447700000004</v>
      </c>
      <c r="I163">
        <v>4.2131430999999999</v>
      </c>
      <c r="J163">
        <v>-1.4750258300000001</v>
      </c>
      <c r="K163">
        <v>0.64330167000000005</v>
      </c>
      <c r="L163">
        <v>6.3314706000000003</v>
      </c>
      <c r="M163">
        <v>4.1555185999999997</v>
      </c>
      <c r="N163">
        <v>3.6542953699999998</v>
      </c>
      <c r="O163">
        <v>-4.3918758999999996</v>
      </c>
      <c r="P163">
        <v>0.50122323000000002</v>
      </c>
      <c r="Q163">
        <v>8.5473944999999993</v>
      </c>
      <c r="R163">
        <v>4.0981574299999997</v>
      </c>
      <c r="S163">
        <v>4.3011130099999999</v>
      </c>
      <c r="T163">
        <v>-1.58839379</v>
      </c>
      <c r="U163">
        <v>0.20295558</v>
      </c>
      <c r="V163">
        <v>5.6865512200000001</v>
      </c>
    </row>
    <row r="164" spans="1:22" x14ac:dyDescent="0.35">
      <c r="A164" t="s">
        <v>1738</v>
      </c>
      <c r="B164" t="s">
        <v>766</v>
      </c>
      <c r="C164">
        <v>3.80081786</v>
      </c>
      <c r="D164">
        <v>3.1916865400000001</v>
      </c>
      <c r="E164">
        <v>0.35257872000000001</v>
      </c>
      <c r="F164">
        <v>0.60913132000000003</v>
      </c>
      <c r="G164">
        <v>3.4482391400000001</v>
      </c>
      <c r="H164">
        <v>4.1367006499999999</v>
      </c>
      <c r="I164">
        <v>3.62761734</v>
      </c>
      <c r="J164">
        <v>0.3514835</v>
      </c>
      <c r="K164">
        <v>0.50908330999999996</v>
      </c>
      <c r="L164">
        <v>3.7852171499999998</v>
      </c>
      <c r="M164">
        <v>2.7503644700000001</v>
      </c>
      <c r="N164">
        <v>2.10037684</v>
      </c>
      <c r="O164">
        <v>-0.14840971</v>
      </c>
      <c r="P164">
        <v>0.64998763000000004</v>
      </c>
      <c r="Q164">
        <v>2.8987741800000002</v>
      </c>
      <c r="R164">
        <v>2.17169093</v>
      </c>
      <c r="S164">
        <v>2.1925009100000001</v>
      </c>
      <c r="T164">
        <v>-1.0704965799999999</v>
      </c>
      <c r="U164">
        <v>2.0809980000000099E-2</v>
      </c>
      <c r="V164">
        <v>3.2421875099999999</v>
      </c>
    </row>
    <row r="165" spans="1:22" x14ac:dyDescent="0.35">
      <c r="A165" t="s">
        <v>1739</v>
      </c>
      <c r="B165" t="s">
        <v>1711</v>
      </c>
      <c r="C165">
        <v>5.5897826999999998</v>
      </c>
      <c r="D165">
        <v>6.6122399200000004</v>
      </c>
      <c r="E165">
        <v>-1.4644430500000001</v>
      </c>
      <c r="F165">
        <v>1.0224572199999999</v>
      </c>
      <c r="G165">
        <v>7.0542257499999996</v>
      </c>
      <c r="H165">
        <v>5.6503086700000003</v>
      </c>
      <c r="I165">
        <v>4.8485440000000004</v>
      </c>
      <c r="J165">
        <v>2.807318E-2</v>
      </c>
      <c r="K165">
        <v>0.80176466999999996</v>
      </c>
      <c r="L165">
        <v>5.6222354899999996</v>
      </c>
      <c r="M165">
        <v>5.0408885999999997</v>
      </c>
      <c r="N165">
        <v>3.42023601</v>
      </c>
      <c r="O165">
        <v>0.58487349</v>
      </c>
      <c r="P165">
        <v>1.6206525899999999</v>
      </c>
      <c r="Q165">
        <v>4.4560151100000001</v>
      </c>
      <c r="R165">
        <v>6.9395263399999996</v>
      </c>
      <c r="S165">
        <v>6.4427145000000001</v>
      </c>
      <c r="T165">
        <v>3.087846E-2</v>
      </c>
      <c r="U165">
        <v>0.49681183999999901</v>
      </c>
      <c r="V165">
        <v>6.9086478800000002</v>
      </c>
    </row>
    <row r="166" spans="1:22" x14ac:dyDescent="0.35">
      <c r="A166" t="s">
        <v>1740</v>
      </c>
      <c r="B166" t="s">
        <v>1741</v>
      </c>
      <c r="C166">
        <v>4.26400954</v>
      </c>
      <c r="D166">
        <v>4.6609933999999997</v>
      </c>
      <c r="E166">
        <v>-0.53715921</v>
      </c>
      <c r="F166">
        <v>0.39698386000000002</v>
      </c>
      <c r="G166">
        <v>4.8011687500000004</v>
      </c>
      <c r="H166">
        <v>5.5283917100000002</v>
      </c>
      <c r="I166">
        <v>4.7397460599999999</v>
      </c>
      <c r="J166">
        <v>-0.50321505</v>
      </c>
      <c r="K166">
        <v>0.78864564999999998</v>
      </c>
      <c r="L166">
        <v>6.0316067599999998</v>
      </c>
      <c r="M166">
        <v>3.7866560200000001</v>
      </c>
      <c r="N166">
        <v>2.7378435099999998</v>
      </c>
      <c r="O166">
        <v>1.03035543</v>
      </c>
      <c r="P166">
        <v>1.0488125100000001</v>
      </c>
      <c r="Q166">
        <v>2.7563005899999999</v>
      </c>
      <c r="R166">
        <v>4.4615940900000002</v>
      </c>
      <c r="S166">
        <v>4.3498151600000003</v>
      </c>
      <c r="T166">
        <v>-1.2918271299999999</v>
      </c>
      <c r="U166">
        <v>0.11177893</v>
      </c>
      <c r="V166">
        <v>5.7534212199999999</v>
      </c>
    </row>
    <row r="167" spans="1:22" x14ac:dyDescent="0.35">
      <c r="A167" t="s">
        <v>1742</v>
      </c>
      <c r="B167" t="s">
        <v>1741</v>
      </c>
      <c r="C167">
        <v>6.0405952300000001</v>
      </c>
      <c r="D167">
        <v>6.6038027499999998</v>
      </c>
      <c r="E167">
        <v>0.12287104</v>
      </c>
      <c r="F167">
        <v>0.56320751999999996</v>
      </c>
      <c r="G167">
        <v>5.9177241900000004</v>
      </c>
      <c r="H167">
        <v>6.8843598899999998</v>
      </c>
      <c r="I167">
        <v>6.3828772699999998</v>
      </c>
      <c r="J167">
        <v>-2.9370162</v>
      </c>
      <c r="K167">
        <v>0.50148261999999999</v>
      </c>
      <c r="L167">
        <v>9.8213760899999993</v>
      </c>
      <c r="M167">
        <v>4.4289874200000003</v>
      </c>
      <c r="N167">
        <v>3.6550875600000001</v>
      </c>
      <c r="O167">
        <v>1.19375432</v>
      </c>
      <c r="P167">
        <v>0.77389985999999999</v>
      </c>
      <c r="Q167">
        <v>3.2352330999999999</v>
      </c>
      <c r="R167">
        <v>4.4210728399999999</v>
      </c>
      <c r="S167">
        <v>4.2722301500000004</v>
      </c>
      <c r="T167">
        <v>-0.64520856000000004</v>
      </c>
      <c r="U167">
        <v>0.14884269</v>
      </c>
      <c r="V167">
        <v>5.0662814000000003</v>
      </c>
    </row>
    <row r="168" spans="1:22" x14ac:dyDescent="0.35">
      <c r="A168" t="s">
        <v>1743</v>
      </c>
      <c r="B168" t="s">
        <v>1744</v>
      </c>
      <c r="C168">
        <v>3.70370687</v>
      </c>
      <c r="D168">
        <v>4.3959300600000004</v>
      </c>
      <c r="E168">
        <v>1.2075545400000001</v>
      </c>
      <c r="F168">
        <v>0.69222318999999999</v>
      </c>
      <c r="G168">
        <v>2.4961523300000001</v>
      </c>
      <c r="H168">
        <v>7.2940766400000001</v>
      </c>
      <c r="I168">
        <v>6.7836559100000002</v>
      </c>
      <c r="J168">
        <v>0.73807942999999998</v>
      </c>
      <c r="K168">
        <v>0.51042072999999999</v>
      </c>
      <c r="L168">
        <v>6.5559972100000001</v>
      </c>
      <c r="M168">
        <v>5.2851240500000003</v>
      </c>
      <c r="N168">
        <v>4.4440706399999996</v>
      </c>
      <c r="O168">
        <v>0.50454971000000004</v>
      </c>
      <c r="P168">
        <v>0.841053410000001</v>
      </c>
      <c r="Q168">
        <v>4.7805743400000003</v>
      </c>
      <c r="R168">
        <v>3.82189143</v>
      </c>
      <c r="S168">
        <v>3.91177186</v>
      </c>
      <c r="T168">
        <v>-1.3040906000000001</v>
      </c>
      <c r="U168">
        <v>8.9880429999999997E-2</v>
      </c>
      <c r="V168">
        <v>5.1259820300000003</v>
      </c>
    </row>
    <row r="169" spans="1:22" x14ac:dyDescent="0.35">
      <c r="A169" t="s">
        <v>1745</v>
      </c>
      <c r="B169" t="s">
        <v>1746</v>
      </c>
      <c r="C169">
        <v>4.7177987100000003</v>
      </c>
      <c r="D169">
        <v>5.5211848200000002</v>
      </c>
      <c r="E169">
        <v>-0.75281620999999999</v>
      </c>
      <c r="F169">
        <v>0.80338611000000004</v>
      </c>
      <c r="G169">
        <v>5.47061492</v>
      </c>
      <c r="H169">
        <v>6.3509529000000002</v>
      </c>
      <c r="I169">
        <v>5.5037985699999998</v>
      </c>
      <c r="J169">
        <v>-0.74198195</v>
      </c>
      <c r="K169">
        <v>0.84715432999999996</v>
      </c>
      <c r="L169">
        <v>7.0929348499999998</v>
      </c>
      <c r="M169">
        <v>2.8170129199999998</v>
      </c>
      <c r="N169">
        <v>3.0531391499999998</v>
      </c>
      <c r="O169">
        <v>-2.4601987200000002</v>
      </c>
      <c r="P169">
        <v>0.23612622999999999</v>
      </c>
      <c r="Q169">
        <v>5.27721164</v>
      </c>
      <c r="R169">
        <v>5.3769984099999997</v>
      </c>
      <c r="S169">
        <v>5.5518314200000001</v>
      </c>
      <c r="T169">
        <v>-0.55130537000000002</v>
      </c>
      <c r="U169">
        <v>0.17483301000000001</v>
      </c>
      <c r="V169">
        <v>5.9283037800000002</v>
      </c>
    </row>
    <row r="170" spans="1:22" x14ac:dyDescent="0.35">
      <c r="A170" t="s">
        <v>1747</v>
      </c>
      <c r="B170" t="s">
        <v>1748</v>
      </c>
      <c r="C170">
        <v>8.4902033200000009</v>
      </c>
      <c r="D170">
        <v>9.0762726800000006</v>
      </c>
      <c r="E170">
        <v>1.52476089</v>
      </c>
      <c r="F170">
        <v>0.58606935999999998</v>
      </c>
      <c r="G170">
        <v>6.9654424300000004</v>
      </c>
      <c r="H170">
        <v>7.07883204</v>
      </c>
      <c r="I170">
        <v>6.6349840999999996</v>
      </c>
      <c r="J170">
        <v>-3.2746035299999998</v>
      </c>
      <c r="K170">
        <v>0.44384794</v>
      </c>
      <c r="L170">
        <v>10.35343557</v>
      </c>
      <c r="M170">
        <v>8.3641987800000006</v>
      </c>
      <c r="N170">
        <v>8.1887501399999998</v>
      </c>
      <c r="O170">
        <v>2.8121085199999998</v>
      </c>
      <c r="P170">
        <v>0.17544864000000099</v>
      </c>
      <c r="Q170">
        <v>5.5520902599999999</v>
      </c>
      <c r="R170">
        <v>8.4822938600000004</v>
      </c>
      <c r="S170">
        <v>8.4975005899999996</v>
      </c>
      <c r="T170">
        <v>0</v>
      </c>
      <c r="U170">
        <v>1.52067299999992E-2</v>
      </c>
      <c r="V170">
        <v>8.4822938600000004</v>
      </c>
    </row>
    <row r="171" spans="1:22" x14ac:dyDescent="0.35">
      <c r="A171" t="s">
        <v>1749</v>
      </c>
      <c r="B171" t="s">
        <v>1748</v>
      </c>
      <c r="C171">
        <v>4.2305857500000004</v>
      </c>
      <c r="D171">
        <v>4.2105608200000004</v>
      </c>
      <c r="E171">
        <v>0.74192765999999999</v>
      </c>
      <c r="F171">
        <v>2.0024929999999899E-2</v>
      </c>
      <c r="G171">
        <v>3.4886580899999999</v>
      </c>
      <c r="H171">
        <v>4.54821455</v>
      </c>
      <c r="I171">
        <v>4.0565555900000003</v>
      </c>
      <c r="J171">
        <v>0.75222374999999997</v>
      </c>
      <c r="K171">
        <v>0.49165895999999998</v>
      </c>
      <c r="L171">
        <v>3.7959908000000002</v>
      </c>
      <c r="M171">
        <v>3.72552986</v>
      </c>
      <c r="N171">
        <v>3.0183080100000002</v>
      </c>
      <c r="O171">
        <v>0.65903148</v>
      </c>
      <c r="P171">
        <v>0.70722185000000004</v>
      </c>
      <c r="Q171">
        <v>3.0664983800000001</v>
      </c>
      <c r="R171">
        <v>3.5402342299999998</v>
      </c>
      <c r="S171">
        <v>3.3858240799999999</v>
      </c>
      <c r="T171">
        <v>-0.85088912999999999</v>
      </c>
      <c r="U171">
        <v>0.15441015</v>
      </c>
      <c r="V171">
        <v>4.3911233599999999</v>
      </c>
    </row>
    <row r="172" spans="1:22" x14ac:dyDescent="0.35">
      <c r="A172" t="s">
        <v>1750</v>
      </c>
      <c r="B172" t="s">
        <v>1751</v>
      </c>
      <c r="C172">
        <v>3.2040678499999999</v>
      </c>
      <c r="D172">
        <v>2.7957309800000001</v>
      </c>
      <c r="E172">
        <v>1.12105736</v>
      </c>
      <c r="F172">
        <v>0.40833687000000002</v>
      </c>
      <c r="G172">
        <v>2.0830104899999999</v>
      </c>
      <c r="H172">
        <v>4.07653569</v>
      </c>
      <c r="I172">
        <v>3.43553424</v>
      </c>
      <c r="J172">
        <v>1.5726308499999999</v>
      </c>
      <c r="K172">
        <v>0.64100144999999997</v>
      </c>
      <c r="L172">
        <v>2.5039048400000001</v>
      </c>
      <c r="M172">
        <v>1.94793861</v>
      </c>
      <c r="N172">
        <v>1.4087153699999999</v>
      </c>
      <c r="O172">
        <v>0.30467169999999999</v>
      </c>
      <c r="P172">
        <v>0.53922323999999999</v>
      </c>
      <c r="Q172">
        <v>1.6432669099999999</v>
      </c>
      <c r="R172">
        <v>2.3168729199999998</v>
      </c>
      <c r="S172">
        <v>1.8352502399999999</v>
      </c>
      <c r="T172">
        <v>5.0276500000000002E-2</v>
      </c>
      <c r="U172">
        <v>0.48162268000000003</v>
      </c>
      <c r="V172">
        <v>2.2665964199999999</v>
      </c>
    </row>
    <row r="173" spans="1:22" x14ac:dyDescent="0.35">
      <c r="A173" t="s">
        <v>1752</v>
      </c>
      <c r="B173" t="s">
        <v>1753</v>
      </c>
      <c r="C173">
        <v>3.2328544199999998</v>
      </c>
      <c r="D173">
        <v>2.87534694</v>
      </c>
      <c r="E173">
        <v>0.55686692000000004</v>
      </c>
      <c r="F173">
        <v>0.35750747999999999</v>
      </c>
      <c r="G173">
        <v>2.6759875000000002</v>
      </c>
      <c r="H173">
        <v>3.7109059000000002</v>
      </c>
      <c r="I173">
        <v>3.20416101</v>
      </c>
      <c r="J173">
        <v>9.8577010000000007E-2</v>
      </c>
      <c r="K173">
        <v>0.50674489</v>
      </c>
      <c r="L173">
        <v>3.6123288900000001</v>
      </c>
      <c r="M173">
        <v>2.4837824300000002</v>
      </c>
      <c r="N173">
        <v>2.1600933599999999</v>
      </c>
      <c r="O173">
        <v>-0.47792178000000002</v>
      </c>
      <c r="P173">
        <v>0.32368907000000002</v>
      </c>
      <c r="Q173">
        <v>2.9617042100000002</v>
      </c>
      <c r="R173">
        <v>2.39709094</v>
      </c>
      <c r="S173">
        <v>2.1941386999999999</v>
      </c>
      <c r="T173">
        <v>-0.55567328000000005</v>
      </c>
      <c r="U173">
        <v>0.20295224000000001</v>
      </c>
      <c r="V173">
        <v>2.9527642200000002</v>
      </c>
    </row>
    <row r="174" spans="1:22" x14ac:dyDescent="0.35">
      <c r="A174" t="s">
        <v>1754</v>
      </c>
      <c r="B174" t="s">
        <v>1755</v>
      </c>
      <c r="C174">
        <v>3.0323387099999999</v>
      </c>
      <c r="D174">
        <v>3.0711659299999998</v>
      </c>
      <c r="E174">
        <v>1.0204816999999999</v>
      </c>
      <c r="F174">
        <v>3.8827219999999898E-2</v>
      </c>
      <c r="G174">
        <v>2.0118570099999999</v>
      </c>
      <c r="H174">
        <v>4.4089359699999999</v>
      </c>
      <c r="I174">
        <v>3.7166334299999999</v>
      </c>
      <c r="J174">
        <v>0.878085</v>
      </c>
      <c r="K174">
        <v>0.69230254000000002</v>
      </c>
      <c r="L174">
        <v>3.5308509699999999</v>
      </c>
      <c r="M174">
        <v>1.9153399099999999</v>
      </c>
      <c r="N174">
        <v>1.4268455200000001</v>
      </c>
      <c r="O174">
        <v>0.22446067</v>
      </c>
      <c r="P174">
        <v>0.48849439</v>
      </c>
      <c r="Q174">
        <v>1.6908792399999999</v>
      </c>
      <c r="R174">
        <v>2.43934564</v>
      </c>
      <c r="S174">
        <v>2.3124373500000002</v>
      </c>
      <c r="T174">
        <v>-0.55670189999999997</v>
      </c>
      <c r="U174">
        <v>0.12690829000000001</v>
      </c>
      <c r="V174">
        <v>2.9960475400000002</v>
      </c>
    </row>
    <row r="175" spans="1:22" x14ac:dyDescent="0.35">
      <c r="A175" t="s">
        <v>1756</v>
      </c>
      <c r="B175" t="s">
        <v>1757</v>
      </c>
      <c r="C175">
        <v>4.2368539800000002</v>
      </c>
      <c r="D175">
        <v>4.0670680399999997</v>
      </c>
      <c r="E175">
        <v>2.2635348799999999</v>
      </c>
      <c r="F175">
        <v>0.169785940000001</v>
      </c>
      <c r="G175">
        <v>1.9733191000000001</v>
      </c>
      <c r="H175">
        <v>5.65746824</v>
      </c>
      <c r="I175">
        <v>4.9027180000000001</v>
      </c>
      <c r="J175">
        <v>1.9012241299999999</v>
      </c>
      <c r="K175">
        <v>0.75475024000000002</v>
      </c>
      <c r="L175">
        <v>3.7562441099999999</v>
      </c>
      <c r="M175">
        <v>3.9279500199999999</v>
      </c>
      <c r="N175">
        <v>3.0068218799999999</v>
      </c>
      <c r="O175">
        <v>2.06160444</v>
      </c>
      <c r="P175">
        <v>0.92112813999999998</v>
      </c>
      <c r="Q175">
        <v>1.8663455799999999</v>
      </c>
      <c r="R175">
        <v>4.0894274599999996</v>
      </c>
      <c r="S175">
        <v>3.6079648600000001</v>
      </c>
      <c r="T175">
        <v>1.2044351600000001</v>
      </c>
      <c r="U175">
        <v>0.48146260000000002</v>
      </c>
      <c r="V175">
        <v>2.8849923</v>
      </c>
    </row>
    <row r="176" spans="1:22" x14ac:dyDescent="0.35">
      <c r="A176" t="s">
        <v>1758</v>
      </c>
      <c r="B176" t="s">
        <v>1759</v>
      </c>
      <c r="C176">
        <v>9.1724670400000008</v>
      </c>
      <c r="D176">
        <v>9.2874836999999992</v>
      </c>
      <c r="E176">
        <v>7.0423819999999998E-2</v>
      </c>
      <c r="F176">
        <v>0.11501665999999799</v>
      </c>
      <c r="G176">
        <v>9.1020432200000005</v>
      </c>
      <c r="H176">
        <v>8.7918113000000009</v>
      </c>
      <c r="I176">
        <v>8.3344187200000004</v>
      </c>
      <c r="J176">
        <v>0.46231083000000001</v>
      </c>
      <c r="K176">
        <v>0.45739257999999999</v>
      </c>
      <c r="L176">
        <v>8.3295004699999993</v>
      </c>
      <c r="M176">
        <v>6.8493557899999997</v>
      </c>
      <c r="N176">
        <v>6.5113685300000004</v>
      </c>
      <c r="O176">
        <v>0</v>
      </c>
      <c r="P176">
        <v>0.33798725999999901</v>
      </c>
      <c r="Q176">
        <v>6.8493557899999997</v>
      </c>
      <c r="R176">
        <v>9.8316115699999997</v>
      </c>
      <c r="S176">
        <v>9.7428583100000008</v>
      </c>
      <c r="T176">
        <v>1.50410548</v>
      </c>
      <c r="U176">
        <v>8.8753259999998904E-2</v>
      </c>
      <c r="V176">
        <v>8.32750609</v>
      </c>
    </row>
    <row r="177" spans="1:22" x14ac:dyDescent="0.35">
      <c r="A177" t="s">
        <v>1760</v>
      </c>
      <c r="B177" t="s">
        <v>1761</v>
      </c>
      <c r="C177">
        <v>8.5058297199999995</v>
      </c>
      <c r="D177">
        <v>8.3843082899999999</v>
      </c>
      <c r="E177">
        <v>0</v>
      </c>
      <c r="F177">
        <v>0.12152143</v>
      </c>
      <c r="G177">
        <v>8.5058297199999995</v>
      </c>
      <c r="H177">
        <v>7.1163665900000002</v>
      </c>
      <c r="I177">
        <v>6.4879971400000001</v>
      </c>
      <c r="J177">
        <v>-1.4367291499999999</v>
      </c>
      <c r="K177">
        <v>0.62836945</v>
      </c>
      <c r="L177">
        <v>8.5530957399999998</v>
      </c>
      <c r="M177">
        <v>5.4258350200000001</v>
      </c>
      <c r="N177">
        <v>4.5550335300000002</v>
      </c>
      <c r="O177">
        <v>0</v>
      </c>
      <c r="P177">
        <v>0.87080148999999996</v>
      </c>
      <c r="Q177">
        <v>5.4258350200000001</v>
      </c>
      <c r="R177">
        <v>7.6850478200000003</v>
      </c>
      <c r="S177">
        <v>7.8676824300000003</v>
      </c>
      <c r="T177">
        <v>0</v>
      </c>
      <c r="U177">
        <v>0.18263461</v>
      </c>
      <c r="V177">
        <v>7.6850478200000003</v>
      </c>
    </row>
    <row r="178" spans="1:22" x14ac:dyDescent="0.35">
      <c r="A178" t="s">
        <v>1762</v>
      </c>
      <c r="B178" t="s">
        <v>1763</v>
      </c>
      <c r="C178">
        <v>3.8292562700000001</v>
      </c>
      <c r="D178">
        <v>3.8472671799999998</v>
      </c>
      <c r="E178">
        <v>1.6173291000000001</v>
      </c>
      <c r="F178">
        <v>1.80109099999997E-2</v>
      </c>
      <c r="G178">
        <v>2.2119271700000001</v>
      </c>
      <c r="H178">
        <v>3.8798676599999999</v>
      </c>
      <c r="I178">
        <v>3.15031266</v>
      </c>
      <c r="J178">
        <v>0.16289915999999999</v>
      </c>
      <c r="K178">
        <v>0.72955499999999995</v>
      </c>
      <c r="L178">
        <v>3.7169685000000001</v>
      </c>
      <c r="M178">
        <v>4.3167314000000001</v>
      </c>
      <c r="N178">
        <v>3.4117337299999999</v>
      </c>
      <c r="O178">
        <v>1.6611603699999999</v>
      </c>
      <c r="P178">
        <v>0.90499766999999998</v>
      </c>
      <c r="Q178">
        <v>2.6555710299999999</v>
      </c>
      <c r="R178">
        <v>3.0927442200000002</v>
      </c>
      <c r="S178">
        <v>2.8825335399999998</v>
      </c>
      <c r="T178">
        <v>-0.11146768</v>
      </c>
      <c r="U178">
        <v>0.21021068000000001</v>
      </c>
      <c r="V178">
        <v>3.2042118999999998</v>
      </c>
    </row>
    <row r="179" spans="1:22" x14ac:dyDescent="0.35">
      <c r="A179" t="s">
        <v>1764</v>
      </c>
      <c r="B179" t="s">
        <v>1765</v>
      </c>
      <c r="C179">
        <v>3.5175714600000001</v>
      </c>
      <c r="D179">
        <v>4.0835952100000004</v>
      </c>
      <c r="E179">
        <v>-1.498983</v>
      </c>
      <c r="F179">
        <v>0.56602375000000005</v>
      </c>
      <c r="G179">
        <v>5.01655446</v>
      </c>
      <c r="H179">
        <v>6.2863578200000001</v>
      </c>
      <c r="I179">
        <v>5.7725989999999996</v>
      </c>
      <c r="J179">
        <v>1.0135425600000001</v>
      </c>
      <c r="K179">
        <v>0.51375882000000095</v>
      </c>
      <c r="L179">
        <v>5.2728152599999998</v>
      </c>
      <c r="M179">
        <v>5.4271937000000001</v>
      </c>
      <c r="N179">
        <v>4.8024581599999996</v>
      </c>
      <c r="O179">
        <v>1.6890765299999999</v>
      </c>
      <c r="P179">
        <v>0.62473554000000098</v>
      </c>
      <c r="Q179">
        <v>3.7381171700000002</v>
      </c>
      <c r="R179">
        <v>2.78882283</v>
      </c>
      <c r="S179">
        <v>2.9677741900000001</v>
      </c>
      <c r="T179">
        <v>0.66815672000000004</v>
      </c>
      <c r="U179">
        <v>0.17895136</v>
      </c>
      <c r="V179">
        <v>2.1206661100000002</v>
      </c>
    </row>
    <row r="180" spans="1:22" x14ac:dyDescent="0.35">
      <c r="A180" t="s">
        <v>1766</v>
      </c>
      <c r="B180" t="s">
        <v>1767</v>
      </c>
      <c r="C180">
        <v>5.4453013800000001</v>
      </c>
      <c r="D180">
        <v>5.5601082100000001</v>
      </c>
      <c r="E180">
        <v>-0.73841367999999996</v>
      </c>
      <c r="F180">
        <v>0.11480683</v>
      </c>
      <c r="G180">
        <v>6.1837150599999999</v>
      </c>
      <c r="H180">
        <v>5.3345159300000002</v>
      </c>
      <c r="I180">
        <v>5.0054519700000002</v>
      </c>
      <c r="J180">
        <v>1.02857102</v>
      </c>
      <c r="K180">
        <v>0.32906395999999999</v>
      </c>
      <c r="L180">
        <v>4.30594491</v>
      </c>
      <c r="M180">
        <v>3.7360140799999999</v>
      </c>
      <c r="N180">
        <v>3.7482798800000001</v>
      </c>
      <c r="O180">
        <v>-0.43632524</v>
      </c>
      <c r="P180">
        <v>1.22658000000002E-2</v>
      </c>
      <c r="Q180">
        <v>4.1723393199999999</v>
      </c>
      <c r="R180">
        <v>4.5008777100000001</v>
      </c>
      <c r="S180">
        <v>4.6420439299999998</v>
      </c>
      <c r="T180">
        <v>-0.86356652</v>
      </c>
      <c r="U180">
        <v>0.14116622000000001</v>
      </c>
      <c r="V180">
        <v>5.3644442300000001</v>
      </c>
    </row>
    <row r="181" spans="1:22" x14ac:dyDescent="0.35">
      <c r="A181" t="s">
        <v>1768</v>
      </c>
      <c r="B181" t="s">
        <v>1769</v>
      </c>
      <c r="C181">
        <v>4.4484858699999998</v>
      </c>
      <c r="D181">
        <v>5.0970994699999999</v>
      </c>
      <c r="E181">
        <v>-1.2880608099999999</v>
      </c>
      <c r="F181">
        <v>0.64861360000000001</v>
      </c>
      <c r="G181">
        <v>5.73654668</v>
      </c>
      <c r="H181">
        <v>6.8980508599999997</v>
      </c>
      <c r="I181">
        <v>6.4741549000000003</v>
      </c>
      <c r="J181">
        <v>1.72744556</v>
      </c>
      <c r="K181">
        <v>0.42389595999999902</v>
      </c>
      <c r="L181">
        <v>5.1706053000000001</v>
      </c>
      <c r="M181">
        <v>7.31129184</v>
      </c>
      <c r="N181">
        <v>6.9113860999999996</v>
      </c>
      <c r="O181">
        <v>1.6145135500000001</v>
      </c>
      <c r="P181">
        <v>0.39990574000000001</v>
      </c>
      <c r="Q181">
        <v>5.6967782900000001</v>
      </c>
      <c r="R181">
        <v>9.0511551600000004</v>
      </c>
      <c r="S181">
        <v>9.3709628800000004</v>
      </c>
      <c r="T181">
        <v>2.9800968499999998</v>
      </c>
      <c r="U181">
        <v>0.31980772000000002</v>
      </c>
      <c r="V181">
        <v>6.0710583099999997</v>
      </c>
    </row>
    <row r="182" spans="1:22" x14ac:dyDescent="0.35">
      <c r="A182" t="s">
        <v>1770</v>
      </c>
      <c r="B182" t="s">
        <v>1771</v>
      </c>
      <c r="C182">
        <v>4.9861864200000001</v>
      </c>
      <c r="D182">
        <v>5.7344165199999999</v>
      </c>
      <c r="E182">
        <v>-0.75579951000000001</v>
      </c>
      <c r="F182">
        <v>0.74823010000000001</v>
      </c>
      <c r="G182">
        <v>5.7419859300000002</v>
      </c>
      <c r="H182">
        <v>6.23282531</v>
      </c>
      <c r="I182">
        <v>5.6866878500000002</v>
      </c>
      <c r="J182">
        <v>-3.8833543800000001</v>
      </c>
      <c r="K182">
        <v>0.54613745999999996</v>
      </c>
      <c r="L182">
        <v>10.116179689999999</v>
      </c>
      <c r="M182">
        <v>5.0318931999999998</v>
      </c>
      <c r="N182">
        <v>4.33580086</v>
      </c>
      <c r="O182">
        <v>-1.8998105000000001</v>
      </c>
      <c r="P182">
        <v>0.69609233999999998</v>
      </c>
      <c r="Q182">
        <v>6.9317036999999999</v>
      </c>
      <c r="R182">
        <v>4.52796442</v>
      </c>
      <c r="S182">
        <v>4.5465206800000004</v>
      </c>
      <c r="T182">
        <v>-0.38239281000000003</v>
      </c>
      <c r="U182">
        <v>1.85562600000004E-2</v>
      </c>
      <c r="V182">
        <v>4.9103572299999998</v>
      </c>
    </row>
    <row r="183" spans="1:22" x14ac:dyDescent="0.35">
      <c r="A183" t="s">
        <v>1772</v>
      </c>
      <c r="B183" t="s">
        <v>1773</v>
      </c>
      <c r="C183">
        <v>4.2971152799999999</v>
      </c>
      <c r="D183">
        <v>4.9055267200000001</v>
      </c>
      <c r="E183">
        <v>-0.82643464</v>
      </c>
      <c r="F183">
        <v>0.60841144000000003</v>
      </c>
      <c r="G183">
        <v>5.1235499200000003</v>
      </c>
      <c r="H183">
        <v>8.7185159500000005</v>
      </c>
      <c r="I183">
        <v>8.1464092699999995</v>
      </c>
      <c r="J183">
        <v>1.8707911800000001</v>
      </c>
      <c r="K183">
        <v>0.57210668000000098</v>
      </c>
      <c r="L183">
        <v>6.8477247700000001</v>
      </c>
      <c r="M183">
        <v>5.5196248099999998</v>
      </c>
      <c r="N183">
        <v>4.62798701</v>
      </c>
      <c r="O183">
        <v>1.1911842800000001</v>
      </c>
      <c r="P183">
        <v>0.89163780000000004</v>
      </c>
      <c r="Q183">
        <v>4.32844053</v>
      </c>
      <c r="R183">
        <v>5.7918228000000003</v>
      </c>
      <c r="S183">
        <v>5.5943026600000003</v>
      </c>
      <c r="T183">
        <v>-0.23505617000000001</v>
      </c>
      <c r="U183">
        <v>0.19752014000000001</v>
      </c>
      <c r="V183">
        <v>6.0268789700000003</v>
      </c>
    </row>
    <row r="184" spans="1:22" x14ac:dyDescent="0.35">
      <c r="A184" t="s">
        <v>1774</v>
      </c>
      <c r="B184" t="s">
        <v>311</v>
      </c>
      <c r="C184">
        <v>6.4827173699999996</v>
      </c>
      <c r="D184">
        <v>6.7821929499999998</v>
      </c>
      <c r="E184">
        <v>0</v>
      </c>
      <c r="F184">
        <v>0.29947558000000002</v>
      </c>
      <c r="G184">
        <v>6.4827173699999996</v>
      </c>
      <c r="H184">
        <v>5.6511391</v>
      </c>
      <c r="I184">
        <v>4.5818239199999997</v>
      </c>
      <c r="J184">
        <v>-1.0603674700000001</v>
      </c>
      <c r="K184">
        <v>1.06931518</v>
      </c>
      <c r="L184">
        <v>6.7115065700000001</v>
      </c>
      <c r="M184">
        <v>4.31822807</v>
      </c>
      <c r="N184">
        <v>4.0706117800000001</v>
      </c>
      <c r="O184">
        <v>0.14482817000000001</v>
      </c>
      <c r="P184">
        <v>0.24761628999999999</v>
      </c>
      <c r="Q184">
        <v>4.1733998999999997</v>
      </c>
      <c r="R184">
        <v>3.5167908400000001</v>
      </c>
      <c r="S184">
        <v>4.0918539899999997</v>
      </c>
      <c r="T184">
        <v>1.5489821100000001</v>
      </c>
      <c r="U184">
        <v>0.57506314999999997</v>
      </c>
      <c r="V184">
        <v>1.96780873</v>
      </c>
    </row>
    <row r="185" spans="1:22" x14ac:dyDescent="0.35">
      <c r="A185" t="s">
        <v>1775</v>
      </c>
      <c r="B185" t="s">
        <v>1776</v>
      </c>
      <c r="C185">
        <v>6.2653508200000001</v>
      </c>
      <c r="D185">
        <v>5.6787591900000001</v>
      </c>
      <c r="E185">
        <v>-2.1157386200000001</v>
      </c>
      <c r="F185">
        <v>0.58659163000000003</v>
      </c>
      <c r="G185">
        <v>8.3810894400000002</v>
      </c>
      <c r="H185">
        <v>11.1948747</v>
      </c>
      <c r="I185">
        <v>10.2683696</v>
      </c>
      <c r="J185">
        <v>0</v>
      </c>
      <c r="K185">
        <v>0.92650509999999997</v>
      </c>
      <c r="L185">
        <v>11.1948747</v>
      </c>
      <c r="M185">
        <v>8.3405956999999997</v>
      </c>
      <c r="N185">
        <v>5.5615846600000003</v>
      </c>
      <c r="O185">
        <v>0</v>
      </c>
      <c r="P185">
        <v>2.7790110399999999</v>
      </c>
      <c r="Q185">
        <v>8.3405956999999997</v>
      </c>
      <c r="R185">
        <v>10.320615699999999</v>
      </c>
      <c r="S185">
        <v>10.109019999999999</v>
      </c>
      <c r="T185">
        <v>0</v>
      </c>
      <c r="U185">
        <v>0.2115957</v>
      </c>
      <c r="V185">
        <v>10.320615699999999</v>
      </c>
    </row>
    <row r="186" spans="1:22" x14ac:dyDescent="0.35">
      <c r="A186" t="s">
        <v>1777</v>
      </c>
      <c r="B186" t="s">
        <v>1778</v>
      </c>
      <c r="C186">
        <v>2.42128516</v>
      </c>
      <c r="D186">
        <v>2.6115904699999999</v>
      </c>
      <c r="E186">
        <v>-1.3455823099999999</v>
      </c>
      <c r="F186">
        <v>0.19030531000000001</v>
      </c>
      <c r="G186">
        <v>3.7668674700000002</v>
      </c>
      <c r="H186">
        <v>6.5020438699999996</v>
      </c>
      <c r="I186">
        <v>5.9321015900000003</v>
      </c>
      <c r="J186">
        <v>-0.86491443000000001</v>
      </c>
      <c r="K186">
        <v>0.56994227999999902</v>
      </c>
      <c r="L186">
        <v>7.3669583000000003</v>
      </c>
      <c r="M186">
        <v>4.7054974700000001</v>
      </c>
      <c r="N186">
        <v>3.1147108000000001</v>
      </c>
      <c r="O186">
        <v>-2.0830220399999999</v>
      </c>
      <c r="P186">
        <v>1.59078667</v>
      </c>
      <c r="Q186">
        <v>6.7885195100000004</v>
      </c>
      <c r="R186">
        <v>4.8888380600000003</v>
      </c>
      <c r="S186">
        <v>5.2412751200000001</v>
      </c>
      <c r="T186">
        <v>-1.1388992600000001</v>
      </c>
      <c r="U186">
        <v>0.35243706000000002</v>
      </c>
      <c r="V186">
        <v>6.02773732</v>
      </c>
    </row>
    <row r="187" spans="1:22" x14ac:dyDescent="0.35">
      <c r="A187" t="s">
        <v>1779</v>
      </c>
      <c r="B187" t="s">
        <v>1780</v>
      </c>
      <c r="C187">
        <v>1.3243425600000001</v>
      </c>
      <c r="D187">
        <v>2.31937032</v>
      </c>
      <c r="E187">
        <v>-0.75107354999999998</v>
      </c>
      <c r="F187">
        <v>0.99502776000000004</v>
      </c>
      <c r="G187">
        <v>2.0754161099999999</v>
      </c>
      <c r="H187">
        <v>2.6021621100000001</v>
      </c>
      <c r="I187">
        <v>2.2139107999999998</v>
      </c>
      <c r="J187">
        <v>-0.92801476999999999</v>
      </c>
      <c r="K187">
        <v>0.38825131000000002</v>
      </c>
      <c r="L187">
        <v>3.53017688</v>
      </c>
      <c r="M187">
        <v>1.99977107</v>
      </c>
      <c r="N187">
        <v>1.8231116999999999</v>
      </c>
      <c r="O187">
        <v>-6.9613720000000004E-2</v>
      </c>
      <c r="P187">
        <v>0.17665937000000001</v>
      </c>
      <c r="Q187">
        <v>2.06938479</v>
      </c>
      <c r="R187">
        <v>1.6569889900000001</v>
      </c>
      <c r="S187">
        <v>1.45095953</v>
      </c>
      <c r="T187">
        <v>-0.82383888999999999</v>
      </c>
      <c r="U187">
        <v>0.20602946</v>
      </c>
      <c r="V187">
        <v>2.4808278800000001</v>
      </c>
    </row>
    <row r="188" spans="1:22" x14ac:dyDescent="0.35">
      <c r="A188" t="s">
        <v>1781</v>
      </c>
      <c r="B188" t="s">
        <v>626</v>
      </c>
      <c r="C188">
        <v>1.9839470100000001</v>
      </c>
      <c r="D188">
        <v>1.7415232300000001</v>
      </c>
      <c r="E188">
        <v>0.40996983999999997</v>
      </c>
      <c r="F188">
        <v>0.24242378000000001</v>
      </c>
      <c r="G188">
        <v>1.57397717</v>
      </c>
      <c r="H188">
        <v>3.67684129</v>
      </c>
      <c r="I188">
        <v>3.1282123400000001</v>
      </c>
      <c r="J188">
        <v>0.34756292999999999</v>
      </c>
      <c r="K188">
        <v>0.54862895</v>
      </c>
      <c r="L188">
        <v>3.32927836</v>
      </c>
      <c r="M188">
        <v>1.4400703800000001</v>
      </c>
      <c r="N188">
        <v>0.86281717999999996</v>
      </c>
      <c r="O188">
        <v>0.71115421000000001</v>
      </c>
      <c r="P188">
        <v>0.57725320000000002</v>
      </c>
      <c r="Q188">
        <v>0.72891616999999997</v>
      </c>
      <c r="R188">
        <v>2.7370032200000001</v>
      </c>
      <c r="S188">
        <v>2.6204644899999998</v>
      </c>
      <c r="T188">
        <v>0.48000958999999999</v>
      </c>
      <c r="U188">
        <v>0.11653872999999999</v>
      </c>
      <c r="V188">
        <v>2.2569936300000002</v>
      </c>
    </row>
    <row r="189" spans="1:22" x14ac:dyDescent="0.35">
      <c r="A189" t="s">
        <v>1782</v>
      </c>
      <c r="B189" t="s">
        <v>1783</v>
      </c>
      <c r="C189">
        <v>3.6586853499999998</v>
      </c>
      <c r="D189">
        <v>3.5589761200000001</v>
      </c>
      <c r="E189">
        <v>2.2281993099999999</v>
      </c>
      <c r="F189">
        <v>9.9709229999999802E-2</v>
      </c>
      <c r="G189">
        <v>1.4304860399999999</v>
      </c>
      <c r="H189">
        <v>5.9257096599999999</v>
      </c>
      <c r="I189">
        <v>5.1378830200000003</v>
      </c>
      <c r="J189">
        <v>2.69759781</v>
      </c>
      <c r="K189">
        <v>0.78782664000000002</v>
      </c>
      <c r="L189">
        <v>3.2281118499999999</v>
      </c>
      <c r="M189">
        <v>3.3189602900000001</v>
      </c>
      <c r="N189">
        <v>2.6695172500000002</v>
      </c>
      <c r="O189">
        <v>1.9885473199999999</v>
      </c>
      <c r="P189">
        <v>0.64944303999999997</v>
      </c>
      <c r="Q189">
        <v>1.33041297</v>
      </c>
      <c r="R189">
        <v>5.3400541400000003</v>
      </c>
      <c r="S189">
        <v>4.9345781799999999</v>
      </c>
      <c r="T189">
        <v>2.3805002599999998</v>
      </c>
      <c r="U189">
        <v>0.40547596000000002</v>
      </c>
      <c r="V189">
        <v>2.9595538800000001</v>
      </c>
    </row>
    <row r="190" spans="1:22" x14ac:dyDescent="0.35">
      <c r="A190" t="s">
        <v>1784</v>
      </c>
      <c r="B190" t="s">
        <v>1785</v>
      </c>
      <c r="C190">
        <v>2.7688214900000001</v>
      </c>
      <c r="D190">
        <v>2.7437304400000002</v>
      </c>
      <c r="E190">
        <v>0.88548636999999997</v>
      </c>
      <c r="F190">
        <v>2.50910499999999E-2</v>
      </c>
      <c r="G190">
        <v>1.8833351199999999</v>
      </c>
      <c r="H190">
        <v>4.2382300600000002</v>
      </c>
      <c r="I190">
        <v>3.31418765</v>
      </c>
      <c r="J190">
        <v>1.2868339499999999</v>
      </c>
      <c r="K190">
        <v>0.92404240999999998</v>
      </c>
      <c r="L190">
        <v>2.9513961100000001</v>
      </c>
      <c r="M190">
        <v>1.5643125499999999</v>
      </c>
      <c r="N190">
        <v>1.0856526</v>
      </c>
      <c r="O190">
        <v>0.66427219999999998</v>
      </c>
      <c r="P190">
        <v>0.47865995</v>
      </c>
      <c r="Q190">
        <v>0.90004035000000004</v>
      </c>
      <c r="R190">
        <v>2.3907030699999998</v>
      </c>
      <c r="S190">
        <v>2.2314788600000002</v>
      </c>
      <c r="T190">
        <v>7.9688640000000005E-2</v>
      </c>
      <c r="U190">
        <v>0.15922421</v>
      </c>
      <c r="V190">
        <v>2.3110144300000002</v>
      </c>
    </row>
    <row r="191" spans="1:22" x14ac:dyDescent="0.35">
      <c r="A191" t="s">
        <v>1786</v>
      </c>
      <c r="B191" t="s">
        <v>1787</v>
      </c>
      <c r="C191">
        <v>3.8738538500000002</v>
      </c>
      <c r="D191">
        <v>4.1177509499999996</v>
      </c>
      <c r="E191">
        <v>8.9261759999999996E-2</v>
      </c>
      <c r="F191">
        <v>0.24389709999999901</v>
      </c>
      <c r="G191">
        <v>3.7845920899999999</v>
      </c>
      <c r="H191">
        <v>5.2204007800000003</v>
      </c>
      <c r="I191">
        <v>4.2277839500000001</v>
      </c>
      <c r="J191">
        <v>-0.25138178999999999</v>
      </c>
      <c r="K191">
        <v>0.99261683000000001</v>
      </c>
      <c r="L191">
        <v>5.4717825700000002</v>
      </c>
      <c r="M191">
        <v>4.5977102700000003</v>
      </c>
      <c r="N191">
        <v>3.7101871200000001</v>
      </c>
      <c r="O191">
        <v>2.22406272</v>
      </c>
      <c r="P191">
        <v>0.88752315000000004</v>
      </c>
      <c r="Q191">
        <v>2.3736475499999998</v>
      </c>
      <c r="R191">
        <v>3.6677223400000001</v>
      </c>
      <c r="S191">
        <v>3.2658355399999999</v>
      </c>
      <c r="T191">
        <v>-0.29406051</v>
      </c>
      <c r="U191">
        <v>0.40188679999999999</v>
      </c>
      <c r="V191">
        <v>3.9617828500000001</v>
      </c>
    </row>
    <row r="192" spans="1:22" x14ac:dyDescent="0.35">
      <c r="A192" t="s">
        <v>1788</v>
      </c>
      <c r="B192" t="s">
        <v>259</v>
      </c>
      <c r="C192">
        <v>2.1908750000000001</v>
      </c>
      <c r="D192">
        <v>2.2625275399999998</v>
      </c>
      <c r="E192">
        <v>-0.13998242</v>
      </c>
      <c r="F192">
        <v>7.1652539999999695E-2</v>
      </c>
      <c r="G192">
        <v>2.3308574200000001</v>
      </c>
      <c r="H192">
        <v>3.41623622</v>
      </c>
      <c r="I192">
        <v>2.7682513900000001</v>
      </c>
      <c r="J192">
        <v>-0.11981172</v>
      </c>
      <c r="K192">
        <v>0.64798482999999996</v>
      </c>
      <c r="L192">
        <v>3.53604794</v>
      </c>
      <c r="M192">
        <v>1.4726254400000001</v>
      </c>
      <c r="N192">
        <v>1.0069995599999999</v>
      </c>
      <c r="O192">
        <v>-1.265988E-2</v>
      </c>
      <c r="P192">
        <v>0.46562587999999999</v>
      </c>
      <c r="Q192">
        <v>1.48528532</v>
      </c>
      <c r="R192">
        <v>2.3883059100000001</v>
      </c>
      <c r="S192">
        <v>2.2337390799999999</v>
      </c>
      <c r="T192">
        <v>-0.60047214999999998</v>
      </c>
      <c r="U192">
        <v>0.15456682999999999</v>
      </c>
      <c r="V192">
        <v>2.98877806</v>
      </c>
    </row>
    <row r="193" spans="1:22" x14ac:dyDescent="0.35">
      <c r="A193" t="s">
        <v>1789</v>
      </c>
      <c r="B193" t="s">
        <v>1790</v>
      </c>
      <c r="C193">
        <v>3.70622111</v>
      </c>
      <c r="D193">
        <v>3.8289551799999999</v>
      </c>
      <c r="E193">
        <v>-0.54363444000000005</v>
      </c>
      <c r="F193">
        <v>0.12273407</v>
      </c>
      <c r="G193">
        <v>4.2498555500000004</v>
      </c>
      <c r="H193">
        <v>6.1868392200000004</v>
      </c>
      <c r="I193">
        <v>5.7165193299999997</v>
      </c>
      <c r="J193">
        <v>-0.25173306000000001</v>
      </c>
      <c r="K193">
        <v>0.47031989000000102</v>
      </c>
      <c r="L193">
        <v>6.4385722799999998</v>
      </c>
      <c r="M193">
        <v>3.7730622700000001</v>
      </c>
      <c r="N193">
        <v>2.82609245</v>
      </c>
      <c r="O193">
        <v>-2.7749366200000001</v>
      </c>
      <c r="P193">
        <v>0.94696981999999996</v>
      </c>
      <c r="Q193">
        <v>6.5479988899999997</v>
      </c>
      <c r="R193">
        <v>3.9865150800000002</v>
      </c>
      <c r="S193">
        <v>3.73099347</v>
      </c>
      <c r="T193">
        <v>-1.23345832</v>
      </c>
      <c r="U193">
        <v>0.25552161000000001</v>
      </c>
      <c r="V193">
        <v>5.2199733999999998</v>
      </c>
    </row>
    <row r="194" spans="1:22" x14ac:dyDescent="0.35">
      <c r="A194" t="s">
        <v>1791</v>
      </c>
      <c r="B194" t="s">
        <v>365</v>
      </c>
      <c r="C194">
        <v>10.0722275</v>
      </c>
      <c r="D194">
        <v>10.957425499999999</v>
      </c>
      <c r="E194">
        <v>3.40000203</v>
      </c>
      <c r="F194">
        <v>0.88519799999999904</v>
      </c>
      <c r="G194">
        <v>6.6722254699999999</v>
      </c>
      <c r="H194">
        <v>9.6119704000000006</v>
      </c>
      <c r="I194">
        <v>9.0779107700000008</v>
      </c>
      <c r="J194">
        <v>0.80761742999999997</v>
      </c>
      <c r="K194">
        <v>0.53405963000000001</v>
      </c>
      <c r="L194">
        <v>8.8043529700000001</v>
      </c>
      <c r="M194">
        <v>7.9833152199999997</v>
      </c>
      <c r="N194">
        <v>7.1693757600000003</v>
      </c>
      <c r="O194">
        <v>1.73953267</v>
      </c>
      <c r="P194">
        <v>0.81393945999999895</v>
      </c>
      <c r="Q194">
        <v>6.2437825499999997</v>
      </c>
      <c r="R194">
        <v>10.750881700000001</v>
      </c>
      <c r="S194">
        <v>10.432864</v>
      </c>
      <c r="T194">
        <v>3.0903013100000001</v>
      </c>
      <c r="U194">
        <v>0.31801770000000001</v>
      </c>
      <c r="V194">
        <v>7.6605803899999998</v>
      </c>
    </row>
    <row r="195" spans="1:22" x14ac:dyDescent="0.35">
      <c r="A195" t="s">
        <v>1792</v>
      </c>
      <c r="B195" t="s">
        <v>1793</v>
      </c>
      <c r="C195">
        <v>2.6728034100000002</v>
      </c>
      <c r="D195">
        <v>3.5618907800000001</v>
      </c>
      <c r="E195">
        <v>0.72654896999999996</v>
      </c>
      <c r="F195">
        <v>0.88908737000000004</v>
      </c>
      <c r="G195">
        <v>1.9462544399999999</v>
      </c>
      <c r="H195">
        <v>3.0294736100000001</v>
      </c>
      <c r="I195">
        <v>2.4668249000000002</v>
      </c>
      <c r="J195">
        <v>-0.71084544999999999</v>
      </c>
      <c r="K195">
        <v>0.56264871000000005</v>
      </c>
      <c r="L195">
        <v>3.74031906</v>
      </c>
      <c r="M195">
        <v>2.35429442</v>
      </c>
      <c r="N195">
        <v>1.1489972100000001</v>
      </c>
      <c r="O195">
        <v>1.08419819</v>
      </c>
      <c r="P195">
        <v>1.2052972099999999</v>
      </c>
      <c r="Q195">
        <v>1.27009623</v>
      </c>
      <c r="R195">
        <v>3.0752009400000002</v>
      </c>
      <c r="S195">
        <v>2.78982587</v>
      </c>
      <c r="T195">
        <v>0.42756127999999999</v>
      </c>
      <c r="U195">
        <v>0.28537507000000001</v>
      </c>
      <c r="V195">
        <v>2.6476396599999998</v>
      </c>
    </row>
    <row r="196" spans="1:22" x14ac:dyDescent="0.35">
      <c r="A196" t="s">
        <v>1794</v>
      </c>
      <c r="B196" t="s">
        <v>1795</v>
      </c>
      <c r="C196">
        <v>2.6668073799999998</v>
      </c>
      <c r="D196">
        <v>2.3030240100000001</v>
      </c>
      <c r="E196">
        <v>1.4267446100000001</v>
      </c>
      <c r="F196">
        <v>0.36378336999999999</v>
      </c>
      <c r="G196">
        <v>1.24006277</v>
      </c>
      <c r="H196">
        <v>4.1124096300000001</v>
      </c>
      <c r="I196">
        <v>3.4312322499999999</v>
      </c>
      <c r="J196">
        <v>1.29918629</v>
      </c>
      <c r="K196">
        <v>0.68117738000000005</v>
      </c>
      <c r="L196">
        <v>2.81322334</v>
      </c>
      <c r="M196">
        <v>2.5892863199999998</v>
      </c>
      <c r="N196">
        <v>2.0391481599999999</v>
      </c>
      <c r="O196">
        <v>0.90331437999999997</v>
      </c>
      <c r="P196">
        <v>0.55013816000000004</v>
      </c>
      <c r="Q196">
        <v>1.6859719399999999</v>
      </c>
      <c r="R196">
        <v>2.1334975300000001</v>
      </c>
      <c r="S196">
        <v>2.27128576</v>
      </c>
      <c r="T196">
        <v>0.35192649999999998</v>
      </c>
      <c r="U196">
        <v>0.13778823000000001</v>
      </c>
      <c r="V196">
        <v>1.7815710300000001</v>
      </c>
    </row>
    <row r="197" spans="1:22" x14ac:dyDescent="0.35">
      <c r="A197" t="s">
        <v>1796</v>
      </c>
      <c r="B197" t="s">
        <v>1797</v>
      </c>
      <c r="C197">
        <v>2.9094112399999998</v>
      </c>
      <c r="D197">
        <v>2.9573647900000002</v>
      </c>
      <c r="E197">
        <v>-0.1038934</v>
      </c>
      <c r="F197">
        <v>4.7953550000000303E-2</v>
      </c>
      <c r="G197">
        <v>3.0133046399999999</v>
      </c>
      <c r="H197">
        <v>4.4454286400000003</v>
      </c>
      <c r="I197">
        <v>3.6035786500000002</v>
      </c>
      <c r="J197">
        <v>0.37986765</v>
      </c>
      <c r="K197">
        <v>0.84184999000000005</v>
      </c>
      <c r="L197">
        <v>4.0655609899999998</v>
      </c>
      <c r="M197">
        <v>2.2633741299999999</v>
      </c>
      <c r="N197">
        <v>1.69330359</v>
      </c>
      <c r="O197">
        <v>-6.8253629999999996E-2</v>
      </c>
      <c r="P197">
        <v>0.57007054000000001</v>
      </c>
      <c r="Q197">
        <v>2.3316277599999999</v>
      </c>
      <c r="R197">
        <v>3.1663586800000001</v>
      </c>
      <c r="S197">
        <v>3.0373662600000002</v>
      </c>
      <c r="T197">
        <v>-0.2360555</v>
      </c>
      <c r="U197">
        <v>0.12899242</v>
      </c>
      <c r="V197">
        <v>3.4024141800000001</v>
      </c>
    </row>
    <row r="198" spans="1:22" x14ac:dyDescent="0.35">
      <c r="A198" t="s">
        <v>1798</v>
      </c>
      <c r="B198" t="s">
        <v>1733</v>
      </c>
      <c r="C198">
        <v>3.0688279600000001</v>
      </c>
      <c r="D198">
        <v>3.62297241</v>
      </c>
      <c r="E198">
        <v>-2.1830120000000001E-2</v>
      </c>
      <c r="F198">
        <v>0.55414445000000001</v>
      </c>
      <c r="G198">
        <v>3.0906580799999999</v>
      </c>
      <c r="H198">
        <v>5.0179940500000004</v>
      </c>
      <c r="I198">
        <v>4.4828672899999997</v>
      </c>
      <c r="J198">
        <v>1.21474986</v>
      </c>
      <c r="K198">
        <v>0.53512676000000103</v>
      </c>
      <c r="L198">
        <v>3.80324419</v>
      </c>
      <c r="M198">
        <v>2.3153116900000001</v>
      </c>
      <c r="N198">
        <v>1.50057866</v>
      </c>
      <c r="O198">
        <v>0.82563637000000001</v>
      </c>
      <c r="P198">
        <v>0.81473302999999997</v>
      </c>
      <c r="Q198">
        <v>1.4896753199999999</v>
      </c>
      <c r="R198">
        <v>4.0904196099999997</v>
      </c>
      <c r="S198">
        <v>3.7458482200000001</v>
      </c>
      <c r="T198">
        <v>0.98510410000000004</v>
      </c>
      <c r="U198">
        <v>0.34457138999999998</v>
      </c>
      <c r="V198">
        <v>3.1053155100000001</v>
      </c>
    </row>
    <row r="199" spans="1:22" x14ac:dyDescent="0.35">
      <c r="A199" t="s">
        <v>1799</v>
      </c>
      <c r="B199" t="s">
        <v>61</v>
      </c>
      <c r="C199">
        <v>7.4791049799999998</v>
      </c>
      <c r="D199">
        <v>7.8549646400000004</v>
      </c>
      <c r="E199">
        <v>1.68892149</v>
      </c>
      <c r="F199">
        <v>0.37585966000000098</v>
      </c>
      <c r="G199">
        <v>5.7901834900000004</v>
      </c>
      <c r="H199">
        <v>9.1164848599999999</v>
      </c>
      <c r="I199">
        <v>8.1977118000000004</v>
      </c>
      <c r="J199">
        <v>-5.0172599999999999E-3</v>
      </c>
      <c r="K199">
        <v>0.91877305999999903</v>
      </c>
      <c r="L199">
        <v>9.1215021200000006</v>
      </c>
      <c r="M199">
        <v>7.2240562700000002</v>
      </c>
      <c r="N199">
        <v>6.4612717499999999</v>
      </c>
      <c r="O199">
        <v>1.69987405</v>
      </c>
      <c r="P199">
        <v>0.76278451999999997</v>
      </c>
      <c r="Q199">
        <v>5.5241822200000001</v>
      </c>
      <c r="R199">
        <v>5.5914647100000003</v>
      </c>
      <c r="S199">
        <v>5.4634100400000003</v>
      </c>
      <c r="T199">
        <v>-0.38466443</v>
      </c>
      <c r="U199">
        <v>0.12805467000000001</v>
      </c>
      <c r="V199">
        <v>5.9761291400000003</v>
      </c>
    </row>
    <row r="200" spans="1:22" x14ac:dyDescent="0.35">
      <c r="A200" t="s">
        <v>1800</v>
      </c>
      <c r="B200" t="s">
        <v>142</v>
      </c>
      <c r="C200">
        <v>5.4191803500000004</v>
      </c>
      <c r="D200">
        <v>6.2106561600000001</v>
      </c>
      <c r="E200">
        <v>1.5679881</v>
      </c>
      <c r="F200">
        <v>0.79147581</v>
      </c>
      <c r="G200">
        <v>3.85119225</v>
      </c>
      <c r="H200">
        <v>8.0058195800000007</v>
      </c>
      <c r="I200">
        <v>6.6705552700000004</v>
      </c>
      <c r="J200">
        <v>0</v>
      </c>
      <c r="K200">
        <v>1.3352643099999999</v>
      </c>
      <c r="L200">
        <v>8.0058195800000007</v>
      </c>
      <c r="M200">
        <v>3.83730796</v>
      </c>
      <c r="N200">
        <v>3.0048342300000002</v>
      </c>
      <c r="O200">
        <v>-2.9114016600000001</v>
      </c>
      <c r="P200">
        <v>0.83247373000000002</v>
      </c>
      <c r="Q200">
        <v>6.7487096199999996</v>
      </c>
      <c r="R200">
        <v>5.0009685800000003</v>
      </c>
      <c r="S200">
        <v>6.3338574300000001</v>
      </c>
      <c r="T200">
        <v>0</v>
      </c>
      <c r="U200">
        <v>1.33288885</v>
      </c>
      <c r="V200">
        <v>5.0009685800000003</v>
      </c>
    </row>
    <row r="201" spans="1:22" x14ac:dyDescent="0.35">
      <c r="A201" t="s">
        <v>1801</v>
      </c>
      <c r="B201" t="s">
        <v>279</v>
      </c>
      <c r="C201">
        <v>1.7874359900000001</v>
      </c>
      <c r="D201">
        <v>1.2889223400000001</v>
      </c>
      <c r="E201">
        <v>5.0329390000000002E-2</v>
      </c>
      <c r="F201">
        <v>0.49851364999999997</v>
      </c>
      <c r="G201">
        <v>1.7371065999999999</v>
      </c>
      <c r="H201">
        <v>2.8220755199999998</v>
      </c>
      <c r="I201">
        <v>2.3783412300000002</v>
      </c>
      <c r="J201">
        <v>-0.12633995000000001</v>
      </c>
      <c r="K201">
        <v>0.44373428999999998</v>
      </c>
      <c r="L201">
        <v>2.94841547</v>
      </c>
      <c r="M201">
        <v>1.3684969899999999</v>
      </c>
      <c r="N201">
        <v>1.0268818799999999</v>
      </c>
      <c r="O201">
        <v>-5.0463559999999998E-2</v>
      </c>
      <c r="P201">
        <v>0.34161511</v>
      </c>
      <c r="Q201">
        <v>1.41896055</v>
      </c>
      <c r="R201">
        <v>2.28773041</v>
      </c>
      <c r="S201">
        <v>2.2649296099999998</v>
      </c>
      <c r="T201">
        <v>-9.0460899999999997E-2</v>
      </c>
      <c r="U201">
        <v>2.2800800000000201E-2</v>
      </c>
      <c r="V201">
        <v>2.3781913100000001</v>
      </c>
    </row>
    <row r="202" spans="1:22" x14ac:dyDescent="0.35">
      <c r="A202" t="s">
        <v>1802</v>
      </c>
      <c r="B202" t="s">
        <v>1803</v>
      </c>
      <c r="C202">
        <v>8.0798238599999994</v>
      </c>
      <c r="D202">
        <v>8.0336278500000002</v>
      </c>
      <c r="E202">
        <v>2.2986630799999999</v>
      </c>
      <c r="F202">
        <v>4.6196009999999198E-2</v>
      </c>
      <c r="G202">
        <v>5.7811607800000004</v>
      </c>
      <c r="H202">
        <v>6.2947240300000002</v>
      </c>
      <c r="I202">
        <v>5.99430189</v>
      </c>
      <c r="J202">
        <v>0.16859263999999999</v>
      </c>
      <c r="K202">
        <v>0.30042214</v>
      </c>
      <c r="L202">
        <v>6.1261313900000003</v>
      </c>
      <c r="M202">
        <v>5.2752322899999999</v>
      </c>
      <c r="N202">
        <v>4.4777958699999996</v>
      </c>
      <c r="O202">
        <v>0.20982406000000001</v>
      </c>
      <c r="P202">
        <v>0.79743642000000003</v>
      </c>
      <c r="Q202">
        <v>5.0654082300000001</v>
      </c>
      <c r="R202">
        <v>8.0214161199999996</v>
      </c>
      <c r="S202">
        <v>7.7215981200000003</v>
      </c>
      <c r="T202">
        <v>0.84631305999999995</v>
      </c>
      <c r="U202">
        <v>0.29981799999999897</v>
      </c>
      <c r="V202">
        <v>7.1751030599999996</v>
      </c>
    </row>
    <row r="203" spans="1:22" x14ac:dyDescent="0.35">
      <c r="A203" t="s">
        <v>1804</v>
      </c>
      <c r="B203" t="s">
        <v>1609</v>
      </c>
      <c r="C203">
        <v>3.8680813199999999</v>
      </c>
      <c r="D203">
        <v>3.7125155599999999</v>
      </c>
      <c r="E203">
        <v>0.45347271</v>
      </c>
      <c r="F203">
        <v>0.15556576</v>
      </c>
      <c r="G203">
        <v>3.4146086100000002</v>
      </c>
      <c r="H203">
        <v>5.7601412600000002</v>
      </c>
      <c r="I203">
        <v>4.9022319100000002</v>
      </c>
      <c r="J203">
        <v>1.2866906600000001</v>
      </c>
      <c r="K203">
        <v>0.85790935000000001</v>
      </c>
      <c r="L203">
        <v>4.4734505999999996</v>
      </c>
      <c r="M203">
        <v>3.9716153099999998</v>
      </c>
      <c r="N203">
        <v>3.1156015099999999</v>
      </c>
      <c r="O203">
        <v>0.14174656999999999</v>
      </c>
      <c r="P203">
        <v>0.85601380000000005</v>
      </c>
      <c r="Q203">
        <v>3.8298687400000002</v>
      </c>
      <c r="R203">
        <v>3.9514046</v>
      </c>
      <c r="S203">
        <v>4.06086554</v>
      </c>
      <c r="T203">
        <v>-0.42933839000000001</v>
      </c>
      <c r="U203">
        <v>0.10946094000000001</v>
      </c>
      <c r="V203">
        <v>4.3807429899999999</v>
      </c>
    </row>
    <row r="204" spans="1:22" x14ac:dyDescent="0.35">
      <c r="A204" t="s">
        <v>1805</v>
      </c>
      <c r="B204" t="s">
        <v>1806</v>
      </c>
      <c r="C204">
        <v>2.0312104999999998</v>
      </c>
      <c r="D204">
        <v>2.2077723800000002</v>
      </c>
      <c r="E204">
        <v>7.3033979999999998E-2</v>
      </c>
      <c r="F204">
        <v>0.17656188</v>
      </c>
      <c r="G204">
        <v>1.9581765200000001</v>
      </c>
      <c r="H204">
        <v>2.8468522599999999</v>
      </c>
      <c r="I204">
        <v>2.3835311899999998</v>
      </c>
      <c r="J204">
        <v>-8.1216999999999998E-2</v>
      </c>
      <c r="K204">
        <v>0.46332107</v>
      </c>
      <c r="L204">
        <v>2.92806926</v>
      </c>
      <c r="M204">
        <v>1.45450415</v>
      </c>
      <c r="N204">
        <v>1.48181871</v>
      </c>
      <c r="O204">
        <v>-0.21605319000000001</v>
      </c>
      <c r="P204">
        <v>2.7314560000000002E-2</v>
      </c>
      <c r="Q204">
        <v>1.67055734</v>
      </c>
      <c r="R204">
        <v>1.30200399</v>
      </c>
      <c r="S204">
        <v>1.6752993700000001</v>
      </c>
      <c r="T204">
        <v>-0.46009404999999998</v>
      </c>
      <c r="U204">
        <v>0.37329538000000001</v>
      </c>
      <c r="V204">
        <v>1.7620980399999999</v>
      </c>
    </row>
    <row r="205" spans="1:22" x14ac:dyDescent="0.35">
      <c r="A205" t="s">
        <v>1807</v>
      </c>
      <c r="B205" t="s">
        <v>1808</v>
      </c>
      <c r="C205">
        <v>2.1852021700000002</v>
      </c>
      <c r="D205">
        <v>2.8058148200000002</v>
      </c>
      <c r="E205">
        <v>0.45872016999999998</v>
      </c>
      <c r="F205">
        <v>0.62061264999999999</v>
      </c>
      <c r="G205">
        <v>1.7264820000000001</v>
      </c>
      <c r="H205">
        <v>3.4741256200000001</v>
      </c>
      <c r="I205">
        <v>3.0333488900000001</v>
      </c>
      <c r="J205">
        <v>5.6017169999999998E-2</v>
      </c>
      <c r="K205">
        <v>0.44077673000000001</v>
      </c>
      <c r="L205">
        <v>3.4181084500000001</v>
      </c>
      <c r="M205">
        <v>2.6145071199999999</v>
      </c>
      <c r="N205">
        <v>2.0491535500000002</v>
      </c>
      <c r="O205">
        <v>-0.18341368</v>
      </c>
      <c r="P205">
        <v>0.56535356999999997</v>
      </c>
      <c r="Q205">
        <v>2.7979208</v>
      </c>
      <c r="R205">
        <v>2.9397481600000002</v>
      </c>
      <c r="S205">
        <v>2.7307920000000001</v>
      </c>
      <c r="T205">
        <v>-0.19012223</v>
      </c>
      <c r="U205">
        <v>0.20895616</v>
      </c>
      <c r="V205">
        <v>3.1298703899999998</v>
      </c>
    </row>
    <row r="206" spans="1:22" x14ac:dyDescent="0.35">
      <c r="A206" t="s">
        <v>1809</v>
      </c>
      <c r="B206" t="s">
        <v>1810</v>
      </c>
      <c r="C206">
        <v>5.91339083</v>
      </c>
      <c r="D206">
        <v>5.8042513299999996</v>
      </c>
      <c r="E206">
        <v>2.73234412</v>
      </c>
      <c r="F206">
        <v>0.1091395</v>
      </c>
      <c r="G206">
        <v>3.1810467099999999</v>
      </c>
      <c r="H206">
        <v>8.9499902799999997</v>
      </c>
      <c r="I206">
        <v>8.3257787200000006</v>
      </c>
      <c r="J206">
        <v>4.0117907099999996</v>
      </c>
      <c r="K206">
        <v>0.624211559999999</v>
      </c>
      <c r="L206">
        <v>4.9381995700000001</v>
      </c>
      <c r="M206">
        <v>7.74006813</v>
      </c>
      <c r="N206">
        <v>6.4298999099999996</v>
      </c>
      <c r="O206">
        <v>4.71892304</v>
      </c>
      <c r="P206">
        <v>1.31016822</v>
      </c>
      <c r="Q206">
        <v>3.0211450900000001</v>
      </c>
      <c r="R206">
        <v>8.1683462500000008</v>
      </c>
      <c r="S206">
        <v>8.3830528199999996</v>
      </c>
      <c r="T206">
        <v>3.2782718800000001</v>
      </c>
      <c r="U206">
        <v>0.21470656999999899</v>
      </c>
      <c r="V206">
        <v>4.8900743699999998</v>
      </c>
    </row>
    <row r="207" spans="1:22" x14ac:dyDescent="0.35">
      <c r="A207" t="s">
        <v>1811</v>
      </c>
      <c r="B207" t="s">
        <v>1812</v>
      </c>
      <c r="C207">
        <v>7.23753213</v>
      </c>
      <c r="D207">
        <v>7.1799430400000004</v>
      </c>
      <c r="E207">
        <v>3.6996415599999999</v>
      </c>
      <c r="F207">
        <v>5.75890899999996E-2</v>
      </c>
      <c r="G207">
        <v>3.5378905700000001</v>
      </c>
      <c r="H207">
        <v>9.8250813699999995</v>
      </c>
      <c r="I207">
        <v>8.8790552100000006</v>
      </c>
      <c r="J207">
        <v>4.6638979799999998</v>
      </c>
      <c r="K207">
        <v>0.94602615999999895</v>
      </c>
      <c r="L207">
        <v>5.1611833899999997</v>
      </c>
      <c r="M207">
        <v>5.9507650999999999</v>
      </c>
      <c r="N207">
        <v>4.8697193099999998</v>
      </c>
      <c r="O207">
        <v>2.0806554300000002</v>
      </c>
      <c r="P207">
        <v>1.0810457899999999</v>
      </c>
      <c r="Q207">
        <v>3.8701096700000002</v>
      </c>
      <c r="R207">
        <v>7.6352361899999996</v>
      </c>
      <c r="S207">
        <v>8.0832042099999999</v>
      </c>
      <c r="T207">
        <v>2.5367885399999999</v>
      </c>
      <c r="U207">
        <v>0.44796802000000002</v>
      </c>
      <c r="V207">
        <v>5.0984476499999998</v>
      </c>
    </row>
    <row r="208" spans="1:22" x14ac:dyDescent="0.35">
      <c r="A208" t="s">
        <v>1813</v>
      </c>
      <c r="B208" t="s">
        <v>1814</v>
      </c>
      <c r="C208">
        <v>3.8854278600000001</v>
      </c>
      <c r="D208">
        <v>3.92618417</v>
      </c>
      <c r="E208">
        <v>1.7000671000000001</v>
      </c>
      <c r="F208">
        <v>4.07563099999999E-2</v>
      </c>
      <c r="G208">
        <v>2.18536076</v>
      </c>
      <c r="H208">
        <v>5.4135227600000002</v>
      </c>
      <c r="I208">
        <v>4.3175482599999997</v>
      </c>
      <c r="J208">
        <v>1.06060976</v>
      </c>
      <c r="K208">
        <v>1.0959745000000001</v>
      </c>
      <c r="L208">
        <v>4.352913</v>
      </c>
      <c r="M208">
        <v>2.6554542200000002</v>
      </c>
      <c r="N208">
        <v>2.7754086500000001</v>
      </c>
      <c r="O208">
        <v>-0.72182449999999998</v>
      </c>
      <c r="P208">
        <v>0.11995443</v>
      </c>
      <c r="Q208">
        <v>3.3772787200000001</v>
      </c>
      <c r="R208">
        <v>2.8972754200000002</v>
      </c>
      <c r="S208">
        <v>2.4031896599999998</v>
      </c>
      <c r="T208">
        <v>-1.21164264</v>
      </c>
      <c r="U208">
        <v>0.49408575999999998</v>
      </c>
      <c r="V208">
        <v>4.1089180599999997</v>
      </c>
    </row>
    <row r="209" spans="1:22" x14ac:dyDescent="0.35">
      <c r="A209" t="s">
        <v>1815</v>
      </c>
      <c r="B209" t="s">
        <v>1816</v>
      </c>
      <c r="C209">
        <v>4.0884476699999999</v>
      </c>
      <c r="D209">
        <v>4.2458297099999998</v>
      </c>
      <c r="E209">
        <v>0.80665997</v>
      </c>
      <c r="F209">
        <v>0.15738204</v>
      </c>
      <c r="G209">
        <v>3.2817877000000002</v>
      </c>
      <c r="H209">
        <v>5.5794619499999998</v>
      </c>
      <c r="I209">
        <v>4.9819513799999999</v>
      </c>
      <c r="J209">
        <v>-0.16996219000000001</v>
      </c>
      <c r="K209">
        <v>0.59751056999999996</v>
      </c>
      <c r="L209">
        <v>5.7494241400000003</v>
      </c>
      <c r="M209">
        <v>3.6727491200000002</v>
      </c>
      <c r="N209">
        <v>3.07183685</v>
      </c>
      <c r="O209">
        <v>0.19526866000000001</v>
      </c>
      <c r="P209">
        <v>0.60091227000000003</v>
      </c>
      <c r="Q209">
        <v>3.4774804600000002</v>
      </c>
      <c r="R209">
        <v>4.0124999099999998</v>
      </c>
      <c r="S209">
        <v>4.0693703899999996</v>
      </c>
      <c r="T209">
        <v>0.43907745999999997</v>
      </c>
      <c r="U209">
        <v>5.6870479999999703E-2</v>
      </c>
      <c r="V209">
        <v>3.5734224499999998</v>
      </c>
    </row>
    <row r="210" spans="1:22" x14ac:dyDescent="0.35">
      <c r="A210" t="s">
        <v>1817</v>
      </c>
      <c r="B210" t="s">
        <v>250</v>
      </c>
      <c r="C210">
        <v>5.2653627099999998</v>
      </c>
      <c r="D210">
        <v>5.2973995599999997</v>
      </c>
      <c r="E210">
        <v>0.65234088999999995</v>
      </c>
      <c r="F210">
        <v>3.2036849999999902E-2</v>
      </c>
      <c r="G210">
        <v>4.6130218200000002</v>
      </c>
      <c r="H210">
        <v>7.1546689900000002</v>
      </c>
      <c r="I210">
        <v>6.5603607999999998</v>
      </c>
      <c r="J210">
        <v>2.0924290800000001</v>
      </c>
      <c r="K210">
        <v>0.59430819000000001</v>
      </c>
      <c r="L210">
        <v>5.0622399099999997</v>
      </c>
      <c r="M210">
        <v>4.3765456499999997</v>
      </c>
      <c r="N210">
        <v>2.6069208100000001</v>
      </c>
      <c r="O210">
        <v>2.4273277499999999</v>
      </c>
      <c r="P210">
        <v>1.7696248400000001</v>
      </c>
      <c r="Q210">
        <v>1.9492179000000001</v>
      </c>
      <c r="R210">
        <v>3.9878449300000001</v>
      </c>
      <c r="S210">
        <v>3.7841362200000002</v>
      </c>
      <c r="T210">
        <v>0.75077729999999998</v>
      </c>
      <c r="U210">
        <v>0.20370870999999999</v>
      </c>
      <c r="V210">
        <v>3.2370676299999999</v>
      </c>
    </row>
    <row r="211" spans="1:22" x14ac:dyDescent="0.35">
      <c r="A211" t="s">
        <v>1818</v>
      </c>
      <c r="B211" t="s">
        <v>1819</v>
      </c>
      <c r="C211">
        <v>2.73209072</v>
      </c>
      <c r="D211">
        <v>2.6356111499999999</v>
      </c>
      <c r="E211">
        <v>0.77567392000000002</v>
      </c>
      <c r="F211">
        <v>9.6479570000000098E-2</v>
      </c>
      <c r="G211">
        <v>1.9564168</v>
      </c>
      <c r="H211">
        <v>3.7863187100000002</v>
      </c>
      <c r="I211">
        <v>3.0155405599999998</v>
      </c>
      <c r="J211">
        <v>0.10312849</v>
      </c>
      <c r="K211">
        <v>0.77077815000000005</v>
      </c>
      <c r="L211">
        <v>3.6831902200000002</v>
      </c>
      <c r="M211">
        <v>2.3158838400000001</v>
      </c>
      <c r="N211">
        <v>1.3426480599999999</v>
      </c>
      <c r="O211">
        <v>-0.28511080999999999</v>
      </c>
      <c r="P211">
        <v>0.97323577999999999</v>
      </c>
      <c r="Q211">
        <v>2.6009946500000001</v>
      </c>
      <c r="R211">
        <v>3.7532446300000002</v>
      </c>
      <c r="S211">
        <v>3.4538708200000001</v>
      </c>
      <c r="T211">
        <v>1.25817873</v>
      </c>
      <c r="U211">
        <v>0.29937381000000002</v>
      </c>
      <c r="V211">
        <v>2.4950659000000002</v>
      </c>
    </row>
    <row r="212" spans="1:22" x14ac:dyDescent="0.35">
      <c r="A212" t="s">
        <v>1820</v>
      </c>
      <c r="B212" t="s">
        <v>1819</v>
      </c>
      <c r="C212">
        <v>1.96239882</v>
      </c>
      <c r="D212">
        <v>1.4236468900000001</v>
      </c>
      <c r="E212">
        <v>0.96896508999999997</v>
      </c>
      <c r="F212">
        <v>0.53875192999999999</v>
      </c>
      <c r="G212">
        <v>0.99343373000000001</v>
      </c>
      <c r="H212">
        <v>2.4675086300000002</v>
      </c>
      <c r="I212">
        <v>1.86217089</v>
      </c>
      <c r="J212">
        <v>0.45550617999999998</v>
      </c>
      <c r="K212">
        <v>0.60533773999999996</v>
      </c>
      <c r="L212">
        <v>2.0120024500000002</v>
      </c>
      <c r="M212">
        <v>1.5539569499999999</v>
      </c>
      <c r="N212">
        <v>1.1128414</v>
      </c>
      <c r="O212">
        <v>1.0354750800000001</v>
      </c>
      <c r="P212">
        <v>0.44111555000000002</v>
      </c>
      <c r="Q212">
        <v>0.51848187000000001</v>
      </c>
      <c r="R212">
        <v>1.53029243</v>
      </c>
      <c r="S212">
        <v>1.2678684499999999</v>
      </c>
      <c r="T212">
        <v>-0.10288796</v>
      </c>
      <c r="U212">
        <v>0.26242398</v>
      </c>
      <c r="V212">
        <v>1.6331803899999999</v>
      </c>
    </row>
    <row r="213" spans="1:22" x14ac:dyDescent="0.35">
      <c r="A213" t="s">
        <v>1821</v>
      </c>
      <c r="B213" t="s">
        <v>1634</v>
      </c>
      <c r="C213">
        <v>6.9113097300000002</v>
      </c>
      <c r="D213">
        <v>7.3551114599999998</v>
      </c>
      <c r="E213">
        <v>0</v>
      </c>
      <c r="F213">
        <v>0.44380173000000001</v>
      </c>
      <c r="G213">
        <v>6.9113097300000002</v>
      </c>
      <c r="H213">
        <v>9.4151264300000008</v>
      </c>
      <c r="I213">
        <v>8.4305072800000005</v>
      </c>
      <c r="J213">
        <v>0</v>
      </c>
      <c r="K213">
        <v>0.98461915</v>
      </c>
      <c r="L213">
        <v>9.4151264300000008</v>
      </c>
      <c r="M213">
        <v>5.8752441800000001</v>
      </c>
      <c r="N213">
        <v>5.8595672700000003</v>
      </c>
      <c r="O213">
        <v>0</v>
      </c>
      <c r="P213">
        <v>1.5676909999999801E-2</v>
      </c>
      <c r="Q213">
        <v>5.8752441800000001</v>
      </c>
      <c r="R213">
        <v>6.7387052399999998</v>
      </c>
      <c r="S213">
        <v>6.8882430699999997</v>
      </c>
      <c r="T213">
        <v>0</v>
      </c>
      <c r="U213">
        <v>0.14953783000000001</v>
      </c>
      <c r="V213">
        <v>6.7387052399999998</v>
      </c>
    </row>
    <row r="214" spans="1:22" x14ac:dyDescent="0.35">
      <c r="A214" t="s">
        <v>1822</v>
      </c>
      <c r="B214" t="s">
        <v>1573</v>
      </c>
      <c r="C214">
        <v>6.1293622299999999</v>
      </c>
      <c r="D214">
        <v>6.5065098800000003</v>
      </c>
      <c r="E214">
        <v>-3.5155810000000001</v>
      </c>
      <c r="F214">
        <v>0.37714765</v>
      </c>
      <c r="G214">
        <v>9.6449432300000009</v>
      </c>
      <c r="H214">
        <v>8.3238769700000006</v>
      </c>
      <c r="I214">
        <v>7.4629884899999999</v>
      </c>
      <c r="J214">
        <v>-2.60797415</v>
      </c>
      <c r="K214">
        <v>0.86088848000000096</v>
      </c>
      <c r="L214">
        <v>10.931851119999999</v>
      </c>
      <c r="M214">
        <v>7.3320224200000004</v>
      </c>
      <c r="N214">
        <v>7.2204189599999999</v>
      </c>
      <c r="O214">
        <v>0.13728097</v>
      </c>
      <c r="P214">
        <v>0.11160346</v>
      </c>
      <c r="Q214">
        <v>7.1947414500000004</v>
      </c>
      <c r="R214">
        <v>8.1003896599999994</v>
      </c>
      <c r="S214">
        <v>8.0362511100000003</v>
      </c>
      <c r="T214">
        <v>0.50022814000000004</v>
      </c>
      <c r="U214">
        <v>6.41385499999991E-2</v>
      </c>
      <c r="V214">
        <v>7.6001615200000003</v>
      </c>
    </row>
    <row r="215" spans="1:22" x14ac:dyDescent="0.35">
      <c r="A215" t="s">
        <v>1823</v>
      </c>
      <c r="B215" t="s">
        <v>1824</v>
      </c>
      <c r="C215">
        <v>0.76820352000000003</v>
      </c>
      <c r="D215">
        <v>1.2517960800000001</v>
      </c>
      <c r="E215">
        <v>-0.25851938000000002</v>
      </c>
      <c r="F215">
        <v>0.48359256</v>
      </c>
      <c r="G215">
        <v>1.0267229</v>
      </c>
      <c r="H215">
        <v>1.4758408000000001</v>
      </c>
      <c r="I215">
        <v>1.06549008</v>
      </c>
      <c r="J215">
        <v>-0.17190247</v>
      </c>
      <c r="K215">
        <v>0.41035072</v>
      </c>
      <c r="L215">
        <v>1.6477432700000001</v>
      </c>
      <c r="M215">
        <v>0.76629588000000004</v>
      </c>
      <c r="N215">
        <v>0.58519478000000003</v>
      </c>
      <c r="O215">
        <v>-0.50215301999999995</v>
      </c>
      <c r="P215">
        <v>0.18110109999999999</v>
      </c>
      <c r="Q215">
        <v>1.2684489000000001</v>
      </c>
      <c r="R215">
        <v>1.11978928</v>
      </c>
      <c r="S215">
        <v>1.22702278</v>
      </c>
      <c r="T215">
        <v>-0.20975246</v>
      </c>
      <c r="U215">
        <v>0.1072335</v>
      </c>
      <c r="V215">
        <v>1.32954174</v>
      </c>
    </row>
    <row r="216" spans="1:22" x14ac:dyDescent="0.35">
      <c r="A216" t="s">
        <v>1825</v>
      </c>
      <c r="B216" t="s">
        <v>224</v>
      </c>
      <c r="C216">
        <v>2.81818342</v>
      </c>
      <c r="D216">
        <v>3.5654865</v>
      </c>
      <c r="E216">
        <v>1.1970779499999999</v>
      </c>
      <c r="F216">
        <v>0.74730308000000001</v>
      </c>
      <c r="G216">
        <v>1.62110547</v>
      </c>
      <c r="H216">
        <v>3.6577425400000001</v>
      </c>
      <c r="I216">
        <v>3.4116952999999999</v>
      </c>
      <c r="J216">
        <v>0.28920957000000003</v>
      </c>
      <c r="K216">
        <v>0.24604724</v>
      </c>
      <c r="L216">
        <v>3.36853297</v>
      </c>
      <c r="M216">
        <v>2.6923024199999999</v>
      </c>
      <c r="N216">
        <v>2.1184292999999998</v>
      </c>
      <c r="O216">
        <v>0.51191633000000003</v>
      </c>
      <c r="P216">
        <v>0.57387312000000001</v>
      </c>
      <c r="Q216">
        <v>2.1803860899999998</v>
      </c>
      <c r="R216">
        <v>2.9584999000000001</v>
      </c>
      <c r="S216">
        <v>2.8274360000000001</v>
      </c>
      <c r="T216">
        <v>-1.6256429999999999E-2</v>
      </c>
      <c r="U216">
        <v>0.13106390000000001</v>
      </c>
      <c r="V216">
        <v>2.9747563299999999</v>
      </c>
    </row>
    <row r="217" spans="1:22" x14ac:dyDescent="0.35">
      <c r="A217" t="s">
        <v>1826</v>
      </c>
      <c r="B217" t="s">
        <v>1827</v>
      </c>
      <c r="C217">
        <v>3.9801836800000001</v>
      </c>
      <c r="D217">
        <v>4.0394126000000004</v>
      </c>
      <c r="E217">
        <v>0.46557304999999999</v>
      </c>
      <c r="F217">
        <v>5.9228920000000199E-2</v>
      </c>
      <c r="G217">
        <v>3.51461063</v>
      </c>
      <c r="H217">
        <v>5.4914836500000002</v>
      </c>
      <c r="I217">
        <v>4.8835548400000004</v>
      </c>
      <c r="J217">
        <v>1.945419E-2</v>
      </c>
      <c r="K217">
        <v>0.60792880999999999</v>
      </c>
      <c r="L217">
        <v>5.4720294599999999</v>
      </c>
      <c r="M217">
        <v>4.0916610799999997</v>
      </c>
      <c r="N217">
        <v>3.5160984100000001</v>
      </c>
      <c r="O217">
        <v>1.0404938800000001</v>
      </c>
      <c r="P217">
        <v>0.57556267000000005</v>
      </c>
      <c r="Q217">
        <v>3.0511672000000001</v>
      </c>
      <c r="R217">
        <v>6.3113541800000004</v>
      </c>
      <c r="S217">
        <v>5.9824440799999996</v>
      </c>
      <c r="T217">
        <v>0.93875593999999996</v>
      </c>
      <c r="U217">
        <v>0.32891010000000098</v>
      </c>
      <c r="V217">
        <v>5.3725982400000003</v>
      </c>
    </row>
    <row r="218" spans="1:22" x14ac:dyDescent="0.35">
      <c r="A218" t="s">
        <v>1828</v>
      </c>
      <c r="B218" t="s">
        <v>1829</v>
      </c>
      <c r="C218">
        <v>2.0304877600000002</v>
      </c>
      <c r="D218">
        <v>2.05057132</v>
      </c>
      <c r="E218">
        <v>0.69248617999999995</v>
      </c>
      <c r="F218">
        <v>2.0083559999999799E-2</v>
      </c>
      <c r="G218">
        <v>1.33800158</v>
      </c>
      <c r="H218">
        <v>2.7690574799999998</v>
      </c>
      <c r="I218">
        <v>2.1583476199999998</v>
      </c>
      <c r="J218">
        <v>-0.29932259</v>
      </c>
      <c r="K218">
        <v>0.61070986000000005</v>
      </c>
      <c r="L218">
        <v>3.0683800699999999</v>
      </c>
      <c r="M218">
        <v>1.15442936</v>
      </c>
      <c r="N218">
        <v>0.58133787999999997</v>
      </c>
      <c r="O218">
        <v>-0.11507878000000001</v>
      </c>
      <c r="P218">
        <v>0.57309147999999999</v>
      </c>
      <c r="Q218">
        <v>1.2695081399999999</v>
      </c>
      <c r="R218">
        <v>2.0624429100000001</v>
      </c>
      <c r="S218">
        <v>1.4294238100000001</v>
      </c>
      <c r="T218">
        <v>-0.11032367</v>
      </c>
      <c r="U218">
        <v>0.63301909999999995</v>
      </c>
      <c r="V218">
        <v>2.1727665799999998</v>
      </c>
    </row>
    <row r="219" spans="1:22" x14ac:dyDescent="0.35">
      <c r="A219" t="s">
        <v>1830</v>
      </c>
      <c r="B219" t="s">
        <v>970</v>
      </c>
      <c r="C219">
        <v>3.7073373900000002</v>
      </c>
      <c r="D219">
        <v>3.3356510300000002</v>
      </c>
      <c r="E219">
        <v>1.4753144</v>
      </c>
      <c r="F219">
        <v>0.37168635999999999</v>
      </c>
      <c r="G219">
        <v>2.2320229899999999</v>
      </c>
      <c r="H219">
        <v>5.0060190200000001</v>
      </c>
      <c r="I219">
        <v>5.1115389899999997</v>
      </c>
      <c r="J219">
        <v>3.07515626</v>
      </c>
      <c r="K219">
        <v>0.10551997</v>
      </c>
      <c r="L219">
        <v>1.9308627599999999</v>
      </c>
      <c r="M219">
        <v>3.0258133300000001</v>
      </c>
      <c r="N219">
        <v>2.4075375999999999</v>
      </c>
      <c r="O219">
        <v>1.67870038</v>
      </c>
      <c r="P219">
        <v>0.61827573000000002</v>
      </c>
      <c r="Q219">
        <v>1.3471129500000001</v>
      </c>
      <c r="R219">
        <v>3.57178766</v>
      </c>
      <c r="S219">
        <v>3.4630832100000002</v>
      </c>
      <c r="T219">
        <v>1.8291401199999999</v>
      </c>
      <c r="U219">
        <v>0.10870444999999999</v>
      </c>
      <c r="V219">
        <v>1.7426475400000001</v>
      </c>
    </row>
    <row r="220" spans="1:22" x14ac:dyDescent="0.35">
      <c r="A220" t="s">
        <v>1831</v>
      </c>
      <c r="B220" t="s">
        <v>720</v>
      </c>
      <c r="C220">
        <v>3.3123944299999999</v>
      </c>
      <c r="D220">
        <v>4.0591849199999999</v>
      </c>
      <c r="E220">
        <v>0.47318396000000001</v>
      </c>
      <c r="F220">
        <v>0.74679048999999997</v>
      </c>
      <c r="G220">
        <v>2.8392104699999998</v>
      </c>
      <c r="H220">
        <v>4.35776232</v>
      </c>
      <c r="I220">
        <v>3.5253333699999998</v>
      </c>
      <c r="J220">
        <v>-0.32254266999999998</v>
      </c>
      <c r="K220">
        <v>0.83242894999999995</v>
      </c>
      <c r="L220">
        <v>4.6803049899999998</v>
      </c>
      <c r="M220">
        <v>2.6032174000000001</v>
      </c>
      <c r="N220">
        <v>1.87246307</v>
      </c>
      <c r="O220">
        <v>-0.19582848</v>
      </c>
      <c r="P220">
        <v>0.73075433000000001</v>
      </c>
      <c r="Q220">
        <v>2.79904588</v>
      </c>
      <c r="R220">
        <v>2.9091002499999998</v>
      </c>
      <c r="S220">
        <v>2.9569915099999999</v>
      </c>
      <c r="T220">
        <v>-1.9899054700000001</v>
      </c>
      <c r="U220">
        <v>4.7891260000000102E-2</v>
      </c>
      <c r="V220">
        <v>4.8990057199999999</v>
      </c>
    </row>
    <row r="221" spans="1:22" x14ac:dyDescent="0.35">
      <c r="A221" t="s">
        <v>1832</v>
      </c>
      <c r="B221" t="s">
        <v>984</v>
      </c>
      <c r="C221">
        <v>3.5101609599999999</v>
      </c>
      <c r="D221">
        <v>2.7336021000000001</v>
      </c>
      <c r="E221">
        <v>0.94849382999999998</v>
      </c>
      <c r="F221">
        <v>0.77655885999999996</v>
      </c>
      <c r="G221">
        <v>2.56166713</v>
      </c>
      <c r="H221">
        <v>3.9216730700000002</v>
      </c>
      <c r="I221">
        <v>3.4074548600000001</v>
      </c>
      <c r="J221">
        <v>0.12850184000000001</v>
      </c>
      <c r="K221">
        <v>0.51421821000000001</v>
      </c>
      <c r="L221">
        <v>3.79317123</v>
      </c>
      <c r="M221">
        <v>3.2080902999999998</v>
      </c>
      <c r="N221">
        <v>2.4615426</v>
      </c>
      <c r="O221">
        <v>0.58560327000000001</v>
      </c>
      <c r="P221">
        <v>0.74654770000000004</v>
      </c>
      <c r="Q221">
        <v>2.6224870299999998</v>
      </c>
      <c r="R221">
        <v>2.3248181799999998</v>
      </c>
      <c r="S221">
        <v>1.99291083</v>
      </c>
      <c r="T221">
        <v>-0.83960245</v>
      </c>
      <c r="U221">
        <v>0.33190734999999999</v>
      </c>
      <c r="V221">
        <v>3.16442063</v>
      </c>
    </row>
    <row r="222" spans="1:22" x14ac:dyDescent="0.35">
      <c r="A222" t="s">
        <v>1833</v>
      </c>
      <c r="B222" t="s">
        <v>1834</v>
      </c>
      <c r="C222">
        <v>3.5392401800000002</v>
      </c>
      <c r="D222">
        <v>2.4466226400000002</v>
      </c>
      <c r="E222">
        <v>1.71264116</v>
      </c>
      <c r="F222">
        <v>1.09261754</v>
      </c>
      <c r="G222">
        <v>1.82659902</v>
      </c>
      <c r="H222">
        <v>3.7864920199999998</v>
      </c>
      <c r="I222">
        <v>3.4759725000000001</v>
      </c>
      <c r="J222">
        <v>1.39808369</v>
      </c>
      <c r="K222">
        <v>0.31051951999999999</v>
      </c>
      <c r="L222">
        <v>2.3884083299999999</v>
      </c>
      <c r="M222">
        <v>1.82617593</v>
      </c>
      <c r="N222">
        <v>1.0684774399999999</v>
      </c>
      <c r="O222">
        <v>0.36198863999999997</v>
      </c>
      <c r="P222">
        <v>0.75769849</v>
      </c>
      <c r="Q222">
        <v>1.4641872899999999</v>
      </c>
      <c r="R222">
        <v>2.5018449600000001</v>
      </c>
      <c r="S222">
        <v>1.82525173</v>
      </c>
      <c r="T222">
        <v>0.16934400999999999</v>
      </c>
      <c r="U222">
        <v>0.67659323000000005</v>
      </c>
      <c r="V222">
        <v>2.33250095</v>
      </c>
    </row>
    <row r="223" spans="1:22" x14ac:dyDescent="0.35">
      <c r="A223" t="s">
        <v>1835</v>
      </c>
      <c r="B223" t="s">
        <v>1361</v>
      </c>
      <c r="C223">
        <v>3.5166006099999998</v>
      </c>
      <c r="D223">
        <v>3.1312475200000001</v>
      </c>
      <c r="E223">
        <v>-1.6861572600000001</v>
      </c>
      <c r="F223">
        <v>0.38535309000000001</v>
      </c>
      <c r="G223">
        <v>5.2027578700000001</v>
      </c>
      <c r="H223">
        <v>5.6724896300000003</v>
      </c>
      <c r="I223">
        <v>4.9050364499999999</v>
      </c>
      <c r="J223">
        <v>0.94078684999999995</v>
      </c>
      <c r="K223">
        <v>0.76745317999999996</v>
      </c>
      <c r="L223">
        <v>4.73170278</v>
      </c>
      <c r="M223">
        <v>4.2830112099999997</v>
      </c>
      <c r="N223">
        <v>3.7059641399999999</v>
      </c>
      <c r="O223">
        <v>1.1324417499999999</v>
      </c>
      <c r="P223">
        <v>0.57704707</v>
      </c>
      <c r="Q223">
        <v>3.1505694599999998</v>
      </c>
      <c r="R223">
        <v>4.3519150599999996</v>
      </c>
      <c r="S223">
        <v>4.1124366099999996</v>
      </c>
      <c r="T223">
        <v>-1.8820633</v>
      </c>
      <c r="U223">
        <v>0.23947845000000001</v>
      </c>
      <c r="V223">
        <v>6.2339783600000001</v>
      </c>
    </row>
    <row r="224" spans="1:22" x14ac:dyDescent="0.35">
      <c r="A224" t="s">
        <v>1836</v>
      </c>
      <c r="B224" t="s">
        <v>259</v>
      </c>
      <c r="C224">
        <v>3.65433275</v>
      </c>
      <c r="D224">
        <v>4.06404063</v>
      </c>
      <c r="E224">
        <v>0.30636920000000001</v>
      </c>
      <c r="F224">
        <v>0.40970788000000002</v>
      </c>
      <c r="G224">
        <v>3.3479635499999998</v>
      </c>
      <c r="H224">
        <v>5.1600952299999996</v>
      </c>
      <c r="I224">
        <v>4.4025174500000004</v>
      </c>
      <c r="J224">
        <v>0.51786991000000004</v>
      </c>
      <c r="K224">
        <v>0.75757777999999898</v>
      </c>
      <c r="L224">
        <v>4.6422253199999997</v>
      </c>
      <c r="M224">
        <v>2.3864323199999999</v>
      </c>
      <c r="N224">
        <v>2.1624252799999999</v>
      </c>
      <c r="O224">
        <v>-0.39527928000000001</v>
      </c>
      <c r="P224">
        <v>0.22400703999999999</v>
      </c>
      <c r="Q224">
        <v>2.7817116</v>
      </c>
      <c r="R224">
        <v>3.54442287</v>
      </c>
      <c r="S224">
        <v>3.4390140200000001</v>
      </c>
      <c r="T224">
        <v>-0.37228201999999999</v>
      </c>
      <c r="U224">
        <v>0.10540885</v>
      </c>
      <c r="V224">
        <v>3.9167048900000001</v>
      </c>
    </row>
    <row r="225" spans="1:22" x14ac:dyDescent="0.35">
      <c r="A225" t="s">
        <v>1837</v>
      </c>
      <c r="B225" t="s">
        <v>1838</v>
      </c>
      <c r="C225">
        <v>3.0898104900000001</v>
      </c>
      <c r="D225">
        <v>4.40558665</v>
      </c>
      <c r="E225">
        <v>0.30161234999999997</v>
      </c>
      <c r="F225">
        <v>1.31577616</v>
      </c>
      <c r="G225">
        <v>2.78819814</v>
      </c>
      <c r="H225">
        <v>4.6699899199999999</v>
      </c>
      <c r="I225">
        <v>3.9323580699999998</v>
      </c>
      <c r="J225">
        <v>-0.12345105000000001</v>
      </c>
      <c r="K225">
        <v>0.73763184999999998</v>
      </c>
      <c r="L225">
        <v>4.7934409699999998</v>
      </c>
      <c r="M225">
        <v>2.55708731</v>
      </c>
      <c r="N225">
        <v>2.9552873000000002</v>
      </c>
      <c r="O225">
        <v>-1.02463595</v>
      </c>
      <c r="P225">
        <v>0.39819999</v>
      </c>
      <c r="Q225">
        <v>3.58172326</v>
      </c>
      <c r="R225">
        <v>2.8886371999999998</v>
      </c>
      <c r="S225">
        <v>3.8878777200000001</v>
      </c>
      <c r="T225">
        <v>-0.26804093000000001</v>
      </c>
      <c r="U225">
        <v>0.99924051999999997</v>
      </c>
      <c r="V225">
        <v>3.15667813</v>
      </c>
    </row>
    <row r="226" spans="1:22" x14ac:dyDescent="0.35">
      <c r="A226" t="s">
        <v>1839</v>
      </c>
      <c r="B226" t="s">
        <v>1838</v>
      </c>
      <c r="C226">
        <v>2.7735747399999999</v>
      </c>
      <c r="D226">
        <v>3.3423119799999998</v>
      </c>
      <c r="E226">
        <v>-0.38588274</v>
      </c>
      <c r="F226">
        <v>0.56873724000000003</v>
      </c>
      <c r="G226">
        <v>3.1594574799999999</v>
      </c>
      <c r="H226">
        <v>4.6148037200000003</v>
      </c>
      <c r="I226">
        <v>3.6858854700000001</v>
      </c>
      <c r="J226">
        <v>-1.1908009399999999</v>
      </c>
      <c r="K226">
        <v>0.92891824999999995</v>
      </c>
      <c r="L226">
        <v>5.8056046600000002</v>
      </c>
      <c r="M226">
        <v>3.73851836</v>
      </c>
      <c r="N226">
        <v>3.5955671699999998</v>
      </c>
      <c r="O226">
        <v>-0.18539386999999999</v>
      </c>
      <c r="P226">
        <v>0.14295119000000001</v>
      </c>
      <c r="Q226">
        <v>3.92391223</v>
      </c>
      <c r="R226">
        <v>2.9294232600000001</v>
      </c>
      <c r="S226">
        <v>3.78098657</v>
      </c>
      <c r="T226">
        <v>-0.71362554</v>
      </c>
      <c r="U226">
        <v>0.85156330999999996</v>
      </c>
      <c r="V226">
        <v>3.6430487999999999</v>
      </c>
    </row>
    <row r="227" spans="1:22" x14ac:dyDescent="0.35">
      <c r="A227" t="s">
        <v>1840</v>
      </c>
      <c r="B227" t="s">
        <v>1838</v>
      </c>
      <c r="C227">
        <v>3.1756755999999999</v>
      </c>
      <c r="D227">
        <v>4.2062107400000004</v>
      </c>
      <c r="E227">
        <v>-1.68883933</v>
      </c>
      <c r="F227">
        <v>1.03053514</v>
      </c>
      <c r="G227">
        <v>4.8645149300000003</v>
      </c>
      <c r="H227">
        <v>4.8967398299999996</v>
      </c>
      <c r="I227">
        <v>4.0192630200000004</v>
      </c>
      <c r="J227">
        <v>-4.1324050000000001E-2</v>
      </c>
      <c r="K227">
        <v>0.877476809999999</v>
      </c>
      <c r="L227">
        <v>4.9380638799999996</v>
      </c>
      <c r="M227">
        <v>6.2399029099999996</v>
      </c>
      <c r="N227">
        <v>1.1661328799999999</v>
      </c>
      <c r="O227">
        <v>-1.50000618</v>
      </c>
      <c r="P227">
        <v>5.0737700300000004</v>
      </c>
      <c r="Q227">
        <v>7.7399090900000003</v>
      </c>
      <c r="R227">
        <v>3.70471364</v>
      </c>
      <c r="S227">
        <v>4.7990882700000004</v>
      </c>
      <c r="T227">
        <v>-0.91190530000000003</v>
      </c>
      <c r="U227">
        <v>1.0943746299999999</v>
      </c>
      <c r="V227">
        <v>4.6166189400000004</v>
      </c>
    </row>
    <row r="228" spans="1:22" x14ac:dyDescent="0.35">
      <c r="A228" t="s">
        <v>1841</v>
      </c>
      <c r="B228" t="s">
        <v>677</v>
      </c>
      <c r="C228">
        <v>5.0471571900000001</v>
      </c>
      <c r="D228">
        <v>5.4226610099999997</v>
      </c>
      <c r="E228">
        <v>-0.36592081999999998</v>
      </c>
      <c r="F228">
        <v>0.37550381999999999</v>
      </c>
      <c r="G228">
        <v>5.4130780100000004</v>
      </c>
      <c r="H228">
        <v>8.4990102000000007</v>
      </c>
      <c r="I228">
        <v>7.7230666899999996</v>
      </c>
      <c r="J228">
        <v>-0.13878927999999999</v>
      </c>
      <c r="K228">
        <v>0.77594351000000095</v>
      </c>
      <c r="L228">
        <v>8.63779948</v>
      </c>
      <c r="M228">
        <v>4.8603018699999998</v>
      </c>
      <c r="N228">
        <v>3.8684355699999999</v>
      </c>
      <c r="O228">
        <v>-0.88064898000000003</v>
      </c>
      <c r="P228">
        <v>0.99186629999999998</v>
      </c>
      <c r="Q228">
        <v>5.7409508499999999</v>
      </c>
      <c r="R228">
        <v>7.2533774700000002</v>
      </c>
      <c r="S228">
        <v>7.0346650999999998</v>
      </c>
      <c r="T228">
        <v>-0.21938177</v>
      </c>
      <c r="U228">
        <v>0.21871236999999999</v>
      </c>
      <c r="V228">
        <v>7.4727592400000002</v>
      </c>
    </row>
    <row r="229" spans="1:22" x14ac:dyDescent="0.35">
      <c r="A229" t="s">
        <v>1842</v>
      </c>
      <c r="B229" t="s">
        <v>1741</v>
      </c>
      <c r="C229">
        <v>6.8179300400000002</v>
      </c>
      <c r="D229">
        <v>7.0934047800000002</v>
      </c>
      <c r="E229">
        <v>6.4888420000000002E-2</v>
      </c>
      <c r="F229">
        <v>0.27547474</v>
      </c>
      <c r="G229">
        <v>6.7530416200000003</v>
      </c>
      <c r="H229">
        <v>8.4382822599999994</v>
      </c>
      <c r="I229">
        <v>7.6538674999999996</v>
      </c>
      <c r="J229">
        <v>-4.4612999999999999E-4</v>
      </c>
      <c r="K229">
        <v>0.78441475999999999</v>
      </c>
      <c r="L229">
        <v>8.4387283899999996</v>
      </c>
      <c r="M229">
        <v>7.09988844</v>
      </c>
      <c r="N229">
        <v>6.68962813</v>
      </c>
      <c r="O229">
        <v>3.0822171599999999</v>
      </c>
      <c r="P229">
        <v>0.41026031000000002</v>
      </c>
      <c r="Q229">
        <v>4.0176712800000001</v>
      </c>
      <c r="R229">
        <v>5.6728363699999997</v>
      </c>
      <c r="S229">
        <v>5.6200460999999997</v>
      </c>
      <c r="T229">
        <v>-1.13025321</v>
      </c>
      <c r="U229">
        <v>5.279027E-2</v>
      </c>
      <c r="V229">
        <v>6.80308958</v>
      </c>
    </row>
    <row r="230" spans="1:22" x14ac:dyDescent="0.35">
      <c r="A230" t="s">
        <v>1843</v>
      </c>
      <c r="B230" t="s">
        <v>1844</v>
      </c>
      <c r="C230">
        <v>7.35495505</v>
      </c>
      <c r="D230">
        <v>7.4498481300000003</v>
      </c>
      <c r="E230">
        <v>0.12738791999999999</v>
      </c>
      <c r="F230">
        <v>9.4893080000000296E-2</v>
      </c>
      <c r="G230">
        <v>7.2275671299999997</v>
      </c>
      <c r="H230">
        <v>11.713645</v>
      </c>
      <c r="I230">
        <v>10.862444500000001</v>
      </c>
      <c r="J230">
        <v>2.1414344600000002</v>
      </c>
      <c r="K230">
        <v>0.85120049999999903</v>
      </c>
      <c r="L230">
        <v>9.5722105400000004</v>
      </c>
      <c r="M230">
        <v>8.4690240299999999</v>
      </c>
      <c r="N230">
        <v>7.6570712199999997</v>
      </c>
      <c r="O230">
        <v>1.98517795</v>
      </c>
      <c r="P230">
        <v>0.81195280999999997</v>
      </c>
      <c r="Q230">
        <v>6.4838460800000002</v>
      </c>
      <c r="R230">
        <v>7.38477345</v>
      </c>
      <c r="S230">
        <v>6.9809593000000003</v>
      </c>
      <c r="T230">
        <v>0.80176239000000005</v>
      </c>
      <c r="U230">
        <v>0.40381414999999998</v>
      </c>
      <c r="V230">
        <v>6.5830110599999996</v>
      </c>
    </row>
    <row r="231" spans="1:22" x14ac:dyDescent="0.35">
      <c r="A231" t="s">
        <v>1845</v>
      </c>
      <c r="B231" t="s">
        <v>463</v>
      </c>
      <c r="C231">
        <v>6.3059418200000001</v>
      </c>
      <c r="D231">
        <v>7.5030806700000001</v>
      </c>
      <c r="E231">
        <v>0</v>
      </c>
      <c r="F231">
        <v>1.19713885</v>
      </c>
      <c r="G231">
        <v>6.3059418200000001</v>
      </c>
      <c r="H231">
        <v>7.6093268500000004</v>
      </c>
      <c r="I231">
        <v>6.9298672799999999</v>
      </c>
      <c r="J231">
        <v>-1.4365663500000001</v>
      </c>
      <c r="K231">
        <v>0.67945957000000101</v>
      </c>
      <c r="L231">
        <v>9.0458932000000001</v>
      </c>
      <c r="M231">
        <v>6.0275837499999998</v>
      </c>
      <c r="N231">
        <v>4.9603595699999996</v>
      </c>
      <c r="O231">
        <v>0</v>
      </c>
      <c r="P231">
        <v>1.06722418</v>
      </c>
      <c r="Q231">
        <v>6.0275837499999998</v>
      </c>
      <c r="R231">
        <v>6.09115202</v>
      </c>
      <c r="S231">
        <v>5.6609243500000002</v>
      </c>
      <c r="T231">
        <v>1.4799330100000001</v>
      </c>
      <c r="U231">
        <v>0.43022767000000001</v>
      </c>
      <c r="V231">
        <v>4.6112190100000001</v>
      </c>
    </row>
    <row r="232" spans="1:22" x14ac:dyDescent="0.35">
      <c r="A232" t="s">
        <v>1846</v>
      </c>
      <c r="B232" t="s">
        <v>1847</v>
      </c>
      <c r="C232">
        <v>3.5335902199999998</v>
      </c>
      <c r="D232">
        <v>2.6311566200000001</v>
      </c>
      <c r="E232">
        <v>0.60438349000000002</v>
      </c>
      <c r="F232">
        <v>0.90243359999999995</v>
      </c>
      <c r="G232">
        <v>2.9292067300000002</v>
      </c>
      <c r="H232">
        <v>4.5962416599999996</v>
      </c>
      <c r="I232">
        <v>3.6715572999999999</v>
      </c>
      <c r="J232">
        <v>0.95881148999999999</v>
      </c>
      <c r="K232">
        <v>0.92468435999999998</v>
      </c>
      <c r="L232">
        <v>3.63743017</v>
      </c>
      <c r="M232">
        <v>2.6902753499999998</v>
      </c>
      <c r="N232">
        <v>2.3407437799999999</v>
      </c>
      <c r="O232">
        <v>0.33530472</v>
      </c>
      <c r="P232">
        <v>0.34953157000000001</v>
      </c>
      <c r="Q232">
        <v>2.35497063</v>
      </c>
      <c r="R232">
        <v>2.2631888500000001</v>
      </c>
      <c r="S232">
        <v>1.83119254</v>
      </c>
      <c r="T232">
        <v>-0.41281637999999998</v>
      </c>
      <c r="U232">
        <v>0.43199630999999999</v>
      </c>
      <c r="V232">
        <v>2.6760052299999999</v>
      </c>
    </row>
    <row r="233" spans="1:22" x14ac:dyDescent="0.35">
      <c r="A233" t="s">
        <v>1848</v>
      </c>
      <c r="B233" t="s">
        <v>1847</v>
      </c>
      <c r="C233">
        <v>3.8645127499999998</v>
      </c>
      <c r="D233">
        <v>3.0491451700000001</v>
      </c>
      <c r="E233">
        <v>0.87421433000000004</v>
      </c>
      <c r="F233">
        <v>0.81536757999999998</v>
      </c>
      <c r="G233">
        <v>2.9902984199999998</v>
      </c>
      <c r="H233">
        <v>4.6800879499999999</v>
      </c>
      <c r="I233">
        <v>3.9713344899999998</v>
      </c>
      <c r="J233">
        <v>0.51933326999999996</v>
      </c>
      <c r="K233">
        <v>0.70875345999999995</v>
      </c>
      <c r="L233">
        <v>4.1607546800000001</v>
      </c>
      <c r="M233">
        <v>2.8621166699999998</v>
      </c>
      <c r="N233">
        <v>2.40071507</v>
      </c>
      <c r="O233">
        <v>8.3097660000000004E-2</v>
      </c>
      <c r="P233">
        <v>0.46140160000000002</v>
      </c>
      <c r="Q233">
        <v>2.7790190099999998</v>
      </c>
      <c r="R233">
        <v>2.6418274199999998</v>
      </c>
      <c r="S233">
        <v>2.32399456</v>
      </c>
      <c r="T233">
        <v>-0.53949636000000001</v>
      </c>
      <c r="U233">
        <v>0.31783285999999999</v>
      </c>
      <c r="V233">
        <v>3.18132378</v>
      </c>
    </row>
    <row r="234" spans="1:22" x14ac:dyDescent="0.35">
      <c r="A234" t="s">
        <v>1849</v>
      </c>
      <c r="B234" t="s">
        <v>463</v>
      </c>
      <c r="C234">
        <v>3.5760411799999998</v>
      </c>
      <c r="D234">
        <v>4.0087018499999996</v>
      </c>
      <c r="E234">
        <v>0.88489127999999995</v>
      </c>
      <c r="F234">
        <v>0.43266067000000002</v>
      </c>
      <c r="G234">
        <v>2.6911499000000001</v>
      </c>
      <c r="H234">
        <v>5.9347613800000003</v>
      </c>
      <c r="I234">
        <v>5.4256398600000004</v>
      </c>
      <c r="J234">
        <v>-0.68101792000000005</v>
      </c>
      <c r="K234">
        <v>0.50912151999999999</v>
      </c>
      <c r="L234">
        <v>6.6157792999999998</v>
      </c>
      <c r="M234">
        <v>5.9774048400000002</v>
      </c>
      <c r="N234">
        <v>4.7511951999999997</v>
      </c>
      <c r="O234">
        <v>3.0636347100000001</v>
      </c>
      <c r="P234">
        <v>1.22620964</v>
      </c>
      <c r="Q234">
        <v>2.9137701300000001</v>
      </c>
      <c r="R234">
        <v>5.0538848099999996</v>
      </c>
      <c r="S234">
        <v>4.8514884900000004</v>
      </c>
      <c r="T234">
        <v>-0.44925145999999999</v>
      </c>
      <c r="U234">
        <v>0.20239631999999899</v>
      </c>
      <c r="V234">
        <v>5.5031362699999997</v>
      </c>
    </row>
    <row r="235" spans="1:22" x14ac:dyDescent="0.35">
      <c r="A235" t="s">
        <v>1850</v>
      </c>
      <c r="B235" t="s">
        <v>463</v>
      </c>
      <c r="C235">
        <v>4.3004653299999998</v>
      </c>
      <c r="D235">
        <v>4.1331875499999997</v>
      </c>
      <c r="E235">
        <v>2.0789344199999999</v>
      </c>
      <c r="F235">
        <v>0.16727777999999999</v>
      </c>
      <c r="G235">
        <v>2.2215309099999998</v>
      </c>
      <c r="H235">
        <v>8.5295112999999994</v>
      </c>
      <c r="I235">
        <v>7.3850720399999998</v>
      </c>
      <c r="J235">
        <v>3.2820769300000001</v>
      </c>
      <c r="K235">
        <v>1.14443926</v>
      </c>
      <c r="L235">
        <v>5.2474343699999997</v>
      </c>
      <c r="M235">
        <v>5.0538872399999999</v>
      </c>
      <c r="N235">
        <v>4.3134910599999996</v>
      </c>
      <c r="O235">
        <v>2.6330180099999998</v>
      </c>
      <c r="P235">
        <v>0.74039617999999996</v>
      </c>
      <c r="Q235">
        <v>2.4208692300000001</v>
      </c>
      <c r="R235">
        <v>6.5458424500000003</v>
      </c>
      <c r="S235">
        <v>6.5257655100000003</v>
      </c>
      <c r="T235">
        <v>2.4495066599999999</v>
      </c>
      <c r="U235">
        <v>2.0076940000000001E-2</v>
      </c>
      <c r="V235">
        <v>4.0963357900000004</v>
      </c>
    </row>
    <row r="236" spans="1:22" x14ac:dyDescent="0.35">
      <c r="A236" t="s">
        <v>1851</v>
      </c>
      <c r="B236" t="s">
        <v>1852</v>
      </c>
      <c r="C236">
        <v>1.64629063</v>
      </c>
      <c r="D236">
        <v>1.32194123</v>
      </c>
      <c r="E236">
        <v>0.55882597000000001</v>
      </c>
      <c r="F236">
        <v>0.32434940000000001</v>
      </c>
      <c r="G236">
        <v>1.08746466</v>
      </c>
      <c r="H236">
        <v>2.0838638700000001</v>
      </c>
      <c r="I236">
        <v>1.62998087</v>
      </c>
      <c r="J236">
        <v>0.57222410999999995</v>
      </c>
      <c r="K236">
        <v>0.45388299999999998</v>
      </c>
      <c r="L236">
        <v>1.51163976</v>
      </c>
      <c r="M236">
        <v>1.1236834899999999</v>
      </c>
      <c r="N236">
        <v>0.62102184999999999</v>
      </c>
      <c r="O236">
        <v>0.13803003999999999</v>
      </c>
      <c r="P236">
        <v>0.50266164000000002</v>
      </c>
      <c r="Q236">
        <v>0.98565345000000004</v>
      </c>
      <c r="R236">
        <v>1.4173019</v>
      </c>
      <c r="S236">
        <v>1.3023203400000001</v>
      </c>
      <c r="T236">
        <v>0.33533747000000003</v>
      </c>
      <c r="U236">
        <v>0.11498156</v>
      </c>
      <c r="V236">
        <v>1.08196443</v>
      </c>
    </row>
    <row r="237" spans="1:22" x14ac:dyDescent="0.35">
      <c r="A237" t="s">
        <v>1853</v>
      </c>
      <c r="B237" t="s">
        <v>1854</v>
      </c>
      <c r="C237">
        <v>3.8365577499999999</v>
      </c>
      <c r="D237">
        <v>5.0151167799999996</v>
      </c>
      <c r="E237">
        <v>1.5092390200000001</v>
      </c>
      <c r="F237">
        <v>1.17855903</v>
      </c>
      <c r="G237">
        <v>2.32731873</v>
      </c>
      <c r="H237">
        <v>5.3434702500000002</v>
      </c>
      <c r="I237">
        <v>4.8033833899999996</v>
      </c>
      <c r="J237">
        <v>-1.51315903</v>
      </c>
      <c r="K237">
        <v>0.54008686000000095</v>
      </c>
      <c r="L237">
        <v>6.8566292799999999</v>
      </c>
      <c r="M237">
        <v>3.7520468999999999</v>
      </c>
      <c r="N237">
        <v>3.4200721500000002</v>
      </c>
      <c r="O237">
        <v>0.79386592</v>
      </c>
      <c r="P237">
        <v>0.33197474999999999</v>
      </c>
      <c r="Q237">
        <v>2.9581809799999998</v>
      </c>
      <c r="R237">
        <v>4.1191483599999996</v>
      </c>
      <c r="S237">
        <v>4.1462206100000003</v>
      </c>
      <c r="T237">
        <v>-1.0961443799999999</v>
      </c>
      <c r="U237">
        <v>2.70722500000007E-2</v>
      </c>
      <c r="V237">
        <v>5.2152927399999998</v>
      </c>
    </row>
    <row r="238" spans="1:22" x14ac:dyDescent="0.35">
      <c r="A238" t="s">
        <v>1855</v>
      </c>
      <c r="B238" t="s">
        <v>1517</v>
      </c>
      <c r="C238">
        <v>3.63517417</v>
      </c>
      <c r="D238">
        <v>4.2868415999999998</v>
      </c>
      <c r="E238">
        <v>2.7179873699999999</v>
      </c>
      <c r="F238">
        <v>0.65166743000000005</v>
      </c>
      <c r="G238">
        <v>0.91718679999999997</v>
      </c>
      <c r="H238">
        <v>4.8783145599999997</v>
      </c>
      <c r="I238">
        <v>4.3324947700000003</v>
      </c>
      <c r="J238">
        <v>-0.66851567999999995</v>
      </c>
      <c r="K238">
        <v>0.54581978999999903</v>
      </c>
      <c r="L238">
        <v>5.5468302400000002</v>
      </c>
      <c r="M238">
        <v>4.40338166</v>
      </c>
      <c r="N238">
        <v>4.1234708900000001</v>
      </c>
      <c r="O238">
        <v>-1.40161362</v>
      </c>
      <c r="P238">
        <v>0.27991076999999998</v>
      </c>
      <c r="Q238">
        <v>5.80499528</v>
      </c>
      <c r="R238">
        <v>3.6187358600000001</v>
      </c>
      <c r="S238">
        <v>3.5393458899999999</v>
      </c>
      <c r="T238">
        <v>-3.5250032099999999</v>
      </c>
      <c r="U238">
        <v>7.9389970000000296E-2</v>
      </c>
      <c r="V238">
        <v>7.1437390699999996</v>
      </c>
    </row>
    <row r="239" spans="1:22" x14ac:dyDescent="0.35">
      <c r="A239" t="s">
        <v>1856</v>
      </c>
      <c r="B239" t="s">
        <v>1187</v>
      </c>
      <c r="C239">
        <v>4.3779539200000004</v>
      </c>
      <c r="D239">
        <v>4.5671520799999996</v>
      </c>
      <c r="E239">
        <v>0.70347576000000001</v>
      </c>
      <c r="F239">
        <v>0.189198159999999</v>
      </c>
      <c r="G239">
        <v>3.67447816</v>
      </c>
      <c r="H239">
        <v>5.2417635899999997</v>
      </c>
      <c r="I239">
        <v>4.6071180800000002</v>
      </c>
      <c r="J239">
        <v>0.30633958999999999</v>
      </c>
      <c r="K239">
        <v>0.63464550999999902</v>
      </c>
      <c r="L239">
        <v>4.9354240000000003</v>
      </c>
      <c r="M239">
        <v>3.3098834500000001</v>
      </c>
      <c r="N239">
        <v>2.4845153400000002</v>
      </c>
      <c r="O239">
        <v>0.44837972999999998</v>
      </c>
      <c r="P239">
        <v>0.82536810999999999</v>
      </c>
      <c r="Q239">
        <v>2.86150372</v>
      </c>
      <c r="R239">
        <v>2.29321573</v>
      </c>
      <c r="S239">
        <v>2.20838673</v>
      </c>
      <c r="T239">
        <v>-1.73370395</v>
      </c>
      <c r="U239">
        <v>8.4829000000000002E-2</v>
      </c>
      <c r="V239">
        <v>4.0269196799999998</v>
      </c>
    </row>
    <row r="240" spans="1:22" x14ac:dyDescent="0.35">
      <c r="A240" t="s">
        <v>1857</v>
      </c>
      <c r="B240" t="s">
        <v>1183</v>
      </c>
      <c r="C240">
        <v>6.25399393</v>
      </c>
      <c r="D240">
        <v>6.9984459399999999</v>
      </c>
      <c r="E240">
        <v>0</v>
      </c>
      <c r="F240">
        <v>0.74445201000000005</v>
      </c>
      <c r="G240">
        <v>6.25399393</v>
      </c>
      <c r="H240">
        <v>6.4455698200000002</v>
      </c>
      <c r="I240">
        <v>5.6337573799999996</v>
      </c>
      <c r="J240">
        <v>-2.1413132500000001</v>
      </c>
      <c r="K240">
        <v>0.81181244000000097</v>
      </c>
      <c r="L240">
        <v>8.5868830700000007</v>
      </c>
      <c r="M240">
        <v>4.4653296899999999</v>
      </c>
      <c r="N240">
        <v>3.43267824</v>
      </c>
      <c r="O240">
        <v>-2.1190838099999998</v>
      </c>
      <c r="P240">
        <v>1.0326514499999999</v>
      </c>
      <c r="Q240">
        <v>6.5844135000000001</v>
      </c>
      <c r="R240">
        <v>7.6778767600000002</v>
      </c>
      <c r="S240">
        <v>7.1334240199999996</v>
      </c>
      <c r="T240">
        <v>0</v>
      </c>
      <c r="U240">
        <v>0.54445274000000099</v>
      </c>
      <c r="V240">
        <v>7.6778767600000002</v>
      </c>
    </row>
    <row r="241" spans="1:22" x14ac:dyDescent="0.35">
      <c r="A241" t="s">
        <v>1858</v>
      </c>
      <c r="B241" t="s">
        <v>1183</v>
      </c>
      <c r="C241">
        <v>6.9487889000000003</v>
      </c>
      <c r="D241">
        <v>8.2005205300000004</v>
      </c>
      <c r="E241">
        <v>3.6165874800000002</v>
      </c>
      <c r="F241">
        <v>1.2517316300000001</v>
      </c>
      <c r="G241">
        <v>3.3322014200000001</v>
      </c>
      <c r="H241">
        <v>7.0969249000000003</v>
      </c>
      <c r="I241">
        <v>6.5519549799999997</v>
      </c>
      <c r="J241">
        <v>-0.48383456000000002</v>
      </c>
      <c r="K241">
        <v>0.544969920000001</v>
      </c>
      <c r="L241">
        <v>7.5807594600000003</v>
      </c>
      <c r="M241">
        <v>4.1592211099999998</v>
      </c>
      <c r="N241">
        <v>3.5403791299999998</v>
      </c>
      <c r="O241">
        <v>0.29548058999999999</v>
      </c>
      <c r="P241">
        <v>0.61884198000000001</v>
      </c>
      <c r="Q241">
        <v>3.8637405199999999</v>
      </c>
      <c r="R241">
        <v>5.8150588000000001</v>
      </c>
      <c r="S241">
        <v>5.7945791299999998</v>
      </c>
      <c r="T241">
        <v>4.7031829999999997E-2</v>
      </c>
      <c r="U241">
        <v>2.04796700000003E-2</v>
      </c>
      <c r="V241">
        <v>5.7680269700000002</v>
      </c>
    </row>
    <row r="242" spans="1:22" x14ac:dyDescent="0.35">
      <c r="A242" t="s">
        <v>1859</v>
      </c>
      <c r="B242" t="s">
        <v>1213</v>
      </c>
      <c r="C242">
        <v>3.2973691600000001</v>
      </c>
      <c r="D242">
        <v>3.56257125</v>
      </c>
      <c r="E242">
        <v>0.15290139</v>
      </c>
      <c r="F242">
        <v>0.26520209</v>
      </c>
      <c r="G242">
        <v>3.1444677699999999</v>
      </c>
      <c r="H242">
        <v>6.2227980699999996</v>
      </c>
      <c r="I242">
        <v>5.8198856000000001</v>
      </c>
      <c r="J242">
        <v>1.29174962</v>
      </c>
      <c r="K242">
        <v>0.40291247000000002</v>
      </c>
      <c r="L242">
        <v>4.9310484499999996</v>
      </c>
      <c r="M242">
        <v>3.7467850199999999</v>
      </c>
      <c r="N242">
        <v>2.8964497599999999</v>
      </c>
      <c r="O242">
        <v>0.69995337000000002</v>
      </c>
      <c r="P242">
        <v>0.85033526000000004</v>
      </c>
      <c r="Q242">
        <v>3.0468316500000001</v>
      </c>
      <c r="R242">
        <v>4.0788609200000003</v>
      </c>
      <c r="S242">
        <v>3.6383633799999999</v>
      </c>
      <c r="T242">
        <v>0.13884547</v>
      </c>
      <c r="U242">
        <v>0.44049754000000002</v>
      </c>
      <c r="V242">
        <v>3.9400154500000002</v>
      </c>
    </row>
    <row r="243" spans="1:22" x14ac:dyDescent="0.35">
      <c r="A243" t="s">
        <v>1860</v>
      </c>
      <c r="B243" t="s">
        <v>1861</v>
      </c>
      <c r="C243">
        <v>4.6655675600000004</v>
      </c>
      <c r="D243">
        <v>4.85685973</v>
      </c>
      <c r="E243">
        <v>1.2741119999999999</v>
      </c>
      <c r="F243">
        <v>0.19129217000000001</v>
      </c>
      <c r="G243">
        <v>3.3914555599999998</v>
      </c>
      <c r="H243">
        <v>4.8970838099999998</v>
      </c>
      <c r="I243">
        <v>4.0644481099999998</v>
      </c>
      <c r="J243">
        <v>-1.05530827</v>
      </c>
      <c r="K243">
        <v>0.83263569999999998</v>
      </c>
      <c r="L243">
        <v>5.9523920800000001</v>
      </c>
      <c r="M243">
        <v>3.6796822800000002</v>
      </c>
      <c r="N243">
        <v>3.0804133299999998</v>
      </c>
      <c r="O243">
        <v>0.47723357</v>
      </c>
      <c r="P243">
        <v>0.59926895000000002</v>
      </c>
      <c r="Q243">
        <v>3.2024487100000001</v>
      </c>
      <c r="R243">
        <v>7.1315765000000004</v>
      </c>
      <c r="S243">
        <v>6.9492880599999998</v>
      </c>
      <c r="T243">
        <v>0.77107002999999996</v>
      </c>
      <c r="U243">
        <v>0.182288440000001</v>
      </c>
      <c r="V243">
        <v>6.3605064699999998</v>
      </c>
    </row>
    <row r="244" spans="1:22" x14ac:dyDescent="0.35">
      <c r="A244" t="s">
        <v>1862</v>
      </c>
      <c r="B244" t="s">
        <v>1863</v>
      </c>
      <c r="C244">
        <v>2.25041001</v>
      </c>
      <c r="D244">
        <v>2.1954981</v>
      </c>
      <c r="E244">
        <v>1.3220411599999999</v>
      </c>
      <c r="F244">
        <v>5.4911910000000001E-2</v>
      </c>
      <c r="G244">
        <v>0.92836885000000002</v>
      </c>
      <c r="H244">
        <v>3.7233127100000001</v>
      </c>
      <c r="I244">
        <v>3.1491938300000002</v>
      </c>
      <c r="J244">
        <v>1.4810365999999999</v>
      </c>
      <c r="K244">
        <v>0.57411888</v>
      </c>
      <c r="L244">
        <v>2.2422761100000002</v>
      </c>
      <c r="M244">
        <v>1.60578574</v>
      </c>
      <c r="N244">
        <v>0.84426151000000005</v>
      </c>
      <c r="O244">
        <v>0.12728647000000001</v>
      </c>
      <c r="P244">
        <v>0.76152423000000002</v>
      </c>
      <c r="Q244">
        <v>1.4784992699999999</v>
      </c>
      <c r="R244">
        <v>3.2268982300000002</v>
      </c>
      <c r="S244">
        <v>2.8598619900000002</v>
      </c>
      <c r="T244">
        <v>0.91723798999999995</v>
      </c>
      <c r="U244">
        <v>0.36703624000000001</v>
      </c>
      <c r="V244">
        <v>2.3096602399999999</v>
      </c>
    </row>
    <row r="245" spans="1:22" x14ac:dyDescent="0.35">
      <c r="A245" t="s">
        <v>1864</v>
      </c>
      <c r="B245" t="s">
        <v>321</v>
      </c>
      <c r="C245">
        <v>6.25462703</v>
      </c>
      <c r="D245">
        <v>6.3031818199999998</v>
      </c>
      <c r="E245">
        <v>1.35890278</v>
      </c>
      <c r="F245">
        <v>4.8554789999999799E-2</v>
      </c>
      <c r="G245">
        <v>4.8957242499999998</v>
      </c>
      <c r="H245">
        <v>9.7438651200000006</v>
      </c>
      <c r="I245">
        <v>8.8842593900000004</v>
      </c>
      <c r="J245">
        <v>1.0490856099999999</v>
      </c>
      <c r="K245">
        <v>0.85960572999999996</v>
      </c>
      <c r="L245">
        <v>8.69477951</v>
      </c>
      <c r="M245">
        <v>6.1299002800000002</v>
      </c>
      <c r="N245">
        <v>5.2198457899999999</v>
      </c>
      <c r="O245">
        <v>0.63630140000000002</v>
      </c>
      <c r="P245">
        <v>0.91005449000000005</v>
      </c>
      <c r="Q245">
        <v>5.4935988800000004</v>
      </c>
      <c r="R245">
        <v>7.8935540800000004</v>
      </c>
      <c r="S245">
        <v>8.0376976800000008</v>
      </c>
      <c r="T245">
        <v>2.2512931100000002</v>
      </c>
      <c r="U245">
        <v>0.14414360000000001</v>
      </c>
      <c r="V245">
        <v>5.6422609699999997</v>
      </c>
    </row>
    <row r="246" spans="1:22" x14ac:dyDescent="0.35">
      <c r="A246" t="s">
        <v>1865</v>
      </c>
      <c r="B246" t="s">
        <v>1711</v>
      </c>
      <c r="C246">
        <v>5.57178401</v>
      </c>
      <c r="D246">
        <v>5.58169922</v>
      </c>
      <c r="E246">
        <v>-0.38005341999999998</v>
      </c>
      <c r="F246">
        <v>9.9152099999999504E-3</v>
      </c>
      <c r="G246">
        <v>5.9518374300000003</v>
      </c>
      <c r="H246">
        <v>5.6136900499999998</v>
      </c>
      <c r="I246">
        <v>4.9589717200000001</v>
      </c>
      <c r="J246">
        <v>-4.5350596400000001</v>
      </c>
      <c r="K246">
        <v>0.65471833000000002</v>
      </c>
      <c r="L246">
        <v>10.148749690000001</v>
      </c>
      <c r="M246">
        <v>2.87953087</v>
      </c>
      <c r="N246">
        <v>2.4189008699999999</v>
      </c>
      <c r="O246">
        <v>-1.4337092300000001</v>
      </c>
      <c r="P246">
        <v>0.46062999999999998</v>
      </c>
      <c r="Q246">
        <v>4.3132400999999998</v>
      </c>
      <c r="R246">
        <v>6.1029288399999997</v>
      </c>
      <c r="S246">
        <v>5.6876300400000002</v>
      </c>
      <c r="T246">
        <v>-2.99456276</v>
      </c>
      <c r="U246">
        <v>0.41529880000000002</v>
      </c>
      <c r="V246">
        <v>9.0974915999999997</v>
      </c>
    </row>
    <row r="247" spans="1:22" x14ac:dyDescent="0.35">
      <c r="A247" t="s">
        <v>1866</v>
      </c>
      <c r="B247" t="s">
        <v>1311</v>
      </c>
      <c r="C247">
        <v>6.1614128399999997</v>
      </c>
      <c r="D247">
        <v>6.1650056800000002</v>
      </c>
      <c r="E247">
        <v>-0.37323592</v>
      </c>
      <c r="F247">
        <v>3.59284000000049E-3</v>
      </c>
      <c r="G247">
        <v>6.5346487599999996</v>
      </c>
      <c r="H247">
        <v>7.7875609199999998</v>
      </c>
      <c r="I247">
        <v>6.83599567</v>
      </c>
      <c r="J247">
        <v>-2.16048141</v>
      </c>
      <c r="K247">
        <v>0.95156525000000003</v>
      </c>
      <c r="L247">
        <v>9.9480423299999998</v>
      </c>
      <c r="M247">
        <v>4.4300372299999999</v>
      </c>
      <c r="N247">
        <v>4.2693399400000001</v>
      </c>
      <c r="O247">
        <v>-0.95363304000000004</v>
      </c>
      <c r="P247">
        <v>0.16069728999999999</v>
      </c>
      <c r="Q247">
        <v>5.3836702699999996</v>
      </c>
      <c r="R247">
        <v>8.9675590500000002</v>
      </c>
      <c r="S247">
        <v>8.8857826299999996</v>
      </c>
      <c r="T247">
        <v>0</v>
      </c>
      <c r="U247">
        <v>8.1776420000000599E-2</v>
      </c>
      <c r="V247">
        <v>8.9675590500000002</v>
      </c>
    </row>
    <row r="248" spans="1:22" x14ac:dyDescent="0.35">
      <c r="A248" t="s">
        <v>1867</v>
      </c>
      <c r="B248" t="s">
        <v>1711</v>
      </c>
      <c r="C248">
        <v>5.4289873599999998</v>
      </c>
      <c r="D248">
        <v>5.8671863999999996</v>
      </c>
      <c r="E248">
        <v>-1.4422363300000001</v>
      </c>
      <c r="F248">
        <v>0.43819903999999998</v>
      </c>
      <c r="G248">
        <v>6.8712236899999999</v>
      </c>
      <c r="H248">
        <v>7.2542588300000004</v>
      </c>
      <c r="I248">
        <v>6.44834687</v>
      </c>
      <c r="J248">
        <v>-0.71163092999999999</v>
      </c>
      <c r="K248">
        <v>0.80591195999999998</v>
      </c>
      <c r="L248">
        <v>7.9658897599999996</v>
      </c>
      <c r="M248">
        <v>3.71391297</v>
      </c>
      <c r="N248">
        <v>3.9497051399999998</v>
      </c>
      <c r="O248">
        <v>0.72314769999999995</v>
      </c>
      <c r="P248">
        <v>0.23579217</v>
      </c>
      <c r="Q248">
        <v>2.9907652699999998</v>
      </c>
      <c r="R248">
        <v>5.6166995100000001</v>
      </c>
      <c r="S248">
        <v>5.2091999400000004</v>
      </c>
      <c r="T248">
        <v>0.59074428999999995</v>
      </c>
      <c r="U248">
        <v>0.40749956999999998</v>
      </c>
      <c r="V248">
        <v>5.0259552200000002</v>
      </c>
    </row>
    <row r="249" spans="1:22" x14ac:dyDescent="0.35">
      <c r="A249" t="s">
        <v>1868</v>
      </c>
      <c r="B249" t="s">
        <v>1869</v>
      </c>
      <c r="C249">
        <v>10.5734309</v>
      </c>
      <c r="D249">
        <v>10.355809000000001</v>
      </c>
      <c r="E249">
        <v>0</v>
      </c>
      <c r="F249">
        <v>0.21762189999999901</v>
      </c>
      <c r="G249">
        <v>10.5734309</v>
      </c>
      <c r="H249">
        <v>12.254237699999999</v>
      </c>
      <c r="I249">
        <v>11.2106361</v>
      </c>
      <c r="J249">
        <v>0</v>
      </c>
      <c r="K249">
        <v>1.0436015999999999</v>
      </c>
      <c r="L249">
        <v>12.254237699999999</v>
      </c>
      <c r="M249">
        <v>5.9476294799999998</v>
      </c>
      <c r="N249">
        <v>4.7705585700000004</v>
      </c>
      <c r="O249">
        <v>-3.87494352</v>
      </c>
      <c r="P249">
        <v>1.1770709100000001</v>
      </c>
      <c r="Q249">
        <v>9.8225730000000002</v>
      </c>
      <c r="R249">
        <v>11.206499600000001</v>
      </c>
      <c r="S249">
        <v>10.7223676</v>
      </c>
      <c r="T249">
        <v>2.7051369099999998</v>
      </c>
      <c r="U249">
        <v>0.48413200000000101</v>
      </c>
      <c r="V249">
        <v>8.5013626900000006</v>
      </c>
    </row>
    <row r="250" spans="1:22" x14ac:dyDescent="0.35">
      <c r="A250" t="s">
        <v>1870</v>
      </c>
      <c r="B250" t="s">
        <v>1871</v>
      </c>
      <c r="C250">
        <v>4.6652607699999997</v>
      </c>
      <c r="D250">
        <v>5.1392335100000004</v>
      </c>
      <c r="E250">
        <v>-3.0057604699999998</v>
      </c>
      <c r="F250">
        <v>0.473972740000001</v>
      </c>
      <c r="G250">
        <v>7.67102124</v>
      </c>
      <c r="H250">
        <v>8.7504663199999992</v>
      </c>
      <c r="I250">
        <v>8.1245589999999996</v>
      </c>
      <c r="J250">
        <v>-2.1406155299999998</v>
      </c>
      <c r="K250">
        <v>0.62590732000000004</v>
      </c>
      <c r="L250">
        <v>10.891081850000001</v>
      </c>
      <c r="M250">
        <v>5.1515429499999996</v>
      </c>
      <c r="N250">
        <v>4.5262543800000001</v>
      </c>
      <c r="O250">
        <v>0.12068869</v>
      </c>
      <c r="P250">
        <v>0.62528856999999904</v>
      </c>
      <c r="Q250">
        <v>5.0308542599999999</v>
      </c>
      <c r="R250">
        <v>7.04228962</v>
      </c>
      <c r="S250">
        <v>7.2203608199999998</v>
      </c>
      <c r="T250">
        <v>0.93814180999999996</v>
      </c>
      <c r="U250">
        <v>0.17807120000000001</v>
      </c>
      <c r="V250">
        <v>6.1041478099999997</v>
      </c>
    </row>
    <row r="251" spans="1:22" x14ac:dyDescent="0.35">
      <c r="A251" t="s">
        <v>1872</v>
      </c>
      <c r="B251" t="s">
        <v>1873</v>
      </c>
      <c r="C251">
        <v>2.9357777899999999</v>
      </c>
      <c r="D251">
        <v>4.4095282300000003</v>
      </c>
      <c r="E251">
        <v>-3.5633274500000001</v>
      </c>
      <c r="F251">
        <v>1.4737504400000001</v>
      </c>
      <c r="G251">
        <v>6.4991052399999996</v>
      </c>
      <c r="H251">
        <v>8.2152089499999992</v>
      </c>
      <c r="I251">
        <v>8.2535354900000009</v>
      </c>
      <c r="J251">
        <v>0</v>
      </c>
      <c r="K251">
        <v>3.8326540000001699E-2</v>
      </c>
      <c r="L251">
        <v>8.2152089499999992</v>
      </c>
      <c r="M251">
        <v>7.03767969</v>
      </c>
      <c r="N251">
        <v>6.0541247</v>
      </c>
      <c r="O251">
        <v>1.5502527399999999</v>
      </c>
      <c r="P251">
        <v>0.98355499000000002</v>
      </c>
      <c r="Q251">
        <v>5.4874269499999997</v>
      </c>
      <c r="R251">
        <v>7.49043758</v>
      </c>
      <c r="S251">
        <v>7.2374501200000001</v>
      </c>
      <c r="T251">
        <v>0</v>
      </c>
      <c r="U251">
        <v>0.25298746</v>
      </c>
      <c r="V251">
        <v>7.49043758</v>
      </c>
    </row>
    <row r="252" spans="1:22" x14ac:dyDescent="0.35">
      <c r="A252" t="s">
        <v>1874</v>
      </c>
      <c r="B252" t="s">
        <v>434</v>
      </c>
      <c r="C252">
        <v>3.3193887200000001</v>
      </c>
      <c r="D252">
        <v>3.56134905</v>
      </c>
      <c r="E252">
        <v>0.80769895000000003</v>
      </c>
      <c r="F252">
        <v>0.24196033</v>
      </c>
      <c r="G252">
        <v>2.5116897699999998</v>
      </c>
      <c r="H252">
        <v>3.8438644599999998</v>
      </c>
      <c r="I252">
        <v>3.4983488700000001</v>
      </c>
      <c r="J252">
        <v>0.50564116999999997</v>
      </c>
      <c r="K252">
        <v>0.34551558999999998</v>
      </c>
      <c r="L252">
        <v>3.3382232900000002</v>
      </c>
      <c r="M252">
        <v>2.6821487099999999</v>
      </c>
      <c r="N252">
        <v>1.66813072</v>
      </c>
      <c r="O252">
        <v>-0.26873592000000002</v>
      </c>
      <c r="P252">
        <v>1.0140179899999999</v>
      </c>
      <c r="Q252">
        <v>2.95088463</v>
      </c>
      <c r="R252">
        <v>2.8647683599999998</v>
      </c>
      <c r="S252">
        <v>2.17068364</v>
      </c>
      <c r="T252">
        <v>-0.30311631</v>
      </c>
      <c r="U252">
        <v>0.69408471999999999</v>
      </c>
      <c r="V252">
        <v>3.1678846699999998</v>
      </c>
    </row>
    <row r="253" spans="1:22" x14ac:dyDescent="0.35">
      <c r="A253" t="s">
        <v>1875</v>
      </c>
      <c r="B253" t="s">
        <v>429</v>
      </c>
      <c r="C253">
        <v>2.4421795799999999</v>
      </c>
      <c r="D253">
        <v>2.1315001499999999</v>
      </c>
      <c r="E253">
        <v>1.2011088999999999</v>
      </c>
      <c r="F253">
        <v>0.31067942999999998</v>
      </c>
      <c r="G253">
        <v>1.24107068</v>
      </c>
      <c r="H253">
        <v>3.5779103000000001</v>
      </c>
      <c r="I253">
        <v>3.0048922500000002</v>
      </c>
      <c r="J253">
        <v>0.35549575</v>
      </c>
      <c r="K253">
        <v>0.57301804999999995</v>
      </c>
      <c r="L253">
        <v>3.2224145499999999</v>
      </c>
      <c r="M253">
        <v>1.8449357</v>
      </c>
      <c r="N253">
        <v>1.0057566200000001</v>
      </c>
      <c r="O253">
        <v>0.43523540999999999</v>
      </c>
      <c r="P253">
        <v>0.83917907999999997</v>
      </c>
      <c r="Q253">
        <v>1.40970029</v>
      </c>
      <c r="R253">
        <v>2.35663241</v>
      </c>
      <c r="S253">
        <v>2.1387612599999999</v>
      </c>
      <c r="T253">
        <v>7.6629899999999997E-3</v>
      </c>
      <c r="U253">
        <v>0.21787115000000001</v>
      </c>
      <c r="V253">
        <v>2.34896942</v>
      </c>
    </row>
    <row r="254" spans="1:22" x14ac:dyDescent="0.35">
      <c r="A254" t="s">
        <v>1876</v>
      </c>
      <c r="B254" t="s">
        <v>1877</v>
      </c>
      <c r="C254">
        <v>4.5427884699999996</v>
      </c>
      <c r="D254">
        <v>4.9592625200000002</v>
      </c>
      <c r="E254">
        <v>0.59702551000000004</v>
      </c>
      <c r="F254">
        <v>0.41647405000000098</v>
      </c>
      <c r="G254">
        <v>3.9457629600000002</v>
      </c>
      <c r="H254">
        <v>8.56883835</v>
      </c>
      <c r="I254">
        <v>7.5525767100000003</v>
      </c>
      <c r="J254">
        <v>2.1414133099999999</v>
      </c>
      <c r="K254">
        <v>1.01626164</v>
      </c>
      <c r="L254">
        <v>6.4274250400000001</v>
      </c>
      <c r="M254">
        <v>4.2702557099999998</v>
      </c>
      <c r="N254">
        <v>3.2914041900000002</v>
      </c>
      <c r="O254">
        <v>0.19437863999999999</v>
      </c>
      <c r="P254">
        <v>0.97885151999999997</v>
      </c>
      <c r="Q254">
        <v>4.0758770699999998</v>
      </c>
      <c r="R254">
        <v>3.4853026800000002</v>
      </c>
      <c r="S254">
        <v>3.5532541100000001</v>
      </c>
      <c r="T254">
        <v>-2.0234196600000001</v>
      </c>
      <c r="U254">
        <v>6.7951429999999896E-2</v>
      </c>
      <c r="V254">
        <v>5.5087223400000003</v>
      </c>
    </row>
    <row r="255" spans="1:22" x14ac:dyDescent="0.35">
      <c r="A255" t="s">
        <v>1878</v>
      </c>
      <c r="B255" t="s">
        <v>1877</v>
      </c>
      <c r="C255">
        <v>7.0379263300000003</v>
      </c>
      <c r="D255">
        <v>7.4697745099999997</v>
      </c>
      <c r="E255">
        <v>0</v>
      </c>
      <c r="F255">
        <v>0.43184817999999903</v>
      </c>
      <c r="G255">
        <v>7.0379263300000003</v>
      </c>
      <c r="H255">
        <v>9.0329066600000001</v>
      </c>
      <c r="I255">
        <v>8.1955834900000006</v>
      </c>
      <c r="J255">
        <v>0</v>
      </c>
      <c r="K255">
        <v>0.83732316999999901</v>
      </c>
      <c r="L255">
        <v>9.0329066600000001</v>
      </c>
      <c r="M255">
        <v>5.4214369099999997</v>
      </c>
      <c r="N255">
        <v>4.62044093</v>
      </c>
      <c r="O255">
        <v>1.32802193</v>
      </c>
      <c r="P255">
        <v>0.80099598000000005</v>
      </c>
      <c r="Q255">
        <v>4.0934149800000004</v>
      </c>
      <c r="R255">
        <v>8.8223578099999997</v>
      </c>
      <c r="S255">
        <v>8.7205157500000006</v>
      </c>
      <c r="T255">
        <v>2.2418180699999999</v>
      </c>
      <c r="U255">
        <v>0.101842059999999</v>
      </c>
      <c r="V255">
        <v>6.5805397399999999</v>
      </c>
    </row>
    <row r="256" spans="1:22" x14ac:dyDescent="0.35">
      <c r="A256" t="s">
        <v>1879</v>
      </c>
      <c r="B256" t="s">
        <v>1877</v>
      </c>
      <c r="C256">
        <v>8.8365786400000008</v>
      </c>
      <c r="D256">
        <v>8.8263629399999992</v>
      </c>
      <c r="E256">
        <v>3.13792223</v>
      </c>
      <c r="F256">
        <v>1.0215700000001601E-2</v>
      </c>
      <c r="G256">
        <v>5.6986564099999999</v>
      </c>
      <c r="H256">
        <v>10.185824</v>
      </c>
      <c r="I256">
        <v>9.3576394399999998</v>
      </c>
      <c r="J256">
        <v>1.4282922499999999</v>
      </c>
      <c r="K256">
        <v>0.82818455999999996</v>
      </c>
      <c r="L256">
        <v>8.7575317500000001</v>
      </c>
      <c r="M256">
        <v>7.6695152599999998</v>
      </c>
      <c r="N256">
        <v>6.5647981900000003</v>
      </c>
      <c r="O256">
        <v>0</v>
      </c>
      <c r="P256">
        <v>1.10471707</v>
      </c>
      <c r="Q256">
        <v>7.6695152599999998</v>
      </c>
      <c r="R256">
        <v>9.3818551400000008</v>
      </c>
      <c r="S256">
        <v>8.9533984600000007</v>
      </c>
      <c r="T256">
        <v>0</v>
      </c>
      <c r="U256">
        <v>0.42845667999999998</v>
      </c>
      <c r="V256">
        <v>9.3818551400000008</v>
      </c>
    </row>
    <row r="257" spans="1:22" x14ac:dyDescent="0.35">
      <c r="A257" t="s">
        <v>1880</v>
      </c>
      <c r="B257" t="s">
        <v>41</v>
      </c>
      <c r="C257">
        <v>6.1211829199999999</v>
      </c>
      <c r="D257">
        <v>6.5983983200000003</v>
      </c>
      <c r="E257">
        <v>0.13393912999999999</v>
      </c>
      <c r="F257">
        <v>0.47721540000000001</v>
      </c>
      <c r="G257">
        <v>5.98724379</v>
      </c>
      <c r="H257">
        <v>10.147266399999999</v>
      </c>
      <c r="I257">
        <v>9.2326409799999993</v>
      </c>
      <c r="J257">
        <v>-0.70561708999999995</v>
      </c>
      <c r="K257">
        <v>0.91462542000000002</v>
      </c>
      <c r="L257">
        <v>10.85288349</v>
      </c>
      <c r="M257">
        <v>4.6136720200000001</v>
      </c>
      <c r="N257">
        <v>3.7229697900000001</v>
      </c>
      <c r="O257">
        <v>-0.82744092000000002</v>
      </c>
      <c r="P257">
        <v>0.89070223000000004</v>
      </c>
      <c r="Q257">
        <v>5.44111294</v>
      </c>
      <c r="R257">
        <v>7.1781877600000001</v>
      </c>
      <c r="S257">
        <v>6.9519324600000001</v>
      </c>
      <c r="T257">
        <v>-0.71091939000000004</v>
      </c>
      <c r="U257">
        <v>0.22625529999999999</v>
      </c>
      <c r="V257">
        <v>7.8891071500000001</v>
      </c>
    </row>
    <row r="258" spans="1:22" x14ac:dyDescent="0.35">
      <c r="A258" t="s">
        <v>1881</v>
      </c>
      <c r="B258" t="s">
        <v>677</v>
      </c>
      <c r="C258">
        <v>3.3454894400000001</v>
      </c>
      <c r="D258">
        <v>3.6567404799999998</v>
      </c>
      <c r="E258">
        <v>0.48129716</v>
      </c>
      <c r="F258">
        <v>0.31125103999999998</v>
      </c>
      <c r="G258">
        <v>2.8641922800000001</v>
      </c>
      <c r="H258">
        <v>4.5884288800000004</v>
      </c>
      <c r="I258">
        <v>4.0464253899999996</v>
      </c>
      <c r="J258">
        <v>-0.47080297999999998</v>
      </c>
      <c r="K258">
        <v>0.54200349000000103</v>
      </c>
      <c r="L258">
        <v>5.0592318599999997</v>
      </c>
      <c r="M258">
        <v>2.5188322599999999</v>
      </c>
      <c r="N258">
        <v>2.0087315000000001</v>
      </c>
      <c r="O258">
        <v>-0.10912666</v>
      </c>
      <c r="P258">
        <v>0.51010076000000004</v>
      </c>
      <c r="Q258">
        <v>2.6279589200000002</v>
      </c>
      <c r="R258">
        <v>4.1760326499999998</v>
      </c>
      <c r="S258">
        <v>4.0766015299999996</v>
      </c>
      <c r="T258">
        <v>-0.47316404000000001</v>
      </c>
      <c r="U258">
        <v>9.9431120000000206E-2</v>
      </c>
      <c r="V258">
        <v>4.6491966900000001</v>
      </c>
    </row>
    <row r="259" spans="1:22" x14ac:dyDescent="0.35">
      <c r="A259" t="s">
        <v>1882</v>
      </c>
      <c r="B259" t="s">
        <v>1883</v>
      </c>
      <c r="C259">
        <v>4.8369444000000001</v>
      </c>
      <c r="D259">
        <v>5.09568391</v>
      </c>
      <c r="E259">
        <v>1.22986602</v>
      </c>
      <c r="F259">
        <v>0.25873951000000001</v>
      </c>
      <c r="G259">
        <v>3.6070783799999999</v>
      </c>
      <c r="H259">
        <v>5.3213949200000004</v>
      </c>
      <c r="I259">
        <v>4.5821584900000003</v>
      </c>
      <c r="J259">
        <v>-1.0066533600000001</v>
      </c>
      <c r="K259">
        <v>0.73923643000000006</v>
      </c>
      <c r="L259">
        <v>6.32804828</v>
      </c>
      <c r="M259">
        <v>3.7511933399999999</v>
      </c>
      <c r="N259">
        <v>3.68498423</v>
      </c>
      <c r="O259">
        <v>0.10052849</v>
      </c>
      <c r="P259">
        <v>6.6209110000000002E-2</v>
      </c>
      <c r="Q259">
        <v>3.6506648500000001</v>
      </c>
      <c r="R259">
        <v>4.2502275899999997</v>
      </c>
      <c r="S259">
        <v>4.1099506100000003</v>
      </c>
      <c r="T259">
        <v>-1.1553166100000001</v>
      </c>
      <c r="U259">
        <v>0.140276979999999</v>
      </c>
      <c r="V259">
        <v>5.4055441999999996</v>
      </c>
    </row>
    <row r="260" spans="1:22" x14ac:dyDescent="0.35">
      <c r="A260" t="s">
        <v>1884</v>
      </c>
      <c r="B260" t="s">
        <v>1687</v>
      </c>
      <c r="C260">
        <v>4.8294162399999996</v>
      </c>
      <c r="D260">
        <v>5.3160239999999996</v>
      </c>
      <c r="E260">
        <v>5.5743340000000002E-2</v>
      </c>
      <c r="F260">
        <v>0.48660776</v>
      </c>
      <c r="G260">
        <v>4.7736729000000002</v>
      </c>
      <c r="H260">
        <v>7.6774901099999999</v>
      </c>
      <c r="I260">
        <v>6.8008961599999997</v>
      </c>
      <c r="J260">
        <v>0.53581643999999995</v>
      </c>
      <c r="K260">
        <v>0.87659394999999996</v>
      </c>
      <c r="L260">
        <v>7.1416736700000003</v>
      </c>
      <c r="M260">
        <v>5.2719901199999999</v>
      </c>
      <c r="N260">
        <v>4.7745536399999997</v>
      </c>
      <c r="O260">
        <v>-1.4273216900000001</v>
      </c>
      <c r="P260">
        <v>0.49743648000000001</v>
      </c>
      <c r="Q260">
        <v>6.6993118100000002</v>
      </c>
      <c r="R260">
        <v>6.2513705599999998</v>
      </c>
      <c r="S260">
        <v>6.4264560800000003</v>
      </c>
      <c r="T260">
        <v>0.53429289999999996</v>
      </c>
      <c r="U260">
        <v>0.17508552000000099</v>
      </c>
      <c r="V260">
        <v>5.7170776600000002</v>
      </c>
    </row>
    <row r="261" spans="1:22" x14ac:dyDescent="0.35">
      <c r="A261" t="s">
        <v>1885</v>
      </c>
      <c r="B261" t="s">
        <v>972</v>
      </c>
      <c r="C261">
        <v>3.7025365699999999</v>
      </c>
      <c r="D261">
        <v>3.9313931499999999</v>
      </c>
      <c r="E261">
        <v>0.87623445</v>
      </c>
      <c r="F261">
        <v>0.22885658</v>
      </c>
      <c r="G261">
        <v>2.8263021199999998</v>
      </c>
      <c r="H261">
        <v>4.1975695399999999</v>
      </c>
      <c r="I261">
        <v>3.6035755699999998</v>
      </c>
      <c r="J261">
        <v>-0.60421077000000001</v>
      </c>
      <c r="K261">
        <v>0.59399396999999998</v>
      </c>
      <c r="L261">
        <v>4.8017803099999998</v>
      </c>
      <c r="M261">
        <v>3.99010613</v>
      </c>
      <c r="N261">
        <v>3.2701297</v>
      </c>
      <c r="O261">
        <v>-0.17435158000000001</v>
      </c>
      <c r="P261">
        <v>0.71997643</v>
      </c>
      <c r="Q261">
        <v>4.1644577099999998</v>
      </c>
      <c r="R261">
        <v>3.0675639000000001</v>
      </c>
      <c r="S261">
        <v>3.0769433799999999</v>
      </c>
      <c r="T261">
        <v>-0.32234173999999999</v>
      </c>
      <c r="U261">
        <v>9.3794799999997701E-3</v>
      </c>
      <c r="V261">
        <v>3.3899056399999998</v>
      </c>
    </row>
    <row r="262" spans="1:22" x14ac:dyDescent="0.35">
      <c r="A262" t="s">
        <v>1886</v>
      </c>
      <c r="B262" t="s">
        <v>677</v>
      </c>
      <c r="C262">
        <v>4.1027055099999998</v>
      </c>
      <c r="D262">
        <v>3.8164441500000001</v>
      </c>
      <c r="E262">
        <v>-1.43742763</v>
      </c>
      <c r="F262">
        <v>0.28626136000000002</v>
      </c>
      <c r="G262">
        <v>5.54013314</v>
      </c>
      <c r="H262">
        <v>3.8302184499999998</v>
      </c>
      <c r="I262">
        <v>2.7285580199999999</v>
      </c>
      <c r="J262">
        <v>-2.96303268</v>
      </c>
      <c r="K262">
        <v>1.1016604299999999</v>
      </c>
      <c r="L262">
        <v>6.7932511299999998</v>
      </c>
      <c r="M262">
        <v>5.9790173800000002</v>
      </c>
      <c r="N262">
        <v>6.2661714000000002</v>
      </c>
      <c r="O262">
        <v>1.5381313999999999</v>
      </c>
      <c r="P262">
        <v>0.28715402000000001</v>
      </c>
      <c r="Q262">
        <v>4.44088598</v>
      </c>
      <c r="R262">
        <v>4.8399142399999997</v>
      </c>
      <c r="S262">
        <v>4.6761834799999997</v>
      </c>
      <c r="T262">
        <v>-3.4867972300000001</v>
      </c>
      <c r="U262">
        <v>0.16373076</v>
      </c>
      <c r="V262">
        <v>8.3267114699999993</v>
      </c>
    </row>
    <row r="263" spans="1:22" x14ac:dyDescent="0.35">
      <c r="A263" t="s">
        <v>1887</v>
      </c>
      <c r="B263" t="s">
        <v>1888</v>
      </c>
      <c r="C263">
        <v>8.81652594</v>
      </c>
      <c r="D263">
        <v>8.8785199699999993</v>
      </c>
      <c r="E263">
        <v>2.72080294</v>
      </c>
      <c r="F263">
        <v>6.1994029999999298E-2</v>
      </c>
      <c r="G263">
        <v>6.0957229999999996</v>
      </c>
      <c r="H263">
        <v>10.9458056</v>
      </c>
      <c r="I263">
        <v>9.7105371199999997</v>
      </c>
      <c r="J263">
        <v>0</v>
      </c>
      <c r="K263">
        <v>1.23526848</v>
      </c>
      <c r="L263">
        <v>10.9458056</v>
      </c>
      <c r="M263">
        <v>8.0310241599999994</v>
      </c>
      <c r="N263">
        <v>7.1813980300000004</v>
      </c>
      <c r="O263">
        <v>0</v>
      </c>
      <c r="P263">
        <v>0.84962612999999898</v>
      </c>
      <c r="Q263">
        <v>8.0310241599999994</v>
      </c>
      <c r="R263">
        <v>9.2273832099999993</v>
      </c>
      <c r="S263">
        <v>8.6130388100000008</v>
      </c>
      <c r="T263">
        <v>1.50390614</v>
      </c>
      <c r="U263">
        <v>0.61434439999999801</v>
      </c>
      <c r="V263">
        <v>7.7234770700000004</v>
      </c>
    </row>
    <row r="264" spans="1:22" x14ac:dyDescent="0.35">
      <c r="A264" t="s">
        <v>1889</v>
      </c>
      <c r="B264" t="s">
        <v>1890</v>
      </c>
      <c r="C264">
        <v>0.66677131000000001</v>
      </c>
      <c r="D264">
        <v>0.46184082999999998</v>
      </c>
      <c r="E264">
        <v>6.5137009999999995E-2</v>
      </c>
      <c r="F264">
        <v>0.20493048</v>
      </c>
      <c r="G264">
        <v>0.60163429999999996</v>
      </c>
      <c r="H264">
        <v>0.81858125999999998</v>
      </c>
      <c r="I264">
        <v>0.48505603000000003</v>
      </c>
      <c r="J264">
        <v>0.11945768</v>
      </c>
      <c r="K264">
        <v>0.33352523000000001</v>
      </c>
      <c r="L264">
        <v>0.69912357999999997</v>
      </c>
      <c r="M264">
        <v>0.62768071999999997</v>
      </c>
      <c r="N264">
        <v>0.44726175000000001</v>
      </c>
      <c r="O264">
        <v>0.85176501000000004</v>
      </c>
      <c r="P264">
        <v>0.18041897000000001</v>
      </c>
      <c r="Q264">
        <v>0.22408428999999999</v>
      </c>
      <c r="R264">
        <v>0.84374552999999997</v>
      </c>
      <c r="S264">
        <v>0.48103085000000001</v>
      </c>
      <c r="T264">
        <v>0.22687916</v>
      </c>
      <c r="U264">
        <v>0.36271468000000001</v>
      </c>
      <c r="V264">
        <v>0.61686637</v>
      </c>
    </row>
    <row r="265" spans="1:22" x14ac:dyDescent="0.35">
      <c r="A265" t="s">
        <v>1891</v>
      </c>
      <c r="B265" t="s">
        <v>1892</v>
      </c>
      <c r="C265">
        <v>7.8189233299999996</v>
      </c>
      <c r="D265">
        <v>8.1840774199999995</v>
      </c>
      <c r="E265">
        <v>0</v>
      </c>
      <c r="F265">
        <v>0.36515408999999999</v>
      </c>
      <c r="G265">
        <v>7.8189233299999996</v>
      </c>
      <c r="H265">
        <v>7.3617749100000003</v>
      </c>
      <c r="I265">
        <v>6.8305481300000004</v>
      </c>
      <c r="J265">
        <v>-0.69513793999999995</v>
      </c>
      <c r="K265">
        <v>0.53122678000000001</v>
      </c>
      <c r="L265">
        <v>8.0569128499999998</v>
      </c>
      <c r="M265">
        <v>4.8894822500000004</v>
      </c>
      <c r="N265">
        <v>4.5487392599999996</v>
      </c>
      <c r="O265">
        <v>0.19325592</v>
      </c>
      <c r="P265">
        <v>0.34074299000000102</v>
      </c>
      <c r="Q265">
        <v>4.69622633</v>
      </c>
      <c r="R265">
        <v>4.9630208299999996</v>
      </c>
      <c r="S265">
        <v>4.4451250800000004</v>
      </c>
      <c r="T265">
        <v>-1.4507128199999999</v>
      </c>
      <c r="U265">
        <v>0.51789574999999899</v>
      </c>
      <c r="V265">
        <v>6.4137336500000002</v>
      </c>
    </row>
    <row r="266" spans="1:22" x14ac:dyDescent="0.35">
      <c r="A266" t="s">
        <v>1893</v>
      </c>
      <c r="B266" t="s">
        <v>1892</v>
      </c>
      <c r="C266">
        <v>4.1574738599999996</v>
      </c>
      <c r="D266">
        <v>4.7146257800000004</v>
      </c>
      <c r="E266">
        <v>-1.43412629</v>
      </c>
      <c r="F266">
        <v>0.55715192000000102</v>
      </c>
      <c r="G266">
        <v>5.5916001499999997</v>
      </c>
      <c r="H266">
        <v>6.0064531199999998</v>
      </c>
      <c r="I266">
        <v>5.48919917</v>
      </c>
      <c r="J266">
        <v>-1.3617939100000001</v>
      </c>
      <c r="K266">
        <v>0.51725394999999996</v>
      </c>
      <c r="L266">
        <v>7.36824703</v>
      </c>
      <c r="M266">
        <v>4.8688221599999997</v>
      </c>
      <c r="N266">
        <v>4.3892281799999999</v>
      </c>
      <c r="O266">
        <v>0.21435874999999999</v>
      </c>
      <c r="P266">
        <v>0.47959397999999998</v>
      </c>
      <c r="Q266">
        <v>4.65446341</v>
      </c>
      <c r="R266">
        <v>5.9589244800000003</v>
      </c>
      <c r="S266">
        <v>5.83980005</v>
      </c>
      <c r="T266">
        <v>-0.26270690000000002</v>
      </c>
      <c r="U266">
        <v>0.11912443</v>
      </c>
      <c r="V266">
        <v>6.2216313799999998</v>
      </c>
    </row>
    <row r="267" spans="1:22" x14ac:dyDescent="0.35">
      <c r="A267" t="s">
        <v>1894</v>
      </c>
      <c r="B267" t="s">
        <v>1892</v>
      </c>
      <c r="C267">
        <v>7.5394928600000002</v>
      </c>
      <c r="D267">
        <v>8.5198932099999993</v>
      </c>
      <c r="E267">
        <v>0</v>
      </c>
      <c r="F267">
        <v>0.98040034999999903</v>
      </c>
      <c r="G267">
        <v>7.5394928600000002</v>
      </c>
      <c r="H267">
        <v>9.2652504800000006</v>
      </c>
      <c r="I267">
        <v>7.9144584</v>
      </c>
      <c r="J267">
        <v>0</v>
      </c>
      <c r="K267">
        <v>1.35079208</v>
      </c>
      <c r="L267">
        <v>9.2652504800000006</v>
      </c>
      <c r="M267">
        <v>3.7713107799999999</v>
      </c>
      <c r="N267">
        <v>2.97312428</v>
      </c>
      <c r="O267">
        <v>-2.5895691300000001</v>
      </c>
      <c r="P267">
        <v>0.79818650000000002</v>
      </c>
      <c r="Q267">
        <v>6.3608799100000004</v>
      </c>
      <c r="R267">
        <v>5.79496886</v>
      </c>
      <c r="S267">
        <v>4.7872796099999997</v>
      </c>
      <c r="T267">
        <v>0</v>
      </c>
      <c r="U267">
        <v>1.0076892500000001</v>
      </c>
      <c r="V267">
        <v>5.79496886</v>
      </c>
    </row>
    <row r="268" spans="1:22" x14ac:dyDescent="0.35">
      <c r="A268" t="s">
        <v>1895</v>
      </c>
      <c r="B268" t="s">
        <v>1892</v>
      </c>
      <c r="C268">
        <v>6.4917976700000004</v>
      </c>
      <c r="D268">
        <v>6.7957114000000001</v>
      </c>
      <c r="E268">
        <v>2.8330230300000001</v>
      </c>
      <c r="F268">
        <v>0.30391372999999999</v>
      </c>
      <c r="G268">
        <v>3.6587746399999999</v>
      </c>
      <c r="H268">
        <v>9.6468784299999992</v>
      </c>
      <c r="I268">
        <v>9.1072114099999997</v>
      </c>
      <c r="J268">
        <v>3.46089783</v>
      </c>
      <c r="K268">
        <v>0.53966702</v>
      </c>
      <c r="L268">
        <v>6.1859805999999997</v>
      </c>
      <c r="M268">
        <v>7.8685620199999997</v>
      </c>
      <c r="N268">
        <v>7.3750602399999998</v>
      </c>
      <c r="O268">
        <v>5.4500082000000001</v>
      </c>
      <c r="P268">
        <v>0.49350178</v>
      </c>
      <c r="Q268">
        <v>2.4185538200000001</v>
      </c>
      <c r="R268">
        <v>6.4788208799999998</v>
      </c>
      <c r="S268">
        <v>5.9601584900000004</v>
      </c>
      <c r="T268">
        <v>2.6459473899999999</v>
      </c>
      <c r="U268">
        <v>0.51866238999999903</v>
      </c>
      <c r="V268">
        <v>3.8328734899999999</v>
      </c>
    </row>
    <row r="269" spans="1:22" x14ac:dyDescent="0.35">
      <c r="A269" t="s">
        <v>1896</v>
      </c>
      <c r="B269" t="s">
        <v>1897</v>
      </c>
      <c r="C269">
        <v>6.9756725800000003</v>
      </c>
      <c r="D269">
        <v>7.6386836599999999</v>
      </c>
      <c r="E269">
        <v>2.5332621799999999</v>
      </c>
      <c r="F269">
        <v>0.66301107999999997</v>
      </c>
      <c r="G269">
        <v>4.4424104</v>
      </c>
      <c r="H269">
        <v>6.3913735699999998</v>
      </c>
      <c r="I269">
        <v>5.5902154099999999</v>
      </c>
      <c r="J269">
        <v>-0.65111556000000004</v>
      </c>
      <c r="K269">
        <v>0.80115815999999995</v>
      </c>
      <c r="L269">
        <v>7.0424891299999999</v>
      </c>
      <c r="M269">
        <v>6.6128125500000001</v>
      </c>
      <c r="N269">
        <v>5.8466552800000002</v>
      </c>
      <c r="O269">
        <v>0.58620603000000004</v>
      </c>
      <c r="P269">
        <v>0.76615727</v>
      </c>
      <c r="Q269">
        <v>6.0266065199999996</v>
      </c>
      <c r="R269">
        <v>5.5672899600000001</v>
      </c>
      <c r="S269">
        <v>5.5124631099999997</v>
      </c>
      <c r="T269">
        <v>-0.30582292999999999</v>
      </c>
      <c r="U269">
        <v>5.4826850000000399E-2</v>
      </c>
      <c r="V269">
        <v>5.8731128899999998</v>
      </c>
    </row>
    <row r="270" spans="1:22" x14ac:dyDescent="0.35">
      <c r="A270" t="s">
        <v>1898</v>
      </c>
      <c r="B270" t="s">
        <v>1897</v>
      </c>
      <c r="C270">
        <v>6.0785440800000003</v>
      </c>
      <c r="D270">
        <v>6.0764349700000002</v>
      </c>
      <c r="E270">
        <v>2.3673999000000001</v>
      </c>
      <c r="F270">
        <v>2.1091100000001401E-3</v>
      </c>
      <c r="G270">
        <v>3.7111441799999998</v>
      </c>
      <c r="H270">
        <v>9.6227366599999993</v>
      </c>
      <c r="I270">
        <v>9.0017732499999994</v>
      </c>
      <c r="J270">
        <v>3.42000174</v>
      </c>
      <c r="K270">
        <v>0.62096340999999999</v>
      </c>
      <c r="L270">
        <v>6.2027349200000002</v>
      </c>
      <c r="M270">
        <v>5.2939431800000003</v>
      </c>
      <c r="N270">
        <v>4.2339866199999996</v>
      </c>
      <c r="O270">
        <v>2.60320522</v>
      </c>
      <c r="P270">
        <v>1.05995656</v>
      </c>
      <c r="Q270">
        <v>2.6907379599999999</v>
      </c>
      <c r="R270">
        <v>5.2699002999999998</v>
      </c>
      <c r="S270">
        <v>4.7922478699999997</v>
      </c>
      <c r="T270">
        <v>0.55402481000000003</v>
      </c>
      <c r="U270">
        <v>0.47765243000000002</v>
      </c>
      <c r="V270">
        <v>4.7158754900000002</v>
      </c>
    </row>
    <row r="271" spans="1:22" x14ac:dyDescent="0.35">
      <c r="A271" t="s">
        <v>1899</v>
      </c>
      <c r="B271" t="s">
        <v>1897</v>
      </c>
      <c r="C271">
        <v>6.8583874500000004</v>
      </c>
      <c r="D271">
        <v>6.8722883699999997</v>
      </c>
      <c r="E271">
        <v>-1.4600184199999999</v>
      </c>
      <c r="F271">
        <v>1.39009199999993E-2</v>
      </c>
      <c r="G271">
        <v>8.3184058699999994</v>
      </c>
      <c r="H271">
        <v>10.3968398</v>
      </c>
      <c r="I271">
        <v>9.3727883500000004</v>
      </c>
      <c r="J271">
        <v>0</v>
      </c>
      <c r="K271">
        <v>1.02405145</v>
      </c>
      <c r="L271">
        <v>10.3968398</v>
      </c>
      <c r="M271">
        <v>9.1011960700000003</v>
      </c>
      <c r="N271">
        <v>8.6836731300000007</v>
      </c>
      <c r="O271">
        <v>0</v>
      </c>
      <c r="P271">
        <v>0.41752294000000001</v>
      </c>
      <c r="Q271">
        <v>9.1011960700000003</v>
      </c>
      <c r="R271">
        <v>8.7500643599999997</v>
      </c>
      <c r="S271">
        <v>9.1414322000000006</v>
      </c>
      <c r="T271">
        <v>0</v>
      </c>
      <c r="U271">
        <v>0.39136784000000102</v>
      </c>
      <c r="V271">
        <v>8.7500643599999997</v>
      </c>
    </row>
    <row r="272" spans="1:22" x14ac:dyDescent="0.35">
      <c r="A272" t="s">
        <v>1900</v>
      </c>
      <c r="B272" t="s">
        <v>1687</v>
      </c>
      <c r="C272">
        <v>5.2063736799999996</v>
      </c>
      <c r="D272">
        <v>5.56690927</v>
      </c>
      <c r="E272">
        <v>-1.32156012</v>
      </c>
      <c r="F272">
        <v>0.36053559000000002</v>
      </c>
      <c r="G272">
        <v>6.5279337999999996</v>
      </c>
      <c r="H272">
        <v>6.1050038999999998</v>
      </c>
      <c r="I272">
        <v>5.4566195799999999</v>
      </c>
      <c r="J272">
        <v>-0.75137394999999996</v>
      </c>
      <c r="K272">
        <v>0.64838432000000001</v>
      </c>
      <c r="L272">
        <v>6.8563778500000003</v>
      </c>
      <c r="M272">
        <v>4.5884709299999997</v>
      </c>
      <c r="N272">
        <v>4.1060615399999998</v>
      </c>
      <c r="O272">
        <v>-3.1642125800000001</v>
      </c>
      <c r="P272">
        <v>0.48240938999999999</v>
      </c>
      <c r="Q272">
        <v>7.7526835099999998</v>
      </c>
      <c r="R272">
        <v>6.54153948</v>
      </c>
      <c r="S272">
        <v>6.4858280300000004</v>
      </c>
      <c r="T272">
        <v>1.6350885900000001</v>
      </c>
      <c r="U272">
        <v>5.57114499999996E-2</v>
      </c>
      <c r="V272">
        <v>4.9064508900000003</v>
      </c>
    </row>
    <row r="273" spans="1:22" x14ac:dyDescent="0.35">
      <c r="A273" t="s">
        <v>1901</v>
      </c>
      <c r="B273" t="s">
        <v>1094</v>
      </c>
      <c r="C273">
        <v>6.7854066199999998</v>
      </c>
      <c r="D273">
        <v>7.7014689299999999</v>
      </c>
      <c r="E273">
        <v>0</v>
      </c>
      <c r="F273">
        <v>0.91606231000000005</v>
      </c>
      <c r="G273">
        <v>6.7854066199999998</v>
      </c>
      <c r="H273">
        <v>6.7247915999999996</v>
      </c>
      <c r="I273">
        <v>6.2900671700000004</v>
      </c>
      <c r="J273">
        <v>-1.4504533100000001</v>
      </c>
      <c r="K273">
        <v>0.434724429999999</v>
      </c>
      <c r="L273">
        <v>8.17524491</v>
      </c>
      <c r="M273">
        <v>5.8968613699999999</v>
      </c>
      <c r="N273">
        <v>6.2724580799999998</v>
      </c>
      <c r="O273">
        <v>0</v>
      </c>
      <c r="P273">
        <v>0.37559671</v>
      </c>
      <c r="Q273">
        <v>5.8968613699999999</v>
      </c>
      <c r="R273">
        <v>5.4434137500000004</v>
      </c>
      <c r="S273">
        <v>6.7854300399999996</v>
      </c>
      <c r="T273">
        <v>0</v>
      </c>
      <c r="U273">
        <v>1.3420162899999999</v>
      </c>
      <c r="V273">
        <v>5.4434137500000004</v>
      </c>
    </row>
    <row r="274" spans="1:22" x14ac:dyDescent="0.35">
      <c r="A274" t="s">
        <v>1902</v>
      </c>
      <c r="B274" t="s">
        <v>1177</v>
      </c>
      <c r="C274">
        <v>6.1050309399999998</v>
      </c>
      <c r="D274">
        <v>6.3261694899999998</v>
      </c>
      <c r="E274">
        <v>-2.1547752199999999</v>
      </c>
      <c r="F274">
        <v>0.22113854999999999</v>
      </c>
      <c r="G274">
        <v>8.2598061600000001</v>
      </c>
      <c r="H274">
        <v>6.3757111799999997</v>
      </c>
      <c r="I274">
        <v>5.6537335799999999</v>
      </c>
      <c r="J274">
        <v>0.33972405999999999</v>
      </c>
      <c r="K274">
        <v>0.7219776</v>
      </c>
      <c r="L274">
        <v>6.0359871199999997</v>
      </c>
      <c r="M274">
        <v>5.55170488</v>
      </c>
      <c r="N274">
        <v>3.34927463</v>
      </c>
      <c r="O274">
        <v>-2.1411526099999998</v>
      </c>
      <c r="P274">
        <v>2.2024302499999999</v>
      </c>
      <c r="Q274">
        <v>7.6928574899999997</v>
      </c>
      <c r="R274">
        <v>6.9259131500000004</v>
      </c>
      <c r="S274">
        <v>6.91193904</v>
      </c>
      <c r="T274">
        <v>2.4425799100000001</v>
      </c>
      <c r="U274">
        <v>1.39741100000004E-2</v>
      </c>
      <c r="V274">
        <v>4.4833332400000003</v>
      </c>
    </row>
    <row r="275" spans="1:22" x14ac:dyDescent="0.35">
      <c r="A275" t="s">
        <v>1903</v>
      </c>
      <c r="B275" t="s">
        <v>1904</v>
      </c>
      <c r="C275">
        <v>7.6132887800000004</v>
      </c>
      <c r="D275">
        <v>7.42423331</v>
      </c>
      <c r="E275">
        <v>0</v>
      </c>
      <c r="F275">
        <v>0.18905547</v>
      </c>
      <c r="G275">
        <v>7.6132887800000004</v>
      </c>
      <c r="H275">
        <v>8.9199524599999993</v>
      </c>
      <c r="I275">
        <v>8.0539209399999994</v>
      </c>
      <c r="J275">
        <v>0</v>
      </c>
      <c r="K275">
        <v>0.86603152000000005</v>
      </c>
      <c r="L275">
        <v>8.9199524599999993</v>
      </c>
      <c r="M275">
        <v>6.1471581000000004</v>
      </c>
      <c r="N275">
        <v>5.3827553300000002</v>
      </c>
      <c r="O275">
        <v>1.5383423700000001</v>
      </c>
      <c r="P275">
        <v>0.76440277000000001</v>
      </c>
      <c r="Q275">
        <v>4.6088157299999999</v>
      </c>
      <c r="R275">
        <v>8.5199421900000001</v>
      </c>
      <c r="S275">
        <v>7.9921598400000002</v>
      </c>
      <c r="T275">
        <v>1.5045554699999999</v>
      </c>
      <c r="U275">
        <v>0.52778234999999996</v>
      </c>
      <c r="V275">
        <v>7.0153867200000004</v>
      </c>
    </row>
    <row r="276" spans="1:22" x14ac:dyDescent="0.35">
      <c r="A276" t="s">
        <v>1905</v>
      </c>
      <c r="B276" t="s">
        <v>1906</v>
      </c>
      <c r="C276">
        <v>6.4278540299999998</v>
      </c>
      <c r="D276">
        <v>6.2849269400000001</v>
      </c>
      <c r="E276">
        <v>-1.00926819</v>
      </c>
      <c r="F276">
        <v>0.14292709000000001</v>
      </c>
      <c r="G276">
        <v>7.43712222</v>
      </c>
      <c r="H276">
        <v>10.224759199999999</v>
      </c>
      <c r="I276">
        <v>9.2971484499999999</v>
      </c>
      <c r="J276">
        <v>1.2157761600000001</v>
      </c>
      <c r="K276">
        <v>0.92761074999999904</v>
      </c>
      <c r="L276">
        <v>9.0089830400000004</v>
      </c>
      <c r="M276">
        <v>5.34183611</v>
      </c>
      <c r="N276">
        <v>4.5955548899999998</v>
      </c>
      <c r="O276">
        <v>-0.87030196000000004</v>
      </c>
      <c r="P276">
        <v>0.74628121999999997</v>
      </c>
      <c r="Q276">
        <v>6.21213807</v>
      </c>
      <c r="R276">
        <v>7.30636785</v>
      </c>
      <c r="S276">
        <v>6.8200044599999998</v>
      </c>
      <c r="T276">
        <v>1.21319702</v>
      </c>
      <c r="U276">
        <v>0.48636339000000001</v>
      </c>
      <c r="V276">
        <v>6.09317083</v>
      </c>
    </row>
    <row r="277" spans="1:22" x14ac:dyDescent="0.35">
      <c r="A277" t="s">
        <v>1907</v>
      </c>
      <c r="B277" t="s">
        <v>1908</v>
      </c>
      <c r="C277">
        <v>5.3824623200000001</v>
      </c>
      <c r="D277">
        <v>5.3517106200000004</v>
      </c>
      <c r="E277">
        <v>-2.1835699900000001</v>
      </c>
      <c r="F277">
        <v>3.0751699999999701E-2</v>
      </c>
      <c r="G277">
        <v>7.5660323099999998</v>
      </c>
      <c r="H277">
        <v>8.0382656400000005</v>
      </c>
      <c r="I277">
        <v>7.1345908400000004</v>
      </c>
      <c r="J277">
        <v>-0.62158946999999998</v>
      </c>
      <c r="K277">
        <v>0.9036748</v>
      </c>
      <c r="L277">
        <v>8.6598551100000005</v>
      </c>
      <c r="M277">
        <v>5.0808853300000001</v>
      </c>
      <c r="N277">
        <v>4.1952114900000002</v>
      </c>
      <c r="O277">
        <v>-0.60759901999999999</v>
      </c>
      <c r="P277">
        <v>0.88567384000000005</v>
      </c>
      <c r="Q277">
        <v>5.6884843500000004</v>
      </c>
      <c r="R277">
        <v>7.4630721500000003</v>
      </c>
      <c r="S277">
        <v>7.0927905600000001</v>
      </c>
      <c r="T277">
        <v>0.30589169999999999</v>
      </c>
      <c r="U277">
        <v>0.37028158999999999</v>
      </c>
      <c r="V277">
        <v>7.1571804500000002</v>
      </c>
    </row>
    <row r="278" spans="1:22" x14ac:dyDescent="0.35">
      <c r="A278" t="s">
        <v>1909</v>
      </c>
      <c r="B278" t="s">
        <v>1519</v>
      </c>
      <c r="C278">
        <v>3.06202709</v>
      </c>
      <c r="D278">
        <v>2.49030781</v>
      </c>
      <c r="E278">
        <v>0.71435649999999995</v>
      </c>
      <c r="F278">
        <v>0.57171928000000005</v>
      </c>
      <c r="G278">
        <v>2.3476705899999999</v>
      </c>
      <c r="H278">
        <v>4.0882251800000002</v>
      </c>
      <c r="I278">
        <v>3.6707094699999998</v>
      </c>
      <c r="J278">
        <v>0.33479610999999998</v>
      </c>
      <c r="K278">
        <v>0.41751570999999998</v>
      </c>
      <c r="L278">
        <v>3.7534290700000001</v>
      </c>
      <c r="M278">
        <v>2.5976026800000001</v>
      </c>
      <c r="N278">
        <v>2.0503510999999999</v>
      </c>
      <c r="O278">
        <v>0.20515542</v>
      </c>
      <c r="P278">
        <v>0.54725157999999996</v>
      </c>
      <c r="Q278">
        <v>2.39244726</v>
      </c>
      <c r="R278">
        <v>2.70402531</v>
      </c>
      <c r="S278">
        <v>2.2973778500000002</v>
      </c>
      <c r="T278">
        <v>-0.16928716999999999</v>
      </c>
      <c r="U278">
        <v>0.40664746000000002</v>
      </c>
      <c r="V278">
        <v>2.8733124800000001</v>
      </c>
    </row>
    <row r="279" spans="1:22" x14ac:dyDescent="0.35">
      <c r="A279" t="s">
        <v>1910</v>
      </c>
      <c r="B279" t="s">
        <v>1144</v>
      </c>
      <c r="C279">
        <v>3.80242046</v>
      </c>
      <c r="D279">
        <v>4.4301733700000003</v>
      </c>
      <c r="E279">
        <v>0.20862908999999999</v>
      </c>
      <c r="F279">
        <v>0.62775291</v>
      </c>
      <c r="G279">
        <v>3.5937913699999999</v>
      </c>
      <c r="H279">
        <v>5.4445272500000002</v>
      </c>
      <c r="I279">
        <v>4.7907187200000001</v>
      </c>
      <c r="J279">
        <v>2.8004089999999999E-2</v>
      </c>
      <c r="K279">
        <v>0.65380853000000005</v>
      </c>
      <c r="L279">
        <v>5.4165231599999997</v>
      </c>
      <c r="M279">
        <v>4.1507603299999998</v>
      </c>
      <c r="N279">
        <v>4.1818616799999999</v>
      </c>
      <c r="O279">
        <v>-1.78684496</v>
      </c>
      <c r="P279">
        <v>3.11013500000001E-2</v>
      </c>
      <c r="Q279">
        <v>5.9376052899999996</v>
      </c>
      <c r="R279">
        <v>5.0055020900000002</v>
      </c>
      <c r="S279">
        <v>5.4245964100000004</v>
      </c>
      <c r="T279">
        <v>0.55519134999999997</v>
      </c>
      <c r="U279">
        <v>0.41909432000000002</v>
      </c>
      <c r="V279">
        <v>4.4503107399999999</v>
      </c>
    </row>
    <row r="280" spans="1:22" x14ac:dyDescent="0.35">
      <c r="A280" t="s">
        <v>1911</v>
      </c>
      <c r="B280" t="s">
        <v>330</v>
      </c>
      <c r="C280">
        <v>6.9058873900000002</v>
      </c>
      <c r="D280">
        <v>7.0454497299999996</v>
      </c>
      <c r="E280">
        <v>1.79205014</v>
      </c>
      <c r="F280">
        <v>0.13956233999999901</v>
      </c>
      <c r="G280">
        <v>5.1138372499999996</v>
      </c>
      <c r="H280">
        <v>9.4117623300000002</v>
      </c>
      <c r="I280">
        <v>8.4541221400000008</v>
      </c>
      <c r="J280">
        <v>0.90835672000000001</v>
      </c>
      <c r="K280">
        <v>0.957640189999999</v>
      </c>
      <c r="L280">
        <v>8.5034056099999997</v>
      </c>
      <c r="M280">
        <v>6.0821799800000003</v>
      </c>
      <c r="N280">
        <v>5.2771313299999996</v>
      </c>
      <c r="O280">
        <v>1.7611542600000001</v>
      </c>
      <c r="P280">
        <v>0.80504865000000103</v>
      </c>
      <c r="Q280">
        <v>4.3210257199999997</v>
      </c>
      <c r="R280">
        <v>6.7157619000000004</v>
      </c>
      <c r="S280">
        <v>6.6036365200000002</v>
      </c>
      <c r="T280">
        <v>-0.26118511999999999</v>
      </c>
      <c r="U280">
        <v>0.11212538</v>
      </c>
      <c r="V280">
        <v>6.9769470199999999</v>
      </c>
    </row>
    <row r="281" spans="1:22" x14ac:dyDescent="0.35">
      <c r="A281" t="s">
        <v>1912</v>
      </c>
      <c r="B281" t="s">
        <v>1913</v>
      </c>
      <c r="C281">
        <v>4.2821024200000002</v>
      </c>
      <c r="D281">
        <v>4.2928445499999999</v>
      </c>
      <c r="E281">
        <v>-0.83476718999999999</v>
      </c>
      <c r="F281">
        <v>1.0742129999999701E-2</v>
      </c>
      <c r="G281">
        <v>5.1168696100000002</v>
      </c>
      <c r="H281">
        <v>9.5715405400000009</v>
      </c>
      <c r="I281">
        <v>8.5838482700000007</v>
      </c>
      <c r="J281">
        <v>2.1891157799999998</v>
      </c>
      <c r="K281">
        <v>0.98769227000000004</v>
      </c>
      <c r="L281">
        <v>7.3824247600000001</v>
      </c>
      <c r="M281">
        <v>6.2894622399999998</v>
      </c>
      <c r="N281">
        <v>5.1158685400000001</v>
      </c>
      <c r="O281">
        <v>1.7599584699999999</v>
      </c>
      <c r="P281">
        <v>1.1735937000000001</v>
      </c>
      <c r="Q281">
        <v>4.5295037699999998</v>
      </c>
      <c r="R281">
        <v>7.1195583999999998</v>
      </c>
      <c r="S281">
        <v>7.86671371</v>
      </c>
      <c r="T281">
        <v>0</v>
      </c>
      <c r="U281">
        <v>0.74715531000000002</v>
      </c>
      <c r="V281">
        <v>7.1195583999999998</v>
      </c>
    </row>
    <row r="282" spans="1:22" x14ac:dyDescent="0.35">
      <c r="A282" t="s">
        <v>1914</v>
      </c>
      <c r="B282" t="s">
        <v>28</v>
      </c>
      <c r="C282">
        <v>6.6247621199999998</v>
      </c>
      <c r="D282">
        <v>6.6845471600000002</v>
      </c>
      <c r="E282">
        <v>1.13294144</v>
      </c>
      <c r="F282">
        <v>5.97850400000004E-2</v>
      </c>
      <c r="G282">
        <v>5.49182068</v>
      </c>
      <c r="H282">
        <v>9.6648831400000006</v>
      </c>
      <c r="I282">
        <v>8.6788977999999997</v>
      </c>
      <c r="J282">
        <v>1.17255036</v>
      </c>
      <c r="K282">
        <v>0.98598534000000104</v>
      </c>
      <c r="L282">
        <v>8.4923327799999999</v>
      </c>
      <c r="M282">
        <v>7.4589348099999997</v>
      </c>
      <c r="N282">
        <v>6.3978816299999997</v>
      </c>
      <c r="O282">
        <v>-1.4201850199999999</v>
      </c>
      <c r="P282">
        <v>1.06105318</v>
      </c>
      <c r="Q282">
        <v>8.8791198300000005</v>
      </c>
      <c r="R282">
        <v>7.5071999099999998</v>
      </c>
      <c r="S282">
        <v>7.3215422999999999</v>
      </c>
      <c r="T282">
        <v>0.53999355999999998</v>
      </c>
      <c r="U282">
        <v>0.18565761</v>
      </c>
      <c r="V282">
        <v>6.9672063499999997</v>
      </c>
    </row>
    <row r="283" spans="1:22" x14ac:dyDescent="0.35">
      <c r="A283" t="s">
        <v>1915</v>
      </c>
      <c r="B283" t="s">
        <v>28</v>
      </c>
      <c r="C283">
        <v>7.3062224000000002</v>
      </c>
      <c r="D283">
        <v>7.3232593499999998</v>
      </c>
      <c r="E283">
        <v>0</v>
      </c>
      <c r="F283">
        <v>1.70369499999996E-2</v>
      </c>
      <c r="G283">
        <v>7.3062224000000002</v>
      </c>
      <c r="H283">
        <v>8.3734014200000004</v>
      </c>
      <c r="I283">
        <v>7.6604395399999996</v>
      </c>
      <c r="J283">
        <v>0</v>
      </c>
      <c r="K283">
        <v>0.71296188000000105</v>
      </c>
      <c r="L283">
        <v>8.3734014200000004</v>
      </c>
      <c r="M283">
        <v>5.48529483</v>
      </c>
      <c r="N283">
        <v>4.86235982</v>
      </c>
      <c r="O283">
        <v>0</v>
      </c>
      <c r="P283">
        <v>0.62293500999999996</v>
      </c>
      <c r="Q283">
        <v>5.48529483</v>
      </c>
      <c r="R283">
        <v>8.0400791500000004</v>
      </c>
      <c r="S283">
        <v>8.00044851</v>
      </c>
      <c r="T283">
        <v>0</v>
      </c>
      <c r="U283">
        <v>3.9630640000000397E-2</v>
      </c>
      <c r="V283">
        <v>8.0400791500000004</v>
      </c>
    </row>
    <row r="284" spans="1:22" x14ac:dyDescent="0.35">
      <c r="A284" t="s">
        <v>1916</v>
      </c>
      <c r="B284" t="s">
        <v>1361</v>
      </c>
      <c r="C284">
        <v>8.3248859399999997</v>
      </c>
      <c r="D284">
        <v>8.6083377399999996</v>
      </c>
      <c r="E284">
        <v>0</v>
      </c>
      <c r="F284">
        <v>0.28345179999999998</v>
      </c>
      <c r="G284">
        <v>8.3248859399999997</v>
      </c>
      <c r="H284">
        <v>7.0457394600000001</v>
      </c>
      <c r="I284">
        <v>6.3910391500000001</v>
      </c>
      <c r="J284">
        <v>-2.6112177499999998</v>
      </c>
      <c r="K284">
        <v>0.65470030999999995</v>
      </c>
      <c r="L284">
        <v>9.6569572099999998</v>
      </c>
      <c r="M284">
        <v>4.2184700199999998</v>
      </c>
      <c r="N284">
        <v>4.1447827400000001</v>
      </c>
      <c r="O284">
        <v>-6.5059499999999999E-3</v>
      </c>
      <c r="P284">
        <v>7.3687279999999702E-2</v>
      </c>
      <c r="Q284">
        <v>4.22497597</v>
      </c>
      <c r="R284">
        <v>4.2535192300000002</v>
      </c>
      <c r="S284">
        <v>4.2668650799999996</v>
      </c>
      <c r="T284">
        <v>-4.0699774599999996</v>
      </c>
      <c r="U284">
        <v>1.3345849999999399E-2</v>
      </c>
      <c r="V284">
        <v>8.3234966900000007</v>
      </c>
    </row>
    <row r="285" spans="1:22" x14ac:dyDescent="0.35">
      <c r="A285" t="s">
        <v>1917</v>
      </c>
      <c r="B285" t="s">
        <v>1918</v>
      </c>
      <c r="C285">
        <v>2.5518035000000001</v>
      </c>
      <c r="D285">
        <v>2.5807074499999998</v>
      </c>
      <c r="E285">
        <v>0.62590234</v>
      </c>
      <c r="F285">
        <v>2.8903949999999699E-2</v>
      </c>
      <c r="G285">
        <v>1.92590116</v>
      </c>
      <c r="H285">
        <v>2.7603320600000001</v>
      </c>
      <c r="I285">
        <v>1.7638865100000001</v>
      </c>
      <c r="J285">
        <v>0.37118573999999999</v>
      </c>
      <c r="K285">
        <v>0.99644555000000001</v>
      </c>
      <c r="L285">
        <v>2.38914632</v>
      </c>
      <c r="M285">
        <v>2.10623512</v>
      </c>
      <c r="N285">
        <v>1.7348793</v>
      </c>
      <c r="O285">
        <v>1.45612969</v>
      </c>
      <c r="P285">
        <v>0.37135582</v>
      </c>
      <c r="Q285">
        <v>0.65010542999999998</v>
      </c>
      <c r="R285">
        <v>1.8412525</v>
      </c>
      <c r="S285">
        <v>1.7725003100000001</v>
      </c>
      <c r="T285">
        <v>-0.32157841999999998</v>
      </c>
      <c r="U285">
        <v>6.8752189999999894E-2</v>
      </c>
      <c r="V285">
        <v>2.1628309200000002</v>
      </c>
    </row>
    <row r="286" spans="1:22" x14ac:dyDescent="0.35">
      <c r="A286" t="s">
        <v>1919</v>
      </c>
      <c r="B286" t="s">
        <v>970</v>
      </c>
      <c r="C286">
        <v>2.3376104999999998</v>
      </c>
      <c r="D286">
        <v>2.1913602399999998</v>
      </c>
      <c r="E286">
        <v>0.83613804999999997</v>
      </c>
      <c r="F286">
        <v>0.14625025999999999</v>
      </c>
      <c r="G286">
        <v>1.5014724500000001</v>
      </c>
      <c r="H286">
        <v>3.7772578299999999</v>
      </c>
      <c r="I286">
        <v>3.2600497000000002</v>
      </c>
      <c r="J286">
        <v>0.50290345999999997</v>
      </c>
      <c r="K286">
        <v>0.51720812999999999</v>
      </c>
      <c r="L286">
        <v>3.2743543700000002</v>
      </c>
      <c r="M286">
        <v>2.1091652600000002</v>
      </c>
      <c r="N286">
        <v>1.55160269</v>
      </c>
      <c r="O286">
        <v>0.60938864000000004</v>
      </c>
      <c r="P286">
        <v>0.55756256999999998</v>
      </c>
      <c r="Q286">
        <v>1.49977662</v>
      </c>
      <c r="R286">
        <v>2.9724287600000001</v>
      </c>
      <c r="S286">
        <v>2.5533224799999998</v>
      </c>
      <c r="T286">
        <v>0.19501673999999999</v>
      </c>
      <c r="U286">
        <v>0.41910628</v>
      </c>
      <c r="V286">
        <v>2.7774120199999999</v>
      </c>
    </row>
    <row r="287" spans="1:22" x14ac:dyDescent="0.35">
      <c r="A287" t="s">
        <v>1920</v>
      </c>
      <c r="B287" t="s">
        <v>1921</v>
      </c>
      <c r="C287">
        <v>4.2905916199999998</v>
      </c>
      <c r="D287">
        <v>4.4889851900000002</v>
      </c>
      <c r="E287">
        <v>0.87772556000000002</v>
      </c>
      <c r="F287">
        <v>0.19839356999999999</v>
      </c>
      <c r="G287">
        <v>3.4128660599999998</v>
      </c>
      <c r="H287">
        <v>5.4731684400000002</v>
      </c>
      <c r="I287">
        <v>4.5867975000000003</v>
      </c>
      <c r="J287">
        <v>0.30539554000000002</v>
      </c>
      <c r="K287">
        <v>0.88637094000000005</v>
      </c>
      <c r="L287">
        <v>5.1677729000000001</v>
      </c>
      <c r="M287">
        <v>3.4569269299999998</v>
      </c>
      <c r="N287">
        <v>2.3868602700000001</v>
      </c>
      <c r="O287">
        <v>0.40937229000000003</v>
      </c>
      <c r="P287">
        <v>1.0700666599999999</v>
      </c>
      <c r="Q287">
        <v>3.04755464</v>
      </c>
      <c r="R287">
        <v>4.6276591299999996</v>
      </c>
      <c r="S287">
        <v>4.3676811000000004</v>
      </c>
      <c r="T287">
        <v>-0.79603327000000002</v>
      </c>
      <c r="U287">
        <v>0.25997802999999903</v>
      </c>
      <c r="V287">
        <v>5.4236924000000002</v>
      </c>
    </row>
    <row r="288" spans="1:22" x14ac:dyDescent="0.35">
      <c r="A288" t="s">
        <v>1922</v>
      </c>
      <c r="B288" t="s">
        <v>1923</v>
      </c>
      <c r="C288">
        <v>4.2646391599999998</v>
      </c>
      <c r="D288">
        <v>4.0204724199999999</v>
      </c>
      <c r="E288">
        <v>1.35109732</v>
      </c>
      <c r="F288">
        <v>0.24416673999999999</v>
      </c>
      <c r="G288">
        <v>2.9135418400000002</v>
      </c>
      <c r="H288">
        <v>5.4749447599999996</v>
      </c>
      <c r="I288">
        <v>4.4614437699999998</v>
      </c>
      <c r="J288">
        <v>1.4341196300000001</v>
      </c>
      <c r="K288">
        <v>1.01350099</v>
      </c>
      <c r="L288">
        <v>4.04082513</v>
      </c>
      <c r="M288">
        <v>3.4101538499999999</v>
      </c>
      <c r="N288">
        <v>2.6657243300000002</v>
      </c>
      <c r="O288">
        <v>1.81351266</v>
      </c>
      <c r="P288">
        <v>0.74442951999999996</v>
      </c>
      <c r="Q288">
        <v>1.5966411899999999</v>
      </c>
      <c r="R288">
        <v>3.03461077</v>
      </c>
      <c r="S288">
        <v>2.75206302</v>
      </c>
      <c r="T288">
        <v>9.7618979999999994E-2</v>
      </c>
      <c r="U288">
        <v>0.28254774999999999</v>
      </c>
      <c r="V288">
        <v>2.93699179</v>
      </c>
    </row>
    <row r="289" spans="1:22" x14ac:dyDescent="0.35">
      <c r="A289" t="s">
        <v>1924</v>
      </c>
      <c r="B289" t="s">
        <v>1697</v>
      </c>
      <c r="C289">
        <v>2.34363937</v>
      </c>
      <c r="D289">
        <v>2.2261912000000001</v>
      </c>
      <c r="E289">
        <v>0.38436619</v>
      </c>
      <c r="F289">
        <v>0.11744817</v>
      </c>
      <c r="G289">
        <v>1.9592731800000001</v>
      </c>
      <c r="H289">
        <v>4.5780911599999996</v>
      </c>
      <c r="I289">
        <v>3.5281328799999998</v>
      </c>
      <c r="J289">
        <v>0.80216456999999997</v>
      </c>
      <c r="K289">
        <v>1.04995828</v>
      </c>
      <c r="L289">
        <v>3.7759265900000001</v>
      </c>
      <c r="M289">
        <v>1.9074765899999999</v>
      </c>
      <c r="N289">
        <v>1.58180505</v>
      </c>
      <c r="O289">
        <v>1.10825536</v>
      </c>
      <c r="P289">
        <v>0.32567153999999998</v>
      </c>
      <c r="Q289">
        <v>0.79922123</v>
      </c>
      <c r="R289">
        <v>3.19258664</v>
      </c>
      <c r="S289">
        <v>3.10449376</v>
      </c>
      <c r="T289">
        <v>8.2596790000000003E-2</v>
      </c>
      <c r="U289">
        <v>8.8092879999999998E-2</v>
      </c>
      <c r="V289">
        <v>3.1099898499999998</v>
      </c>
    </row>
    <row r="290" spans="1:22" x14ac:dyDescent="0.35">
      <c r="A290" t="s">
        <v>1925</v>
      </c>
      <c r="B290" t="s">
        <v>1926</v>
      </c>
      <c r="C290">
        <v>4.3996620499999999</v>
      </c>
      <c r="D290">
        <v>4.8074230199999999</v>
      </c>
      <c r="E290">
        <v>-1.10319688</v>
      </c>
      <c r="F290">
        <v>0.40776097</v>
      </c>
      <c r="G290">
        <v>5.5028589300000004</v>
      </c>
      <c r="H290">
        <v>5.4010303999999998</v>
      </c>
      <c r="I290">
        <v>4.7338772699999998</v>
      </c>
      <c r="J290">
        <v>-1.0154340100000001</v>
      </c>
      <c r="K290">
        <v>0.66715312999999998</v>
      </c>
      <c r="L290">
        <v>6.4164644099999997</v>
      </c>
      <c r="M290">
        <v>3.1218205399999999</v>
      </c>
      <c r="N290">
        <v>2.4305413900000001</v>
      </c>
      <c r="O290">
        <v>-1.4108131799999999</v>
      </c>
      <c r="P290">
        <v>0.69127914999999995</v>
      </c>
      <c r="Q290">
        <v>4.5326337199999998</v>
      </c>
      <c r="R290">
        <v>3.6911310400000001</v>
      </c>
      <c r="S290">
        <v>3.4945461199999999</v>
      </c>
      <c r="T290">
        <v>-1.44995111</v>
      </c>
      <c r="U290">
        <v>0.19658492</v>
      </c>
      <c r="V290">
        <v>5.1410821499999999</v>
      </c>
    </row>
    <row r="291" spans="1:22" x14ac:dyDescent="0.35">
      <c r="A291" t="s">
        <v>1927</v>
      </c>
      <c r="B291" t="s">
        <v>563</v>
      </c>
      <c r="C291">
        <v>4.33283021</v>
      </c>
      <c r="D291">
        <v>3.8000309900000002</v>
      </c>
      <c r="E291">
        <v>1.2516519699999999</v>
      </c>
      <c r="F291">
        <v>0.53279922000000002</v>
      </c>
      <c r="G291">
        <v>3.0811782399999998</v>
      </c>
      <c r="H291">
        <v>4.4540637099999998</v>
      </c>
      <c r="I291">
        <v>3.5374191499999998</v>
      </c>
      <c r="J291">
        <v>-1.1955709400000001</v>
      </c>
      <c r="K291">
        <v>0.91664456000000005</v>
      </c>
      <c r="L291">
        <v>5.6496346500000003</v>
      </c>
      <c r="M291">
        <v>6.4029568100000001</v>
      </c>
      <c r="N291">
        <v>5.4406541099999997</v>
      </c>
      <c r="O291">
        <v>4.2828164700000002</v>
      </c>
      <c r="P291">
        <v>0.96230269999999996</v>
      </c>
      <c r="Q291">
        <v>2.1201403399999998</v>
      </c>
      <c r="R291">
        <v>6.1526455799999997</v>
      </c>
      <c r="S291">
        <v>6.1977842299999999</v>
      </c>
      <c r="T291">
        <v>0</v>
      </c>
      <c r="U291">
        <v>4.5138650000000197E-2</v>
      </c>
      <c r="V291">
        <v>6.1526455799999997</v>
      </c>
    </row>
    <row r="292" spans="1:22" x14ac:dyDescent="0.35">
      <c r="A292" t="s">
        <v>1928</v>
      </c>
      <c r="B292" t="s">
        <v>1929</v>
      </c>
      <c r="C292">
        <v>1.0032056899999999</v>
      </c>
      <c r="D292">
        <v>1.2230477500000001</v>
      </c>
      <c r="E292">
        <v>-8.0559259999999994E-2</v>
      </c>
      <c r="F292">
        <v>0.21984206000000001</v>
      </c>
      <c r="G292">
        <v>1.0837649499999999</v>
      </c>
      <c r="H292">
        <v>1.81334533</v>
      </c>
      <c r="I292">
        <v>1.36767828</v>
      </c>
      <c r="J292">
        <v>3.753621E-2</v>
      </c>
      <c r="K292">
        <v>0.44566705000000001</v>
      </c>
      <c r="L292">
        <v>1.7758091199999999</v>
      </c>
      <c r="M292">
        <v>0.82404875</v>
      </c>
      <c r="N292">
        <v>0.50747180000000003</v>
      </c>
      <c r="O292">
        <v>4.3604520000000001E-2</v>
      </c>
      <c r="P292">
        <v>0.31657695000000002</v>
      </c>
      <c r="Q292">
        <v>0.78044422999999996</v>
      </c>
      <c r="R292">
        <v>0.96027090000000004</v>
      </c>
      <c r="S292">
        <v>0.91491887999999999</v>
      </c>
      <c r="T292">
        <v>-9.690675E-2</v>
      </c>
      <c r="U292">
        <v>4.535202E-2</v>
      </c>
      <c r="V292">
        <v>1.0571776500000001</v>
      </c>
    </row>
    <row r="293" spans="1:22" x14ac:dyDescent="0.35">
      <c r="A293" t="s">
        <v>1930</v>
      </c>
      <c r="B293" t="s">
        <v>1177</v>
      </c>
      <c r="C293">
        <v>2.2781723899999999</v>
      </c>
      <c r="D293">
        <v>2.8892666199999999</v>
      </c>
      <c r="E293">
        <v>0.20480629</v>
      </c>
      <c r="F293">
        <v>0.61109422999999996</v>
      </c>
      <c r="G293">
        <v>2.0733660999999999</v>
      </c>
      <c r="H293">
        <v>3.80961675</v>
      </c>
      <c r="I293">
        <v>3.2887608300000002</v>
      </c>
      <c r="J293">
        <v>0.66930973999999999</v>
      </c>
      <c r="K293">
        <v>0.52085592000000003</v>
      </c>
      <c r="L293">
        <v>3.1403070099999999</v>
      </c>
      <c r="M293">
        <v>1.7585099500000001</v>
      </c>
      <c r="N293">
        <v>1.2344118799999999</v>
      </c>
      <c r="O293">
        <v>-0.72488213000000001</v>
      </c>
      <c r="P293">
        <v>0.52409806999999997</v>
      </c>
      <c r="Q293">
        <v>2.4833920799999998</v>
      </c>
      <c r="R293">
        <v>2.9191537599999999</v>
      </c>
      <c r="S293">
        <v>3.2962645699999999</v>
      </c>
      <c r="T293">
        <v>-0.36985202</v>
      </c>
      <c r="U293">
        <v>0.37711081000000002</v>
      </c>
      <c r="V293">
        <v>3.2890057800000001</v>
      </c>
    </row>
    <row r="294" spans="1:22" x14ac:dyDescent="0.35">
      <c r="A294" t="s">
        <v>1931</v>
      </c>
      <c r="B294" t="s">
        <v>1932</v>
      </c>
      <c r="C294">
        <v>5.0997795799999999</v>
      </c>
      <c r="D294">
        <v>5.53766816</v>
      </c>
      <c r="E294">
        <v>1.1652872299999999</v>
      </c>
      <c r="F294">
        <v>0.43788858000000003</v>
      </c>
      <c r="G294">
        <v>3.9344923500000002</v>
      </c>
      <c r="H294">
        <v>5.46980808</v>
      </c>
      <c r="I294">
        <v>4.5489345400000003</v>
      </c>
      <c r="J294">
        <v>0.79075815000000005</v>
      </c>
      <c r="K294">
        <v>0.92087353999999999</v>
      </c>
      <c r="L294">
        <v>4.6790499299999997</v>
      </c>
      <c r="M294">
        <v>3.9605090399999998</v>
      </c>
      <c r="N294">
        <v>3.4931424</v>
      </c>
      <c r="O294">
        <v>0.26923426</v>
      </c>
      <c r="P294">
        <v>0.46736664</v>
      </c>
      <c r="Q294">
        <v>3.6912747800000001</v>
      </c>
      <c r="R294">
        <v>2.7245196800000002</v>
      </c>
      <c r="S294">
        <v>2.8681470999999998</v>
      </c>
      <c r="T294">
        <v>-1.35563297</v>
      </c>
      <c r="U294">
        <v>0.14362742000000001</v>
      </c>
      <c r="V294">
        <v>4.0801526499999996</v>
      </c>
    </row>
    <row r="295" spans="1:22" x14ac:dyDescent="0.35">
      <c r="A295" t="s">
        <v>1933</v>
      </c>
      <c r="B295" t="s">
        <v>1341</v>
      </c>
      <c r="C295">
        <v>2.8070327100000001</v>
      </c>
      <c r="D295">
        <v>3.7801175900000001</v>
      </c>
      <c r="E295">
        <v>0.18832978</v>
      </c>
      <c r="F295">
        <v>0.97308488000000004</v>
      </c>
      <c r="G295">
        <v>2.61870293</v>
      </c>
      <c r="H295">
        <v>4.1023801600000001</v>
      </c>
      <c r="I295">
        <v>3.43053797</v>
      </c>
      <c r="J295">
        <v>-0.42708214999999999</v>
      </c>
      <c r="K295">
        <v>0.67184219000000001</v>
      </c>
      <c r="L295">
        <v>4.5294623100000004</v>
      </c>
      <c r="M295">
        <v>2.2178437799999999</v>
      </c>
      <c r="N295">
        <v>1.5553246000000001</v>
      </c>
      <c r="O295">
        <v>-0.40489385</v>
      </c>
      <c r="P295">
        <v>0.66251917999999999</v>
      </c>
      <c r="Q295">
        <v>2.62273763</v>
      </c>
      <c r="R295">
        <v>2.1939113699999999</v>
      </c>
      <c r="S295">
        <v>2.3942191199999998</v>
      </c>
      <c r="T295">
        <v>-1.0304951</v>
      </c>
      <c r="U295">
        <v>0.20030775000000001</v>
      </c>
      <c r="V295">
        <v>3.2244064699999999</v>
      </c>
    </row>
    <row r="296" spans="1:22" x14ac:dyDescent="0.35">
      <c r="A296" t="s">
        <v>1934</v>
      </c>
      <c r="B296" t="s">
        <v>1935</v>
      </c>
      <c r="C296">
        <v>5.7862329099999998</v>
      </c>
      <c r="D296">
        <v>6.0704988699999998</v>
      </c>
      <c r="E296">
        <v>-3.2740980400000002</v>
      </c>
      <c r="F296">
        <v>0.28426595999999998</v>
      </c>
      <c r="G296">
        <v>9.0603309500000009</v>
      </c>
      <c r="H296">
        <v>8.7009865499999997</v>
      </c>
      <c r="I296">
        <v>7.9585401200000003</v>
      </c>
      <c r="J296">
        <v>1.164955E-2</v>
      </c>
      <c r="K296">
        <v>0.74244642999999899</v>
      </c>
      <c r="L296">
        <v>8.6893370000000001</v>
      </c>
      <c r="M296">
        <v>6.8825599400000002</v>
      </c>
      <c r="N296">
        <v>6.5647302999999999</v>
      </c>
      <c r="O296">
        <v>8.7555049999999995E-2</v>
      </c>
      <c r="P296">
        <v>0.31782964000000002</v>
      </c>
      <c r="Q296">
        <v>6.7950048900000004</v>
      </c>
      <c r="R296">
        <v>8.4104423300000004</v>
      </c>
      <c r="S296">
        <v>7.9626908500000004</v>
      </c>
      <c r="T296">
        <v>0.80434517999999999</v>
      </c>
      <c r="U296">
        <v>0.44775147999999998</v>
      </c>
      <c r="V296">
        <v>7.6060971500000001</v>
      </c>
    </row>
    <row r="297" spans="1:22" x14ac:dyDescent="0.35">
      <c r="A297" t="s">
        <v>1936</v>
      </c>
      <c r="B297" t="s">
        <v>972</v>
      </c>
      <c r="C297">
        <v>7.0636999400000002</v>
      </c>
      <c r="D297">
        <v>7.9323245499999997</v>
      </c>
      <c r="E297">
        <v>0.10057176</v>
      </c>
      <c r="F297">
        <v>0.86862460999999902</v>
      </c>
      <c r="G297">
        <v>6.96312818</v>
      </c>
      <c r="H297">
        <v>10.2543589</v>
      </c>
      <c r="I297">
        <v>9.7495373599999997</v>
      </c>
      <c r="J297">
        <v>0</v>
      </c>
      <c r="K297">
        <v>0.50482154000000001</v>
      </c>
      <c r="L297">
        <v>10.2543589</v>
      </c>
      <c r="M297">
        <v>7.8421396699999999</v>
      </c>
      <c r="N297">
        <v>6.2231221400000001</v>
      </c>
      <c r="O297">
        <v>3.3541283800000001</v>
      </c>
      <c r="P297">
        <v>1.61901753</v>
      </c>
      <c r="Q297">
        <v>4.4880112900000002</v>
      </c>
      <c r="R297">
        <v>8.7691887800000003</v>
      </c>
      <c r="S297">
        <v>8.6449152900000001</v>
      </c>
      <c r="T297">
        <v>3.1282657</v>
      </c>
      <c r="U297">
        <v>0.12427349</v>
      </c>
      <c r="V297">
        <v>5.6409230800000003</v>
      </c>
    </row>
    <row r="298" spans="1:22" x14ac:dyDescent="0.35">
      <c r="A298" t="s">
        <v>1937</v>
      </c>
      <c r="B298" t="s">
        <v>1938</v>
      </c>
      <c r="C298">
        <v>7.2449354899999996</v>
      </c>
      <c r="D298">
        <v>7.4047943299999996</v>
      </c>
      <c r="E298">
        <v>1.9856010900000001</v>
      </c>
      <c r="F298">
        <v>0.15985884</v>
      </c>
      <c r="G298">
        <v>5.2593344000000002</v>
      </c>
      <c r="H298">
        <v>7.9030710400000004</v>
      </c>
      <c r="I298">
        <v>7.3403871599999997</v>
      </c>
      <c r="J298">
        <v>5.4083409999999998E-2</v>
      </c>
      <c r="K298">
        <v>0.56268388000000102</v>
      </c>
      <c r="L298">
        <v>7.8489876299999999</v>
      </c>
      <c r="M298">
        <v>7.2935917999999997</v>
      </c>
      <c r="N298">
        <v>6.3536806300000004</v>
      </c>
      <c r="O298">
        <v>3.1985665000000001</v>
      </c>
      <c r="P298">
        <v>0.93991116999999902</v>
      </c>
      <c r="Q298">
        <v>4.0950252999999996</v>
      </c>
      <c r="R298">
        <v>8.33231447</v>
      </c>
      <c r="S298">
        <v>8.2106238099999995</v>
      </c>
      <c r="T298">
        <v>1.3230844900000001</v>
      </c>
      <c r="U298">
        <v>0.12169066000000101</v>
      </c>
      <c r="V298">
        <v>7.0092299799999997</v>
      </c>
    </row>
    <row r="299" spans="1:22" x14ac:dyDescent="0.35">
      <c r="A299" t="s">
        <v>1939</v>
      </c>
      <c r="B299" t="s">
        <v>811</v>
      </c>
      <c r="C299">
        <v>4.0149538500000004</v>
      </c>
      <c r="D299">
        <v>5.4410366000000003</v>
      </c>
      <c r="E299">
        <v>-1.46012246</v>
      </c>
      <c r="F299">
        <v>1.42608275</v>
      </c>
      <c r="G299">
        <v>5.4750763100000004</v>
      </c>
      <c r="H299">
        <v>5.1320940500000001</v>
      </c>
      <c r="I299">
        <v>4.0865492200000002</v>
      </c>
      <c r="J299">
        <v>-3.4719410499999999</v>
      </c>
      <c r="K299">
        <v>1.0455448300000001</v>
      </c>
      <c r="L299">
        <v>8.6040351000000008</v>
      </c>
      <c r="M299">
        <v>3.9754693799999998</v>
      </c>
      <c r="N299">
        <v>2.8346977899999999</v>
      </c>
      <c r="O299">
        <v>-2.11946162</v>
      </c>
      <c r="P299">
        <v>1.1407715899999999</v>
      </c>
      <c r="Q299">
        <v>6.0949309999999999</v>
      </c>
      <c r="R299">
        <v>2.9001030600000002</v>
      </c>
      <c r="S299">
        <v>3.5097476900000002</v>
      </c>
      <c r="T299">
        <v>-2.34260585</v>
      </c>
      <c r="U299">
        <v>0.60964463000000002</v>
      </c>
      <c r="V299">
        <v>5.2427089100000002</v>
      </c>
    </row>
    <row r="300" spans="1:22" x14ac:dyDescent="0.35">
      <c r="A300" t="s">
        <v>1940</v>
      </c>
      <c r="B300" t="s">
        <v>1941</v>
      </c>
      <c r="C300">
        <v>4.7448449899999998</v>
      </c>
      <c r="D300">
        <v>5.2773972999999996</v>
      </c>
      <c r="E300">
        <v>-0.51416527000000001</v>
      </c>
      <c r="F300">
        <v>0.53255231000000003</v>
      </c>
      <c r="G300">
        <v>5.2590102600000002</v>
      </c>
      <c r="H300">
        <v>6.5840677799999998</v>
      </c>
      <c r="I300">
        <v>5.6902291500000004</v>
      </c>
      <c r="J300">
        <v>-3.7075572700000001</v>
      </c>
      <c r="K300">
        <v>0.89383862999999897</v>
      </c>
      <c r="L300">
        <v>10.29162505</v>
      </c>
      <c r="M300">
        <v>5.2660944799999996</v>
      </c>
      <c r="N300">
        <v>5.1485160600000004</v>
      </c>
      <c r="O300">
        <v>1.5042822</v>
      </c>
      <c r="P300">
        <v>0.117578419999999</v>
      </c>
      <c r="Q300">
        <v>3.76181228</v>
      </c>
      <c r="R300">
        <v>4.4698774700000001</v>
      </c>
      <c r="S300">
        <v>4.8684236500000004</v>
      </c>
      <c r="T300">
        <v>4.8336740000000003E-2</v>
      </c>
      <c r="U300">
        <v>0.39854618000000003</v>
      </c>
      <c r="V300">
        <v>4.4215407300000003</v>
      </c>
    </row>
    <row r="301" spans="1:22" x14ac:dyDescent="0.35">
      <c r="A301" t="s">
        <v>1942</v>
      </c>
      <c r="B301" t="s">
        <v>590</v>
      </c>
      <c r="C301">
        <v>6.28563911</v>
      </c>
      <c r="D301">
        <v>5.0081094500000001</v>
      </c>
      <c r="E301">
        <v>4.1579110000000004</v>
      </c>
      <c r="F301">
        <v>1.2775296599999999</v>
      </c>
      <c r="G301">
        <v>2.1277281100000001</v>
      </c>
      <c r="H301">
        <v>7.43323979</v>
      </c>
      <c r="I301">
        <v>6.9383504299999998</v>
      </c>
      <c r="J301">
        <v>3.3187297400000002</v>
      </c>
      <c r="K301">
        <v>0.49488936</v>
      </c>
      <c r="L301">
        <v>4.1145100499999998</v>
      </c>
      <c r="M301">
        <v>5.3208432200000004</v>
      </c>
      <c r="N301">
        <v>4.0885753899999999</v>
      </c>
      <c r="O301">
        <v>2.73989606</v>
      </c>
      <c r="P301">
        <v>1.2322678300000001</v>
      </c>
      <c r="Q301">
        <v>2.58094716</v>
      </c>
      <c r="R301">
        <v>5.4340632199999996</v>
      </c>
      <c r="S301">
        <v>4.69986485</v>
      </c>
      <c r="T301">
        <v>1.396828</v>
      </c>
      <c r="U301">
        <v>0.73419836999999999</v>
      </c>
      <c r="V301">
        <v>4.0372352200000003</v>
      </c>
    </row>
    <row r="302" spans="1:22" x14ac:dyDescent="0.35">
      <c r="A302" t="s">
        <v>1943</v>
      </c>
      <c r="B302" t="s">
        <v>1944</v>
      </c>
      <c r="C302">
        <v>2.5445077399999998</v>
      </c>
      <c r="D302">
        <v>2.2514214699999999</v>
      </c>
      <c r="E302">
        <v>0.84026243</v>
      </c>
      <c r="F302">
        <v>0.29308626999999998</v>
      </c>
      <c r="G302">
        <v>1.7042453099999999</v>
      </c>
      <c r="H302">
        <v>4.9229727199999997</v>
      </c>
      <c r="I302">
        <v>4.0880827200000001</v>
      </c>
      <c r="J302">
        <v>1.5123952000000001</v>
      </c>
      <c r="K302">
        <v>0.83489000000000002</v>
      </c>
      <c r="L302">
        <v>3.4105775199999999</v>
      </c>
      <c r="M302">
        <v>2.3379154999999998</v>
      </c>
      <c r="N302">
        <v>1.92557084</v>
      </c>
      <c r="O302">
        <v>0.90186756999999995</v>
      </c>
      <c r="P302">
        <v>0.41234465999999997</v>
      </c>
      <c r="Q302">
        <v>1.43604793</v>
      </c>
      <c r="R302">
        <v>3.1902022900000002</v>
      </c>
      <c r="S302">
        <v>2.9801856799999999</v>
      </c>
      <c r="T302">
        <v>0.54138578000000004</v>
      </c>
      <c r="U302">
        <v>0.21001660999999999</v>
      </c>
      <c r="V302">
        <v>2.6488165100000001</v>
      </c>
    </row>
    <row r="303" spans="1:22" x14ac:dyDescent="0.35">
      <c r="A303" t="s">
        <v>1945</v>
      </c>
      <c r="B303" t="s">
        <v>1946</v>
      </c>
      <c r="C303">
        <v>4.3424982600000002</v>
      </c>
      <c r="D303">
        <v>4.6262258799999998</v>
      </c>
      <c r="E303">
        <v>0.65753410000000001</v>
      </c>
      <c r="F303">
        <v>0.28372762000000001</v>
      </c>
      <c r="G303">
        <v>3.6849641599999998</v>
      </c>
      <c r="H303">
        <v>6.0272840099999998</v>
      </c>
      <c r="I303">
        <v>5.1786388600000004</v>
      </c>
      <c r="J303">
        <v>1.3354754900000001</v>
      </c>
      <c r="K303">
        <v>0.84864514999999896</v>
      </c>
      <c r="L303">
        <v>4.6918085200000004</v>
      </c>
      <c r="M303">
        <v>3.2775028399999999</v>
      </c>
      <c r="N303">
        <v>2.4035942700000001</v>
      </c>
      <c r="O303">
        <v>1.22761627</v>
      </c>
      <c r="P303">
        <v>0.87390857</v>
      </c>
      <c r="Q303">
        <v>2.04988657</v>
      </c>
      <c r="R303">
        <v>3.9020247399999999</v>
      </c>
      <c r="S303">
        <v>3.87059117</v>
      </c>
      <c r="T303">
        <v>5.0351279999999998E-2</v>
      </c>
      <c r="U303">
        <v>3.1433569999999897E-2</v>
      </c>
      <c r="V303">
        <v>3.8516734600000002</v>
      </c>
    </row>
    <row r="304" spans="1:22" x14ac:dyDescent="0.35">
      <c r="A304" t="s">
        <v>1947</v>
      </c>
      <c r="B304" t="s">
        <v>483</v>
      </c>
      <c r="C304">
        <v>3.7573279899999998</v>
      </c>
      <c r="D304">
        <v>3.5008715100000001</v>
      </c>
      <c r="E304">
        <v>2.04401827</v>
      </c>
      <c r="F304">
        <v>0.25645647999999999</v>
      </c>
      <c r="G304">
        <v>1.71330972</v>
      </c>
      <c r="H304">
        <v>8.4035240899999994</v>
      </c>
      <c r="I304">
        <v>7.5381874800000004</v>
      </c>
      <c r="J304">
        <v>4.7458741699999996</v>
      </c>
      <c r="K304">
        <v>0.86533660999999895</v>
      </c>
      <c r="L304">
        <v>3.6576499199999999</v>
      </c>
      <c r="M304">
        <v>3.4353907100000001</v>
      </c>
      <c r="N304">
        <v>2.4370721400000002</v>
      </c>
      <c r="O304">
        <v>1.95058226</v>
      </c>
      <c r="P304">
        <v>0.99831857000000002</v>
      </c>
      <c r="Q304">
        <v>1.4848084500000001</v>
      </c>
      <c r="R304">
        <v>4.6287480099999998</v>
      </c>
      <c r="S304">
        <v>4.2624167899999996</v>
      </c>
      <c r="T304">
        <v>1.37727328</v>
      </c>
      <c r="U304">
        <v>0.36633122000000001</v>
      </c>
      <c r="V304">
        <v>3.25147473</v>
      </c>
    </row>
    <row r="305" spans="1:22" x14ac:dyDescent="0.35">
      <c r="A305" t="s">
        <v>1948</v>
      </c>
      <c r="B305" t="s">
        <v>1949</v>
      </c>
      <c r="C305">
        <v>5.5614540300000002</v>
      </c>
      <c r="D305">
        <v>5.2432699400000002</v>
      </c>
      <c r="E305">
        <v>0.11624447</v>
      </c>
      <c r="F305">
        <v>0.31818408999999997</v>
      </c>
      <c r="G305">
        <v>5.4452095600000003</v>
      </c>
      <c r="H305">
        <v>6.1168780399999996</v>
      </c>
      <c r="I305">
        <v>5.0708151800000003</v>
      </c>
      <c r="J305">
        <v>-5.1185600000000003E-3</v>
      </c>
      <c r="K305">
        <v>1.0460628599999999</v>
      </c>
      <c r="L305">
        <v>6.1219966000000001</v>
      </c>
      <c r="M305">
        <v>5.0617228000000001</v>
      </c>
      <c r="N305">
        <v>4.2792532100000003</v>
      </c>
      <c r="O305">
        <v>1.94360982</v>
      </c>
      <c r="P305">
        <v>0.78246959000000005</v>
      </c>
      <c r="Q305">
        <v>3.1181129799999998</v>
      </c>
      <c r="R305">
        <v>5.7211723299999999</v>
      </c>
      <c r="S305">
        <v>6.02309553</v>
      </c>
      <c r="T305">
        <v>-2.6338200399999998</v>
      </c>
      <c r="U305">
        <v>0.3019232</v>
      </c>
      <c r="V305">
        <v>8.3549923699999997</v>
      </c>
    </row>
    <row r="306" spans="1:22" x14ac:dyDescent="0.35">
      <c r="A306" t="s">
        <v>1950</v>
      </c>
      <c r="B306" t="s">
        <v>429</v>
      </c>
      <c r="C306">
        <v>2.1909679400000002</v>
      </c>
      <c r="D306">
        <v>2.2935190200000002</v>
      </c>
      <c r="E306">
        <v>-0.29400946</v>
      </c>
      <c r="F306">
        <v>0.10255108</v>
      </c>
      <c r="G306">
        <v>2.4849774</v>
      </c>
      <c r="H306">
        <v>5.5576306300000002</v>
      </c>
      <c r="I306">
        <v>4.7725774000000003</v>
      </c>
      <c r="J306">
        <v>0.72023716000000004</v>
      </c>
      <c r="K306">
        <v>0.78505323000000005</v>
      </c>
      <c r="L306">
        <v>4.8373934700000003</v>
      </c>
      <c r="M306">
        <v>3.32765149</v>
      </c>
      <c r="N306">
        <v>2.5423695799999999</v>
      </c>
      <c r="O306">
        <v>0.49369983000000001</v>
      </c>
      <c r="P306">
        <v>0.78528191000000003</v>
      </c>
      <c r="Q306">
        <v>2.8339516599999999</v>
      </c>
      <c r="R306">
        <v>4.3590460699999998</v>
      </c>
      <c r="S306">
        <v>4.2080809700000001</v>
      </c>
      <c r="T306">
        <v>-0.31288178999999999</v>
      </c>
      <c r="U306">
        <v>0.15096509999999999</v>
      </c>
      <c r="V306">
        <v>4.6719278600000003</v>
      </c>
    </row>
    <row r="307" spans="1:22" x14ac:dyDescent="0.35">
      <c r="A307" t="s">
        <v>1951</v>
      </c>
      <c r="B307" t="s">
        <v>1052</v>
      </c>
      <c r="C307">
        <v>4.5348539600000004</v>
      </c>
      <c r="D307">
        <v>4.8444631400000002</v>
      </c>
      <c r="E307">
        <v>-1.2822867600000001</v>
      </c>
      <c r="F307">
        <v>0.30960917999999998</v>
      </c>
      <c r="G307">
        <v>5.8171407200000003</v>
      </c>
      <c r="H307">
        <v>7.4392327099999997</v>
      </c>
      <c r="I307">
        <v>6.45891897</v>
      </c>
      <c r="J307">
        <v>-1.1839454199999999</v>
      </c>
      <c r="K307">
        <v>0.98031374000000004</v>
      </c>
      <c r="L307">
        <v>8.6231781299999994</v>
      </c>
      <c r="M307">
        <v>7.7184462900000002</v>
      </c>
      <c r="N307">
        <v>6.9100413200000004</v>
      </c>
      <c r="O307">
        <v>2.68827536</v>
      </c>
      <c r="P307">
        <v>0.80840497</v>
      </c>
      <c r="Q307">
        <v>5.0301709299999997</v>
      </c>
      <c r="R307">
        <v>3.9631557599999998</v>
      </c>
      <c r="S307">
        <v>3.8118474400000002</v>
      </c>
      <c r="T307">
        <v>-2.1397956100000002</v>
      </c>
      <c r="U307">
        <v>0.15130832</v>
      </c>
      <c r="V307">
        <v>6.1029513700000004</v>
      </c>
    </row>
    <row r="308" spans="1:22" x14ac:dyDescent="0.35">
      <c r="A308" t="s">
        <v>1952</v>
      </c>
      <c r="B308" t="s">
        <v>1953</v>
      </c>
      <c r="C308">
        <v>6.8794438099999997</v>
      </c>
      <c r="D308">
        <v>7.2258330099999997</v>
      </c>
      <c r="E308">
        <v>-2.1606222900000001</v>
      </c>
      <c r="F308">
        <v>0.34638920000000001</v>
      </c>
      <c r="G308">
        <v>9.0400661000000007</v>
      </c>
      <c r="H308">
        <v>8.9437404199999992</v>
      </c>
      <c r="I308">
        <v>8.4011849499999993</v>
      </c>
      <c r="J308">
        <v>1.1908252399999999</v>
      </c>
      <c r="K308">
        <v>0.54255547000000004</v>
      </c>
      <c r="L308">
        <v>7.7529151799999996</v>
      </c>
      <c r="M308">
        <v>5.1193466499999998</v>
      </c>
      <c r="N308">
        <v>4.1091691700000004</v>
      </c>
      <c r="O308">
        <v>2.66832037</v>
      </c>
      <c r="P308">
        <v>1.0101774800000001</v>
      </c>
      <c r="Q308">
        <v>2.4510262799999998</v>
      </c>
      <c r="R308">
        <v>6.4142114100000001</v>
      </c>
      <c r="S308">
        <v>6.5672766200000003</v>
      </c>
      <c r="T308">
        <v>6.1031219999999997E-2</v>
      </c>
      <c r="U308">
        <v>0.15306521000000001</v>
      </c>
      <c r="V308">
        <v>6.3531801899999998</v>
      </c>
    </row>
    <row r="309" spans="1:22" x14ac:dyDescent="0.35">
      <c r="A309" t="s">
        <v>1954</v>
      </c>
      <c r="B309" t="s">
        <v>1953</v>
      </c>
      <c r="C309">
        <v>6.0971819900000002</v>
      </c>
      <c r="D309">
        <v>6.9226570799999996</v>
      </c>
      <c r="E309">
        <v>1.6621030400000001</v>
      </c>
      <c r="F309">
        <v>0.82547508999999897</v>
      </c>
      <c r="G309">
        <v>4.4350789500000003</v>
      </c>
      <c r="H309">
        <v>8.6465940200000002</v>
      </c>
      <c r="I309">
        <v>7.8648048499999996</v>
      </c>
      <c r="J309">
        <v>1.728029E-2</v>
      </c>
      <c r="K309">
        <v>0.78178917000000103</v>
      </c>
      <c r="L309">
        <v>8.6293137299999998</v>
      </c>
      <c r="M309">
        <v>8.4087874399999993</v>
      </c>
      <c r="N309">
        <v>7.7211491299999997</v>
      </c>
      <c r="O309">
        <v>1.54573581</v>
      </c>
      <c r="P309">
        <v>0.68763830999999997</v>
      </c>
      <c r="Q309">
        <v>6.8630516300000002</v>
      </c>
      <c r="R309">
        <v>8.3943664499999997</v>
      </c>
      <c r="S309">
        <v>8.4625609799999992</v>
      </c>
      <c r="T309">
        <v>0</v>
      </c>
      <c r="U309">
        <v>6.8194529999999504E-2</v>
      </c>
      <c r="V309">
        <v>8.3943664499999997</v>
      </c>
    </row>
    <row r="310" spans="1:22" x14ac:dyDescent="0.35">
      <c r="A310" t="s">
        <v>1955</v>
      </c>
      <c r="B310" t="s">
        <v>1956</v>
      </c>
      <c r="C310">
        <v>3.6980311700000001</v>
      </c>
      <c r="D310">
        <v>3.5620295799999999</v>
      </c>
      <c r="E310">
        <v>-0.48347810000000002</v>
      </c>
      <c r="F310">
        <v>0.13600159000000001</v>
      </c>
      <c r="G310">
        <v>4.1815092700000003</v>
      </c>
      <c r="H310">
        <v>5.4504737199999997</v>
      </c>
      <c r="I310">
        <v>4.6129551099999997</v>
      </c>
      <c r="J310">
        <v>-0.46082191</v>
      </c>
      <c r="K310">
        <v>0.83751861000000005</v>
      </c>
      <c r="L310">
        <v>5.9112956299999997</v>
      </c>
      <c r="M310">
        <v>3.7121732999999999</v>
      </c>
      <c r="N310">
        <v>3.2988276700000001</v>
      </c>
      <c r="O310">
        <v>0.3706854</v>
      </c>
      <c r="P310">
        <v>0.41334563000000002</v>
      </c>
      <c r="Q310">
        <v>3.3414879000000002</v>
      </c>
      <c r="R310">
        <v>3.7067438199999998</v>
      </c>
      <c r="S310">
        <v>3.6082580399999999</v>
      </c>
      <c r="T310">
        <v>-0.20820408000000001</v>
      </c>
      <c r="U310">
        <v>9.8485779999999898E-2</v>
      </c>
      <c r="V310">
        <v>3.9149479</v>
      </c>
    </row>
    <row r="311" spans="1:22" x14ac:dyDescent="0.35">
      <c r="A311" t="s">
        <v>1957</v>
      </c>
      <c r="B311" t="s">
        <v>1672</v>
      </c>
      <c r="C311">
        <v>3.7184125200000002</v>
      </c>
      <c r="D311">
        <v>4.3356485400000002</v>
      </c>
      <c r="E311">
        <v>-0.79576053000000002</v>
      </c>
      <c r="F311">
        <v>0.61723602</v>
      </c>
      <c r="G311">
        <v>4.5141730500000001</v>
      </c>
      <c r="H311">
        <v>7.4792061900000002</v>
      </c>
      <c r="I311">
        <v>6.8163078500000003</v>
      </c>
      <c r="J311">
        <v>3.1046148800000002</v>
      </c>
      <c r="K311">
        <v>0.66289834000000003</v>
      </c>
      <c r="L311">
        <v>4.3745913099999996</v>
      </c>
      <c r="M311">
        <v>3.3458198700000001</v>
      </c>
      <c r="N311">
        <v>2.7290992599999999</v>
      </c>
      <c r="O311">
        <v>-1.4987190800000001</v>
      </c>
      <c r="P311">
        <v>0.61672061</v>
      </c>
      <c r="Q311">
        <v>4.8445389499999996</v>
      </c>
      <c r="R311">
        <v>4.9607155599999997</v>
      </c>
      <c r="S311">
        <v>4.7612534399999999</v>
      </c>
      <c r="T311">
        <v>-1.6352488199999999</v>
      </c>
      <c r="U311">
        <v>0.19946211999999999</v>
      </c>
      <c r="V311">
        <v>6.5959643799999998</v>
      </c>
    </row>
    <row r="312" spans="1:22" x14ac:dyDescent="0.35">
      <c r="A312" t="s">
        <v>1958</v>
      </c>
      <c r="B312" t="s">
        <v>1512</v>
      </c>
      <c r="C312">
        <v>9.1849834500000007</v>
      </c>
      <c r="D312">
        <v>8.6847283100000006</v>
      </c>
      <c r="E312">
        <v>4.0166694400000003</v>
      </c>
      <c r="F312">
        <v>0.50025514000000004</v>
      </c>
      <c r="G312">
        <v>5.1683140099999996</v>
      </c>
      <c r="H312">
        <v>7.7774906699999997</v>
      </c>
      <c r="I312">
        <v>7.0320549899999998</v>
      </c>
      <c r="J312">
        <v>-2.14170529</v>
      </c>
      <c r="K312">
        <v>0.74543568000000004</v>
      </c>
      <c r="L312">
        <v>9.9191959599999997</v>
      </c>
      <c r="M312">
        <v>8.9325619500000002</v>
      </c>
      <c r="N312">
        <v>8.2980246500000003</v>
      </c>
      <c r="O312">
        <v>2.2966059799999998</v>
      </c>
      <c r="P312">
        <v>0.63453729999999997</v>
      </c>
      <c r="Q312">
        <v>6.6359559700000004</v>
      </c>
      <c r="R312">
        <v>7.1052963699999996</v>
      </c>
      <c r="S312">
        <v>7.1698690300000001</v>
      </c>
      <c r="T312">
        <v>0.43026617</v>
      </c>
      <c r="U312">
        <v>6.4572660000000504E-2</v>
      </c>
      <c r="V312">
        <v>6.6750302000000001</v>
      </c>
    </row>
    <row r="313" spans="1:22" x14ac:dyDescent="0.35">
      <c r="A313" t="s">
        <v>1959</v>
      </c>
      <c r="B313" t="s">
        <v>1361</v>
      </c>
      <c r="C313">
        <v>4.6418173200000004</v>
      </c>
      <c r="D313">
        <v>5.7305736500000002</v>
      </c>
      <c r="E313">
        <v>0</v>
      </c>
      <c r="F313">
        <v>1.08875633</v>
      </c>
      <c r="G313">
        <v>4.6418173200000004</v>
      </c>
      <c r="H313">
        <v>7.9472701499999996</v>
      </c>
      <c r="I313">
        <v>7.2483670199999999</v>
      </c>
      <c r="J313">
        <v>0</v>
      </c>
      <c r="K313">
        <v>0.69890313000000004</v>
      </c>
      <c r="L313">
        <v>7.9472701499999996</v>
      </c>
      <c r="M313">
        <v>7.2464506200000001</v>
      </c>
      <c r="N313">
        <v>7.3171981700000002</v>
      </c>
      <c r="O313">
        <v>0</v>
      </c>
      <c r="P313">
        <v>7.0747550000000103E-2</v>
      </c>
      <c r="Q313">
        <v>7.2464506200000001</v>
      </c>
      <c r="R313">
        <v>5.7522488999999997</v>
      </c>
      <c r="S313">
        <v>6.3268307100000003</v>
      </c>
      <c r="T313">
        <v>0</v>
      </c>
      <c r="U313">
        <v>0.57458181000000097</v>
      </c>
      <c r="V313">
        <v>5.7522488999999997</v>
      </c>
    </row>
    <row r="314" spans="1:22" x14ac:dyDescent="0.35">
      <c r="A314" t="s">
        <v>1960</v>
      </c>
      <c r="B314" t="s">
        <v>1961</v>
      </c>
      <c r="C314">
        <v>0.94518212999999995</v>
      </c>
      <c r="D314">
        <v>1.3375007699999999</v>
      </c>
      <c r="E314">
        <v>8.3200129999999997E-2</v>
      </c>
      <c r="F314">
        <v>0.39231864</v>
      </c>
      <c r="G314">
        <v>0.86198200000000003</v>
      </c>
      <c r="H314">
        <v>1.9208951400000001</v>
      </c>
      <c r="I314">
        <v>1.4861041100000001</v>
      </c>
      <c r="J314">
        <v>-0.18556332</v>
      </c>
      <c r="K314">
        <v>0.43479103000000002</v>
      </c>
      <c r="L314">
        <v>2.1064584599999998</v>
      </c>
      <c r="M314">
        <v>1.0226576700000001</v>
      </c>
      <c r="N314">
        <v>0.68448571000000002</v>
      </c>
      <c r="O314">
        <v>2.0931849999999998E-2</v>
      </c>
      <c r="P314">
        <v>0.33817195999999999</v>
      </c>
      <c r="Q314">
        <v>1.0017258200000001</v>
      </c>
      <c r="R314">
        <v>1.0154657899999999</v>
      </c>
      <c r="S314">
        <v>1.17251609</v>
      </c>
      <c r="T314">
        <v>-0.44225631999999998</v>
      </c>
      <c r="U314">
        <v>0.1570503</v>
      </c>
      <c r="V314">
        <v>1.45772211</v>
      </c>
    </row>
    <row r="315" spans="1:22" x14ac:dyDescent="0.35">
      <c r="A315" t="s">
        <v>1962</v>
      </c>
      <c r="B315" t="s">
        <v>1361</v>
      </c>
      <c r="C315">
        <v>5.6851667199999998</v>
      </c>
      <c r="D315">
        <v>6.1040528700000003</v>
      </c>
      <c r="E315">
        <v>-2.9884086399999998</v>
      </c>
      <c r="F315">
        <v>0.41888615000000101</v>
      </c>
      <c r="G315">
        <v>8.6735753599999992</v>
      </c>
      <c r="H315">
        <v>5.9368934900000001</v>
      </c>
      <c r="I315">
        <v>5.3217228800000003</v>
      </c>
      <c r="J315">
        <v>-1.7491833699999999</v>
      </c>
      <c r="K315">
        <v>0.61517060999999995</v>
      </c>
      <c r="L315">
        <v>7.68607686</v>
      </c>
      <c r="M315">
        <v>6.2428530499999999</v>
      </c>
      <c r="N315">
        <v>5.2827951400000002</v>
      </c>
      <c r="O315">
        <v>-2.0929239100000001</v>
      </c>
      <c r="P315">
        <v>0.96005790999999996</v>
      </c>
      <c r="Q315">
        <v>8.3357769600000005</v>
      </c>
      <c r="R315">
        <v>6.9622726999999998</v>
      </c>
      <c r="S315">
        <v>6.8644080000000001</v>
      </c>
      <c r="T315">
        <v>1.91966101</v>
      </c>
      <c r="U315">
        <v>9.7864699999999694E-2</v>
      </c>
      <c r="V315">
        <v>5.0426116900000002</v>
      </c>
    </row>
    <row r="316" spans="1:22" x14ac:dyDescent="0.35">
      <c r="A316" t="s">
        <v>1963</v>
      </c>
      <c r="B316" t="s">
        <v>89</v>
      </c>
      <c r="C316">
        <v>7.6241810900000004</v>
      </c>
      <c r="D316">
        <v>8.5212561999999998</v>
      </c>
      <c r="E316">
        <v>0</v>
      </c>
      <c r="F316">
        <v>0.89707510999999895</v>
      </c>
      <c r="G316">
        <v>7.6241810900000004</v>
      </c>
      <c r="H316">
        <v>9.0592261300000008</v>
      </c>
      <c r="I316">
        <v>8.4696792700000003</v>
      </c>
      <c r="J316">
        <v>1.42913942</v>
      </c>
      <c r="K316">
        <v>0.58954686000000001</v>
      </c>
      <c r="L316">
        <v>7.6300867099999996</v>
      </c>
      <c r="M316">
        <v>7.8994306200000004</v>
      </c>
      <c r="N316">
        <v>7.91281882</v>
      </c>
      <c r="O316">
        <v>0</v>
      </c>
      <c r="P316">
        <v>1.33881999999996E-2</v>
      </c>
      <c r="Q316">
        <v>7.8994306200000004</v>
      </c>
      <c r="R316">
        <v>8.7582839900000007</v>
      </c>
      <c r="S316">
        <v>9.3464868600000006</v>
      </c>
      <c r="T316">
        <v>0</v>
      </c>
      <c r="U316">
        <v>0.58820287000000004</v>
      </c>
      <c r="V316">
        <v>8.7582839900000007</v>
      </c>
    </row>
    <row r="317" spans="1:22" x14ac:dyDescent="0.35">
      <c r="A317" t="s">
        <v>1964</v>
      </c>
      <c r="B317" t="s">
        <v>1965</v>
      </c>
      <c r="C317">
        <v>6.3252409299999997</v>
      </c>
      <c r="D317">
        <v>6.2254469800000001</v>
      </c>
      <c r="E317">
        <v>-1.8412055300000001</v>
      </c>
      <c r="F317">
        <v>9.9793949999999604E-2</v>
      </c>
      <c r="G317">
        <v>8.1664464599999995</v>
      </c>
      <c r="H317">
        <v>8.8838139599999995</v>
      </c>
      <c r="I317">
        <v>7.1844367699999996</v>
      </c>
      <c r="J317">
        <v>0</v>
      </c>
      <c r="K317">
        <v>1.6993771900000001</v>
      </c>
      <c r="L317">
        <v>8.8838139599999995</v>
      </c>
      <c r="M317">
        <v>6.4447604700000003</v>
      </c>
      <c r="N317">
        <v>6.4026048600000003</v>
      </c>
      <c r="O317">
        <v>0</v>
      </c>
      <c r="P317">
        <v>4.2155610000000003E-2</v>
      </c>
      <c r="Q317">
        <v>6.4447604700000003</v>
      </c>
      <c r="R317">
        <v>8.8741831500000004</v>
      </c>
      <c r="S317">
        <v>8.5578370899999996</v>
      </c>
      <c r="T317">
        <v>0</v>
      </c>
      <c r="U317">
        <v>0.31634606000000098</v>
      </c>
      <c r="V317">
        <v>8.8741831500000004</v>
      </c>
    </row>
    <row r="318" spans="1:22" x14ac:dyDescent="0.35">
      <c r="A318" t="s">
        <v>1966</v>
      </c>
      <c r="B318" t="s">
        <v>1506</v>
      </c>
      <c r="C318">
        <v>9.7912862900000004</v>
      </c>
      <c r="D318">
        <v>9.65763587</v>
      </c>
      <c r="E318">
        <v>2.2854676700000001</v>
      </c>
      <c r="F318">
        <v>0.13365041999999999</v>
      </c>
      <c r="G318">
        <v>7.5058186200000003</v>
      </c>
      <c r="H318">
        <v>9.0415873599999994</v>
      </c>
      <c r="I318">
        <v>8.3995533800000004</v>
      </c>
      <c r="J318">
        <v>-1.4369953099999999</v>
      </c>
      <c r="K318">
        <v>0.642033979999999</v>
      </c>
      <c r="L318">
        <v>10.47858267</v>
      </c>
      <c r="M318">
        <v>8.5087329799999996</v>
      </c>
      <c r="N318">
        <v>7.28446411</v>
      </c>
      <c r="O318">
        <v>0</v>
      </c>
      <c r="P318">
        <v>1.22426887</v>
      </c>
      <c r="Q318">
        <v>8.5087329799999996</v>
      </c>
      <c r="R318">
        <v>9.0613671</v>
      </c>
      <c r="S318">
        <v>8.9763402499999998</v>
      </c>
      <c r="T318">
        <v>0</v>
      </c>
      <c r="U318">
        <v>8.5026850000000195E-2</v>
      </c>
      <c r="V318">
        <v>9.0613671</v>
      </c>
    </row>
    <row r="319" spans="1:22" x14ac:dyDescent="0.35">
      <c r="A319" t="s">
        <v>1967</v>
      </c>
      <c r="B319" t="s">
        <v>1506</v>
      </c>
      <c r="C319">
        <v>8.2846796099999995</v>
      </c>
      <c r="D319">
        <v>8.6831626400000008</v>
      </c>
      <c r="E319">
        <v>0</v>
      </c>
      <c r="F319">
        <v>0.39848303000000102</v>
      </c>
      <c r="G319">
        <v>8.2846796099999995</v>
      </c>
      <c r="H319">
        <v>12.047210099999999</v>
      </c>
      <c r="I319">
        <v>11.0775162</v>
      </c>
      <c r="J319">
        <v>0</v>
      </c>
      <c r="K319">
        <v>0.969693899999999</v>
      </c>
      <c r="L319">
        <v>12.047210099999999</v>
      </c>
      <c r="M319">
        <v>9.8970659899999998</v>
      </c>
      <c r="N319">
        <v>9.2867917200000001</v>
      </c>
      <c r="O319">
        <v>1.53730415</v>
      </c>
      <c r="P319">
        <v>0.61027427000000001</v>
      </c>
      <c r="Q319">
        <v>8.3597618400000009</v>
      </c>
      <c r="R319">
        <v>7.9117268599999999</v>
      </c>
      <c r="S319">
        <v>7.7808804599999997</v>
      </c>
      <c r="T319">
        <v>1.48602959</v>
      </c>
      <c r="U319">
        <v>0.1308464</v>
      </c>
      <c r="V319">
        <v>6.4256972699999997</v>
      </c>
    </row>
    <row r="320" spans="1:22" x14ac:dyDescent="0.35">
      <c r="A320" t="s">
        <v>1968</v>
      </c>
      <c r="B320" t="s">
        <v>1969</v>
      </c>
      <c r="C320">
        <v>3.3533590499999999</v>
      </c>
      <c r="D320">
        <v>3.7045990999999998</v>
      </c>
      <c r="E320">
        <v>-1.52728409</v>
      </c>
      <c r="F320">
        <v>0.35124005000000003</v>
      </c>
      <c r="G320">
        <v>4.8806431400000001</v>
      </c>
      <c r="H320">
        <v>5.8734625899999999</v>
      </c>
      <c r="I320">
        <v>4.9301169299999996</v>
      </c>
      <c r="J320">
        <v>0.27800060999999998</v>
      </c>
      <c r="K320">
        <v>0.94334565999999997</v>
      </c>
      <c r="L320">
        <v>5.5954619799999996</v>
      </c>
      <c r="M320">
        <v>4.0435475399999996</v>
      </c>
      <c r="N320">
        <v>3.90874926</v>
      </c>
      <c r="O320">
        <v>0.18548823</v>
      </c>
      <c r="P320">
        <v>0.13479827999999999</v>
      </c>
      <c r="Q320">
        <v>3.8580593099999998</v>
      </c>
      <c r="R320">
        <v>2.74031453</v>
      </c>
      <c r="S320">
        <v>2.5889237899999999</v>
      </c>
      <c r="T320">
        <v>-0.14297498</v>
      </c>
      <c r="U320">
        <v>0.15139074</v>
      </c>
      <c r="V320">
        <v>2.88328951</v>
      </c>
    </row>
    <row r="321" spans="1:22" x14ac:dyDescent="0.35">
      <c r="A321" t="s">
        <v>1970</v>
      </c>
      <c r="B321" t="s">
        <v>1971</v>
      </c>
      <c r="C321">
        <v>3.6788718999999999</v>
      </c>
      <c r="D321">
        <v>4.0628583599999999</v>
      </c>
      <c r="E321">
        <v>0.42653602000000002</v>
      </c>
      <c r="F321">
        <v>0.38398645999999997</v>
      </c>
      <c r="G321">
        <v>3.25233588</v>
      </c>
      <c r="H321">
        <v>5.4871188599999998</v>
      </c>
      <c r="I321">
        <v>4.7110950699999998</v>
      </c>
      <c r="J321">
        <v>-0.65131532000000003</v>
      </c>
      <c r="K321">
        <v>0.77602378999999999</v>
      </c>
      <c r="L321">
        <v>6.13843418</v>
      </c>
      <c r="M321">
        <v>2.69802667</v>
      </c>
      <c r="N321">
        <v>1.82169727</v>
      </c>
      <c r="O321">
        <v>0.68373609999999996</v>
      </c>
      <c r="P321">
        <v>0.87632940000000004</v>
      </c>
      <c r="Q321">
        <v>2.01429057</v>
      </c>
      <c r="R321">
        <v>4.2937744499999999</v>
      </c>
      <c r="S321">
        <v>4.39354376</v>
      </c>
      <c r="T321">
        <v>-0.99542554999999999</v>
      </c>
      <c r="U321">
        <v>9.9769310000000097E-2</v>
      </c>
      <c r="V321">
        <v>5.2892000000000001</v>
      </c>
    </row>
    <row r="322" spans="1:22" x14ac:dyDescent="0.35">
      <c r="A322" t="s">
        <v>1972</v>
      </c>
      <c r="B322" t="s">
        <v>1361</v>
      </c>
      <c r="C322">
        <v>4.4587170299999999</v>
      </c>
      <c r="D322">
        <v>3.52093832</v>
      </c>
      <c r="E322">
        <v>2.32394049</v>
      </c>
      <c r="F322">
        <v>0.93777871000000002</v>
      </c>
      <c r="G322">
        <v>2.1347765399999998</v>
      </c>
      <c r="H322">
        <v>6.0045446399999998</v>
      </c>
      <c r="I322">
        <v>5.1406323499999997</v>
      </c>
      <c r="J322">
        <v>2.2164543399999999</v>
      </c>
      <c r="K322">
        <v>0.86391229000000003</v>
      </c>
      <c r="L322">
        <v>3.7880902999999999</v>
      </c>
      <c r="M322">
        <v>5.2191668</v>
      </c>
      <c r="N322">
        <v>3.7536376300000001</v>
      </c>
      <c r="O322">
        <v>3.6198173900000001</v>
      </c>
      <c r="P322">
        <v>1.4655291699999999</v>
      </c>
      <c r="Q322">
        <v>1.5993494100000001</v>
      </c>
      <c r="R322">
        <v>4.4688212900000002</v>
      </c>
      <c r="S322">
        <v>3.8535551199999998</v>
      </c>
      <c r="T322">
        <v>3.4431928300000001</v>
      </c>
      <c r="U322">
        <v>0.61526616999999995</v>
      </c>
      <c r="V322">
        <v>1.0256284600000001</v>
      </c>
    </row>
    <row r="323" spans="1:22" x14ac:dyDescent="0.35">
      <c r="A323" t="s">
        <v>1973</v>
      </c>
      <c r="B323" t="s">
        <v>594</v>
      </c>
      <c r="C323">
        <v>2.8534012</v>
      </c>
      <c r="D323">
        <v>3.0897915899999999</v>
      </c>
      <c r="E323">
        <v>0.14321091</v>
      </c>
      <c r="F323">
        <v>0.23639039000000001</v>
      </c>
      <c r="G323">
        <v>2.7101902899999999</v>
      </c>
      <c r="H323">
        <v>4.7093666699999996</v>
      </c>
      <c r="I323">
        <v>4.0235941999999998</v>
      </c>
      <c r="J323">
        <v>-1.55687668</v>
      </c>
      <c r="K323">
        <v>0.68577246999999997</v>
      </c>
      <c r="L323">
        <v>6.2662433499999999</v>
      </c>
      <c r="M323">
        <v>3.2966983399999998</v>
      </c>
      <c r="N323">
        <v>2.3835895499999999</v>
      </c>
      <c r="O323">
        <v>-2.4080031000000002</v>
      </c>
      <c r="P323">
        <v>0.91310879</v>
      </c>
      <c r="Q323">
        <v>5.70470144</v>
      </c>
      <c r="R323">
        <v>3.5752719499999999</v>
      </c>
      <c r="S323">
        <v>3.2092638199999999</v>
      </c>
      <c r="T323">
        <v>0.53573501000000001</v>
      </c>
      <c r="U323">
        <v>0.36600812999999999</v>
      </c>
      <c r="V323">
        <v>3.0395369400000001</v>
      </c>
    </row>
    <row r="324" spans="1:22" x14ac:dyDescent="0.35">
      <c r="A324" t="s">
        <v>1974</v>
      </c>
      <c r="B324" t="s">
        <v>644</v>
      </c>
      <c r="C324">
        <v>4.0153190800000003</v>
      </c>
      <c r="D324">
        <v>4.7292988999999999</v>
      </c>
      <c r="E324">
        <v>1.1116006199999999</v>
      </c>
      <c r="F324">
        <v>0.71397982000000004</v>
      </c>
      <c r="G324">
        <v>2.9037184599999999</v>
      </c>
      <c r="H324">
        <v>3.85720252</v>
      </c>
      <c r="I324">
        <v>3.3412491700000002</v>
      </c>
      <c r="J324">
        <v>1.00706739</v>
      </c>
      <c r="K324">
        <v>0.51595334999999998</v>
      </c>
      <c r="L324">
        <v>2.85013513</v>
      </c>
      <c r="M324">
        <v>3.5032946300000001</v>
      </c>
      <c r="N324">
        <v>3.6723480400000001</v>
      </c>
      <c r="O324">
        <v>1.5787046499999999</v>
      </c>
      <c r="P324">
        <v>0.16905340999999999</v>
      </c>
      <c r="Q324">
        <v>1.9245899799999999</v>
      </c>
      <c r="R324">
        <v>4.0127259000000004</v>
      </c>
      <c r="S324">
        <v>3.3559920000000001</v>
      </c>
      <c r="T324">
        <v>3.8211259999999997E-2</v>
      </c>
      <c r="U324">
        <v>0.65673389999999998</v>
      </c>
      <c r="V324">
        <v>3.9745146400000002</v>
      </c>
    </row>
    <row r="325" spans="1:22" x14ac:dyDescent="0.35">
      <c r="A325" t="s">
        <v>1975</v>
      </c>
      <c r="B325" t="s">
        <v>1678</v>
      </c>
      <c r="C325">
        <v>6.0489539800000003</v>
      </c>
      <c r="D325">
        <v>5.9294220099999997</v>
      </c>
      <c r="E325">
        <v>1.5429611000000001</v>
      </c>
      <c r="F325">
        <v>0.119531970000001</v>
      </c>
      <c r="G325">
        <v>4.50599288</v>
      </c>
      <c r="H325">
        <v>9.7590280400000005</v>
      </c>
      <c r="I325">
        <v>8.6384723999999995</v>
      </c>
      <c r="J325">
        <v>-8.2781199999999999E-3</v>
      </c>
      <c r="K325">
        <v>1.1205556400000001</v>
      </c>
      <c r="L325">
        <v>9.7673061600000004</v>
      </c>
      <c r="M325">
        <v>8.3253986300000005</v>
      </c>
      <c r="N325">
        <v>6.7096951999999996</v>
      </c>
      <c r="O325">
        <v>0</v>
      </c>
      <c r="P325">
        <v>1.6157034299999999</v>
      </c>
      <c r="Q325">
        <v>8.3253986300000005</v>
      </c>
      <c r="R325">
        <v>8.1450064199999996</v>
      </c>
      <c r="S325">
        <v>8.1459860899999992</v>
      </c>
      <c r="T325">
        <v>0</v>
      </c>
      <c r="U325">
        <v>9.7966999999954396E-4</v>
      </c>
      <c r="V325">
        <v>8.1450064199999996</v>
      </c>
    </row>
    <row r="326" spans="1:22" x14ac:dyDescent="0.35">
      <c r="A326" t="s">
        <v>1976</v>
      </c>
      <c r="B326" t="s">
        <v>1977</v>
      </c>
      <c r="C326">
        <v>6.3788094500000003</v>
      </c>
      <c r="D326">
        <v>6.9279213200000003</v>
      </c>
      <c r="E326">
        <v>0</v>
      </c>
      <c r="F326">
        <v>0.54911186999999995</v>
      </c>
      <c r="G326">
        <v>6.3788094500000003</v>
      </c>
      <c r="H326">
        <v>9.2008893100000009</v>
      </c>
      <c r="I326">
        <v>7.9697168100000004</v>
      </c>
      <c r="J326">
        <v>0</v>
      </c>
      <c r="K326">
        <v>1.2311725</v>
      </c>
      <c r="L326">
        <v>9.2008893100000009</v>
      </c>
      <c r="M326">
        <v>6.2977778600000001</v>
      </c>
      <c r="N326">
        <v>4.2136254500000003</v>
      </c>
      <c r="O326">
        <v>0</v>
      </c>
      <c r="P326">
        <v>2.0841524100000002</v>
      </c>
      <c r="Q326">
        <v>6.2977778600000001</v>
      </c>
      <c r="R326">
        <v>8.0978048299999994</v>
      </c>
      <c r="S326">
        <v>7.6499486900000004</v>
      </c>
      <c r="T326">
        <v>0</v>
      </c>
      <c r="U326">
        <v>0.44785613999999901</v>
      </c>
      <c r="V326">
        <v>8.0978048299999994</v>
      </c>
    </row>
    <row r="327" spans="1:22" x14ac:dyDescent="0.35">
      <c r="A327" t="s">
        <v>1978</v>
      </c>
      <c r="B327" t="s">
        <v>434</v>
      </c>
      <c r="C327">
        <v>6.2470617500000003</v>
      </c>
      <c r="D327">
        <v>6.5038673200000003</v>
      </c>
      <c r="E327">
        <v>0</v>
      </c>
      <c r="F327">
        <v>0.25680556999999998</v>
      </c>
      <c r="G327">
        <v>6.2470617500000003</v>
      </c>
      <c r="H327">
        <v>8.6276013000000003</v>
      </c>
      <c r="I327">
        <v>7.8121095800000004</v>
      </c>
      <c r="J327">
        <v>0</v>
      </c>
      <c r="K327">
        <v>0.81549172000000003</v>
      </c>
      <c r="L327">
        <v>8.6276013000000003</v>
      </c>
      <c r="M327">
        <v>6.1295830899999997</v>
      </c>
      <c r="N327">
        <v>5.3066412600000001</v>
      </c>
      <c r="O327">
        <v>0</v>
      </c>
      <c r="P327">
        <v>0.82294182999999999</v>
      </c>
      <c r="Q327">
        <v>6.1295830899999997</v>
      </c>
      <c r="R327">
        <v>6.61957196</v>
      </c>
      <c r="S327">
        <v>5.6107897299999996</v>
      </c>
      <c r="T327">
        <v>8.9962600000000007E-3</v>
      </c>
      <c r="U327">
        <v>1.00878223</v>
      </c>
      <c r="V327">
        <v>6.6105757000000001</v>
      </c>
    </row>
    <row r="328" spans="1:22" x14ac:dyDescent="0.35">
      <c r="A328" t="s">
        <v>1979</v>
      </c>
      <c r="B328" t="s">
        <v>1980</v>
      </c>
      <c r="C328">
        <v>2.03033062</v>
      </c>
      <c r="D328">
        <v>2.3297582999999999</v>
      </c>
      <c r="E328">
        <v>0.56827296999999999</v>
      </c>
      <c r="F328">
        <v>0.29942767999999997</v>
      </c>
      <c r="G328">
        <v>1.46205765</v>
      </c>
      <c r="H328">
        <v>3.7308190099999998</v>
      </c>
      <c r="I328">
        <v>2.98776324</v>
      </c>
      <c r="J328">
        <v>-0.51004848999999997</v>
      </c>
      <c r="K328">
        <v>0.74305577</v>
      </c>
      <c r="L328">
        <v>4.2408675000000002</v>
      </c>
      <c r="M328">
        <v>2.1482043900000001</v>
      </c>
      <c r="N328">
        <v>1.18897104</v>
      </c>
      <c r="O328">
        <v>0.34875336000000001</v>
      </c>
      <c r="P328">
        <v>0.95923334999999998</v>
      </c>
      <c r="Q328">
        <v>1.79945103</v>
      </c>
      <c r="R328">
        <v>2.5930641300000001</v>
      </c>
      <c r="S328">
        <v>1.8790561800000001</v>
      </c>
      <c r="T328">
        <v>-0.54875806000000005</v>
      </c>
      <c r="U328">
        <v>0.71400794999999995</v>
      </c>
      <c r="V328">
        <v>3.1418221900000001</v>
      </c>
    </row>
    <row r="329" spans="1:22" x14ac:dyDescent="0.35">
      <c r="A329" t="s">
        <v>1981</v>
      </c>
      <c r="B329" t="s">
        <v>1982</v>
      </c>
      <c r="C329">
        <v>4.0501539700000002</v>
      </c>
      <c r="D329">
        <v>4.4014906700000003</v>
      </c>
      <c r="E329">
        <v>2.1094447000000001</v>
      </c>
      <c r="F329">
        <v>0.3513367</v>
      </c>
      <c r="G329">
        <v>1.9407092699999999</v>
      </c>
      <c r="H329">
        <v>8.2834636600000007</v>
      </c>
      <c r="I329">
        <v>8.0332118500000007</v>
      </c>
      <c r="J329">
        <v>3.2272375100000001</v>
      </c>
      <c r="K329">
        <v>0.25025181000000002</v>
      </c>
      <c r="L329">
        <v>5.0562261499999996</v>
      </c>
      <c r="M329">
        <v>3.5987271299999999</v>
      </c>
      <c r="N329">
        <v>3.0025319100000001</v>
      </c>
      <c r="O329">
        <v>-3.1947864699999999</v>
      </c>
      <c r="P329">
        <v>0.59619522000000003</v>
      </c>
      <c r="Q329">
        <v>6.7935135999999998</v>
      </c>
      <c r="R329">
        <v>5.6495875900000003</v>
      </c>
      <c r="S329">
        <v>5.1943524500000002</v>
      </c>
      <c r="T329">
        <v>0</v>
      </c>
      <c r="U329">
        <v>0.45523513999999998</v>
      </c>
      <c r="V329">
        <v>5.6495875900000003</v>
      </c>
    </row>
    <row r="330" spans="1:22" x14ac:dyDescent="0.35">
      <c r="A330" t="s">
        <v>1983</v>
      </c>
      <c r="B330" t="s">
        <v>1861</v>
      </c>
      <c r="C330">
        <v>2.9787548300000002</v>
      </c>
      <c r="D330">
        <v>3.64115637</v>
      </c>
      <c r="E330">
        <v>0.97434858999999996</v>
      </c>
      <c r="F330">
        <v>0.66240153999999996</v>
      </c>
      <c r="G330">
        <v>2.0044062399999998</v>
      </c>
      <c r="H330">
        <v>5.2532725400000002</v>
      </c>
      <c r="I330">
        <v>4.4640565700000003</v>
      </c>
      <c r="J330">
        <v>0.71361542</v>
      </c>
      <c r="K330">
        <v>0.78921596999999999</v>
      </c>
      <c r="L330">
        <v>4.5396571200000002</v>
      </c>
      <c r="M330">
        <v>3.4097462200000002</v>
      </c>
      <c r="N330">
        <v>2.77708325</v>
      </c>
      <c r="O330">
        <v>1.1878923800000001</v>
      </c>
      <c r="P330">
        <v>0.63266297000000005</v>
      </c>
      <c r="Q330">
        <v>2.2218538400000001</v>
      </c>
      <c r="R330">
        <v>3.0224611499999998</v>
      </c>
      <c r="S330">
        <v>2.7767850200000002</v>
      </c>
      <c r="T330">
        <v>-4.5409089999999999E-2</v>
      </c>
      <c r="U330">
        <v>0.24567612999999999</v>
      </c>
      <c r="V330">
        <v>3.06787024</v>
      </c>
    </row>
    <row r="331" spans="1:22" x14ac:dyDescent="0.35">
      <c r="A331" t="s">
        <v>1984</v>
      </c>
      <c r="B331" t="s">
        <v>1838</v>
      </c>
      <c r="C331">
        <v>3.93262256</v>
      </c>
      <c r="D331">
        <v>2.9505946399999998</v>
      </c>
      <c r="E331">
        <v>0.68869659000000005</v>
      </c>
      <c r="F331">
        <v>0.98202792000000005</v>
      </c>
      <c r="G331">
        <v>3.2439259699999998</v>
      </c>
      <c r="H331">
        <v>4.4684180500000004</v>
      </c>
      <c r="I331">
        <v>3.9239528099999998</v>
      </c>
      <c r="J331">
        <v>0.61948283000000004</v>
      </c>
      <c r="K331">
        <v>0.54446524000000096</v>
      </c>
      <c r="L331">
        <v>3.84893522</v>
      </c>
      <c r="M331">
        <v>2.9980396100000002</v>
      </c>
      <c r="N331">
        <v>2.3698456000000001</v>
      </c>
      <c r="O331">
        <v>-0.30312021</v>
      </c>
      <c r="P331">
        <v>0.62819400999999997</v>
      </c>
      <c r="Q331">
        <v>3.3011598200000001</v>
      </c>
      <c r="R331">
        <v>2.1092772599999998</v>
      </c>
      <c r="S331">
        <v>1.83668228</v>
      </c>
      <c r="T331">
        <v>-0.79280066000000005</v>
      </c>
      <c r="U331">
        <v>0.27259497999999999</v>
      </c>
      <c r="V331">
        <v>2.90207792</v>
      </c>
    </row>
    <row r="332" spans="1:22" x14ac:dyDescent="0.35">
      <c r="A332" t="s">
        <v>1985</v>
      </c>
      <c r="B332" t="s">
        <v>45</v>
      </c>
      <c r="C332">
        <v>8.4060099800000003</v>
      </c>
      <c r="D332">
        <v>8.5939738499999994</v>
      </c>
      <c r="E332">
        <v>0</v>
      </c>
      <c r="F332">
        <v>0.18796386999999901</v>
      </c>
      <c r="G332">
        <v>8.4060099800000003</v>
      </c>
      <c r="H332">
        <v>10.407247999999999</v>
      </c>
      <c r="I332">
        <v>9.7660097799999992</v>
      </c>
      <c r="J332">
        <v>2.15236049</v>
      </c>
      <c r="K332">
        <v>0.64123821999999997</v>
      </c>
      <c r="L332">
        <v>8.2548875099999997</v>
      </c>
      <c r="M332">
        <v>8.3499922800000004</v>
      </c>
      <c r="N332">
        <v>7.4277038500000003</v>
      </c>
      <c r="O332">
        <v>0</v>
      </c>
      <c r="P332">
        <v>0.92228843000000005</v>
      </c>
      <c r="Q332">
        <v>8.3499922800000004</v>
      </c>
      <c r="R332">
        <v>8.8854342600000003</v>
      </c>
      <c r="S332">
        <v>8.4898655600000001</v>
      </c>
      <c r="T332">
        <v>0</v>
      </c>
      <c r="U332">
        <v>0.3955687</v>
      </c>
      <c r="V332">
        <v>8.8854342600000003</v>
      </c>
    </row>
    <row r="333" spans="1:22" x14ac:dyDescent="0.35">
      <c r="A333" t="s">
        <v>1986</v>
      </c>
      <c r="B333" t="s">
        <v>1987</v>
      </c>
      <c r="C333">
        <v>2.14413513</v>
      </c>
      <c r="D333">
        <v>2.70911993</v>
      </c>
      <c r="E333">
        <v>0.65889827999999995</v>
      </c>
      <c r="F333">
        <v>0.56498479999999995</v>
      </c>
      <c r="G333">
        <v>1.4852368499999999</v>
      </c>
      <c r="H333">
        <v>3.6508967000000001</v>
      </c>
      <c r="I333">
        <v>3.2172714500000001</v>
      </c>
      <c r="J333">
        <v>-1.2439882900000001</v>
      </c>
      <c r="K333">
        <v>0.43362525000000002</v>
      </c>
      <c r="L333">
        <v>4.8948849900000004</v>
      </c>
      <c r="M333">
        <v>2.0672447900000002</v>
      </c>
      <c r="N333">
        <v>1.27179953</v>
      </c>
      <c r="O333">
        <v>-1.6188516799999999</v>
      </c>
      <c r="P333">
        <v>0.79544526000000004</v>
      </c>
      <c r="Q333">
        <v>3.6860964699999998</v>
      </c>
      <c r="R333">
        <v>2.6384215700000002</v>
      </c>
      <c r="S333">
        <v>2.79389405</v>
      </c>
      <c r="T333">
        <v>-1.7686879999999999E-2</v>
      </c>
      <c r="U333">
        <v>0.15547248</v>
      </c>
      <c r="V333">
        <v>2.6561084500000001</v>
      </c>
    </row>
    <row r="334" spans="1:22" x14ac:dyDescent="0.35">
      <c r="A334" t="s">
        <v>1988</v>
      </c>
      <c r="B334" t="s">
        <v>1989</v>
      </c>
      <c r="C334">
        <v>1.9069751100000001</v>
      </c>
      <c r="D334">
        <v>2.4293670399999998</v>
      </c>
      <c r="E334">
        <v>0.65710997999999998</v>
      </c>
      <c r="F334">
        <v>0.52239192999999995</v>
      </c>
      <c r="G334">
        <v>1.2498651300000001</v>
      </c>
      <c r="H334">
        <v>3.0534088700000002</v>
      </c>
      <c r="I334">
        <v>2.4740544999999998</v>
      </c>
      <c r="J334">
        <v>-0.22828733000000001</v>
      </c>
      <c r="K334">
        <v>0.57935437000000001</v>
      </c>
      <c r="L334">
        <v>3.2816961999999998</v>
      </c>
      <c r="M334">
        <v>1.6219263100000001</v>
      </c>
      <c r="N334">
        <v>0.92678426999999997</v>
      </c>
      <c r="O334">
        <v>7.6084509999999994E-2</v>
      </c>
      <c r="P334">
        <v>0.69514204000000002</v>
      </c>
      <c r="Q334">
        <v>1.5458418</v>
      </c>
      <c r="R334">
        <v>1.81989533</v>
      </c>
      <c r="S334">
        <v>1.99895497</v>
      </c>
      <c r="T334">
        <v>-0.55043187000000005</v>
      </c>
      <c r="U334">
        <v>0.17905963999999999</v>
      </c>
      <c r="V334">
        <v>2.3703272000000002</v>
      </c>
    </row>
    <row r="335" spans="1:22" x14ac:dyDescent="0.35">
      <c r="A335" t="s">
        <v>1990</v>
      </c>
      <c r="B335" t="s">
        <v>1991</v>
      </c>
      <c r="C335">
        <v>4.8902858499999997</v>
      </c>
      <c r="D335">
        <v>4.7435395500000004</v>
      </c>
      <c r="E335">
        <v>0.68469773</v>
      </c>
      <c r="F335">
        <v>0.146746299999999</v>
      </c>
      <c r="G335">
        <v>4.2055881199999998</v>
      </c>
      <c r="H335">
        <v>5.33405284</v>
      </c>
      <c r="I335">
        <v>4.5208072000000001</v>
      </c>
      <c r="J335">
        <v>-0.18474487000000001</v>
      </c>
      <c r="K335">
        <v>0.81324563999999999</v>
      </c>
      <c r="L335">
        <v>5.5187977100000003</v>
      </c>
      <c r="M335">
        <v>2.9228449300000001</v>
      </c>
      <c r="N335">
        <v>2.40363696</v>
      </c>
      <c r="O335">
        <v>2.9389899999999998E-3</v>
      </c>
      <c r="P335">
        <v>0.51920796999999996</v>
      </c>
      <c r="Q335">
        <v>2.91990594</v>
      </c>
      <c r="R335">
        <v>3.5286104800000002</v>
      </c>
      <c r="S335">
        <v>3.1608026100000002</v>
      </c>
      <c r="T335">
        <v>-0.28526847999999999</v>
      </c>
      <c r="U335">
        <v>0.36780786999999998</v>
      </c>
      <c r="V335">
        <v>3.8138789599999998</v>
      </c>
    </row>
    <row r="336" spans="1:22" x14ac:dyDescent="0.35">
      <c r="A336" t="s">
        <v>1992</v>
      </c>
      <c r="B336" t="s">
        <v>1993</v>
      </c>
      <c r="C336">
        <v>3.3402653600000001</v>
      </c>
      <c r="D336">
        <v>3.5528484200000001</v>
      </c>
      <c r="E336">
        <v>0.87590882000000003</v>
      </c>
      <c r="F336">
        <v>0.21258305999999999</v>
      </c>
      <c r="G336">
        <v>2.4643565399999998</v>
      </c>
      <c r="H336">
        <v>5.2681994000000003</v>
      </c>
      <c r="I336">
        <v>4.5742265499999997</v>
      </c>
      <c r="J336">
        <v>1.0680042199999999</v>
      </c>
      <c r="K336">
        <v>0.69397285000000097</v>
      </c>
      <c r="L336">
        <v>4.2001951799999997</v>
      </c>
      <c r="M336">
        <v>3.1623790000000001</v>
      </c>
      <c r="N336">
        <v>2.4529586600000002</v>
      </c>
      <c r="O336">
        <v>1.55630895</v>
      </c>
      <c r="P336">
        <v>0.70942033999999998</v>
      </c>
      <c r="Q336">
        <v>1.60607005</v>
      </c>
      <c r="R336">
        <v>3.0039809800000001</v>
      </c>
      <c r="S336">
        <v>2.56888169</v>
      </c>
      <c r="T336">
        <v>-0.64673636000000001</v>
      </c>
      <c r="U336">
        <v>0.43509929000000003</v>
      </c>
      <c r="V336">
        <v>3.6507173399999999</v>
      </c>
    </row>
    <row r="337" spans="1:22" x14ac:dyDescent="0.35">
      <c r="A337" t="s">
        <v>1994</v>
      </c>
      <c r="B337" t="s">
        <v>1946</v>
      </c>
      <c r="C337">
        <v>2.8578438099999999</v>
      </c>
      <c r="D337">
        <v>3.3562852900000002</v>
      </c>
      <c r="E337">
        <v>-2.2191849999999999E-2</v>
      </c>
      <c r="F337">
        <v>0.49844147999999999</v>
      </c>
      <c r="G337">
        <v>2.8800356599999999</v>
      </c>
      <c r="H337">
        <v>3.5080360399999999</v>
      </c>
      <c r="I337">
        <v>2.7992134100000001</v>
      </c>
      <c r="J337">
        <v>0.23689873</v>
      </c>
      <c r="K337">
        <v>0.70882263000000001</v>
      </c>
      <c r="L337">
        <v>3.2711373099999999</v>
      </c>
      <c r="M337">
        <v>1.4939993899999999</v>
      </c>
      <c r="N337">
        <v>1.36408463</v>
      </c>
      <c r="O337">
        <v>0.16713332</v>
      </c>
      <c r="P337">
        <v>0.12991475999999999</v>
      </c>
      <c r="Q337">
        <v>1.3268660699999999</v>
      </c>
      <c r="R337">
        <v>2.0708766700000001</v>
      </c>
      <c r="S337">
        <v>2.0979405899999999</v>
      </c>
      <c r="T337">
        <v>-0.46961386999999999</v>
      </c>
      <c r="U337">
        <v>2.70639199999998E-2</v>
      </c>
      <c r="V337">
        <v>2.54049054</v>
      </c>
    </row>
    <row r="338" spans="1:22" x14ac:dyDescent="0.35">
      <c r="A338" t="s">
        <v>1995</v>
      </c>
      <c r="B338" t="s">
        <v>1838</v>
      </c>
      <c r="C338">
        <v>4.5933232400000001</v>
      </c>
      <c r="D338">
        <v>4.2107688699999999</v>
      </c>
      <c r="E338">
        <v>1.0089432599999999</v>
      </c>
      <c r="F338">
        <v>0.38255436999999998</v>
      </c>
      <c r="G338">
        <v>3.58437998</v>
      </c>
      <c r="H338">
        <v>6.5399333899999998</v>
      </c>
      <c r="I338">
        <v>5.6130486099999999</v>
      </c>
      <c r="J338">
        <v>-0.27181260000000002</v>
      </c>
      <c r="K338">
        <v>0.92688477999999996</v>
      </c>
      <c r="L338">
        <v>6.8117459900000004</v>
      </c>
      <c r="M338">
        <v>4.4680623800000001</v>
      </c>
      <c r="N338">
        <v>4.4421581300000001</v>
      </c>
      <c r="O338">
        <v>0.92021412999999996</v>
      </c>
      <c r="P338">
        <v>2.590425E-2</v>
      </c>
      <c r="Q338">
        <v>3.5478482499999999</v>
      </c>
      <c r="R338">
        <v>5.3887927800000002</v>
      </c>
      <c r="S338">
        <v>5.2616530399999997</v>
      </c>
      <c r="T338">
        <v>0.27165388000000001</v>
      </c>
      <c r="U338">
        <v>0.127139740000001</v>
      </c>
      <c r="V338">
        <v>5.1171388999999996</v>
      </c>
    </row>
    <row r="339" spans="1:22" x14ac:dyDescent="0.35">
      <c r="A339" t="s">
        <v>1996</v>
      </c>
      <c r="B339" t="s">
        <v>61</v>
      </c>
      <c r="C339">
        <v>3.2409359499999999</v>
      </c>
      <c r="D339">
        <v>3.4047903599999998</v>
      </c>
      <c r="E339">
        <v>0.37647535999999998</v>
      </c>
      <c r="F339">
        <v>0.16385441000000001</v>
      </c>
      <c r="G339">
        <v>2.8644605900000002</v>
      </c>
      <c r="H339">
        <v>5.3956396700000004</v>
      </c>
      <c r="I339">
        <v>4.7828504199999999</v>
      </c>
      <c r="J339">
        <v>-0.50674949000000002</v>
      </c>
      <c r="K339">
        <v>0.61278925000000095</v>
      </c>
      <c r="L339">
        <v>5.9023891600000002</v>
      </c>
      <c r="M339">
        <v>3.7016850300000002</v>
      </c>
      <c r="N339">
        <v>2.3601780400000001</v>
      </c>
      <c r="O339">
        <v>1.11294348</v>
      </c>
      <c r="P339">
        <v>1.3415069900000001</v>
      </c>
      <c r="Q339">
        <v>2.5887415499999999</v>
      </c>
      <c r="R339">
        <v>4.1298093299999996</v>
      </c>
      <c r="S339">
        <v>3.8988682200000002</v>
      </c>
      <c r="T339">
        <v>0.35286981000000001</v>
      </c>
      <c r="U339">
        <v>0.23094110999999901</v>
      </c>
      <c r="V339">
        <v>3.77693952</v>
      </c>
    </row>
    <row r="340" spans="1:22" x14ac:dyDescent="0.35">
      <c r="A340" t="s">
        <v>1997</v>
      </c>
      <c r="B340" t="s">
        <v>1998</v>
      </c>
      <c r="C340">
        <v>1.3236098999999999</v>
      </c>
      <c r="D340">
        <v>1.50965572</v>
      </c>
      <c r="E340">
        <v>0.30155346999999999</v>
      </c>
      <c r="F340">
        <v>0.18604582</v>
      </c>
      <c r="G340">
        <v>1.0220564299999999</v>
      </c>
      <c r="H340">
        <v>2.29341054</v>
      </c>
      <c r="I340">
        <v>1.6471844899999999</v>
      </c>
      <c r="J340">
        <v>0.39300777999999997</v>
      </c>
      <c r="K340">
        <v>0.64622605</v>
      </c>
      <c r="L340">
        <v>1.90040276</v>
      </c>
      <c r="M340">
        <v>1.56385708</v>
      </c>
      <c r="N340">
        <v>1.1744241600000001</v>
      </c>
      <c r="O340">
        <v>0.80781727999999997</v>
      </c>
      <c r="P340">
        <v>0.38943292000000002</v>
      </c>
      <c r="Q340">
        <v>0.75603980000000004</v>
      </c>
      <c r="R340">
        <v>1.19339565</v>
      </c>
      <c r="S340">
        <v>1.1301370500000001</v>
      </c>
      <c r="T340">
        <v>1.6118170000000001E-2</v>
      </c>
      <c r="U340">
        <v>6.3258599999999901E-2</v>
      </c>
      <c r="V340">
        <v>1.1772774800000001</v>
      </c>
    </row>
    <row r="341" spans="1:22" x14ac:dyDescent="0.35">
      <c r="A341" t="s">
        <v>1999</v>
      </c>
      <c r="B341" t="s">
        <v>2000</v>
      </c>
      <c r="C341">
        <v>2.5049100000000002</v>
      </c>
      <c r="D341">
        <v>2.7739827099999999</v>
      </c>
      <c r="E341">
        <v>0.69316568999999995</v>
      </c>
      <c r="F341">
        <v>0.26907270999999999</v>
      </c>
      <c r="G341">
        <v>1.8117443099999999</v>
      </c>
      <c r="H341">
        <v>2.82135632</v>
      </c>
      <c r="I341">
        <v>2.1282267199999998</v>
      </c>
      <c r="J341">
        <v>-0.36496492000000003</v>
      </c>
      <c r="K341">
        <v>0.69312960000000001</v>
      </c>
      <c r="L341">
        <v>3.1863212399999998</v>
      </c>
      <c r="M341">
        <v>2.16269607</v>
      </c>
      <c r="N341">
        <v>1.30147159</v>
      </c>
      <c r="O341">
        <v>0.40824884</v>
      </c>
      <c r="P341">
        <v>0.86122447999999996</v>
      </c>
      <c r="Q341">
        <v>1.75444723</v>
      </c>
      <c r="R341">
        <v>3.3606747700000001</v>
      </c>
      <c r="S341">
        <v>3.3889485600000002</v>
      </c>
      <c r="T341">
        <v>1.0253515499999999</v>
      </c>
      <c r="U341">
        <v>2.8273790000000101E-2</v>
      </c>
      <c r="V341">
        <v>2.3353232199999998</v>
      </c>
    </row>
    <row r="342" spans="1:22" x14ac:dyDescent="0.35">
      <c r="A342" t="s">
        <v>2001</v>
      </c>
      <c r="B342" t="s">
        <v>2002</v>
      </c>
      <c r="C342">
        <v>7.8417825099999998</v>
      </c>
      <c r="D342">
        <v>8.1400970099999999</v>
      </c>
      <c r="E342">
        <v>-1.45821114</v>
      </c>
      <c r="F342">
        <v>0.29831449999999998</v>
      </c>
      <c r="G342">
        <v>9.2999936499999993</v>
      </c>
      <c r="H342">
        <v>7.7715624300000004</v>
      </c>
      <c r="I342">
        <v>6.7713920500000002</v>
      </c>
      <c r="J342">
        <v>-3.2662656800000001</v>
      </c>
      <c r="K342">
        <v>1.0001703799999999</v>
      </c>
      <c r="L342">
        <v>11.03782811</v>
      </c>
      <c r="M342">
        <v>5.73919041</v>
      </c>
      <c r="N342">
        <v>3.9248623199999999</v>
      </c>
      <c r="O342">
        <v>-2.5651484199999999</v>
      </c>
      <c r="P342">
        <v>1.8143280900000001</v>
      </c>
      <c r="Q342">
        <v>8.3043388300000007</v>
      </c>
      <c r="R342">
        <v>7.0548810299999998</v>
      </c>
      <c r="S342">
        <v>6.8751826500000002</v>
      </c>
      <c r="T342">
        <v>-2.6384597599999999</v>
      </c>
      <c r="U342">
        <v>0.17969837999999999</v>
      </c>
      <c r="V342">
        <v>9.6933407900000006</v>
      </c>
    </row>
    <row r="343" spans="1:22" x14ac:dyDescent="0.35">
      <c r="A343" t="s">
        <v>2003</v>
      </c>
      <c r="B343" t="s">
        <v>2004</v>
      </c>
      <c r="C343">
        <v>6.4460069899999999</v>
      </c>
      <c r="D343">
        <v>5.7472255700000003</v>
      </c>
      <c r="E343">
        <v>2.40802103</v>
      </c>
      <c r="F343">
        <v>0.69878141999999999</v>
      </c>
      <c r="G343">
        <v>4.0379859600000003</v>
      </c>
      <c r="H343">
        <v>5.7044902899999999</v>
      </c>
      <c r="I343">
        <v>5.0314938600000003</v>
      </c>
      <c r="J343">
        <v>-2.9749343000000001</v>
      </c>
      <c r="K343">
        <v>0.67299642999999998</v>
      </c>
      <c r="L343">
        <v>8.67942459</v>
      </c>
      <c r="M343">
        <v>2.8025161500000002</v>
      </c>
      <c r="N343">
        <v>2.5800934799999999</v>
      </c>
      <c r="O343">
        <v>-0.39236549999999998</v>
      </c>
      <c r="P343">
        <v>0.22242266999999999</v>
      </c>
      <c r="Q343">
        <v>3.1948816500000001</v>
      </c>
      <c r="R343">
        <v>4.8249145999999996</v>
      </c>
      <c r="S343">
        <v>4.7217639800000004</v>
      </c>
      <c r="T343">
        <v>-2.6443298799999999</v>
      </c>
      <c r="U343">
        <v>0.103150619999999</v>
      </c>
      <c r="V343">
        <v>7.4692444800000004</v>
      </c>
    </row>
    <row r="344" spans="1:22" x14ac:dyDescent="0.35">
      <c r="A344" t="s">
        <v>2005</v>
      </c>
      <c r="B344" t="s">
        <v>1649</v>
      </c>
      <c r="C344">
        <v>7.8109790500000003</v>
      </c>
      <c r="D344">
        <v>7.6743744999999999</v>
      </c>
      <c r="E344">
        <v>0</v>
      </c>
      <c r="F344">
        <v>0.13660454999999999</v>
      </c>
      <c r="G344">
        <v>7.8109790500000003</v>
      </c>
      <c r="H344">
        <v>9.2995807999999993</v>
      </c>
      <c r="I344">
        <v>8.8502067199999992</v>
      </c>
      <c r="J344">
        <v>0</v>
      </c>
      <c r="K344">
        <v>0.44937408000000001</v>
      </c>
      <c r="L344">
        <v>9.2995807999999993</v>
      </c>
      <c r="M344">
        <v>8.1642166300000003</v>
      </c>
      <c r="N344">
        <v>7.6816277299999998</v>
      </c>
      <c r="O344">
        <v>0</v>
      </c>
      <c r="P344">
        <v>0.48258890000000099</v>
      </c>
      <c r="Q344">
        <v>8.1642166300000003</v>
      </c>
      <c r="R344">
        <v>7.8275704099999999</v>
      </c>
      <c r="S344">
        <v>7.4144814500000003</v>
      </c>
      <c r="T344">
        <v>1.4563709</v>
      </c>
      <c r="U344">
        <v>0.41308896000000001</v>
      </c>
      <c r="V344">
        <v>6.3711995100000003</v>
      </c>
    </row>
    <row r="345" spans="1:22" x14ac:dyDescent="0.35">
      <c r="A345" t="s">
        <v>2006</v>
      </c>
      <c r="B345" t="s">
        <v>1649</v>
      </c>
      <c r="C345">
        <v>8.2105548299999995</v>
      </c>
      <c r="D345">
        <v>8.4602544999999996</v>
      </c>
      <c r="E345">
        <v>1.5581477100000001</v>
      </c>
      <c r="F345">
        <v>0.24969967000000001</v>
      </c>
      <c r="G345">
        <v>6.6524071200000003</v>
      </c>
      <c r="H345">
        <v>10.074958000000001</v>
      </c>
      <c r="I345">
        <v>8.8025564599999999</v>
      </c>
      <c r="J345">
        <v>0</v>
      </c>
      <c r="K345">
        <v>1.2724015399999999</v>
      </c>
      <c r="L345">
        <v>10.074958000000001</v>
      </c>
      <c r="M345">
        <v>7.6255255499999999</v>
      </c>
      <c r="N345">
        <v>7.1327511000000001</v>
      </c>
      <c r="O345">
        <v>0</v>
      </c>
      <c r="P345">
        <v>0.49277444999999997</v>
      </c>
      <c r="Q345">
        <v>7.6255255499999999</v>
      </c>
      <c r="R345">
        <v>6.8162278699999996</v>
      </c>
      <c r="S345">
        <v>6.9172220500000003</v>
      </c>
      <c r="T345">
        <v>-1.4580372500000001</v>
      </c>
      <c r="U345">
        <v>0.100994180000001</v>
      </c>
      <c r="V345">
        <v>8.2742651200000008</v>
      </c>
    </row>
    <row r="346" spans="1:22" x14ac:dyDescent="0.35">
      <c r="A346" t="s">
        <v>2007</v>
      </c>
      <c r="B346" t="s">
        <v>2008</v>
      </c>
      <c r="C346">
        <v>1.67149036</v>
      </c>
      <c r="D346">
        <v>1.50658892</v>
      </c>
      <c r="E346">
        <v>0.63666350999999999</v>
      </c>
      <c r="F346">
        <v>0.16490144000000001</v>
      </c>
      <c r="G346">
        <v>1.03482685</v>
      </c>
      <c r="H346">
        <v>2.7442529100000002</v>
      </c>
      <c r="I346">
        <v>1.9584389499999999</v>
      </c>
      <c r="J346">
        <v>0.34567284999999998</v>
      </c>
      <c r="K346">
        <v>0.78581396000000003</v>
      </c>
      <c r="L346">
        <v>2.39858006</v>
      </c>
      <c r="M346">
        <v>1.3425286599999999</v>
      </c>
      <c r="N346">
        <v>0.86424517000000001</v>
      </c>
      <c r="O346">
        <v>0.21362573000000001</v>
      </c>
      <c r="P346">
        <v>0.47828348999999998</v>
      </c>
      <c r="Q346">
        <v>1.12890293</v>
      </c>
      <c r="R346">
        <v>2.54249415</v>
      </c>
      <c r="S346">
        <v>2.3635714800000001</v>
      </c>
      <c r="T346">
        <v>0.49055254999999998</v>
      </c>
      <c r="U346">
        <v>0.17892267000000001</v>
      </c>
      <c r="V346">
        <v>2.0519416000000001</v>
      </c>
    </row>
    <row r="347" spans="1:22" x14ac:dyDescent="0.35">
      <c r="A347" t="s">
        <v>2009</v>
      </c>
      <c r="B347" t="s">
        <v>1240</v>
      </c>
      <c r="C347">
        <v>2.9119276599999999</v>
      </c>
      <c r="D347">
        <v>2.5250928099999999</v>
      </c>
      <c r="E347">
        <v>1.6098699999999999</v>
      </c>
      <c r="F347">
        <v>0.38683485000000001</v>
      </c>
      <c r="G347">
        <v>1.30205766</v>
      </c>
      <c r="H347">
        <v>3.16845899</v>
      </c>
      <c r="I347">
        <v>2.4715252400000001</v>
      </c>
      <c r="J347">
        <v>0.37640884000000002</v>
      </c>
      <c r="K347">
        <v>0.69693375000000002</v>
      </c>
      <c r="L347">
        <v>2.7920501500000001</v>
      </c>
      <c r="M347">
        <v>3.4818203599999999</v>
      </c>
      <c r="N347">
        <v>2.5005619800000001</v>
      </c>
      <c r="O347">
        <v>1.82884687</v>
      </c>
      <c r="P347">
        <v>0.98125837999999999</v>
      </c>
      <c r="Q347">
        <v>1.6529734899999999</v>
      </c>
      <c r="R347">
        <v>2.42000942</v>
      </c>
      <c r="S347">
        <v>2.7000038499999999</v>
      </c>
      <c r="T347">
        <v>0.97811440999999999</v>
      </c>
      <c r="U347">
        <v>0.27999443000000002</v>
      </c>
      <c r="V347">
        <v>1.4418950100000001</v>
      </c>
    </row>
    <row r="348" spans="1:22" x14ac:dyDescent="0.35">
      <c r="A348" t="s">
        <v>2010</v>
      </c>
      <c r="B348" t="s">
        <v>1240</v>
      </c>
      <c r="C348">
        <v>1.89506153</v>
      </c>
      <c r="D348">
        <v>1.92756573</v>
      </c>
      <c r="E348">
        <v>0.45868251999999998</v>
      </c>
      <c r="F348">
        <v>3.2504199999999997E-2</v>
      </c>
      <c r="G348">
        <v>1.43637901</v>
      </c>
      <c r="H348">
        <v>2.6996422299999998</v>
      </c>
      <c r="I348">
        <v>2.1290827000000001</v>
      </c>
      <c r="J348">
        <v>5.3254940000000001E-2</v>
      </c>
      <c r="K348">
        <v>0.57055953000000004</v>
      </c>
      <c r="L348">
        <v>2.6463872899999998</v>
      </c>
      <c r="M348">
        <v>2.1949146700000002</v>
      </c>
      <c r="N348">
        <v>1.3200028800000001</v>
      </c>
      <c r="O348">
        <v>0.59414663000000001</v>
      </c>
      <c r="P348">
        <v>0.87491178999999997</v>
      </c>
      <c r="Q348">
        <v>1.6007680399999999</v>
      </c>
      <c r="R348">
        <v>1.56930883</v>
      </c>
      <c r="S348">
        <v>2.0083094300000002</v>
      </c>
      <c r="T348">
        <v>0.10271982</v>
      </c>
      <c r="U348">
        <v>0.43900060000000002</v>
      </c>
      <c r="V348">
        <v>1.4665890100000001</v>
      </c>
    </row>
    <row r="349" spans="1:22" x14ac:dyDescent="0.35">
      <c r="A349" t="s">
        <v>2011</v>
      </c>
      <c r="B349" t="s">
        <v>962</v>
      </c>
      <c r="C349">
        <v>2.0033570799999998</v>
      </c>
      <c r="D349">
        <v>2.1336643099999999</v>
      </c>
      <c r="E349">
        <v>-4.2559369999999999E-2</v>
      </c>
      <c r="F349">
        <v>0.13030723</v>
      </c>
      <c r="G349">
        <v>2.04591645</v>
      </c>
      <c r="H349">
        <v>2.0797943800000001</v>
      </c>
      <c r="I349">
        <v>1.84922549</v>
      </c>
      <c r="J349">
        <v>-0.52701872000000005</v>
      </c>
      <c r="K349">
        <v>0.23056889</v>
      </c>
      <c r="L349">
        <v>2.6068131000000001</v>
      </c>
      <c r="M349">
        <v>2.0522121499999999</v>
      </c>
      <c r="N349">
        <v>1.7315708000000001</v>
      </c>
      <c r="O349">
        <v>0.77659201</v>
      </c>
      <c r="P349">
        <v>0.32064134999999999</v>
      </c>
      <c r="Q349">
        <v>1.27562014</v>
      </c>
      <c r="R349">
        <v>1.6998013599999999</v>
      </c>
      <c r="S349">
        <v>1.2104333</v>
      </c>
      <c r="T349">
        <v>0.33079810999999998</v>
      </c>
      <c r="U349">
        <v>0.48936805999999999</v>
      </c>
      <c r="V349">
        <v>1.36900325</v>
      </c>
    </row>
    <row r="350" spans="1:22" x14ac:dyDescent="0.35">
      <c r="A350" t="s">
        <v>2012</v>
      </c>
      <c r="B350" t="s">
        <v>594</v>
      </c>
      <c r="C350">
        <v>2.9808780800000001</v>
      </c>
      <c r="D350">
        <v>2.7518821199999999</v>
      </c>
      <c r="E350">
        <v>1.3013515200000001</v>
      </c>
      <c r="F350">
        <v>0.22899596</v>
      </c>
      <c r="G350">
        <v>1.67952656</v>
      </c>
      <c r="H350">
        <v>5.0697759299999996</v>
      </c>
      <c r="I350">
        <v>4.4208089599999996</v>
      </c>
      <c r="J350">
        <v>1.0667198</v>
      </c>
      <c r="K350">
        <v>0.64896697000000003</v>
      </c>
      <c r="L350">
        <v>4.00305613</v>
      </c>
      <c r="M350">
        <v>2.6841945300000001</v>
      </c>
      <c r="N350">
        <v>1.35157718</v>
      </c>
      <c r="O350">
        <v>1.0882290800000001</v>
      </c>
      <c r="P350">
        <v>1.33261735</v>
      </c>
      <c r="Q350">
        <v>1.59596545</v>
      </c>
      <c r="R350">
        <v>3.6410897200000001</v>
      </c>
      <c r="S350">
        <v>3.6397642700000001</v>
      </c>
      <c r="T350">
        <v>1.51002138</v>
      </c>
      <c r="U350">
        <v>1.3254499999999501E-3</v>
      </c>
      <c r="V350">
        <v>2.1310683400000001</v>
      </c>
    </row>
    <row r="351" spans="1:22" x14ac:dyDescent="0.35">
      <c r="A351" t="s">
        <v>2013</v>
      </c>
      <c r="B351" t="s">
        <v>142</v>
      </c>
      <c r="C351">
        <v>3.53140973</v>
      </c>
      <c r="D351">
        <v>3.73206718</v>
      </c>
      <c r="E351">
        <v>0.88084165000000003</v>
      </c>
      <c r="F351">
        <v>0.20065744999999999</v>
      </c>
      <c r="G351">
        <v>2.6505680800000002</v>
      </c>
      <c r="H351">
        <v>4.8537735499999997</v>
      </c>
      <c r="I351">
        <v>4.3378056799999998</v>
      </c>
      <c r="J351">
        <v>1.1127491</v>
      </c>
      <c r="K351">
        <v>0.51596787</v>
      </c>
      <c r="L351">
        <v>3.7410244499999998</v>
      </c>
      <c r="M351">
        <v>3.2361592799999999</v>
      </c>
      <c r="N351">
        <v>2.6110164400000002</v>
      </c>
      <c r="O351">
        <v>0.83299920999999999</v>
      </c>
      <c r="P351">
        <v>0.62514283999999998</v>
      </c>
      <c r="Q351">
        <v>2.4031600700000002</v>
      </c>
      <c r="R351">
        <v>4.4232182299999998</v>
      </c>
      <c r="S351">
        <v>4.3595774900000004</v>
      </c>
      <c r="T351">
        <v>0.36898251999999998</v>
      </c>
      <c r="U351">
        <v>6.3640739999999404E-2</v>
      </c>
      <c r="V351">
        <v>4.0542357100000004</v>
      </c>
    </row>
    <row r="352" spans="1:22" x14ac:dyDescent="0.35">
      <c r="A352" t="s">
        <v>2014</v>
      </c>
      <c r="B352" t="s">
        <v>1533</v>
      </c>
      <c r="C352">
        <v>3.4452941699999999</v>
      </c>
      <c r="D352">
        <v>2.9036523999999999</v>
      </c>
      <c r="E352">
        <v>0.78552986000000002</v>
      </c>
      <c r="F352">
        <v>0.54164177000000002</v>
      </c>
      <c r="G352">
        <v>2.6597643099999999</v>
      </c>
      <c r="H352">
        <v>4.1022963600000004</v>
      </c>
      <c r="I352">
        <v>3.64369327</v>
      </c>
      <c r="J352">
        <v>1.1303816200000001</v>
      </c>
      <c r="K352">
        <v>0.45860308999999999</v>
      </c>
      <c r="L352">
        <v>2.9719147399999999</v>
      </c>
      <c r="M352">
        <v>3.2979077600000002</v>
      </c>
      <c r="N352">
        <v>2.6573183</v>
      </c>
      <c r="O352">
        <v>1.9575369199999999</v>
      </c>
      <c r="P352">
        <v>0.64058946000000005</v>
      </c>
      <c r="Q352">
        <v>1.3403708400000001</v>
      </c>
      <c r="R352">
        <v>3.2867436699999999</v>
      </c>
      <c r="S352">
        <v>2.5257585200000001</v>
      </c>
      <c r="T352">
        <v>0.37551465000000001</v>
      </c>
      <c r="U352">
        <v>0.76098515</v>
      </c>
      <c r="V352">
        <v>2.9112290199999999</v>
      </c>
    </row>
    <row r="353" spans="1:22" x14ac:dyDescent="0.35">
      <c r="A353" t="s">
        <v>2015</v>
      </c>
      <c r="B353" t="s">
        <v>321</v>
      </c>
      <c r="C353">
        <v>3.2625909100000001</v>
      </c>
      <c r="D353">
        <v>3.3003894100000002</v>
      </c>
      <c r="E353">
        <v>1.8256965599999999</v>
      </c>
      <c r="F353">
        <v>3.7798500000000103E-2</v>
      </c>
      <c r="G353">
        <v>1.43689435</v>
      </c>
      <c r="H353">
        <v>5.4343710500000002</v>
      </c>
      <c r="I353">
        <v>4.8080335999999999</v>
      </c>
      <c r="J353">
        <v>1.2857526100000001</v>
      </c>
      <c r="K353">
        <v>0.62633744999999996</v>
      </c>
      <c r="L353">
        <v>4.1486184399999999</v>
      </c>
      <c r="M353">
        <v>2.41844663</v>
      </c>
      <c r="N353">
        <v>1.6832395</v>
      </c>
      <c r="O353">
        <v>1.3287505500000001</v>
      </c>
      <c r="P353">
        <v>0.73520713000000004</v>
      </c>
      <c r="Q353">
        <v>1.08969608</v>
      </c>
      <c r="R353">
        <v>3.5508981799999999</v>
      </c>
      <c r="S353">
        <v>3.6147081700000001</v>
      </c>
      <c r="T353">
        <v>1.3221350000000001</v>
      </c>
      <c r="U353">
        <v>6.3809990000000205E-2</v>
      </c>
      <c r="V353">
        <v>2.2287631800000001</v>
      </c>
    </row>
    <row r="354" spans="1:22" x14ac:dyDescent="0.35">
      <c r="A354" t="s">
        <v>2016</v>
      </c>
      <c r="B354" t="s">
        <v>256</v>
      </c>
      <c r="C354">
        <v>3.9841127099999998</v>
      </c>
      <c r="D354">
        <v>3.7243770600000001</v>
      </c>
      <c r="E354">
        <v>0.77747655999999998</v>
      </c>
      <c r="F354">
        <v>0.25973564999999998</v>
      </c>
      <c r="G354">
        <v>3.20663615</v>
      </c>
      <c r="H354">
        <v>3.3506607599999998</v>
      </c>
      <c r="I354">
        <v>2.7777009800000001</v>
      </c>
      <c r="J354">
        <v>0.12905574</v>
      </c>
      <c r="K354">
        <v>0.57295978000000003</v>
      </c>
      <c r="L354">
        <v>3.2216050200000002</v>
      </c>
      <c r="M354">
        <v>4.40782586</v>
      </c>
      <c r="N354">
        <v>3.69670707</v>
      </c>
      <c r="O354">
        <v>2.0603971799999998</v>
      </c>
      <c r="P354">
        <v>0.71111879</v>
      </c>
      <c r="Q354">
        <v>2.3474286800000002</v>
      </c>
      <c r="R354">
        <v>4.77376472</v>
      </c>
      <c r="S354">
        <v>4.83693946</v>
      </c>
      <c r="T354">
        <v>2.4883863700000002</v>
      </c>
      <c r="U354">
        <v>6.3174739999999993E-2</v>
      </c>
      <c r="V354">
        <v>2.2853783499999998</v>
      </c>
    </row>
    <row r="355" spans="1:22" x14ac:dyDescent="0.35">
      <c r="A355" t="s">
        <v>2017</v>
      </c>
      <c r="B355" t="s">
        <v>1506</v>
      </c>
      <c r="C355">
        <v>11.3360051</v>
      </c>
      <c r="D355">
        <v>11.160147800000001</v>
      </c>
      <c r="E355">
        <v>3.3993630700000002</v>
      </c>
      <c r="F355">
        <v>0.17585729999999899</v>
      </c>
      <c r="G355">
        <v>7.9366420299999998</v>
      </c>
      <c r="H355">
        <v>10.190913699999999</v>
      </c>
      <c r="I355">
        <v>9.2722471599999992</v>
      </c>
      <c r="J355">
        <v>-0.45889793000000001</v>
      </c>
      <c r="K355">
        <v>0.91866654000000003</v>
      </c>
      <c r="L355">
        <v>10.64981163</v>
      </c>
      <c r="M355">
        <v>6.9852504399999997</v>
      </c>
      <c r="N355">
        <v>6.2948354999999996</v>
      </c>
      <c r="O355">
        <v>-5.4438000000000004E-3</v>
      </c>
      <c r="P355">
        <v>0.69041494000000003</v>
      </c>
      <c r="Q355">
        <v>6.9906942399999998</v>
      </c>
      <c r="R355">
        <v>11.8680369</v>
      </c>
      <c r="S355">
        <v>11.592474599999999</v>
      </c>
      <c r="T355">
        <v>1.48472676</v>
      </c>
      <c r="U355">
        <v>0.27556230000000098</v>
      </c>
      <c r="V355">
        <v>10.383310140000001</v>
      </c>
    </row>
    <row r="356" spans="1:22" x14ac:dyDescent="0.35">
      <c r="A356" t="s">
        <v>2018</v>
      </c>
      <c r="B356" t="s">
        <v>1687</v>
      </c>
      <c r="C356">
        <v>3.50319782</v>
      </c>
      <c r="D356">
        <v>4.1602448299999999</v>
      </c>
      <c r="E356">
        <v>0.23247566</v>
      </c>
      <c r="F356">
        <v>0.65704700999999999</v>
      </c>
      <c r="G356">
        <v>3.27072216</v>
      </c>
      <c r="H356">
        <v>6.2629861699999996</v>
      </c>
      <c r="I356">
        <v>5.9217608300000002</v>
      </c>
      <c r="J356">
        <v>0.81503113000000005</v>
      </c>
      <c r="K356">
        <v>0.34122533999999899</v>
      </c>
      <c r="L356">
        <v>5.4479550400000001</v>
      </c>
      <c r="M356">
        <v>4.3394050799999997</v>
      </c>
      <c r="N356">
        <v>3.7281698400000001</v>
      </c>
      <c r="O356">
        <v>-0.24020419000000001</v>
      </c>
      <c r="P356">
        <v>0.61123523999999996</v>
      </c>
      <c r="Q356">
        <v>4.5796092699999997</v>
      </c>
      <c r="R356">
        <v>3.7470349500000002</v>
      </c>
      <c r="S356">
        <v>3.7589255600000002</v>
      </c>
      <c r="T356">
        <v>-0.79736176000000003</v>
      </c>
      <c r="U356">
        <v>1.1890609999999999E-2</v>
      </c>
      <c r="V356">
        <v>4.54439671</v>
      </c>
    </row>
    <row r="357" spans="1:22" x14ac:dyDescent="0.35">
      <c r="A357" t="s">
        <v>2019</v>
      </c>
      <c r="B357" t="s">
        <v>1923</v>
      </c>
      <c r="C357">
        <v>3.5940665100000002</v>
      </c>
      <c r="D357">
        <v>4.1586982900000002</v>
      </c>
      <c r="E357">
        <v>1.18732412</v>
      </c>
      <c r="F357">
        <v>0.56463178000000003</v>
      </c>
      <c r="G357">
        <v>2.4067423899999998</v>
      </c>
      <c r="H357">
        <v>4.2670209000000003</v>
      </c>
      <c r="I357">
        <v>3.18155645</v>
      </c>
      <c r="J357">
        <v>0.47161178999999998</v>
      </c>
      <c r="K357">
        <v>1.0854644499999999</v>
      </c>
      <c r="L357">
        <v>3.79540911</v>
      </c>
      <c r="M357">
        <v>1.8956028199999999</v>
      </c>
      <c r="N357">
        <v>1.3448560700000001</v>
      </c>
      <c r="O357">
        <v>-6.7915409999999996E-2</v>
      </c>
      <c r="P357">
        <v>0.55074674999999995</v>
      </c>
      <c r="Q357">
        <v>1.96351823</v>
      </c>
      <c r="R357">
        <v>1.8019495999999999</v>
      </c>
      <c r="S357">
        <v>1.4720162000000001</v>
      </c>
      <c r="T357">
        <v>-1.0942806300000001</v>
      </c>
      <c r="U357">
        <v>0.32993339999999999</v>
      </c>
      <c r="V357">
        <v>2.89623023</v>
      </c>
    </row>
    <row r="358" spans="1:22" x14ac:dyDescent="0.35">
      <c r="A358" t="s">
        <v>2020</v>
      </c>
      <c r="B358" t="s">
        <v>2021</v>
      </c>
      <c r="C358">
        <v>3.87041719</v>
      </c>
      <c r="D358">
        <v>3.8807493399999999</v>
      </c>
      <c r="E358">
        <v>-1.31235579</v>
      </c>
      <c r="F358">
        <v>1.033215E-2</v>
      </c>
      <c r="G358">
        <v>5.1827729800000002</v>
      </c>
      <c r="H358">
        <v>8.0036735399999994</v>
      </c>
      <c r="I358">
        <v>7.0037713300000002</v>
      </c>
      <c r="J358">
        <v>-0.35166321</v>
      </c>
      <c r="K358">
        <v>0.99990220999999901</v>
      </c>
      <c r="L358">
        <v>8.3553367499999993</v>
      </c>
      <c r="M358">
        <v>5.8230827700000001</v>
      </c>
      <c r="N358">
        <v>4.8088949899999998</v>
      </c>
      <c r="O358">
        <v>-0.30573752999999998</v>
      </c>
      <c r="P358">
        <v>1.0141877800000001</v>
      </c>
      <c r="Q358">
        <v>6.1288203000000001</v>
      </c>
      <c r="R358">
        <v>7.0371139400000002</v>
      </c>
      <c r="S358">
        <v>7.0353498800000001</v>
      </c>
      <c r="T358">
        <v>-0.24217442</v>
      </c>
      <c r="U358">
        <v>1.76406000000018E-3</v>
      </c>
      <c r="V358">
        <v>7.2792883599999998</v>
      </c>
    </row>
    <row r="359" spans="1:22" x14ac:dyDescent="0.35">
      <c r="A359" t="s">
        <v>2022</v>
      </c>
      <c r="B359" t="s">
        <v>429</v>
      </c>
      <c r="C359">
        <v>2.62512459</v>
      </c>
      <c r="D359">
        <v>2.5919277300000001</v>
      </c>
      <c r="E359">
        <v>0.46954953999999999</v>
      </c>
      <c r="F359">
        <v>3.3196859999999898E-2</v>
      </c>
      <c r="G359">
        <v>2.1555750499999999</v>
      </c>
      <c r="H359">
        <v>3.6901068600000002</v>
      </c>
      <c r="I359">
        <v>3.0292113999999999</v>
      </c>
      <c r="J359">
        <v>0.56092337000000003</v>
      </c>
      <c r="K359">
        <v>0.66089545999999999</v>
      </c>
      <c r="L359">
        <v>3.12918349</v>
      </c>
      <c r="M359">
        <v>2.06191287</v>
      </c>
      <c r="N359">
        <v>1.5344351199999999</v>
      </c>
      <c r="O359">
        <v>0.62852551999999995</v>
      </c>
      <c r="P359">
        <v>0.52747774999999997</v>
      </c>
      <c r="Q359">
        <v>1.4333873500000001</v>
      </c>
      <c r="R359">
        <v>2.51544854</v>
      </c>
      <c r="S359">
        <v>2.5611343</v>
      </c>
      <c r="T359">
        <v>-0.30089002999999998</v>
      </c>
      <c r="U359">
        <v>4.5685759999999999E-2</v>
      </c>
      <c r="V359">
        <v>2.8163385700000001</v>
      </c>
    </row>
    <row r="360" spans="1:22" x14ac:dyDescent="0.35">
      <c r="A360" t="s">
        <v>2023</v>
      </c>
      <c r="B360" t="s">
        <v>2024</v>
      </c>
      <c r="C360">
        <v>7.3894027400000004</v>
      </c>
      <c r="D360">
        <v>7.9822204299999999</v>
      </c>
      <c r="E360">
        <v>4.0841771400000004</v>
      </c>
      <c r="F360">
        <v>0.59281768999999995</v>
      </c>
      <c r="G360">
        <v>3.3052256</v>
      </c>
      <c r="H360">
        <v>7.6580274900000003</v>
      </c>
      <c r="I360">
        <v>6.81452408</v>
      </c>
      <c r="J360">
        <v>-1.4361097300000001</v>
      </c>
      <c r="K360">
        <v>0.84350340999999995</v>
      </c>
      <c r="L360">
        <v>9.0941372200000004</v>
      </c>
      <c r="M360">
        <v>4.7529536999999999</v>
      </c>
      <c r="N360">
        <v>4.0065091400000004</v>
      </c>
      <c r="O360">
        <v>-2.8997130900000001</v>
      </c>
      <c r="P360">
        <v>0.74644456000000003</v>
      </c>
      <c r="Q360">
        <v>7.6526667899999996</v>
      </c>
      <c r="R360">
        <v>3.2376266299999998</v>
      </c>
      <c r="S360">
        <v>2.6559468000000002</v>
      </c>
      <c r="T360">
        <v>-1.96563489</v>
      </c>
      <c r="U360">
        <v>0.58167983000000001</v>
      </c>
      <c r="V360">
        <v>5.2032615199999999</v>
      </c>
    </row>
    <row r="361" spans="1:22" x14ac:dyDescent="0.35">
      <c r="A361" t="s">
        <v>2025</v>
      </c>
      <c r="B361" t="s">
        <v>970</v>
      </c>
      <c r="C361">
        <v>1.7707602499999999</v>
      </c>
      <c r="D361">
        <v>2.0929071800000001</v>
      </c>
      <c r="E361">
        <v>0.43217938</v>
      </c>
      <c r="F361">
        <v>0.32214693</v>
      </c>
      <c r="G361">
        <v>1.3385808699999999</v>
      </c>
      <c r="H361">
        <v>3.4576087599999998</v>
      </c>
      <c r="I361">
        <v>2.64542294</v>
      </c>
      <c r="J361">
        <v>0.31840089999999999</v>
      </c>
      <c r="K361">
        <v>0.81218581999999995</v>
      </c>
      <c r="L361">
        <v>3.13920786</v>
      </c>
      <c r="M361">
        <v>1.2345896999999999</v>
      </c>
      <c r="N361">
        <v>0.93840184999999998</v>
      </c>
      <c r="O361">
        <v>0.34050868000000001</v>
      </c>
      <c r="P361">
        <v>0.29618784999999997</v>
      </c>
      <c r="Q361">
        <v>0.89408102</v>
      </c>
      <c r="R361">
        <v>1.6870133700000001</v>
      </c>
      <c r="S361">
        <v>1.45539603</v>
      </c>
      <c r="T361">
        <v>-0.54411324999999999</v>
      </c>
      <c r="U361">
        <v>0.23161734</v>
      </c>
      <c r="V361">
        <v>2.2311266199999999</v>
      </c>
    </row>
    <row r="362" spans="1:22" x14ac:dyDescent="0.35">
      <c r="A362" t="s">
        <v>2026</v>
      </c>
      <c r="B362" t="s">
        <v>2027</v>
      </c>
      <c r="C362">
        <v>3.6328467899999999</v>
      </c>
      <c r="D362">
        <v>2.8616419999999998</v>
      </c>
      <c r="E362">
        <v>1.8910562799999999</v>
      </c>
      <c r="F362">
        <v>0.77120478999999997</v>
      </c>
      <c r="G362">
        <v>1.74179051</v>
      </c>
      <c r="H362">
        <v>10.531971499999999</v>
      </c>
      <c r="I362">
        <v>9.2631717099999999</v>
      </c>
      <c r="J362">
        <v>1.4693667500000001</v>
      </c>
      <c r="K362">
        <v>1.2687997900000001</v>
      </c>
      <c r="L362">
        <v>9.0626047500000002</v>
      </c>
      <c r="M362">
        <v>6.3551331500000003</v>
      </c>
      <c r="N362">
        <v>4.9115507200000001</v>
      </c>
      <c r="O362">
        <v>1.9497318299999999</v>
      </c>
      <c r="P362">
        <v>1.44358243</v>
      </c>
      <c r="Q362">
        <v>4.4054013200000002</v>
      </c>
      <c r="R362">
        <v>8.0051876199999992</v>
      </c>
      <c r="S362">
        <v>8.1496117399999992</v>
      </c>
      <c r="T362">
        <v>0</v>
      </c>
      <c r="U362">
        <v>0.14442411999999999</v>
      </c>
      <c r="V362">
        <v>8.0051876199999992</v>
      </c>
    </row>
    <row r="363" spans="1:22" x14ac:dyDescent="0.35">
      <c r="A363" t="s">
        <v>2028</v>
      </c>
      <c r="B363" t="s">
        <v>1464</v>
      </c>
      <c r="C363">
        <v>6.4288337000000002</v>
      </c>
      <c r="D363">
        <v>6.12348727</v>
      </c>
      <c r="E363">
        <v>0</v>
      </c>
      <c r="F363">
        <v>0.30534643</v>
      </c>
      <c r="G363">
        <v>6.4288337000000002</v>
      </c>
      <c r="H363">
        <v>9.5456656199999994</v>
      </c>
      <c r="I363">
        <v>8.47892884</v>
      </c>
      <c r="J363">
        <v>0</v>
      </c>
      <c r="K363">
        <v>1.0667367800000001</v>
      </c>
      <c r="L363">
        <v>9.5456656199999994</v>
      </c>
      <c r="M363">
        <v>4.9724888199999997</v>
      </c>
      <c r="N363">
        <v>3.6660425600000002</v>
      </c>
      <c r="O363">
        <v>-1.4178403399999999</v>
      </c>
      <c r="P363">
        <v>1.30644626</v>
      </c>
      <c r="Q363">
        <v>6.3903291600000003</v>
      </c>
      <c r="R363">
        <v>5.2899383499999999</v>
      </c>
      <c r="S363">
        <v>5.6581747699999996</v>
      </c>
      <c r="T363">
        <v>3.07458659</v>
      </c>
      <c r="U363">
        <v>0.36823642000000001</v>
      </c>
      <c r="V363">
        <v>2.2153517599999999</v>
      </c>
    </row>
    <row r="364" spans="1:22" x14ac:dyDescent="0.35">
      <c r="A364" t="s">
        <v>2029</v>
      </c>
      <c r="B364" t="s">
        <v>908</v>
      </c>
      <c r="C364">
        <v>7.9437550699999999</v>
      </c>
      <c r="D364">
        <v>8.9148259099999994</v>
      </c>
      <c r="E364">
        <v>0</v>
      </c>
      <c r="F364">
        <v>0.97107083999999899</v>
      </c>
      <c r="G364">
        <v>7.9437550699999999</v>
      </c>
      <c r="H364">
        <v>9.4019781800000004</v>
      </c>
      <c r="I364">
        <v>8.6006915999999993</v>
      </c>
      <c r="J364">
        <v>-1.4364562999999999</v>
      </c>
      <c r="K364">
        <v>0.80128658000000097</v>
      </c>
      <c r="L364">
        <v>10.83843448</v>
      </c>
      <c r="M364">
        <v>8.4244202900000005</v>
      </c>
      <c r="N364">
        <v>7.2244620099999999</v>
      </c>
      <c r="O364">
        <v>0</v>
      </c>
      <c r="P364">
        <v>1.1999582799999999</v>
      </c>
      <c r="Q364">
        <v>8.4244202900000005</v>
      </c>
      <c r="R364">
        <v>9.3930782799999992</v>
      </c>
      <c r="S364">
        <v>9.2092134600000009</v>
      </c>
      <c r="T364">
        <v>2.7048329500000001</v>
      </c>
      <c r="U364">
        <v>0.18386481999999801</v>
      </c>
      <c r="V364">
        <v>6.68824533</v>
      </c>
    </row>
    <row r="365" spans="1:22" x14ac:dyDescent="0.35">
      <c r="A365" t="s">
        <v>2030</v>
      </c>
      <c r="B365" t="s">
        <v>1517</v>
      </c>
      <c r="C365">
        <v>5.2597549499999996</v>
      </c>
      <c r="D365">
        <v>6.5891297800000004</v>
      </c>
      <c r="E365">
        <v>6.6743049999999998E-2</v>
      </c>
      <c r="F365">
        <v>1.3293748299999999</v>
      </c>
      <c r="G365">
        <v>5.1930119000000001</v>
      </c>
      <c r="H365">
        <v>4.9313735100000002</v>
      </c>
      <c r="I365">
        <v>4.0676454399999997</v>
      </c>
      <c r="J365">
        <v>-3.4821483</v>
      </c>
      <c r="K365">
        <v>0.86372807000000096</v>
      </c>
      <c r="L365">
        <v>8.4135218100000007</v>
      </c>
      <c r="M365">
        <v>3.5587450899999999</v>
      </c>
      <c r="N365">
        <v>3.5168863400000001</v>
      </c>
      <c r="O365">
        <v>-1.0112528599999999</v>
      </c>
      <c r="P365">
        <v>4.1858749999999799E-2</v>
      </c>
      <c r="Q365">
        <v>4.5699979500000003</v>
      </c>
      <c r="R365">
        <v>6.54996957</v>
      </c>
      <c r="S365">
        <v>6.13386063</v>
      </c>
      <c r="T365">
        <v>1.5273471000000001</v>
      </c>
      <c r="U365">
        <v>0.41610893999999998</v>
      </c>
      <c r="V365">
        <v>5.02262247</v>
      </c>
    </row>
    <row r="366" spans="1:22" x14ac:dyDescent="0.35">
      <c r="A366" t="s">
        <v>2031</v>
      </c>
      <c r="B366" t="s">
        <v>1517</v>
      </c>
      <c r="C366">
        <v>4.6284976499999999</v>
      </c>
      <c r="D366">
        <v>5.4256325600000004</v>
      </c>
      <c r="E366">
        <v>0.76209548999999999</v>
      </c>
      <c r="F366">
        <v>0.79713491000000003</v>
      </c>
      <c r="G366">
        <v>3.8664021599999998</v>
      </c>
      <c r="H366">
        <v>8.1446333400000004</v>
      </c>
      <c r="I366">
        <v>7.6348802999999998</v>
      </c>
      <c r="J366">
        <v>3.4725209999999999E-2</v>
      </c>
      <c r="K366">
        <v>0.50975304000000099</v>
      </c>
      <c r="L366">
        <v>8.1099081300000009</v>
      </c>
      <c r="M366">
        <v>4.9114332300000001</v>
      </c>
      <c r="N366">
        <v>4.41172377</v>
      </c>
      <c r="O366">
        <v>0.89324972000000002</v>
      </c>
      <c r="P366">
        <v>0.49970945999999999</v>
      </c>
      <c r="Q366">
        <v>4.0181835100000001</v>
      </c>
      <c r="R366">
        <v>5.1710958199999997</v>
      </c>
      <c r="S366">
        <v>5.0279000500000004</v>
      </c>
      <c r="T366">
        <v>-1.7919369999999999</v>
      </c>
      <c r="U366">
        <v>0.143195769999999</v>
      </c>
      <c r="V366">
        <v>6.9630328199999996</v>
      </c>
    </row>
    <row r="367" spans="1:22" x14ac:dyDescent="0.35">
      <c r="A367" t="s">
        <v>2032</v>
      </c>
      <c r="B367" t="s">
        <v>2033</v>
      </c>
      <c r="C367">
        <v>2.1398125499999998</v>
      </c>
      <c r="D367">
        <v>2.0988870099999999</v>
      </c>
      <c r="E367">
        <v>-0.41369675</v>
      </c>
      <c r="F367">
        <v>4.0925539999999899E-2</v>
      </c>
      <c r="G367">
        <v>2.5535093</v>
      </c>
      <c r="H367">
        <v>4.41590185</v>
      </c>
      <c r="I367">
        <v>3.6739450100000002</v>
      </c>
      <c r="J367">
        <v>-5.8650519999999998E-2</v>
      </c>
      <c r="K367">
        <v>0.74195683999999995</v>
      </c>
      <c r="L367">
        <v>4.4745523699999996</v>
      </c>
      <c r="M367">
        <v>1.86730916</v>
      </c>
      <c r="N367">
        <v>1.3908790099999999</v>
      </c>
      <c r="O367">
        <v>0.13224831000000001</v>
      </c>
      <c r="P367">
        <v>0.47643015</v>
      </c>
      <c r="Q367">
        <v>1.73506085</v>
      </c>
      <c r="R367">
        <v>2.85554051</v>
      </c>
      <c r="S367">
        <v>2.6969299100000002</v>
      </c>
      <c r="T367">
        <v>-0.13623294999999999</v>
      </c>
      <c r="U367">
        <v>0.15861059999999999</v>
      </c>
      <c r="V367">
        <v>2.9917734600000001</v>
      </c>
    </row>
    <row r="368" spans="1:22" x14ac:dyDescent="0.35">
      <c r="A368" t="s">
        <v>2034</v>
      </c>
      <c r="B368" t="s">
        <v>2035</v>
      </c>
      <c r="C368">
        <v>3.7093470100000001</v>
      </c>
      <c r="D368">
        <v>3.4185344199999999</v>
      </c>
      <c r="E368">
        <v>0.58449103999999996</v>
      </c>
      <c r="F368">
        <v>0.29081258999999998</v>
      </c>
      <c r="G368">
        <v>3.12485597</v>
      </c>
      <c r="H368">
        <v>5.4750766200000003</v>
      </c>
      <c r="I368">
        <v>4.5482303100000001</v>
      </c>
      <c r="J368">
        <v>1.6473293899999999</v>
      </c>
      <c r="K368">
        <v>0.92684630999999995</v>
      </c>
      <c r="L368">
        <v>3.8277472299999999</v>
      </c>
      <c r="M368">
        <v>2.5407624700000002</v>
      </c>
      <c r="N368">
        <v>1.9390652399999999</v>
      </c>
      <c r="O368">
        <v>0.26298281000000001</v>
      </c>
      <c r="P368">
        <v>0.60169722999999997</v>
      </c>
      <c r="Q368">
        <v>2.2777796600000002</v>
      </c>
      <c r="R368">
        <v>4.4087045299999996</v>
      </c>
      <c r="S368">
        <v>3.7984591499999998</v>
      </c>
      <c r="T368">
        <v>-8.0481849999999994E-2</v>
      </c>
      <c r="U368">
        <v>0.61024537999999995</v>
      </c>
      <c r="V368">
        <v>4.4891863799999996</v>
      </c>
    </row>
    <row r="369" spans="1:22" x14ac:dyDescent="0.35">
      <c r="A369" t="s">
        <v>2036</v>
      </c>
      <c r="B369" t="s">
        <v>2037</v>
      </c>
      <c r="C369">
        <v>3.6078961999999999</v>
      </c>
      <c r="D369">
        <v>3.9212566799999999</v>
      </c>
      <c r="E369">
        <v>0.53685764000000002</v>
      </c>
      <c r="F369">
        <v>0.31336048</v>
      </c>
      <c r="G369">
        <v>3.0710385599999999</v>
      </c>
      <c r="H369">
        <v>5.8150350299999998</v>
      </c>
      <c r="I369">
        <v>4.8827960399999997</v>
      </c>
      <c r="J369">
        <v>0.82986141000000002</v>
      </c>
      <c r="K369">
        <v>0.93223898999999999</v>
      </c>
      <c r="L369">
        <v>4.9851736200000003</v>
      </c>
      <c r="M369">
        <v>2.8592316100000001</v>
      </c>
      <c r="N369">
        <v>2.2280983000000001</v>
      </c>
      <c r="O369">
        <v>0.22253754000000001</v>
      </c>
      <c r="P369">
        <v>0.63113330999999995</v>
      </c>
      <c r="Q369">
        <v>2.6366940699999999</v>
      </c>
      <c r="R369">
        <v>3.08127043</v>
      </c>
      <c r="S369">
        <v>2.9615639699999998</v>
      </c>
      <c r="T369">
        <v>-1.50763314</v>
      </c>
      <c r="U369">
        <v>0.11970646</v>
      </c>
      <c r="V369">
        <v>4.5889035700000003</v>
      </c>
    </row>
    <row r="370" spans="1:22" x14ac:dyDescent="0.35">
      <c r="A370" t="s">
        <v>2038</v>
      </c>
      <c r="B370" t="s">
        <v>1649</v>
      </c>
      <c r="C370">
        <v>3.99507594</v>
      </c>
      <c r="D370">
        <v>4.2960661</v>
      </c>
      <c r="E370">
        <v>2.7198873099999998</v>
      </c>
      <c r="F370">
        <v>0.30099016000000001</v>
      </c>
      <c r="G370">
        <v>1.2751886299999999</v>
      </c>
      <c r="H370">
        <v>5.0356795500000002</v>
      </c>
      <c r="I370">
        <v>4.3545498399999998</v>
      </c>
      <c r="J370">
        <v>0.63157958999999997</v>
      </c>
      <c r="K370">
        <v>0.68112971</v>
      </c>
      <c r="L370">
        <v>4.4040999599999999</v>
      </c>
      <c r="M370">
        <v>3.6347406499999999</v>
      </c>
      <c r="N370">
        <v>2.4110193</v>
      </c>
      <c r="O370">
        <v>2.1382103799999999</v>
      </c>
      <c r="P370">
        <v>1.2237213499999999</v>
      </c>
      <c r="Q370">
        <v>1.4965302700000001</v>
      </c>
      <c r="R370">
        <v>4.14995183</v>
      </c>
      <c r="S370">
        <v>4.0617765800000001</v>
      </c>
      <c r="T370">
        <v>0.63324583999999995</v>
      </c>
      <c r="U370">
        <v>8.81752499999999E-2</v>
      </c>
      <c r="V370">
        <v>3.5167059900000002</v>
      </c>
    </row>
    <row r="371" spans="1:22" x14ac:dyDescent="0.35">
      <c r="A371" t="s">
        <v>2039</v>
      </c>
      <c r="B371" t="s">
        <v>434</v>
      </c>
      <c r="C371">
        <v>3.0611320200000001</v>
      </c>
      <c r="D371">
        <v>4.0573317800000002</v>
      </c>
      <c r="E371">
        <v>0.87840492000000003</v>
      </c>
      <c r="F371">
        <v>0.99619975999999999</v>
      </c>
      <c r="G371">
        <v>2.1827271000000001</v>
      </c>
      <c r="H371">
        <v>3.51329643</v>
      </c>
      <c r="I371">
        <v>2.6897484500000002</v>
      </c>
      <c r="J371">
        <v>0.23980655000000001</v>
      </c>
      <c r="K371">
        <v>0.82354797999999996</v>
      </c>
      <c r="L371">
        <v>3.2734898800000001</v>
      </c>
      <c r="M371">
        <v>4.2760141999999997</v>
      </c>
      <c r="N371">
        <v>3.7430553799999999</v>
      </c>
      <c r="O371">
        <v>1.50239257</v>
      </c>
      <c r="P371">
        <v>0.53295882000000006</v>
      </c>
      <c r="Q371">
        <v>2.7736216300000001</v>
      </c>
      <c r="R371">
        <v>3.47700209</v>
      </c>
      <c r="S371">
        <v>3.9065894800000001</v>
      </c>
      <c r="T371">
        <v>0.55135871999999997</v>
      </c>
      <c r="U371">
        <v>0.42958739000000001</v>
      </c>
      <c r="V371">
        <v>2.92564337</v>
      </c>
    </row>
    <row r="372" spans="1:22" x14ac:dyDescent="0.35">
      <c r="A372" t="s">
        <v>2040</v>
      </c>
      <c r="B372" t="s">
        <v>2041</v>
      </c>
      <c r="C372">
        <v>7.4278364100000003</v>
      </c>
      <c r="D372">
        <v>7.9011104699999999</v>
      </c>
      <c r="E372">
        <v>0</v>
      </c>
      <c r="F372">
        <v>0.47327406</v>
      </c>
      <c r="G372">
        <v>7.4278364100000003</v>
      </c>
      <c r="H372">
        <v>9.3239294800000003</v>
      </c>
      <c r="I372">
        <v>8.3715280500000002</v>
      </c>
      <c r="J372">
        <v>0</v>
      </c>
      <c r="K372">
        <v>0.95240142999999999</v>
      </c>
      <c r="L372">
        <v>9.3239294800000003</v>
      </c>
      <c r="M372">
        <v>6.1638097099999998</v>
      </c>
      <c r="N372">
        <v>5.5589734399999999</v>
      </c>
      <c r="O372">
        <v>-1.4176115300000001</v>
      </c>
      <c r="P372">
        <v>0.60483626999999995</v>
      </c>
      <c r="Q372">
        <v>7.5814212400000001</v>
      </c>
      <c r="R372">
        <v>7.2836144999999997</v>
      </c>
      <c r="S372">
        <v>7.76485848</v>
      </c>
      <c r="T372">
        <v>0</v>
      </c>
      <c r="U372">
        <v>0.48124398000000002</v>
      </c>
      <c r="V372">
        <v>7.2836144999999997</v>
      </c>
    </row>
    <row r="373" spans="1:22" x14ac:dyDescent="0.35">
      <c r="A373" t="s">
        <v>2042</v>
      </c>
      <c r="B373" t="s">
        <v>91</v>
      </c>
      <c r="C373">
        <v>8.1981034699999995</v>
      </c>
      <c r="D373">
        <v>9.0757893299999992</v>
      </c>
      <c r="E373">
        <v>0</v>
      </c>
      <c r="F373">
        <v>0.87768586000000004</v>
      </c>
      <c r="G373">
        <v>8.1981034699999995</v>
      </c>
      <c r="H373">
        <v>7.0419781199999996</v>
      </c>
      <c r="I373">
        <v>6.21493611</v>
      </c>
      <c r="J373">
        <v>-0.72058418000000002</v>
      </c>
      <c r="K373">
        <v>0.82704200999999999</v>
      </c>
      <c r="L373">
        <v>7.7625622999999999</v>
      </c>
      <c r="M373">
        <v>5.6098534000000004</v>
      </c>
      <c r="N373">
        <v>5.1370131299999997</v>
      </c>
      <c r="O373">
        <v>-2.9436561299999999</v>
      </c>
      <c r="P373">
        <v>0.47284027000000101</v>
      </c>
      <c r="Q373">
        <v>8.5535095299999995</v>
      </c>
      <c r="R373">
        <v>6.5946913</v>
      </c>
      <c r="S373">
        <v>6.7912486999999997</v>
      </c>
      <c r="T373">
        <v>-1.45227594</v>
      </c>
      <c r="U373">
        <v>0.19655739999999999</v>
      </c>
      <c r="V373">
        <v>8.0469672400000007</v>
      </c>
    </row>
  </sheetData>
  <conditionalFormatting sqref="C2:V37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48"/>
  <sheetViews>
    <sheetView topLeftCell="G1" zoomScale="84" workbookViewId="0">
      <selection activeCell="C1" sqref="C1:V1"/>
    </sheetView>
  </sheetViews>
  <sheetFormatPr defaultColWidth="9.1796875" defaultRowHeight="14.5" x14ac:dyDescent="0.35"/>
  <cols>
    <col min="1" max="1" width="27.453125" bestFit="1" customWidth="1"/>
    <col min="2" max="2" width="72.7265625" bestFit="1" customWidth="1"/>
    <col min="6" max="6" width="14.26953125" bestFit="1" customWidth="1"/>
    <col min="7" max="7" width="13.7265625" bestFit="1" customWidth="1"/>
    <col min="11" max="11" width="14.26953125" bestFit="1" customWidth="1"/>
    <col min="12" max="12" width="13.7265625" bestFit="1" customWidth="1"/>
    <col min="16" max="16" width="15" bestFit="1" customWidth="1"/>
    <col min="17" max="17" width="14.453125" bestFit="1" customWidth="1"/>
    <col min="21" max="21" width="14.26953125" bestFit="1" customWidth="1"/>
    <col min="22" max="22" width="13.7265625" bestFit="1" customWidth="1"/>
  </cols>
  <sheetData>
    <row r="1" spans="1:22" x14ac:dyDescent="0.35">
      <c r="A1" t="s">
        <v>0</v>
      </c>
      <c r="B1" t="s">
        <v>1</v>
      </c>
      <c r="C1" t="s">
        <v>98</v>
      </c>
      <c r="D1" t="s">
        <v>99</v>
      </c>
      <c r="E1" t="s">
        <v>100</v>
      </c>
      <c r="F1" t="s">
        <v>2343</v>
      </c>
      <c r="G1" t="s">
        <v>2344</v>
      </c>
      <c r="H1" t="s">
        <v>101</v>
      </c>
      <c r="I1" t="s">
        <v>102</v>
      </c>
      <c r="J1" t="s">
        <v>103</v>
      </c>
      <c r="K1" t="s">
        <v>2345</v>
      </c>
      <c r="L1" t="s">
        <v>2346</v>
      </c>
      <c r="M1" t="s">
        <v>104</v>
      </c>
      <c r="N1" t="s">
        <v>105</v>
      </c>
      <c r="O1" t="s">
        <v>106</v>
      </c>
      <c r="P1" t="s">
        <v>2347</v>
      </c>
      <c r="Q1" t="s">
        <v>2348</v>
      </c>
      <c r="R1" t="s">
        <v>107</v>
      </c>
      <c r="S1" t="s">
        <v>108</v>
      </c>
      <c r="T1" t="s">
        <v>109</v>
      </c>
      <c r="U1" t="s">
        <v>2349</v>
      </c>
      <c r="V1" t="s">
        <v>2350</v>
      </c>
    </row>
    <row r="2" spans="1:22" x14ac:dyDescent="0.35">
      <c r="A2" t="s">
        <v>2043</v>
      </c>
      <c r="B2" t="s">
        <v>1783</v>
      </c>
      <c r="C2">
        <v>1.7696457699999999</v>
      </c>
      <c r="D2">
        <v>1.20768849</v>
      </c>
      <c r="E2">
        <v>0.48913030000000002</v>
      </c>
      <c r="F2">
        <v>0.56195728</v>
      </c>
      <c r="G2">
        <v>1.2805154700000001</v>
      </c>
      <c r="H2">
        <v>1.9770810999999999</v>
      </c>
      <c r="I2">
        <v>1.56722542</v>
      </c>
      <c r="J2">
        <v>0.32715692000000002</v>
      </c>
      <c r="K2">
        <v>0.40985568</v>
      </c>
      <c r="L2">
        <v>1.64992418</v>
      </c>
      <c r="M2">
        <v>1.3200877</v>
      </c>
      <c r="N2">
        <v>1.3388144</v>
      </c>
      <c r="O2">
        <v>-0.54323898000000004</v>
      </c>
      <c r="P2">
        <v>1.8726699999999999E-2</v>
      </c>
      <c r="Q2">
        <v>1.8633266799999999</v>
      </c>
      <c r="R2">
        <v>2.1211236599999999</v>
      </c>
      <c r="S2">
        <v>1.1966052300000001</v>
      </c>
      <c r="T2">
        <v>-0.72043257000000005</v>
      </c>
      <c r="U2">
        <v>0.92451843</v>
      </c>
      <c r="V2">
        <v>2.8415562300000001</v>
      </c>
    </row>
    <row r="3" spans="1:22" x14ac:dyDescent="0.35">
      <c r="A3" t="s">
        <v>1503</v>
      </c>
      <c r="B3" t="s">
        <v>1504</v>
      </c>
      <c r="C3">
        <v>4.3577246799999996</v>
      </c>
      <c r="D3">
        <v>4.0195649400000004</v>
      </c>
      <c r="E3">
        <v>1.2679753600000001</v>
      </c>
      <c r="F3">
        <v>0.33815973999999899</v>
      </c>
      <c r="G3">
        <v>3.0897493200000001</v>
      </c>
      <c r="H3">
        <v>5.7106044699999998</v>
      </c>
      <c r="I3">
        <v>4.4442684300000002</v>
      </c>
      <c r="J3">
        <v>2.3929826099999998</v>
      </c>
      <c r="K3">
        <v>1.2663360400000001</v>
      </c>
      <c r="L3">
        <v>3.31762186</v>
      </c>
      <c r="M3">
        <v>6.8066620899999997</v>
      </c>
      <c r="N3">
        <v>4.7359719299999998</v>
      </c>
      <c r="O3">
        <v>2.9823659899999999</v>
      </c>
      <c r="P3">
        <v>2.0706901599999998</v>
      </c>
      <c r="Q3">
        <v>3.8242961000000002</v>
      </c>
      <c r="R3">
        <v>6.7586120799999998</v>
      </c>
      <c r="S3">
        <v>5.5282133</v>
      </c>
      <c r="T3">
        <v>2.9748274600000002</v>
      </c>
      <c r="U3">
        <v>1.23039878</v>
      </c>
      <c r="V3">
        <v>3.78378462</v>
      </c>
    </row>
    <row r="4" spans="1:22" x14ac:dyDescent="0.35">
      <c r="A4" t="s">
        <v>1505</v>
      </c>
      <c r="B4" t="s">
        <v>1506</v>
      </c>
      <c r="C4">
        <v>7.41027214</v>
      </c>
      <c r="D4">
        <v>7.7869979899999997</v>
      </c>
      <c r="E4">
        <v>-2.32546366</v>
      </c>
      <c r="F4">
        <v>0.37672584999999997</v>
      </c>
      <c r="G4">
        <v>9.7357358000000005</v>
      </c>
      <c r="H4">
        <v>7.9968748600000001</v>
      </c>
      <c r="I4">
        <v>7.27829938</v>
      </c>
      <c r="J4">
        <v>2.8217032199999998</v>
      </c>
      <c r="K4">
        <v>0.71857548000000004</v>
      </c>
      <c r="L4">
        <v>5.1751716400000003</v>
      </c>
      <c r="M4">
        <v>6.2753985999999999</v>
      </c>
      <c r="N4">
        <v>6.7575968099999999</v>
      </c>
      <c r="O4">
        <v>-2.8870206399999998</v>
      </c>
      <c r="P4">
        <v>0.48219821000000002</v>
      </c>
      <c r="Q4">
        <v>9.1624192400000002</v>
      </c>
      <c r="R4">
        <v>10.7470455</v>
      </c>
      <c r="S4">
        <v>10.8555838</v>
      </c>
      <c r="T4">
        <v>1.93195498</v>
      </c>
      <c r="U4">
        <v>0.10853829999999901</v>
      </c>
      <c r="V4">
        <v>8.81509052</v>
      </c>
    </row>
    <row r="5" spans="1:22" x14ac:dyDescent="0.35">
      <c r="A5" t="s">
        <v>2044</v>
      </c>
      <c r="B5" t="s">
        <v>2045</v>
      </c>
      <c r="C5">
        <v>2.4844231300000001</v>
      </c>
      <c r="D5">
        <v>2.01558196</v>
      </c>
      <c r="E5">
        <v>0.81872118000000005</v>
      </c>
      <c r="F5">
        <v>0.46884116999999997</v>
      </c>
      <c r="G5">
        <v>1.6657019500000001</v>
      </c>
      <c r="H5">
        <v>2.4667802499999998</v>
      </c>
      <c r="I5">
        <v>1.6790531799999999</v>
      </c>
      <c r="J5">
        <v>1.05412134</v>
      </c>
      <c r="K5">
        <v>0.78772706999999997</v>
      </c>
      <c r="L5">
        <v>1.41265891</v>
      </c>
      <c r="M5">
        <v>1.6424590299999999</v>
      </c>
      <c r="N5">
        <v>0.61853955999999999</v>
      </c>
      <c r="O5">
        <v>0.54967684000000006</v>
      </c>
      <c r="P5">
        <v>1.0239194700000001</v>
      </c>
      <c r="Q5">
        <v>1.0927821900000001</v>
      </c>
      <c r="R5">
        <v>2.3820184000000002</v>
      </c>
      <c r="S5">
        <v>1.8184079399999999</v>
      </c>
      <c r="T5">
        <v>-8.0878569999999997E-2</v>
      </c>
      <c r="U5">
        <v>0.56361046000000004</v>
      </c>
      <c r="V5">
        <v>2.4628969700000001</v>
      </c>
    </row>
    <row r="6" spans="1:22" x14ac:dyDescent="0.35">
      <c r="A6" t="s">
        <v>1507</v>
      </c>
      <c r="B6" t="s">
        <v>483</v>
      </c>
      <c r="C6">
        <v>2.7856164300000001</v>
      </c>
      <c r="D6">
        <v>2.5618679499999999</v>
      </c>
      <c r="E6">
        <v>1.0566298300000001</v>
      </c>
      <c r="F6">
        <v>0.22374848</v>
      </c>
      <c r="G6">
        <v>1.7289866</v>
      </c>
      <c r="H6">
        <v>2.4521401699999998</v>
      </c>
      <c r="I6">
        <v>1.8173579200000001</v>
      </c>
      <c r="J6">
        <v>0.92167412000000004</v>
      </c>
      <c r="K6">
        <v>0.63478224999999999</v>
      </c>
      <c r="L6">
        <v>1.53046605</v>
      </c>
      <c r="M6">
        <v>2.03582032</v>
      </c>
      <c r="N6">
        <v>1.68450535</v>
      </c>
      <c r="O6">
        <v>0.79318126</v>
      </c>
      <c r="P6">
        <v>0.35131497</v>
      </c>
      <c r="Q6">
        <v>1.2426390599999999</v>
      </c>
      <c r="R6">
        <v>2.9398137800000002</v>
      </c>
      <c r="S6">
        <v>2.04461395</v>
      </c>
      <c r="T6">
        <v>0.65120372999999998</v>
      </c>
      <c r="U6">
        <v>0.89519983000000003</v>
      </c>
      <c r="V6">
        <v>2.28861005</v>
      </c>
    </row>
    <row r="7" spans="1:22" x14ac:dyDescent="0.35">
      <c r="A7" t="s">
        <v>1508</v>
      </c>
      <c r="B7" t="s">
        <v>142</v>
      </c>
      <c r="C7">
        <v>8.3987535700000002</v>
      </c>
      <c r="D7">
        <v>8.8922795899999993</v>
      </c>
      <c r="E7">
        <v>1.61321589</v>
      </c>
      <c r="F7">
        <v>0.49352601999999901</v>
      </c>
      <c r="G7">
        <v>6.78553768</v>
      </c>
      <c r="H7">
        <v>8.4905714799999998</v>
      </c>
      <c r="I7">
        <v>7.1965039600000003</v>
      </c>
      <c r="J7">
        <v>1.6256860799999999</v>
      </c>
      <c r="K7">
        <v>1.29406752</v>
      </c>
      <c r="L7">
        <v>6.8648854000000004</v>
      </c>
      <c r="M7">
        <v>9.1621639699999999</v>
      </c>
      <c r="N7">
        <v>8.8080697200000007</v>
      </c>
      <c r="O7">
        <v>0</v>
      </c>
      <c r="P7">
        <v>0.354094249999999</v>
      </c>
      <c r="Q7">
        <v>9.1621639699999999</v>
      </c>
      <c r="R7">
        <v>9.2921295700000002</v>
      </c>
      <c r="S7">
        <v>8.6323218799999992</v>
      </c>
      <c r="T7">
        <v>0</v>
      </c>
      <c r="U7">
        <v>0.65980769000000095</v>
      </c>
      <c r="V7">
        <v>9.2921295700000002</v>
      </c>
    </row>
    <row r="8" spans="1:22" x14ac:dyDescent="0.35">
      <c r="A8" t="s">
        <v>2046</v>
      </c>
      <c r="B8" t="s">
        <v>1361</v>
      </c>
      <c r="C8">
        <v>0.94192275999999997</v>
      </c>
      <c r="D8">
        <v>1.0138362000000001</v>
      </c>
      <c r="E8">
        <v>-0.17303940000000001</v>
      </c>
      <c r="F8">
        <v>7.1913440000000106E-2</v>
      </c>
      <c r="G8">
        <v>1.1149621599999999</v>
      </c>
      <c r="H8">
        <v>1.33188777</v>
      </c>
      <c r="I8">
        <v>0.81386696000000003</v>
      </c>
      <c r="J8">
        <v>0.1189118</v>
      </c>
      <c r="K8">
        <v>0.51802081</v>
      </c>
      <c r="L8">
        <v>1.21297597</v>
      </c>
      <c r="M8">
        <v>1.0307399799999999</v>
      </c>
      <c r="N8">
        <v>0.87142207999999999</v>
      </c>
      <c r="O8">
        <v>0.70631116999999999</v>
      </c>
      <c r="P8">
        <v>0.15931790000000001</v>
      </c>
      <c r="Q8">
        <v>0.32442881000000001</v>
      </c>
      <c r="R8">
        <v>1.6463332799999999</v>
      </c>
      <c r="S8">
        <v>1.2488496499999999</v>
      </c>
      <c r="T8">
        <v>8.8398199999999996E-2</v>
      </c>
      <c r="U8">
        <v>0.39748362999999998</v>
      </c>
      <c r="V8">
        <v>1.55793508</v>
      </c>
    </row>
    <row r="9" spans="1:22" x14ac:dyDescent="0.35">
      <c r="A9" t="s">
        <v>1509</v>
      </c>
      <c r="B9" t="s">
        <v>1510</v>
      </c>
      <c r="C9">
        <v>7.6172408599999999</v>
      </c>
      <c r="D9">
        <v>7.6054372700000004</v>
      </c>
      <c r="E9">
        <v>0</v>
      </c>
      <c r="F9">
        <v>1.18035899999995E-2</v>
      </c>
      <c r="G9">
        <v>7.6172408599999999</v>
      </c>
      <c r="H9">
        <v>8.0334022899999997</v>
      </c>
      <c r="I9">
        <v>6.2209446599999998</v>
      </c>
      <c r="J9">
        <v>2.3478352199999999</v>
      </c>
      <c r="K9">
        <v>1.8124576299999999</v>
      </c>
      <c r="L9">
        <v>5.6855670700000003</v>
      </c>
      <c r="M9">
        <v>8.2860068099999999</v>
      </c>
      <c r="N9">
        <v>7.6721152899999998</v>
      </c>
      <c r="O9">
        <v>0</v>
      </c>
      <c r="P9">
        <v>0.61389152000000002</v>
      </c>
      <c r="Q9">
        <v>8.2860068099999999</v>
      </c>
      <c r="R9">
        <v>8.4814068200000001</v>
      </c>
      <c r="S9">
        <v>7.6923157900000003</v>
      </c>
      <c r="T9">
        <v>2.7326685999999998</v>
      </c>
      <c r="U9">
        <v>0.78909103000000003</v>
      </c>
      <c r="V9">
        <v>5.7487382199999999</v>
      </c>
    </row>
    <row r="10" spans="1:22" x14ac:dyDescent="0.35">
      <c r="A10" t="s">
        <v>2047</v>
      </c>
      <c r="B10" t="s">
        <v>483</v>
      </c>
      <c r="C10">
        <v>5.1975438599999997</v>
      </c>
      <c r="D10">
        <v>4.6696518400000002</v>
      </c>
      <c r="E10">
        <v>1.07638882</v>
      </c>
      <c r="F10">
        <v>0.52789201999999902</v>
      </c>
      <c r="G10">
        <v>4.1211550399999997</v>
      </c>
      <c r="H10">
        <v>6.0922575099999996</v>
      </c>
      <c r="I10">
        <v>4.6329997000000001</v>
      </c>
      <c r="J10">
        <v>2.36386122</v>
      </c>
      <c r="K10">
        <v>1.45925781</v>
      </c>
      <c r="L10">
        <v>3.7283962900000001</v>
      </c>
      <c r="M10">
        <v>2.9010111099999998</v>
      </c>
      <c r="N10">
        <v>2.7175517999999999</v>
      </c>
      <c r="O10">
        <v>0.89514020000000005</v>
      </c>
      <c r="P10">
        <v>0.18345930999999999</v>
      </c>
      <c r="Q10">
        <v>2.0058709100000001</v>
      </c>
      <c r="R10">
        <v>6.44670158</v>
      </c>
      <c r="S10">
        <v>5.0750763699999997</v>
      </c>
      <c r="T10">
        <v>1.70098287</v>
      </c>
      <c r="U10">
        <v>1.3716252099999999</v>
      </c>
      <c r="V10">
        <v>4.7457187100000002</v>
      </c>
    </row>
    <row r="11" spans="1:22" x14ac:dyDescent="0.35">
      <c r="A11" t="s">
        <v>1511</v>
      </c>
      <c r="B11" t="s">
        <v>1512</v>
      </c>
      <c r="C11">
        <v>8.1296376200000005</v>
      </c>
      <c r="D11">
        <v>8.1851214399999996</v>
      </c>
      <c r="E11">
        <v>-2.2926249599999999</v>
      </c>
      <c r="F11">
        <v>5.5483819999999198E-2</v>
      </c>
      <c r="G11">
        <v>10.42226258</v>
      </c>
      <c r="H11">
        <v>9.2826364699999999</v>
      </c>
      <c r="I11">
        <v>8.5353762300000007</v>
      </c>
      <c r="J11">
        <v>2.5316052600000001</v>
      </c>
      <c r="K11">
        <v>0.74726023999999902</v>
      </c>
      <c r="L11">
        <v>6.7510312099999998</v>
      </c>
      <c r="M11">
        <v>7.0720872899999998</v>
      </c>
      <c r="N11">
        <v>7.4165377299999999</v>
      </c>
      <c r="O11">
        <v>-4.4826468899999998</v>
      </c>
      <c r="P11">
        <v>0.34445044000000002</v>
      </c>
      <c r="Q11">
        <v>11.554734180000001</v>
      </c>
      <c r="R11">
        <v>9.6911122600000006</v>
      </c>
      <c r="S11">
        <v>8.8970365900000008</v>
      </c>
      <c r="T11">
        <v>-2.0501977299999998</v>
      </c>
      <c r="U11">
        <v>0.79407567000000001</v>
      </c>
      <c r="V11">
        <v>11.74130999</v>
      </c>
    </row>
    <row r="12" spans="1:22" x14ac:dyDescent="0.35">
      <c r="A12" t="s">
        <v>1513</v>
      </c>
      <c r="B12" t="s">
        <v>1361</v>
      </c>
      <c r="C12">
        <v>5.0775619599999997</v>
      </c>
      <c r="D12">
        <v>5.6991298600000002</v>
      </c>
      <c r="E12">
        <v>-3.20387406</v>
      </c>
      <c r="F12">
        <v>0.62156790000000095</v>
      </c>
      <c r="G12">
        <v>8.2814360199999992</v>
      </c>
      <c r="H12">
        <v>3.8488883399999998</v>
      </c>
      <c r="I12">
        <v>3.5059308599999999</v>
      </c>
      <c r="J12">
        <v>-5.2489226699999998</v>
      </c>
      <c r="K12">
        <v>0.34295747999999998</v>
      </c>
      <c r="L12">
        <v>9.0978110099999991</v>
      </c>
      <c r="M12">
        <v>3.86020209</v>
      </c>
      <c r="N12">
        <v>4.5875430000000001</v>
      </c>
      <c r="O12">
        <v>-3.7485574000000002</v>
      </c>
      <c r="P12">
        <v>0.72734091000000001</v>
      </c>
      <c r="Q12">
        <v>7.6087594899999997</v>
      </c>
      <c r="R12">
        <v>6.6910622599999998</v>
      </c>
      <c r="S12">
        <v>7.0808928399999997</v>
      </c>
      <c r="T12">
        <v>-3.2592231800000002</v>
      </c>
      <c r="U12">
        <v>0.38983057999999998</v>
      </c>
      <c r="V12">
        <v>9.95028544</v>
      </c>
    </row>
    <row r="13" spans="1:22" x14ac:dyDescent="0.35">
      <c r="A13" t="s">
        <v>2048</v>
      </c>
      <c r="B13" t="s">
        <v>2049</v>
      </c>
      <c r="C13">
        <v>3.7098762299999999</v>
      </c>
      <c r="D13">
        <v>3.78895011</v>
      </c>
      <c r="E13">
        <v>0.87734626999999998</v>
      </c>
      <c r="F13">
        <v>7.9073880000000193E-2</v>
      </c>
      <c r="G13">
        <v>2.83252996</v>
      </c>
      <c r="H13">
        <v>2.4521331100000001</v>
      </c>
      <c r="I13">
        <v>2.0034119800000001</v>
      </c>
      <c r="J13">
        <v>-0.40248271000000002</v>
      </c>
      <c r="K13">
        <v>0.44872113000000002</v>
      </c>
      <c r="L13">
        <v>2.8546158199999998</v>
      </c>
      <c r="M13">
        <v>3.2641023800000002</v>
      </c>
      <c r="N13">
        <v>2.5626625999999999</v>
      </c>
      <c r="O13">
        <v>1.53756099</v>
      </c>
      <c r="P13">
        <v>0.70143977999999996</v>
      </c>
      <c r="Q13">
        <v>1.72654139</v>
      </c>
      <c r="R13">
        <v>3.5986875899999999</v>
      </c>
      <c r="S13">
        <v>2.8457952899999999</v>
      </c>
      <c r="T13">
        <v>0.27199805999999999</v>
      </c>
      <c r="U13">
        <v>0.75289229999999996</v>
      </c>
      <c r="V13">
        <v>3.3266895299999999</v>
      </c>
    </row>
    <row r="14" spans="1:22" x14ac:dyDescent="0.35">
      <c r="A14" t="s">
        <v>1514</v>
      </c>
      <c r="B14" t="s">
        <v>1515</v>
      </c>
      <c r="C14">
        <v>3.00840577</v>
      </c>
      <c r="D14">
        <v>2.4655626100000001</v>
      </c>
      <c r="E14">
        <v>1.0689539800000001</v>
      </c>
      <c r="F14">
        <v>0.54284315999999999</v>
      </c>
      <c r="G14">
        <v>1.9394517899999999</v>
      </c>
      <c r="H14">
        <v>2.9808640099999999</v>
      </c>
      <c r="I14">
        <v>1.75123103</v>
      </c>
      <c r="J14">
        <v>1.29642444</v>
      </c>
      <c r="K14">
        <v>1.2296329800000001</v>
      </c>
      <c r="L14">
        <v>1.6844395700000001</v>
      </c>
      <c r="M14">
        <v>3.3276324900000001</v>
      </c>
      <c r="N14">
        <v>2.4559673200000001</v>
      </c>
      <c r="O14">
        <v>1.87028979</v>
      </c>
      <c r="P14">
        <v>0.87166516999999999</v>
      </c>
      <c r="Q14">
        <v>1.4573427000000001</v>
      </c>
      <c r="R14">
        <v>3.56519443</v>
      </c>
      <c r="S14">
        <v>3.0703612900000001</v>
      </c>
      <c r="T14">
        <v>0.39996241999999999</v>
      </c>
      <c r="U14">
        <v>0.49483314</v>
      </c>
      <c r="V14">
        <v>3.16523201</v>
      </c>
    </row>
    <row r="15" spans="1:22" x14ac:dyDescent="0.35">
      <c r="A15" t="s">
        <v>2050</v>
      </c>
      <c r="B15" t="s">
        <v>2051</v>
      </c>
      <c r="C15">
        <v>3.5478521299999999</v>
      </c>
      <c r="D15">
        <v>3.0180042</v>
      </c>
      <c r="E15">
        <v>0.95857851000000005</v>
      </c>
      <c r="F15">
        <v>0.52984792999999997</v>
      </c>
      <c r="G15">
        <v>2.5892736200000002</v>
      </c>
      <c r="H15">
        <v>3.5105199699999998</v>
      </c>
      <c r="I15">
        <v>2.5431515600000001</v>
      </c>
      <c r="J15">
        <v>0.18543707000000001</v>
      </c>
      <c r="K15">
        <v>0.96736840999999996</v>
      </c>
      <c r="L15">
        <v>3.3250829</v>
      </c>
      <c r="M15">
        <v>2.74247803</v>
      </c>
      <c r="N15">
        <v>2.4159218999999998</v>
      </c>
      <c r="O15">
        <v>-0.29081742999999999</v>
      </c>
      <c r="P15">
        <v>0.32655613</v>
      </c>
      <c r="Q15">
        <v>3.0332954600000002</v>
      </c>
      <c r="R15">
        <v>3.4711450300000002</v>
      </c>
      <c r="S15">
        <v>2.9323096199999998</v>
      </c>
      <c r="T15">
        <v>-1.24613631</v>
      </c>
      <c r="U15">
        <v>0.53883541000000001</v>
      </c>
      <c r="V15">
        <v>4.7172813400000004</v>
      </c>
    </row>
    <row r="16" spans="1:22" x14ac:dyDescent="0.35">
      <c r="A16" t="s">
        <v>1518</v>
      </c>
      <c r="B16" t="s">
        <v>1519</v>
      </c>
      <c r="C16">
        <v>2.7068032099999999</v>
      </c>
      <c r="D16">
        <v>3.2385290100000002</v>
      </c>
      <c r="E16">
        <v>-4.7710799999999996E-3</v>
      </c>
      <c r="F16">
        <v>0.53172580000000003</v>
      </c>
      <c r="G16">
        <v>2.7115742900000002</v>
      </c>
      <c r="H16">
        <v>2.46690947</v>
      </c>
      <c r="I16">
        <v>3.3155973300000001</v>
      </c>
      <c r="J16">
        <v>-3.497828E-2</v>
      </c>
      <c r="K16">
        <v>0.84868785999999996</v>
      </c>
      <c r="L16">
        <v>2.5018877499999999</v>
      </c>
      <c r="M16">
        <v>2.0859629000000002</v>
      </c>
      <c r="N16">
        <v>2.7118072500000001</v>
      </c>
      <c r="O16">
        <v>-4.3121939999999997E-2</v>
      </c>
      <c r="P16">
        <v>0.62584435000000005</v>
      </c>
      <c r="Q16">
        <v>2.12908484</v>
      </c>
      <c r="R16">
        <v>1.9337763699999999</v>
      </c>
      <c r="S16">
        <v>2.2841249399999999</v>
      </c>
      <c r="T16">
        <v>0.27226728</v>
      </c>
      <c r="U16">
        <v>0.35034857000000003</v>
      </c>
      <c r="V16">
        <v>1.66150909</v>
      </c>
    </row>
    <row r="17" spans="1:22" x14ac:dyDescent="0.35">
      <c r="A17" t="s">
        <v>1520</v>
      </c>
      <c r="B17" t="s">
        <v>1519</v>
      </c>
      <c r="C17">
        <v>3.8078090900000001</v>
      </c>
      <c r="D17">
        <v>2.9081308099999998</v>
      </c>
      <c r="E17">
        <v>-0.11056835</v>
      </c>
      <c r="F17">
        <v>0.89967828000000005</v>
      </c>
      <c r="G17">
        <v>3.91837744</v>
      </c>
      <c r="H17">
        <v>3.2210045200000001</v>
      </c>
      <c r="I17">
        <v>1.73865925</v>
      </c>
      <c r="J17">
        <v>1.70673892</v>
      </c>
      <c r="K17">
        <v>1.4823452699999999</v>
      </c>
      <c r="L17">
        <v>1.5142656000000001</v>
      </c>
      <c r="M17">
        <v>4.9925999499999998</v>
      </c>
      <c r="N17">
        <v>2.94764662</v>
      </c>
      <c r="O17">
        <v>2.8607635500000002</v>
      </c>
      <c r="P17">
        <v>2.0449533299999998</v>
      </c>
      <c r="Q17">
        <v>2.1318364000000001</v>
      </c>
      <c r="R17">
        <v>4.72740049</v>
      </c>
      <c r="S17">
        <v>3.5957981999999999</v>
      </c>
      <c r="T17">
        <v>1.2485948899999999</v>
      </c>
      <c r="U17">
        <v>1.13160229</v>
      </c>
      <c r="V17">
        <v>3.4788055999999998</v>
      </c>
    </row>
    <row r="18" spans="1:22" x14ac:dyDescent="0.35">
      <c r="A18" t="s">
        <v>2052</v>
      </c>
      <c r="B18" t="s">
        <v>2053</v>
      </c>
      <c r="C18">
        <v>3.0191048399999998</v>
      </c>
      <c r="D18">
        <v>2.1707257499999999</v>
      </c>
      <c r="E18">
        <v>0.73602064</v>
      </c>
      <c r="F18">
        <v>0.84837909</v>
      </c>
      <c r="G18">
        <v>2.2830841999999998</v>
      </c>
      <c r="H18">
        <v>4.1348518099999998</v>
      </c>
      <c r="I18">
        <v>3.0411863299999999</v>
      </c>
      <c r="J18">
        <v>1.44162342</v>
      </c>
      <c r="K18">
        <v>1.0936654800000001</v>
      </c>
      <c r="L18">
        <v>2.6932283899999998</v>
      </c>
      <c r="M18">
        <v>2.0235029999999998</v>
      </c>
      <c r="N18">
        <v>2.1288210699999999</v>
      </c>
      <c r="O18">
        <v>-0.33765181999999999</v>
      </c>
      <c r="P18">
        <v>0.10531807</v>
      </c>
      <c r="Q18">
        <v>2.3611548199999999</v>
      </c>
      <c r="R18">
        <v>3.3920000699999999</v>
      </c>
      <c r="S18">
        <v>2.75443653</v>
      </c>
      <c r="T18">
        <v>0.16786896000000001</v>
      </c>
      <c r="U18">
        <v>0.63756354000000004</v>
      </c>
      <c r="V18">
        <v>3.2241311100000001</v>
      </c>
    </row>
    <row r="19" spans="1:22" x14ac:dyDescent="0.35">
      <c r="A19" t="s">
        <v>1521</v>
      </c>
      <c r="B19" t="s">
        <v>1522</v>
      </c>
      <c r="C19">
        <v>4.7977319600000001</v>
      </c>
      <c r="D19">
        <v>4.5075428999999998</v>
      </c>
      <c r="E19">
        <v>1.27822053</v>
      </c>
      <c r="F19">
        <v>0.29018906</v>
      </c>
      <c r="G19">
        <v>3.5195114300000001</v>
      </c>
      <c r="H19">
        <v>4.56703057</v>
      </c>
      <c r="I19">
        <v>3.3549231599999998</v>
      </c>
      <c r="J19">
        <v>1.2513478600000001</v>
      </c>
      <c r="K19">
        <v>1.21210741</v>
      </c>
      <c r="L19">
        <v>3.3156827099999999</v>
      </c>
      <c r="M19">
        <v>3.5173869799999999</v>
      </c>
      <c r="N19">
        <v>3.2584726599999998</v>
      </c>
      <c r="O19">
        <v>1.2457122899999999</v>
      </c>
      <c r="P19">
        <v>0.25891431999999998</v>
      </c>
      <c r="Q19">
        <v>2.2716746900000002</v>
      </c>
      <c r="R19">
        <v>5.3295933499999997</v>
      </c>
      <c r="S19">
        <v>4.56136461</v>
      </c>
      <c r="T19">
        <v>0.47568902000000002</v>
      </c>
      <c r="U19">
        <v>0.76822873999999997</v>
      </c>
      <c r="V19">
        <v>4.8539043299999998</v>
      </c>
    </row>
    <row r="20" spans="1:22" x14ac:dyDescent="0.35">
      <c r="A20" t="s">
        <v>1523</v>
      </c>
      <c r="B20" t="s">
        <v>1524</v>
      </c>
      <c r="C20">
        <v>2.6971418599999999</v>
      </c>
      <c r="D20">
        <v>2.4366761600000002</v>
      </c>
      <c r="E20">
        <v>0.48394005000000001</v>
      </c>
      <c r="F20">
        <v>0.26046570000000002</v>
      </c>
      <c r="G20">
        <v>2.2132018100000002</v>
      </c>
      <c r="H20">
        <v>2.3329935800000001</v>
      </c>
      <c r="I20">
        <v>1.2002292699999999</v>
      </c>
      <c r="J20">
        <v>-0.20113792</v>
      </c>
      <c r="K20">
        <v>1.13276431</v>
      </c>
      <c r="L20">
        <v>2.5341315</v>
      </c>
      <c r="M20">
        <v>3.2661597599999999</v>
      </c>
      <c r="N20">
        <v>2.88179673</v>
      </c>
      <c r="O20">
        <v>1.0789088499999999</v>
      </c>
      <c r="P20">
        <v>0.38436302999999999</v>
      </c>
      <c r="Q20">
        <v>2.1872509099999999</v>
      </c>
      <c r="R20">
        <v>4.3517974400000003</v>
      </c>
      <c r="S20">
        <v>3.9772219</v>
      </c>
      <c r="T20">
        <v>0.48537460999999998</v>
      </c>
      <c r="U20">
        <v>0.37457553999999998</v>
      </c>
      <c r="V20">
        <v>3.8664228299999999</v>
      </c>
    </row>
    <row r="21" spans="1:22" x14ac:dyDescent="0.35">
      <c r="A21" t="s">
        <v>1525</v>
      </c>
      <c r="B21" t="s">
        <v>1361</v>
      </c>
      <c r="C21">
        <v>4.2408991499999997</v>
      </c>
      <c r="D21">
        <v>4.72399302</v>
      </c>
      <c r="E21">
        <v>2.08225785</v>
      </c>
      <c r="F21">
        <v>0.48309386999999998</v>
      </c>
      <c r="G21">
        <v>2.1586413000000002</v>
      </c>
      <c r="H21">
        <v>3.7655498700000001</v>
      </c>
      <c r="I21">
        <v>3.6183566100000002</v>
      </c>
      <c r="J21">
        <v>1.8122229400000001</v>
      </c>
      <c r="K21">
        <v>0.14719325999999999</v>
      </c>
      <c r="L21">
        <v>1.95332693</v>
      </c>
      <c r="M21">
        <v>4.3766629300000002</v>
      </c>
      <c r="N21">
        <v>4.2153693900000002</v>
      </c>
      <c r="O21">
        <v>1.8914400899999999</v>
      </c>
      <c r="P21">
        <v>0.16129354000000001</v>
      </c>
      <c r="Q21">
        <v>2.48522284</v>
      </c>
      <c r="R21">
        <v>4.8436146400000002</v>
      </c>
      <c r="S21">
        <v>4.14827982</v>
      </c>
      <c r="T21">
        <v>-0.40658582999999998</v>
      </c>
      <c r="U21">
        <v>0.69533482000000002</v>
      </c>
      <c r="V21">
        <v>5.2502004700000002</v>
      </c>
    </row>
    <row r="22" spans="1:22" x14ac:dyDescent="0.35">
      <c r="A22" t="s">
        <v>1526</v>
      </c>
      <c r="B22" t="s">
        <v>1361</v>
      </c>
      <c r="C22">
        <v>7.7253094000000004</v>
      </c>
      <c r="D22">
        <v>7.4552714299999998</v>
      </c>
      <c r="E22">
        <v>0.96676483000000002</v>
      </c>
      <c r="F22">
        <v>0.27003797000000102</v>
      </c>
      <c r="G22">
        <v>6.7585445699999998</v>
      </c>
      <c r="H22">
        <v>7.9467927500000002</v>
      </c>
      <c r="I22">
        <v>6.3330244000000002</v>
      </c>
      <c r="J22">
        <v>1.59089433</v>
      </c>
      <c r="K22">
        <v>1.61376835</v>
      </c>
      <c r="L22">
        <v>6.3558984199999999</v>
      </c>
      <c r="M22">
        <v>7.0178376599999996</v>
      </c>
      <c r="N22">
        <v>6.6554504300000001</v>
      </c>
      <c r="O22">
        <v>0.67772657999999997</v>
      </c>
      <c r="P22">
        <v>0.36238723</v>
      </c>
      <c r="Q22">
        <v>6.3401110799999998</v>
      </c>
      <c r="R22">
        <v>8.8609171300000007</v>
      </c>
      <c r="S22">
        <v>8.5961287300000002</v>
      </c>
      <c r="T22">
        <v>-2.2073280000000001E-2</v>
      </c>
      <c r="U22">
        <v>0.26478839999999998</v>
      </c>
      <c r="V22">
        <v>8.8829904099999997</v>
      </c>
    </row>
    <row r="23" spans="1:22" x14ac:dyDescent="0.35">
      <c r="A23" t="s">
        <v>2054</v>
      </c>
      <c r="B23" t="s">
        <v>1361</v>
      </c>
      <c r="C23">
        <v>3.51930524</v>
      </c>
      <c r="D23">
        <v>4.0479119499999996</v>
      </c>
      <c r="E23">
        <v>-1.02399649</v>
      </c>
      <c r="F23">
        <v>0.52860671000000004</v>
      </c>
      <c r="G23">
        <v>4.5433017299999996</v>
      </c>
      <c r="H23">
        <v>3.0362917999999999</v>
      </c>
      <c r="I23">
        <v>2.3688694400000001</v>
      </c>
      <c r="J23">
        <v>-1.0881914399999999</v>
      </c>
      <c r="K23">
        <v>0.66742235999999999</v>
      </c>
      <c r="L23">
        <v>4.12448324</v>
      </c>
      <c r="M23">
        <v>2.4805755999999999</v>
      </c>
      <c r="N23">
        <v>2.77861761</v>
      </c>
      <c r="O23">
        <v>-2.5263334899999998</v>
      </c>
      <c r="P23">
        <v>0.29804201000000002</v>
      </c>
      <c r="Q23">
        <v>5.0069090899999997</v>
      </c>
      <c r="R23">
        <v>6.3003777999999997</v>
      </c>
      <c r="S23">
        <v>5.5041488000000003</v>
      </c>
      <c r="T23">
        <v>-2.39278323</v>
      </c>
      <c r="U23">
        <v>0.79622899999999897</v>
      </c>
      <c r="V23">
        <v>8.6931610300000006</v>
      </c>
    </row>
    <row r="24" spans="1:22" x14ac:dyDescent="0.35">
      <c r="A24" t="s">
        <v>1527</v>
      </c>
      <c r="B24" t="s">
        <v>1361</v>
      </c>
      <c r="C24">
        <v>10.0829065</v>
      </c>
      <c r="D24">
        <v>10.290890299999999</v>
      </c>
      <c r="E24">
        <v>2.8645279000000001</v>
      </c>
      <c r="F24">
        <v>0.207983799999999</v>
      </c>
      <c r="G24">
        <v>7.2183786000000003</v>
      </c>
      <c r="H24">
        <v>6.8745933900000002</v>
      </c>
      <c r="I24">
        <v>5.8716599</v>
      </c>
      <c r="J24">
        <v>0.70426018000000001</v>
      </c>
      <c r="K24">
        <v>1.00293349</v>
      </c>
      <c r="L24">
        <v>6.1703332099999999</v>
      </c>
      <c r="M24">
        <v>4.8824895699999997</v>
      </c>
      <c r="N24">
        <v>5.3088848200000003</v>
      </c>
      <c r="O24">
        <v>-0.38057060999999998</v>
      </c>
      <c r="P24">
        <v>0.426395250000001</v>
      </c>
      <c r="Q24">
        <v>5.2630601800000001</v>
      </c>
      <c r="R24">
        <v>8.2761935100000006</v>
      </c>
      <c r="S24">
        <v>8.2256513499999997</v>
      </c>
      <c r="T24">
        <v>-0.81944276999999999</v>
      </c>
      <c r="U24">
        <v>5.0542160000000898E-2</v>
      </c>
      <c r="V24">
        <v>9.0956362800000008</v>
      </c>
    </row>
    <row r="25" spans="1:22" x14ac:dyDescent="0.35">
      <c r="A25" t="s">
        <v>1528</v>
      </c>
      <c r="B25" t="s">
        <v>1361</v>
      </c>
      <c r="C25">
        <v>3.3585749100000002</v>
      </c>
      <c r="D25">
        <v>3.9274753200000001</v>
      </c>
      <c r="E25">
        <v>-0.34559023</v>
      </c>
      <c r="F25">
        <v>0.56890041000000002</v>
      </c>
      <c r="G25">
        <v>3.7041651400000002</v>
      </c>
      <c r="H25">
        <v>4.0012076499999996</v>
      </c>
      <c r="I25">
        <v>3.22635016</v>
      </c>
      <c r="J25">
        <v>0.58209611999999999</v>
      </c>
      <c r="K25">
        <v>0.77485749000000004</v>
      </c>
      <c r="L25">
        <v>3.4191115299999999</v>
      </c>
      <c r="M25">
        <v>3.5577857900000001</v>
      </c>
      <c r="N25">
        <v>3.6115556299999998</v>
      </c>
      <c r="O25">
        <v>0.65231969000000001</v>
      </c>
      <c r="P25">
        <v>5.3769839999999701E-2</v>
      </c>
      <c r="Q25">
        <v>2.9054660999999999</v>
      </c>
      <c r="R25">
        <v>6.1352806600000003</v>
      </c>
      <c r="S25">
        <v>6.0413043000000002</v>
      </c>
      <c r="T25">
        <v>-0.36605272999999999</v>
      </c>
      <c r="U25">
        <v>9.3976360000000106E-2</v>
      </c>
      <c r="V25">
        <v>6.5013333900000001</v>
      </c>
    </row>
    <row r="26" spans="1:22" x14ac:dyDescent="0.35">
      <c r="A26" t="s">
        <v>1529</v>
      </c>
      <c r="B26" t="s">
        <v>1361</v>
      </c>
      <c r="C26">
        <v>2.1656290899999999</v>
      </c>
      <c r="D26">
        <v>2.5364194699999998</v>
      </c>
      <c r="E26">
        <v>-0.72367652000000005</v>
      </c>
      <c r="F26">
        <v>0.37079037999999997</v>
      </c>
      <c r="G26">
        <v>2.8893056100000001</v>
      </c>
      <c r="H26">
        <v>2.8275473</v>
      </c>
      <c r="I26">
        <v>2.2779155599999998</v>
      </c>
      <c r="J26">
        <v>-0.28483407999999999</v>
      </c>
      <c r="K26">
        <v>0.54963174000000004</v>
      </c>
      <c r="L26">
        <v>3.11238138</v>
      </c>
      <c r="M26">
        <v>2.3754401600000001</v>
      </c>
      <c r="N26">
        <v>2.3614460799999999</v>
      </c>
      <c r="O26">
        <v>-0.38078033999999999</v>
      </c>
      <c r="P26">
        <v>1.39940800000002E-2</v>
      </c>
      <c r="Q26">
        <v>2.7562205</v>
      </c>
      <c r="R26">
        <v>3.5000922800000001</v>
      </c>
      <c r="S26">
        <v>2.9250557399999999</v>
      </c>
      <c r="T26">
        <v>-0.55107019000000002</v>
      </c>
      <c r="U26">
        <v>0.57503654000000004</v>
      </c>
      <c r="V26">
        <v>4.0511624700000004</v>
      </c>
    </row>
    <row r="27" spans="1:22" x14ac:dyDescent="0.35">
      <c r="A27" t="s">
        <v>2055</v>
      </c>
      <c r="B27" t="s">
        <v>2056</v>
      </c>
      <c r="C27">
        <v>0.91232228999999998</v>
      </c>
      <c r="D27">
        <v>0.94644784000000004</v>
      </c>
      <c r="E27">
        <v>-0.19968333999999999</v>
      </c>
      <c r="F27">
        <v>3.4125550000000102E-2</v>
      </c>
      <c r="G27">
        <v>1.1120056300000001</v>
      </c>
      <c r="H27">
        <v>0.98182502999999999</v>
      </c>
      <c r="I27">
        <v>0.70213336999999998</v>
      </c>
      <c r="J27">
        <v>0.17628747</v>
      </c>
      <c r="K27">
        <v>0.27969166000000001</v>
      </c>
      <c r="L27">
        <v>0.80553755999999999</v>
      </c>
      <c r="M27">
        <v>1.57586118</v>
      </c>
      <c r="N27">
        <v>1.3081609599999999</v>
      </c>
      <c r="O27">
        <v>0.16211608999999999</v>
      </c>
      <c r="P27">
        <v>0.26770021999999999</v>
      </c>
      <c r="Q27">
        <v>1.4137450899999999</v>
      </c>
      <c r="R27">
        <v>1.9723280700000001</v>
      </c>
      <c r="S27">
        <v>1.5247934299999999</v>
      </c>
      <c r="T27">
        <v>0.23179651000000001</v>
      </c>
      <c r="U27">
        <v>0.44753463999999998</v>
      </c>
      <c r="V27">
        <v>1.74053156</v>
      </c>
    </row>
    <row r="28" spans="1:22" x14ac:dyDescent="0.35">
      <c r="A28" t="s">
        <v>1530</v>
      </c>
      <c r="B28" t="s">
        <v>1531</v>
      </c>
      <c r="C28">
        <v>2.8384056000000002</v>
      </c>
      <c r="D28">
        <v>3.4260581700000001</v>
      </c>
      <c r="E28">
        <v>-1.5968148799999999</v>
      </c>
      <c r="F28">
        <v>0.58765257000000004</v>
      </c>
      <c r="G28">
        <v>4.4352204799999999</v>
      </c>
      <c r="H28">
        <v>2.8398708799999999</v>
      </c>
      <c r="I28">
        <v>3.0296551799999998</v>
      </c>
      <c r="J28">
        <v>-0.39258777</v>
      </c>
      <c r="K28">
        <v>0.18978429999999999</v>
      </c>
      <c r="L28">
        <v>3.2324586499999999</v>
      </c>
      <c r="M28">
        <v>3.20767588</v>
      </c>
      <c r="N28">
        <v>3.9594453500000002</v>
      </c>
      <c r="O28">
        <v>0.15831686</v>
      </c>
      <c r="P28">
        <v>0.75176947000000005</v>
      </c>
      <c r="Q28">
        <v>3.0493590199999998</v>
      </c>
      <c r="R28">
        <v>3.2990859399999999</v>
      </c>
      <c r="S28">
        <v>3.3755261499999998</v>
      </c>
      <c r="T28">
        <v>-1.39232157</v>
      </c>
      <c r="U28">
        <v>7.6440209999999897E-2</v>
      </c>
      <c r="V28">
        <v>4.6914075100000003</v>
      </c>
    </row>
    <row r="29" spans="1:22" x14ac:dyDescent="0.35">
      <c r="A29" t="s">
        <v>1532</v>
      </c>
      <c r="B29" t="s">
        <v>1533</v>
      </c>
      <c r="C29">
        <v>3.1139254200000002</v>
      </c>
      <c r="D29">
        <v>3.75269999</v>
      </c>
      <c r="E29">
        <v>0.49812923999999997</v>
      </c>
      <c r="F29">
        <v>0.63877457000000004</v>
      </c>
      <c r="G29">
        <v>2.6157961799999998</v>
      </c>
      <c r="H29">
        <v>2.9699966299999998</v>
      </c>
      <c r="I29">
        <v>3.13476168</v>
      </c>
      <c r="J29">
        <v>0.92914403999999995</v>
      </c>
      <c r="K29">
        <v>0.16476505</v>
      </c>
      <c r="L29">
        <v>2.0408525900000001</v>
      </c>
      <c r="M29">
        <v>3.4927989500000001</v>
      </c>
      <c r="N29">
        <v>3.63801489</v>
      </c>
      <c r="O29">
        <v>0.57966026000000004</v>
      </c>
      <c r="P29">
        <v>0.14521593999999999</v>
      </c>
      <c r="Q29">
        <v>2.9131386899999998</v>
      </c>
      <c r="R29">
        <v>3.0622563299999999</v>
      </c>
      <c r="S29">
        <v>2.8706733999999998</v>
      </c>
      <c r="T29">
        <v>0.34566117000000002</v>
      </c>
      <c r="U29">
        <v>0.19158293000000001</v>
      </c>
      <c r="V29">
        <v>2.7165951599999998</v>
      </c>
    </row>
    <row r="30" spans="1:22" x14ac:dyDescent="0.35">
      <c r="A30" t="s">
        <v>2057</v>
      </c>
      <c r="B30" t="s">
        <v>2058</v>
      </c>
      <c r="C30">
        <v>7.1108711600000003</v>
      </c>
      <c r="D30">
        <v>6.2185708200000001</v>
      </c>
      <c r="E30">
        <v>2.3602008900000002</v>
      </c>
      <c r="F30">
        <v>0.89230034000000003</v>
      </c>
      <c r="G30">
        <v>4.7506702699999996</v>
      </c>
      <c r="H30">
        <v>3.9869882400000001</v>
      </c>
      <c r="I30">
        <v>2.6449779800000002</v>
      </c>
      <c r="J30">
        <v>1.21975319</v>
      </c>
      <c r="K30">
        <v>1.3420102599999999</v>
      </c>
      <c r="L30">
        <v>2.76723505</v>
      </c>
      <c r="M30">
        <v>4.2016954000000002</v>
      </c>
      <c r="N30">
        <v>3.5200160700000001</v>
      </c>
      <c r="O30">
        <v>0.63212745999999997</v>
      </c>
      <c r="P30">
        <v>0.68167933000000003</v>
      </c>
      <c r="Q30">
        <v>3.5695679400000002</v>
      </c>
      <c r="R30">
        <v>6.3251173999999999</v>
      </c>
      <c r="S30">
        <v>6.16993992</v>
      </c>
      <c r="T30">
        <v>2.0085202</v>
      </c>
      <c r="U30">
        <v>0.15517748000000001</v>
      </c>
      <c r="V30">
        <v>4.3165972000000004</v>
      </c>
    </row>
    <row r="31" spans="1:22" x14ac:dyDescent="0.35">
      <c r="A31" t="s">
        <v>1534</v>
      </c>
      <c r="B31" t="s">
        <v>1535</v>
      </c>
      <c r="C31">
        <v>3.9949167499999998</v>
      </c>
      <c r="D31">
        <v>4.1292383800000003</v>
      </c>
      <c r="E31">
        <v>-1.5560159099999999</v>
      </c>
      <c r="F31">
        <v>0.134321630000001</v>
      </c>
      <c r="G31">
        <v>5.55093266</v>
      </c>
      <c r="H31">
        <v>4.3149904899999996</v>
      </c>
      <c r="I31">
        <v>3.5675327700000001</v>
      </c>
      <c r="J31">
        <v>-3.1856835600000002</v>
      </c>
      <c r="K31">
        <v>0.74745771999999899</v>
      </c>
      <c r="L31">
        <v>7.5006740499999998</v>
      </c>
      <c r="M31">
        <v>4.74836919</v>
      </c>
      <c r="N31">
        <v>5.3435146900000001</v>
      </c>
      <c r="O31">
        <v>-2.8836535699999999</v>
      </c>
      <c r="P31">
        <v>0.59514549999999999</v>
      </c>
      <c r="Q31">
        <v>7.6320227599999999</v>
      </c>
      <c r="R31">
        <v>6.78194594</v>
      </c>
      <c r="S31">
        <v>6.1554821300000002</v>
      </c>
      <c r="T31">
        <v>1.61765267</v>
      </c>
      <c r="U31">
        <v>0.62646380999999995</v>
      </c>
      <c r="V31">
        <v>5.1642932699999999</v>
      </c>
    </row>
    <row r="32" spans="1:22" x14ac:dyDescent="0.35">
      <c r="A32" t="s">
        <v>1536</v>
      </c>
      <c r="B32" t="s">
        <v>1456</v>
      </c>
      <c r="C32">
        <v>2.1128298399999998</v>
      </c>
      <c r="D32">
        <v>2.6843224499999998</v>
      </c>
      <c r="E32">
        <v>-0.38445659999999998</v>
      </c>
      <c r="F32">
        <v>0.57149260999999996</v>
      </c>
      <c r="G32">
        <v>2.4972864399999999</v>
      </c>
      <c r="H32">
        <v>3.5955411000000002</v>
      </c>
      <c r="I32">
        <v>2.9285907400000002</v>
      </c>
      <c r="J32">
        <v>-0.41904651999999998</v>
      </c>
      <c r="K32">
        <v>0.66695035999999996</v>
      </c>
      <c r="L32">
        <v>4.0145876200000004</v>
      </c>
      <c r="M32">
        <v>2.8117212199999999</v>
      </c>
      <c r="N32">
        <v>2.55314291</v>
      </c>
      <c r="O32">
        <v>0.64271741000000004</v>
      </c>
      <c r="P32">
        <v>0.25857830999999998</v>
      </c>
      <c r="Q32">
        <v>2.16900381</v>
      </c>
      <c r="R32">
        <v>4.3598036000000002</v>
      </c>
      <c r="S32">
        <v>3.6728216900000001</v>
      </c>
      <c r="T32">
        <v>0.72252585999999996</v>
      </c>
      <c r="U32">
        <v>0.68698190999999997</v>
      </c>
      <c r="V32">
        <v>3.63727774</v>
      </c>
    </row>
    <row r="33" spans="1:22" x14ac:dyDescent="0.35">
      <c r="A33" t="s">
        <v>1537</v>
      </c>
      <c r="B33" t="s">
        <v>759</v>
      </c>
      <c r="C33">
        <v>5.81106284</v>
      </c>
      <c r="D33">
        <v>6.0060045999999998</v>
      </c>
      <c r="E33">
        <v>1.6810622200000001</v>
      </c>
      <c r="F33">
        <v>0.19494175999999999</v>
      </c>
      <c r="G33">
        <v>4.1300006199999997</v>
      </c>
      <c r="H33">
        <v>6.1418643199999998</v>
      </c>
      <c r="I33">
        <v>5.2282022000000001</v>
      </c>
      <c r="J33">
        <v>2.4315530600000002</v>
      </c>
      <c r="K33">
        <v>0.91366212000000002</v>
      </c>
      <c r="L33">
        <v>3.7103112600000001</v>
      </c>
      <c r="M33">
        <v>6.7115010799999997</v>
      </c>
      <c r="N33">
        <v>6.6574795599999996</v>
      </c>
      <c r="O33">
        <v>0.66585782999999998</v>
      </c>
      <c r="P33">
        <v>5.4021520000000003E-2</v>
      </c>
      <c r="Q33">
        <v>6.0456432500000004</v>
      </c>
      <c r="R33">
        <v>7.1142359300000004</v>
      </c>
      <c r="S33">
        <v>6.5249870899999998</v>
      </c>
      <c r="T33">
        <v>1.12754866</v>
      </c>
      <c r="U33">
        <v>0.589248840000001</v>
      </c>
      <c r="V33">
        <v>5.98668727</v>
      </c>
    </row>
    <row r="34" spans="1:22" x14ac:dyDescent="0.35">
      <c r="A34" t="s">
        <v>1538</v>
      </c>
      <c r="B34" t="s">
        <v>1539</v>
      </c>
      <c r="C34">
        <v>5.1945764800000003</v>
      </c>
      <c r="D34">
        <v>5.7395148300000001</v>
      </c>
      <c r="E34">
        <v>-0.14114434000000001</v>
      </c>
      <c r="F34">
        <v>0.54493835000000002</v>
      </c>
      <c r="G34">
        <v>5.3357208199999997</v>
      </c>
      <c r="H34">
        <v>5.9086038399999996</v>
      </c>
      <c r="I34">
        <v>4.8183531200000003</v>
      </c>
      <c r="J34">
        <v>1.9381694899999999</v>
      </c>
      <c r="K34">
        <v>1.09025072</v>
      </c>
      <c r="L34">
        <v>3.9704343500000001</v>
      </c>
      <c r="M34">
        <v>5.5906553199999998</v>
      </c>
      <c r="N34">
        <v>5.0581326000000004</v>
      </c>
      <c r="O34">
        <v>1.0523532900000001</v>
      </c>
      <c r="P34">
        <v>0.53252271999999901</v>
      </c>
      <c r="Q34">
        <v>4.5383020299999997</v>
      </c>
      <c r="R34">
        <v>7.06600552</v>
      </c>
      <c r="S34">
        <v>7.2349190700000001</v>
      </c>
      <c r="T34">
        <v>7.6246339999999996E-2</v>
      </c>
      <c r="U34">
        <v>0.16891355</v>
      </c>
      <c r="V34">
        <v>6.9897591800000001</v>
      </c>
    </row>
    <row r="35" spans="1:22" x14ac:dyDescent="0.35">
      <c r="A35" t="s">
        <v>1540</v>
      </c>
      <c r="B35" t="s">
        <v>1341</v>
      </c>
      <c r="C35">
        <v>8.9765110000000004</v>
      </c>
      <c r="D35">
        <v>9.4474883599999995</v>
      </c>
      <c r="E35">
        <v>0</v>
      </c>
      <c r="F35">
        <v>0.47097735999999901</v>
      </c>
      <c r="G35">
        <v>8.9765110000000004</v>
      </c>
      <c r="H35">
        <v>9.1867434600000006</v>
      </c>
      <c r="I35">
        <v>8.1409307299999991</v>
      </c>
      <c r="J35">
        <v>0</v>
      </c>
      <c r="K35">
        <v>1.04581273</v>
      </c>
      <c r="L35">
        <v>9.1867434600000006</v>
      </c>
      <c r="M35">
        <v>5.9831724299999998</v>
      </c>
      <c r="N35">
        <v>4.7068413700000002</v>
      </c>
      <c r="O35">
        <v>-0.25632936000000001</v>
      </c>
      <c r="P35">
        <v>1.27633106</v>
      </c>
      <c r="Q35">
        <v>6.2395017900000003</v>
      </c>
      <c r="R35">
        <v>10.157140800000001</v>
      </c>
      <c r="S35">
        <v>9.1349461200000004</v>
      </c>
      <c r="T35">
        <v>2.7301598999999999</v>
      </c>
      <c r="U35">
        <v>1.0221946799999999</v>
      </c>
      <c r="V35">
        <v>7.4269809000000002</v>
      </c>
    </row>
    <row r="36" spans="1:22" x14ac:dyDescent="0.35">
      <c r="A36" t="s">
        <v>1541</v>
      </c>
      <c r="B36" t="s">
        <v>240</v>
      </c>
      <c r="C36">
        <v>1.8815813800000001</v>
      </c>
      <c r="D36">
        <v>2.3372948400000002</v>
      </c>
      <c r="E36">
        <v>-0.30234823</v>
      </c>
      <c r="F36">
        <v>0.45571346000000001</v>
      </c>
      <c r="G36">
        <v>2.1839296099999999</v>
      </c>
      <c r="H36">
        <v>1.42758271</v>
      </c>
      <c r="I36">
        <v>1.0534921900000001</v>
      </c>
      <c r="J36">
        <v>0.18731511000000001</v>
      </c>
      <c r="K36">
        <v>0.37409051999999998</v>
      </c>
      <c r="L36">
        <v>1.2402675999999999</v>
      </c>
      <c r="M36">
        <v>3.4873474099999999</v>
      </c>
      <c r="N36">
        <v>2.3047668400000001</v>
      </c>
      <c r="O36">
        <v>0.87241749999999996</v>
      </c>
      <c r="P36">
        <v>1.1825805700000001</v>
      </c>
      <c r="Q36">
        <v>2.6149299099999999</v>
      </c>
      <c r="R36">
        <v>3.0009205300000001</v>
      </c>
      <c r="S36">
        <v>2.3986419899999998</v>
      </c>
      <c r="T36">
        <v>1.13241068</v>
      </c>
      <c r="U36">
        <v>0.60227854000000003</v>
      </c>
      <c r="V36">
        <v>1.8685098499999999</v>
      </c>
    </row>
    <row r="37" spans="1:22" x14ac:dyDescent="0.35">
      <c r="A37" t="s">
        <v>1542</v>
      </c>
      <c r="B37" t="s">
        <v>240</v>
      </c>
      <c r="C37">
        <v>1.3968948299999999</v>
      </c>
      <c r="D37">
        <v>1.6333329999999999</v>
      </c>
      <c r="E37">
        <v>-0.76604415000000003</v>
      </c>
      <c r="F37">
        <v>0.23643817</v>
      </c>
      <c r="G37">
        <v>2.1629389799999998</v>
      </c>
      <c r="H37">
        <v>2.6603442400000001</v>
      </c>
      <c r="I37">
        <v>2.1646368900000001</v>
      </c>
      <c r="J37">
        <v>0.86319794000000005</v>
      </c>
      <c r="K37">
        <v>0.49570734999999999</v>
      </c>
      <c r="L37">
        <v>1.7971463000000001</v>
      </c>
      <c r="M37">
        <v>3.84109707</v>
      </c>
      <c r="N37">
        <v>2.9047240799999998</v>
      </c>
      <c r="O37">
        <v>1.14272376</v>
      </c>
      <c r="P37">
        <v>0.93637298999999996</v>
      </c>
      <c r="Q37">
        <v>2.69837331</v>
      </c>
      <c r="R37">
        <v>3.3579656500000001</v>
      </c>
      <c r="S37">
        <v>3.5621127299999999</v>
      </c>
      <c r="T37">
        <v>2.5979580900000001</v>
      </c>
      <c r="U37">
        <v>0.20414708000000001</v>
      </c>
      <c r="V37">
        <v>0.76000756000000003</v>
      </c>
    </row>
    <row r="38" spans="1:22" x14ac:dyDescent="0.35">
      <c r="A38" t="s">
        <v>2059</v>
      </c>
      <c r="B38" t="s">
        <v>1649</v>
      </c>
      <c r="C38">
        <v>7.2875270399999996</v>
      </c>
      <c r="D38">
        <v>8.6614513899999999</v>
      </c>
      <c r="E38">
        <v>0</v>
      </c>
      <c r="F38">
        <v>1.37392435</v>
      </c>
      <c r="G38">
        <v>7.2875270399999996</v>
      </c>
      <c r="H38">
        <v>6.4002360200000004</v>
      </c>
      <c r="I38">
        <v>5.7498544899999997</v>
      </c>
      <c r="J38">
        <v>1.3053154600000001</v>
      </c>
      <c r="K38">
        <v>0.65038153000000098</v>
      </c>
      <c r="L38">
        <v>5.0949205600000003</v>
      </c>
      <c r="M38">
        <v>7.3571566500000003</v>
      </c>
      <c r="N38">
        <v>7.0310880200000003</v>
      </c>
      <c r="O38">
        <v>0</v>
      </c>
      <c r="P38">
        <v>0.32606863000000003</v>
      </c>
      <c r="Q38">
        <v>7.3571566500000003</v>
      </c>
      <c r="R38">
        <v>5.0688152999999998</v>
      </c>
      <c r="S38">
        <v>5.0095086200000001</v>
      </c>
      <c r="T38">
        <v>1.2098698299999999</v>
      </c>
      <c r="U38">
        <v>5.9306679999999702E-2</v>
      </c>
      <c r="V38">
        <v>3.8589454700000001</v>
      </c>
    </row>
    <row r="39" spans="1:22" x14ac:dyDescent="0.35">
      <c r="A39" t="s">
        <v>1543</v>
      </c>
      <c r="B39" t="s">
        <v>1544</v>
      </c>
      <c r="C39">
        <v>2.1125803799999998</v>
      </c>
      <c r="D39">
        <v>2.6605760100000002</v>
      </c>
      <c r="E39">
        <v>-1.03833274</v>
      </c>
      <c r="F39">
        <v>0.54799562999999996</v>
      </c>
      <c r="G39">
        <v>3.1509131199999998</v>
      </c>
      <c r="H39">
        <v>2.3748172900000002</v>
      </c>
      <c r="I39">
        <v>2.2744950300000002</v>
      </c>
      <c r="J39">
        <v>-1.3509828699999999</v>
      </c>
      <c r="K39">
        <v>0.10032226</v>
      </c>
      <c r="L39">
        <v>3.7258001599999999</v>
      </c>
      <c r="M39">
        <v>1.60729235</v>
      </c>
      <c r="N39">
        <v>2.1629645100000001</v>
      </c>
      <c r="O39">
        <v>-0.87285846</v>
      </c>
      <c r="P39">
        <v>0.55567215999999997</v>
      </c>
      <c r="Q39">
        <v>2.48015081</v>
      </c>
      <c r="R39">
        <v>2.4048510099999998</v>
      </c>
      <c r="S39">
        <v>2.7264220699999999</v>
      </c>
      <c r="T39">
        <v>-1.2137111899999999</v>
      </c>
      <c r="U39">
        <v>0.32157106000000002</v>
      </c>
      <c r="V39">
        <v>3.6185622</v>
      </c>
    </row>
    <row r="40" spans="1:22" x14ac:dyDescent="0.35">
      <c r="A40" t="s">
        <v>2060</v>
      </c>
      <c r="B40" t="s">
        <v>2061</v>
      </c>
      <c r="C40">
        <v>1.2589324900000001</v>
      </c>
      <c r="D40">
        <v>1.2824202899999999</v>
      </c>
      <c r="E40">
        <v>0.71105030999999996</v>
      </c>
      <c r="F40">
        <v>2.3487799999999798E-2</v>
      </c>
      <c r="G40">
        <v>0.54788218</v>
      </c>
      <c r="H40">
        <v>0.95049554999999997</v>
      </c>
      <c r="I40">
        <v>0.36167617000000002</v>
      </c>
      <c r="J40">
        <v>0.29232741000000001</v>
      </c>
      <c r="K40">
        <v>0.58881938</v>
      </c>
      <c r="L40">
        <v>0.65816814000000001</v>
      </c>
      <c r="M40">
        <v>1.23855863</v>
      </c>
      <c r="N40">
        <v>0.72013722999999996</v>
      </c>
      <c r="O40">
        <v>0.27250439999999998</v>
      </c>
      <c r="P40">
        <v>0.51842140000000003</v>
      </c>
      <c r="Q40">
        <v>0.96605423000000001</v>
      </c>
      <c r="R40">
        <v>1.6335301600000001</v>
      </c>
      <c r="S40">
        <v>1.15403616</v>
      </c>
      <c r="T40">
        <v>0.39376460000000002</v>
      </c>
      <c r="U40">
        <v>0.47949399999999998</v>
      </c>
      <c r="V40">
        <v>1.2397655599999999</v>
      </c>
    </row>
    <row r="41" spans="1:22" x14ac:dyDescent="0.35">
      <c r="A41" t="s">
        <v>1545</v>
      </c>
      <c r="B41" t="s">
        <v>1517</v>
      </c>
      <c r="C41">
        <v>6.4030653900000001</v>
      </c>
      <c r="D41">
        <v>6.5236769800000003</v>
      </c>
      <c r="E41">
        <v>2.3549455099999999</v>
      </c>
      <c r="F41">
        <v>0.12061159</v>
      </c>
      <c r="G41">
        <v>4.0481198799999998</v>
      </c>
      <c r="H41">
        <v>6.4556432299999997</v>
      </c>
      <c r="I41">
        <v>5.1025755300000002</v>
      </c>
      <c r="J41">
        <v>2.9752707699999998</v>
      </c>
      <c r="K41">
        <v>1.3530677</v>
      </c>
      <c r="L41">
        <v>3.4803724599999999</v>
      </c>
      <c r="M41">
        <v>7.2769019300000002</v>
      </c>
      <c r="N41">
        <v>6.6856648600000002</v>
      </c>
      <c r="O41">
        <v>0.87631568000000004</v>
      </c>
      <c r="P41">
        <v>0.59123707000000003</v>
      </c>
      <c r="Q41">
        <v>6.4005862499999999</v>
      </c>
      <c r="R41">
        <v>7.64849215</v>
      </c>
      <c r="S41">
        <v>6.8254223100000004</v>
      </c>
      <c r="T41">
        <v>2.1637372899999998</v>
      </c>
      <c r="U41">
        <v>0.82306984000000005</v>
      </c>
      <c r="V41">
        <v>5.4847548599999998</v>
      </c>
    </row>
    <row r="42" spans="1:22" x14ac:dyDescent="0.35">
      <c r="A42" t="s">
        <v>1546</v>
      </c>
      <c r="B42" t="s">
        <v>1547</v>
      </c>
      <c r="C42">
        <v>1.33422131</v>
      </c>
      <c r="D42">
        <v>1.1523630899999999</v>
      </c>
      <c r="E42">
        <v>-0.21006609000000001</v>
      </c>
      <c r="F42">
        <v>0.18185821999999999</v>
      </c>
      <c r="G42">
        <v>1.5442874</v>
      </c>
      <c r="H42">
        <v>1.73208966</v>
      </c>
      <c r="I42">
        <v>0.53762666000000003</v>
      </c>
      <c r="J42">
        <v>0.35607815999999998</v>
      </c>
      <c r="K42">
        <v>1.1944630000000001</v>
      </c>
      <c r="L42">
        <v>1.3760114999999999</v>
      </c>
      <c r="M42">
        <v>3.6153027899999999</v>
      </c>
      <c r="N42">
        <v>2.7669758999999998</v>
      </c>
      <c r="O42">
        <v>0.79377101000000005</v>
      </c>
      <c r="P42">
        <v>0.84832688999999994</v>
      </c>
      <c r="Q42">
        <v>2.8215317799999999</v>
      </c>
      <c r="R42">
        <v>4.12383261</v>
      </c>
      <c r="S42">
        <v>3.4831573499999999</v>
      </c>
      <c r="T42">
        <v>0.66984829000000001</v>
      </c>
      <c r="U42">
        <v>0.64067525999999997</v>
      </c>
      <c r="V42">
        <v>3.45398432</v>
      </c>
    </row>
    <row r="43" spans="1:22" x14ac:dyDescent="0.35">
      <c r="A43" t="s">
        <v>2062</v>
      </c>
      <c r="B43" t="s">
        <v>2063</v>
      </c>
      <c r="C43">
        <v>1.3981922099999999</v>
      </c>
      <c r="D43">
        <v>1.49761645</v>
      </c>
      <c r="E43">
        <v>0.24941324000000001</v>
      </c>
      <c r="F43">
        <v>9.9424240000000094E-2</v>
      </c>
      <c r="G43">
        <v>1.14877897</v>
      </c>
      <c r="H43">
        <v>2.3407548</v>
      </c>
      <c r="I43">
        <v>1.5358171</v>
      </c>
      <c r="J43">
        <v>0.80805684</v>
      </c>
      <c r="K43">
        <v>0.80493769999999998</v>
      </c>
      <c r="L43">
        <v>1.5326979599999999</v>
      </c>
      <c r="M43">
        <v>1.16100084</v>
      </c>
      <c r="N43">
        <v>0.38582097999999998</v>
      </c>
      <c r="O43">
        <v>-0.63142690999999995</v>
      </c>
      <c r="P43">
        <v>0.77517986000000005</v>
      </c>
      <c r="Q43">
        <v>1.7924277500000001</v>
      </c>
      <c r="R43">
        <v>2.8516546900000002</v>
      </c>
      <c r="S43">
        <v>1.8104817200000001</v>
      </c>
      <c r="T43">
        <v>0.55333003999999997</v>
      </c>
      <c r="U43">
        <v>1.0411729700000001</v>
      </c>
      <c r="V43">
        <v>2.2983246500000001</v>
      </c>
    </row>
    <row r="44" spans="1:22" x14ac:dyDescent="0.35">
      <c r="A44" t="s">
        <v>2064</v>
      </c>
      <c r="B44" t="s">
        <v>2065</v>
      </c>
      <c r="C44">
        <v>2.2909057100000001</v>
      </c>
      <c r="D44">
        <v>2.1508611000000002</v>
      </c>
      <c r="E44">
        <v>0.44594398000000002</v>
      </c>
      <c r="F44">
        <v>0.14004461000000001</v>
      </c>
      <c r="G44">
        <v>1.8449617300000001</v>
      </c>
      <c r="H44">
        <v>1.2833335800000001</v>
      </c>
      <c r="I44">
        <v>7.7813160000000006E-2</v>
      </c>
      <c r="J44">
        <v>-4.2648440000000003E-2</v>
      </c>
      <c r="K44">
        <v>1.20552042</v>
      </c>
      <c r="L44">
        <v>1.3259820200000001</v>
      </c>
      <c r="M44">
        <v>1.2735162600000001</v>
      </c>
      <c r="N44">
        <v>1.0199322799999999</v>
      </c>
      <c r="O44">
        <v>-0.74385891999999998</v>
      </c>
      <c r="P44">
        <v>0.25358397999999999</v>
      </c>
      <c r="Q44">
        <v>2.0173751800000002</v>
      </c>
      <c r="R44">
        <v>2.2092168299999999</v>
      </c>
      <c r="S44">
        <v>1.6472575899999999</v>
      </c>
      <c r="T44">
        <v>-0.90734977999999999</v>
      </c>
      <c r="U44">
        <v>0.56195923999999997</v>
      </c>
      <c r="V44">
        <v>3.11656661</v>
      </c>
    </row>
    <row r="45" spans="1:22" x14ac:dyDescent="0.35">
      <c r="A45" t="s">
        <v>1548</v>
      </c>
      <c r="B45" t="s">
        <v>1549</v>
      </c>
      <c r="C45">
        <v>4.9528620200000004</v>
      </c>
      <c r="D45">
        <v>5.6976472600000001</v>
      </c>
      <c r="E45">
        <v>0.82966861000000003</v>
      </c>
      <c r="F45">
        <v>0.74478524000000002</v>
      </c>
      <c r="G45">
        <v>4.1231934099999998</v>
      </c>
      <c r="H45">
        <v>4.3575857899999999</v>
      </c>
      <c r="I45">
        <v>4.3146142000000003</v>
      </c>
      <c r="J45">
        <v>-1.1662600000000001</v>
      </c>
      <c r="K45">
        <v>4.2971589999999601E-2</v>
      </c>
      <c r="L45">
        <v>5.5238457900000002</v>
      </c>
      <c r="M45">
        <v>1.57758716</v>
      </c>
      <c r="N45">
        <v>2.1966177999999998</v>
      </c>
      <c r="O45">
        <v>-0.98287433000000002</v>
      </c>
      <c r="P45">
        <v>0.61903063999999997</v>
      </c>
      <c r="Q45">
        <v>2.5604614899999998</v>
      </c>
      <c r="R45">
        <v>4.18748627</v>
      </c>
      <c r="S45">
        <v>4.0501146800000001</v>
      </c>
      <c r="T45">
        <v>-0.81189487999999999</v>
      </c>
      <c r="U45">
        <v>0.13737158999999999</v>
      </c>
      <c r="V45">
        <v>4.9993811499999996</v>
      </c>
    </row>
    <row r="46" spans="1:22" x14ac:dyDescent="0.35">
      <c r="A46" t="s">
        <v>1550</v>
      </c>
      <c r="B46" t="s">
        <v>1551</v>
      </c>
      <c r="C46">
        <v>5.2835664099999997</v>
      </c>
      <c r="D46">
        <v>5.4180541299999998</v>
      </c>
      <c r="E46">
        <v>1.83218755</v>
      </c>
      <c r="F46">
        <v>0.13448772000000001</v>
      </c>
      <c r="G46">
        <v>3.4513788600000002</v>
      </c>
      <c r="H46">
        <v>6.1831722400000002</v>
      </c>
      <c r="I46">
        <v>4.9545792300000002</v>
      </c>
      <c r="J46">
        <v>1.77853634</v>
      </c>
      <c r="K46">
        <v>1.22859301</v>
      </c>
      <c r="L46">
        <v>4.4046358999999997</v>
      </c>
      <c r="M46">
        <v>6.1317148000000001</v>
      </c>
      <c r="N46">
        <v>4.9543651100000003</v>
      </c>
      <c r="O46">
        <v>3.1380293899999998</v>
      </c>
      <c r="P46">
        <v>1.17734969</v>
      </c>
      <c r="Q46">
        <v>2.9936854099999999</v>
      </c>
      <c r="R46">
        <v>9.2878471600000001</v>
      </c>
      <c r="S46">
        <v>7.8790611100000003</v>
      </c>
      <c r="T46">
        <v>3.2092828500000001</v>
      </c>
      <c r="U46">
        <v>1.40878605</v>
      </c>
      <c r="V46">
        <v>6.07856431</v>
      </c>
    </row>
    <row r="47" spans="1:22" x14ac:dyDescent="0.35">
      <c r="A47" t="s">
        <v>1552</v>
      </c>
      <c r="B47" t="s">
        <v>1551</v>
      </c>
      <c r="C47">
        <v>5.4371117</v>
      </c>
      <c r="D47">
        <v>5.6344905399999998</v>
      </c>
      <c r="E47">
        <v>1.36902543</v>
      </c>
      <c r="F47">
        <v>0.19737884</v>
      </c>
      <c r="G47">
        <v>4.0680862700000002</v>
      </c>
      <c r="H47">
        <v>4.5052966100000003</v>
      </c>
      <c r="I47">
        <v>3.1765661500000002</v>
      </c>
      <c r="J47">
        <v>1.10223965</v>
      </c>
      <c r="K47">
        <v>1.3287304600000001</v>
      </c>
      <c r="L47">
        <v>3.4030569599999998</v>
      </c>
      <c r="M47">
        <v>4.4808198099999998</v>
      </c>
      <c r="N47">
        <v>3.9188764599999999</v>
      </c>
      <c r="O47">
        <v>1.8060445300000001</v>
      </c>
      <c r="P47">
        <v>0.56194334999999995</v>
      </c>
      <c r="Q47">
        <v>2.67477528</v>
      </c>
      <c r="R47">
        <v>6.1787297499999996</v>
      </c>
      <c r="S47">
        <v>5.5771244700000002</v>
      </c>
      <c r="T47">
        <v>2.31875717</v>
      </c>
      <c r="U47">
        <v>0.60160527999999902</v>
      </c>
      <c r="V47">
        <v>3.85997258</v>
      </c>
    </row>
    <row r="48" spans="1:22" x14ac:dyDescent="0.35">
      <c r="A48" t="s">
        <v>2066</v>
      </c>
      <c r="B48" t="s">
        <v>1551</v>
      </c>
      <c r="C48">
        <v>5.81751153</v>
      </c>
      <c r="D48">
        <v>4.9145674399999999</v>
      </c>
      <c r="E48">
        <v>0.78817020999999998</v>
      </c>
      <c r="F48">
        <v>0.90294408999999998</v>
      </c>
      <c r="G48">
        <v>5.0293413200000003</v>
      </c>
      <c r="H48">
        <v>8.4021475100000007</v>
      </c>
      <c r="I48">
        <v>6.28811228</v>
      </c>
      <c r="J48">
        <v>4.6663187400000004</v>
      </c>
      <c r="K48">
        <v>2.1140352299999998</v>
      </c>
      <c r="L48">
        <v>3.7358287699999999</v>
      </c>
      <c r="M48">
        <v>4.4533940300000001</v>
      </c>
      <c r="N48">
        <v>4.7521115900000002</v>
      </c>
      <c r="O48">
        <v>-3.32092192</v>
      </c>
      <c r="P48">
        <v>0.29871755999999999</v>
      </c>
      <c r="Q48">
        <v>7.7743159500000001</v>
      </c>
      <c r="R48">
        <v>10.763840800000001</v>
      </c>
      <c r="S48">
        <v>8.9191930500000005</v>
      </c>
      <c r="T48">
        <v>2.5752366900000001</v>
      </c>
      <c r="U48">
        <v>1.84464775</v>
      </c>
      <c r="V48">
        <v>8.18860411</v>
      </c>
    </row>
    <row r="49" spans="1:22" x14ac:dyDescent="0.35">
      <c r="A49" t="s">
        <v>1553</v>
      </c>
      <c r="B49" t="s">
        <v>1551</v>
      </c>
      <c r="C49">
        <v>4.1576023900000001</v>
      </c>
      <c r="D49">
        <v>3.6513274199999999</v>
      </c>
      <c r="E49">
        <v>-1.23165733</v>
      </c>
      <c r="F49">
        <v>0.50627496999999999</v>
      </c>
      <c r="G49">
        <v>5.3892597200000001</v>
      </c>
      <c r="H49">
        <v>6.22615622</v>
      </c>
      <c r="I49">
        <v>3.79336932</v>
      </c>
      <c r="J49">
        <v>0.54649300999999995</v>
      </c>
      <c r="K49">
        <v>2.4327869</v>
      </c>
      <c r="L49">
        <v>5.6796632100000002</v>
      </c>
      <c r="M49">
        <v>5.40286781</v>
      </c>
      <c r="N49">
        <v>5.0328329099999998</v>
      </c>
      <c r="O49">
        <v>2.4221036900000001</v>
      </c>
      <c r="P49">
        <v>0.3700349</v>
      </c>
      <c r="Q49">
        <v>2.9807641199999999</v>
      </c>
      <c r="R49">
        <v>8.1447128200000005</v>
      </c>
      <c r="S49">
        <v>6.2983010300000002</v>
      </c>
      <c r="T49">
        <v>1.56211425</v>
      </c>
      <c r="U49">
        <v>1.8464117900000001</v>
      </c>
      <c r="V49">
        <v>6.58259857</v>
      </c>
    </row>
    <row r="50" spans="1:22" x14ac:dyDescent="0.35">
      <c r="A50" t="s">
        <v>2067</v>
      </c>
      <c r="B50" t="s">
        <v>2068</v>
      </c>
      <c r="C50">
        <v>3.1308517400000002</v>
      </c>
      <c r="D50">
        <v>3.20052673</v>
      </c>
      <c r="E50">
        <v>-0.74123846999999998</v>
      </c>
      <c r="F50">
        <v>6.9674989999999798E-2</v>
      </c>
      <c r="G50">
        <v>3.8720902100000001</v>
      </c>
      <c r="H50">
        <v>4.6912030800000002</v>
      </c>
      <c r="I50">
        <v>3.7236387</v>
      </c>
      <c r="J50">
        <v>2.0993661299999999</v>
      </c>
      <c r="K50">
        <v>0.96756438</v>
      </c>
      <c r="L50">
        <v>2.5918369499999998</v>
      </c>
      <c r="M50">
        <v>2.5255349800000002</v>
      </c>
      <c r="N50">
        <v>2.3011355299999998</v>
      </c>
      <c r="O50">
        <v>-0.79553613999999995</v>
      </c>
      <c r="P50">
        <v>0.22439945</v>
      </c>
      <c r="Q50">
        <v>3.32107112</v>
      </c>
      <c r="R50">
        <v>5.7009581599999999</v>
      </c>
      <c r="S50">
        <v>5.1921173300000003</v>
      </c>
      <c r="T50">
        <v>1.25863083</v>
      </c>
      <c r="U50">
        <v>0.50884083000000002</v>
      </c>
      <c r="V50">
        <v>4.4423273300000004</v>
      </c>
    </row>
    <row r="51" spans="1:22" x14ac:dyDescent="0.35">
      <c r="A51" t="s">
        <v>2069</v>
      </c>
      <c r="B51" t="s">
        <v>2070</v>
      </c>
      <c r="C51">
        <v>5.0585871899999999</v>
      </c>
      <c r="D51">
        <v>4.2484143200000002</v>
      </c>
      <c r="E51">
        <v>1.94300608</v>
      </c>
      <c r="F51">
        <v>0.81017287000000004</v>
      </c>
      <c r="G51">
        <v>3.1155811099999999</v>
      </c>
      <c r="H51">
        <v>4.1185885100000004</v>
      </c>
      <c r="I51">
        <v>2.0711202599999998</v>
      </c>
      <c r="J51">
        <v>1.3190776200000001</v>
      </c>
      <c r="K51">
        <v>2.0474682500000001</v>
      </c>
      <c r="L51">
        <v>2.7995108900000001</v>
      </c>
      <c r="M51">
        <v>4.0029545500000001</v>
      </c>
      <c r="N51">
        <v>2.8669732699999999</v>
      </c>
      <c r="O51">
        <v>0.81335175999999998</v>
      </c>
      <c r="P51">
        <v>1.13598128</v>
      </c>
      <c r="Q51">
        <v>3.1896027899999999</v>
      </c>
      <c r="R51">
        <v>4.7443487700000002</v>
      </c>
      <c r="S51">
        <v>2.98917761</v>
      </c>
      <c r="T51">
        <v>-4.0319939999999999E-2</v>
      </c>
      <c r="U51">
        <v>1.75517116</v>
      </c>
      <c r="V51">
        <v>4.78466871</v>
      </c>
    </row>
    <row r="52" spans="1:22" x14ac:dyDescent="0.35">
      <c r="A52" t="s">
        <v>1554</v>
      </c>
      <c r="B52" t="s">
        <v>675</v>
      </c>
      <c r="C52">
        <v>6.7739116900000003</v>
      </c>
      <c r="D52">
        <v>6.1441255300000002</v>
      </c>
      <c r="E52">
        <v>1.4681734099999999</v>
      </c>
      <c r="F52">
        <v>0.62978615999999998</v>
      </c>
      <c r="G52">
        <v>5.3057382799999999</v>
      </c>
      <c r="H52">
        <v>9.9332258000000007</v>
      </c>
      <c r="I52">
        <v>8.6748185400000004</v>
      </c>
      <c r="J52">
        <v>5.8898817899999996</v>
      </c>
      <c r="K52">
        <v>1.25840726</v>
      </c>
      <c r="L52">
        <v>4.0433440100000002</v>
      </c>
      <c r="M52">
        <v>5.02184732</v>
      </c>
      <c r="N52">
        <v>4.3887853999999997</v>
      </c>
      <c r="O52">
        <v>2.45710322</v>
      </c>
      <c r="P52">
        <v>0.63306191999999994</v>
      </c>
      <c r="Q52">
        <v>2.5647441</v>
      </c>
      <c r="R52">
        <v>7.2772937100000004</v>
      </c>
      <c r="S52">
        <v>5.9158092800000004</v>
      </c>
      <c r="T52">
        <v>1.9706006899999999</v>
      </c>
      <c r="U52">
        <v>1.36148443</v>
      </c>
      <c r="V52">
        <v>5.30669302</v>
      </c>
    </row>
    <row r="53" spans="1:22" x14ac:dyDescent="0.35">
      <c r="A53" t="s">
        <v>1555</v>
      </c>
      <c r="B53" t="s">
        <v>1556</v>
      </c>
      <c r="C53">
        <v>4.1326791399999996</v>
      </c>
      <c r="D53">
        <v>3.9570104000000001</v>
      </c>
      <c r="E53">
        <v>1.6887253200000001</v>
      </c>
      <c r="F53">
        <v>0.17566873999999899</v>
      </c>
      <c r="G53">
        <v>2.4439538199999999</v>
      </c>
      <c r="H53">
        <v>3.5613703399999999</v>
      </c>
      <c r="I53">
        <v>2.70955521</v>
      </c>
      <c r="J53">
        <v>0.80960577</v>
      </c>
      <c r="K53">
        <v>0.85181512999999998</v>
      </c>
      <c r="L53">
        <v>2.7517645700000002</v>
      </c>
      <c r="M53">
        <v>4.3270319199999996</v>
      </c>
      <c r="N53">
        <v>3.6642488000000002</v>
      </c>
      <c r="O53">
        <v>2.1090789399999998</v>
      </c>
      <c r="P53">
        <v>0.66278311999999895</v>
      </c>
      <c r="Q53">
        <v>2.2179529800000002</v>
      </c>
      <c r="R53">
        <v>2.5870350000000002</v>
      </c>
      <c r="S53">
        <v>2.1676324299999998</v>
      </c>
      <c r="T53">
        <v>-1.0541423999999999</v>
      </c>
      <c r="U53">
        <v>0.41940256999999997</v>
      </c>
      <c r="V53">
        <v>3.6411774000000001</v>
      </c>
    </row>
    <row r="54" spans="1:22" x14ac:dyDescent="0.35">
      <c r="A54" t="s">
        <v>2071</v>
      </c>
      <c r="B54" t="s">
        <v>1341</v>
      </c>
      <c r="C54">
        <v>8.0935857500000008</v>
      </c>
      <c r="D54">
        <v>5.8424526200000004</v>
      </c>
      <c r="E54">
        <v>2.3487527799999999</v>
      </c>
      <c r="F54">
        <v>2.2511331299999999</v>
      </c>
      <c r="G54">
        <v>5.74483297</v>
      </c>
      <c r="H54">
        <v>8.7864710899999992</v>
      </c>
      <c r="I54">
        <v>7.1084799800000003</v>
      </c>
      <c r="J54">
        <v>0</v>
      </c>
      <c r="K54">
        <v>1.67799111</v>
      </c>
      <c r="L54">
        <v>8.7864710899999992</v>
      </c>
      <c r="M54">
        <v>4.3109429199999996</v>
      </c>
      <c r="N54">
        <v>3.9590058199999998</v>
      </c>
      <c r="O54">
        <v>-2.3685256899999998</v>
      </c>
      <c r="P54">
        <v>0.3519371</v>
      </c>
      <c r="Q54">
        <v>6.6794686099999998</v>
      </c>
      <c r="R54">
        <v>9.8907207800000005</v>
      </c>
      <c r="S54">
        <v>9.1534127499999993</v>
      </c>
      <c r="T54">
        <v>3.9453674699999999</v>
      </c>
      <c r="U54">
        <v>0.737308030000001</v>
      </c>
      <c r="V54">
        <v>5.9453533099999998</v>
      </c>
    </row>
    <row r="55" spans="1:22" x14ac:dyDescent="0.35">
      <c r="A55" t="s">
        <v>2072</v>
      </c>
      <c r="B55" t="s">
        <v>1026</v>
      </c>
      <c r="C55">
        <v>3.5367531300000001</v>
      </c>
      <c r="D55">
        <v>2.56793264</v>
      </c>
      <c r="E55">
        <v>-1.8765413200000001</v>
      </c>
      <c r="F55">
        <v>0.96882049000000003</v>
      </c>
      <c r="G55">
        <v>5.4132944500000004</v>
      </c>
      <c r="H55">
        <v>4.30111358</v>
      </c>
      <c r="I55">
        <v>3.2042209599999998</v>
      </c>
      <c r="J55">
        <v>-3.3019310000000003E-2</v>
      </c>
      <c r="K55">
        <v>1.09689262</v>
      </c>
      <c r="L55">
        <v>4.3341328900000002</v>
      </c>
      <c r="M55">
        <v>4.9841354899999999</v>
      </c>
      <c r="N55">
        <v>4.2439832500000003</v>
      </c>
      <c r="O55">
        <v>0.68433427999999996</v>
      </c>
      <c r="P55">
        <v>0.74015224000000002</v>
      </c>
      <c r="Q55">
        <v>4.29980121</v>
      </c>
      <c r="R55">
        <v>6.7308314100000004</v>
      </c>
      <c r="S55">
        <v>5.5580155299999996</v>
      </c>
      <c r="T55">
        <v>2.16001618</v>
      </c>
      <c r="U55">
        <v>1.1728158799999999</v>
      </c>
      <c r="V55">
        <v>4.57081523</v>
      </c>
    </row>
    <row r="56" spans="1:22" x14ac:dyDescent="0.35">
      <c r="A56" t="s">
        <v>1557</v>
      </c>
      <c r="B56" t="s">
        <v>1558</v>
      </c>
      <c r="C56">
        <v>4.1839468999999996</v>
      </c>
      <c r="D56">
        <v>3.8853570300000002</v>
      </c>
      <c r="E56">
        <v>2.9289495699999999</v>
      </c>
      <c r="F56">
        <v>0.29858986999999898</v>
      </c>
      <c r="G56">
        <v>1.2549973299999999</v>
      </c>
      <c r="H56">
        <v>3.4055290299999998</v>
      </c>
      <c r="I56">
        <v>3.0606466999999999</v>
      </c>
      <c r="J56">
        <v>2.1718882599999998</v>
      </c>
      <c r="K56">
        <v>0.34488233000000001</v>
      </c>
      <c r="L56">
        <v>1.2336407700000001</v>
      </c>
      <c r="M56">
        <v>3.2220398800000001</v>
      </c>
      <c r="N56">
        <v>2.7905004299999998</v>
      </c>
      <c r="O56">
        <v>1.50532932</v>
      </c>
      <c r="P56">
        <v>0.43153944999999999</v>
      </c>
      <c r="Q56">
        <v>1.7167105600000001</v>
      </c>
      <c r="R56">
        <v>4.4583981100000001</v>
      </c>
      <c r="S56">
        <v>3.5722966</v>
      </c>
      <c r="T56">
        <v>0.87251983</v>
      </c>
      <c r="U56">
        <v>0.88610151000000004</v>
      </c>
      <c r="V56">
        <v>3.5858782800000002</v>
      </c>
    </row>
    <row r="57" spans="1:22" x14ac:dyDescent="0.35">
      <c r="A57" t="s">
        <v>2073</v>
      </c>
      <c r="B57" t="s">
        <v>1711</v>
      </c>
      <c r="C57">
        <v>2.62284506</v>
      </c>
      <c r="D57">
        <v>2.6324583399999999</v>
      </c>
      <c r="E57">
        <v>0.15669061000000001</v>
      </c>
      <c r="F57">
        <v>9.6132799999999498E-3</v>
      </c>
      <c r="G57">
        <v>2.4661544499999999</v>
      </c>
      <c r="H57">
        <v>2.0357364800000002</v>
      </c>
      <c r="I57">
        <v>1.4632929299999999</v>
      </c>
      <c r="J57">
        <v>-0.42862314000000001</v>
      </c>
      <c r="K57">
        <v>0.57244355000000002</v>
      </c>
      <c r="L57">
        <v>2.4643596200000002</v>
      </c>
      <c r="M57">
        <v>2.6402217700000001</v>
      </c>
      <c r="N57">
        <v>2.5061494299999998</v>
      </c>
      <c r="O57">
        <v>-1.5953618000000001</v>
      </c>
      <c r="P57">
        <v>0.13407234000000001</v>
      </c>
      <c r="Q57">
        <v>4.2355835700000002</v>
      </c>
      <c r="R57">
        <v>3.7322003499999998</v>
      </c>
      <c r="S57">
        <v>3.4699555000000002</v>
      </c>
      <c r="T57">
        <v>0.96842410999999995</v>
      </c>
      <c r="U57">
        <v>0.26224484999999997</v>
      </c>
      <c r="V57">
        <v>2.7637762399999999</v>
      </c>
    </row>
    <row r="58" spans="1:22" x14ac:dyDescent="0.35">
      <c r="A58" t="s">
        <v>1559</v>
      </c>
      <c r="B58" t="s">
        <v>1560</v>
      </c>
      <c r="C58">
        <v>7.9409777699999999</v>
      </c>
      <c r="D58">
        <v>8.5107714800000007</v>
      </c>
      <c r="E58">
        <v>2.8363806899999999</v>
      </c>
      <c r="F58">
        <v>0.56979371000000101</v>
      </c>
      <c r="G58">
        <v>5.1045970799999996</v>
      </c>
      <c r="H58">
        <v>8.6474973399999993</v>
      </c>
      <c r="I58">
        <v>7.6136220200000002</v>
      </c>
      <c r="J58">
        <v>0</v>
      </c>
      <c r="K58">
        <v>1.0338753199999999</v>
      </c>
      <c r="L58">
        <v>8.6474973399999993</v>
      </c>
      <c r="M58">
        <v>5.2012016299999999</v>
      </c>
      <c r="N58">
        <v>5.2282437000000002</v>
      </c>
      <c r="O58">
        <v>-3.5335963399999999</v>
      </c>
      <c r="P58">
        <v>2.70420700000003E-2</v>
      </c>
      <c r="Q58">
        <v>8.7347979700000007</v>
      </c>
      <c r="R58">
        <v>6.9649571100000003</v>
      </c>
      <c r="S58">
        <v>6.5759088099999996</v>
      </c>
      <c r="T58">
        <v>-2.3572246899999998</v>
      </c>
      <c r="U58">
        <v>0.38904830000000101</v>
      </c>
      <c r="V58">
        <v>9.3221817999999992</v>
      </c>
    </row>
    <row r="59" spans="1:22" x14ac:dyDescent="0.35">
      <c r="A59" t="s">
        <v>1561</v>
      </c>
      <c r="B59" t="s">
        <v>1560</v>
      </c>
      <c r="C59">
        <v>5.6137342200000004</v>
      </c>
      <c r="D59">
        <v>5.3138336199999996</v>
      </c>
      <c r="E59">
        <v>-2.8004520799999999</v>
      </c>
      <c r="F59">
        <v>0.29990060000000102</v>
      </c>
      <c r="G59">
        <v>8.4141863000000008</v>
      </c>
      <c r="H59">
        <v>8.4956120800000008</v>
      </c>
      <c r="I59">
        <v>7.4063630800000002</v>
      </c>
      <c r="J59">
        <v>2.3681488399999999</v>
      </c>
      <c r="K59">
        <v>1.0892489999999999</v>
      </c>
      <c r="L59">
        <v>6.12746324</v>
      </c>
      <c r="M59">
        <v>5.0431416100000002</v>
      </c>
      <c r="N59">
        <v>4.7032214999999997</v>
      </c>
      <c r="O59">
        <v>-3.5377586299999999</v>
      </c>
      <c r="P59">
        <v>0.33992011</v>
      </c>
      <c r="Q59">
        <v>8.5809002400000001</v>
      </c>
      <c r="R59">
        <v>5.8559025900000004</v>
      </c>
      <c r="S59">
        <v>5.2433224000000003</v>
      </c>
      <c r="T59">
        <v>-3.2051718199999999</v>
      </c>
      <c r="U59">
        <v>0.61258018999999997</v>
      </c>
      <c r="V59">
        <v>9.0610744099999998</v>
      </c>
    </row>
    <row r="60" spans="1:22" x14ac:dyDescent="0.35">
      <c r="A60" t="s">
        <v>2074</v>
      </c>
      <c r="B60" t="s">
        <v>2075</v>
      </c>
      <c r="C60">
        <v>5.2748208400000003</v>
      </c>
      <c r="D60">
        <v>4.7632655599999998</v>
      </c>
      <c r="E60">
        <v>2.70064723</v>
      </c>
      <c r="F60">
        <v>0.51155528000000094</v>
      </c>
      <c r="G60">
        <v>2.5741736099999999</v>
      </c>
      <c r="H60">
        <v>5.4375032499999998</v>
      </c>
      <c r="I60">
        <v>3.6369076100000002</v>
      </c>
      <c r="J60">
        <v>3.1990947599999999</v>
      </c>
      <c r="K60">
        <v>1.8005956400000001</v>
      </c>
      <c r="L60">
        <v>2.2384084899999999</v>
      </c>
      <c r="M60">
        <v>6.5762679300000002</v>
      </c>
      <c r="N60">
        <v>5.3383958199999997</v>
      </c>
      <c r="O60">
        <v>3.6134918599999999</v>
      </c>
      <c r="P60">
        <v>1.2378721100000001</v>
      </c>
      <c r="Q60">
        <v>2.9627760699999999</v>
      </c>
      <c r="R60">
        <v>5.1122070400000004</v>
      </c>
      <c r="S60">
        <v>4.6202587099999999</v>
      </c>
      <c r="T60">
        <v>1.3124694400000001</v>
      </c>
      <c r="U60">
        <v>0.49194832999999999</v>
      </c>
      <c r="V60">
        <v>3.7997375999999998</v>
      </c>
    </row>
    <row r="61" spans="1:22" x14ac:dyDescent="0.35">
      <c r="A61" t="s">
        <v>2076</v>
      </c>
      <c r="B61" t="s">
        <v>330</v>
      </c>
      <c r="C61">
        <v>6.8539770400000002</v>
      </c>
      <c r="D61">
        <v>7.4361380099999996</v>
      </c>
      <c r="E61">
        <v>3.46008132</v>
      </c>
      <c r="F61">
        <v>0.582160969999999</v>
      </c>
      <c r="G61">
        <v>3.3938957200000002</v>
      </c>
      <c r="H61">
        <v>7.0950369799999997</v>
      </c>
      <c r="I61">
        <v>5.9970344000000004</v>
      </c>
      <c r="J61">
        <v>3.21386656</v>
      </c>
      <c r="K61">
        <v>1.09800258</v>
      </c>
      <c r="L61">
        <v>3.8811704200000001</v>
      </c>
      <c r="M61">
        <v>6.9923083500000001</v>
      </c>
      <c r="N61">
        <v>5.3267627099999997</v>
      </c>
      <c r="O61">
        <v>-0.91027278</v>
      </c>
      <c r="P61">
        <v>1.6655456399999999</v>
      </c>
      <c r="Q61">
        <v>7.9025811299999997</v>
      </c>
      <c r="R61">
        <v>2.9582880399999998</v>
      </c>
      <c r="S61">
        <v>1.3318605699999999</v>
      </c>
      <c r="T61">
        <v>-3.0179741</v>
      </c>
      <c r="U61">
        <v>1.6264274700000001</v>
      </c>
      <c r="V61">
        <v>5.9762621400000002</v>
      </c>
    </row>
    <row r="62" spans="1:22" x14ac:dyDescent="0.35">
      <c r="A62" t="s">
        <v>2077</v>
      </c>
      <c r="B62" t="s">
        <v>2078</v>
      </c>
      <c r="C62">
        <v>1.17987657</v>
      </c>
      <c r="D62">
        <v>1.13609407</v>
      </c>
      <c r="E62">
        <v>-0.27300608999999998</v>
      </c>
      <c r="F62">
        <v>4.3782500000000099E-2</v>
      </c>
      <c r="G62">
        <v>1.45288266</v>
      </c>
      <c r="H62">
        <v>1.8885038300000001</v>
      </c>
      <c r="I62">
        <v>0.86228039999999995</v>
      </c>
      <c r="J62">
        <v>0.21363028000000001</v>
      </c>
      <c r="K62">
        <v>1.0262234299999999</v>
      </c>
      <c r="L62">
        <v>1.67487355</v>
      </c>
      <c r="M62">
        <v>2.2513567499999998</v>
      </c>
      <c r="N62">
        <v>1.56190538</v>
      </c>
      <c r="O62">
        <v>1.4052363000000001</v>
      </c>
      <c r="P62">
        <v>0.68945137000000001</v>
      </c>
      <c r="Q62">
        <v>0.84612045000000002</v>
      </c>
      <c r="R62">
        <v>2.4448569</v>
      </c>
      <c r="S62">
        <v>1.7938406600000001</v>
      </c>
      <c r="T62">
        <v>0.82403064000000004</v>
      </c>
      <c r="U62">
        <v>0.65101624000000002</v>
      </c>
      <c r="V62">
        <v>1.6208262600000001</v>
      </c>
    </row>
    <row r="63" spans="1:22" x14ac:dyDescent="0.35">
      <c r="A63" t="s">
        <v>1564</v>
      </c>
      <c r="B63" t="s">
        <v>1565</v>
      </c>
      <c r="C63">
        <v>3.2754455199999999</v>
      </c>
      <c r="D63">
        <v>3.6968399700000001</v>
      </c>
      <c r="E63">
        <v>0.74020275000000002</v>
      </c>
      <c r="F63">
        <v>0.42139444999999998</v>
      </c>
      <c r="G63">
        <v>2.53524277</v>
      </c>
      <c r="H63">
        <v>3.0126390199999999</v>
      </c>
      <c r="I63">
        <v>2.47461704</v>
      </c>
      <c r="J63">
        <v>0.68584303999999996</v>
      </c>
      <c r="K63">
        <v>0.53802198000000001</v>
      </c>
      <c r="L63">
        <v>2.32679598</v>
      </c>
      <c r="M63">
        <v>3.1363329000000002</v>
      </c>
      <c r="N63">
        <v>2.9636216000000002</v>
      </c>
      <c r="O63">
        <v>0.22143091000000001</v>
      </c>
      <c r="P63">
        <v>0.17271130000000001</v>
      </c>
      <c r="Q63">
        <v>2.9149019900000002</v>
      </c>
      <c r="R63">
        <v>4.2344981500000003</v>
      </c>
      <c r="S63">
        <v>3.8813407299999998</v>
      </c>
      <c r="T63">
        <v>0.95033319999999999</v>
      </c>
      <c r="U63">
        <v>0.35315742</v>
      </c>
      <c r="V63">
        <v>3.2841649500000001</v>
      </c>
    </row>
    <row r="64" spans="1:22" x14ac:dyDescent="0.35">
      <c r="A64" t="s">
        <v>1566</v>
      </c>
      <c r="B64" t="s">
        <v>677</v>
      </c>
      <c r="C64">
        <v>5.2856177400000002</v>
      </c>
      <c r="D64">
        <v>5.7259785000000001</v>
      </c>
      <c r="E64">
        <v>-1.2194632599999999</v>
      </c>
      <c r="F64">
        <v>0.44036076000000002</v>
      </c>
      <c r="G64">
        <v>6.5050809999999997</v>
      </c>
      <c r="H64">
        <v>5.4046431899999998</v>
      </c>
      <c r="I64">
        <v>4.8507856499999997</v>
      </c>
      <c r="J64">
        <v>0.35624283000000001</v>
      </c>
      <c r="K64">
        <v>0.55385753999999998</v>
      </c>
      <c r="L64">
        <v>5.0484003599999996</v>
      </c>
      <c r="M64">
        <v>3.5845448800000002</v>
      </c>
      <c r="N64">
        <v>3.48255179</v>
      </c>
      <c r="O64">
        <v>-1.6735556300000001</v>
      </c>
      <c r="P64">
        <v>0.10199308999999999</v>
      </c>
      <c r="Q64">
        <v>5.2581005100000002</v>
      </c>
      <c r="R64">
        <v>4.1775768700000002</v>
      </c>
      <c r="S64">
        <v>3.9139398500000002</v>
      </c>
      <c r="T64">
        <v>-2.4918352800000001</v>
      </c>
      <c r="U64">
        <v>0.26363702</v>
      </c>
      <c r="V64">
        <v>6.6694121500000003</v>
      </c>
    </row>
    <row r="65" spans="1:22" x14ac:dyDescent="0.35">
      <c r="A65" t="s">
        <v>1567</v>
      </c>
      <c r="B65" t="s">
        <v>1568</v>
      </c>
      <c r="C65">
        <v>2.0371643399999999</v>
      </c>
      <c r="D65">
        <v>2.4938142299999999</v>
      </c>
      <c r="E65">
        <v>-8.6310129999999999E-2</v>
      </c>
      <c r="F65">
        <v>0.45664989</v>
      </c>
      <c r="G65">
        <v>2.1234744700000001</v>
      </c>
      <c r="H65">
        <v>2.4567877999999999</v>
      </c>
      <c r="I65">
        <v>2.1280824200000001</v>
      </c>
      <c r="J65">
        <v>0.18672388000000001</v>
      </c>
      <c r="K65">
        <v>0.32870537999999999</v>
      </c>
      <c r="L65">
        <v>2.2700639200000001</v>
      </c>
      <c r="M65">
        <v>1.84870581</v>
      </c>
      <c r="N65">
        <v>2.4914044799999999</v>
      </c>
      <c r="O65">
        <v>-0.37493940999999997</v>
      </c>
      <c r="P65">
        <v>0.64269867000000003</v>
      </c>
      <c r="Q65">
        <v>2.2236452199999999</v>
      </c>
      <c r="R65">
        <v>2.9223567400000001</v>
      </c>
      <c r="S65">
        <v>2.5161778699999999</v>
      </c>
      <c r="T65">
        <v>0.10710844999999999</v>
      </c>
      <c r="U65">
        <v>0.40617887000000003</v>
      </c>
      <c r="V65">
        <v>2.81524829</v>
      </c>
    </row>
    <row r="66" spans="1:22" x14ac:dyDescent="0.35">
      <c r="A66" t="s">
        <v>1569</v>
      </c>
      <c r="B66" t="s">
        <v>860</v>
      </c>
      <c r="C66">
        <v>1.86341442</v>
      </c>
      <c r="D66">
        <v>2.00798817</v>
      </c>
      <c r="E66">
        <v>-0.95690587000000005</v>
      </c>
      <c r="F66">
        <v>0.14457375</v>
      </c>
      <c r="G66">
        <v>2.8203202900000002</v>
      </c>
      <c r="H66">
        <v>2.8339417199999999</v>
      </c>
      <c r="I66">
        <v>2.0859678100000001</v>
      </c>
      <c r="J66">
        <v>-1.3353270699999999</v>
      </c>
      <c r="K66">
        <v>0.74797391000000002</v>
      </c>
      <c r="L66">
        <v>4.1692687900000003</v>
      </c>
      <c r="M66">
        <v>3.88295944</v>
      </c>
      <c r="N66">
        <v>4.1543896299999998</v>
      </c>
      <c r="O66">
        <v>-2.1859020999999998</v>
      </c>
      <c r="P66">
        <v>0.27143019000000002</v>
      </c>
      <c r="Q66">
        <v>6.0688615400000003</v>
      </c>
      <c r="R66">
        <v>3.9791049599999999</v>
      </c>
      <c r="S66">
        <v>3.5926404999999999</v>
      </c>
      <c r="T66">
        <v>-1.7472152400000001</v>
      </c>
      <c r="U66">
        <v>0.38646446000000001</v>
      </c>
      <c r="V66">
        <v>5.7263202</v>
      </c>
    </row>
    <row r="67" spans="1:22" x14ac:dyDescent="0.35">
      <c r="A67" t="s">
        <v>1570</v>
      </c>
      <c r="B67" t="s">
        <v>673</v>
      </c>
      <c r="C67">
        <v>2.7365554900000002</v>
      </c>
      <c r="D67">
        <v>1.9470730199999999</v>
      </c>
      <c r="E67">
        <v>-1.5925945500000001</v>
      </c>
      <c r="F67">
        <v>0.78948247000000005</v>
      </c>
      <c r="G67">
        <v>4.32915004</v>
      </c>
      <c r="H67">
        <v>3.1535062900000002</v>
      </c>
      <c r="I67">
        <v>2.4742718099999998</v>
      </c>
      <c r="J67">
        <v>-0.72446646000000003</v>
      </c>
      <c r="K67">
        <v>0.67923447999999997</v>
      </c>
      <c r="L67">
        <v>3.8779727500000001</v>
      </c>
      <c r="M67">
        <v>1.5591984000000001</v>
      </c>
      <c r="N67">
        <v>2.3978471200000002</v>
      </c>
      <c r="O67">
        <v>-0.93175470999999999</v>
      </c>
      <c r="P67">
        <v>0.83864872000000001</v>
      </c>
      <c r="Q67">
        <v>2.49095311</v>
      </c>
      <c r="R67">
        <v>3.1287137299999999</v>
      </c>
      <c r="S67">
        <v>2.8095801300000001</v>
      </c>
      <c r="T67">
        <v>-0.79151780000000005</v>
      </c>
      <c r="U67">
        <v>0.31913360000000002</v>
      </c>
      <c r="V67">
        <v>3.9202315300000001</v>
      </c>
    </row>
    <row r="68" spans="1:22" x14ac:dyDescent="0.35">
      <c r="A68" t="s">
        <v>1571</v>
      </c>
      <c r="B68" t="s">
        <v>1517</v>
      </c>
      <c r="C68">
        <v>3.86538388</v>
      </c>
      <c r="D68">
        <v>3.8364209499999999</v>
      </c>
      <c r="E68">
        <v>0.47421600000000003</v>
      </c>
      <c r="F68">
        <v>2.8962930000000098E-2</v>
      </c>
      <c r="G68">
        <v>3.3911678799999998</v>
      </c>
      <c r="H68">
        <v>3.9378119499999999</v>
      </c>
      <c r="I68">
        <v>3.0766416799999998</v>
      </c>
      <c r="J68">
        <v>1.04254358</v>
      </c>
      <c r="K68">
        <v>0.86117027000000002</v>
      </c>
      <c r="L68">
        <v>2.8952683700000001</v>
      </c>
      <c r="M68">
        <v>3.2184104699999998</v>
      </c>
      <c r="N68">
        <v>3.0175722399999998</v>
      </c>
      <c r="O68">
        <v>1.3420846500000001</v>
      </c>
      <c r="P68">
        <v>0.20083823000000001</v>
      </c>
      <c r="Q68">
        <v>1.8763258199999999</v>
      </c>
      <c r="R68">
        <v>6.3749410199999996</v>
      </c>
      <c r="S68">
        <v>5.6047965299999998</v>
      </c>
      <c r="T68">
        <v>2.9614262999999998</v>
      </c>
      <c r="U68">
        <v>0.77014448999999996</v>
      </c>
      <c r="V68">
        <v>3.4135147199999998</v>
      </c>
    </row>
    <row r="69" spans="1:22" x14ac:dyDescent="0.35">
      <c r="A69" t="s">
        <v>1572</v>
      </c>
      <c r="B69" t="s">
        <v>1573</v>
      </c>
      <c r="C69">
        <v>2.2875276200000001</v>
      </c>
      <c r="D69">
        <v>2.65074326</v>
      </c>
      <c r="E69">
        <v>-1.95282545</v>
      </c>
      <c r="F69">
        <v>0.36321564000000001</v>
      </c>
      <c r="G69">
        <v>4.2403530700000003</v>
      </c>
      <c r="H69">
        <v>4.4278413399999996</v>
      </c>
      <c r="I69">
        <v>3.5592625899999999</v>
      </c>
      <c r="J69">
        <v>-0.47126774999999999</v>
      </c>
      <c r="K69">
        <v>0.86857874999999996</v>
      </c>
      <c r="L69">
        <v>4.8991090899999996</v>
      </c>
      <c r="M69">
        <v>3.2765111099999999</v>
      </c>
      <c r="N69">
        <v>3.3272197299999999</v>
      </c>
      <c r="O69">
        <v>0.19171357</v>
      </c>
      <c r="P69">
        <v>5.0708620000000003E-2</v>
      </c>
      <c r="Q69">
        <v>3.0847975399999998</v>
      </c>
      <c r="R69">
        <v>5.8800276699999996</v>
      </c>
      <c r="S69">
        <v>4.3387101899999996</v>
      </c>
      <c r="T69">
        <v>0.2109656</v>
      </c>
      <c r="U69">
        <v>1.54131748</v>
      </c>
      <c r="V69">
        <v>5.6690620699999998</v>
      </c>
    </row>
    <row r="70" spans="1:22" x14ac:dyDescent="0.35">
      <c r="A70" t="s">
        <v>1575</v>
      </c>
      <c r="B70" t="s">
        <v>1576</v>
      </c>
      <c r="C70">
        <v>2.9416378999999999</v>
      </c>
      <c r="D70">
        <v>3.5868037500000001</v>
      </c>
      <c r="E70">
        <v>-3.1734121900000001</v>
      </c>
      <c r="F70">
        <v>0.64516585000000004</v>
      </c>
      <c r="G70">
        <v>6.1150500900000004</v>
      </c>
      <c r="H70">
        <v>3.4952744</v>
      </c>
      <c r="I70">
        <v>4.1575658600000001</v>
      </c>
      <c r="J70">
        <v>-0.56874435999999995</v>
      </c>
      <c r="K70">
        <v>0.66229146000000005</v>
      </c>
      <c r="L70">
        <v>4.0640187599999997</v>
      </c>
      <c r="M70">
        <v>4.4679797299999997</v>
      </c>
      <c r="N70">
        <v>4.4520291399999996</v>
      </c>
      <c r="O70">
        <v>-2.87873527</v>
      </c>
      <c r="P70">
        <v>1.5950590000000101E-2</v>
      </c>
      <c r="Q70">
        <v>7.3467149999999997</v>
      </c>
      <c r="R70">
        <v>5.8164198499999999</v>
      </c>
      <c r="S70">
        <v>5.61522319</v>
      </c>
      <c r="T70">
        <v>1.0910594</v>
      </c>
      <c r="U70">
        <v>0.20119666</v>
      </c>
      <c r="V70">
        <v>4.7253604500000002</v>
      </c>
    </row>
    <row r="71" spans="1:22" x14ac:dyDescent="0.35">
      <c r="A71" t="s">
        <v>1577</v>
      </c>
      <c r="B71" t="s">
        <v>1573</v>
      </c>
      <c r="C71">
        <v>3.14050574</v>
      </c>
      <c r="D71">
        <v>4.0929223500000003</v>
      </c>
      <c r="E71">
        <v>-2.8471767799999999</v>
      </c>
      <c r="F71">
        <v>0.95241661</v>
      </c>
      <c r="G71">
        <v>5.9876825199999999</v>
      </c>
      <c r="H71">
        <v>4.1925043799999999</v>
      </c>
      <c r="I71">
        <v>4.1298408799999997</v>
      </c>
      <c r="J71">
        <v>-0.2331993</v>
      </c>
      <c r="K71">
        <v>6.2663500000000205E-2</v>
      </c>
      <c r="L71">
        <v>4.4257036799999998</v>
      </c>
      <c r="M71">
        <v>5.8750982</v>
      </c>
      <c r="N71">
        <v>5.6584681699999999</v>
      </c>
      <c r="O71">
        <v>-0.29173706999999999</v>
      </c>
      <c r="P71">
        <v>0.21663003</v>
      </c>
      <c r="Q71">
        <v>6.16683527</v>
      </c>
      <c r="R71">
        <v>4.8334443199999999</v>
      </c>
      <c r="S71">
        <v>4.4786196599999997</v>
      </c>
      <c r="T71">
        <v>-5.8809176299999999</v>
      </c>
      <c r="U71">
        <v>0.35482466000000001</v>
      </c>
      <c r="V71">
        <v>10.714361950000001</v>
      </c>
    </row>
    <row r="72" spans="1:22" x14ac:dyDescent="0.35">
      <c r="A72" t="s">
        <v>2079</v>
      </c>
      <c r="B72" t="s">
        <v>677</v>
      </c>
      <c r="C72">
        <v>6.3265681200000001</v>
      </c>
      <c r="D72">
        <v>5.5811207600000001</v>
      </c>
      <c r="E72">
        <v>4.25424501</v>
      </c>
      <c r="F72">
        <v>0.74544736</v>
      </c>
      <c r="G72">
        <v>2.0723231100000001</v>
      </c>
      <c r="H72">
        <v>5.1579950800000001</v>
      </c>
      <c r="I72">
        <v>3.80876225</v>
      </c>
      <c r="J72">
        <v>3.4955940700000001</v>
      </c>
      <c r="K72">
        <v>1.34923283</v>
      </c>
      <c r="L72">
        <v>1.66240101</v>
      </c>
      <c r="M72">
        <v>6.1621513999999999</v>
      </c>
      <c r="N72">
        <v>4.4023273100000004</v>
      </c>
      <c r="O72">
        <v>4.2186108600000001</v>
      </c>
      <c r="P72">
        <v>1.75982409</v>
      </c>
      <c r="Q72">
        <v>1.9435405400000001</v>
      </c>
      <c r="R72">
        <v>5.3667293899999997</v>
      </c>
      <c r="S72">
        <v>3.42293023</v>
      </c>
      <c r="T72">
        <v>1.2897786899999999</v>
      </c>
      <c r="U72">
        <v>1.94379916</v>
      </c>
      <c r="V72">
        <v>4.0769507000000003</v>
      </c>
    </row>
    <row r="73" spans="1:22" x14ac:dyDescent="0.35">
      <c r="A73" t="s">
        <v>1581</v>
      </c>
      <c r="B73" t="s">
        <v>1582</v>
      </c>
      <c r="C73">
        <v>3.6918779599999998</v>
      </c>
      <c r="D73">
        <v>3.67039604</v>
      </c>
      <c r="E73">
        <v>1.9363473200000001</v>
      </c>
      <c r="F73">
        <v>2.14819199999998E-2</v>
      </c>
      <c r="G73">
        <v>1.7555306399999999</v>
      </c>
      <c r="H73">
        <v>4.9468532999999999</v>
      </c>
      <c r="I73">
        <v>4.1859506499999997</v>
      </c>
      <c r="J73">
        <v>3.2103188299999998</v>
      </c>
      <c r="K73">
        <v>0.76090265000000001</v>
      </c>
      <c r="L73">
        <v>1.7365344700000001</v>
      </c>
      <c r="M73">
        <v>3.6767080000000001</v>
      </c>
      <c r="N73">
        <v>3.5265790300000002</v>
      </c>
      <c r="O73">
        <v>1.7426800499999999</v>
      </c>
      <c r="P73">
        <v>0.15012897</v>
      </c>
      <c r="Q73">
        <v>1.9340279499999999</v>
      </c>
      <c r="R73">
        <v>5.5868599999999997</v>
      </c>
      <c r="S73">
        <v>5.1088062599999997</v>
      </c>
      <c r="T73">
        <v>2.1663717999999998</v>
      </c>
      <c r="U73">
        <v>0.47805374</v>
      </c>
      <c r="V73">
        <v>3.4204881999999999</v>
      </c>
    </row>
    <row r="74" spans="1:22" x14ac:dyDescent="0.35">
      <c r="A74" t="s">
        <v>1583</v>
      </c>
      <c r="B74" t="s">
        <v>1584</v>
      </c>
      <c r="C74">
        <v>4.0103589900000003</v>
      </c>
      <c r="D74">
        <v>4.1069037899999996</v>
      </c>
      <c r="E74">
        <v>1.6176069500000001</v>
      </c>
      <c r="F74">
        <v>9.6544799999999306E-2</v>
      </c>
      <c r="G74">
        <v>2.39275204</v>
      </c>
      <c r="H74">
        <v>3.0445173400000001</v>
      </c>
      <c r="I74">
        <v>2.1249339699999998</v>
      </c>
      <c r="J74">
        <v>0.68110201000000004</v>
      </c>
      <c r="K74">
        <v>0.91958337000000001</v>
      </c>
      <c r="L74">
        <v>2.36341533</v>
      </c>
      <c r="M74">
        <v>4.0152251799999998</v>
      </c>
      <c r="N74">
        <v>3.0788800099999998</v>
      </c>
      <c r="O74">
        <v>1.0862663699999999</v>
      </c>
      <c r="P74">
        <v>0.93634516999999995</v>
      </c>
      <c r="Q74">
        <v>2.9289588100000001</v>
      </c>
      <c r="R74">
        <v>4.69555452</v>
      </c>
      <c r="S74">
        <v>3.59887399</v>
      </c>
      <c r="T74">
        <v>1.27859173</v>
      </c>
      <c r="U74">
        <v>1.09668053</v>
      </c>
      <c r="V74">
        <v>3.4169627899999999</v>
      </c>
    </row>
    <row r="75" spans="1:22" x14ac:dyDescent="0.35">
      <c r="A75" t="s">
        <v>1587</v>
      </c>
      <c r="B75" t="s">
        <v>677</v>
      </c>
      <c r="C75">
        <v>7.1038669600000004</v>
      </c>
      <c r="D75">
        <v>6.5585661399999999</v>
      </c>
      <c r="E75">
        <v>2.40847978</v>
      </c>
      <c r="F75">
        <v>0.54530082000000002</v>
      </c>
      <c r="G75">
        <v>4.69538718</v>
      </c>
      <c r="H75">
        <v>6.80011104</v>
      </c>
      <c r="I75">
        <v>5.2435971800000001</v>
      </c>
      <c r="J75">
        <v>2.3700331499999998</v>
      </c>
      <c r="K75">
        <v>1.5565138599999999</v>
      </c>
      <c r="L75">
        <v>4.4300778899999997</v>
      </c>
      <c r="M75">
        <v>5.8009392999999996</v>
      </c>
      <c r="N75">
        <v>5.6440675799999998</v>
      </c>
      <c r="O75">
        <v>-0.30906774999999997</v>
      </c>
      <c r="P75">
        <v>0.15687171999999999</v>
      </c>
      <c r="Q75">
        <v>6.1100070500000001</v>
      </c>
      <c r="R75">
        <v>7.4666328899999996</v>
      </c>
      <c r="S75">
        <v>6.75473853</v>
      </c>
      <c r="T75">
        <v>0.51728057000000005</v>
      </c>
      <c r="U75">
        <v>0.71189435999999995</v>
      </c>
      <c r="V75">
        <v>6.94935232</v>
      </c>
    </row>
    <row r="76" spans="1:22" x14ac:dyDescent="0.35">
      <c r="A76" t="s">
        <v>2080</v>
      </c>
      <c r="B76" t="s">
        <v>677</v>
      </c>
      <c r="C76">
        <v>7.5548697300000001</v>
      </c>
      <c r="D76">
        <v>7.6919667799999996</v>
      </c>
      <c r="E76">
        <v>1.7110346999999999</v>
      </c>
      <c r="F76">
        <v>0.137097049999999</v>
      </c>
      <c r="G76">
        <v>5.8438350300000002</v>
      </c>
      <c r="H76">
        <v>8.4026980600000005</v>
      </c>
      <c r="I76">
        <v>7.0999471600000001</v>
      </c>
      <c r="J76">
        <v>2.9096806800000001</v>
      </c>
      <c r="K76">
        <v>1.3027508999999999</v>
      </c>
      <c r="L76">
        <v>5.4930173800000004</v>
      </c>
      <c r="M76">
        <v>6.7531482499999997</v>
      </c>
      <c r="N76">
        <v>6.5504174199999996</v>
      </c>
      <c r="O76">
        <v>2.9623302800000002</v>
      </c>
      <c r="P76">
        <v>0.20273083</v>
      </c>
      <c r="Q76">
        <v>3.79081797</v>
      </c>
      <c r="R76">
        <v>6.5067875600000002</v>
      </c>
      <c r="S76">
        <v>5.3448018199999998</v>
      </c>
      <c r="T76">
        <v>0</v>
      </c>
      <c r="U76">
        <v>1.16198574</v>
      </c>
      <c r="V76">
        <v>6.5067875600000002</v>
      </c>
    </row>
    <row r="77" spans="1:22" x14ac:dyDescent="0.35">
      <c r="A77" t="s">
        <v>1588</v>
      </c>
      <c r="B77" t="s">
        <v>330</v>
      </c>
      <c r="C77">
        <v>5.6462235300000003</v>
      </c>
      <c r="D77">
        <v>5.7050097199999996</v>
      </c>
      <c r="E77">
        <v>2.1190523899999998</v>
      </c>
      <c r="F77">
        <v>5.8786189999999301E-2</v>
      </c>
      <c r="G77">
        <v>3.5271711400000001</v>
      </c>
      <c r="H77">
        <v>6.2828303200000004</v>
      </c>
      <c r="I77">
        <v>5.1849958999999997</v>
      </c>
      <c r="J77">
        <v>2.3301886199999999</v>
      </c>
      <c r="K77">
        <v>1.0978344200000001</v>
      </c>
      <c r="L77">
        <v>3.9526417</v>
      </c>
      <c r="M77">
        <v>5.8796910599999999</v>
      </c>
      <c r="N77">
        <v>5.1937257900000002</v>
      </c>
      <c r="O77">
        <v>1.7125709099999999</v>
      </c>
      <c r="P77">
        <v>0.68596526999999996</v>
      </c>
      <c r="Q77">
        <v>4.1671201499999997</v>
      </c>
      <c r="R77">
        <v>8.7839651100000005</v>
      </c>
      <c r="S77">
        <v>7.6390900300000002</v>
      </c>
      <c r="T77">
        <v>4.2723509399999999</v>
      </c>
      <c r="U77">
        <v>1.14487508</v>
      </c>
      <c r="V77">
        <v>4.5116141699999996</v>
      </c>
    </row>
    <row r="78" spans="1:22" x14ac:dyDescent="0.35">
      <c r="A78" t="s">
        <v>1589</v>
      </c>
      <c r="B78" t="s">
        <v>1590</v>
      </c>
      <c r="C78">
        <v>4.9335779500000001</v>
      </c>
      <c r="D78">
        <v>4.9776378899999996</v>
      </c>
      <c r="E78">
        <v>-0.57072277999999999</v>
      </c>
      <c r="F78">
        <v>4.4059939999999499E-2</v>
      </c>
      <c r="G78">
        <v>5.5043007299999998</v>
      </c>
      <c r="H78">
        <v>2.9681629599999999</v>
      </c>
      <c r="I78">
        <v>2.9118013</v>
      </c>
      <c r="J78">
        <v>-5.9664160000000001E-2</v>
      </c>
      <c r="K78">
        <v>5.6361659999999897E-2</v>
      </c>
      <c r="L78">
        <v>3.02782712</v>
      </c>
      <c r="M78">
        <v>5.4072292700000002</v>
      </c>
      <c r="N78">
        <v>6.0532766699999998</v>
      </c>
      <c r="O78">
        <v>-0.44873722999999999</v>
      </c>
      <c r="P78">
        <v>0.64604740000000005</v>
      </c>
      <c r="Q78">
        <v>5.8559665000000001</v>
      </c>
      <c r="R78">
        <v>5.2913956100000004</v>
      </c>
      <c r="S78">
        <v>4.9874343400000001</v>
      </c>
      <c r="T78">
        <v>-0.92980777000000003</v>
      </c>
      <c r="U78">
        <v>0.30396127000000001</v>
      </c>
      <c r="V78">
        <v>6.2212033800000004</v>
      </c>
    </row>
    <row r="79" spans="1:22" x14ac:dyDescent="0.35">
      <c r="A79" t="s">
        <v>2081</v>
      </c>
      <c r="B79" t="s">
        <v>30</v>
      </c>
      <c r="C79">
        <v>3.3356588999999999</v>
      </c>
      <c r="D79">
        <v>2.9930970800000001</v>
      </c>
      <c r="E79">
        <v>1.16996368</v>
      </c>
      <c r="F79">
        <v>0.34256182000000002</v>
      </c>
      <c r="G79">
        <v>2.1656952199999999</v>
      </c>
      <c r="H79">
        <v>3.1553586500000002</v>
      </c>
      <c r="I79">
        <v>2.0840415499999998</v>
      </c>
      <c r="J79">
        <v>1.6303176800000001</v>
      </c>
      <c r="K79">
        <v>1.0713170999999999</v>
      </c>
      <c r="L79">
        <v>1.5250409700000001</v>
      </c>
      <c r="M79">
        <v>2.08952487</v>
      </c>
      <c r="N79">
        <v>1.91408643</v>
      </c>
      <c r="O79">
        <v>0.17941916999999999</v>
      </c>
      <c r="P79">
        <v>0.17543844</v>
      </c>
      <c r="Q79">
        <v>1.9101056999999999</v>
      </c>
      <c r="R79">
        <v>4.7650502699999997</v>
      </c>
      <c r="S79">
        <v>3.78625386</v>
      </c>
      <c r="T79">
        <v>0.40842552999999998</v>
      </c>
      <c r="U79">
        <v>0.97879640999999995</v>
      </c>
      <c r="V79">
        <v>4.35662474</v>
      </c>
    </row>
    <row r="80" spans="1:22" x14ac:dyDescent="0.35">
      <c r="A80" t="s">
        <v>1591</v>
      </c>
      <c r="B80" t="s">
        <v>1592</v>
      </c>
      <c r="C80">
        <v>4.0501007900000001</v>
      </c>
      <c r="D80">
        <v>3.5685463500000001</v>
      </c>
      <c r="E80">
        <v>-0.54068572999999998</v>
      </c>
      <c r="F80">
        <v>0.48155443999999997</v>
      </c>
      <c r="G80">
        <v>4.59078652</v>
      </c>
      <c r="H80">
        <v>4.9997031400000003</v>
      </c>
      <c r="I80">
        <v>3.68005688</v>
      </c>
      <c r="J80">
        <v>-1.48460718</v>
      </c>
      <c r="K80">
        <v>1.3196462600000001</v>
      </c>
      <c r="L80">
        <v>6.4843103199999996</v>
      </c>
      <c r="M80">
        <v>3.4998511400000001</v>
      </c>
      <c r="N80">
        <v>2.8490149900000001</v>
      </c>
      <c r="O80">
        <v>-1.8932640000000001</v>
      </c>
      <c r="P80">
        <v>0.65083614999999995</v>
      </c>
      <c r="Q80">
        <v>5.3931151399999999</v>
      </c>
      <c r="R80">
        <v>4.4506797699999998</v>
      </c>
      <c r="S80">
        <v>3.3581458500000001</v>
      </c>
      <c r="T80">
        <v>0.36873517</v>
      </c>
      <c r="U80">
        <v>1.0925339199999999</v>
      </c>
      <c r="V80">
        <v>4.0819445999999999</v>
      </c>
    </row>
    <row r="81" spans="1:22" x14ac:dyDescent="0.35">
      <c r="A81" t="s">
        <v>2082</v>
      </c>
      <c r="B81" t="s">
        <v>2083</v>
      </c>
      <c r="C81">
        <v>1.2318142999999999</v>
      </c>
      <c r="D81">
        <v>0.63259372000000003</v>
      </c>
      <c r="E81">
        <v>-5.6164140000000001E-2</v>
      </c>
      <c r="F81">
        <v>0.59922058</v>
      </c>
      <c r="G81">
        <v>1.2879784400000001</v>
      </c>
      <c r="H81">
        <v>1.6881885000000001</v>
      </c>
      <c r="I81">
        <v>0.80622665999999998</v>
      </c>
      <c r="J81">
        <v>-6.4422500000000001E-3</v>
      </c>
      <c r="K81">
        <v>0.88196184</v>
      </c>
      <c r="L81">
        <v>1.69463075</v>
      </c>
      <c r="M81">
        <v>1.53653299</v>
      </c>
      <c r="N81">
        <v>1.0830427300000001</v>
      </c>
      <c r="O81">
        <v>0.42381919000000001</v>
      </c>
      <c r="P81">
        <v>0.45349025999999998</v>
      </c>
      <c r="Q81">
        <v>1.1127138000000001</v>
      </c>
      <c r="R81">
        <v>2.6358715400000001</v>
      </c>
      <c r="S81">
        <v>1.9282877700000001</v>
      </c>
      <c r="T81">
        <v>5.3464390000000001E-2</v>
      </c>
      <c r="U81">
        <v>0.70758376999999995</v>
      </c>
      <c r="V81">
        <v>2.5824071499999999</v>
      </c>
    </row>
    <row r="82" spans="1:22" x14ac:dyDescent="0.35">
      <c r="A82" t="s">
        <v>2084</v>
      </c>
      <c r="B82" t="s">
        <v>429</v>
      </c>
      <c r="C82">
        <v>4.0464629900000002</v>
      </c>
      <c r="D82">
        <v>2.7880090800000001</v>
      </c>
      <c r="E82">
        <v>2.1970173200000001</v>
      </c>
      <c r="F82">
        <v>1.2584539100000001</v>
      </c>
      <c r="G82">
        <v>1.8494456699999999</v>
      </c>
      <c r="H82">
        <v>4.5706777599999997</v>
      </c>
      <c r="I82">
        <v>2.7526881200000002</v>
      </c>
      <c r="J82">
        <v>2.6199520199999999</v>
      </c>
      <c r="K82">
        <v>1.81798964</v>
      </c>
      <c r="L82">
        <v>1.95072574</v>
      </c>
      <c r="M82">
        <v>3.4388823400000001</v>
      </c>
      <c r="N82">
        <v>2.57575208</v>
      </c>
      <c r="O82">
        <v>1.8616497599999999</v>
      </c>
      <c r="P82">
        <v>0.86313026000000004</v>
      </c>
      <c r="Q82">
        <v>1.57723258</v>
      </c>
      <c r="R82">
        <v>4.3178054799999996</v>
      </c>
      <c r="S82">
        <v>3.3712436499999998</v>
      </c>
      <c r="T82">
        <v>1.83453775</v>
      </c>
      <c r="U82">
        <v>0.94656183000000005</v>
      </c>
      <c r="V82">
        <v>2.4832677300000001</v>
      </c>
    </row>
    <row r="83" spans="1:22" x14ac:dyDescent="0.35">
      <c r="A83" t="s">
        <v>1593</v>
      </c>
      <c r="B83" t="s">
        <v>429</v>
      </c>
      <c r="C83">
        <v>5.21552799</v>
      </c>
      <c r="D83">
        <v>5.0722578499999997</v>
      </c>
      <c r="E83">
        <v>0.31072561999999998</v>
      </c>
      <c r="F83">
        <v>0.14327013999999999</v>
      </c>
      <c r="G83">
        <v>4.9048023699999996</v>
      </c>
      <c r="H83">
        <v>6.3199950600000001</v>
      </c>
      <c r="I83">
        <v>5.0106292000000003</v>
      </c>
      <c r="J83">
        <v>1.99630223</v>
      </c>
      <c r="K83">
        <v>1.30936586</v>
      </c>
      <c r="L83">
        <v>4.3236928299999997</v>
      </c>
      <c r="M83">
        <v>6.2584877199999998</v>
      </c>
      <c r="N83">
        <v>5.7896629900000001</v>
      </c>
      <c r="O83">
        <v>2.2940185400000002</v>
      </c>
      <c r="P83">
        <v>0.46882473000000002</v>
      </c>
      <c r="Q83">
        <v>3.96446918</v>
      </c>
      <c r="R83">
        <v>7.1107751400000003</v>
      </c>
      <c r="S83">
        <v>6.4102754700000002</v>
      </c>
      <c r="T83">
        <v>1.8696930599999999</v>
      </c>
      <c r="U83">
        <v>0.70049967000000002</v>
      </c>
      <c r="V83">
        <v>5.24108208</v>
      </c>
    </row>
    <row r="84" spans="1:22" x14ac:dyDescent="0.35">
      <c r="A84" t="s">
        <v>1594</v>
      </c>
      <c r="B84" t="s">
        <v>677</v>
      </c>
      <c r="C84">
        <v>6.7485185100000002</v>
      </c>
      <c r="D84">
        <v>6.7730115399999997</v>
      </c>
      <c r="E84">
        <v>2.3582034100000002</v>
      </c>
      <c r="F84">
        <v>2.4493029999999499E-2</v>
      </c>
      <c r="G84">
        <v>4.3903150999999996</v>
      </c>
      <c r="H84">
        <v>5.5296076300000001</v>
      </c>
      <c r="I84">
        <v>4.0306502399999999</v>
      </c>
      <c r="J84">
        <v>1.2741875600000001</v>
      </c>
      <c r="K84">
        <v>1.4989573899999999</v>
      </c>
      <c r="L84">
        <v>4.2554200700000004</v>
      </c>
      <c r="M84">
        <v>6.1098012400000004</v>
      </c>
      <c r="N84">
        <v>6.5455429900000004</v>
      </c>
      <c r="O84">
        <v>-1.6312395900000001</v>
      </c>
      <c r="P84">
        <v>0.43574174999999998</v>
      </c>
      <c r="Q84">
        <v>7.7410408300000002</v>
      </c>
      <c r="R84">
        <v>5.4555514499999997</v>
      </c>
      <c r="S84">
        <v>4.7242537000000002</v>
      </c>
      <c r="T84">
        <v>-3.1903993599999998</v>
      </c>
      <c r="U84">
        <v>0.73129774999999997</v>
      </c>
      <c r="V84">
        <v>8.6459508100000004</v>
      </c>
    </row>
    <row r="85" spans="1:22" x14ac:dyDescent="0.35">
      <c r="A85" t="s">
        <v>2085</v>
      </c>
      <c r="B85" t="s">
        <v>2086</v>
      </c>
      <c r="C85">
        <v>1.79580666</v>
      </c>
      <c r="D85">
        <v>2.3060474700000002</v>
      </c>
      <c r="E85">
        <v>0.13098710999999999</v>
      </c>
      <c r="F85">
        <v>0.51024080999999999</v>
      </c>
      <c r="G85">
        <v>1.66481955</v>
      </c>
      <c r="H85">
        <v>1.66703063</v>
      </c>
      <c r="I85">
        <v>1.5874317600000001</v>
      </c>
      <c r="J85">
        <v>-3.1831239999999997E-2</v>
      </c>
      <c r="K85">
        <v>7.9598869999999905E-2</v>
      </c>
      <c r="L85">
        <v>1.69886187</v>
      </c>
      <c r="M85">
        <v>2.2372052600000001</v>
      </c>
      <c r="N85">
        <v>2.0818344500000001</v>
      </c>
      <c r="O85">
        <v>0.32042778999999999</v>
      </c>
      <c r="P85">
        <v>0.15537081</v>
      </c>
      <c r="Q85">
        <v>1.91677747</v>
      </c>
      <c r="R85">
        <v>3.0235393899999998</v>
      </c>
      <c r="S85">
        <v>2.98082695</v>
      </c>
      <c r="T85">
        <v>0.24813088999999999</v>
      </c>
      <c r="U85">
        <v>4.27124399999999E-2</v>
      </c>
      <c r="V85">
        <v>2.7754085000000002</v>
      </c>
    </row>
    <row r="86" spans="1:22" x14ac:dyDescent="0.35">
      <c r="A86" t="s">
        <v>2087</v>
      </c>
      <c r="B86" t="s">
        <v>2088</v>
      </c>
      <c r="C86">
        <v>0.79881946000000004</v>
      </c>
      <c r="D86">
        <v>0.71386411999999999</v>
      </c>
      <c r="E86">
        <v>0.17210631000000001</v>
      </c>
      <c r="F86">
        <v>8.4955340000000004E-2</v>
      </c>
      <c r="G86">
        <v>0.62671315000000005</v>
      </c>
      <c r="H86">
        <v>0.73536239999999997</v>
      </c>
      <c r="I86">
        <v>0.41770238999999998</v>
      </c>
      <c r="J86">
        <v>0.29377316999999997</v>
      </c>
      <c r="K86">
        <v>0.31766000999999999</v>
      </c>
      <c r="L86">
        <v>0.44158923</v>
      </c>
      <c r="M86">
        <v>0.81373138</v>
      </c>
      <c r="N86">
        <v>0.57863313000000005</v>
      </c>
      <c r="O86">
        <v>0.26068477000000001</v>
      </c>
      <c r="P86">
        <v>0.23509825000000001</v>
      </c>
      <c r="Q86">
        <v>0.55304660999999999</v>
      </c>
      <c r="R86">
        <v>1.1317505999999999</v>
      </c>
      <c r="S86">
        <v>0.86084154000000002</v>
      </c>
      <c r="T86">
        <v>0.30654611999999998</v>
      </c>
      <c r="U86">
        <v>0.27090905999999998</v>
      </c>
      <c r="V86">
        <v>0.82520448000000002</v>
      </c>
    </row>
    <row r="87" spans="1:22" x14ac:dyDescent="0.35">
      <c r="A87" t="s">
        <v>1595</v>
      </c>
      <c r="B87" t="s">
        <v>1596</v>
      </c>
      <c r="C87">
        <v>4.5141383499999996</v>
      </c>
      <c r="D87">
        <v>4.5628166099999996</v>
      </c>
      <c r="E87">
        <v>1.0692242599999999</v>
      </c>
      <c r="F87">
        <v>4.8678260000000001E-2</v>
      </c>
      <c r="G87">
        <v>3.4449140900000002</v>
      </c>
      <c r="H87">
        <v>3.7450217700000001</v>
      </c>
      <c r="I87">
        <v>3.16235891</v>
      </c>
      <c r="J87">
        <v>0.46011334999999998</v>
      </c>
      <c r="K87">
        <v>0.58266286</v>
      </c>
      <c r="L87">
        <v>3.2849084199999998</v>
      </c>
      <c r="M87">
        <v>2.5548572799999998</v>
      </c>
      <c r="N87">
        <v>2.94541692</v>
      </c>
      <c r="O87">
        <v>-0.36314459999999998</v>
      </c>
      <c r="P87">
        <v>0.39055963999999999</v>
      </c>
      <c r="Q87">
        <v>2.9180018799999998</v>
      </c>
      <c r="R87">
        <v>4.43693034</v>
      </c>
      <c r="S87">
        <v>4.16444847</v>
      </c>
      <c r="T87">
        <v>0.39417035</v>
      </c>
      <c r="U87">
        <v>0.27248187000000001</v>
      </c>
      <c r="V87">
        <v>4.0427599900000004</v>
      </c>
    </row>
    <row r="88" spans="1:22" x14ac:dyDescent="0.35">
      <c r="A88" t="s">
        <v>2089</v>
      </c>
      <c r="B88" t="s">
        <v>2090</v>
      </c>
      <c r="C88">
        <v>2.04383588</v>
      </c>
      <c r="D88">
        <v>1.99638158</v>
      </c>
      <c r="E88">
        <v>-0.33317650999999998</v>
      </c>
      <c r="F88">
        <v>4.7454300000000102E-2</v>
      </c>
      <c r="G88">
        <v>2.37701239</v>
      </c>
      <c r="H88">
        <v>2.3439561900000001</v>
      </c>
      <c r="I88">
        <v>1.92698641</v>
      </c>
      <c r="J88">
        <v>0.50109104000000004</v>
      </c>
      <c r="K88">
        <v>0.41696978000000001</v>
      </c>
      <c r="L88">
        <v>1.84286515</v>
      </c>
      <c r="M88">
        <v>2.5235400800000001</v>
      </c>
      <c r="N88">
        <v>1.70228724</v>
      </c>
      <c r="O88">
        <v>-7.4532039999999994E-2</v>
      </c>
      <c r="P88">
        <v>0.82125283999999998</v>
      </c>
      <c r="Q88">
        <v>2.5980721199999999</v>
      </c>
      <c r="R88">
        <v>3.6228410700000002</v>
      </c>
      <c r="S88">
        <v>3.2625709500000002</v>
      </c>
      <c r="T88">
        <v>0.84242525000000001</v>
      </c>
      <c r="U88">
        <v>0.36027012000000003</v>
      </c>
      <c r="V88">
        <v>2.78041582</v>
      </c>
    </row>
    <row r="89" spans="1:22" x14ac:dyDescent="0.35">
      <c r="A89" t="s">
        <v>2091</v>
      </c>
      <c r="B89" t="s">
        <v>1066</v>
      </c>
      <c r="C89">
        <v>4.0310037999999997</v>
      </c>
      <c r="D89">
        <v>3.1869193199999999</v>
      </c>
      <c r="E89">
        <v>0.79357454999999999</v>
      </c>
      <c r="F89">
        <v>0.84408448000000003</v>
      </c>
      <c r="G89">
        <v>3.2374292499999999</v>
      </c>
      <c r="H89">
        <v>4.4621400299999996</v>
      </c>
      <c r="I89">
        <v>2.8139729500000001</v>
      </c>
      <c r="J89">
        <v>1.17998457</v>
      </c>
      <c r="K89">
        <v>1.6481670799999999</v>
      </c>
      <c r="L89">
        <v>3.2821554599999998</v>
      </c>
      <c r="M89">
        <v>2.9480653700000001</v>
      </c>
      <c r="N89">
        <v>2.41641606</v>
      </c>
      <c r="O89">
        <v>1.2977275500000001</v>
      </c>
      <c r="P89">
        <v>0.53164931000000004</v>
      </c>
      <c r="Q89">
        <v>1.6503378200000001</v>
      </c>
      <c r="R89">
        <v>4.86338954</v>
      </c>
      <c r="S89">
        <v>3.9455736400000001</v>
      </c>
      <c r="T89">
        <v>0.12776081</v>
      </c>
      <c r="U89">
        <v>0.91781590000000002</v>
      </c>
      <c r="V89">
        <v>4.7356287300000002</v>
      </c>
    </row>
    <row r="90" spans="1:22" x14ac:dyDescent="0.35">
      <c r="A90" t="s">
        <v>2092</v>
      </c>
      <c r="B90" t="s">
        <v>1854</v>
      </c>
      <c r="C90">
        <v>1.9473873100000001</v>
      </c>
      <c r="D90">
        <v>2.2509252499999999</v>
      </c>
      <c r="E90">
        <v>1.1573306400000001</v>
      </c>
      <c r="F90">
        <v>0.30353794000000001</v>
      </c>
      <c r="G90">
        <v>0.79005667000000002</v>
      </c>
      <c r="H90">
        <v>1.72545477</v>
      </c>
      <c r="I90">
        <v>0.89462489000000001</v>
      </c>
      <c r="J90">
        <v>-0.13266750999999999</v>
      </c>
      <c r="K90">
        <v>0.83082988000000002</v>
      </c>
      <c r="L90">
        <v>1.8581222799999999</v>
      </c>
      <c r="M90">
        <v>1.98937404</v>
      </c>
      <c r="N90">
        <v>1.8364701299999999</v>
      </c>
      <c r="O90">
        <v>0.26123696000000002</v>
      </c>
      <c r="P90">
        <v>0.15290391</v>
      </c>
      <c r="Q90">
        <v>1.72813708</v>
      </c>
      <c r="R90">
        <v>2.7605146199999999</v>
      </c>
      <c r="S90">
        <v>1.6001814400000001</v>
      </c>
      <c r="T90">
        <v>0.59754649000000004</v>
      </c>
      <c r="U90">
        <v>1.1603331800000001</v>
      </c>
      <c r="V90">
        <v>2.1629681299999999</v>
      </c>
    </row>
    <row r="91" spans="1:22" x14ac:dyDescent="0.35">
      <c r="A91" t="s">
        <v>2093</v>
      </c>
      <c r="B91" t="s">
        <v>2094</v>
      </c>
      <c r="C91">
        <v>2.24763461</v>
      </c>
      <c r="D91">
        <v>2.21445275</v>
      </c>
      <c r="E91">
        <v>0.15354693</v>
      </c>
      <c r="F91">
        <v>3.3181860000000001E-2</v>
      </c>
      <c r="G91">
        <v>2.0940876799999999</v>
      </c>
      <c r="H91">
        <v>1.8956736599999999</v>
      </c>
      <c r="I91">
        <v>1.3771831800000001</v>
      </c>
      <c r="J91">
        <v>-0.17323111999999999</v>
      </c>
      <c r="K91">
        <v>0.51849047999999998</v>
      </c>
      <c r="L91">
        <v>2.06890478</v>
      </c>
      <c r="M91">
        <v>1.78006664</v>
      </c>
      <c r="N91">
        <v>1.7959817</v>
      </c>
      <c r="O91">
        <v>0.23555751</v>
      </c>
      <c r="P91">
        <v>1.5915060000000002E-2</v>
      </c>
      <c r="Q91">
        <v>1.54450913</v>
      </c>
      <c r="R91">
        <v>3.3167231799999999</v>
      </c>
      <c r="S91">
        <v>2.53190844</v>
      </c>
      <c r="T91">
        <v>-0.11782239999999999</v>
      </c>
      <c r="U91">
        <v>0.78481473999999996</v>
      </c>
      <c r="V91">
        <v>3.43454558</v>
      </c>
    </row>
    <row r="92" spans="1:22" x14ac:dyDescent="0.35">
      <c r="A92" t="s">
        <v>1597</v>
      </c>
      <c r="B92" t="s">
        <v>1598</v>
      </c>
      <c r="C92">
        <v>5.2495405499999999</v>
      </c>
      <c r="D92">
        <v>4.8513199900000004</v>
      </c>
      <c r="E92">
        <v>-1.8588966499999999</v>
      </c>
      <c r="F92">
        <v>0.39822056</v>
      </c>
      <c r="G92">
        <v>7.1084372</v>
      </c>
      <c r="H92">
        <v>9.2483520699999993</v>
      </c>
      <c r="I92">
        <v>7.5094387999999999</v>
      </c>
      <c r="J92">
        <v>2.86763996</v>
      </c>
      <c r="K92">
        <v>1.7389132700000001</v>
      </c>
      <c r="L92">
        <v>6.3807121100000002</v>
      </c>
      <c r="M92">
        <v>6.6830097500000001</v>
      </c>
      <c r="N92">
        <v>5.8667060199999996</v>
      </c>
      <c r="O92">
        <v>-0.43474494000000002</v>
      </c>
      <c r="P92">
        <v>0.81630373000000001</v>
      </c>
      <c r="Q92">
        <v>7.1177546899999999</v>
      </c>
      <c r="R92">
        <v>9.9111633599999998</v>
      </c>
      <c r="S92">
        <v>8.9088670699999994</v>
      </c>
      <c r="T92">
        <v>0</v>
      </c>
      <c r="U92">
        <v>1.0022962900000001</v>
      </c>
      <c r="V92">
        <v>9.9111633599999998</v>
      </c>
    </row>
    <row r="93" spans="1:22" x14ac:dyDescent="0.35">
      <c r="A93" t="s">
        <v>2095</v>
      </c>
      <c r="B93" t="s">
        <v>483</v>
      </c>
      <c r="C93">
        <v>2.2044451199999999</v>
      </c>
      <c r="D93">
        <v>1.75514996</v>
      </c>
      <c r="E93">
        <v>0.52079936999999998</v>
      </c>
      <c r="F93">
        <v>0.44929516000000003</v>
      </c>
      <c r="G93">
        <v>1.6836457499999999</v>
      </c>
      <c r="H93">
        <v>2.7537949099999999</v>
      </c>
      <c r="I93">
        <v>1.5994397199999999</v>
      </c>
      <c r="J93">
        <v>0.87627811</v>
      </c>
      <c r="K93">
        <v>1.15435519</v>
      </c>
      <c r="L93">
        <v>1.8775168</v>
      </c>
      <c r="M93">
        <v>2.6012800999999999</v>
      </c>
      <c r="N93">
        <v>1.6418781899999999</v>
      </c>
      <c r="O93">
        <v>1.1642296400000001</v>
      </c>
      <c r="P93">
        <v>0.95940190999999997</v>
      </c>
      <c r="Q93">
        <v>1.43705046</v>
      </c>
      <c r="R93">
        <v>3.7482006000000001</v>
      </c>
      <c r="S93">
        <v>2.9307012600000002</v>
      </c>
      <c r="T93">
        <v>0.62448543999999995</v>
      </c>
      <c r="U93">
        <v>0.81749934000000002</v>
      </c>
      <c r="V93">
        <v>3.1237151600000002</v>
      </c>
    </row>
    <row r="94" spans="1:22" x14ac:dyDescent="0.35">
      <c r="A94" t="s">
        <v>1599</v>
      </c>
      <c r="B94" t="s">
        <v>1600</v>
      </c>
      <c r="C94">
        <v>2.71300411</v>
      </c>
      <c r="D94">
        <v>3.36044689</v>
      </c>
      <c r="E94">
        <v>-0.31538495999999999</v>
      </c>
      <c r="F94">
        <v>0.64744278</v>
      </c>
      <c r="G94">
        <v>3.0283890699999998</v>
      </c>
      <c r="H94">
        <v>3.1589641999999998</v>
      </c>
      <c r="I94">
        <v>3.17319386</v>
      </c>
      <c r="J94">
        <v>4.4137120000000002E-2</v>
      </c>
      <c r="K94">
        <v>1.42296600000003E-2</v>
      </c>
      <c r="L94">
        <v>3.11482708</v>
      </c>
      <c r="M94">
        <v>1.9450612</v>
      </c>
      <c r="N94">
        <v>1.83745092</v>
      </c>
      <c r="O94">
        <v>-0.59550493000000004</v>
      </c>
      <c r="P94">
        <v>0.10761028</v>
      </c>
      <c r="Q94">
        <v>2.5405661300000002</v>
      </c>
      <c r="R94">
        <v>3.3498244599999998</v>
      </c>
      <c r="S94">
        <v>3.0136710199999999</v>
      </c>
      <c r="T94">
        <v>0.30469839999999998</v>
      </c>
      <c r="U94">
        <v>0.33615344000000003</v>
      </c>
      <c r="V94">
        <v>3.0451260599999999</v>
      </c>
    </row>
    <row r="95" spans="1:22" x14ac:dyDescent="0.35">
      <c r="A95" t="s">
        <v>1601</v>
      </c>
      <c r="B95" t="s">
        <v>1602</v>
      </c>
      <c r="C95">
        <v>10.4679903</v>
      </c>
      <c r="D95">
        <v>10.8303157</v>
      </c>
      <c r="E95">
        <v>0</v>
      </c>
      <c r="F95">
        <v>0.36232540000000002</v>
      </c>
      <c r="G95">
        <v>10.4679903</v>
      </c>
      <c r="H95">
        <v>10.497064999999999</v>
      </c>
      <c r="I95">
        <v>9.8129253399999996</v>
      </c>
      <c r="J95">
        <v>4.2863088500000002</v>
      </c>
      <c r="K95">
        <v>0.68413966000000004</v>
      </c>
      <c r="L95">
        <v>6.2107561499999999</v>
      </c>
      <c r="M95">
        <v>6.9944446300000003</v>
      </c>
      <c r="N95">
        <v>6.9054051200000002</v>
      </c>
      <c r="O95">
        <v>-0.77408151999999997</v>
      </c>
      <c r="P95">
        <v>8.9039510000000099E-2</v>
      </c>
      <c r="Q95">
        <v>7.7685261499999996</v>
      </c>
      <c r="R95">
        <v>11.532462000000001</v>
      </c>
      <c r="S95">
        <v>11.180920800000001</v>
      </c>
      <c r="T95">
        <v>0</v>
      </c>
      <c r="U95">
        <v>0.3515412</v>
      </c>
      <c r="V95">
        <v>11.532462000000001</v>
      </c>
    </row>
    <row r="96" spans="1:22" x14ac:dyDescent="0.35">
      <c r="A96" t="s">
        <v>1603</v>
      </c>
      <c r="B96" t="s">
        <v>1604</v>
      </c>
      <c r="C96">
        <v>3.3633365300000002</v>
      </c>
      <c r="D96">
        <v>4.5508453700000002</v>
      </c>
      <c r="E96">
        <v>-2.8101665900000001</v>
      </c>
      <c r="F96">
        <v>1.18750884</v>
      </c>
      <c r="G96">
        <v>6.1735031200000003</v>
      </c>
      <c r="H96">
        <v>3.9409176700000002</v>
      </c>
      <c r="I96">
        <v>3.0835240900000001</v>
      </c>
      <c r="J96">
        <v>-4.0135983299999998</v>
      </c>
      <c r="K96">
        <v>0.85739357999999999</v>
      </c>
      <c r="L96">
        <v>7.9545159999999999</v>
      </c>
      <c r="M96">
        <v>7.7998218000000001</v>
      </c>
      <c r="N96">
        <v>8.5941800199999996</v>
      </c>
      <c r="O96">
        <v>0</v>
      </c>
      <c r="P96">
        <v>0.794358219999999</v>
      </c>
      <c r="Q96">
        <v>7.7998218000000001</v>
      </c>
      <c r="R96">
        <v>6.8165681200000003</v>
      </c>
      <c r="S96">
        <v>6.6749959399999996</v>
      </c>
      <c r="T96">
        <v>-0.45083867</v>
      </c>
      <c r="U96">
        <v>0.14157218000000099</v>
      </c>
      <c r="V96">
        <v>7.2674067899999999</v>
      </c>
    </row>
    <row r="97" spans="1:22" x14ac:dyDescent="0.35">
      <c r="A97" t="s">
        <v>1605</v>
      </c>
      <c r="B97" t="s">
        <v>1606</v>
      </c>
      <c r="C97">
        <v>6.1429130000000001</v>
      </c>
      <c r="D97">
        <v>5.5150536700000004</v>
      </c>
      <c r="E97">
        <v>-1.1967929100000001</v>
      </c>
      <c r="F97">
        <v>0.62785933000000005</v>
      </c>
      <c r="G97">
        <v>7.3397059100000002</v>
      </c>
      <c r="H97">
        <v>7.5146064299999997</v>
      </c>
      <c r="I97">
        <v>6.0033552300000004</v>
      </c>
      <c r="J97">
        <v>2.0905203999999999</v>
      </c>
      <c r="K97">
        <v>1.5112512</v>
      </c>
      <c r="L97">
        <v>5.4240860299999998</v>
      </c>
      <c r="M97">
        <v>7.4096516599999998</v>
      </c>
      <c r="N97">
        <v>7.0864706200000001</v>
      </c>
      <c r="O97">
        <v>1.1254951600000001</v>
      </c>
      <c r="P97">
        <v>0.32318103999999997</v>
      </c>
      <c r="Q97">
        <v>6.2841564999999999</v>
      </c>
      <c r="R97">
        <v>7.5709920000000004</v>
      </c>
      <c r="S97">
        <v>6.6174739300000001</v>
      </c>
      <c r="T97">
        <v>0.33267013000000001</v>
      </c>
      <c r="U97">
        <v>0.95351807</v>
      </c>
      <c r="V97">
        <v>7.23832187</v>
      </c>
    </row>
    <row r="98" spans="1:22" x14ac:dyDescent="0.35">
      <c r="A98" t="s">
        <v>1607</v>
      </c>
      <c r="B98" t="s">
        <v>37</v>
      </c>
      <c r="C98">
        <v>2.8495351800000002</v>
      </c>
      <c r="D98">
        <v>2.4708344699999998</v>
      </c>
      <c r="E98">
        <v>0.87669523999999999</v>
      </c>
      <c r="F98">
        <v>0.37870071</v>
      </c>
      <c r="G98">
        <v>1.9728399400000001</v>
      </c>
      <c r="H98">
        <v>2.8453756100000001</v>
      </c>
      <c r="I98">
        <v>1.6750537599999999</v>
      </c>
      <c r="J98">
        <v>1.2838504799999999</v>
      </c>
      <c r="K98">
        <v>1.1703218500000001</v>
      </c>
      <c r="L98">
        <v>1.5615251299999999</v>
      </c>
      <c r="M98">
        <v>3.0734346499999998</v>
      </c>
      <c r="N98">
        <v>2.79064588</v>
      </c>
      <c r="O98">
        <v>1.7083771400000001</v>
      </c>
      <c r="P98">
        <v>0.28278877000000002</v>
      </c>
      <c r="Q98">
        <v>1.36505751</v>
      </c>
      <c r="R98">
        <v>4.5720148199999997</v>
      </c>
      <c r="S98">
        <v>4.01062707</v>
      </c>
      <c r="T98">
        <v>1.7721792700000001</v>
      </c>
      <c r="U98">
        <v>0.56138774999999996</v>
      </c>
      <c r="V98">
        <v>2.7998355500000001</v>
      </c>
    </row>
    <row r="99" spans="1:22" x14ac:dyDescent="0.35">
      <c r="A99" t="s">
        <v>2096</v>
      </c>
      <c r="B99" t="s">
        <v>477</v>
      </c>
      <c r="C99">
        <v>3.05232671</v>
      </c>
      <c r="D99">
        <v>3.3518669700000001</v>
      </c>
      <c r="E99">
        <v>0.91039510000000001</v>
      </c>
      <c r="F99">
        <v>0.29954026</v>
      </c>
      <c r="G99">
        <v>2.1419316099999999</v>
      </c>
      <c r="H99">
        <v>3.45205333</v>
      </c>
      <c r="I99">
        <v>3.3991640799999998</v>
      </c>
      <c r="J99">
        <v>1.45068537</v>
      </c>
      <c r="K99">
        <v>5.28892500000002E-2</v>
      </c>
      <c r="L99">
        <v>2.0013679600000001</v>
      </c>
      <c r="M99">
        <v>4.3620858800000004</v>
      </c>
      <c r="N99">
        <v>3.6327585400000002</v>
      </c>
      <c r="O99">
        <v>0.93140986000000003</v>
      </c>
      <c r="P99">
        <v>0.72932733999999999</v>
      </c>
      <c r="Q99">
        <v>3.4306760199999999</v>
      </c>
      <c r="R99">
        <v>4.1347557000000004</v>
      </c>
      <c r="S99">
        <v>3.8278557000000002</v>
      </c>
      <c r="T99">
        <v>1.5787147500000001</v>
      </c>
      <c r="U99">
        <v>0.30690000000000001</v>
      </c>
      <c r="V99">
        <v>2.5560409499999999</v>
      </c>
    </row>
    <row r="100" spans="1:22" x14ac:dyDescent="0.35">
      <c r="A100" t="s">
        <v>1608</v>
      </c>
      <c r="B100" t="s">
        <v>1609</v>
      </c>
      <c r="C100">
        <v>2.75886012</v>
      </c>
      <c r="D100">
        <v>2.9326512999999998</v>
      </c>
      <c r="E100">
        <v>-0.67676813999999996</v>
      </c>
      <c r="F100">
        <v>0.17379117999999999</v>
      </c>
      <c r="G100">
        <v>3.4356282600000001</v>
      </c>
      <c r="H100">
        <v>2.5330733599999999</v>
      </c>
      <c r="I100">
        <v>2.4143239699999999</v>
      </c>
      <c r="J100">
        <v>8.9215530000000001E-2</v>
      </c>
      <c r="K100">
        <v>0.11874939</v>
      </c>
      <c r="L100">
        <v>2.4438578299999998</v>
      </c>
      <c r="M100">
        <v>3.0235772700000001</v>
      </c>
      <c r="N100">
        <v>2.0220229999999999</v>
      </c>
      <c r="O100">
        <v>-0.12763536</v>
      </c>
      <c r="P100">
        <v>1.00155427</v>
      </c>
      <c r="Q100">
        <v>3.1512126299999998</v>
      </c>
      <c r="R100">
        <v>3.37315648</v>
      </c>
      <c r="S100">
        <v>2.75423756</v>
      </c>
      <c r="T100">
        <v>0.55513646999999999</v>
      </c>
      <c r="U100">
        <v>0.61891892000000004</v>
      </c>
      <c r="V100">
        <v>2.8180200100000001</v>
      </c>
    </row>
    <row r="101" spans="1:22" x14ac:dyDescent="0.35">
      <c r="A101" t="s">
        <v>1610</v>
      </c>
      <c r="B101" t="s">
        <v>1611</v>
      </c>
      <c r="C101">
        <v>4.98612067</v>
      </c>
      <c r="D101">
        <v>4.6596218299999999</v>
      </c>
      <c r="E101">
        <v>1.44994014</v>
      </c>
      <c r="F101">
        <v>0.32649884000000001</v>
      </c>
      <c r="G101">
        <v>3.5361805300000002</v>
      </c>
      <c r="H101">
        <v>6.2373977399999996</v>
      </c>
      <c r="I101">
        <v>4.6050109800000003</v>
      </c>
      <c r="J101">
        <v>2.8277868399999999</v>
      </c>
      <c r="K101">
        <v>1.6323867599999999</v>
      </c>
      <c r="L101">
        <v>3.4096109000000001</v>
      </c>
      <c r="M101">
        <v>5.3052908600000004</v>
      </c>
      <c r="N101">
        <v>4.3629370600000001</v>
      </c>
      <c r="O101">
        <v>2.4423624500000001</v>
      </c>
      <c r="P101">
        <v>0.94235380000000002</v>
      </c>
      <c r="Q101">
        <v>2.8629284099999999</v>
      </c>
      <c r="R101">
        <v>7.2286174900000004</v>
      </c>
      <c r="S101">
        <v>6.3266814800000004</v>
      </c>
      <c r="T101">
        <v>3.1282106700000001</v>
      </c>
      <c r="U101">
        <v>0.90193601000000001</v>
      </c>
      <c r="V101">
        <v>4.1004068199999999</v>
      </c>
    </row>
    <row r="102" spans="1:22" x14ac:dyDescent="0.35">
      <c r="A102" t="s">
        <v>1612</v>
      </c>
      <c r="B102" t="s">
        <v>908</v>
      </c>
      <c r="C102">
        <v>3.1341810200000002</v>
      </c>
      <c r="D102">
        <v>3.19263165</v>
      </c>
      <c r="E102">
        <v>0.15859398999999999</v>
      </c>
      <c r="F102">
        <v>5.8450629999999802E-2</v>
      </c>
      <c r="G102">
        <v>2.9755870299999998</v>
      </c>
      <c r="H102">
        <v>3.09070299</v>
      </c>
      <c r="I102">
        <v>2.67495942</v>
      </c>
      <c r="J102">
        <v>1.3299717</v>
      </c>
      <c r="K102">
        <v>0.41574357000000001</v>
      </c>
      <c r="L102">
        <v>1.7607312900000001</v>
      </c>
      <c r="M102">
        <v>3.2904428299999999</v>
      </c>
      <c r="N102">
        <v>3.02788112</v>
      </c>
      <c r="O102">
        <v>4.6525280000000002E-2</v>
      </c>
      <c r="P102">
        <v>0.26256171</v>
      </c>
      <c r="Q102">
        <v>3.2439175499999999</v>
      </c>
      <c r="R102">
        <v>4.51271778</v>
      </c>
      <c r="S102">
        <v>3.7347551299999999</v>
      </c>
      <c r="T102">
        <v>-0.45580989</v>
      </c>
      <c r="U102">
        <v>0.77796264999999998</v>
      </c>
      <c r="V102">
        <v>4.9685276700000003</v>
      </c>
    </row>
    <row r="103" spans="1:22" x14ac:dyDescent="0.35">
      <c r="A103" t="s">
        <v>1613</v>
      </c>
      <c r="B103" t="s">
        <v>1614</v>
      </c>
      <c r="C103">
        <v>5.6941184500000004</v>
      </c>
      <c r="D103">
        <v>5.8223562299999996</v>
      </c>
      <c r="E103">
        <v>2.3977261099999998</v>
      </c>
      <c r="F103">
        <v>0.128237779999999</v>
      </c>
      <c r="G103">
        <v>3.2963923400000001</v>
      </c>
      <c r="H103">
        <v>7.3549679599999997</v>
      </c>
      <c r="I103">
        <v>6.2488959900000003</v>
      </c>
      <c r="J103">
        <v>3.7181840899999998</v>
      </c>
      <c r="K103">
        <v>1.1060719699999999</v>
      </c>
      <c r="L103">
        <v>3.6367838699999999</v>
      </c>
      <c r="M103">
        <v>5.5487302600000001</v>
      </c>
      <c r="N103">
        <v>5.4639722500000003</v>
      </c>
      <c r="O103">
        <v>2.06556644</v>
      </c>
      <c r="P103">
        <v>8.47580099999998E-2</v>
      </c>
      <c r="Q103">
        <v>3.4831638200000001</v>
      </c>
      <c r="R103">
        <v>5.7255449799999996</v>
      </c>
      <c r="S103">
        <v>5.5985765699999996</v>
      </c>
      <c r="T103">
        <v>1.5670946299999999</v>
      </c>
      <c r="U103">
        <v>0.12696841</v>
      </c>
      <c r="V103">
        <v>4.1584503499999999</v>
      </c>
    </row>
    <row r="104" spans="1:22" x14ac:dyDescent="0.35">
      <c r="A104" t="s">
        <v>2097</v>
      </c>
      <c r="B104" t="s">
        <v>2098</v>
      </c>
      <c r="C104">
        <v>3.7300280200000002</v>
      </c>
      <c r="D104">
        <v>1.99811403</v>
      </c>
      <c r="E104">
        <v>-0.41556820999999999</v>
      </c>
      <c r="F104">
        <v>1.73191399</v>
      </c>
      <c r="G104">
        <v>4.1455962299999998</v>
      </c>
      <c r="H104">
        <v>4.8453559300000002</v>
      </c>
      <c r="I104">
        <v>2.5678337600000001</v>
      </c>
      <c r="J104">
        <v>2.2559074200000002</v>
      </c>
      <c r="K104">
        <v>2.2775221700000001</v>
      </c>
      <c r="L104">
        <v>2.58944851</v>
      </c>
      <c r="M104">
        <v>3.0854522100000001</v>
      </c>
      <c r="N104">
        <v>1.50127579</v>
      </c>
      <c r="O104">
        <v>1.4601420700000001</v>
      </c>
      <c r="P104">
        <v>1.5841764199999999</v>
      </c>
      <c r="Q104">
        <v>1.6253101400000001</v>
      </c>
      <c r="R104">
        <v>4.1867689400000003</v>
      </c>
      <c r="S104">
        <v>1.8056700000000001</v>
      </c>
      <c r="T104">
        <v>1.24661015</v>
      </c>
      <c r="U104">
        <v>2.3810989400000002</v>
      </c>
      <c r="V104">
        <v>2.9401587899999999</v>
      </c>
    </row>
    <row r="105" spans="1:22" x14ac:dyDescent="0.35">
      <c r="A105" t="s">
        <v>2099</v>
      </c>
      <c r="B105" t="s">
        <v>2100</v>
      </c>
      <c r="C105">
        <v>2.66124852</v>
      </c>
      <c r="D105">
        <v>2.0560046500000002</v>
      </c>
      <c r="E105">
        <v>1.2792899900000001</v>
      </c>
      <c r="F105">
        <v>0.60524387000000002</v>
      </c>
      <c r="G105">
        <v>1.3819585299999999</v>
      </c>
      <c r="H105">
        <v>2.1159514399999999</v>
      </c>
      <c r="I105">
        <v>1.54368919</v>
      </c>
      <c r="J105">
        <v>0.85279802000000005</v>
      </c>
      <c r="K105">
        <v>0.57226224999999997</v>
      </c>
      <c r="L105">
        <v>1.2631534200000001</v>
      </c>
      <c r="M105">
        <v>1.8039466399999999</v>
      </c>
      <c r="N105">
        <v>1.6397680800000001</v>
      </c>
      <c r="O105">
        <v>0.34072261999999998</v>
      </c>
      <c r="P105">
        <v>0.16417856</v>
      </c>
      <c r="Q105">
        <v>1.46322402</v>
      </c>
      <c r="R105">
        <v>3.3811315999999998</v>
      </c>
      <c r="S105">
        <v>2.6050445400000002</v>
      </c>
      <c r="T105">
        <v>1.3104615900000001</v>
      </c>
      <c r="U105">
        <v>0.77608706000000005</v>
      </c>
      <c r="V105">
        <v>2.0706700100000002</v>
      </c>
    </row>
    <row r="106" spans="1:22" x14ac:dyDescent="0.35">
      <c r="A106" t="s">
        <v>2101</v>
      </c>
      <c r="B106" t="s">
        <v>1987</v>
      </c>
      <c r="C106">
        <v>3.5966173100000001</v>
      </c>
      <c r="D106">
        <v>3.5107904400000001</v>
      </c>
      <c r="E106">
        <v>-0.80006268000000003</v>
      </c>
      <c r="F106">
        <v>8.582687E-2</v>
      </c>
      <c r="G106">
        <v>4.39667999</v>
      </c>
      <c r="H106">
        <v>4.5234187500000003</v>
      </c>
      <c r="I106">
        <v>4.1178059500000002</v>
      </c>
      <c r="J106">
        <v>-4.567703E-2</v>
      </c>
      <c r="K106">
        <v>0.4056128</v>
      </c>
      <c r="L106">
        <v>4.5690957799999996</v>
      </c>
      <c r="M106">
        <v>2.8575159700000001</v>
      </c>
      <c r="N106">
        <v>3.1494737100000001</v>
      </c>
      <c r="O106">
        <v>-1.04640789</v>
      </c>
      <c r="P106">
        <v>0.29195774000000002</v>
      </c>
      <c r="Q106">
        <v>3.9039238599999999</v>
      </c>
      <c r="R106">
        <v>3.1553244299999998</v>
      </c>
      <c r="S106">
        <v>2.99422787</v>
      </c>
      <c r="T106">
        <v>-0.90166279999999999</v>
      </c>
      <c r="U106">
        <v>0.16109656</v>
      </c>
      <c r="V106">
        <v>4.0569872299999998</v>
      </c>
    </row>
    <row r="107" spans="1:22" x14ac:dyDescent="0.35">
      <c r="A107" t="s">
        <v>2102</v>
      </c>
      <c r="B107" t="s">
        <v>2103</v>
      </c>
      <c r="C107">
        <v>1.0683905300000001</v>
      </c>
      <c r="D107">
        <v>1.1356615299999999</v>
      </c>
      <c r="E107">
        <v>-8.5999320000000004E-2</v>
      </c>
      <c r="F107">
        <v>6.72709999999999E-2</v>
      </c>
      <c r="G107">
        <v>1.1543898500000001</v>
      </c>
      <c r="H107">
        <v>1.09611964</v>
      </c>
      <c r="I107">
        <v>0.53565415000000005</v>
      </c>
      <c r="J107">
        <v>-4.402797E-2</v>
      </c>
      <c r="K107">
        <v>0.56046549000000001</v>
      </c>
      <c r="L107">
        <v>1.1401476100000001</v>
      </c>
      <c r="M107">
        <v>1.48099103</v>
      </c>
      <c r="N107">
        <v>1.01713002</v>
      </c>
      <c r="O107">
        <v>0.49582664999999998</v>
      </c>
      <c r="P107">
        <v>0.46386101000000002</v>
      </c>
      <c r="Q107">
        <v>0.98516437999999995</v>
      </c>
      <c r="R107">
        <v>1.9769168699999999</v>
      </c>
      <c r="S107">
        <v>1.8253471699999999</v>
      </c>
      <c r="T107">
        <v>-0.21454885000000001</v>
      </c>
      <c r="U107">
        <v>0.1515697</v>
      </c>
      <c r="V107">
        <v>2.1914657200000001</v>
      </c>
    </row>
    <row r="108" spans="1:22" x14ac:dyDescent="0.35">
      <c r="A108" t="s">
        <v>1615</v>
      </c>
      <c r="B108" t="s">
        <v>548</v>
      </c>
      <c r="C108">
        <v>2.1700066100000002</v>
      </c>
      <c r="D108">
        <v>2.0921873199999999</v>
      </c>
      <c r="E108">
        <v>0.71766512999999998</v>
      </c>
      <c r="F108">
        <v>7.7819290000000305E-2</v>
      </c>
      <c r="G108">
        <v>1.4523414800000001</v>
      </c>
      <c r="H108">
        <v>2.3593942499999998</v>
      </c>
      <c r="I108">
        <v>1.3019521700000001</v>
      </c>
      <c r="J108">
        <v>0.78619735000000002</v>
      </c>
      <c r="K108">
        <v>1.05744208</v>
      </c>
      <c r="L108">
        <v>1.5731968999999999</v>
      </c>
      <c r="M108">
        <v>2.5752121099999998</v>
      </c>
      <c r="N108">
        <v>2.21779511</v>
      </c>
      <c r="O108">
        <v>1.2704639099999999</v>
      </c>
      <c r="P108">
        <v>0.35741699999999998</v>
      </c>
      <c r="Q108">
        <v>1.3047481999999999</v>
      </c>
      <c r="R108">
        <v>3.2837573899999999</v>
      </c>
      <c r="S108">
        <v>2.2355444200000001</v>
      </c>
      <c r="T108">
        <v>-0.18101154</v>
      </c>
      <c r="U108">
        <v>1.04821297</v>
      </c>
      <c r="V108">
        <v>3.46476893</v>
      </c>
    </row>
    <row r="109" spans="1:22" x14ac:dyDescent="0.35">
      <c r="A109" t="s">
        <v>2104</v>
      </c>
      <c r="B109" t="s">
        <v>1797</v>
      </c>
      <c r="C109">
        <v>1.07130963</v>
      </c>
      <c r="D109">
        <v>1.5366135000000001</v>
      </c>
      <c r="E109">
        <v>0.3121815</v>
      </c>
      <c r="F109">
        <v>0.46530387000000001</v>
      </c>
      <c r="G109">
        <v>0.75912813000000001</v>
      </c>
      <c r="H109">
        <v>1.0602946499999999</v>
      </c>
      <c r="I109">
        <v>1.2183164799999999</v>
      </c>
      <c r="J109">
        <v>0.33129452999999998</v>
      </c>
      <c r="K109">
        <v>0.15802183</v>
      </c>
      <c r="L109">
        <v>0.72900012000000003</v>
      </c>
      <c r="M109">
        <v>1.0428130600000001</v>
      </c>
      <c r="N109">
        <v>1.46281431</v>
      </c>
      <c r="O109">
        <v>0.15481571</v>
      </c>
      <c r="P109">
        <v>0.42000124999999999</v>
      </c>
      <c r="Q109">
        <v>0.88799735000000002</v>
      </c>
      <c r="R109">
        <v>1.8920035399999999</v>
      </c>
      <c r="S109">
        <v>1.77822985</v>
      </c>
      <c r="T109">
        <v>-6.5984100000000004E-2</v>
      </c>
      <c r="U109">
        <v>0.11377369</v>
      </c>
      <c r="V109">
        <v>1.95798764</v>
      </c>
    </row>
    <row r="110" spans="1:22" x14ac:dyDescent="0.35">
      <c r="A110" t="s">
        <v>2105</v>
      </c>
      <c r="B110" t="s">
        <v>483</v>
      </c>
      <c r="C110">
        <v>1.2040176199999999</v>
      </c>
      <c r="D110">
        <v>1.4064555299999999</v>
      </c>
      <c r="E110">
        <v>0.23113712</v>
      </c>
      <c r="F110">
        <v>0.20243791</v>
      </c>
      <c r="G110">
        <v>0.97288050000000004</v>
      </c>
      <c r="H110">
        <v>1.73699303</v>
      </c>
      <c r="I110">
        <v>1.1296032300000001</v>
      </c>
      <c r="J110">
        <v>0.66198051000000002</v>
      </c>
      <c r="K110">
        <v>0.60738979999999998</v>
      </c>
      <c r="L110">
        <v>1.07501252</v>
      </c>
      <c r="M110">
        <v>1.7566461200000001</v>
      </c>
      <c r="N110">
        <v>1.3785220899999999</v>
      </c>
      <c r="O110">
        <v>0.64325564999999996</v>
      </c>
      <c r="P110">
        <v>0.37812403</v>
      </c>
      <c r="Q110">
        <v>1.1133904699999999</v>
      </c>
      <c r="R110">
        <v>3.0436185500000001</v>
      </c>
      <c r="S110">
        <v>2.6463316099999998</v>
      </c>
      <c r="T110">
        <v>0.49823674000000001</v>
      </c>
      <c r="U110">
        <v>0.39728693999999998</v>
      </c>
      <c r="V110">
        <v>2.5453818099999999</v>
      </c>
    </row>
    <row r="111" spans="1:22" x14ac:dyDescent="0.35">
      <c r="A111" t="s">
        <v>1616</v>
      </c>
      <c r="B111" t="s">
        <v>1533</v>
      </c>
      <c r="C111">
        <v>2.8053387700000001</v>
      </c>
      <c r="D111">
        <v>3.3065433</v>
      </c>
      <c r="E111">
        <v>-0.95020974000000002</v>
      </c>
      <c r="F111">
        <v>0.50120452999999998</v>
      </c>
      <c r="G111">
        <v>3.7555485100000001</v>
      </c>
      <c r="H111">
        <v>2.7368107500000001</v>
      </c>
      <c r="I111">
        <v>2.7932631799999998</v>
      </c>
      <c r="J111">
        <v>-1.1141969700000001</v>
      </c>
      <c r="K111">
        <v>5.6452429999999797E-2</v>
      </c>
      <c r="L111">
        <v>3.8510077200000001</v>
      </c>
      <c r="M111">
        <v>2.0868193399999999</v>
      </c>
      <c r="N111">
        <v>2.1453465700000001</v>
      </c>
      <c r="O111">
        <v>-1.02474255</v>
      </c>
      <c r="P111">
        <v>5.8527230000000201E-2</v>
      </c>
      <c r="Q111">
        <v>3.1115618899999999</v>
      </c>
      <c r="R111">
        <v>2.4789734600000002</v>
      </c>
      <c r="S111">
        <v>2.0720395100000002</v>
      </c>
      <c r="T111">
        <v>-0.69285562999999994</v>
      </c>
      <c r="U111">
        <v>0.40693394999999999</v>
      </c>
      <c r="V111">
        <v>3.1718290900000001</v>
      </c>
    </row>
    <row r="112" spans="1:22" x14ac:dyDescent="0.35">
      <c r="A112" t="s">
        <v>1617</v>
      </c>
      <c r="B112" t="s">
        <v>1618</v>
      </c>
      <c r="C112">
        <v>2.5431231799999998</v>
      </c>
      <c r="D112">
        <v>2.26414333</v>
      </c>
      <c r="E112">
        <v>-4.1264019999999998E-2</v>
      </c>
      <c r="F112">
        <v>0.27897984999999997</v>
      </c>
      <c r="G112">
        <v>2.5843872000000001</v>
      </c>
      <c r="H112">
        <v>2.7169529699999999</v>
      </c>
      <c r="I112">
        <v>1.69658445</v>
      </c>
      <c r="J112">
        <v>-7.8103300000000001E-2</v>
      </c>
      <c r="K112">
        <v>1.0203685199999999</v>
      </c>
      <c r="L112">
        <v>2.7950562699999999</v>
      </c>
      <c r="M112">
        <v>4.2892947399999999</v>
      </c>
      <c r="N112">
        <v>3.10654567</v>
      </c>
      <c r="O112">
        <v>1.4514660699999999</v>
      </c>
      <c r="P112">
        <v>1.1827490700000001</v>
      </c>
      <c r="Q112">
        <v>2.8378286699999999</v>
      </c>
      <c r="R112">
        <v>4.08871962</v>
      </c>
      <c r="S112">
        <v>2.9076456799999999</v>
      </c>
      <c r="T112">
        <v>0.72722050000000005</v>
      </c>
      <c r="U112">
        <v>1.1810739400000001</v>
      </c>
      <c r="V112">
        <v>3.36149912</v>
      </c>
    </row>
    <row r="113" spans="1:22" x14ac:dyDescent="0.35">
      <c r="A113" t="s">
        <v>1619</v>
      </c>
      <c r="B113" t="s">
        <v>677</v>
      </c>
      <c r="C113">
        <v>4.4054801299999999</v>
      </c>
      <c r="D113">
        <v>5.1292384499999999</v>
      </c>
      <c r="E113">
        <v>-2.3284922400000001</v>
      </c>
      <c r="F113">
        <v>0.72375831999999996</v>
      </c>
      <c r="G113">
        <v>6.73397237</v>
      </c>
      <c r="H113">
        <v>8.4220585299999993</v>
      </c>
      <c r="I113">
        <v>7.31430253</v>
      </c>
      <c r="J113">
        <v>0.77692832999999994</v>
      </c>
      <c r="K113">
        <v>1.107756</v>
      </c>
      <c r="L113">
        <v>7.6451301999999997</v>
      </c>
      <c r="M113">
        <v>5.9973655800000003</v>
      </c>
      <c r="N113">
        <v>6.2997571700000004</v>
      </c>
      <c r="O113">
        <v>-1.01087485</v>
      </c>
      <c r="P113">
        <v>0.30239158999999999</v>
      </c>
      <c r="Q113">
        <v>7.0082404299999999</v>
      </c>
      <c r="R113">
        <v>8.0722611099999995</v>
      </c>
      <c r="S113">
        <v>7.7978703999999999</v>
      </c>
      <c r="T113">
        <v>-0.4289829</v>
      </c>
      <c r="U113">
        <v>0.27439070999999998</v>
      </c>
      <c r="V113">
        <v>8.5012440100000006</v>
      </c>
    </row>
    <row r="114" spans="1:22" x14ac:dyDescent="0.35">
      <c r="A114" t="s">
        <v>1620</v>
      </c>
      <c r="B114" t="s">
        <v>89</v>
      </c>
      <c r="C114">
        <v>2.9876094900000001</v>
      </c>
      <c r="D114">
        <v>2.8855628200000001</v>
      </c>
      <c r="E114">
        <v>-1.55982559</v>
      </c>
      <c r="F114">
        <v>0.10204667000000001</v>
      </c>
      <c r="G114">
        <v>4.5474350799999996</v>
      </c>
      <c r="H114">
        <v>2.4174547400000002</v>
      </c>
      <c r="I114">
        <v>2.9282431999999998</v>
      </c>
      <c r="J114">
        <v>-1.24763968</v>
      </c>
      <c r="K114">
        <v>0.51078846</v>
      </c>
      <c r="L114">
        <v>3.66509442</v>
      </c>
      <c r="M114">
        <v>2.2152664999999998</v>
      </c>
      <c r="N114">
        <v>2.9925514799999999</v>
      </c>
      <c r="O114">
        <v>-0.14149635999999999</v>
      </c>
      <c r="P114">
        <v>0.77728498000000001</v>
      </c>
      <c r="Q114">
        <v>2.3567628599999999</v>
      </c>
      <c r="R114">
        <v>2.86739531</v>
      </c>
      <c r="S114">
        <v>3.3452165800000002</v>
      </c>
      <c r="T114">
        <v>-0.83080975000000001</v>
      </c>
      <c r="U114">
        <v>0.47782127000000002</v>
      </c>
      <c r="V114">
        <v>3.6982050599999998</v>
      </c>
    </row>
    <row r="115" spans="1:22" x14ac:dyDescent="0.35">
      <c r="A115" t="s">
        <v>1621</v>
      </c>
      <c r="B115" t="s">
        <v>1622</v>
      </c>
      <c r="C115">
        <v>4.5572360600000001</v>
      </c>
      <c r="D115">
        <v>4.8502947299999999</v>
      </c>
      <c r="E115">
        <v>-1.1049561000000001</v>
      </c>
      <c r="F115">
        <v>0.29305867000000002</v>
      </c>
      <c r="G115">
        <v>5.66219216</v>
      </c>
      <c r="H115">
        <v>4.4846865899999999</v>
      </c>
      <c r="I115">
        <v>3.7906996999999998</v>
      </c>
      <c r="J115">
        <v>-0.50605789000000001</v>
      </c>
      <c r="K115">
        <v>0.69398689000000002</v>
      </c>
      <c r="L115">
        <v>4.99074448</v>
      </c>
      <c r="M115">
        <v>2.9514278799999998</v>
      </c>
      <c r="N115">
        <v>3.3933719</v>
      </c>
      <c r="O115">
        <v>-3.16792702</v>
      </c>
      <c r="P115">
        <v>0.44194401999999999</v>
      </c>
      <c r="Q115">
        <v>6.1193549000000003</v>
      </c>
      <c r="R115">
        <v>4.5561915400000004</v>
      </c>
      <c r="S115">
        <v>4.2641723499999999</v>
      </c>
      <c r="T115">
        <v>-0.44143679000000002</v>
      </c>
      <c r="U115">
        <v>0.29201918999999998</v>
      </c>
      <c r="V115">
        <v>4.9976283300000004</v>
      </c>
    </row>
    <row r="116" spans="1:22" x14ac:dyDescent="0.35">
      <c r="A116" t="s">
        <v>1623</v>
      </c>
      <c r="B116" t="s">
        <v>1624</v>
      </c>
      <c r="C116">
        <v>8.8363628900000002</v>
      </c>
      <c r="D116">
        <v>9.7862488400000007</v>
      </c>
      <c r="E116">
        <v>0</v>
      </c>
      <c r="F116">
        <v>0.94988595000000098</v>
      </c>
      <c r="G116">
        <v>8.8363628900000002</v>
      </c>
      <c r="H116">
        <v>8.2656492700000008</v>
      </c>
      <c r="I116">
        <v>7.3096687200000003</v>
      </c>
      <c r="J116">
        <v>2.3913270199999999</v>
      </c>
      <c r="K116">
        <v>0.95598055000000004</v>
      </c>
      <c r="L116">
        <v>5.8743222499999996</v>
      </c>
      <c r="M116">
        <v>8.8842738000000008</v>
      </c>
      <c r="N116">
        <v>9.6027088500000009</v>
      </c>
      <c r="O116">
        <v>0</v>
      </c>
      <c r="P116">
        <v>0.71843504999999996</v>
      </c>
      <c r="Q116">
        <v>8.8842738000000008</v>
      </c>
      <c r="R116">
        <v>7.5466215200000004</v>
      </c>
      <c r="S116">
        <v>7.99132687</v>
      </c>
      <c r="T116">
        <v>-2.3572317900000002</v>
      </c>
      <c r="U116">
        <v>0.44470535</v>
      </c>
      <c r="V116">
        <v>9.9038533100000006</v>
      </c>
    </row>
    <row r="117" spans="1:22" x14ac:dyDescent="0.35">
      <c r="A117" t="s">
        <v>2106</v>
      </c>
      <c r="B117" t="s">
        <v>2107</v>
      </c>
      <c r="C117">
        <v>0.96792518999999999</v>
      </c>
      <c r="D117">
        <v>1.35880413</v>
      </c>
      <c r="E117">
        <v>-0.71016312999999998</v>
      </c>
      <c r="F117">
        <v>0.39087894000000001</v>
      </c>
      <c r="G117">
        <v>1.6780883200000001</v>
      </c>
      <c r="H117">
        <v>0.95027136000000001</v>
      </c>
      <c r="I117">
        <v>0.97133144999999999</v>
      </c>
      <c r="J117">
        <v>-0.78285788000000001</v>
      </c>
      <c r="K117">
        <v>2.106009E-2</v>
      </c>
      <c r="L117">
        <v>1.73312924</v>
      </c>
      <c r="M117">
        <v>0.80099781999999997</v>
      </c>
      <c r="N117">
        <v>1.0237922699999999</v>
      </c>
      <c r="O117">
        <v>-1.2007513299999999</v>
      </c>
      <c r="P117">
        <v>0.22279445</v>
      </c>
      <c r="Q117">
        <v>2.0017491500000002</v>
      </c>
      <c r="R117">
        <v>2.1612370300000001</v>
      </c>
      <c r="S117">
        <v>1.7440804299999999</v>
      </c>
      <c r="T117">
        <v>8.1574759999999996E-2</v>
      </c>
      <c r="U117">
        <v>0.41715659999999999</v>
      </c>
      <c r="V117">
        <v>2.07966227</v>
      </c>
    </row>
    <row r="118" spans="1:22" x14ac:dyDescent="0.35">
      <c r="A118" t="s">
        <v>1625</v>
      </c>
      <c r="B118" t="s">
        <v>1626</v>
      </c>
      <c r="C118">
        <v>5.2211455300000003</v>
      </c>
      <c r="D118">
        <v>5.5155716999999997</v>
      </c>
      <c r="E118">
        <v>-0.16637780999999999</v>
      </c>
      <c r="F118">
        <v>0.29442616999999899</v>
      </c>
      <c r="G118">
        <v>5.3875233400000004</v>
      </c>
      <c r="H118">
        <v>5.21431925</v>
      </c>
      <c r="I118">
        <v>4.7951869900000004</v>
      </c>
      <c r="J118">
        <v>0.75736537000000004</v>
      </c>
      <c r="K118">
        <v>0.41913225999999998</v>
      </c>
      <c r="L118">
        <v>4.4569538800000004</v>
      </c>
      <c r="M118">
        <v>6.7975472300000002</v>
      </c>
      <c r="N118">
        <v>6.4424031199999998</v>
      </c>
      <c r="O118">
        <v>0.68981650000000005</v>
      </c>
      <c r="P118">
        <v>0.35514411000000001</v>
      </c>
      <c r="Q118">
        <v>6.1077307300000001</v>
      </c>
      <c r="R118">
        <v>7.1641178500000002</v>
      </c>
      <c r="S118">
        <v>7.2686666300000002</v>
      </c>
      <c r="T118">
        <v>0.11352368</v>
      </c>
      <c r="U118">
        <v>0.10454877999999999</v>
      </c>
      <c r="V118">
        <v>7.0505941700000001</v>
      </c>
    </row>
    <row r="119" spans="1:22" x14ac:dyDescent="0.35">
      <c r="A119" t="s">
        <v>2108</v>
      </c>
      <c r="B119" t="s">
        <v>2109</v>
      </c>
      <c r="C119">
        <v>1.6392678599999999</v>
      </c>
      <c r="D119">
        <v>1.76486806</v>
      </c>
      <c r="E119">
        <v>-0.80386250000000004</v>
      </c>
      <c r="F119">
        <v>0.1256002</v>
      </c>
      <c r="G119">
        <v>2.4431303600000001</v>
      </c>
      <c r="H119">
        <v>2.2856495400000001</v>
      </c>
      <c r="I119">
        <v>2.1803224399999999</v>
      </c>
      <c r="J119">
        <v>-0.80495567000000001</v>
      </c>
      <c r="K119">
        <v>0.10532710000000001</v>
      </c>
      <c r="L119">
        <v>3.0906052100000001</v>
      </c>
      <c r="M119">
        <v>1.91159426</v>
      </c>
      <c r="N119">
        <v>2.2975573300000001</v>
      </c>
      <c r="O119">
        <v>-1.13182447</v>
      </c>
      <c r="P119">
        <v>0.38596307000000002</v>
      </c>
      <c r="Q119">
        <v>3.04341873</v>
      </c>
      <c r="R119">
        <v>2.0854155599999999</v>
      </c>
      <c r="S119">
        <v>1.73121799</v>
      </c>
      <c r="T119">
        <v>-0.32434380000000002</v>
      </c>
      <c r="U119">
        <v>0.35419757000000002</v>
      </c>
      <c r="V119">
        <v>2.4097593599999998</v>
      </c>
    </row>
    <row r="120" spans="1:22" x14ac:dyDescent="0.35">
      <c r="A120" t="s">
        <v>2110</v>
      </c>
      <c r="B120" t="s">
        <v>67</v>
      </c>
      <c r="C120">
        <v>1.29032803</v>
      </c>
      <c r="D120">
        <v>1.2271976200000001</v>
      </c>
      <c r="E120">
        <v>0.14036721999999999</v>
      </c>
      <c r="F120">
        <v>6.3130409999999901E-2</v>
      </c>
      <c r="G120">
        <v>1.1499608100000001</v>
      </c>
      <c r="H120">
        <v>1.6680196199999999</v>
      </c>
      <c r="I120">
        <v>1.27672889</v>
      </c>
      <c r="J120">
        <v>0.58386755999999995</v>
      </c>
      <c r="K120">
        <v>0.39129072999999998</v>
      </c>
      <c r="L120">
        <v>1.0841520600000001</v>
      </c>
      <c r="M120">
        <v>1.09748924</v>
      </c>
      <c r="N120">
        <v>1.4175208399999999</v>
      </c>
      <c r="O120">
        <v>0.12733331000000001</v>
      </c>
      <c r="P120">
        <v>0.32003160000000003</v>
      </c>
      <c r="Q120">
        <v>0.97015593</v>
      </c>
      <c r="R120">
        <v>1.5747578799999999</v>
      </c>
      <c r="S120">
        <v>1.0093426400000001</v>
      </c>
      <c r="T120">
        <v>-5.8827249999999998E-2</v>
      </c>
      <c r="U120">
        <v>0.56541523999999999</v>
      </c>
      <c r="V120">
        <v>1.6335851299999999</v>
      </c>
    </row>
    <row r="121" spans="1:22" x14ac:dyDescent="0.35">
      <c r="A121" t="s">
        <v>2111</v>
      </c>
      <c r="B121" t="s">
        <v>2112</v>
      </c>
      <c r="C121">
        <v>1.1974499599999999</v>
      </c>
      <c r="D121">
        <v>1.3309762599999999</v>
      </c>
      <c r="E121">
        <v>0.26077772999999999</v>
      </c>
      <c r="F121">
        <v>0.13352629999999999</v>
      </c>
      <c r="G121">
        <v>0.93667222999999999</v>
      </c>
      <c r="H121">
        <v>1.01113415</v>
      </c>
      <c r="I121">
        <v>0.45456480999999999</v>
      </c>
      <c r="J121">
        <v>0.20385677999999999</v>
      </c>
      <c r="K121">
        <v>0.55656934000000002</v>
      </c>
      <c r="L121">
        <v>0.80727736999999999</v>
      </c>
      <c r="M121">
        <v>1.4442218</v>
      </c>
      <c r="N121">
        <v>1.1244598100000001</v>
      </c>
      <c r="O121">
        <v>2.7378240000000002E-2</v>
      </c>
      <c r="P121">
        <v>0.31976199</v>
      </c>
      <c r="Q121">
        <v>1.41684356</v>
      </c>
      <c r="R121">
        <v>1.4276612200000001</v>
      </c>
      <c r="S121">
        <v>0.99503262999999997</v>
      </c>
      <c r="T121">
        <v>0.21479385000000001</v>
      </c>
      <c r="U121">
        <v>0.43262858999999998</v>
      </c>
      <c r="V121">
        <v>1.2128673699999999</v>
      </c>
    </row>
    <row r="122" spans="1:22" x14ac:dyDescent="0.35">
      <c r="A122" t="s">
        <v>1629</v>
      </c>
      <c r="B122" t="s">
        <v>1628</v>
      </c>
      <c r="C122">
        <v>3.52996737</v>
      </c>
      <c r="D122">
        <v>2.8854681900000001</v>
      </c>
      <c r="E122">
        <v>1.11270808</v>
      </c>
      <c r="F122">
        <v>0.64449917999999995</v>
      </c>
      <c r="G122">
        <v>2.4172592900000001</v>
      </c>
      <c r="H122">
        <v>3.9606150599999999</v>
      </c>
      <c r="I122">
        <v>2.6236864999999998</v>
      </c>
      <c r="J122">
        <v>1.29737371</v>
      </c>
      <c r="K122">
        <v>1.33692856</v>
      </c>
      <c r="L122">
        <v>2.6632413499999998</v>
      </c>
      <c r="M122">
        <v>3.4774701100000001</v>
      </c>
      <c r="N122">
        <v>2.9034804300000001</v>
      </c>
      <c r="O122">
        <v>0.78781308000000005</v>
      </c>
      <c r="P122">
        <v>0.57398967999999995</v>
      </c>
      <c r="Q122">
        <v>2.6896570299999998</v>
      </c>
      <c r="R122">
        <v>4.63435372</v>
      </c>
      <c r="S122">
        <v>3.7273325499999999</v>
      </c>
      <c r="T122">
        <v>0.71694082000000003</v>
      </c>
      <c r="U122">
        <v>0.90702117000000004</v>
      </c>
      <c r="V122">
        <v>3.9174129</v>
      </c>
    </row>
    <row r="123" spans="1:22" x14ac:dyDescent="0.35">
      <c r="A123" t="s">
        <v>1630</v>
      </c>
      <c r="B123" t="s">
        <v>811</v>
      </c>
      <c r="C123">
        <v>6.8920812099999997</v>
      </c>
      <c r="D123">
        <v>7.1119257100000004</v>
      </c>
      <c r="E123">
        <v>-0.17940211</v>
      </c>
      <c r="F123">
        <v>0.219844500000001</v>
      </c>
      <c r="G123">
        <v>7.0714833199999996</v>
      </c>
      <c r="H123">
        <v>5.35414352</v>
      </c>
      <c r="I123">
        <v>4.84210487</v>
      </c>
      <c r="J123">
        <v>0.17925246</v>
      </c>
      <c r="K123">
        <v>0.51203865000000004</v>
      </c>
      <c r="L123">
        <v>5.1748910600000002</v>
      </c>
      <c r="M123">
        <v>6.11618131</v>
      </c>
      <c r="N123">
        <v>6.4257239000000004</v>
      </c>
      <c r="O123">
        <v>1.7085509999999999</v>
      </c>
      <c r="P123">
        <v>0.30954259000000001</v>
      </c>
      <c r="Q123">
        <v>4.4076303100000001</v>
      </c>
      <c r="R123">
        <v>11.524097299999999</v>
      </c>
      <c r="S123">
        <v>10.649786600000001</v>
      </c>
      <c r="T123">
        <v>3.2417261000000002</v>
      </c>
      <c r="U123">
        <v>0.874310699999999</v>
      </c>
      <c r="V123">
        <v>8.2823712</v>
      </c>
    </row>
    <row r="124" spans="1:22" x14ac:dyDescent="0.35">
      <c r="A124" t="s">
        <v>2113</v>
      </c>
      <c r="B124" t="s">
        <v>2114</v>
      </c>
      <c r="C124">
        <v>0.88765205000000003</v>
      </c>
      <c r="D124">
        <v>0.55656496</v>
      </c>
      <c r="E124">
        <v>0.28930973999999998</v>
      </c>
      <c r="F124">
        <v>0.33108708999999997</v>
      </c>
      <c r="G124">
        <v>0.59834231000000004</v>
      </c>
      <c r="H124">
        <v>1.1035958299999999</v>
      </c>
      <c r="I124">
        <v>0.65834051000000005</v>
      </c>
      <c r="J124">
        <v>0.23609880999999999</v>
      </c>
      <c r="K124">
        <v>0.44525532000000001</v>
      </c>
      <c r="L124">
        <v>0.86749701999999995</v>
      </c>
      <c r="M124">
        <v>1.05071224</v>
      </c>
      <c r="N124">
        <v>0.32282406000000002</v>
      </c>
      <c r="O124">
        <v>-5.3457810000000001E-2</v>
      </c>
      <c r="P124">
        <v>0.72788818</v>
      </c>
      <c r="Q124">
        <v>1.10417005</v>
      </c>
      <c r="R124">
        <v>0.96908046999999997</v>
      </c>
      <c r="S124">
        <v>0.72118167</v>
      </c>
      <c r="T124">
        <v>0.55449526000000005</v>
      </c>
      <c r="U124">
        <v>0.2478988</v>
      </c>
      <c r="V124">
        <v>0.41458520999999998</v>
      </c>
    </row>
    <row r="125" spans="1:22" x14ac:dyDescent="0.35">
      <c r="A125" t="s">
        <v>2115</v>
      </c>
      <c r="B125" t="s">
        <v>423</v>
      </c>
      <c r="C125">
        <v>1.3826825</v>
      </c>
      <c r="D125">
        <v>1.1739733400000001</v>
      </c>
      <c r="E125">
        <v>1.08488753</v>
      </c>
      <c r="F125">
        <v>0.20870916</v>
      </c>
      <c r="G125">
        <v>0.29779496999999999</v>
      </c>
      <c r="H125">
        <v>1.6518236500000001</v>
      </c>
      <c r="I125">
        <v>1.3285594199999999</v>
      </c>
      <c r="J125">
        <v>0.71092849000000002</v>
      </c>
      <c r="K125">
        <v>0.32326422999999999</v>
      </c>
      <c r="L125">
        <v>0.94089515999999995</v>
      </c>
      <c r="M125">
        <v>1.2768483100000001</v>
      </c>
      <c r="N125">
        <v>1.1061371</v>
      </c>
      <c r="O125">
        <v>0.45979544</v>
      </c>
      <c r="P125">
        <v>0.17071121</v>
      </c>
      <c r="Q125">
        <v>0.81705287000000004</v>
      </c>
      <c r="R125">
        <v>1.3345156499999999</v>
      </c>
      <c r="S125">
        <v>0.83712578999999998</v>
      </c>
      <c r="T125">
        <v>0.41666333</v>
      </c>
      <c r="U125">
        <v>0.49738986000000002</v>
      </c>
      <c r="V125">
        <v>0.91785232000000005</v>
      </c>
    </row>
    <row r="126" spans="1:22" x14ac:dyDescent="0.35">
      <c r="A126" t="s">
        <v>2116</v>
      </c>
      <c r="B126" t="s">
        <v>2027</v>
      </c>
      <c r="C126">
        <v>1.6605636100000001</v>
      </c>
      <c r="D126">
        <v>1.88875148</v>
      </c>
      <c r="E126">
        <v>-0.95445150000000001</v>
      </c>
      <c r="F126">
        <v>0.22818786999999999</v>
      </c>
      <c r="G126">
        <v>2.6150151099999999</v>
      </c>
      <c r="H126">
        <v>3.76993467</v>
      </c>
      <c r="I126">
        <v>3.0667266899999999</v>
      </c>
      <c r="J126">
        <v>0.19436389000000001</v>
      </c>
      <c r="K126">
        <v>0.70320797999999995</v>
      </c>
      <c r="L126">
        <v>3.5755707800000001</v>
      </c>
      <c r="M126">
        <v>2.7818221599999999</v>
      </c>
      <c r="N126">
        <v>3.3749952300000001</v>
      </c>
      <c r="O126">
        <v>-0.74818536000000002</v>
      </c>
      <c r="P126">
        <v>0.59317306999999997</v>
      </c>
      <c r="Q126">
        <v>3.5300075199999998</v>
      </c>
      <c r="R126">
        <v>4.1464388000000003</v>
      </c>
      <c r="S126">
        <v>4.3390375900000002</v>
      </c>
      <c r="T126">
        <v>-1.1145549800000001</v>
      </c>
      <c r="U126">
        <v>0.19259878999999999</v>
      </c>
      <c r="V126">
        <v>5.2609937799999997</v>
      </c>
    </row>
    <row r="127" spans="1:22" x14ac:dyDescent="0.35">
      <c r="A127" t="s">
        <v>1631</v>
      </c>
      <c r="B127" t="s">
        <v>1632</v>
      </c>
      <c r="C127">
        <v>3.29570878</v>
      </c>
      <c r="D127">
        <v>3.22409838</v>
      </c>
      <c r="E127">
        <v>0.23006298</v>
      </c>
      <c r="F127">
        <v>7.1610400000000005E-2</v>
      </c>
      <c r="G127">
        <v>3.0656458</v>
      </c>
      <c r="H127">
        <v>4.0016405700000002</v>
      </c>
      <c r="I127">
        <v>2.3978251300000002</v>
      </c>
      <c r="J127">
        <v>1.0000755299999999</v>
      </c>
      <c r="K127">
        <v>1.60381544</v>
      </c>
      <c r="L127">
        <v>3.00156504</v>
      </c>
      <c r="M127">
        <v>4.9377773600000001</v>
      </c>
      <c r="N127">
        <v>4.7187039500000001</v>
      </c>
      <c r="O127">
        <v>1.6737425699999999</v>
      </c>
      <c r="P127">
        <v>0.21907341</v>
      </c>
      <c r="Q127">
        <v>3.2640347900000002</v>
      </c>
      <c r="R127">
        <v>6.2970533199999998</v>
      </c>
      <c r="S127">
        <v>6.1154226700000001</v>
      </c>
      <c r="T127">
        <v>1.2721760499999999</v>
      </c>
      <c r="U127">
        <v>0.18163065</v>
      </c>
      <c r="V127">
        <v>5.0248772700000002</v>
      </c>
    </row>
    <row r="128" spans="1:22" x14ac:dyDescent="0.35">
      <c r="A128" t="s">
        <v>2117</v>
      </c>
      <c r="B128" t="s">
        <v>2118</v>
      </c>
      <c r="C128">
        <v>1.58389172</v>
      </c>
      <c r="D128">
        <v>1.37288465</v>
      </c>
      <c r="E128">
        <v>-0.73470822000000002</v>
      </c>
      <c r="F128">
        <v>0.21100706999999999</v>
      </c>
      <c r="G128">
        <v>2.3185999399999999</v>
      </c>
      <c r="H128">
        <v>1.63221214</v>
      </c>
      <c r="I128">
        <v>0.63566873000000002</v>
      </c>
      <c r="J128">
        <v>-0.32402387999999999</v>
      </c>
      <c r="K128">
        <v>0.99654341000000002</v>
      </c>
      <c r="L128">
        <v>1.95623602</v>
      </c>
      <c r="M128">
        <v>1.3611655899999999</v>
      </c>
      <c r="N128">
        <v>1.5211222600000001</v>
      </c>
      <c r="O128">
        <v>-0.1917133</v>
      </c>
      <c r="P128">
        <v>0.15995667</v>
      </c>
      <c r="Q128">
        <v>1.5528788899999999</v>
      </c>
      <c r="R128">
        <v>3.0555408700000002</v>
      </c>
      <c r="S128">
        <v>2.7067731899999998</v>
      </c>
      <c r="T128">
        <v>-0.44659869000000002</v>
      </c>
      <c r="U128">
        <v>0.34876768000000002</v>
      </c>
      <c r="V128">
        <v>3.5021395599999998</v>
      </c>
    </row>
    <row r="129" spans="1:22" x14ac:dyDescent="0.35">
      <c r="A129" t="s">
        <v>1633</v>
      </c>
      <c r="B129" t="s">
        <v>1634</v>
      </c>
      <c r="C129">
        <v>4.3802474599999996</v>
      </c>
      <c r="D129">
        <v>4.7585618299999997</v>
      </c>
      <c r="E129">
        <v>8.4675210000000001E-2</v>
      </c>
      <c r="F129">
        <v>0.37831437000000001</v>
      </c>
      <c r="G129">
        <v>4.2955722500000002</v>
      </c>
      <c r="H129">
        <v>3.6099878099999998</v>
      </c>
      <c r="I129">
        <v>3.3104766799999998</v>
      </c>
      <c r="J129">
        <v>0.20880612000000001</v>
      </c>
      <c r="K129">
        <v>0.29951113000000001</v>
      </c>
      <c r="L129">
        <v>3.40118169</v>
      </c>
      <c r="M129">
        <v>4.5019835300000004</v>
      </c>
      <c r="N129">
        <v>4.3297023899999996</v>
      </c>
      <c r="O129">
        <v>-0.65875760999999999</v>
      </c>
      <c r="P129">
        <v>0.172281140000001</v>
      </c>
      <c r="Q129">
        <v>5.1607411399999998</v>
      </c>
      <c r="R129">
        <v>2.8967866299999998</v>
      </c>
      <c r="S129">
        <v>2.2783143300000002</v>
      </c>
      <c r="T129">
        <v>-0.15516060000000001</v>
      </c>
      <c r="U129">
        <v>0.61847229999999997</v>
      </c>
      <c r="V129">
        <v>3.0519472300000001</v>
      </c>
    </row>
    <row r="130" spans="1:22" x14ac:dyDescent="0.35">
      <c r="A130" t="s">
        <v>2119</v>
      </c>
      <c r="B130" t="s">
        <v>742</v>
      </c>
      <c r="C130">
        <v>4.6070032000000003</v>
      </c>
      <c r="D130">
        <v>5.0269133799999999</v>
      </c>
      <c r="E130">
        <v>0.11568605999999999</v>
      </c>
      <c r="F130">
        <v>0.41991018000000002</v>
      </c>
      <c r="G130">
        <v>4.4913171399999996</v>
      </c>
      <c r="H130">
        <v>3.88450476</v>
      </c>
      <c r="I130">
        <v>2.35570675</v>
      </c>
      <c r="J130">
        <v>-0.1139473</v>
      </c>
      <c r="K130">
        <v>1.52879801</v>
      </c>
      <c r="L130">
        <v>3.99845206</v>
      </c>
      <c r="M130">
        <v>4.0063352400000003</v>
      </c>
      <c r="N130">
        <v>4.3112596300000003</v>
      </c>
      <c r="O130">
        <v>0.29280288999999998</v>
      </c>
      <c r="P130">
        <v>0.30492438999999999</v>
      </c>
      <c r="Q130">
        <v>3.7135323499999999</v>
      </c>
      <c r="R130">
        <v>8.7395430399999992</v>
      </c>
      <c r="S130">
        <v>7.91438372</v>
      </c>
      <c r="T130">
        <v>2.6689171300000001</v>
      </c>
      <c r="U130">
        <v>0.82515931999999903</v>
      </c>
      <c r="V130">
        <v>6.0706259100000004</v>
      </c>
    </row>
    <row r="131" spans="1:22" x14ac:dyDescent="0.35">
      <c r="A131" t="s">
        <v>1636</v>
      </c>
      <c r="B131" t="s">
        <v>63</v>
      </c>
      <c r="C131">
        <v>3.3911216799999999</v>
      </c>
      <c r="D131">
        <v>3.5103405799999998</v>
      </c>
      <c r="E131">
        <v>0.53242734000000003</v>
      </c>
      <c r="F131">
        <v>0.1192189</v>
      </c>
      <c r="G131">
        <v>2.85869434</v>
      </c>
      <c r="H131">
        <v>3.2589551000000001</v>
      </c>
      <c r="I131">
        <v>1.75000782</v>
      </c>
      <c r="J131">
        <v>0.36510576</v>
      </c>
      <c r="K131">
        <v>1.5089472799999999</v>
      </c>
      <c r="L131">
        <v>2.89384934</v>
      </c>
      <c r="M131">
        <v>3.3027026799999999</v>
      </c>
      <c r="N131">
        <v>2.98710421</v>
      </c>
      <c r="O131">
        <v>-0.61761805000000003</v>
      </c>
      <c r="P131">
        <v>0.31559847000000002</v>
      </c>
      <c r="Q131">
        <v>3.9203207299999998</v>
      </c>
      <c r="R131">
        <v>6.1614878300000004</v>
      </c>
      <c r="S131">
        <v>5.4371892199999996</v>
      </c>
      <c r="T131">
        <v>2.7022703199999998</v>
      </c>
      <c r="U131">
        <v>0.72429861000000095</v>
      </c>
      <c r="V131">
        <v>3.4592175100000002</v>
      </c>
    </row>
    <row r="132" spans="1:22" x14ac:dyDescent="0.35">
      <c r="A132" t="s">
        <v>1637</v>
      </c>
      <c r="B132" t="s">
        <v>1638</v>
      </c>
      <c r="C132">
        <v>6.02873795</v>
      </c>
      <c r="D132">
        <v>5.5180898599999999</v>
      </c>
      <c r="E132">
        <v>3.4724985799999999</v>
      </c>
      <c r="F132">
        <v>0.51064809</v>
      </c>
      <c r="G132">
        <v>2.5562393700000001</v>
      </c>
      <c r="H132">
        <v>7.43294575</v>
      </c>
      <c r="I132">
        <v>5.5463291899999998</v>
      </c>
      <c r="J132">
        <v>3.7314517600000001</v>
      </c>
      <c r="K132">
        <v>1.88661656</v>
      </c>
      <c r="L132">
        <v>3.7014939899999999</v>
      </c>
      <c r="M132">
        <v>7.9009980200000003</v>
      </c>
      <c r="N132">
        <v>6.3690019700000002</v>
      </c>
      <c r="O132">
        <v>5.2073878599999999</v>
      </c>
      <c r="P132">
        <v>1.5319960500000001</v>
      </c>
      <c r="Q132">
        <v>2.69361016</v>
      </c>
      <c r="R132">
        <v>8.9669894499999998</v>
      </c>
      <c r="S132">
        <v>7.9481337300000003</v>
      </c>
      <c r="T132">
        <v>4.33738154</v>
      </c>
      <c r="U132">
        <v>1.0188557199999999</v>
      </c>
      <c r="V132">
        <v>4.6296079099999998</v>
      </c>
    </row>
    <row r="133" spans="1:22" x14ac:dyDescent="0.35">
      <c r="A133" t="s">
        <v>1639</v>
      </c>
      <c r="B133" t="s">
        <v>1640</v>
      </c>
      <c r="C133">
        <v>4.7403886000000002</v>
      </c>
      <c r="D133">
        <v>4.0273166800000002</v>
      </c>
      <c r="E133">
        <v>1.1068981200000001</v>
      </c>
      <c r="F133">
        <v>0.71307191999999997</v>
      </c>
      <c r="G133">
        <v>3.6334904799999999</v>
      </c>
      <c r="H133">
        <v>5.9907978999999996</v>
      </c>
      <c r="I133">
        <v>3.98600384</v>
      </c>
      <c r="J133">
        <v>2.8214672599999999</v>
      </c>
      <c r="K133">
        <v>2.00479406</v>
      </c>
      <c r="L133">
        <v>3.1693306400000001</v>
      </c>
      <c r="M133">
        <v>6.6693565399999999</v>
      </c>
      <c r="N133">
        <v>5.5177777600000004</v>
      </c>
      <c r="O133">
        <v>1.41753299</v>
      </c>
      <c r="P133">
        <v>1.1515787799999999</v>
      </c>
      <c r="Q133">
        <v>5.2518235500000001</v>
      </c>
      <c r="R133">
        <v>6.3724507800000003</v>
      </c>
      <c r="S133">
        <v>4.9239122699999998</v>
      </c>
      <c r="T133">
        <v>1.44771779</v>
      </c>
      <c r="U133">
        <v>1.4485385099999999</v>
      </c>
      <c r="V133">
        <v>4.9247329899999999</v>
      </c>
    </row>
    <row r="134" spans="1:22" x14ac:dyDescent="0.35">
      <c r="A134" t="s">
        <v>1643</v>
      </c>
      <c r="B134" t="s">
        <v>1506</v>
      </c>
      <c r="C134">
        <v>7.7450710000000003</v>
      </c>
      <c r="D134">
        <v>7.8639302400000002</v>
      </c>
      <c r="E134">
        <v>-1.5492581000000001</v>
      </c>
      <c r="F134">
        <v>0.11885924</v>
      </c>
      <c r="G134">
        <v>9.2943291000000006</v>
      </c>
      <c r="H134">
        <v>8.5083471500000005</v>
      </c>
      <c r="I134">
        <v>7.4654690400000003</v>
      </c>
      <c r="J134">
        <v>1.85028244</v>
      </c>
      <c r="K134">
        <v>1.04287811</v>
      </c>
      <c r="L134">
        <v>6.6580647099999997</v>
      </c>
      <c r="M134">
        <v>6.1673755200000002</v>
      </c>
      <c r="N134">
        <v>6.1324777900000003</v>
      </c>
      <c r="O134">
        <v>-1.8508873299999999</v>
      </c>
      <c r="P134">
        <v>3.4897730000000002E-2</v>
      </c>
      <c r="Q134">
        <v>8.0182628499999993</v>
      </c>
      <c r="R134">
        <v>10.2927906</v>
      </c>
      <c r="S134">
        <v>9.6957202200000001</v>
      </c>
      <c r="T134">
        <v>1.08891231</v>
      </c>
      <c r="U134">
        <v>0.59707038000000001</v>
      </c>
      <c r="V134">
        <v>9.2038782900000005</v>
      </c>
    </row>
    <row r="135" spans="1:22" x14ac:dyDescent="0.35">
      <c r="A135" t="s">
        <v>1644</v>
      </c>
      <c r="B135" t="s">
        <v>1506</v>
      </c>
      <c r="C135">
        <v>8.9956476500000004</v>
      </c>
      <c r="D135">
        <v>8.9699842099999998</v>
      </c>
      <c r="E135">
        <v>2.950448E-2</v>
      </c>
      <c r="F135">
        <v>2.5663440000000599E-2</v>
      </c>
      <c r="G135">
        <v>8.9661431700000005</v>
      </c>
      <c r="H135">
        <v>7.8238095100000002</v>
      </c>
      <c r="I135">
        <v>6.8214585899999998</v>
      </c>
      <c r="J135">
        <v>-0.69127519999999998</v>
      </c>
      <c r="K135">
        <v>1.00235092</v>
      </c>
      <c r="L135">
        <v>8.51508471</v>
      </c>
      <c r="M135">
        <v>7.5486314200000004</v>
      </c>
      <c r="N135">
        <v>7.4162719700000004</v>
      </c>
      <c r="O135">
        <v>-0.92603371000000001</v>
      </c>
      <c r="P135">
        <v>0.13235944999999999</v>
      </c>
      <c r="Q135">
        <v>8.47466513</v>
      </c>
      <c r="R135">
        <v>11.9522323</v>
      </c>
      <c r="S135">
        <v>11.389637199999999</v>
      </c>
      <c r="T135">
        <v>2.73928707</v>
      </c>
      <c r="U135">
        <v>0.56259510000000101</v>
      </c>
      <c r="V135">
        <v>9.2129452300000008</v>
      </c>
    </row>
    <row r="136" spans="1:22" x14ac:dyDescent="0.35">
      <c r="A136" t="s">
        <v>1645</v>
      </c>
      <c r="B136" t="s">
        <v>1646</v>
      </c>
      <c r="C136">
        <v>8.0028262100000003</v>
      </c>
      <c r="D136">
        <v>7.3754017200000002</v>
      </c>
      <c r="E136">
        <v>5.0772209400000001</v>
      </c>
      <c r="F136">
        <v>0.62742449</v>
      </c>
      <c r="G136">
        <v>2.9256052700000001</v>
      </c>
      <c r="H136">
        <v>7.8196834900000001</v>
      </c>
      <c r="I136">
        <v>6.1545769300000002</v>
      </c>
      <c r="J136">
        <v>4.8162417900000003</v>
      </c>
      <c r="K136">
        <v>1.6651065599999999</v>
      </c>
      <c r="L136">
        <v>3.0034417000000002</v>
      </c>
      <c r="M136">
        <v>6.4406379300000003</v>
      </c>
      <c r="N136">
        <v>5.1869553399999999</v>
      </c>
      <c r="O136">
        <v>3.5754101600000001</v>
      </c>
      <c r="P136">
        <v>1.2536825899999999</v>
      </c>
      <c r="Q136">
        <v>2.8652277700000002</v>
      </c>
      <c r="R136">
        <v>8.3060292899999997</v>
      </c>
      <c r="S136">
        <v>7.3056951000000003</v>
      </c>
      <c r="T136">
        <v>3.9576178899999999</v>
      </c>
      <c r="U136">
        <v>1.00033419</v>
      </c>
      <c r="V136">
        <v>4.3484113999999998</v>
      </c>
    </row>
    <row r="137" spans="1:22" x14ac:dyDescent="0.35">
      <c r="A137" t="s">
        <v>2120</v>
      </c>
      <c r="B137" t="s">
        <v>330</v>
      </c>
      <c r="C137">
        <v>4.2710948599999998</v>
      </c>
      <c r="D137">
        <v>3.8029393599999999</v>
      </c>
      <c r="E137">
        <v>2.54293842</v>
      </c>
      <c r="F137">
        <v>0.4681555</v>
      </c>
      <c r="G137">
        <v>1.72815644</v>
      </c>
      <c r="H137">
        <v>3.8889878499999999</v>
      </c>
      <c r="I137">
        <v>2.1009785700000001</v>
      </c>
      <c r="J137">
        <v>-0.74313081000000003</v>
      </c>
      <c r="K137">
        <v>1.78800928</v>
      </c>
      <c r="L137">
        <v>4.6321186599999997</v>
      </c>
      <c r="M137">
        <v>5.1928429500000002</v>
      </c>
      <c r="N137">
        <v>4.3326243299999998</v>
      </c>
      <c r="O137">
        <v>2.3817931899999998</v>
      </c>
      <c r="P137">
        <v>0.86021862000000004</v>
      </c>
      <c r="Q137">
        <v>2.81104976</v>
      </c>
      <c r="R137">
        <v>8.8625886900000008</v>
      </c>
      <c r="S137">
        <v>8.2842991500000007</v>
      </c>
      <c r="T137">
        <v>4.8705106799999998</v>
      </c>
      <c r="U137">
        <v>0.57828953999999999</v>
      </c>
      <c r="V137">
        <v>3.9920780100000002</v>
      </c>
    </row>
    <row r="138" spans="1:22" x14ac:dyDescent="0.35">
      <c r="A138" t="s">
        <v>1647</v>
      </c>
      <c r="B138" t="s">
        <v>1361</v>
      </c>
      <c r="C138">
        <v>5.95272852</v>
      </c>
      <c r="D138">
        <v>7.7099635500000003</v>
      </c>
      <c r="E138">
        <v>2.8256615599999999</v>
      </c>
      <c r="F138">
        <v>1.7572350299999999</v>
      </c>
      <c r="G138">
        <v>3.1270669600000001</v>
      </c>
      <c r="H138">
        <v>7.2155351699999999</v>
      </c>
      <c r="I138">
        <v>8.1834589900000001</v>
      </c>
      <c r="J138">
        <v>2.4006206799999998</v>
      </c>
      <c r="K138">
        <v>0.96792381999999999</v>
      </c>
      <c r="L138">
        <v>4.8149144899999996</v>
      </c>
      <c r="M138">
        <v>7.9117424600000001</v>
      </c>
      <c r="N138">
        <v>7.5929911600000004</v>
      </c>
      <c r="O138">
        <v>0</v>
      </c>
      <c r="P138">
        <v>0.31875130000000002</v>
      </c>
      <c r="Q138">
        <v>7.9117424600000001</v>
      </c>
      <c r="R138">
        <v>8.3325413499999996</v>
      </c>
      <c r="S138">
        <v>8.7210316700000003</v>
      </c>
      <c r="T138">
        <v>4.3532171699999997</v>
      </c>
      <c r="U138">
        <v>0.388490320000001</v>
      </c>
      <c r="V138">
        <v>3.9793241799999999</v>
      </c>
    </row>
    <row r="139" spans="1:22" x14ac:dyDescent="0.35">
      <c r="A139" t="s">
        <v>2121</v>
      </c>
      <c r="B139" t="s">
        <v>2122</v>
      </c>
      <c r="C139">
        <v>1.09782015</v>
      </c>
      <c r="D139">
        <v>0.87551188999999996</v>
      </c>
      <c r="E139">
        <v>-0.52617546000000004</v>
      </c>
      <c r="F139">
        <v>0.22230826000000001</v>
      </c>
      <c r="G139">
        <v>1.6239956099999999</v>
      </c>
      <c r="H139">
        <v>1.23559533</v>
      </c>
      <c r="I139">
        <v>0.70814135</v>
      </c>
      <c r="J139">
        <v>0.22329378999999999</v>
      </c>
      <c r="K139">
        <v>0.52745397999999999</v>
      </c>
      <c r="L139">
        <v>1.0123015399999999</v>
      </c>
      <c r="M139">
        <v>0.90352513000000001</v>
      </c>
      <c r="N139">
        <v>0.52611534000000004</v>
      </c>
      <c r="O139">
        <v>-2.6400170000000001E-2</v>
      </c>
      <c r="P139">
        <v>0.37740979000000002</v>
      </c>
      <c r="Q139">
        <v>0.92992529999999995</v>
      </c>
      <c r="R139">
        <v>2.07251904</v>
      </c>
      <c r="S139">
        <v>1.8011819</v>
      </c>
      <c r="T139">
        <v>0.19309006000000001</v>
      </c>
      <c r="U139">
        <v>0.27133713999999998</v>
      </c>
      <c r="V139">
        <v>1.8794289799999999</v>
      </c>
    </row>
    <row r="140" spans="1:22" x14ac:dyDescent="0.35">
      <c r="A140" t="s">
        <v>1648</v>
      </c>
      <c r="B140" t="s">
        <v>1649</v>
      </c>
      <c r="C140">
        <v>7.8506413400000001</v>
      </c>
      <c r="D140">
        <v>8.1844892500000004</v>
      </c>
      <c r="E140">
        <v>5.3009499999999996E-3</v>
      </c>
      <c r="F140">
        <v>0.33384791000000003</v>
      </c>
      <c r="G140">
        <v>7.8453403899999996</v>
      </c>
      <c r="H140">
        <v>9.9944803199999992</v>
      </c>
      <c r="I140">
        <v>8.8650725399999999</v>
      </c>
      <c r="J140">
        <v>3.7693614000000002</v>
      </c>
      <c r="K140">
        <v>1.12940778</v>
      </c>
      <c r="L140">
        <v>6.2251189199999999</v>
      </c>
      <c r="M140">
        <v>9.7631494700000001</v>
      </c>
      <c r="N140">
        <v>9.2067261600000005</v>
      </c>
      <c r="O140">
        <v>2.7495708900000002</v>
      </c>
      <c r="P140">
        <v>0.55642331</v>
      </c>
      <c r="Q140">
        <v>7.0135785799999999</v>
      </c>
      <c r="R140">
        <v>6.8888432999999996</v>
      </c>
      <c r="S140">
        <v>6.3150014099999998</v>
      </c>
      <c r="T140">
        <v>2.00006576</v>
      </c>
      <c r="U140">
        <v>0.57384188999999997</v>
      </c>
      <c r="V140">
        <v>4.8887775400000004</v>
      </c>
    </row>
    <row r="141" spans="1:22" x14ac:dyDescent="0.35">
      <c r="A141" t="s">
        <v>1650</v>
      </c>
      <c r="B141" t="s">
        <v>1649</v>
      </c>
      <c r="C141">
        <v>7.9492127000000004</v>
      </c>
      <c r="D141">
        <v>8.5300369099999998</v>
      </c>
      <c r="E141">
        <v>1.63640282</v>
      </c>
      <c r="F141">
        <v>0.58082420999999895</v>
      </c>
      <c r="G141">
        <v>6.3128098799999997</v>
      </c>
      <c r="H141">
        <v>7.2684553699999999</v>
      </c>
      <c r="I141">
        <v>5.8054238700000003</v>
      </c>
      <c r="J141">
        <v>2.8844582399999998</v>
      </c>
      <c r="K141">
        <v>1.4630315</v>
      </c>
      <c r="L141">
        <v>4.38399713</v>
      </c>
      <c r="M141">
        <v>8.6991120100000003</v>
      </c>
      <c r="N141">
        <v>7.4123417099999998</v>
      </c>
      <c r="O141">
        <v>2.7776446199999998</v>
      </c>
      <c r="P141">
        <v>1.2867702999999999</v>
      </c>
      <c r="Q141">
        <v>5.9214673900000001</v>
      </c>
      <c r="R141">
        <v>5.47833185</v>
      </c>
      <c r="S141">
        <v>5.8449927800000001</v>
      </c>
      <c r="T141">
        <v>3.6222640099999999</v>
      </c>
      <c r="U141">
        <v>0.36666093</v>
      </c>
      <c r="V141">
        <v>1.8560678399999999</v>
      </c>
    </row>
    <row r="142" spans="1:22" x14ac:dyDescent="0.35">
      <c r="A142" t="s">
        <v>2123</v>
      </c>
      <c r="B142" t="s">
        <v>1649</v>
      </c>
      <c r="C142">
        <v>4.0812963800000004</v>
      </c>
      <c r="D142">
        <v>4.9872368800000002</v>
      </c>
      <c r="E142">
        <v>-4.8116446599999998</v>
      </c>
      <c r="F142">
        <v>0.90594050000000004</v>
      </c>
      <c r="G142">
        <v>8.8929410400000002</v>
      </c>
      <c r="H142">
        <v>3.8986713100000001</v>
      </c>
      <c r="I142">
        <v>2.64864042</v>
      </c>
      <c r="J142">
        <v>-0.21025837</v>
      </c>
      <c r="K142">
        <v>1.2500308899999999</v>
      </c>
      <c r="L142">
        <v>4.1089296800000001</v>
      </c>
      <c r="M142">
        <v>4.7176759300000004</v>
      </c>
      <c r="N142">
        <v>4.3023162700000004</v>
      </c>
      <c r="O142">
        <v>-4.9212201200000001</v>
      </c>
      <c r="P142">
        <v>0.41535966000000002</v>
      </c>
      <c r="Q142">
        <v>9.6388960499999996</v>
      </c>
      <c r="R142">
        <v>10.603549299999999</v>
      </c>
      <c r="S142">
        <v>10.322892899999999</v>
      </c>
      <c r="T142">
        <v>4.3456674</v>
      </c>
      <c r="U142">
        <v>0.28065639999999997</v>
      </c>
      <c r="V142">
        <v>6.2578819000000001</v>
      </c>
    </row>
    <row r="143" spans="1:22" x14ac:dyDescent="0.35">
      <c r="A143" t="s">
        <v>2124</v>
      </c>
      <c r="B143" t="s">
        <v>1649</v>
      </c>
      <c r="C143">
        <v>6.1896772699999998</v>
      </c>
      <c r="D143">
        <v>5.6659215100000004</v>
      </c>
      <c r="E143">
        <v>-1.126329E-2</v>
      </c>
      <c r="F143">
        <v>0.52375575999999902</v>
      </c>
      <c r="G143">
        <v>6.2009405600000003</v>
      </c>
      <c r="H143">
        <v>6.7629855599999997</v>
      </c>
      <c r="I143">
        <v>5.3887948699999999</v>
      </c>
      <c r="J143">
        <v>3.0094994599999998</v>
      </c>
      <c r="K143">
        <v>1.37419069</v>
      </c>
      <c r="L143">
        <v>3.7534860999999999</v>
      </c>
      <c r="M143">
        <v>5.0430195700000002</v>
      </c>
      <c r="N143">
        <v>3.1555372300000002</v>
      </c>
      <c r="O143">
        <v>-1.8866808799999999</v>
      </c>
      <c r="P143">
        <v>1.88748234</v>
      </c>
      <c r="Q143">
        <v>6.9297004500000003</v>
      </c>
      <c r="R143">
        <v>8.7596979200000007</v>
      </c>
      <c r="S143">
        <v>8.0869297699999994</v>
      </c>
      <c r="T143">
        <v>0.96802317999999998</v>
      </c>
      <c r="U143">
        <v>0.67276815000000101</v>
      </c>
      <c r="V143">
        <v>7.7916747400000004</v>
      </c>
    </row>
    <row r="144" spans="1:22" x14ac:dyDescent="0.35">
      <c r="A144" t="s">
        <v>2125</v>
      </c>
      <c r="B144" t="s">
        <v>1716</v>
      </c>
      <c r="C144">
        <v>0.94155756999999995</v>
      </c>
      <c r="D144">
        <v>0.61363425000000005</v>
      </c>
      <c r="E144">
        <v>-8.7980970000000006E-2</v>
      </c>
      <c r="F144">
        <v>0.32792332000000002</v>
      </c>
      <c r="G144">
        <v>1.0295385399999999</v>
      </c>
      <c r="H144">
        <v>1.1949055500000001</v>
      </c>
      <c r="I144">
        <v>0.35827640999999999</v>
      </c>
      <c r="J144">
        <v>0.29064995999999998</v>
      </c>
      <c r="K144">
        <v>0.83662913999999999</v>
      </c>
      <c r="L144">
        <v>0.90425559</v>
      </c>
      <c r="M144">
        <v>1.18840455</v>
      </c>
      <c r="N144">
        <v>0.39880807000000001</v>
      </c>
      <c r="O144">
        <v>0.15267083000000001</v>
      </c>
      <c r="P144">
        <v>0.78959648000000004</v>
      </c>
      <c r="Q144">
        <v>1.0357337200000001</v>
      </c>
      <c r="R144">
        <v>1.38406842</v>
      </c>
      <c r="S144">
        <v>1.01426784</v>
      </c>
      <c r="T144">
        <v>0.38603548999999998</v>
      </c>
      <c r="U144">
        <v>0.36980057999999999</v>
      </c>
      <c r="V144">
        <v>0.99803293000000004</v>
      </c>
    </row>
    <row r="145" spans="1:22" x14ac:dyDescent="0.35">
      <c r="A145" t="s">
        <v>1651</v>
      </c>
      <c r="B145" t="s">
        <v>1361</v>
      </c>
      <c r="C145">
        <v>7.1624853100000001</v>
      </c>
      <c r="D145">
        <v>7.71755367</v>
      </c>
      <c r="E145">
        <v>3.2139222599999999</v>
      </c>
      <c r="F145">
        <v>0.55506836000000004</v>
      </c>
      <c r="G145">
        <v>3.9485630500000002</v>
      </c>
      <c r="H145">
        <v>5.2875246899999997</v>
      </c>
      <c r="I145">
        <v>3.8418826199999998</v>
      </c>
      <c r="J145">
        <v>-3.9518730000000002E-2</v>
      </c>
      <c r="K145">
        <v>1.4456420699999999</v>
      </c>
      <c r="L145">
        <v>5.3270434199999999</v>
      </c>
      <c r="M145">
        <v>3.5416586900000002</v>
      </c>
      <c r="N145">
        <v>3.0887341199999998</v>
      </c>
      <c r="O145">
        <v>-1.2359373600000001</v>
      </c>
      <c r="P145">
        <v>0.45292457000000003</v>
      </c>
      <c r="Q145">
        <v>4.7775960499999997</v>
      </c>
      <c r="R145">
        <v>8.1432055099999996</v>
      </c>
      <c r="S145">
        <v>8.0015880100000008</v>
      </c>
      <c r="T145">
        <v>2.73331233</v>
      </c>
      <c r="U145">
        <v>0.14161749999999901</v>
      </c>
      <c r="V145">
        <v>5.4098931800000001</v>
      </c>
    </row>
    <row r="146" spans="1:22" x14ac:dyDescent="0.35">
      <c r="A146" t="s">
        <v>2126</v>
      </c>
      <c r="B146" t="s">
        <v>1361</v>
      </c>
      <c r="C146">
        <v>4.6168178099999997</v>
      </c>
      <c r="D146">
        <v>3.8098958999999999</v>
      </c>
      <c r="E146">
        <v>-1.59754347</v>
      </c>
      <c r="F146">
        <v>0.80692191000000002</v>
      </c>
      <c r="G146">
        <v>6.2143612800000003</v>
      </c>
      <c r="H146">
        <v>9.5380373800000005</v>
      </c>
      <c r="I146">
        <v>8.3968424699999993</v>
      </c>
      <c r="J146">
        <v>1.62374361</v>
      </c>
      <c r="K146">
        <v>1.1411949100000001</v>
      </c>
      <c r="L146">
        <v>7.9142937699999996</v>
      </c>
      <c r="M146">
        <v>4.9168963300000001</v>
      </c>
      <c r="N146">
        <v>5.2398737400000002</v>
      </c>
      <c r="O146">
        <v>-3.2375056600000001</v>
      </c>
      <c r="P146">
        <v>0.32297741000000002</v>
      </c>
      <c r="Q146">
        <v>8.1544019900000002</v>
      </c>
      <c r="R146">
        <v>4.8429494000000002</v>
      </c>
      <c r="S146">
        <v>5.2270022899999997</v>
      </c>
      <c r="T146">
        <v>0.27935894999999999</v>
      </c>
      <c r="U146">
        <v>0.38405288999999998</v>
      </c>
      <c r="V146">
        <v>4.5635904500000004</v>
      </c>
    </row>
    <row r="147" spans="1:22" x14ac:dyDescent="0.35">
      <c r="A147" t="s">
        <v>1652</v>
      </c>
      <c r="B147" t="s">
        <v>1361</v>
      </c>
      <c r="C147">
        <v>5.9523550600000004</v>
      </c>
      <c r="D147">
        <v>5.2363153599999999</v>
      </c>
      <c r="E147">
        <v>3.07132E-2</v>
      </c>
      <c r="F147">
        <v>0.71603970000000094</v>
      </c>
      <c r="G147">
        <v>5.9216418600000003</v>
      </c>
      <c r="H147">
        <v>7.4657519099999998</v>
      </c>
      <c r="I147">
        <v>5.2873852699999997</v>
      </c>
      <c r="J147">
        <v>3.1045549800000001</v>
      </c>
      <c r="K147">
        <v>2.1783666400000001</v>
      </c>
      <c r="L147">
        <v>4.3611969300000002</v>
      </c>
      <c r="M147">
        <v>5.2510762299999998</v>
      </c>
      <c r="N147">
        <v>4.4329742300000001</v>
      </c>
      <c r="O147">
        <v>2.0159691300000002</v>
      </c>
      <c r="P147">
        <v>0.818102</v>
      </c>
      <c r="Q147">
        <v>3.2351071</v>
      </c>
      <c r="R147">
        <v>6.8506109100000003</v>
      </c>
      <c r="S147">
        <v>6.7730921999999998</v>
      </c>
      <c r="T147">
        <v>1.1081472699999999</v>
      </c>
      <c r="U147">
        <v>7.7518710000000504E-2</v>
      </c>
      <c r="V147">
        <v>5.7424636400000004</v>
      </c>
    </row>
    <row r="148" spans="1:22" x14ac:dyDescent="0.35">
      <c r="A148" t="s">
        <v>1653</v>
      </c>
      <c r="B148" t="s">
        <v>330</v>
      </c>
      <c r="C148">
        <v>1.57362424</v>
      </c>
      <c r="D148">
        <v>1.0989317199999999</v>
      </c>
      <c r="E148">
        <v>-0.17730483</v>
      </c>
      <c r="F148">
        <v>0.47469252000000001</v>
      </c>
      <c r="G148">
        <v>1.75092907</v>
      </c>
      <c r="H148">
        <v>2.6864146999999998</v>
      </c>
      <c r="I148">
        <v>2.64530406</v>
      </c>
      <c r="J148">
        <v>-0.32295276000000001</v>
      </c>
      <c r="K148">
        <v>4.11106399999999E-2</v>
      </c>
      <c r="L148">
        <v>3.00936746</v>
      </c>
      <c r="M148">
        <v>3.1760755700000001</v>
      </c>
      <c r="N148">
        <v>3.49442071</v>
      </c>
      <c r="O148">
        <v>-1.08642756</v>
      </c>
      <c r="P148">
        <v>0.31834514000000003</v>
      </c>
      <c r="Q148">
        <v>4.2625031299999998</v>
      </c>
      <c r="R148">
        <v>3.1431811000000001</v>
      </c>
      <c r="S148">
        <v>1.75343903</v>
      </c>
      <c r="T148">
        <v>0.84920182</v>
      </c>
      <c r="U148">
        <v>1.3897420700000001</v>
      </c>
      <c r="V148">
        <v>2.2939792799999998</v>
      </c>
    </row>
    <row r="149" spans="1:22" x14ac:dyDescent="0.35">
      <c r="A149" t="s">
        <v>2127</v>
      </c>
      <c r="B149" t="s">
        <v>972</v>
      </c>
      <c r="C149">
        <v>5.5540930099999999</v>
      </c>
      <c r="D149">
        <v>6.9251909100000004</v>
      </c>
      <c r="E149">
        <v>-1.59736414</v>
      </c>
      <c r="F149">
        <v>1.3710979000000001</v>
      </c>
      <c r="G149">
        <v>7.1514571499999997</v>
      </c>
      <c r="H149">
        <v>4.31589489</v>
      </c>
      <c r="I149">
        <v>4.0752234100000004</v>
      </c>
      <c r="J149">
        <v>0.91455154999999999</v>
      </c>
      <c r="K149">
        <v>0.24067147999999999</v>
      </c>
      <c r="L149">
        <v>3.4013433399999999</v>
      </c>
      <c r="M149">
        <v>3.6212397799999998</v>
      </c>
      <c r="N149">
        <v>3.1603487299999999</v>
      </c>
      <c r="O149">
        <v>-2.5122099200000001</v>
      </c>
      <c r="P149">
        <v>0.46089105000000002</v>
      </c>
      <c r="Q149">
        <v>6.1334496999999999</v>
      </c>
      <c r="R149">
        <v>8.48569423</v>
      </c>
      <c r="S149">
        <v>8.1531670199999997</v>
      </c>
      <c r="T149">
        <v>0</v>
      </c>
      <c r="U149">
        <v>0.33252721000000002</v>
      </c>
      <c r="V149">
        <v>8.48569423</v>
      </c>
    </row>
    <row r="150" spans="1:22" x14ac:dyDescent="0.35">
      <c r="A150" t="s">
        <v>1654</v>
      </c>
      <c r="B150" t="s">
        <v>972</v>
      </c>
      <c r="C150">
        <v>10.903632</v>
      </c>
      <c r="D150">
        <v>10.887607300000001</v>
      </c>
      <c r="E150">
        <v>1.6302791599999999</v>
      </c>
      <c r="F150">
        <v>1.6024699999999101E-2</v>
      </c>
      <c r="G150">
        <v>9.2733528399999994</v>
      </c>
      <c r="H150">
        <v>9.7182373099999992</v>
      </c>
      <c r="I150">
        <v>8.4235443399999994</v>
      </c>
      <c r="J150">
        <v>3.1944902900000001</v>
      </c>
      <c r="K150">
        <v>1.2946929700000001</v>
      </c>
      <c r="L150">
        <v>6.5237470200000001</v>
      </c>
      <c r="M150">
        <v>7.9775967200000002</v>
      </c>
      <c r="N150">
        <v>6.94451675</v>
      </c>
      <c r="O150">
        <v>1.25802839</v>
      </c>
      <c r="P150">
        <v>1.03307997</v>
      </c>
      <c r="Q150">
        <v>6.7195683300000004</v>
      </c>
      <c r="R150">
        <v>12.6246445</v>
      </c>
      <c r="S150">
        <v>11.898906999999999</v>
      </c>
      <c r="T150">
        <v>1.9316644300000001</v>
      </c>
      <c r="U150">
        <v>0.72573750000000103</v>
      </c>
      <c r="V150">
        <v>10.692980070000001</v>
      </c>
    </row>
    <row r="151" spans="1:22" x14ac:dyDescent="0.35">
      <c r="A151" t="s">
        <v>1655</v>
      </c>
      <c r="B151" t="s">
        <v>1656</v>
      </c>
      <c r="C151">
        <v>9.4170817000000007</v>
      </c>
      <c r="D151">
        <v>9.1619568999999998</v>
      </c>
      <c r="E151">
        <v>0</v>
      </c>
      <c r="F151">
        <v>0.25512480000000098</v>
      </c>
      <c r="G151">
        <v>9.4170817000000007</v>
      </c>
      <c r="H151">
        <v>8.3749054100000002</v>
      </c>
      <c r="I151">
        <v>6.8762952000000004</v>
      </c>
      <c r="J151">
        <v>1.58236676</v>
      </c>
      <c r="K151">
        <v>1.4986102100000001</v>
      </c>
      <c r="L151">
        <v>6.79253865</v>
      </c>
      <c r="M151">
        <v>9.7907005100000006</v>
      </c>
      <c r="N151">
        <v>8.9423809700000003</v>
      </c>
      <c r="O151">
        <v>4.8190305799999997</v>
      </c>
      <c r="P151">
        <v>0.84831953999999998</v>
      </c>
      <c r="Q151">
        <v>4.97166993</v>
      </c>
      <c r="R151">
        <v>10.672496199999999</v>
      </c>
      <c r="S151">
        <v>9.7733002199999994</v>
      </c>
      <c r="T151">
        <v>4.1676589000000002</v>
      </c>
      <c r="U151">
        <v>0.89919598000000001</v>
      </c>
      <c r="V151">
        <v>6.5048373000000002</v>
      </c>
    </row>
    <row r="152" spans="1:22" x14ac:dyDescent="0.35">
      <c r="A152" t="s">
        <v>2128</v>
      </c>
      <c r="B152" t="s">
        <v>565</v>
      </c>
      <c r="C152">
        <v>4.7639350399999998</v>
      </c>
      <c r="D152">
        <v>4.2057568400000003</v>
      </c>
      <c r="E152">
        <v>2.1052412600000001</v>
      </c>
      <c r="F152">
        <v>0.55817819999999996</v>
      </c>
      <c r="G152">
        <v>2.6586937800000001</v>
      </c>
      <c r="H152">
        <v>2.8559225000000001</v>
      </c>
      <c r="I152">
        <v>1.71851014</v>
      </c>
      <c r="J152">
        <v>1.1066154800000001</v>
      </c>
      <c r="K152">
        <v>1.1374123599999999</v>
      </c>
      <c r="L152">
        <v>1.74930702</v>
      </c>
      <c r="M152">
        <v>3.4024806399999998</v>
      </c>
      <c r="N152">
        <v>2.4488334799999998</v>
      </c>
      <c r="O152">
        <v>1.7670870000000001</v>
      </c>
      <c r="P152">
        <v>0.95364716000000005</v>
      </c>
      <c r="Q152">
        <v>1.63539364</v>
      </c>
      <c r="R152">
        <v>3.5835043500000001</v>
      </c>
      <c r="S152">
        <v>2.8005555000000002</v>
      </c>
      <c r="T152">
        <v>1.5173734999999999</v>
      </c>
      <c r="U152">
        <v>0.78294885000000003</v>
      </c>
      <c r="V152">
        <v>2.06613085</v>
      </c>
    </row>
    <row r="153" spans="1:22" x14ac:dyDescent="0.35">
      <c r="A153" t="s">
        <v>2129</v>
      </c>
      <c r="B153" t="s">
        <v>2130</v>
      </c>
      <c r="C153">
        <v>5.1210944400000002</v>
      </c>
      <c r="D153">
        <v>5.2199843799999996</v>
      </c>
      <c r="E153">
        <v>0</v>
      </c>
      <c r="F153">
        <v>9.8889939999999399E-2</v>
      </c>
      <c r="G153">
        <v>5.1210944400000002</v>
      </c>
      <c r="H153">
        <v>6.0550084499999999</v>
      </c>
      <c r="I153">
        <v>5.4561557000000001</v>
      </c>
      <c r="J153">
        <v>0.71362930000000002</v>
      </c>
      <c r="K153">
        <v>0.59885275000000004</v>
      </c>
      <c r="L153">
        <v>5.3413791499999999</v>
      </c>
      <c r="M153">
        <v>7.5972418399999997</v>
      </c>
      <c r="N153">
        <v>6.34706247</v>
      </c>
      <c r="O153">
        <v>-1.6455815499999999</v>
      </c>
      <c r="P153">
        <v>1.2501793699999999</v>
      </c>
      <c r="Q153">
        <v>9.2428233899999999</v>
      </c>
      <c r="R153">
        <v>9.0504110499999992</v>
      </c>
      <c r="S153">
        <v>8.107056</v>
      </c>
      <c r="T153">
        <v>0</v>
      </c>
      <c r="U153">
        <v>0.94335504999999897</v>
      </c>
      <c r="V153">
        <v>9.0504110499999992</v>
      </c>
    </row>
    <row r="154" spans="1:22" x14ac:dyDescent="0.35">
      <c r="A154" t="s">
        <v>2131</v>
      </c>
      <c r="B154" t="s">
        <v>567</v>
      </c>
      <c r="C154">
        <v>3.0419032700000002</v>
      </c>
      <c r="D154">
        <v>2.3733545399999998</v>
      </c>
      <c r="E154">
        <v>1.2746277100000001</v>
      </c>
      <c r="F154">
        <v>0.66854873000000004</v>
      </c>
      <c r="G154">
        <v>1.7672755600000001</v>
      </c>
      <c r="H154">
        <v>4.0673456799999999</v>
      </c>
      <c r="I154">
        <v>3.42594917</v>
      </c>
      <c r="J154">
        <v>2.1796720999999999</v>
      </c>
      <c r="K154">
        <v>0.64139650999999998</v>
      </c>
      <c r="L154">
        <v>1.88767358</v>
      </c>
      <c r="M154">
        <v>3.4619844</v>
      </c>
      <c r="N154">
        <v>2.5387366600000001</v>
      </c>
      <c r="O154">
        <v>1.7370263800000001</v>
      </c>
      <c r="P154">
        <v>0.92324773999999998</v>
      </c>
      <c r="Q154">
        <v>1.7249580200000001</v>
      </c>
      <c r="R154">
        <v>2.5364838600000001</v>
      </c>
      <c r="S154">
        <v>2.13601821</v>
      </c>
      <c r="T154">
        <v>1.5265457200000001</v>
      </c>
      <c r="U154">
        <v>0.40046565000000001</v>
      </c>
      <c r="V154">
        <v>1.00993814</v>
      </c>
    </row>
    <row r="155" spans="1:22" x14ac:dyDescent="0.35">
      <c r="A155" t="s">
        <v>1657</v>
      </c>
      <c r="B155" t="s">
        <v>365</v>
      </c>
      <c r="C155">
        <v>3.8714391799999999</v>
      </c>
      <c r="D155">
        <v>3.5421746299999999</v>
      </c>
      <c r="E155">
        <v>-1.4040351200000001</v>
      </c>
      <c r="F155">
        <v>0.32926454999999999</v>
      </c>
      <c r="G155">
        <v>5.2754742999999999</v>
      </c>
      <c r="H155">
        <v>4.8020956699999999</v>
      </c>
      <c r="I155">
        <v>3.31966641</v>
      </c>
      <c r="J155">
        <v>-2.1852729800000001</v>
      </c>
      <c r="K155">
        <v>1.48242926</v>
      </c>
      <c r="L155">
        <v>6.9873686499999996</v>
      </c>
      <c r="M155">
        <v>3.4410658000000001</v>
      </c>
      <c r="N155">
        <v>3.4832050699999999</v>
      </c>
      <c r="O155">
        <v>-2.48894722</v>
      </c>
      <c r="P155">
        <v>4.2139269999999798E-2</v>
      </c>
      <c r="Q155">
        <v>5.9300130199999996</v>
      </c>
      <c r="R155">
        <v>5.9329590000000003</v>
      </c>
      <c r="S155">
        <v>5.0250813599999997</v>
      </c>
      <c r="T155">
        <v>7.8304750000000006E-2</v>
      </c>
      <c r="U155">
        <v>0.90787764000000104</v>
      </c>
      <c r="V155">
        <v>5.8546542500000003</v>
      </c>
    </row>
    <row r="156" spans="1:22" x14ac:dyDescent="0.35">
      <c r="A156" t="s">
        <v>1658</v>
      </c>
      <c r="B156" t="s">
        <v>590</v>
      </c>
      <c r="C156">
        <v>6.5286700499999997</v>
      </c>
      <c r="D156">
        <v>6.30326304</v>
      </c>
      <c r="E156">
        <v>0</v>
      </c>
      <c r="F156">
        <v>0.22540700999999999</v>
      </c>
      <c r="G156">
        <v>6.5286700499999997</v>
      </c>
      <c r="H156">
        <v>6.06854783</v>
      </c>
      <c r="I156">
        <v>5.4112921399999996</v>
      </c>
      <c r="J156">
        <v>3.8434330000000003E-2</v>
      </c>
      <c r="K156">
        <v>0.65725568999999995</v>
      </c>
      <c r="L156">
        <v>6.0301134999999997</v>
      </c>
      <c r="M156">
        <v>4.7324331700000002</v>
      </c>
      <c r="N156">
        <v>3.6735167899999999</v>
      </c>
      <c r="O156">
        <v>-2.3957853999999998</v>
      </c>
      <c r="P156">
        <v>1.0589163800000001</v>
      </c>
      <c r="Q156">
        <v>7.1282185699999996</v>
      </c>
      <c r="R156">
        <v>7.6767615500000002</v>
      </c>
      <c r="S156">
        <v>6.2718000700000003</v>
      </c>
      <c r="T156">
        <v>0</v>
      </c>
      <c r="U156">
        <v>1.4049614800000001</v>
      </c>
      <c r="V156">
        <v>7.6767615500000002</v>
      </c>
    </row>
    <row r="157" spans="1:22" x14ac:dyDescent="0.35">
      <c r="A157" t="s">
        <v>1659</v>
      </c>
      <c r="B157" t="s">
        <v>677</v>
      </c>
      <c r="C157">
        <v>8.20388728</v>
      </c>
      <c r="D157">
        <v>7.8551725100000001</v>
      </c>
      <c r="E157">
        <v>1.6118576499999999</v>
      </c>
      <c r="F157">
        <v>0.34871477000000001</v>
      </c>
      <c r="G157">
        <v>6.5920296299999999</v>
      </c>
      <c r="H157">
        <v>7.1983606699999996</v>
      </c>
      <c r="I157">
        <v>6.5514685500000001</v>
      </c>
      <c r="J157">
        <v>2.5692846</v>
      </c>
      <c r="K157">
        <v>0.64689211999999996</v>
      </c>
      <c r="L157">
        <v>4.62907607</v>
      </c>
      <c r="M157">
        <v>3.7023864999999998</v>
      </c>
      <c r="N157">
        <v>4.97218187</v>
      </c>
      <c r="O157">
        <v>-0.55107715000000002</v>
      </c>
      <c r="P157">
        <v>1.26979537</v>
      </c>
      <c r="Q157">
        <v>4.2534636499999996</v>
      </c>
      <c r="R157">
        <v>8.1036813900000002</v>
      </c>
      <c r="S157">
        <v>7.2826372099999999</v>
      </c>
      <c r="T157">
        <v>-2.8386896400000001</v>
      </c>
      <c r="U157">
        <v>0.82104418000000001</v>
      </c>
      <c r="V157">
        <v>10.94237103</v>
      </c>
    </row>
    <row r="158" spans="1:22" x14ac:dyDescent="0.35">
      <c r="A158" t="s">
        <v>2132</v>
      </c>
      <c r="B158" t="s">
        <v>429</v>
      </c>
      <c r="C158">
        <v>2.1023626499999999</v>
      </c>
      <c r="D158">
        <v>1.5441809399999999</v>
      </c>
      <c r="E158">
        <v>-0.26116098999999998</v>
      </c>
      <c r="F158">
        <v>0.55818171000000005</v>
      </c>
      <c r="G158">
        <v>2.3635236399999999</v>
      </c>
      <c r="H158">
        <v>1.9608757299999999</v>
      </c>
      <c r="I158">
        <v>1.02821075</v>
      </c>
      <c r="J158">
        <v>0.17526741000000001</v>
      </c>
      <c r="K158">
        <v>0.93266497999999998</v>
      </c>
      <c r="L158">
        <v>1.7856083199999999</v>
      </c>
      <c r="M158">
        <v>3.7377095900000001</v>
      </c>
      <c r="N158">
        <v>2.1383406300000001</v>
      </c>
      <c r="O158">
        <v>2.1080186599999999</v>
      </c>
      <c r="P158">
        <v>1.5993689600000001</v>
      </c>
      <c r="Q158">
        <v>1.62969093</v>
      </c>
      <c r="R158">
        <v>3.59403564</v>
      </c>
      <c r="S158">
        <v>2.9337599299999999</v>
      </c>
      <c r="T158">
        <v>1.5651033599999999</v>
      </c>
      <c r="U158">
        <v>0.66027570999999996</v>
      </c>
      <c r="V158">
        <v>2.0289322799999998</v>
      </c>
    </row>
    <row r="159" spans="1:22" x14ac:dyDescent="0.35">
      <c r="A159" t="s">
        <v>1660</v>
      </c>
      <c r="B159" t="s">
        <v>429</v>
      </c>
      <c r="C159">
        <v>3.0237110500000002</v>
      </c>
      <c r="D159">
        <v>2.75913969</v>
      </c>
      <c r="E159">
        <v>0.89737831000000001</v>
      </c>
      <c r="F159">
        <v>0.26457135999999998</v>
      </c>
      <c r="G159">
        <v>2.1263327400000001</v>
      </c>
      <c r="H159">
        <v>3.28862823</v>
      </c>
      <c r="I159">
        <v>2.5929664099999998</v>
      </c>
      <c r="J159">
        <v>1.1677069</v>
      </c>
      <c r="K159">
        <v>0.69566181999999999</v>
      </c>
      <c r="L159">
        <v>2.1209213299999998</v>
      </c>
      <c r="M159">
        <v>2.7857546700000002</v>
      </c>
      <c r="N159">
        <v>2.3012927900000002</v>
      </c>
      <c r="O159">
        <v>1.40491338</v>
      </c>
      <c r="P159">
        <v>0.48446188000000001</v>
      </c>
      <c r="Q159">
        <v>1.38084129</v>
      </c>
      <c r="R159">
        <v>3.22228929</v>
      </c>
      <c r="S159">
        <v>2.7682199399999998</v>
      </c>
      <c r="T159">
        <v>1.6901380699999999</v>
      </c>
      <c r="U159">
        <v>0.45406934999999998</v>
      </c>
      <c r="V159">
        <v>1.53215122</v>
      </c>
    </row>
    <row r="160" spans="1:22" x14ac:dyDescent="0.35">
      <c r="A160" t="s">
        <v>1663</v>
      </c>
      <c r="B160" t="s">
        <v>1664</v>
      </c>
      <c r="C160">
        <v>5.3097607800000004</v>
      </c>
      <c r="D160">
        <v>5.4073075399999997</v>
      </c>
      <c r="E160">
        <v>6.5531900000000004E-2</v>
      </c>
      <c r="F160">
        <v>9.7546759999999302E-2</v>
      </c>
      <c r="G160">
        <v>5.2442288799999996</v>
      </c>
      <c r="H160">
        <v>7.1734932499999999</v>
      </c>
      <c r="I160">
        <v>5.6713887999999999</v>
      </c>
      <c r="J160">
        <v>1.0181685599999999</v>
      </c>
      <c r="K160">
        <v>1.50210445</v>
      </c>
      <c r="L160">
        <v>6.1553246899999996</v>
      </c>
      <c r="M160">
        <v>6.5183124499999998</v>
      </c>
      <c r="N160">
        <v>6.6003480699999999</v>
      </c>
      <c r="O160">
        <v>-0.43730272999999997</v>
      </c>
      <c r="P160">
        <v>8.2035620000000101E-2</v>
      </c>
      <c r="Q160">
        <v>6.9556151799999997</v>
      </c>
      <c r="R160">
        <v>8.5710880500000002</v>
      </c>
      <c r="S160">
        <v>8.3974235299999993</v>
      </c>
      <c r="T160">
        <v>0.15872850999999999</v>
      </c>
      <c r="U160">
        <v>0.17366452000000099</v>
      </c>
      <c r="V160">
        <v>8.4123595400000006</v>
      </c>
    </row>
    <row r="161" spans="1:22" x14ac:dyDescent="0.35">
      <c r="A161" t="s">
        <v>1665</v>
      </c>
      <c r="B161" t="s">
        <v>1666</v>
      </c>
      <c r="C161">
        <v>6.82925586</v>
      </c>
      <c r="D161">
        <v>6.6463998100000001</v>
      </c>
      <c r="E161">
        <v>-3.2072241300000002</v>
      </c>
      <c r="F161">
        <v>0.18285604999999999</v>
      </c>
      <c r="G161">
        <v>10.03647999</v>
      </c>
      <c r="H161">
        <v>8.8044254899999999</v>
      </c>
      <c r="I161">
        <v>7.8556301199999998</v>
      </c>
      <c r="J161">
        <v>1.6212572999999999</v>
      </c>
      <c r="K161">
        <v>0.94879537000000003</v>
      </c>
      <c r="L161">
        <v>7.18316819</v>
      </c>
      <c r="M161">
        <v>8.3396150799999997</v>
      </c>
      <c r="N161">
        <v>8.4834291900000007</v>
      </c>
      <c r="O161">
        <v>-1.5527238299999999</v>
      </c>
      <c r="P161">
        <v>0.14381411000000099</v>
      </c>
      <c r="Q161">
        <v>9.8923389099999994</v>
      </c>
      <c r="R161">
        <v>8.2931953299999996</v>
      </c>
      <c r="S161">
        <v>7.9598700500000001</v>
      </c>
      <c r="T161">
        <v>-1.29524649</v>
      </c>
      <c r="U161">
        <v>0.33332528</v>
      </c>
      <c r="V161">
        <v>9.5884418199999999</v>
      </c>
    </row>
    <row r="162" spans="1:22" x14ac:dyDescent="0.35">
      <c r="A162" t="s">
        <v>1667</v>
      </c>
      <c r="B162" t="s">
        <v>1517</v>
      </c>
      <c r="C162">
        <v>2.8661134499999998</v>
      </c>
      <c r="D162">
        <v>3.8588913800000002</v>
      </c>
      <c r="E162">
        <v>1.4589345600000001</v>
      </c>
      <c r="F162">
        <v>0.99277793000000003</v>
      </c>
      <c r="G162">
        <v>1.40717889</v>
      </c>
      <c r="H162">
        <v>3.5617464299999999</v>
      </c>
      <c r="I162">
        <v>2.9085312700000001</v>
      </c>
      <c r="J162">
        <v>0.58915801000000001</v>
      </c>
      <c r="K162">
        <v>0.65321516000000002</v>
      </c>
      <c r="L162">
        <v>2.9725884200000001</v>
      </c>
      <c r="M162">
        <v>2.85828338</v>
      </c>
      <c r="N162">
        <v>2.8385376899999999</v>
      </c>
      <c r="O162">
        <v>-0.77052326000000004</v>
      </c>
      <c r="P162">
        <v>1.97456900000001E-2</v>
      </c>
      <c r="Q162">
        <v>3.6288066400000001</v>
      </c>
      <c r="R162">
        <v>3.5830635700000002</v>
      </c>
      <c r="S162">
        <v>3.4572346399999998</v>
      </c>
      <c r="T162">
        <v>0.68105203000000003</v>
      </c>
      <c r="U162">
        <v>0.12582893000000001</v>
      </c>
      <c r="V162">
        <v>2.9020115400000002</v>
      </c>
    </row>
    <row r="163" spans="1:22" x14ac:dyDescent="0.35">
      <c r="A163" t="s">
        <v>1668</v>
      </c>
      <c r="B163" t="s">
        <v>1669</v>
      </c>
      <c r="C163">
        <v>6.8360720600000002</v>
      </c>
      <c r="D163">
        <v>6.77757159</v>
      </c>
      <c r="E163">
        <v>4.7830169999999998E-2</v>
      </c>
      <c r="F163">
        <v>5.85004700000002E-2</v>
      </c>
      <c r="G163">
        <v>6.7882418900000001</v>
      </c>
      <c r="H163">
        <v>6.8794673800000004</v>
      </c>
      <c r="I163">
        <v>5.9686223099999998</v>
      </c>
      <c r="J163">
        <v>1.9529330000000001E-2</v>
      </c>
      <c r="K163">
        <v>0.91084507000000103</v>
      </c>
      <c r="L163">
        <v>6.8599380500000002</v>
      </c>
      <c r="M163">
        <v>5.29249831</v>
      </c>
      <c r="N163">
        <v>4.4728964500000004</v>
      </c>
      <c r="O163">
        <v>-1.0241501500000001</v>
      </c>
      <c r="P163">
        <v>0.81960186000000002</v>
      </c>
      <c r="Q163">
        <v>6.3166484599999997</v>
      </c>
      <c r="R163">
        <v>8.9819184799999991</v>
      </c>
      <c r="S163">
        <v>9.0779136499999993</v>
      </c>
      <c r="T163">
        <v>0</v>
      </c>
      <c r="U163">
        <v>9.5995170000000102E-2</v>
      </c>
      <c r="V163">
        <v>8.9819184799999991</v>
      </c>
    </row>
    <row r="164" spans="1:22" x14ac:dyDescent="0.35">
      <c r="A164" t="s">
        <v>2133</v>
      </c>
      <c r="B164" t="s">
        <v>677</v>
      </c>
      <c r="C164">
        <v>1.72597658</v>
      </c>
      <c r="D164">
        <v>-2.5438289999999999E-2</v>
      </c>
      <c r="E164">
        <v>-0.27417806</v>
      </c>
      <c r="F164">
        <v>1.7514148700000001</v>
      </c>
      <c r="G164">
        <v>2.0001546399999999</v>
      </c>
      <c r="H164">
        <v>2.7167583</v>
      </c>
      <c r="I164">
        <v>1.40301597</v>
      </c>
      <c r="J164">
        <v>0.52823648000000001</v>
      </c>
      <c r="K164">
        <v>1.31374233</v>
      </c>
      <c r="L164">
        <v>2.1885218200000001</v>
      </c>
      <c r="M164">
        <v>1.20814438</v>
      </c>
      <c r="N164">
        <v>0.27994702999999999</v>
      </c>
      <c r="O164">
        <v>-6.9783189999999995E-2</v>
      </c>
      <c r="P164">
        <v>0.92819735000000003</v>
      </c>
      <c r="Q164">
        <v>1.2779275699999999</v>
      </c>
      <c r="R164">
        <v>2.5306394499999998</v>
      </c>
      <c r="S164">
        <v>1.3837655600000001</v>
      </c>
      <c r="T164">
        <v>-0.32178326000000002</v>
      </c>
      <c r="U164">
        <v>1.14687389</v>
      </c>
      <c r="V164">
        <v>2.8524227099999999</v>
      </c>
    </row>
    <row r="165" spans="1:22" x14ac:dyDescent="0.35">
      <c r="A165" t="s">
        <v>1670</v>
      </c>
      <c r="B165" t="s">
        <v>677</v>
      </c>
      <c r="C165">
        <v>6.6573859799999999</v>
      </c>
      <c r="D165">
        <v>6.4370608999999996</v>
      </c>
      <c r="E165">
        <v>0.99329884999999996</v>
      </c>
      <c r="F165">
        <v>0.22032508000000001</v>
      </c>
      <c r="G165">
        <v>5.6640871300000004</v>
      </c>
      <c r="H165">
        <v>6.6919801300000001</v>
      </c>
      <c r="I165">
        <v>5.7876467299999996</v>
      </c>
      <c r="J165">
        <v>1.6875562799999999</v>
      </c>
      <c r="K165">
        <v>0.90433340000000095</v>
      </c>
      <c r="L165">
        <v>5.0044238500000002</v>
      </c>
      <c r="M165">
        <v>6.3941898699999999</v>
      </c>
      <c r="N165">
        <v>6.4936166599999998</v>
      </c>
      <c r="O165">
        <v>1.3111808700000001</v>
      </c>
      <c r="P165">
        <v>9.9426789999999904E-2</v>
      </c>
      <c r="Q165">
        <v>5.0830089999999997</v>
      </c>
      <c r="R165">
        <v>6.4645254999999997</v>
      </c>
      <c r="S165">
        <v>5.90925996</v>
      </c>
      <c r="T165">
        <v>-6.8459339999999994E-2</v>
      </c>
      <c r="U165">
        <v>0.55526553999999995</v>
      </c>
      <c r="V165">
        <v>6.5329848400000001</v>
      </c>
    </row>
    <row r="166" spans="1:22" x14ac:dyDescent="0.35">
      <c r="A166" t="s">
        <v>1671</v>
      </c>
      <c r="B166" t="s">
        <v>1672</v>
      </c>
      <c r="C166">
        <v>6.3584376899999997</v>
      </c>
      <c r="D166">
        <v>6.47178451</v>
      </c>
      <c r="E166">
        <v>-1.03862042</v>
      </c>
      <c r="F166">
        <v>0.11334682</v>
      </c>
      <c r="G166">
        <v>7.3970581099999997</v>
      </c>
      <c r="H166">
        <v>4.0948213300000003</v>
      </c>
      <c r="I166">
        <v>3.6385933100000001</v>
      </c>
      <c r="J166">
        <v>-2.2486413299999999</v>
      </c>
      <c r="K166">
        <v>0.45622802000000001</v>
      </c>
      <c r="L166">
        <v>6.3434626600000001</v>
      </c>
      <c r="M166">
        <v>5.4008965599999996</v>
      </c>
      <c r="N166">
        <v>5.1644210099999999</v>
      </c>
      <c r="O166">
        <v>-0.81371402000000004</v>
      </c>
      <c r="P166">
        <v>0.23647555000000001</v>
      </c>
      <c r="Q166">
        <v>6.2146105800000004</v>
      </c>
      <c r="R166">
        <v>6.0323880900000004</v>
      </c>
      <c r="S166">
        <v>5.2072490299999998</v>
      </c>
      <c r="T166">
        <v>1.1042827</v>
      </c>
      <c r="U166">
        <v>0.82513906000000103</v>
      </c>
      <c r="V166">
        <v>4.9281053899999998</v>
      </c>
    </row>
    <row r="167" spans="1:22" x14ac:dyDescent="0.35">
      <c r="A167" t="s">
        <v>1673</v>
      </c>
      <c r="B167" t="s">
        <v>1586</v>
      </c>
      <c r="C167">
        <v>3.3730104399999998</v>
      </c>
      <c r="D167">
        <v>3.24357958</v>
      </c>
      <c r="E167">
        <v>-0.74343349999999997</v>
      </c>
      <c r="F167">
        <v>0.12943086000000001</v>
      </c>
      <c r="G167">
        <v>4.1164439399999999</v>
      </c>
      <c r="H167">
        <v>3.20301999</v>
      </c>
      <c r="I167">
        <v>2.9808296699999999</v>
      </c>
      <c r="J167">
        <v>-0.78884628999999995</v>
      </c>
      <c r="K167">
        <v>0.22219032</v>
      </c>
      <c r="L167">
        <v>3.99186628</v>
      </c>
      <c r="M167">
        <v>3.7298938599999998</v>
      </c>
      <c r="N167">
        <v>3.8915831500000002</v>
      </c>
      <c r="O167">
        <v>-0.59975641000000002</v>
      </c>
      <c r="P167">
        <v>0.16168929000000001</v>
      </c>
      <c r="Q167">
        <v>4.3296502700000001</v>
      </c>
      <c r="R167">
        <v>5.42479464</v>
      </c>
      <c r="S167">
        <v>4.4123031199999998</v>
      </c>
      <c r="T167">
        <v>-0.62275921000000001</v>
      </c>
      <c r="U167">
        <v>1.01249152</v>
      </c>
      <c r="V167">
        <v>6.0475538499999999</v>
      </c>
    </row>
    <row r="168" spans="1:22" x14ac:dyDescent="0.35">
      <c r="A168" t="s">
        <v>2134</v>
      </c>
      <c r="B168" t="s">
        <v>41</v>
      </c>
      <c r="C168">
        <v>3.3155465500000001</v>
      </c>
      <c r="D168">
        <v>4.32856036</v>
      </c>
      <c r="E168">
        <v>0.48335500999999997</v>
      </c>
      <c r="F168">
        <v>1.0130138099999999</v>
      </c>
      <c r="G168">
        <v>2.8321915400000002</v>
      </c>
      <c r="H168">
        <v>4.7335162200000003</v>
      </c>
      <c r="I168">
        <v>4.3489627000000004</v>
      </c>
      <c r="J168">
        <v>2.0502325199999998</v>
      </c>
      <c r="K168">
        <v>0.38455351999999998</v>
      </c>
      <c r="L168">
        <v>2.6832837</v>
      </c>
      <c r="M168">
        <v>3.2368805300000001</v>
      </c>
      <c r="N168">
        <v>3.2370908100000002</v>
      </c>
      <c r="O168">
        <v>2.53956034</v>
      </c>
      <c r="P168">
        <v>2.1028000000011799E-4</v>
      </c>
      <c r="Q168">
        <v>0.69732019000000001</v>
      </c>
      <c r="R168">
        <v>5.5405274699999998</v>
      </c>
      <c r="S168">
        <v>5.4062807800000003</v>
      </c>
      <c r="T168">
        <v>1.0558608700000001</v>
      </c>
      <c r="U168">
        <v>0.134246689999999</v>
      </c>
      <c r="V168">
        <v>4.4846665999999997</v>
      </c>
    </row>
    <row r="169" spans="1:22" x14ac:dyDescent="0.35">
      <c r="A169" t="s">
        <v>1674</v>
      </c>
      <c r="B169" t="s">
        <v>41</v>
      </c>
      <c r="C169">
        <v>2.8215940000000002</v>
      </c>
      <c r="D169">
        <v>2.8156900199999999</v>
      </c>
      <c r="E169">
        <v>1.01088742</v>
      </c>
      <c r="F169">
        <v>5.9039800000002503E-3</v>
      </c>
      <c r="G169">
        <v>1.81070658</v>
      </c>
      <c r="H169">
        <v>2.7063515499999999</v>
      </c>
      <c r="I169">
        <v>1.7493572500000001</v>
      </c>
      <c r="J169">
        <v>1.4323279600000001</v>
      </c>
      <c r="K169">
        <v>0.95699429999999996</v>
      </c>
      <c r="L169">
        <v>1.2740235900000001</v>
      </c>
      <c r="M169">
        <v>2.0157495499999998</v>
      </c>
      <c r="N169">
        <v>1.7280330699999999</v>
      </c>
      <c r="O169">
        <v>1.10399688</v>
      </c>
      <c r="P169">
        <v>0.28771648</v>
      </c>
      <c r="Q169">
        <v>0.91175267000000004</v>
      </c>
      <c r="R169">
        <v>3.4685755</v>
      </c>
      <c r="S169">
        <v>2.7134648600000002</v>
      </c>
      <c r="T169">
        <v>1.5554312699999999</v>
      </c>
      <c r="U169">
        <v>0.75511064000000006</v>
      </c>
      <c r="V169">
        <v>1.9131442299999999</v>
      </c>
    </row>
    <row r="170" spans="1:22" x14ac:dyDescent="0.35">
      <c r="A170" t="s">
        <v>1675</v>
      </c>
      <c r="B170" t="s">
        <v>1676</v>
      </c>
      <c r="C170">
        <v>8.2989700899999992</v>
      </c>
      <c r="D170">
        <v>8.9753723599999997</v>
      </c>
      <c r="E170">
        <v>0</v>
      </c>
      <c r="F170">
        <v>0.67640227000000097</v>
      </c>
      <c r="G170">
        <v>8.2989700899999992</v>
      </c>
      <c r="H170">
        <v>8.8807295800000006</v>
      </c>
      <c r="I170">
        <v>7.9254646500000003</v>
      </c>
      <c r="J170">
        <v>3.2109679799999999</v>
      </c>
      <c r="K170">
        <v>0.95526493000000001</v>
      </c>
      <c r="L170">
        <v>5.6697616000000002</v>
      </c>
      <c r="M170">
        <v>8.4823055299999996</v>
      </c>
      <c r="N170">
        <v>8.4028227300000005</v>
      </c>
      <c r="O170">
        <v>0</v>
      </c>
      <c r="P170">
        <v>7.9482799999999201E-2</v>
      </c>
      <c r="Q170">
        <v>8.4823055299999996</v>
      </c>
      <c r="R170">
        <v>8.21131864</v>
      </c>
      <c r="S170">
        <v>7.8161313400000001</v>
      </c>
      <c r="T170">
        <v>0</v>
      </c>
      <c r="U170">
        <v>0.39518730000000002</v>
      </c>
      <c r="V170">
        <v>8.21131864</v>
      </c>
    </row>
    <row r="171" spans="1:22" x14ac:dyDescent="0.35">
      <c r="A171" t="s">
        <v>1677</v>
      </c>
      <c r="B171" t="s">
        <v>1678</v>
      </c>
      <c r="C171">
        <v>5.7740548</v>
      </c>
      <c r="D171">
        <v>5.8269583100000002</v>
      </c>
      <c r="E171">
        <v>-1.0883951700000001</v>
      </c>
      <c r="F171">
        <v>5.2903510000000202E-2</v>
      </c>
      <c r="G171">
        <v>6.8624499700000001</v>
      </c>
      <c r="H171">
        <v>5.6319912499999996</v>
      </c>
      <c r="I171">
        <v>4.8002861799999996</v>
      </c>
      <c r="J171">
        <v>0.86291448999999998</v>
      </c>
      <c r="K171">
        <v>0.83170507000000005</v>
      </c>
      <c r="L171">
        <v>4.7690767599999999</v>
      </c>
      <c r="M171">
        <v>5.7297528199999999</v>
      </c>
      <c r="N171">
        <v>5.3807836900000003</v>
      </c>
      <c r="O171">
        <v>0.16785639999999999</v>
      </c>
      <c r="P171">
        <v>0.34896913000000002</v>
      </c>
      <c r="Q171">
        <v>5.5618964200000001</v>
      </c>
      <c r="R171">
        <v>6.4445205999999997</v>
      </c>
      <c r="S171">
        <v>6.0070381900000003</v>
      </c>
      <c r="T171">
        <v>7.5209250000000005E-2</v>
      </c>
      <c r="U171">
        <v>0.43748240999999899</v>
      </c>
      <c r="V171">
        <v>6.3693113500000003</v>
      </c>
    </row>
    <row r="172" spans="1:22" x14ac:dyDescent="0.35">
      <c r="A172" t="s">
        <v>1679</v>
      </c>
      <c r="B172" t="s">
        <v>565</v>
      </c>
      <c r="C172">
        <v>6.3959236900000001</v>
      </c>
      <c r="D172">
        <v>6.1430868500000004</v>
      </c>
      <c r="E172">
        <v>3.5707991799999999</v>
      </c>
      <c r="F172">
        <v>0.25283684000000001</v>
      </c>
      <c r="G172">
        <v>2.8251245100000002</v>
      </c>
      <c r="H172">
        <v>4.23420489</v>
      </c>
      <c r="I172">
        <v>3.6663543299999999</v>
      </c>
      <c r="J172">
        <v>0.75986648999999995</v>
      </c>
      <c r="K172">
        <v>0.56785056</v>
      </c>
      <c r="L172">
        <v>3.4743384000000002</v>
      </c>
      <c r="M172">
        <v>5.1863407500000003</v>
      </c>
      <c r="N172">
        <v>4.32748198</v>
      </c>
      <c r="O172">
        <v>1.8394132700000001</v>
      </c>
      <c r="P172">
        <v>0.85885876999999999</v>
      </c>
      <c r="Q172">
        <v>3.3469274800000002</v>
      </c>
      <c r="R172">
        <v>5.6454871400000002</v>
      </c>
      <c r="S172">
        <v>4.5258299600000003</v>
      </c>
      <c r="T172">
        <v>2.19861488</v>
      </c>
      <c r="U172">
        <v>1.1196571799999999</v>
      </c>
      <c r="V172">
        <v>3.4468722600000001</v>
      </c>
    </row>
    <row r="173" spans="1:22" x14ac:dyDescent="0.35">
      <c r="A173" t="s">
        <v>2135</v>
      </c>
      <c r="B173" t="s">
        <v>1861</v>
      </c>
      <c r="C173">
        <v>1.56467215</v>
      </c>
      <c r="D173">
        <v>1.99274722</v>
      </c>
      <c r="E173">
        <v>-0.41261529000000002</v>
      </c>
      <c r="F173">
        <v>0.42807507</v>
      </c>
      <c r="G173">
        <v>1.97728744</v>
      </c>
      <c r="H173">
        <v>1.35891272</v>
      </c>
      <c r="I173">
        <v>0.6219616</v>
      </c>
      <c r="J173">
        <v>-0.56863741000000001</v>
      </c>
      <c r="K173">
        <v>0.73695111999999996</v>
      </c>
      <c r="L173">
        <v>1.92755013</v>
      </c>
      <c r="M173">
        <v>1.5030943699999999</v>
      </c>
      <c r="N173">
        <v>1.6719674600000001</v>
      </c>
      <c r="O173">
        <v>-0.76290077999999995</v>
      </c>
      <c r="P173">
        <v>0.16887309</v>
      </c>
      <c r="Q173">
        <v>2.2659951500000002</v>
      </c>
      <c r="R173">
        <v>2.5905459099999999</v>
      </c>
      <c r="S173">
        <v>2.5159898100000002</v>
      </c>
      <c r="T173">
        <v>0.3868878</v>
      </c>
      <c r="U173">
        <v>7.4556099999999695E-2</v>
      </c>
      <c r="V173">
        <v>2.2036581100000001</v>
      </c>
    </row>
    <row r="174" spans="1:22" x14ac:dyDescent="0.35">
      <c r="A174" t="s">
        <v>1680</v>
      </c>
      <c r="B174" t="s">
        <v>429</v>
      </c>
      <c r="C174">
        <v>3.0755792300000002</v>
      </c>
      <c r="D174">
        <v>3.2766315100000001</v>
      </c>
      <c r="E174">
        <v>0.60598969999999996</v>
      </c>
      <c r="F174">
        <v>0.20105228</v>
      </c>
      <c r="G174">
        <v>2.4695895299999999</v>
      </c>
      <c r="H174">
        <v>3.7585808200000002</v>
      </c>
      <c r="I174">
        <v>3.0836209800000001</v>
      </c>
      <c r="J174">
        <v>0.81617702000000003</v>
      </c>
      <c r="K174">
        <v>0.67495983999999998</v>
      </c>
      <c r="L174">
        <v>2.9424038000000001</v>
      </c>
      <c r="M174">
        <v>2.5673522700000002</v>
      </c>
      <c r="N174">
        <v>2.5749940499999999</v>
      </c>
      <c r="O174">
        <v>3.455598E-2</v>
      </c>
      <c r="P174">
        <v>7.6417799999997102E-3</v>
      </c>
      <c r="Q174">
        <v>2.5327962899999998</v>
      </c>
      <c r="R174">
        <v>3.7848610300000001</v>
      </c>
      <c r="S174">
        <v>3.1683585700000001</v>
      </c>
      <c r="T174">
        <v>0.41841510999999998</v>
      </c>
      <c r="U174">
        <v>0.61650245999999997</v>
      </c>
      <c r="V174">
        <v>3.3664459199999999</v>
      </c>
    </row>
    <row r="175" spans="1:22" x14ac:dyDescent="0.35">
      <c r="A175" t="s">
        <v>2136</v>
      </c>
      <c r="B175" t="s">
        <v>1138</v>
      </c>
      <c r="C175">
        <v>2.47808166</v>
      </c>
      <c r="D175">
        <v>1.8536859999999999</v>
      </c>
      <c r="E175">
        <v>-1.5876660300000001</v>
      </c>
      <c r="F175">
        <v>0.62439566000000002</v>
      </c>
      <c r="G175">
        <v>4.0657476900000002</v>
      </c>
      <c r="H175">
        <v>3.6195168199999999</v>
      </c>
      <c r="I175">
        <v>2.6188793100000001</v>
      </c>
      <c r="J175">
        <v>0.66039513999999999</v>
      </c>
      <c r="K175">
        <v>1.00063751</v>
      </c>
      <c r="L175">
        <v>2.95912168</v>
      </c>
      <c r="M175">
        <v>2.4334092300000001</v>
      </c>
      <c r="N175">
        <v>2.4824795599999998</v>
      </c>
      <c r="O175">
        <v>-0.24846109999999999</v>
      </c>
      <c r="P175">
        <v>4.9070329999999697E-2</v>
      </c>
      <c r="Q175">
        <v>2.6818703300000002</v>
      </c>
      <c r="R175">
        <v>3.6750150000000001</v>
      </c>
      <c r="S175">
        <v>2.7555502600000001</v>
      </c>
      <c r="T175">
        <v>-0.1121409</v>
      </c>
      <c r="U175">
        <v>0.91946474</v>
      </c>
      <c r="V175">
        <v>3.7871559000000001</v>
      </c>
    </row>
    <row r="176" spans="1:22" x14ac:dyDescent="0.35">
      <c r="A176" t="s">
        <v>2137</v>
      </c>
      <c r="B176" t="s">
        <v>2138</v>
      </c>
      <c r="C176">
        <v>1.58415434</v>
      </c>
      <c r="D176">
        <v>0.88417347000000002</v>
      </c>
      <c r="E176">
        <v>0.45749026999999998</v>
      </c>
      <c r="F176">
        <v>0.69998086999999998</v>
      </c>
      <c r="G176">
        <v>1.1266640699999999</v>
      </c>
      <c r="H176">
        <v>1.88827901</v>
      </c>
      <c r="I176">
        <v>1.06800958</v>
      </c>
      <c r="J176">
        <v>-0.13842075000000001</v>
      </c>
      <c r="K176">
        <v>0.82026942999999997</v>
      </c>
      <c r="L176">
        <v>2.0266997600000001</v>
      </c>
      <c r="M176">
        <v>1.3326773999999999</v>
      </c>
      <c r="N176">
        <v>1.2166908299999999</v>
      </c>
      <c r="O176">
        <v>0.13125674000000001</v>
      </c>
      <c r="P176">
        <v>0.11598657</v>
      </c>
      <c r="Q176">
        <v>1.2014206599999999</v>
      </c>
      <c r="R176">
        <v>2.1644520200000001</v>
      </c>
      <c r="S176">
        <v>1.7634836199999999</v>
      </c>
      <c r="T176">
        <v>-0.21191069000000001</v>
      </c>
      <c r="U176">
        <v>0.4009684</v>
      </c>
      <c r="V176">
        <v>2.37636271</v>
      </c>
    </row>
    <row r="177" spans="1:22" x14ac:dyDescent="0.35">
      <c r="A177" t="s">
        <v>1681</v>
      </c>
      <c r="B177" t="s">
        <v>1517</v>
      </c>
      <c r="C177">
        <v>3.4631041599999999</v>
      </c>
      <c r="D177">
        <v>2.6524329600000001</v>
      </c>
      <c r="E177">
        <v>1.1289936599999999</v>
      </c>
      <c r="F177">
        <v>0.81067120000000004</v>
      </c>
      <c r="G177">
        <v>2.3341105</v>
      </c>
      <c r="H177">
        <v>3.3202092900000002</v>
      </c>
      <c r="I177">
        <v>2.0833170499999998</v>
      </c>
      <c r="J177">
        <v>1.25488763</v>
      </c>
      <c r="K177">
        <v>1.23689224</v>
      </c>
      <c r="L177">
        <v>2.0653216599999999</v>
      </c>
      <c r="M177">
        <v>3.4056388399999999</v>
      </c>
      <c r="N177">
        <v>2.55670792</v>
      </c>
      <c r="O177">
        <v>1.7467162899999999</v>
      </c>
      <c r="P177">
        <v>0.84893092000000003</v>
      </c>
      <c r="Q177">
        <v>1.65892255</v>
      </c>
      <c r="R177">
        <v>5.0081080900000003</v>
      </c>
      <c r="S177">
        <v>3.6315570699999999</v>
      </c>
      <c r="T177">
        <v>1.58274081</v>
      </c>
      <c r="U177">
        <v>1.37655102</v>
      </c>
      <c r="V177">
        <v>3.4253672800000001</v>
      </c>
    </row>
    <row r="178" spans="1:22" x14ac:dyDescent="0.35">
      <c r="A178" t="s">
        <v>1682</v>
      </c>
      <c r="B178" t="s">
        <v>1683</v>
      </c>
      <c r="C178">
        <v>1.64653801</v>
      </c>
      <c r="D178">
        <v>1.7686013599999999</v>
      </c>
      <c r="E178">
        <v>1.2464822099999999</v>
      </c>
      <c r="F178">
        <v>0.12206335</v>
      </c>
      <c r="G178">
        <v>0.40005580000000002</v>
      </c>
      <c r="H178">
        <v>1.6623802599999999</v>
      </c>
      <c r="I178">
        <v>1.2103011400000001</v>
      </c>
      <c r="J178">
        <v>1.0479764499999999</v>
      </c>
      <c r="K178">
        <v>0.45207912</v>
      </c>
      <c r="L178">
        <v>0.61440380999999999</v>
      </c>
      <c r="M178">
        <v>1.7544693899999999</v>
      </c>
      <c r="N178">
        <v>0.87786878999999995</v>
      </c>
      <c r="O178">
        <v>0.73801625999999998</v>
      </c>
      <c r="P178">
        <v>0.87660059999999995</v>
      </c>
      <c r="Q178">
        <v>1.0164531299999999</v>
      </c>
      <c r="R178">
        <v>2.6377773800000002</v>
      </c>
      <c r="S178">
        <v>1.5673910600000001</v>
      </c>
      <c r="T178">
        <v>0.50275654999999997</v>
      </c>
      <c r="U178">
        <v>1.0703863199999999</v>
      </c>
      <c r="V178">
        <v>2.1350208300000002</v>
      </c>
    </row>
    <row r="179" spans="1:22" x14ac:dyDescent="0.35">
      <c r="A179" t="s">
        <v>2139</v>
      </c>
      <c r="B179" t="s">
        <v>1498</v>
      </c>
      <c r="C179">
        <v>0.97349350999999995</v>
      </c>
      <c r="D179">
        <v>0.75706898</v>
      </c>
      <c r="E179">
        <v>0.37456999000000002</v>
      </c>
      <c r="F179">
        <v>0.21642453</v>
      </c>
      <c r="G179">
        <v>0.59892352000000004</v>
      </c>
      <c r="H179">
        <v>1.1303602399999999</v>
      </c>
      <c r="I179">
        <v>0.41475859999999998</v>
      </c>
      <c r="J179">
        <v>0.27621963999999999</v>
      </c>
      <c r="K179">
        <v>0.71560164000000004</v>
      </c>
      <c r="L179">
        <v>0.85414060000000003</v>
      </c>
      <c r="M179">
        <v>0.99305953000000002</v>
      </c>
      <c r="N179">
        <v>0.69889471999999997</v>
      </c>
      <c r="O179">
        <v>0.27010454</v>
      </c>
      <c r="P179">
        <v>0.29416481</v>
      </c>
      <c r="Q179">
        <v>0.72295498999999996</v>
      </c>
      <c r="R179">
        <v>1.41181431</v>
      </c>
      <c r="S179">
        <v>1.25877098</v>
      </c>
      <c r="T179">
        <v>-0.12242512</v>
      </c>
      <c r="U179">
        <v>0.15304333000000001</v>
      </c>
      <c r="V179">
        <v>1.53423943</v>
      </c>
    </row>
    <row r="180" spans="1:22" x14ac:dyDescent="0.35">
      <c r="A180" t="s">
        <v>1684</v>
      </c>
      <c r="B180" t="s">
        <v>1685</v>
      </c>
      <c r="C180">
        <v>2.3982369600000002</v>
      </c>
      <c r="D180">
        <v>2.6075315400000001</v>
      </c>
      <c r="E180">
        <v>1.2852594500000001</v>
      </c>
      <c r="F180">
        <v>0.20929458000000001</v>
      </c>
      <c r="G180">
        <v>1.1129775099999999</v>
      </c>
      <c r="H180">
        <v>2.06271154</v>
      </c>
      <c r="I180">
        <v>1.4896100800000001</v>
      </c>
      <c r="J180">
        <v>0.42747613000000001</v>
      </c>
      <c r="K180">
        <v>0.57310145999999995</v>
      </c>
      <c r="L180">
        <v>1.6352354099999999</v>
      </c>
      <c r="M180">
        <v>2.1647079499999999</v>
      </c>
      <c r="N180">
        <v>1.8225471799999999</v>
      </c>
      <c r="O180">
        <v>0.72708026000000003</v>
      </c>
      <c r="P180">
        <v>0.34216077</v>
      </c>
      <c r="Q180">
        <v>1.43762769</v>
      </c>
      <c r="R180">
        <v>2.6950410499999999</v>
      </c>
      <c r="S180">
        <v>2.3091306</v>
      </c>
      <c r="T180">
        <v>-0.57570138000000004</v>
      </c>
      <c r="U180">
        <v>0.38591045000000002</v>
      </c>
      <c r="V180">
        <v>3.2707424299999999</v>
      </c>
    </row>
    <row r="181" spans="1:22" x14ac:dyDescent="0.35">
      <c r="A181" t="s">
        <v>2140</v>
      </c>
      <c r="B181" t="s">
        <v>860</v>
      </c>
      <c r="C181">
        <v>2.4929370300000002</v>
      </c>
      <c r="D181">
        <v>1.9835409799999999</v>
      </c>
      <c r="E181">
        <v>0.65163747000000005</v>
      </c>
      <c r="F181">
        <v>0.50939604999999999</v>
      </c>
      <c r="G181">
        <v>1.8412995599999999</v>
      </c>
      <c r="H181">
        <v>2.9869741799999998</v>
      </c>
      <c r="I181">
        <v>1.8673635799999999</v>
      </c>
      <c r="J181">
        <v>0.20977053000000001</v>
      </c>
      <c r="K181">
        <v>1.1196105999999999</v>
      </c>
      <c r="L181">
        <v>2.7772036500000001</v>
      </c>
      <c r="M181">
        <v>2.4365112299999998</v>
      </c>
      <c r="N181">
        <v>2.1842016800000001</v>
      </c>
      <c r="O181">
        <v>0.31968123999999998</v>
      </c>
      <c r="P181">
        <v>0.25230954999999999</v>
      </c>
      <c r="Q181">
        <v>2.1168299899999998</v>
      </c>
      <c r="R181">
        <v>4.6754896800000001</v>
      </c>
      <c r="S181">
        <v>4.1002992899999997</v>
      </c>
      <c r="T181">
        <v>0.77334354000000005</v>
      </c>
      <c r="U181">
        <v>0.57519039000000005</v>
      </c>
      <c r="V181">
        <v>3.9021461400000002</v>
      </c>
    </row>
    <row r="182" spans="1:22" x14ac:dyDescent="0.35">
      <c r="A182" t="s">
        <v>1686</v>
      </c>
      <c r="B182" t="s">
        <v>1687</v>
      </c>
      <c r="C182">
        <v>3.2019582199999999</v>
      </c>
      <c r="D182">
        <v>2.61058945</v>
      </c>
      <c r="E182">
        <v>1.08377539</v>
      </c>
      <c r="F182">
        <v>0.59136876999999999</v>
      </c>
      <c r="G182">
        <v>2.1181828299999998</v>
      </c>
      <c r="H182">
        <v>3.9494605599999999</v>
      </c>
      <c r="I182">
        <v>2.7555712699999999</v>
      </c>
      <c r="J182">
        <v>1.43531046</v>
      </c>
      <c r="K182">
        <v>1.19388929</v>
      </c>
      <c r="L182">
        <v>2.5141501000000002</v>
      </c>
      <c r="M182">
        <v>3.0721445699999999</v>
      </c>
      <c r="N182">
        <v>2.8271264500000002</v>
      </c>
      <c r="O182">
        <v>0.96563043999999998</v>
      </c>
      <c r="P182">
        <v>0.24501812000000001</v>
      </c>
      <c r="Q182">
        <v>2.1065141299999999</v>
      </c>
      <c r="R182">
        <v>3.7590037500000002</v>
      </c>
      <c r="S182">
        <v>2.64063881</v>
      </c>
      <c r="T182">
        <v>0.56531449</v>
      </c>
      <c r="U182">
        <v>1.11836494</v>
      </c>
      <c r="V182">
        <v>3.1936892600000002</v>
      </c>
    </row>
    <row r="183" spans="1:22" x14ac:dyDescent="0.35">
      <c r="A183" t="s">
        <v>2141</v>
      </c>
      <c r="B183" t="s">
        <v>429</v>
      </c>
      <c r="C183">
        <v>3.6242008600000002</v>
      </c>
      <c r="D183">
        <v>3.3039248799999998</v>
      </c>
      <c r="E183">
        <v>-2.2446949100000002</v>
      </c>
      <c r="F183">
        <v>0.32027598000000002</v>
      </c>
      <c r="G183">
        <v>5.86889577</v>
      </c>
      <c r="H183">
        <v>2.5903927499999999</v>
      </c>
      <c r="I183">
        <v>2.1443642399999998</v>
      </c>
      <c r="J183">
        <v>0.37933841000000001</v>
      </c>
      <c r="K183">
        <v>0.44602850999999999</v>
      </c>
      <c r="L183">
        <v>2.21105434</v>
      </c>
      <c r="M183">
        <v>3.2764079599999998</v>
      </c>
      <c r="N183">
        <v>3.0497232900000002</v>
      </c>
      <c r="O183">
        <v>0.13122731000000001</v>
      </c>
      <c r="P183">
        <v>0.22668467</v>
      </c>
      <c r="Q183">
        <v>3.1451806499999999</v>
      </c>
      <c r="R183">
        <v>7.8118994400000004</v>
      </c>
      <c r="S183">
        <v>7.54588226</v>
      </c>
      <c r="T183">
        <v>0</v>
      </c>
      <c r="U183">
        <v>0.26601718000000002</v>
      </c>
      <c r="V183">
        <v>7.8118994400000004</v>
      </c>
    </row>
    <row r="184" spans="1:22" x14ac:dyDescent="0.35">
      <c r="A184" t="s">
        <v>1688</v>
      </c>
      <c r="B184" t="s">
        <v>429</v>
      </c>
      <c r="C184">
        <v>3.6796856999999998</v>
      </c>
      <c r="D184">
        <v>4.3104675700000001</v>
      </c>
      <c r="E184">
        <v>1.4437556</v>
      </c>
      <c r="F184">
        <v>0.63078186999999997</v>
      </c>
      <c r="G184">
        <v>2.2359301</v>
      </c>
      <c r="H184">
        <v>2.5657544200000002</v>
      </c>
      <c r="I184">
        <v>1.44839254</v>
      </c>
      <c r="J184">
        <v>0.57685074000000003</v>
      </c>
      <c r="K184">
        <v>1.11736188</v>
      </c>
      <c r="L184">
        <v>1.98890368</v>
      </c>
      <c r="M184">
        <v>4.1452130900000004</v>
      </c>
      <c r="N184">
        <v>3.4581693200000001</v>
      </c>
      <c r="O184">
        <v>1.2747357500000001</v>
      </c>
      <c r="P184">
        <v>0.68704377000000005</v>
      </c>
      <c r="Q184">
        <v>2.8704773399999999</v>
      </c>
      <c r="R184">
        <v>4.2551756999999997</v>
      </c>
      <c r="S184">
        <v>3.45132795</v>
      </c>
      <c r="T184">
        <v>1.48411187</v>
      </c>
      <c r="U184">
        <v>0.80384774999999997</v>
      </c>
      <c r="V184">
        <v>2.7710638300000001</v>
      </c>
    </row>
    <row r="185" spans="1:22" x14ac:dyDescent="0.35">
      <c r="A185" t="s">
        <v>1689</v>
      </c>
      <c r="B185" t="s">
        <v>602</v>
      </c>
      <c r="C185">
        <v>10.5633143</v>
      </c>
      <c r="D185">
        <v>10.621920599999999</v>
      </c>
      <c r="E185">
        <v>2.8519739300000002</v>
      </c>
      <c r="F185">
        <v>5.8606299999999202E-2</v>
      </c>
      <c r="G185">
        <v>7.7113403700000003</v>
      </c>
      <c r="H185">
        <v>7.7754954700000001</v>
      </c>
      <c r="I185">
        <v>6.8638790099999998</v>
      </c>
      <c r="J185">
        <v>1.53048245</v>
      </c>
      <c r="K185">
        <v>0.91161645999999996</v>
      </c>
      <c r="L185">
        <v>6.24501302</v>
      </c>
      <c r="M185">
        <v>5.6724144000000001</v>
      </c>
      <c r="N185">
        <v>5.2894232199999998</v>
      </c>
      <c r="O185">
        <v>0.64179037000000005</v>
      </c>
      <c r="P185">
        <v>0.38299117999999999</v>
      </c>
      <c r="Q185">
        <v>5.0306240300000002</v>
      </c>
      <c r="R185">
        <v>8.0427745900000005</v>
      </c>
      <c r="S185">
        <v>7.5457168899999996</v>
      </c>
      <c r="T185">
        <v>0.78101147999999998</v>
      </c>
      <c r="U185">
        <v>0.49705770000000099</v>
      </c>
      <c r="V185">
        <v>7.2617631100000004</v>
      </c>
    </row>
    <row r="186" spans="1:22" x14ac:dyDescent="0.35">
      <c r="A186" t="s">
        <v>1690</v>
      </c>
      <c r="B186" t="s">
        <v>307</v>
      </c>
      <c r="C186">
        <v>5.4025676000000002</v>
      </c>
      <c r="D186">
        <v>5.0089058499999997</v>
      </c>
      <c r="E186">
        <v>0.96570644999999999</v>
      </c>
      <c r="F186">
        <v>0.39366175000000098</v>
      </c>
      <c r="G186">
        <v>4.4368611500000004</v>
      </c>
      <c r="H186">
        <v>6.3314973800000001</v>
      </c>
      <c r="I186">
        <v>5.12483033</v>
      </c>
      <c r="J186">
        <v>2.6692947299999998</v>
      </c>
      <c r="K186">
        <v>1.2066670500000001</v>
      </c>
      <c r="L186">
        <v>3.6622026499999998</v>
      </c>
      <c r="M186">
        <v>5.6706504000000004</v>
      </c>
      <c r="N186">
        <v>4.9718051299999999</v>
      </c>
      <c r="O186">
        <v>3.1300360600000001</v>
      </c>
      <c r="P186">
        <v>0.69884527000000096</v>
      </c>
      <c r="Q186">
        <v>2.5406143399999999</v>
      </c>
      <c r="R186">
        <v>7.6188580999999997</v>
      </c>
      <c r="S186">
        <v>7.0596187500000003</v>
      </c>
      <c r="T186">
        <v>2.1804199899999999</v>
      </c>
      <c r="U186">
        <v>0.55923934999999902</v>
      </c>
      <c r="V186">
        <v>5.4384381099999999</v>
      </c>
    </row>
    <row r="187" spans="1:22" x14ac:dyDescent="0.35">
      <c r="A187" t="s">
        <v>2142</v>
      </c>
      <c r="B187" t="s">
        <v>2143</v>
      </c>
      <c r="C187">
        <v>1.89924812</v>
      </c>
      <c r="D187">
        <v>2.3548415700000001</v>
      </c>
      <c r="E187">
        <v>0.19723785999999999</v>
      </c>
      <c r="F187">
        <v>0.45559345000000001</v>
      </c>
      <c r="G187">
        <v>1.70201026</v>
      </c>
      <c r="H187">
        <v>2.1186846699999999</v>
      </c>
      <c r="I187">
        <v>0.78824695</v>
      </c>
      <c r="J187">
        <v>-0.28810624000000001</v>
      </c>
      <c r="K187">
        <v>1.3304377199999999</v>
      </c>
      <c r="L187">
        <v>2.4067909099999998</v>
      </c>
      <c r="M187">
        <v>2.7326570600000002</v>
      </c>
      <c r="N187">
        <v>2.02579032</v>
      </c>
      <c r="O187">
        <v>0.50967768000000002</v>
      </c>
      <c r="P187">
        <v>0.70686674000000005</v>
      </c>
      <c r="Q187">
        <v>2.2229793799999999</v>
      </c>
      <c r="R187">
        <v>3.6374544599999998</v>
      </c>
      <c r="S187">
        <v>3.6482074199999999</v>
      </c>
      <c r="T187">
        <v>0.57218659000000005</v>
      </c>
      <c r="U187">
        <v>1.0752960000000001E-2</v>
      </c>
      <c r="V187">
        <v>3.06526787</v>
      </c>
    </row>
    <row r="188" spans="1:22" x14ac:dyDescent="0.35">
      <c r="A188" t="s">
        <v>1691</v>
      </c>
      <c r="B188" t="s">
        <v>1692</v>
      </c>
      <c r="C188">
        <v>2.5046343499999999</v>
      </c>
      <c r="D188">
        <v>2.3734145299999998</v>
      </c>
      <c r="E188">
        <v>-0.80604469999999995</v>
      </c>
      <c r="F188">
        <v>0.13121981999999999</v>
      </c>
      <c r="G188">
        <v>3.3106790500000001</v>
      </c>
      <c r="H188">
        <v>3.2016963899999999</v>
      </c>
      <c r="I188">
        <v>2.2890097100000002</v>
      </c>
      <c r="J188">
        <v>-0.18995561999999999</v>
      </c>
      <c r="K188">
        <v>0.91268667999999997</v>
      </c>
      <c r="L188">
        <v>3.3916520100000001</v>
      </c>
      <c r="M188">
        <v>2.1064670699999999</v>
      </c>
      <c r="N188">
        <v>1.89906179</v>
      </c>
      <c r="O188">
        <v>-0.30732197</v>
      </c>
      <c r="P188">
        <v>0.20740528</v>
      </c>
      <c r="Q188">
        <v>2.4137890400000002</v>
      </c>
      <c r="R188">
        <v>3.3377498399999999</v>
      </c>
      <c r="S188">
        <v>3.1216223200000002</v>
      </c>
      <c r="T188">
        <v>-0.29257161999999998</v>
      </c>
      <c r="U188">
        <v>0.21612751999999999</v>
      </c>
      <c r="V188">
        <v>3.6303214600000002</v>
      </c>
    </row>
    <row r="189" spans="1:22" x14ac:dyDescent="0.35">
      <c r="A189" t="s">
        <v>1693</v>
      </c>
      <c r="B189" t="s">
        <v>1694</v>
      </c>
      <c r="C189">
        <v>3.1180241400000002</v>
      </c>
      <c r="D189">
        <v>3.7937843500000001</v>
      </c>
      <c r="E189">
        <v>-2.3349094099999999</v>
      </c>
      <c r="F189">
        <v>0.67576020999999997</v>
      </c>
      <c r="G189">
        <v>5.45293355</v>
      </c>
      <c r="H189">
        <v>2.5224463199999998</v>
      </c>
      <c r="I189">
        <v>2.3988555300000001</v>
      </c>
      <c r="J189">
        <v>-0.62005452999999999</v>
      </c>
      <c r="K189">
        <v>0.12359079000000001</v>
      </c>
      <c r="L189">
        <v>3.1425008499999998</v>
      </c>
      <c r="M189">
        <v>2.9965536799999999</v>
      </c>
      <c r="N189">
        <v>3.5338099299999999</v>
      </c>
      <c r="O189">
        <v>0.98795946000000001</v>
      </c>
      <c r="P189">
        <v>0.53725624999999999</v>
      </c>
      <c r="Q189">
        <v>2.00859422</v>
      </c>
      <c r="R189">
        <v>5.3039913199999997</v>
      </c>
      <c r="S189">
        <v>5.4172053399999998</v>
      </c>
      <c r="T189">
        <v>-1.5956681399999999</v>
      </c>
      <c r="U189">
        <v>0.11321402</v>
      </c>
      <c r="V189">
        <v>6.8996594599999996</v>
      </c>
    </row>
    <row r="190" spans="1:22" x14ac:dyDescent="0.35">
      <c r="A190" t="s">
        <v>1696</v>
      </c>
      <c r="B190" t="s">
        <v>1697</v>
      </c>
      <c r="C190">
        <v>2.6364275099999999</v>
      </c>
      <c r="D190">
        <v>2.5425111500000002</v>
      </c>
      <c r="E190">
        <v>0.88159262999999999</v>
      </c>
      <c r="F190">
        <v>9.3916359999999699E-2</v>
      </c>
      <c r="G190">
        <v>1.75483488</v>
      </c>
      <c r="H190">
        <v>2.4789447500000001</v>
      </c>
      <c r="I190">
        <v>1.26215335</v>
      </c>
      <c r="J190">
        <v>2.69769E-3</v>
      </c>
      <c r="K190">
        <v>1.2167914</v>
      </c>
      <c r="L190">
        <v>2.4762470599999999</v>
      </c>
      <c r="M190">
        <v>2.5181663900000002</v>
      </c>
      <c r="N190">
        <v>2.1308063000000002</v>
      </c>
      <c r="O190">
        <v>0.26754820000000001</v>
      </c>
      <c r="P190">
        <v>0.38736008999999999</v>
      </c>
      <c r="Q190">
        <v>2.25061819</v>
      </c>
      <c r="R190">
        <v>3.4749886700000001</v>
      </c>
      <c r="S190">
        <v>3.15311027</v>
      </c>
      <c r="T190">
        <v>0.12199155</v>
      </c>
      <c r="U190">
        <v>0.32187840000000001</v>
      </c>
      <c r="V190">
        <v>3.3529971199999999</v>
      </c>
    </row>
    <row r="191" spans="1:22" x14ac:dyDescent="0.35">
      <c r="A191" t="s">
        <v>1698</v>
      </c>
      <c r="B191" t="s">
        <v>1361</v>
      </c>
      <c r="C191">
        <v>3.13323442</v>
      </c>
      <c r="D191">
        <v>2.1273581099999999</v>
      </c>
      <c r="E191">
        <v>-0.54587914999999998</v>
      </c>
      <c r="F191">
        <v>1.0058763100000001</v>
      </c>
      <c r="G191">
        <v>3.6791135700000002</v>
      </c>
      <c r="H191">
        <v>3.9264607499999999</v>
      </c>
      <c r="I191">
        <v>2.9987171899999998</v>
      </c>
      <c r="J191">
        <v>1.6287103000000001</v>
      </c>
      <c r="K191">
        <v>0.92774356000000002</v>
      </c>
      <c r="L191">
        <v>2.2977504500000001</v>
      </c>
      <c r="M191">
        <v>2.9610968099999999</v>
      </c>
      <c r="N191">
        <v>2.4674121200000001</v>
      </c>
      <c r="O191">
        <v>0.87298321000000001</v>
      </c>
      <c r="P191">
        <v>0.49368468999999998</v>
      </c>
      <c r="Q191">
        <v>2.0881135999999998</v>
      </c>
      <c r="R191">
        <v>3.8063233900000002</v>
      </c>
      <c r="S191">
        <v>2.9295359799999998</v>
      </c>
      <c r="T191">
        <v>1.36497253</v>
      </c>
      <c r="U191">
        <v>0.87678741000000004</v>
      </c>
      <c r="V191">
        <v>2.44135086</v>
      </c>
    </row>
    <row r="192" spans="1:22" x14ac:dyDescent="0.35">
      <c r="A192" t="s">
        <v>2144</v>
      </c>
      <c r="B192" t="s">
        <v>2145</v>
      </c>
      <c r="C192">
        <v>3.8710543099999999</v>
      </c>
      <c r="D192">
        <v>4.2012684599999996</v>
      </c>
      <c r="E192">
        <v>1.0622927799999999</v>
      </c>
      <c r="F192">
        <v>0.33021414999999998</v>
      </c>
      <c r="G192">
        <v>2.80876153</v>
      </c>
      <c r="H192">
        <v>2.0534074699999998</v>
      </c>
      <c r="I192">
        <v>1.21549218</v>
      </c>
      <c r="J192">
        <v>-1.8653801400000001</v>
      </c>
      <c r="K192">
        <v>0.83791528999999998</v>
      </c>
      <c r="L192">
        <v>3.9187876099999999</v>
      </c>
      <c r="M192">
        <v>3.6968973599999999</v>
      </c>
      <c r="N192">
        <v>3.0255848099999998</v>
      </c>
      <c r="O192">
        <v>-0.48219415999999998</v>
      </c>
      <c r="P192">
        <v>0.67131255000000001</v>
      </c>
      <c r="Q192">
        <v>4.1790915200000001</v>
      </c>
      <c r="R192">
        <v>4.0906978299999999</v>
      </c>
      <c r="S192">
        <v>3.6912010099999999</v>
      </c>
      <c r="T192">
        <v>0.90535770000000004</v>
      </c>
      <c r="U192">
        <v>0.39949681999999997</v>
      </c>
      <c r="V192">
        <v>3.1853401300000002</v>
      </c>
    </row>
    <row r="193" spans="1:22" x14ac:dyDescent="0.35">
      <c r="A193" t="s">
        <v>1699</v>
      </c>
      <c r="B193" t="s">
        <v>1700</v>
      </c>
      <c r="C193">
        <v>5.2189525699999999</v>
      </c>
      <c r="D193">
        <v>4.9307290500000001</v>
      </c>
      <c r="E193">
        <v>0.29134375000000001</v>
      </c>
      <c r="F193">
        <v>0.28822352000000001</v>
      </c>
      <c r="G193">
        <v>4.9276088199999997</v>
      </c>
      <c r="H193">
        <v>5.93783583</v>
      </c>
      <c r="I193">
        <v>4.8887843499999999</v>
      </c>
      <c r="J193">
        <v>1.25893454</v>
      </c>
      <c r="K193">
        <v>1.0490514799999999</v>
      </c>
      <c r="L193">
        <v>4.6789012899999998</v>
      </c>
      <c r="M193">
        <v>4.9544513400000003</v>
      </c>
      <c r="N193">
        <v>4.5864512199999998</v>
      </c>
      <c r="O193">
        <v>1.7781970000000001E-2</v>
      </c>
      <c r="P193">
        <v>0.36800011999999999</v>
      </c>
      <c r="Q193">
        <v>4.9366693699999997</v>
      </c>
      <c r="R193">
        <v>7.3907000700000003</v>
      </c>
      <c r="S193">
        <v>6.4727941099999997</v>
      </c>
      <c r="T193">
        <v>0.85132191000000002</v>
      </c>
      <c r="U193">
        <v>0.91790596000000102</v>
      </c>
      <c r="V193">
        <v>6.5393781600000001</v>
      </c>
    </row>
    <row r="194" spans="1:22" x14ac:dyDescent="0.35">
      <c r="A194" t="s">
        <v>1701</v>
      </c>
      <c r="B194" t="s">
        <v>677</v>
      </c>
      <c r="C194">
        <v>7.3438628100000001</v>
      </c>
      <c r="D194">
        <v>5.9783802499999998</v>
      </c>
      <c r="E194">
        <v>0</v>
      </c>
      <c r="F194">
        <v>1.36548256</v>
      </c>
      <c r="G194">
        <v>7.3438628100000001</v>
      </c>
      <c r="H194">
        <v>5.1435723800000002</v>
      </c>
      <c r="I194">
        <v>3.6311107599999999</v>
      </c>
      <c r="J194">
        <v>-1.5919453299999999</v>
      </c>
      <c r="K194">
        <v>1.5124616200000001</v>
      </c>
      <c r="L194">
        <v>6.7355177099999999</v>
      </c>
      <c r="M194">
        <v>4.8206844799999997</v>
      </c>
      <c r="N194">
        <v>5.3991041700000002</v>
      </c>
      <c r="O194">
        <v>-1.6305993700000001</v>
      </c>
      <c r="P194">
        <v>0.57841969000000004</v>
      </c>
      <c r="Q194">
        <v>6.4512838500000003</v>
      </c>
      <c r="R194">
        <v>8.5824028999999999</v>
      </c>
      <c r="S194">
        <v>8.2258033600000005</v>
      </c>
      <c r="T194">
        <v>0</v>
      </c>
      <c r="U194">
        <v>0.35659953999999899</v>
      </c>
      <c r="V194">
        <v>8.5824028999999999</v>
      </c>
    </row>
    <row r="195" spans="1:22" x14ac:dyDescent="0.35">
      <c r="A195" t="s">
        <v>2146</v>
      </c>
      <c r="B195" t="s">
        <v>1551</v>
      </c>
      <c r="C195">
        <v>5.0310100899999997</v>
      </c>
      <c r="D195">
        <v>4.4012570999999996</v>
      </c>
      <c r="E195">
        <v>2.1656898500000001</v>
      </c>
      <c r="F195">
        <v>0.62975298999999996</v>
      </c>
      <c r="G195">
        <v>2.86532024</v>
      </c>
      <c r="H195">
        <v>6.3019256500000003</v>
      </c>
      <c r="I195">
        <v>4.7455668600000003</v>
      </c>
      <c r="J195">
        <v>3.7969016899999999</v>
      </c>
      <c r="K195">
        <v>1.55635879</v>
      </c>
      <c r="L195">
        <v>2.5050239599999999</v>
      </c>
      <c r="M195">
        <v>3.8347168599999999</v>
      </c>
      <c r="N195">
        <v>3.3873232099999999</v>
      </c>
      <c r="O195">
        <v>3.0721394200000001</v>
      </c>
      <c r="P195">
        <v>0.44739364999999998</v>
      </c>
      <c r="Q195">
        <v>0.76257744000000005</v>
      </c>
      <c r="R195">
        <v>5.7402193199999996</v>
      </c>
      <c r="S195">
        <v>5.1022943300000003</v>
      </c>
      <c r="T195">
        <v>2.71015044</v>
      </c>
      <c r="U195">
        <v>0.63792498999999903</v>
      </c>
      <c r="V195">
        <v>3.03006888</v>
      </c>
    </row>
    <row r="196" spans="1:22" x14ac:dyDescent="0.35">
      <c r="A196" t="s">
        <v>1702</v>
      </c>
      <c r="B196" t="s">
        <v>1703</v>
      </c>
      <c r="C196">
        <v>6.8926336600000004</v>
      </c>
      <c r="D196">
        <v>7.0216751899999998</v>
      </c>
      <c r="E196">
        <v>3.45878811</v>
      </c>
      <c r="F196">
        <v>0.12904152999999899</v>
      </c>
      <c r="G196">
        <v>3.43384555</v>
      </c>
      <c r="H196">
        <v>7.0076844100000004</v>
      </c>
      <c r="I196">
        <v>5.4706822500000003</v>
      </c>
      <c r="J196">
        <v>4.1644458200000001</v>
      </c>
      <c r="K196">
        <v>1.5370021599999999</v>
      </c>
      <c r="L196">
        <v>2.8432385899999999</v>
      </c>
      <c r="M196">
        <v>6.0980843299999998</v>
      </c>
      <c r="N196">
        <v>5.0531582999999998</v>
      </c>
      <c r="O196">
        <v>3.6845138199999998</v>
      </c>
      <c r="P196">
        <v>1.0449260300000001</v>
      </c>
      <c r="Q196">
        <v>2.41357051</v>
      </c>
      <c r="R196">
        <v>7.4088212699999998</v>
      </c>
      <c r="S196">
        <v>6.3129248000000002</v>
      </c>
      <c r="T196">
        <v>3.4126320200000002</v>
      </c>
      <c r="U196">
        <v>1.09589647</v>
      </c>
      <c r="V196">
        <v>3.99618925</v>
      </c>
    </row>
    <row r="197" spans="1:22" x14ac:dyDescent="0.35">
      <c r="A197" t="s">
        <v>2147</v>
      </c>
      <c r="B197" t="s">
        <v>1551</v>
      </c>
      <c r="C197">
        <v>5.0741828299999998</v>
      </c>
      <c r="D197">
        <v>5.10251038</v>
      </c>
      <c r="E197">
        <v>0.10823109</v>
      </c>
      <c r="F197">
        <v>2.8327550000000201E-2</v>
      </c>
      <c r="G197">
        <v>4.9659517400000004</v>
      </c>
      <c r="H197">
        <v>4.17289931</v>
      </c>
      <c r="I197">
        <v>3.2674093800000001</v>
      </c>
      <c r="J197">
        <v>0.75655112999999996</v>
      </c>
      <c r="K197">
        <v>0.90548993</v>
      </c>
      <c r="L197">
        <v>3.41634818</v>
      </c>
      <c r="M197">
        <v>4.9949811000000004</v>
      </c>
      <c r="N197">
        <v>3.70719091</v>
      </c>
      <c r="O197">
        <v>2.0997005099999999</v>
      </c>
      <c r="P197">
        <v>1.2877901899999999</v>
      </c>
      <c r="Q197">
        <v>2.89528059</v>
      </c>
      <c r="R197">
        <v>6.7139538999999999</v>
      </c>
      <c r="S197">
        <v>5.9277045700000004</v>
      </c>
      <c r="T197">
        <v>2.72850203</v>
      </c>
      <c r="U197">
        <v>0.78624932999999997</v>
      </c>
      <c r="V197">
        <v>3.9854518699999999</v>
      </c>
    </row>
    <row r="198" spans="1:22" x14ac:dyDescent="0.35">
      <c r="A198" t="s">
        <v>1704</v>
      </c>
      <c r="B198" t="s">
        <v>1705</v>
      </c>
      <c r="C198">
        <v>2.7486720500000001</v>
      </c>
      <c r="D198">
        <v>2.6792860699999999</v>
      </c>
      <c r="E198">
        <v>0.54245396000000001</v>
      </c>
      <c r="F198">
        <v>6.9385980000000305E-2</v>
      </c>
      <c r="G198">
        <v>2.2062180900000001</v>
      </c>
      <c r="H198">
        <v>3.5653295300000001</v>
      </c>
      <c r="I198">
        <v>2.7401921200000001</v>
      </c>
      <c r="J198">
        <v>1.25812568</v>
      </c>
      <c r="K198">
        <v>0.82513740999999996</v>
      </c>
      <c r="L198">
        <v>2.3072038500000001</v>
      </c>
      <c r="M198">
        <v>2.1217585200000002</v>
      </c>
      <c r="N198">
        <v>2.2045586300000002</v>
      </c>
      <c r="O198">
        <v>0.60851447999999997</v>
      </c>
      <c r="P198">
        <v>8.2800109999999996E-2</v>
      </c>
      <c r="Q198">
        <v>1.51324404</v>
      </c>
      <c r="R198">
        <v>3.6767435700000002</v>
      </c>
      <c r="S198">
        <v>2.73233551</v>
      </c>
      <c r="T198">
        <v>0.80249935999999999</v>
      </c>
      <c r="U198">
        <v>0.94440805999999999</v>
      </c>
      <c r="V198">
        <v>2.8742442100000001</v>
      </c>
    </row>
    <row r="199" spans="1:22" x14ac:dyDescent="0.35">
      <c r="A199" t="s">
        <v>2148</v>
      </c>
      <c r="B199" t="s">
        <v>677</v>
      </c>
      <c r="C199">
        <v>1.52768473</v>
      </c>
      <c r="D199">
        <v>0.61710743000000001</v>
      </c>
      <c r="E199">
        <v>-5.0545449999999999E-2</v>
      </c>
      <c r="F199">
        <v>0.91057730000000003</v>
      </c>
      <c r="G199">
        <v>1.57823018</v>
      </c>
      <c r="H199">
        <v>1.88850319</v>
      </c>
      <c r="I199">
        <v>0.50128340000000005</v>
      </c>
      <c r="J199">
        <v>0.31632233999999998</v>
      </c>
      <c r="K199">
        <v>1.3872197900000001</v>
      </c>
      <c r="L199">
        <v>1.5721808500000001</v>
      </c>
      <c r="M199">
        <v>1.49583142</v>
      </c>
      <c r="N199">
        <v>0.95747599999999999</v>
      </c>
      <c r="O199">
        <v>0.31901197999999997</v>
      </c>
      <c r="P199">
        <v>0.53835542000000003</v>
      </c>
      <c r="Q199">
        <v>1.17681944</v>
      </c>
      <c r="R199">
        <v>2.9361380399999999</v>
      </c>
      <c r="S199">
        <v>2.5318500300000002</v>
      </c>
      <c r="T199">
        <v>0.74027474000000004</v>
      </c>
      <c r="U199">
        <v>0.40428800999999998</v>
      </c>
      <c r="V199">
        <v>2.1958633000000001</v>
      </c>
    </row>
    <row r="200" spans="1:22" x14ac:dyDescent="0.35">
      <c r="A200" t="s">
        <v>1706</v>
      </c>
      <c r="B200" t="s">
        <v>1697</v>
      </c>
      <c r="C200">
        <v>3.90506033</v>
      </c>
      <c r="D200">
        <v>3.2238502900000001</v>
      </c>
      <c r="E200">
        <v>1.0763068</v>
      </c>
      <c r="F200">
        <v>0.68121003999999996</v>
      </c>
      <c r="G200">
        <v>2.8287535300000002</v>
      </c>
      <c r="H200">
        <v>3.5787864800000002</v>
      </c>
      <c r="I200">
        <v>2.9707820599999999</v>
      </c>
      <c r="J200">
        <v>0.45951097000000002</v>
      </c>
      <c r="K200">
        <v>0.60800441999999999</v>
      </c>
      <c r="L200">
        <v>3.11927551</v>
      </c>
      <c r="M200">
        <v>3.6414092</v>
      </c>
      <c r="N200">
        <v>3.3637111499999999</v>
      </c>
      <c r="O200">
        <v>1.6065109799999999</v>
      </c>
      <c r="P200">
        <v>0.27769804999999997</v>
      </c>
      <c r="Q200">
        <v>2.0348982200000001</v>
      </c>
      <c r="R200">
        <v>4.2148510300000002</v>
      </c>
      <c r="S200">
        <v>3.34782614</v>
      </c>
      <c r="T200">
        <v>-0.1105167</v>
      </c>
      <c r="U200">
        <v>0.86702489000000005</v>
      </c>
      <c r="V200">
        <v>4.32536773</v>
      </c>
    </row>
    <row r="201" spans="1:22" x14ac:dyDescent="0.35">
      <c r="A201" t="s">
        <v>1707</v>
      </c>
      <c r="B201" t="s">
        <v>1687</v>
      </c>
      <c r="C201">
        <v>7.01066111</v>
      </c>
      <c r="D201">
        <v>7.4585154899999999</v>
      </c>
      <c r="E201">
        <v>1.0875203499999999</v>
      </c>
      <c r="F201">
        <v>0.44785438</v>
      </c>
      <c r="G201">
        <v>5.9231407599999999</v>
      </c>
      <c r="H201">
        <v>4.9803173799999998</v>
      </c>
      <c r="I201">
        <v>5.1329171799999997</v>
      </c>
      <c r="J201">
        <v>0.76303812999999998</v>
      </c>
      <c r="K201">
        <v>0.15259980000000001</v>
      </c>
      <c r="L201">
        <v>4.2172792499999998</v>
      </c>
      <c r="M201">
        <v>3.9173677499999999</v>
      </c>
      <c r="N201">
        <v>4.5668505000000001</v>
      </c>
      <c r="O201">
        <v>-2.90334308</v>
      </c>
      <c r="P201">
        <v>0.64948275</v>
      </c>
      <c r="Q201">
        <v>6.8207108300000003</v>
      </c>
      <c r="R201">
        <v>5.2912558000000001</v>
      </c>
      <c r="S201">
        <v>4.9166564099999999</v>
      </c>
      <c r="T201">
        <v>-1.7296741200000001</v>
      </c>
      <c r="U201">
        <v>0.37459938999999998</v>
      </c>
      <c r="V201">
        <v>7.0209299200000004</v>
      </c>
    </row>
    <row r="202" spans="1:22" x14ac:dyDescent="0.35">
      <c r="A202" t="s">
        <v>2149</v>
      </c>
      <c r="B202" t="s">
        <v>2150</v>
      </c>
      <c r="C202">
        <v>1.0325935399999999</v>
      </c>
      <c r="D202">
        <v>0.73686662999999997</v>
      </c>
      <c r="E202">
        <v>0.36036574999999998</v>
      </c>
      <c r="F202">
        <v>0.29572691000000001</v>
      </c>
      <c r="G202">
        <v>0.67222778999999999</v>
      </c>
      <c r="H202">
        <v>1.3729450000000001</v>
      </c>
      <c r="I202">
        <v>0.49131740000000002</v>
      </c>
      <c r="J202">
        <v>0.45820855999999999</v>
      </c>
      <c r="K202">
        <v>0.88162759999999996</v>
      </c>
      <c r="L202">
        <v>0.91473643999999998</v>
      </c>
      <c r="M202">
        <v>1.25468738</v>
      </c>
      <c r="N202">
        <v>0.57560115999999995</v>
      </c>
      <c r="O202">
        <v>0.47336978000000002</v>
      </c>
      <c r="P202">
        <v>0.67908621999999996</v>
      </c>
      <c r="Q202">
        <v>0.78131759999999995</v>
      </c>
      <c r="R202">
        <v>1.4664596599999999</v>
      </c>
      <c r="S202">
        <v>0.85950143999999995</v>
      </c>
      <c r="T202">
        <v>0.65721837000000005</v>
      </c>
      <c r="U202">
        <v>0.60695821999999999</v>
      </c>
      <c r="V202">
        <v>0.80924129</v>
      </c>
    </row>
    <row r="203" spans="1:22" x14ac:dyDescent="0.35">
      <c r="A203" t="s">
        <v>2151</v>
      </c>
      <c r="B203" t="s">
        <v>2152</v>
      </c>
      <c r="C203">
        <v>2.9245869999999998</v>
      </c>
      <c r="D203">
        <v>3.4332498600000001</v>
      </c>
      <c r="E203">
        <v>-1.08659376</v>
      </c>
      <c r="F203">
        <v>0.50866286000000005</v>
      </c>
      <c r="G203">
        <v>4.0111807600000002</v>
      </c>
      <c r="H203">
        <v>2.9850693000000001</v>
      </c>
      <c r="I203">
        <v>2.6062685800000001</v>
      </c>
      <c r="J203">
        <v>9.0642000000000001E-4</v>
      </c>
      <c r="K203">
        <v>0.37880071999999998</v>
      </c>
      <c r="L203">
        <v>2.98416288</v>
      </c>
      <c r="M203">
        <v>3.0334411999999999</v>
      </c>
      <c r="N203">
        <v>4.0090090700000003</v>
      </c>
      <c r="O203">
        <v>5.8140320000000002E-2</v>
      </c>
      <c r="P203">
        <v>0.97556787</v>
      </c>
      <c r="Q203">
        <v>2.9753008799999998</v>
      </c>
      <c r="R203">
        <v>4.3094750099999999</v>
      </c>
      <c r="S203">
        <v>4.1968328000000001</v>
      </c>
      <c r="T203">
        <v>-0.26505623</v>
      </c>
      <c r="U203">
        <v>0.11264221000000001</v>
      </c>
      <c r="V203">
        <v>4.5745312399999998</v>
      </c>
    </row>
    <row r="204" spans="1:22" x14ac:dyDescent="0.35">
      <c r="A204" t="s">
        <v>1708</v>
      </c>
      <c r="B204" t="s">
        <v>142</v>
      </c>
      <c r="C204">
        <v>4.9903507999999999</v>
      </c>
      <c r="D204">
        <v>4.8956003099999998</v>
      </c>
      <c r="E204">
        <v>-1.07960246</v>
      </c>
      <c r="F204">
        <v>9.4750490000000007E-2</v>
      </c>
      <c r="G204">
        <v>6.0699532600000001</v>
      </c>
      <c r="H204">
        <v>4.8025300399999997</v>
      </c>
      <c r="I204">
        <v>3.87961278</v>
      </c>
      <c r="J204">
        <v>-0.47524557000000001</v>
      </c>
      <c r="K204">
        <v>0.92291725999999996</v>
      </c>
      <c r="L204">
        <v>5.27777561</v>
      </c>
      <c r="M204">
        <v>6.1723578999999997</v>
      </c>
      <c r="N204">
        <v>5.6038751800000002</v>
      </c>
      <c r="O204">
        <v>0.51381584999999996</v>
      </c>
      <c r="P204">
        <v>0.56848272</v>
      </c>
      <c r="Q204">
        <v>5.6585420500000003</v>
      </c>
      <c r="R204">
        <v>6.1842311700000003</v>
      </c>
      <c r="S204">
        <v>5.0590718099999998</v>
      </c>
      <c r="T204">
        <v>-0.62754496999999998</v>
      </c>
      <c r="U204">
        <v>1.1251593600000001</v>
      </c>
      <c r="V204">
        <v>6.8117761400000001</v>
      </c>
    </row>
    <row r="205" spans="1:22" x14ac:dyDescent="0.35">
      <c r="A205" t="s">
        <v>2153</v>
      </c>
      <c r="B205" t="s">
        <v>1965</v>
      </c>
      <c r="C205">
        <v>2.3821685399999999</v>
      </c>
      <c r="D205">
        <v>2.5373429000000001</v>
      </c>
      <c r="E205">
        <v>0.68899328000000004</v>
      </c>
      <c r="F205">
        <v>0.15517436000000001</v>
      </c>
      <c r="G205">
        <v>1.6931752600000001</v>
      </c>
      <c r="H205">
        <v>1.99713809</v>
      </c>
      <c r="I205">
        <v>0.73436036999999998</v>
      </c>
      <c r="J205">
        <v>-0.38833095000000001</v>
      </c>
      <c r="K205">
        <v>1.2627777200000001</v>
      </c>
      <c r="L205">
        <v>2.3854690399999998</v>
      </c>
      <c r="M205">
        <v>3.8690205299999998</v>
      </c>
      <c r="N205">
        <v>3.4623042700000002</v>
      </c>
      <c r="O205">
        <v>0.98849016000000001</v>
      </c>
      <c r="P205">
        <v>0.40671626</v>
      </c>
      <c r="Q205">
        <v>2.8805303699999998</v>
      </c>
      <c r="R205">
        <v>3.98507042</v>
      </c>
      <c r="S205">
        <v>3.5526042900000001</v>
      </c>
      <c r="T205">
        <v>-0.67687151000000001</v>
      </c>
      <c r="U205">
        <v>0.43246613</v>
      </c>
      <c r="V205">
        <v>4.6619419300000002</v>
      </c>
    </row>
    <row r="206" spans="1:22" x14ac:dyDescent="0.35">
      <c r="A206" t="s">
        <v>1709</v>
      </c>
      <c r="B206" t="s">
        <v>246</v>
      </c>
      <c r="C206">
        <v>0.98308371000000006</v>
      </c>
      <c r="D206">
        <v>1.16930735</v>
      </c>
      <c r="E206">
        <v>7.6150140000000005E-2</v>
      </c>
      <c r="F206">
        <v>0.18622364</v>
      </c>
      <c r="G206">
        <v>0.90693356999999997</v>
      </c>
      <c r="H206">
        <v>1.1213721000000001</v>
      </c>
      <c r="I206">
        <v>0.77609154000000002</v>
      </c>
      <c r="J206">
        <v>0.40983754999999999</v>
      </c>
      <c r="K206">
        <v>0.34528056000000001</v>
      </c>
      <c r="L206">
        <v>0.71153454999999999</v>
      </c>
      <c r="M206">
        <v>1.4635739800000001</v>
      </c>
      <c r="N206">
        <v>1.1224696000000001</v>
      </c>
      <c r="O206">
        <v>0.58900313999999998</v>
      </c>
      <c r="P206">
        <v>0.34110437999999998</v>
      </c>
      <c r="Q206">
        <v>0.87457083999999996</v>
      </c>
      <c r="R206">
        <v>1.4881647</v>
      </c>
      <c r="S206">
        <v>1.27716195</v>
      </c>
      <c r="T206">
        <v>0.41539048000000001</v>
      </c>
      <c r="U206">
        <v>0.21100274999999999</v>
      </c>
      <c r="V206">
        <v>1.0727742199999999</v>
      </c>
    </row>
    <row r="207" spans="1:22" x14ac:dyDescent="0.35">
      <c r="A207" t="s">
        <v>2154</v>
      </c>
      <c r="B207" t="s">
        <v>142</v>
      </c>
      <c r="C207">
        <v>2.8993935899999999</v>
      </c>
      <c r="D207">
        <v>3.88832873</v>
      </c>
      <c r="E207">
        <v>-6.9858690000000001E-2</v>
      </c>
      <c r="F207">
        <v>0.98893514000000005</v>
      </c>
      <c r="G207">
        <v>2.9692522800000001</v>
      </c>
      <c r="H207">
        <v>2.5143297499999999</v>
      </c>
      <c r="I207">
        <v>2.3647114899999999</v>
      </c>
      <c r="J207">
        <v>-0.24524290000000001</v>
      </c>
      <c r="K207">
        <v>0.14961826</v>
      </c>
      <c r="L207">
        <v>2.75957265</v>
      </c>
      <c r="M207">
        <v>2.6939453800000002</v>
      </c>
      <c r="N207">
        <v>2.5982556300000001</v>
      </c>
      <c r="O207">
        <v>-2.164806E-2</v>
      </c>
      <c r="P207">
        <v>9.5689750000000004E-2</v>
      </c>
      <c r="Q207">
        <v>2.7155934400000001</v>
      </c>
      <c r="R207">
        <v>3.1926640800000001</v>
      </c>
      <c r="S207">
        <v>2.6968101899999999</v>
      </c>
      <c r="T207">
        <v>-0.57527702999999997</v>
      </c>
      <c r="U207">
        <v>0.49585389000000002</v>
      </c>
      <c r="V207">
        <v>3.7679411100000002</v>
      </c>
    </row>
    <row r="208" spans="1:22" x14ac:dyDescent="0.35">
      <c r="A208" t="s">
        <v>1710</v>
      </c>
      <c r="B208" t="s">
        <v>1711</v>
      </c>
      <c r="C208">
        <v>5.6397454400000004</v>
      </c>
      <c r="D208">
        <v>5.4176668299999999</v>
      </c>
      <c r="E208">
        <v>2.9623361300000002</v>
      </c>
      <c r="F208">
        <v>0.22207861000000101</v>
      </c>
      <c r="G208">
        <v>2.6774093099999998</v>
      </c>
      <c r="H208">
        <v>6.9559614500000002</v>
      </c>
      <c r="I208">
        <v>5.5082610000000001</v>
      </c>
      <c r="J208">
        <v>3.9798475</v>
      </c>
      <c r="K208">
        <v>1.4477004499999999</v>
      </c>
      <c r="L208">
        <v>2.9761139499999998</v>
      </c>
      <c r="M208">
        <v>7.3966715799999996</v>
      </c>
      <c r="N208">
        <v>6.25639799</v>
      </c>
      <c r="O208">
        <v>5.6034807300000002</v>
      </c>
      <c r="P208">
        <v>1.1402735900000001</v>
      </c>
      <c r="Q208">
        <v>1.79319085</v>
      </c>
      <c r="R208">
        <v>7.0035258000000002</v>
      </c>
      <c r="S208">
        <v>6.6021908900000001</v>
      </c>
      <c r="T208">
        <v>4.3241813599999999</v>
      </c>
      <c r="U208">
        <v>0.40133490999999999</v>
      </c>
      <c r="V208">
        <v>2.6793444399999999</v>
      </c>
    </row>
    <row r="209" spans="1:22" x14ac:dyDescent="0.35">
      <c r="A209" t="s">
        <v>1712</v>
      </c>
      <c r="B209" t="s">
        <v>1678</v>
      </c>
      <c r="C209">
        <v>3.7162144399999999</v>
      </c>
      <c r="D209">
        <v>3.2699968500000001</v>
      </c>
      <c r="E209">
        <v>-0.43201487999999999</v>
      </c>
      <c r="F209">
        <v>0.44621759</v>
      </c>
      <c r="G209">
        <v>4.1482293200000004</v>
      </c>
      <c r="H209">
        <v>3.8999058799999999</v>
      </c>
      <c r="I209">
        <v>2.8986667000000002</v>
      </c>
      <c r="J209">
        <v>0.98679251000000001</v>
      </c>
      <c r="K209">
        <v>1.00123918</v>
      </c>
      <c r="L209">
        <v>2.91311337</v>
      </c>
      <c r="M209">
        <v>5.8452835500000004</v>
      </c>
      <c r="N209">
        <v>5.3792915299999997</v>
      </c>
      <c r="O209">
        <v>1.14865839</v>
      </c>
      <c r="P209">
        <v>0.46599202000000101</v>
      </c>
      <c r="Q209">
        <v>4.69662516</v>
      </c>
      <c r="R209">
        <v>4.8925846200000001</v>
      </c>
      <c r="S209">
        <v>3.48131039</v>
      </c>
      <c r="T209">
        <v>-0.44660264</v>
      </c>
      <c r="U209">
        <v>1.4112742300000001</v>
      </c>
      <c r="V209">
        <v>5.3391872600000001</v>
      </c>
    </row>
    <row r="210" spans="1:22" x14ac:dyDescent="0.35">
      <c r="A210" t="s">
        <v>2155</v>
      </c>
      <c r="B210" t="s">
        <v>2156</v>
      </c>
      <c r="C210">
        <v>0.83783443999999996</v>
      </c>
      <c r="D210">
        <v>0.72161955</v>
      </c>
      <c r="E210">
        <v>-7.004639E-2</v>
      </c>
      <c r="F210">
        <v>0.11621489</v>
      </c>
      <c r="G210">
        <v>0.90788082999999997</v>
      </c>
      <c r="H210">
        <v>1.2799422199999999</v>
      </c>
      <c r="I210">
        <v>0.85535176000000002</v>
      </c>
      <c r="J210">
        <v>0.21444093</v>
      </c>
      <c r="K210">
        <v>0.42459046</v>
      </c>
      <c r="L210">
        <v>1.06550129</v>
      </c>
      <c r="M210">
        <v>1.17630273</v>
      </c>
      <c r="N210">
        <v>0.97364843000000001</v>
      </c>
      <c r="O210">
        <v>-0.31334887</v>
      </c>
      <c r="P210">
        <v>0.20265430000000001</v>
      </c>
      <c r="Q210">
        <v>1.4896516</v>
      </c>
      <c r="R210">
        <v>1.2164688100000001</v>
      </c>
      <c r="S210">
        <v>0.75028665000000005</v>
      </c>
      <c r="T210">
        <v>-0.73826347999999997</v>
      </c>
      <c r="U210">
        <v>0.46618216000000001</v>
      </c>
      <c r="V210">
        <v>1.9547322899999999</v>
      </c>
    </row>
    <row r="211" spans="1:22" x14ac:dyDescent="0.35">
      <c r="A211" t="s">
        <v>1713</v>
      </c>
      <c r="B211" t="s">
        <v>1498</v>
      </c>
      <c r="C211">
        <v>1.4996029</v>
      </c>
      <c r="D211">
        <v>2.3735654799999999</v>
      </c>
      <c r="E211">
        <v>-2.5853424500000002</v>
      </c>
      <c r="F211">
        <v>0.87396258000000004</v>
      </c>
      <c r="G211">
        <v>4.0849453499999999</v>
      </c>
      <c r="H211">
        <v>1.84048839</v>
      </c>
      <c r="I211">
        <v>1.66220664</v>
      </c>
      <c r="J211">
        <v>-2.1418632799999999</v>
      </c>
      <c r="K211">
        <v>0.17828174999999999</v>
      </c>
      <c r="L211">
        <v>3.9823516699999999</v>
      </c>
      <c r="M211">
        <v>3.7580136199999998</v>
      </c>
      <c r="N211">
        <v>4.3659443600000003</v>
      </c>
      <c r="O211">
        <v>-3.3721537599999998</v>
      </c>
      <c r="P211">
        <v>0.60793074000000002</v>
      </c>
      <c r="Q211">
        <v>7.1301673799999996</v>
      </c>
      <c r="R211">
        <v>4.2722246699999999</v>
      </c>
      <c r="S211">
        <v>3.8555987699999998</v>
      </c>
      <c r="T211">
        <v>-2.0254660000000002</v>
      </c>
      <c r="U211">
        <v>0.41662589999999999</v>
      </c>
      <c r="V211">
        <v>6.2976906699999997</v>
      </c>
    </row>
    <row r="212" spans="1:22" x14ac:dyDescent="0.35">
      <c r="A212" t="s">
        <v>2157</v>
      </c>
      <c r="B212" t="s">
        <v>483</v>
      </c>
      <c r="C212">
        <v>2.1313255500000001</v>
      </c>
      <c r="D212">
        <v>2.15594449</v>
      </c>
      <c r="E212">
        <v>0.59840435999999997</v>
      </c>
      <c r="F212">
        <v>2.4618939999999898E-2</v>
      </c>
      <c r="G212">
        <v>1.5329211899999999</v>
      </c>
      <c r="H212">
        <v>2.0933780400000002</v>
      </c>
      <c r="I212">
        <v>1.25159346</v>
      </c>
      <c r="J212">
        <v>-0.11716053999999999</v>
      </c>
      <c r="K212">
        <v>0.84178458</v>
      </c>
      <c r="L212">
        <v>2.2105385800000001</v>
      </c>
      <c r="M212">
        <v>2.3656642899999998</v>
      </c>
      <c r="N212">
        <v>2.02824794</v>
      </c>
      <c r="O212">
        <v>-0.21469885999999999</v>
      </c>
      <c r="P212">
        <v>0.33741634999999998</v>
      </c>
      <c r="Q212">
        <v>2.5803631500000002</v>
      </c>
      <c r="R212">
        <v>3.51759171</v>
      </c>
      <c r="S212">
        <v>2.9505938899999999</v>
      </c>
      <c r="T212">
        <v>-0.17788001000000001</v>
      </c>
      <c r="U212">
        <v>0.56699781999999999</v>
      </c>
      <c r="V212">
        <v>3.69547172</v>
      </c>
    </row>
    <row r="213" spans="1:22" x14ac:dyDescent="0.35">
      <c r="A213" t="s">
        <v>1714</v>
      </c>
      <c r="B213" t="s">
        <v>596</v>
      </c>
      <c r="C213">
        <v>6.0493788899999998</v>
      </c>
      <c r="D213">
        <v>5.1405418100000002</v>
      </c>
      <c r="E213">
        <v>4.1095418300000004</v>
      </c>
      <c r="F213">
        <v>0.90883707999999996</v>
      </c>
      <c r="G213">
        <v>1.9398370599999999</v>
      </c>
      <c r="H213">
        <v>3.81149688</v>
      </c>
      <c r="I213">
        <v>2.1141962300000001</v>
      </c>
      <c r="J213">
        <v>1.5907741900000001</v>
      </c>
      <c r="K213">
        <v>1.6973006500000001</v>
      </c>
      <c r="L213">
        <v>2.2207226900000001</v>
      </c>
      <c r="M213">
        <v>4.4544085200000003</v>
      </c>
      <c r="N213">
        <v>3.5250031800000001</v>
      </c>
      <c r="O213">
        <v>2.5905023900000002</v>
      </c>
      <c r="P213">
        <v>0.92940533999999997</v>
      </c>
      <c r="Q213">
        <v>1.8639061299999999</v>
      </c>
      <c r="R213">
        <v>4.6756927299999997</v>
      </c>
      <c r="S213">
        <v>3.7411630200000001</v>
      </c>
      <c r="T213">
        <v>2.4019005299999998</v>
      </c>
      <c r="U213">
        <v>0.93452970999999996</v>
      </c>
      <c r="V213">
        <v>2.2737921999999999</v>
      </c>
    </row>
    <row r="214" spans="1:22" x14ac:dyDescent="0.35">
      <c r="A214" t="s">
        <v>1715</v>
      </c>
      <c r="B214" t="s">
        <v>1716</v>
      </c>
      <c r="C214">
        <v>1.1722354500000001</v>
      </c>
      <c r="D214">
        <v>1.0182191899999999</v>
      </c>
      <c r="E214">
        <v>-1.6692902199999999</v>
      </c>
      <c r="F214">
        <v>0.15401625999999999</v>
      </c>
      <c r="G214">
        <v>2.8415256699999998</v>
      </c>
      <c r="H214">
        <v>1.9674379900000001</v>
      </c>
      <c r="I214">
        <v>0.84710375999999998</v>
      </c>
      <c r="J214">
        <v>-0.49854290000000001</v>
      </c>
      <c r="K214">
        <v>1.1203342300000001</v>
      </c>
      <c r="L214">
        <v>2.46598089</v>
      </c>
      <c r="M214">
        <v>2.3997974800000001</v>
      </c>
      <c r="N214">
        <v>1.60128746</v>
      </c>
      <c r="O214">
        <v>-0.78206810999999998</v>
      </c>
      <c r="P214">
        <v>0.79851002000000004</v>
      </c>
      <c r="Q214">
        <v>3.1818655900000001</v>
      </c>
      <c r="R214">
        <v>3.47694225</v>
      </c>
      <c r="S214">
        <v>2.7678978600000002</v>
      </c>
      <c r="T214">
        <v>4.8582060000000003E-2</v>
      </c>
      <c r="U214">
        <v>0.70904438999999997</v>
      </c>
      <c r="V214">
        <v>3.4283601899999998</v>
      </c>
    </row>
    <row r="215" spans="1:22" x14ac:dyDescent="0.35">
      <c r="A215" t="s">
        <v>2158</v>
      </c>
      <c r="B215" t="s">
        <v>2159</v>
      </c>
      <c r="C215">
        <v>5.9500300099999999</v>
      </c>
      <c r="D215">
        <v>7.1068703299999996</v>
      </c>
      <c r="E215">
        <v>0</v>
      </c>
      <c r="F215">
        <v>1.1568403199999999</v>
      </c>
      <c r="G215">
        <v>5.9500300099999999</v>
      </c>
      <c r="H215">
        <v>6.6353774100000003</v>
      </c>
      <c r="I215">
        <v>5.5324743200000004</v>
      </c>
      <c r="J215">
        <v>2.1233856900000001</v>
      </c>
      <c r="K215">
        <v>1.1029030900000001</v>
      </c>
      <c r="L215">
        <v>4.5119917200000002</v>
      </c>
      <c r="M215">
        <v>5.5593032200000003</v>
      </c>
      <c r="N215">
        <v>5.2352858400000004</v>
      </c>
      <c r="O215">
        <v>-3.2532810799999998</v>
      </c>
      <c r="P215">
        <v>0.32401738000000002</v>
      </c>
      <c r="Q215">
        <v>8.8125842999999993</v>
      </c>
      <c r="R215">
        <v>5.6524745200000002</v>
      </c>
      <c r="S215">
        <v>5.7024754499999997</v>
      </c>
      <c r="T215">
        <v>0.3000775</v>
      </c>
      <c r="U215">
        <v>5.0000929999999499E-2</v>
      </c>
      <c r="V215">
        <v>5.3523970199999997</v>
      </c>
    </row>
    <row r="216" spans="1:22" x14ac:dyDescent="0.35">
      <c r="A216" t="s">
        <v>1717</v>
      </c>
      <c r="B216" t="s">
        <v>41</v>
      </c>
      <c r="C216">
        <v>4.8352917599999996</v>
      </c>
      <c r="D216">
        <v>4.8021332399999999</v>
      </c>
      <c r="E216">
        <v>-1.53840588</v>
      </c>
      <c r="F216">
        <v>3.3158519999999699E-2</v>
      </c>
      <c r="G216">
        <v>6.3736976399999996</v>
      </c>
      <c r="H216">
        <v>3.3562091000000001</v>
      </c>
      <c r="I216">
        <v>2.7815140700000001</v>
      </c>
      <c r="J216">
        <v>0.23012806999999999</v>
      </c>
      <c r="K216">
        <v>0.57469503</v>
      </c>
      <c r="L216">
        <v>3.1260810299999999</v>
      </c>
      <c r="M216">
        <v>3.89897743</v>
      </c>
      <c r="N216">
        <v>4.2165977100000003</v>
      </c>
      <c r="O216">
        <v>-1.3574274500000001</v>
      </c>
      <c r="P216">
        <v>0.31762027999999998</v>
      </c>
      <c r="Q216">
        <v>5.2564048799999998</v>
      </c>
      <c r="R216">
        <v>6.8084144899999997</v>
      </c>
      <c r="S216">
        <v>6.5737224300000001</v>
      </c>
      <c r="T216">
        <v>1.10124691</v>
      </c>
      <c r="U216">
        <v>0.23469206000000001</v>
      </c>
      <c r="V216">
        <v>5.7071675800000001</v>
      </c>
    </row>
    <row r="217" spans="1:22" x14ac:dyDescent="0.35">
      <c r="A217" t="s">
        <v>2160</v>
      </c>
      <c r="B217" t="s">
        <v>89</v>
      </c>
      <c r="C217">
        <v>2.8254273799999998</v>
      </c>
      <c r="D217">
        <v>2.3064222499999998</v>
      </c>
      <c r="E217">
        <v>2.800824E-2</v>
      </c>
      <c r="F217">
        <v>0.51900513000000004</v>
      </c>
      <c r="G217">
        <v>2.7974191400000001</v>
      </c>
      <c r="H217">
        <v>3.4189679399999999</v>
      </c>
      <c r="I217">
        <v>1.6885025499999999</v>
      </c>
      <c r="J217">
        <v>0.67185729999999999</v>
      </c>
      <c r="K217">
        <v>1.73046539</v>
      </c>
      <c r="L217">
        <v>2.7471106399999998</v>
      </c>
      <c r="M217">
        <v>3.1529156399999998</v>
      </c>
      <c r="N217">
        <v>2.8764309899999998</v>
      </c>
      <c r="O217">
        <v>0.85089334999999999</v>
      </c>
      <c r="P217">
        <v>0.27648465</v>
      </c>
      <c r="Q217">
        <v>2.30202229</v>
      </c>
      <c r="R217">
        <v>4.2433707800000002</v>
      </c>
      <c r="S217">
        <v>4.4196235100000001</v>
      </c>
      <c r="T217">
        <v>-2.8716395600000002</v>
      </c>
      <c r="U217">
        <v>0.17625273</v>
      </c>
      <c r="V217">
        <v>7.1150103400000004</v>
      </c>
    </row>
    <row r="218" spans="1:22" x14ac:dyDescent="0.35">
      <c r="A218" t="s">
        <v>1718</v>
      </c>
      <c r="B218" t="s">
        <v>1517</v>
      </c>
      <c r="C218">
        <v>3.9014653799999999</v>
      </c>
      <c r="D218">
        <v>3.9360632299999998</v>
      </c>
      <c r="E218">
        <v>-7.0656E-3</v>
      </c>
      <c r="F218">
        <v>3.4597849999999902E-2</v>
      </c>
      <c r="G218">
        <v>3.9085309800000001</v>
      </c>
      <c r="H218">
        <v>3.8373533399999999</v>
      </c>
      <c r="I218">
        <v>2.4693720300000002</v>
      </c>
      <c r="J218">
        <v>-0.38160671000000002</v>
      </c>
      <c r="K218">
        <v>1.36798131</v>
      </c>
      <c r="L218">
        <v>4.2189600499999997</v>
      </c>
      <c r="M218">
        <v>4.0910127000000003</v>
      </c>
      <c r="N218">
        <v>3.4165492300000002</v>
      </c>
      <c r="O218">
        <v>0.36733054999999998</v>
      </c>
      <c r="P218">
        <v>0.67446346999999995</v>
      </c>
      <c r="Q218">
        <v>3.7236821500000001</v>
      </c>
      <c r="R218">
        <v>5.0798909400000003</v>
      </c>
      <c r="S218">
        <v>3.8744352499999999</v>
      </c>
      <c r="T218">
        <v>9.9947969999999997E-2</v>
      </c>
      <c r="U218">
        <v>1.20545569</v>
      </c>
      <c r="V218">
        <v>4.9799429699999997</v>
      </c>
    </row>
    <row r="219" spans="1:22" x14ac:dyDescent="0.35">
      <c r="A219" t="s">
        <v>1719</v>
      </c>
      <c r="B219" t="s">
        <v>212</v>
      </c>
      <c r="C219">
        <v>6.1370922200000004</v>
      </c>
      <c r="D219">
        <v>6.2965499500000002</v>
      </c>
      <c r="E219">
        <v>1.8521063799999999</v>
      </c>
      <c r="F219">
        <v>0.15945772999999999</v>
      </c>
      <c r="G219">
        <v>4.28498584</v>
      </c>
      <c r="H219">
        <v>8.0116602599999993</v>
      </c>
      <c r="I219">
        <v>6.9515608699999998</v>
      </c>
      <c r="J219">
        <v>3.3180880400000001</v>
      </c>
      <c r="K219">
        <v>1.06009939</v>
      </c>
      <c r="L219">
        <v>4.6935722200000001</v>
      </c>
      <c r="M219">
        <v>7.0476947499999998</v>
      </c>
      <c r="N219">
        <v>6.2837822799999996</v>
      </c>
      <c r="O219">
        <v>3.1588251999999999</v>
      </c>
      <c r="P219">
        <v>0.76391246999999995</v>
      </c>
      <c r="Q219">
        <v>3.8888695499999999</v>
      </c>
      <c r="R219">
        <v>6.0623672199999996</v>
      </c>
      <c r="S219">
        <v>5.7074929900000004</v>
      </c>
      <c r="T219">
        <v>0.59375955999999996</v>
      </c>
      <c r="U219">
        <v>0.35487422999999901</v>
      </c>
      <c r="V219">
        <v>5.46860766</v>
      </c>
    </row>
    <row r="220" spans="1:22" x14ac:dyDescent="0.35">
      <c r="A220" t="s">
        <v>2161</v>
      </c>
      <c r="B220" t="s">
        <v>2162</v>
      </c>
      <c r="C220">
        <v>4.5574190000000003</v>
      </c>
      <c r="D220">
        <v>4.8689841600000001</v>
      </c>
      <c r="E220">
        <v>0.24472242999999999</v>
      </c>
      <c r="F220">
        <v>0.31156516000000001</v>
      </c>
      <c r="G220">
        <v>4.31269657</v>
      </c>
      <c r="H220">
        <v>3.01329789</v>
      </c>
      <c r="I220">
        <v>2.4182426100000001</v>
      </c>
      <c r="J220">
        <v>-1.6719085600000001</v>
      </c>
      <c r="K220">
        <v>0.59505527999999996</v>
      </c>
      <c r="L220">
        <v>4.6852064499999999</v>
      </c>
      <c r="M220">
        <v>2.9908005900000001</v>
      </c>
      <c r="N220">
        <v>2.8048963499999999</v>
      </c>
      <c r="O220">
        <v>-0.88203474000000004</v>
      </c>
      <c r="P220">
        <v>0.18590424</v>
      </c>
      <c r="Q220">
        <v>3.87283533</v>
      </c>
      <c r="R220">
        <v>5.8473261299999999</v>
      </c>
      <c r="S220">
        <v>5.0809837499999997</v>
      </c>
      <c r="T220">
        <v>0.43827705</v>
      </c>
      <c r="U220">
        <v>0.76634237999999999</v>
      </c>
      <c r="V220">
        <v>5.40904908</v>
      </c>
    </row>
    <row r="221" spans="1:22" x14ac:dyDescent="0.35">
      <c r="A221" t="s">
        <v>1720</v>
      </c>
      <c r="B221" t="s">
        <v>142</v>
      </c>
      <c r="C221">
        <v>5.9070257399999999</v>
      </c>
      <c r="D221">
        <v>6.3625953400000004</v>
      </c>
      <c r="E221">
        <v>-1.2277745600000001</v>
      </c>
      <c r="F221">
        <v>0.45556960000000002</v>
      </c>
      <c r="G221">
        <v>7.1348003000000002</v>
      </c>
      <c r="H221">
        <v>7.0634958000000001</v>
      </c>
      <c r="I221">
        <v>6.0356062599999998</v>
      </c>
      <c r="J221">
        <v>-1.59967211</v>
      </c>
      <c r="K221">
        <v>1.0278895400000001</v>
      </c>
      <c r="L221">
        <v>8.6631679100000003</v>
      </c>
      <c r="M221">
        <v>9.1159229199999992</v>
      </c>
      <c r="N221">
        <v>9.1034682399999998</v>
      </c>
      <c r="O221">
        <v>0</v>
      </c>
      <c r="P221">
        <v>1.2454679999999401E-2</v>
      </c>
      <c r="Q221">
        <v>9.1159229199999992</v>
      </c>
      <c r="R221">
        <v>9.1124059600000002</v>
      </c>
      <c r="S221">
        <v>9.0550147299999999</v>
      </c>
      <c r="T221">
        <v>0</v>
      </c>
      <c r="U221">
        <v>5.73912300000003E-2</v>
      </c>
      <c r="V221">
        <v>9.1124059600000002</v>
      </c>
    </row>
    <row r="222" spans="1:22" x14ac:dyDescent="0.35">
      <c r="A222" t="s">
        <v>2163</v>
      </c>
      <c r="B222" t="s">
        <v>142</v>
      </c>
      <c r="C222">
        <v>8.0408504300000008</v>
      </c>
      <c r="D222">
        <v>8.8627127600000009</v>
      </c>
      <c r="E222">
        <v>2.9117665800000001</v>
      </c>
      <c r="F222">
        <v>0.82186232999999997</v>
      </c>
      <c r="G222">
        <v>5.1290838499999998</v>
      </c>
      <c r="H222">
        <v>8.2702599800000005</v>
      </c>
      <c r="I222">
        <v>7.0624595299999999</v>
      </c>
      <c r="J222">
        <v>2.4676660300000002</v>
      </c>
      <c r="K222">
        <v>1.2078004499999999</v>
      </c>
      <c r="L222">
        <v>5.8025939500000003</v>
      </c>
      <c r="M222">
        <v>8.2507990699999993</v>
      </c>
      <c r="N222">
        <v>9.5676066199999994</v>
      </c>
      <c r="O222">
        <v>2.4142712999999998</v>
      </c>
      <c r="P222">
        <v>1.31680755</v>
      </c>
      <c r="Q222">
        <v>5.83652777</v>
      </c>
      <c r="R222">
        <v>8.0996930799999998</v>
      </c>
      <c r="S222">
        <v>8.4366891099999997</v>
      </c>
      <c r="T222">
        <v>1.92786507</v>
      </c>
      <c r="U222">
        <v>0.33699603</v>
      </c>
      <c r="V222">
        <v>6.1718280099999996</v>
      </c>
    </row>
    <row r="223" spans="1:22" x14ac:dyDescent="0.35">
      <c r="A223" t="s">
        <v>1722</v>
      </c>
      <c r="B223" t="s">
        <v>677</v>
      </c>
      <c r="C223">
        <v>6.6522903500000004</v>
      </c>
      <c r="D223">
        <v>7.10653997</v>
      </c>
      <c r="E223">
        <v>-1.58996972</v>
      </c>
      <c r="F223">
        <v>0.45424962000000002</v>
      </c>
      <c r="G223">
        <v>8.2422600700000004</v>
      </c>
      <c r="H223">
        <v>8.4838439799999996</v>
      </c>
      <c r="I223">
        <v>7.4069681799999998</v>
      </c>
      <c r="J223">
        <v>4.4279962900000003</v>
      </c>
      <c r="K223">
        <v>1.0768758</v>
      </c>
      <c r="L223">
        <v>4.0558476900000002</v>
      </c>
      <c r="M223">
        <v>8.9781763600000009</v>
      </c>
      <c r="N223">
        <v>8.4258392400000002</v>
      </c>
      <c r="O223">
        <v>2.7589151900000002</v>
      </c>
      <c r="P223">
        <v>0.55233712000000101</v>
      </c>
      <c r="Q223">
        <v>6.2192611700000002</v>
      </c>
      <c r="R223">
        <v>9.8551471700000004</v>
      </c>
      <c r="S223">
        <v>9.4819337499999996</v>
      </c>
      <c r="T223">
        <v>1.9355550500000001</v>
      </c>
      <c r="U223">
        <v>0.37321342000000102</v>
      </c>
      <c r="V223">
        <v>7.9195921199999999</v>
      </c>
    </row>
    <row r="224" spans="1:22" x14ac:dyDescent="0.35">
      <c r="A224" t="s">
        <v>1723</v>
      </c>
      <c r="B224" t="s">
        <v>677</v>
      </c>
      <c r="C224">
        <v>3.75532318</v>
      </c>
      <c r="D224">
        <v>3.8022262499999999</v>
      </c>
      <c r="E224">
        <v>-0.62751188999999996</v>
      </c>
      <c r="F224">
        <v>4.6903069999999901E-2</v>
      </c>
      <c r="G224">
        <v>4.3828350699999996</v>
      </c>
      <c r="H224">
        <v>4.7203399700000004</v>
      </c>
      <c r="I224">
        <v>4.3605711100000004</v>
      </c>
      <c r="J224">
        <v>1.85694432</v>
      </c>
      <c r="K224">
        <v>0.35976886000000002</v>
      </c>
      <c r="L224">
        <v>2.8633956500000002</v>
      </c>
      <c r="M224">
        <v>5.5683058399999998</v>
      </c>
      <c r="N224">
        <v>5.4635264599999998</v>
      </c>
      <c r="O224">
        <v>0.64337964999999997</v>
      </c>
      <c r="P224">
        <v>0.10477938000000001</v>
      </c>
      <c r="Q224">
        <v>4.9249261899999999</v>
      </c>
      <c r="R224">
        <v>7.8616672300000001</v>
      </c>
      <c r="S224">
        <v>7.14533928</v>
      </c>
      <c r="T224">
        <v>2.7923877899999998</v>
      </c>
      <c r="U224">
        <v>0.71632795000000005</v>
      </c>
      <c r="V224">
        <v>5.0692794399999999</v>
      </c>
    </row>
    <row r="225" spans="1:22" x14ac:dyDescent="0.35">
      <c r="A225" t="s">
        <v>1724</v>
      </c>
      <c r="B225" t="s">
        <v>1361</v>
      </c>
      <c r="C225">
        <v>7.3918581699999999</v>
      </c>
      <c r="D225">
        <v>6.7159051700000001</v>
      </c>
      <c r="E225">
        <v>-0.58524303</v>
      </c>
      <c r="F225">
        <v>0.67595300000000003</v>
      </c>
      <c r="G225">
        <v>7.9771011999999999</v>
      </c>
      <c r="H225">
        <v>10.006902</v>
      </c>
      <c r="I225">
        <v>7.91764695</v>
      </c>
      <c r="J225">
        <v>1.2408062799999999</v>
      </c>
      <c r="K225">
        <v>2.0892550499999998</v>
      </c>
      <c r="L225">
        <v>8.7660957199999991</v>
      </c>
      <c r="M225">
        <v>6.6815757299999996</v>
      </c>
      <c r="N225">
        <v>6.27580486</v>
      </c>
      <c r="O225">
        <v>-1.85029909</v>
      </c>
      <c r="P225">
        <v>0.40577087000000001</v>
      </c>
      <c r="Q225">
        <v>8.5318748200000005</v>
      </c>
      <c r="R225">
        <v>8.7389965400000005</v>
      </c>
      <c r="S225">
        <v>7.9432687499999997</v>
      </c>
      <c r="T225">
        <v>-1.0217765999999999</v>
      </c>
      <c r="U225">
        <v>0.79572779000000105</v>
      </c>
      <c r="V225">
        <v>9.7607731399999995</v>
      </c>
    </row>
    <row r="226" spans="1:22" x14ac:dyDescent="0.35">
      <c r="A226" t="s">
        <v>1725</v>
      </c>
      <c r="B226" t="s">
        <v>1361</v>
      </c>
      <c r="C226">
        <v>10.7254045</v>
      </c>
      <c r="D226">
        <v>10.8165716</v>
      </c>
      <c r="E226">
        <v>0</v>
      </c>
      <c r="F226">
        <v>9.1167099999999807E-2</v>
      </c>
      <c r="G226">
        <v>10.7254045</v>
      </c>
      <c r="H226">
        <v>9.9547050899999991</v>
      </c>
      <c r="I226">
        <v>8.8447877300000002</v>
      </c>
      <c r="J226">
        <v>2.78940637</v>
      </c>
      <c r="K226">
        <v>1.1099173600000001</v>
      </c>
      <c r="L226">
        <v>7.16529872</v>
      </c>
      <c r="M226">
        <v>7.5589662200000003</v>
      </c>
      <c r="N226">
        <v>7.54227165</v>
      </c>
      <c r="O226">
        <v>-3.7898990600000002</v>
      </c>
      <c r="P226">
        <v>1.6694570000000301E-2</v>
      </c>
      <c r="Q226">
        <v>11.34886528</v>
      </c>
      <c r="R226">
        <v>12.1386219</v>
      </c>
      <c r="S226">
        <v>11.7483843</v>
      </c>
      <c r="T226">
        <v>0</v>
      </c>
      <c r="U226">
        <v>0.39023760000000102</v>
      </c>
      <c r="V226">
        <v>12.1386219</v>
      </c>
    </row>
    <row r="227" spans="1:22" x14ac:dyDescent="0.35">
      <c r="A227" t="s">
        <v>1726</v>
      </c>
      <c r="B227" t="s">
        <v>1361</v>
      </c>
      <c r="C227">
        <v>4.2757043100000001</v>
      </c>
      <c r="D227">
        <v>4.3210023499999997</v>
      </c>
      <c r="E227">
        <v>1.99082844</v>
      </c>
      <c r="F227">
        <v>4.5298039999999602E-2</v>
      </c>
      <c r="G227">
        <v>2.28487587</v>
      </c>
      <c r="H227">
        <v>4.8411289399999999</v>
      </c>
      <c r="I227">
        <v>3.3736337700000001</v>
      </c>
      <c r="J227">
        <v>2.7934936499999998</v>
      </c>
      <c r="K227">
        <v>1.4674951700000001</v>
      </c>
      <c r="L227">
        <v>2.0476352900000001</v>
      </c>
      <c r="M227">
        <v>4.1077798100000003</v>
      </c>
      <c r="N227">
        <v>3.28471885</v>
      </c>
      <c r="O227">
        <v>1.8105502200000001</v>
      </c>
      <c r="P227">
        <v>0.82306095999999995</v>
      </c>
      <c r="Q227">
        <v>2.2972295900000002</v>
      </c>
      <c r="R227">
        <v>4.7924880099999996</v>
      </c>
      <c r="S227">
        <v>4.2037000100000004</v>
      </c>
      <c r="T227">
        <v>2.0944863699999998</v>
      </c>
      <c r="U227">
        <v>0.58878799999999898</v>
      </c>
      <c r="V227">
        <v>2.6980016400000002</v>
      </c>
    </row>
    <row r="228" spans="1:22" x14ac:dyDescent="0.35">
      <c r="A228" t="s">
        <v>1727</v>
      </c>
      <c r="B228" t="s">
        <v>87</v>
      </c>
      <c r="C228">
        <v>3.2277823799999998</v>
      </c>
      <c r="D228">
        <v>2.9372205999999998</v>
      </c>
      <c r="E228">
        <v>0.30782088000000002</v>
      </c>
      <c r="F228">
        <v>0.29056177999999999</v>
      </c>
      <c r="G228">
        <v>2.9199614999999999</v>
      </c>
      <c r="H228">
        <v>2.65562393</v>
      </c>
      <c r="I228">
        <v>1.87942889</v>
      </c>
      <c r="J228">
        <v>-0.2339011</v>
      </c>
      <c r="K228">
        <v>0.77619503999999995</v>
      </c>
      <c r="L228">
        <v>2.8895250300000002</v>
      </c>
      <c r="M228">
        <v>2.2881614899999998</v>
      </c>
      <c r="N228">
        <v>2.7957091799999998</v>
      </c>
      <c r="O228">
        <v>-1.32229424</v>
      </c>
      <c r="P228">
        <v>0.50754769</v>
      </c>
      <c r="Q228">
        <v>3.61045573</v>
      </c>
      <c r="R228">
        <v>3.2874899399999999</v>
      </c>
      <c r="S228">
        <v>2.7938650799999998</v>
      </c>
      <c r="T228">
        <v>0.46608981999999999</v>
      </c>
      <c r="U228">
        <v>0.49362486</v>
      </c>
      <c r="V228">
        <v>2.8214001199999998</v>
      </c>
    </row>
    <row r="229" spans="1:22" x14ac:dyDescent="0.35">
      <c r="A229" t="s">
        <v>1728</v>
      </c>
      <c r="B229" t="s">
        <v>1512</v>
      </c>
      <c r="C229">
        <v>8.7819335699999996</v>
      </c>
      <c r="D229">
        <v>8.4270760599999992</v>
      </c>
      <c r="E229">
        <v>3.0274001799999999</v>
      </c>
      <c r="F229">
        <v>0.35485750999999999</v>
      </c>
      <c r="G229">
        <v>5.7545333899999997</v>
      </c>
      <c r="H229">
        <v>9.6576094700000006</v>
      </c>
      <c r="I229">
        <v>8.6441100599999992</v>
      </c>
      <c r="J229">
        <v>3.0784352400000001</v>
      </c>
      <c r="K229">
        <v>1.0134994100000001</v>
      </c>
      <c r="L229">
        <v>6.5791742299999996</v>
      </c>
      <c r="M229">
        <v>6.7588494299999997</v>
      </c>
      <c r="N229">
        <v>6.7428584100000002</v>
      </c>
      <c r="O229">
        <v>0.45748472000000001</v>
      </c>
      <c r="P229">
        <v>1.5991019999999499E-2</v>
      </c>
      <c r="Q229">
        <v>6.3013647099999996</v>
      </c>
      <c r="R229">
        <v>8.7056362000000007</v>
      </c>
      <c r="S229">
        <v>8.1128928899999995</v>
      </c>
      <c r="T229">
        <v>0.69623137000000002</v>
      </c>
      <c r="U229">
        <v>0.59274331000000102</v>
      </c>
      <c r="V229">
        <v>8.0094048299999994</v>
      </c>
    </row>
    <row r="230" spans="1:22" x14ac:dyDescent="0.35">
      <c r="A230" t="s">
        <v>1729</v>
      </c>
      <c r="B230" t="s">
        <v>1730</v>
      </c>
      <c r="C230">
        <v>3.6264419700000001</v>
      </c>
      <c r="D230">
        <v>3.3437016900000001</v>
      </c>
      <c r="E230">
        <v>-0.40460761000000001</v>
      </c>
      <c r="F230">
        <v>0.28274028000000001</v>
      </c>
      <c r="G230">
        <v>4.0310495800000004</v>
      </c>
      <c r="H230">
        <v>5.4856215300000004</v>
      </c>
      <c r="I230">
        <v>3.82821992</v>
      </c>
      <c r="J230">
        <v>0.27389121999999999</v>
      </c>
      <c r="K230">
        <v>1.65740161</v>
      </c>
      <c r="L230">
        <v>5.2117303100000001</v>
      </c>
      <c r="M230">
        <v>5.4442770200000004</v>
      </c>
      <c r="N230">
        <v>4.6011203600000004</v>
      </c>
      <c r="O230">
        <v>0.92871462000000005</v>
      </c>
      <c r="P230">
        <v>0.84315666</v>
      </c>
      <c r="Q230">
        <v>4.5155624000000003</v>
      </c>
      <c r="R230">
        <v>4.3329943100000001</v>
      </c>
      <c r="S230">
        <v>3.5110959099999999</v>
      </c>
      <c r="T230">
        <v>0.63617292999999997</v>
      </c>
      <c r="U230">
        <v>0.82189840000000003</v>
      </c>
      <c r="V230">
        <v>3.6968213799999998</v>
      </c>
    </row>
    <row r="231" spans="1:22" x14ac:dyDescent="0.35">
      <c r="A231" t="s">
        <v>1731</v>
      </c>
      <c r="B231" t="s">
        <v>1361</v>
      </c>
      <c r="C231">
        <v>6.4889123099999999</v>
      </c>
      <c r="D231">
        <v>6.6116032699999998</v>
      </c>
      <c r="E231">
        <v>0</v>
      </c>
      <c r="F231">
        <v>0.12269096</v>
      </c>
      <c r="G231">
        <v>6.4889123099999999</v>
      </c>
      <c r="H231">
        <v>2.9705064800000001</v>
      </c>
      <c r="I231">
        <v>3.9105566199999999</v>
      </c>
      <c r="J231">
        <v>0.20918178000000001</v>
      </c>
      <c r="K231">
        <v>0.94005013999999998</v>
      </c>
      <c r="L231">
        <v>2.7613246999999999</v>
      </c>
      <c r="M231">
        <v>6.98579171</v>
      </c>
      <c r="N231">
        <v>7.1924177800000004</v>
      </c>
      <c r="O231">
        <v>0</v>
      </c>
      <c r="P231">
        <v>0.20662607</v>
      </c>
      <c r="Q231">
        <v>6.98579171</v>
      </c>
      <c r="R231">
        <v>7.9689474999999996</v>
      </c>
      <c r="S231">
        <v>7.9049730299999998</v>
      </c>
      <c r="T231">
        <v>-1.63866698</v>
      </c>
      <c r="U231">
        <v>6.3974469999999797E-2</v>
      </c>
      <c r="V231">
        <v>9.6076144800000005</v>
      </c>
    </row>
    <row r="232" spans="1:22" x14ac:dyDescent="0.35">
      <c r="A232" t="s">
        <v>1732</v>
      </c>
      <c r="B232" t="s">
        <v>1733</v>
      </c>
      <c r="C232">
        <v>3.8548150900000002</v>
      </c>
      <c r="D232">
        <v>4.0290651500000001</v>
      </c>
      <c r="E232">
        <v>-2.0673560200000001</v>
      </c>
      <c r="F232">
        <v>0.17425006000000001</v>
      </c>
      <c r="G232">
        <v>5.9221711099999998</v>
      </c>
      <c r="H232">
        <v>4.1188258500000003</v>
      </c>
      <c r="I232">
        <v>3.9812262600000001</v>
      </c>
      <c r="J232">
        <v>0.45945286000000002</v>
      </c>
      <c r="K232">
        <v>0.13759958999999999</v>
      </c>
      <c r="L232">
        <v>3.65937299</v>
      </c>
      <c r="M232">
        <v>2.80056839</v>
      </c>
      <c r="N232">
        <v>3.25241362</v>
      </c>
      <c r="O232">
        <v>-1.9034837899999999</v>
      </c>
      <c r="P232">
        <v>0.45184522999999999</v>
      </c>
      <c r="Q232">
        <v>4.7040521799999997</v>
      </c>
      <c r="R232">
        <v>5.4267027600000004</v>
      </c>
      <c r="S232">
        <v>4.9536038800000002</v>
      </c>
      <c r="T232">
        <v>0.58338148000000001</v>
      </c>
      <c r="U232">
        <v>0.47309888</v>
      </c>
      <c r="V232">
        <v>4.8433212799999996</v>
      </c>
    </row>
    <row r="233" spans="1:22" x14ac:dyDescent="0.35">
      <c r="A233" t="s">
        <v>1734</v>
      </c>
      <c r="B233" t="s">
        <v>1735</v>
      </c>
      <c r="C233">
        <v>3.5501124700000002</v>
      </c>
      <c r="D233">
        <v>4.0993855300000002</v>
      </c>
      <c r="E233">
        <v>-0.55593139000000003</v>
      </c>
      <c r="F233">
        <v>0.54927305999999998</v>
      </c>
      <c r="G233">
        <v>4.1060438599999998</v>
      </c>
      <c r="H233">
        <v>5.8333639000000002</v>
      </c>
      <c r="I233">
        <v>5.4477309900000002</v>
      </c>
      <c r="J233">
        <v>1.2210629799999999</v>
      </c>
      <c r="K233">
        <v>0.38563291</v>
      </c>
      <c r="L233">
        <v>4.61230092</v>
      </c>
      <c r="M233">
        <v>6.08292798</v>
      </c>
      <c r="N233">
        <v>5.5953600799999998</v>
      </c>
      <c r="O233">
        <v>0.74065530999999996</v>
      </c>
      <c r="P233">
        <v>0.4875679</v>
      </c>
      <c r="Q233">
        <v>5.3422726699999998</v>
      </c>
      <c r="R233">
        <v>7.7382951899999997</v>
      </c>
      <c r="S233">
        <v>7.0463119699999996</v>
      </c>
      <c r="T233">
        <v>1.78939534</v>
      </c>
      <c r="U233">
        <v>0.69198322000000001</v>
      </c>
      <c r="V233">
        <v>5.9488998500000001</v>
      </c>
    </row>
    <row r="234" spans="1:22" x14ac:dyDescent="0.35">
      <c r="A234" t="s">
        <v>1736</v>
      </c>
      <c r="B234" t="s">
        <v>1737</v>
      </c>
      <c r="C234">
        <v>2.6638245500000002</v>
      </c>
      <c r="D234">
        <v>4.9353373300000003</v>
      </c>
      <c r="E234">
        <v>-5.4034966600000001</v>
      </c>
      <c r="F234">
        <v>2.2715127800000001</v>
      </c>
      <c r="G234">
        <v>8.0673212099999994</v>
      </c>
      <c r="H234">
        <v>3.5028133399999999</v>
      </c>
      <c r="I234">
        <v>4.7980229100000003</v>
      </c>
      <c r="J234">
        <v>-0.42669963</v>
      </c>
      <c r="K234">
        <v>1.2952095699999999</v>
      </c>
      <c r="L234">
        <v>3.9295129700000002</v>
      </c>
      <c r="M234">
        <v>1.96116581</v>
      </c>
      <c r="N234">
        <v>3.21474919</v>
      </c>
      <c r="O234">
        <v>-3.6016850100000002</v>
      </c>
      <c r="P234">
        <v>1.25358338</v>
      </c>
      <c r="Q234">
        <v>5.5628508200000004</v>
      </c>
      <c r="R234">
        <v>3.8179095300000001</v>
      </c>
      <c r="S234">
        <v>4.3050935600000004</v>
      </c>
      <c r="T234">
        <v>-1.53707448</v>
      </c>
      <c r="U234">
        <v>0.48718402999999999</v>
      </c>
      <c r="V234">
        <v>5.3549840099999999</v>
      </c>
    </row>
    <row r="235" spans="1:22" x14ac:dyDescent="0.35">
      <c r="A235" t="s">
        <v>1738</v>
      </c>
      <c r="B235" t="s">
        <v>766</v>
      </c>
      <c r="C235">
        <v>2.3200389800000001</v>
      </c>
      <c r="D235">
        <v>3.29549577</v>
      </c>
      <c r="E235">
        <v>-0.28522028999999999</v>
      </c>
      <c r="F235">
        <v>0.97545678999999996</v>
      </c>
      <c r="G235">
        <v>2.6052592699999999</v>
      </c>
      <c r="H235">
        <v>2.00193998</v>
      </c>
      <c r="I235">
        <v>3.1102640500000001</v>
      </c>
      <c r="J235">
        <v>0.27109617000000003</v>
      </c>
      <c r="K235">
        <v>1.1083240700000001</v>
      </c>
      <c r="L235">
        <v>1.7308438100000001</v>
      </c>
      <c r="M235">
        <v>3.0719428799999999</v>
      </c>
      <c r="N235">
        <v>3.02967648</v>
      </c>
      <c r="O235">
        <v>1.31550375</v>
      </c>
      <c r="P235">
        <v>4.2266399999999898E-2</v>
      </c>
      <c r="Q235">
        <v>1.75643913</v>
      </c>
      <c r="R235">
        <v>1.6770447100000001</v>
      </c>
      <c r="S235">
        <v>2.2829289699999999</v>
      </c>
      <c r="T235">
        <v>-0.76496766000000005</v>
      </c>
      <c r="U235">
        <v>0.60588425999999995</v>
      </c>
      <c r="V235">
        <v>2.44201237</v>
      </c>
    </row>
    <row r="236" spans="1:22" x14ac:dyDescent="0.35">
      <c r="A236" t="s">
        <v>1739</v>
      </c>
      <c r="B236" t="s">
        <v>1711</v>
      </c>
      <c r="C236">
        <v>3.63730194</v>
      </c>
      <c r="D236">
        <v>4.88901349</v>
      </c>
      <c r="E236">
        <v>-1.72874185</v>
      </c>
      <c r="F236">
        <v>1.25171155</v>
      </c>
      <c r="G236">
        <v>5.36604379</v>
      </c>
      <c r="H236">
        <v>6.1920861699999996</v>
      </c>
      <c r="I236">
        <v>5.6119753000000001</v>
      </c>
      <c r="J236">
        <v>0.53637228999999997</v>
      </c>
      <c r="K236">
        <v>0.58011086999999995</v>
      </c>
      <c r="L236">
        <v>5.6557138800000004</v>
      </c>
      <c r="M236">
        <v>4.1132066900000002</v>
      </c>
      <c r="N236">
        <v>3.6590733599999998</v>
      </c>
      <c r="O236">
        <v>0.61979971</v>
      </c>
      <c r="P236">
        <v>0.45413333</v>
      </c>
      <c r="Q236">
        <v>3.4934069800000001</v>
      </c>
      <c r="R236">
        <v>7.0245641299999999</v>
      </c>
      <c r="S236">
        <v>6.7607566800000001</v>
      </c>
      <c r="T236">
        <v>1.5426832699999999</v>
      </c>
      <c r="U236">
        <v>0.26380745</v>
      </c>
      <c r="V236">
        <v>5.4818808600000004</v>
      </c>
    </row>
    <row r="237" spans="1:22" x14ac:dyDescent="0.35">
      <c r="A237" t="s">
        <v>2164</v>
      </c>
      <c r="B237" t="s">
        <v>1741</v>
      </c>
      <c r="C237">
        <v>1.49242685</v>
      </c>
      <c r="D237">
        <v>1.2615977899999999</v>
      </c>
      <c r="E237">
        <v>-0.32026181999999997</v>
      </c>
      <c r="F237">
        <v>0.23082906</v>
      </c>
      <c r="G237">
        <v>1.81268867</v>
      </c>
      <c r="H237">
        <v>2.3364988100000001</v>
      </c>
      <c r="I237">
        <v>0.86330989000000002</v>
      </c>
      <c r="J237">
        <v>-0.22286365999999999</v>
      </c>
      <c r="K237">
        <v>1.4731889199999999</v>
      </c>
      <c r="L237">
        <v>2.5593624699999999</v>
      </c>
      <c r="M237">
        <v>1.45117064</v>
      </c>
      <c r="N237">
        <v>1.4516920200000001</v>
      </c>
      <c r="O237">
        <v>-0.80826903000000005</v>
      </c>
      <c r="P237">
        <v>5.2138000000012696E-4</v>
      </c>
      <c r="Q237">
        <v>2.2594396699999999</v>
      </c>
      <c r="R237">
        <v>3.9584434499999999</v>
      </c>
      <c r="S237">
        <v>3.3455828200000002</v>
      </c>
      <c r="T237">
        <v>0.83530269000000001</v>
      </c>
      <c r="U237">
        <v>0.61286063000000002</v>
      </c>
      <c r="V237">
        <v>3.1231407600000001</v>
      </c>
    </row>
    <row r="238" spans="1:22" x14ac:dyDescent="0.35">
      <c r="A238" t="s">
        <v>1740</v>
      </c>
      <c r="B238" t="s">
        <v>1741</v>
      </c>
      <c r="C238">
        <v>3.9941909500000001</v>
      </c>
      <c r="D238">
        <v>4.0253989199999998</v>
      </c>
      <c r="E238">
        <v>-0.58019633000000004</v>
      </c>
      <c r="F238">
        <v>3.1207969999999599E-2</v>
      </c>
      <c r="G238">
        <v>4.5743872799999998</v>
      </c>
      <c r="H238">
        <v>6.3690497099999996</v>
      </c>
      <c r="I238">
        <v>4.7664929300000001</v>
      </c>
      <c r="J238">
        <v>1.7022159100000001</v>
      </c>
      <c r="K238">
        <v>1.60255678</v>
      </c>
      <c r="L238">
        <v>4.6668338</v>
      </c>
      <c r="M238">
        <v>4.8372186299999997</v>
      </c>
      <c r="N238">
        <v>4.2821737899999999</v>
      </c>
      <c r="O238">
        <v>0.80718676</v>
      </c>
      <c r="P238">
        <v>0.55504483999999998</v>
      </c>
      <c r="Q238">
        <v>4.0300318700000002</v>
      </c>
      <c r="R238">
        <v>6.8238585199999999</v>
      </c>
      <c r="S238">
        <v>6.0783502900000004</v>
      </c>
      <c r="T238">
        <v>0.12936663000000001</v>
      </c>
      <c r="U238">
        <v>0.74550822999999999</v>
      </c>
      <c r="V238">
        <v>6.6944918900000001</v>
      </c>
    </row>
    <row r="239" spans="1:22" x14ac:dyDescent="0.35">
      <c r="A239" t="s">
        <v>1742</v>
      </c>
      <c r="B239" t="s">
        <v>1741</v>
      </c>
      <c r="C239">
        <v>4.42892581</v>
      </c>
      <c r="D239">
        <v>4.5618030100000002</v>
      </c>
      <c r="E239">
        <v>-1.16142218</v>
      </c>
      <c r="F239">
        <v>0.1328772</v>
      </c>
      <c r="G239">
        <v>5.5903479899999997</v>
      </c>
      <c r="H239">
        <v>7.2139935399999997</v>
      </c>
      <c r="I239">
        <v>5.4485375300000003</v>
      </c>
      <c r="J239">
        <v>-3.3331260000000001E-2</v>
      </c>
      <c r="K239">
        <v>1.7654560100000001</v>
      </c>
      <c r="L239">
        <v>7.2473248000000003</v>
      </c>
      <c r="M239">
        <v>4.3002078800000003</v>
      </c>
      <c r="N239">
        <v>4.1330223500000001</v>
      </c>
      <c r="O239">
        <v>-0.27596405000000002</v>
      </c>
      <c r="P239">
        <v>0.16718553</v>
      </c>
      <c r="Q239">
        <v>4.5761719300000001</v>
      </c>
      <c r="R239">
        <v>6.1839860599999996</v>
      </c>
      <c r="S239">
        <v>5.5662964600000002</v>
      </c>
      <c r="T239">
        <v>0.39203439000000001</v>
      </c>
      <c r="U239">
        <v>0.61768959999999895</v>
      </c>
      <c r="V239">
        <v>5.7919516700000004</v>
      </c>
    </row>
    <row r="240" spans="1:22" x14ac:dyDescent="0.35">
      <c r="A240" t="s">
        <v>1743</v>
      </c>
      <c r="B240" t="s">
        <v>1744</v>
      </c>
      <c r="C240">
        <v>3.20951801</v>
      </c>
      <c r="D240">
        <v>5.1030813699999999</v>
      </c>
      <c r="E240">
        <v>0.64985554999999995</v>
      </c>
      <c r="F240">
        <v>1.8935633599999999</v>
      </c>
      <c r="G240">
        <v>2.5596624600000002</v>
      </c>
      <c r="H240">
        <v>4.8219969499999999</v>
      </c>
      <c r="I240">
        <v>4.8492543299999999</v>
      </c>
      <c r="J240">
        <v>0.24718228</v>
      </c>
      <c r="K240">
        <v>2.7257380000000001E-2</v>
      </c>
      <c r="L240">
        <v>4.5748146700000003</v>
      </c>
      <c r="M240">
        <v>5.39712251</v>
      </c>
      <c r="N240">
        <v>5.8061081200000002</v>
      </c>
      <c r="O240">
        <v>2.22448274</v>
      </c>
      <c r="P240">
        <v>0.40898561</v>
      </c>
      <c r="Q240">
        <v>3.17263977</v>
      </c>
      <c r="R240">
        <v>5.4510868300000004</v>
      </c>
      <c r="S240">
        <v>5.6108098200000001</v>
      </c>
      <c r="T240">
        <v>-1.2936968200000001</v>
      </c>
      <c r="U240">
        <v>0.15972299000000001</v>
      </c>
      <c r="V240">
        <v>6.7447836499999996</v>
      </c>
    </row>
    <row r="241" spans="1:22" x14ac:dyDescent="0.35">
      <c r="A241" t="s">
        <v>1745</v>
      </c>
      <c r="B241" t="s">
        <v>1746</v>
      </c>
      <c r="C241">
        <v>6.2457242700000002</v>
      </c>
      <c r="D241">
        <v>7.0782323600000003</v>
      </c>
      <c r="E241">
        <v>0.54187026000000005</v>
      </c>
      <c r="F241">
        <v>0.83250809000000003</v>
      </c>
      <c r="G241">
        <v>5.7038540099999997</v>
      </c>
      <c r="H241">
        <v>5.2940173000000001</v>
      </c>
      <c r="I241">
        <v>4.5966982500000002</v>
      </c>
      <c r="J241">
        <v>-3.5419288299999998</v>
      </c>
      <c r="K241">
        <v>0.69731905000000005</v>
      </c>
      <c r="L241">
        <v>8.83594613</v>
      </c>
      <c r="M241">
        <v>6.5581122900000004</v>
      </c>
      <c r="N241">
        <v>7.3225216399999997</v>
      </c>
      <c r="O241">
        <v>2.1415289999999998</v>
      </c>
      <c r="P241">
        <v>0.76440934999999899</v>
      </c>
      <c r="Q241">
        <v>4.4165832900000002</v>
      </c>
      <c r="R241">
        <v>5.3253507999999998</v>
      </c>
      <c r="S241">
        <v>5.6638964100000004</v>
      </c>
      <c r="T241">
        <v>-1.2436247199999999</v>
      </c>
      <c r="U241">
        <v>0.338545610000001</v>
      </c>
      <c r="V241">
        <v>6.5689755200000004</v>
      </c>
    </row>
    <row r="242" spans="1:22" x14ac:dyDescent="0.35">
      <c r="A242" t="s">
        <v>1747</v>
      </c>
      <c r="B242" t="s">
        <v>1748</v>
      </c>
      <c r="C242">
        <v>9.4937037499999999</v>
      </c>
      <c r="D242">
        <v>9.5740221699999992</v>
      </c>
      <c r="E242">
        <v>0</v>
      </c>
      <c r="F242">
        <v>8.0318419999999294E-2</v>
      </c>
      <c r="G242">
        <v>9.4937037499999999</v>
      </c>
      <c r="H242">
        <v>9.5741684800000009</v>
      </c>
      <c r="I242">
        <v>8.9648843399999993</v>
      </c>
      <c r="J242">
        <v>5.4347902499999998</v>
      </c>
      <c r="K242">
        <v>0.60928414000000197</v>
      </c>
      <c r="L242">
        <v>4.1393782300000002</v>
      </c>
      <c r="M242">
        <v>6.8834441899999996</v>
      </c>
      <c r="N242">
        <v>7.1168519100000003</v>
      </c>
      <c r="O242">
        <v>-2.8794563599999998</v>
      </c>
      <c r="P242">
        <v>0.23340772000000101</v>
      </c>
      <c r="Q242">
        <v>9.7629005499999995</v>
      </c>
      <c r="R242">
        <v>9.5271712900000001</v>
      </c>
      <c r="S242">
        <v>9.5035811399999996</v>
      </c>
      <c r="T242">
        <v>0</v>
      </c>
      <c r="U242">
        <v>2.35901500000004E-2</v>
      </c>
      <c r="V242">
        <v>9.5271712900000001</v>
      </c>
    </row>
    <row r="243" spans="1:22" x14ac:dyDescent="0.35">
      <c r="A243" t="s">
        <v>1749</v>
      </c>
      <c r="B243" t="s">
        <v>1748</v>
      </c>
      <c r="C243">
        <v>4.0500878399999998</v>
      </c>
      <c r="D243">
        <v>3.5367695299999999</v>
      </c>
      <c r="E243">
        <v>-0.51040410000000003</v>
      </c>
      <c r="F243">
        <v>0.51331831000000006</v>
      </c>
      <c r="G243">
        <v>4.5604919400000004</v>
      </c>
      <c r="H243">
        <v>3.9522359900000001</v>
      </c>
      <c r="I243">
        <v>3.11313555</v>
      </c>
      <c r="J243">
        <v>1.1986234200000001</v>
      </c>
      <c r="K243">
        <v>0.83910043999999995</v>
      </c>
      <c r="L243">
        <v>2.75361257</v>
      </c>
      <c r="M243">
        <v>4.7105839400000002</v>
      </c>
      <c r="N243">
        <v>3.9310224300000001</v>
      </c>
      <c r="O243">
        <v>0.4107981</v>
      </c>
      <c r="P243">
        <v>0.77956150999999996</v>
      </c>
      <c r="Q243">
        <v>4.2997858400000002</v>
      </c>
      <c r="R243">
        <v>6.37323094</v>
      </c>
      <c r="S243">
        <v>6.2008305699999999</v>
      </c>
      <c r="T243">
        <v>1.75899009</v>
      </c>
      <c r="U243">
        <v>0.17240037</v>
      </c>
      <c r="V243">
        <v>4.6142408499999998</v>
      </c>
    </row>
    <row r="244" spans="1:22" x14ac:dyDescent="0.35">
      <c r="A244" t="s">
        <v>1752</v>
      </c>
      <c r="B244" t="s">
        <v>1753</v>
      </c>
      <c r="C244">
        <v>2.5940305299999999</v>
      </c>
      <c r="D244">
        <v>3.2960252900000002</v>
      </c>
      <c r="E244">
        <v>0.17778442</v>
      </c>
      <c r="F244">
        <v>0.70199476000000005</v>
      </c>
      <c r="G244">
        <v>2.4162461099999999</v>
      </c>
      <c r="H244">
        <v>2.44470257</v>
      </c>
      <c r="I244">
        <v>3.18132371</v>
      </c>
      <c r="J244">
        <v>0.38477810000000001</v>
      </c>
      <c r="K244">
        <v>0.73662114000000001</v>
      </c>
      <c r="L244">
        <v>2.0599244699999999</v>
      </c>
      <c r="M244">
        <v>3.1980046199999999</v>
      </c>
      <c r="N244">
        <v>3.4440298999999999</v>
      </c>
      <c r="O244">
        <v>1.1750478600000001</v>
      </c>
      <c r="P244">
        <v>0.24602528000000001</v>
      </c>
      <c r="Q244">
        <v>2.02295676</v>
      </c>
      <c r="R244">
        <v>2.4322206799999999</v>
      </c>
      <c r="S244">
        <v>2.4598632500000002</v>
      </c>
      <c r="T244">
        <v>-5.5820259999999997E-2</v>
      </c>
      <c r="U244">
        <v>2.76425700000003E-2</v>
      </c>
      <c r="V244">
        <v>2.4880409399999999</v>
      </c>
    </row>
    <row r="245" spans="1:22" x14ac:dyDescent="0.35">
      <c r="A245" t="s">
        <v>2165</v>
      </c>
      <c r="B245" t="s">
        <v>429</v>
      </c>
      <c r="C245">
        <v>1.44116015</v>
      </c>
      <c r="D245">
        <v>1.80376151</v>
      </c>
      <c r="E245">
        <v>-3.2955180000000001E-2</v>
      </c>
      <c r="F245">
        <v>0.36260135999999998</v>
      </c>
      <c r="G245">
        <v>1.4741153300000001</v>
      </c>
      <c r="H245">
        <v>2.9577278900000001</v>
      </c>
      <c r="I245">
        <v>2.7746016600000001</v>
      </c>
      <c r="J245">
        <v>0.47925343999999998</v>
      </c>
      <c r="K245">
        <v>0.18312623</v>
      </c>
      <c r="L245">
        <v>2.4784744500000002</v>
      </c>
      <c r="M245">
        <v>1.6517966100000001</v>
      </c>
      <c r="N245">
        <v>2.32407728</v>
      </c>
      <c r="O245">
        <v>-0.33946025000000002</v>
      </c>
      <c r="P245">
        <v>0.67228067000000002</v>
      </c>
      <c r="Q245">
        <v>1.99125686</v>
      </c>
      <c r="R245">
        <v>3.6923554599999999</v>
      </c>
      <c r="S245">
        <v>3.5693809399999998</v>
      </c>
      <c r="T245">
        <v>-0.26837296999999999</v>
      </c>
      <c r="U245">
        <v>0.12297452</v>
      </c>
      <c r="V245">
        <v>3.9607284300000001</v>
      </c>
    </row>
    <row r="246" spans="1:22" x14ac:dyDescent="0.35">
      <c r="A246" t="s">
        <v>2166</v>
      </c>
      <c r="B246" t="s">
        <v>2167</v>
      </c>
      <c r="C246">
        <v>1.9760662499999999</v>
      </c>
      <c r="D246">
        <v>1.6727117899999999</v>
      </c>
      <c r="E246">
        <v>0.18986185</v>
      </c>
      <c r="F246">
        <v>0.30335445999999999</v>
      </c>
      <c r="G246">
        <v>1.7862043999999999</v>
      </c>
      <c r="H246">
        <v>1.5244538599999999</v>
      </c>
      <c r="I246">
        <v>0.86855114</v>
      </c>
      <c r="J246">
        <v>2.9515059999999999E-2</v>
      </c>
      <c r="K246">
        <v>0.65590272000000005</v>
      </c>
      <c r="L246">
        <v>1.4949387999999999</v>
      </c>
      <c r="M246">
        <v>1.25524444</v>
      </c>
      <c r="N246">
        <v>0.41081508</v>
      </c>
      <c r="O246">
        <v>-0.14089578</v>
      </c>
      <c r="P246">
        <v>0.84442936000000002</v>
      </c>
      <c r="Q246">
        <v>1.3961402199999999</v>
      </c>
      <c r="R246">
        <v>1.7545705899999999</v>
      </c>
      <c r="S246">
        <v>1.0739133599999999</v>
      </c>
      <c r="T246">
        <v>-0.40269423999999998</v>
      </c>
      <c r="U246">
        <v>0.68065723</v>
      </c>
      <c r="V246">
        <v>2.1572648299999999</v>
      </c>
    </row>
    <row r="247" spans="1:22" x14ac:dyDescent="0.35">
      <c r="A247" t="s">
        <v>1756</v>
      </c>
      <c r="B247" t="s">
        <v>1757</v>
      </c>
      <c r="C247">
        <v>5.4506772200000002</v>
      </c>
      <c r="D247">
        <v>5.3282155900000001</v>
      </c>
      <c r="E247">
        <v>3.21370041</v>
      </c>
      <c r="F247">
        <v>0.12246163</v>
      </c>
      <c r="G247">
        <v>2.2369768099999998</v>
      </c>
      <c r="H247">
        <v>4.55491124</v>
      </c>
      <c r="I247">
        <v>3.3806584800000001</v>
      </c>
      <c r="J247">
        <v>1.9876332800000001</v>
      </c>
      <c r="K247">
        <v>1.1742527599999999</v>
      </c>
      <c r="L247">
        <v>2.5672779600000002</v>
      </c>
      <c r="M247">
        <v>4.0933904200000004</v>
      </c>
      <c r="N247">
        <v>3.7209547500000002</v>
      </c>
      <c r="O247">
        <v>1.7752541900000001</v>
      </c>
      <c r="P247">
        <v>0.37243567</v>
      </c>
      <c r="Q247">
        <v>2.3181362299999999</v>
      </c>
      <c r="R247">
        <v>5.3419127199999998</v>
      </c>
      <c r="S247">
        <v>4.8782570500000002</v>
      </c>
      <c r="T247">
        <v>1.9617090800000001</v>
      </c>
      <c r="U247">
        <v>0.46365567000000002</v>
      </c>
      <c r="V247">
        <v>3.38020364</v>
      </c>
    </row>
    <row r="248" spans="1:22" x14ac:dyDescent="0.35">
      <c r="A248" t="s">
        <v>1758</v>
      </c>
      <c r="B248" t="s">
        <v>1759</v>
      </c>
      <c r="C248">
        <v>8.1072210200000008</v>
      </c>
      <c r="D248">
        <v>8.2146893599999995</v>
      </c>
      <c r="E248">
        <v>-0.71261474999999996</v>
      </c>
      <c r="F248">
        <v>0.107468339999999</v>
      </c>
      <c r="G248">
        <v>8.8198357699999992</v>
      </c>
      <c r="H248">
        <v>8.6254024900000008</v>
      </c>
      <c r="I248">
        <v>7.5449712299999998</v>
      </c>
      <c r="J248">
        <v>1.9196167500000001</v>
      </c>
      <c r="K248">
        <v>1.0804312599999999</v>
      </c>
      <c r="L248">
        <v>6.7057857399999996</v>
      </c>
      <c r="M248">
        <v>6.5587642300000004</v>
      </c>
      <c r="N248">
        <v>6.5485972700000001</v>
      </c>
      <c r="O248">
        <v>-0.42065710000000001</v>
      </c>
      <c r="P248">
        <v>1.0166960000000299E-2</v>
      </c>
      <c r="Q248">
        <v>6.9794213300000001</v>
      </c>
      <c r="R248">
        <v>9.6987916100000007</v>
      </c>
      <c r="S248">
        <v>9.5272587600000005</v>
      </c>
      <c r="T248">
        <v>-1.6195556900000001</v>
      </c>
      <c r="U248">
        <v>0.17153284999999999</v>
      </c>
      <c r="V248">
        <v>11.318347299999999</v>
      </c>
    </row>
    <row r="249" spans="1:22" x14ac:dyDescent="0.35">
      <c r="A249" t="s">
        <v>1760</v>
      </c>
      <c r="B249" t="s">
        <v>1761</v>
      </c>
      <c r="C249">
        <v>8.3412084600000007</v>
      </c>
      <c r="D249">
        <v>8.1593854199999996</v>
      </c>
      <c r="E249">
        <v>0</v>
      </c>
      <c r="F249">
        <v>0.18182304000000099</v>
      </c>
      <c r="G249">
        <v>8.3412084600000007</v>
      </c>
      <c r="H249">
        <v>6.4163552399999997</v>
      </c>
      <c r="I249">
        <v>5.3618139300000003</v>
      </c>
      <c r="J249">
        <v>1.5790384900000001</v>
      </c>
      <c r="K249">
        <v>1.0545413100000001</v>
      </c>
      <c r="L249">
        <v>4.8373167500000003</v>
      </c>
      <c r="M249">
        <v>3.2185209000000001</v>
      </c>
      <c r="N249">
        <v>3.3535858799999998</v>
      </c>
      <c r="O249">
        <v>-3.2547556900000001</v>
      </c>
      <c r="P249">
        <v>0.13506498</v>
      </c>
      <c r="Q249">
        <v>6.4732765900000002</v>
      </c>
      <c r="R249">
        <v>8.7134456799999995</v>
      </c>
      <c r="S249">
        <v>8.8800218799999993</v>
      </c>
      <c r="T249">
        <v>0</v>
      </c>
      <c r="U249">
        <v>0.16657620000000001</v>
      </c>
      <c r="V249">
        <v>8.7134456799999995</v>
      </c>
    </row>
    <row r="250" spans="1:22" x14ac:dyDescent="0.35">
      <c r="A250" t="s">
        <v>2168</v>
      </c>
      <c r="B250" t="s">
        <v>2169</v>
      </c>
      <c r="C250">
        <v>4.4557814599999999</v>
      </c>
      <c r="D250">
        <v>3.81782727</v>
      </c>
      <c r="E250">
        <v>2.3196739200000001</v>
      </c>
      <c r="F250">
        <v>0.63795418999999998</v>
      </c>
      <c r="G250">
        <v>2.1361075399999998</v>
      </c>
      <c r="H250">
        <v>2.7719489799999999</v>
      </c>
      <c r="I250">
        <v>2.0843389399999999</v>
      </c>
      <c r="J250">
        <v>0.63605765000000003</v>
      </c>
      <c r="K250">
        <v>0.68761004000000003</v>
      </c>
      <c r="L250">
        <v>2.1358913300000002</v>
      </c>
      <c r="M250">
        <v>3.25207742</v>
      </c>
      <c r="N250">
        <v>2.8597072799999999</v>
      </c>
      <c r="O250">
        <v>0.38174297000000001</v>
      </c>
      <c r="P250">
        <v>0.39237013999999998</v>
      </c>
      <c r="Q250">
        <v>2.8703344500000001</v>
      </c>
      <c r="R250">
        <v>3.4274102599999998</v>
      </c>
      <c r="S250">
        <v>3.6651412900000002</v>
      </c>
      <c r="T250">
        <v>-0.15943852</v>
      </c>
      <c r="U250">
        <v>0.23773103000000001</v>
      </c>
      <c r="V250">
        <v>3.58684878</v>
      </c>
    </row>
    <row r="251" spans="1:22" x14ac:dyDescent="0.35">
      <c r="A251" t="s">
        <v>1762</v>
      </c>
      <c r="B251" t="s">
        <v>1763</v>
      </c>
      <c r="C251">
        <v>2.4321142</v>
      </c>
      <c r="D251">
        <v>2.9034673500000001</v>
      </c>
      <c r="E251">
        <v>0.23953973000000001</v>
      </c>
      <c r="F251">
        <v>0.47135315</v>
      </c>
      <c r="G251">
        <v>2.1925744699999998</v>
      </c>
      <c r="H251">
        <v>2.6136778000000001</v>
      </c>
      <c r="I251">
        <v>1.6193824400000001</v>
      </c>
      <c r="J251">
        <v>0.37147071999999998</v>
      </c>
      <c r="K251">
        <v>0.99429535999999996</v>
      </c>
      <c r="L251">
        <v>2.24220708</v>
      </c>
      <c r="M251">
        <v>3.9930049699999999</v>
      </c>
      <c r="N251">
        <v>3.4877132799999999</v>
      </c>
      <c r="O251">
        <v>0.79836052000000002</v>
      </c>
      <c r="P251">
        <v>0.50529168999999996</v>
      </c>
      <c r="Q251">
        <v>3.1946444500000002</v>
      </c>
      <c r="R251">
        <v>4.3237838200000001</v>
      </c>
      <c r="S251">
        <v>3.9816828700000002</v>
      </c>
      <c r="T251">
        <v>0.70687001000000005</v>
      </c>
      <c r="U251">
        <v>0.34210095000000001</v>
      </c>
      <c r="V251">
        <v>3.6169138099999998</v>
      </c>
    </row>
    <row r="252" spans="1:22" x14ac:dyDescent="0.35">
      <c r="A252" t="s">
        <v>1764</v>
      </c>
      <c r="B252" t="s">
        <v>1765</v>
      </c>
      <c r="C252">
        <v>5.8085187200000004</v>
      </c>
      <c r="D252">
        <v>5.4805012499999997</v>
      </c>
      <c r="E252">
        <v>-0.46989409999999998</v>
      </c>
      <c r="F252">
        <v>0.32801747000000098</v>
      </c>
      <c r="G252">
        <v>6.2784128199999998</v>
      </c>
      <c r="H252">
        <v>5.6881372800000003</v>
      </c>
      <c r="I252">
        <v>4.2039067599999997</v>
      </c>
      <c r="J252">
        <v>0.25959884</v>
      </c>
      <c r="K252">
        <v>1.4842305200000001</v>
      </c>
      <c r="L252">
        <v>5.4285384399999996</v>
      </c>
      <c r="M252">
        <v>6.5647699499999996</v>
      </c>
      <c r="N252">
        <v>6.0281509700000004</v>
      </c>
      <c r="O252">
        <v>-0.46864637999999997</v>
      </c>
      <c r="P252">
        <v>0.53661897999999897</v>
      </c>
      <c r="Q252">
        <v>7.0334163299999997</v>
      </c>
      <c r="R252">
        <v>5.1710216300000003</v>
      </c>
      <c r="S252">
        <v>4.3558752500000004</v>
      </c>
      <c r="T252">
        <v>1.4329556800000001</v>
      </c>
      <c r="U252">
        <v>0.81514637999999995</v>
      </c>
      <c r="V252">
        <v>3.7380659500000002</v>
      </c>
    </row>
    <row r="253" spans="1:22" x14ac:dyDescent="0.35">
      <c r="A253" t="s">
        <v>2170</v>
      </c>
      <c r="B253" t="s">
        <v>2171</v>
      </c>
      <c r="C253">
        <v>1.26855322</v>
      </c>
      <c r="D253">
        <v>1.61699992</v>
      </c>
      <c r="E253">
        <v>-5.0463359999999999E-2</v>
      </c>
      <c r="F253">
        <v>0.3484467</v>
      </c>
      <c r="G253">
        <v>1.31901658</v>
      </c>
      <c r="H253">
        <v>1.8647187199999999</v>
      </c>
      <c r="I253">
        <v>1.92852622</v>
      </c>
      <c r="J253">
        <v>0.73026422000000002</v>
      </c>
      <c r="K253">
        <v>6.3807500000000003E-2</v>
      </c>
      <c r="L253">
        <v>1.1344544999999999</v>
      </c>
      <c r="M253">
        <v>2.07917934</v>
      </c>
      <c r="N253">
        <v>1.48081204</v>
      </c>
      <c r="O253">
        <v>0.24929566</v>
      </c>
      <c r="P253">
        <v>0.59836730000000005</v>
      </c>
      <c r="Q253">
        <v>1.82988368</v>
      </c>
      <c r="R253">
        <v>2.28355672</v>
      </c>
      <c r="S253">
        <v>1.8086606599999999</v>
      </c>
      <c r="T253">
        <v>-5.7422180000000003E-2</v>
      </c>
      <c r="U253">
        <v>0.47489606000000001</v>
      </c>
      <c r="V253">
        <v>2.3409789000000001</v>
      </c>
    </row>
    <row r="254" spans="1:22" x14ac:dyDescent="0.35">
      <c r="A254" t="s">
        <v>1766</v>
      </c>
      <c r="B254" t="s">
        <v>1767</v>
      </c>
      <c r="C254">
        <v>4.2268340000000002</v>
      </c>
      <c r="D254">
        <v>4.02205367</v>
      </c>
      <c r="E254">
        <v>-4.0783704099999998</v>
      </c>
      <c r="F254">
        <v>0.20478033000000001</v>
      </c>
      <c r="G254">
        <v>8.30520441</v>
      </c>
      <c r="H254">
        <v>3.4668779399999998</v>
      </c>
      <c r="I254">
        <v>2.4124407400000001</v>
      </c>
      <c r="J254">
        <v>-0.28690113</v>
      </c>
      <c r="K254">
        <v>1.0544372</v>
      </c>
      <c r="L254">
        <v>3.7537790700000002</v>
      </c>
      <c r="M254">
        <v>6.1611185600000002</v>
      </c>
      <c r="N254">
        <v>5.2434904500000004</v>
      </c>
      <c r="O254">
        <v>1.73186036</v>
      </c>
      <c r="P254">
        <v>0.91762811</v>
      </c>
      <c r="Q254">
        <v>4.4292581999999996</v>
      </c>
      <c r="R254">
        <v>6.5696925799999999</v>
      </c>
      <c r="S254">
        <v>6.5082275899999997</v>
      </c>
      <c r="T254">
        <v>1.2510562000000001</v>
      </c>
      <c r="U254">
        <v>6.1464990000000198E-2</v>
      </c>
      <c r="V254">
        <v>5.3186363800000001</v>
      </c>
    </row>
    <row r="255" spans="1:22" x14ac:dyDescent="0.35">
      <c r="A255" t="s">
        <v>1768</v>
      </c>
      <c r="B255" t="s">
        <v>1769</v>
      </c>
      <c r="C255">
        <v>4.9925628099999999</v>
      </c>
      <c r="D255">
        <v>5.0755648100000004</v>
      </c>
      <c r="E255">
        <v>-1.78002605</v>
      </c>
      <c r="F255">
        <v>8.3002000000000506E-2</v>
      </c>
      <c r="G255">
        <v>6.7725888599999999</v>
      </c>
      <c r="H255">
        <v>3.8387351299999999</v>
      </c>
      <c r="I255">
        <v>3.1638033499999998</v>
      </c>
      <c r="J255">
        <v>-0.30367499999999997</v>
      </c>
      <c r="K255">
        <v>0.67493177999999998</v>
      </c>
      <c r="L255">
        <v>4.14241013</v>
      </c>
      <c r="M255">
        <v>6.7962146600000004</v>
      </c>
      <c r="N255">
        <v>6.6514515599999999</v>
      </c>
      <c r="O255">
        <v>-3.9819085099999998</v>
      </c>
      <c r="P255">
        <v>0.14476310000000001</v>
      </c>
      <c r="Q255">
        <v>10.778123170000001</v>
      </c>
      <c r="R255">
        <v>8.7626232700000006</v>
      </c>
      <c r="S255">
        <v>8.9770610000000008</v>
      </c>
      <c r="T255">
        <v>0.28663815999999998</v>
      </c>
      <c r="U255">
        <v>0.21443772999999999</v>
      </c>
      <c r="V255">
        <v>8.4759851099999999</v>
      </c>
    </row>
    <row r="256" spans="1:22" x14ac:dyDescent="0.35">
      <c r="A256" t="s">
        <v>2172</v>
      </c>
      <c r="B256" t="s">
        <v>2173</v>
      </c>
      <c r="C256">
        <v>6.0494702900000004</v>
      </c>
      <c r="D256">
        <v>6.3187218700000001</v>
      </c>
      <c r="E256">
        <v>1.91764432</v>
      </c>
      <c r="F256">
        <v>0.26925157999999999</v>
      </c>
      <c r="G256">
        <v>4.1318259700000004</v>
      </c>
      <c r="H256">
        <v>4.4762262899999996</v>
      </c>
      <c r="I256">
        <v>3.5845866499999999</v>
      </c>
      <c r="J256">
        <v>0.72441160000000004</v>
      </c>
      <c r="K256">
        <v>0.89163963999999996</v>
      </c>
      <c r="L256">
        <v>3.7518146899999998</v>
      </c>
      <c r="M256">
        <v>7.6343140399999996</v>
      </c>
      <c r="N256">
        <v>7.2837117300000003</v>
      </c>
      <c r="O256">
        <v>0</v>
      </c>
      <c r="P256">
        <v>0.35060230999999897</v>
      </c>
      <c r="Q256">
        <v>7.6343140399999996</v>
      </c>
      <c r="R256">
        <v>4.8967926899999998</v>
      </c>
      <c r="S256">
        <v>4.8283948499999996</v>
      </c>
      <c r="T256">
        <v>-0.91763296000000005</v>
      </c>
      <c r="U256">
        <v>6.8397840000000307E-2</v>
      </c>
      <c r="V256">
        <v>5.8144256499999996</v>
      </c>
    </row>
    <row r="257" spans="1:22" x14ac:dyDescent="0.35">
      <c r="A257" t="s">
        <v>1770</v>
      </c>
      <c r="B257" t="s">
        <v>1771</v>
      </c>
      <c r="C257">
        <v>5.7371880300000004</v>
      </c>
      <c r="D257">
        <v>6.6658043899999999</v>
      </c>
      <c r="E257">
        <v>-0.82048494999999999</v>
      </c>
      <c r="F257">
        <v>0.92861635999999903</v>
      </c>
      <c r="G257">
        <v>6.5576729800000004</v>
      </c>
      <c r="H257">
        <v>4.9657641999999997</v>
      </c>
      <c r="I257">
        <v>4.4721782299999999</v>
      </c>
      <c r="J257">
        <v>-2.9835730000000001E-2</v>
      </c>
      <c r="K257">
        <v>0.49358596999999999</v>
      </c>
      <c r="L257">
        <v>4.99559993</v>
      </c>
      <c r="M257">
        <v>4.4542222300000001</v>
      </c>
      <c r="N257">
        <v>4.3782294500000001</v>
      </c>
      <c r="O257">
        <v>-2.49545985</v>
      </c>
      <c r="P257">
        <v>7.5992779999999996E-2</v>
      </c>
      <c r="Q257">
        <v>6.9496820799999997</v>
      </c>
      <c r="R257">
        <v>6.0871071299999997</v>
      </c>
      <c r="S257">
        <v>5.4362087800000003</v>
      </c>
      <c r="T257">
        <v>0.59462314000000005</v>
      </c>
      <c r="U257">
        <v>0.65089834999999896</v>
      </c>
      <c r="V257">
        <v>5.4924839900000002</v>
      </c>
    </row>
    <row r="258" spans="1:22" x14ac:dyDescent="0.35">
      <c r="A258" t="s">
        <v>1772</v>
      </c>
      <c r="B258" t="s">
        <v>1773</v>
      </c>
      <c r="C258">
        <v>7.1841757900000003</v>
      </c>
      <c r="D258">
        <v>7.0738348899999997</v>
      </c>
      <c r="E258">
        <v>1.3520817199999999</v>
      </c>
      <c r="F258">
        <v>0.110340900000001</v>
      </c>
      <c r="G258">
        <v>5.8320940700000001</v>
      </c>
      <c r="H258">
        <v>6.6049556100000002</v>
      </c>
      <c r="I258">
        <v>5.4336045500000001</v>
      </c>
      <c r="J258">
        <v>-0.62316422000000005</v>
      </c>
      <c r="K258">
        <v>1.1713510600000001</v>
      </c>
      <c r="L258">
        <v>7.2281198299999998</v>
      </c>
      <c r="M258">
        <v>5.6833508100000003</v>
      </c>
      <c r="N258">
        <v>5.6044641400000001</v>
      </c>
      <c r="O258">
        <v>-0.11385658</v>
      </c>
      <c r="P258">
        <v>7.88866700000002E-2</v>
      </c>
      <c r="Q258">
        <v>5.7972073899999996</v>
      </c>
      <c r="R258">
        <v>8.2185926299999998</v>
      </c>
      <c r="S258">
        <v>7.66029684</v>
      </c>
      <c r="T258">
        <v>0.57673761000000001</v>
      </c>
      <c r="U258">
        <v>0.55829578999999996</v>
      </c>
      <c r="V258">
        <v>7.6418550200000004</v>
      </c>
    </row>
    <row r="259" spans="1:22" x14ac:dyDescent="0.35">
      <c r="A259" t="s">
        <v>2174</v>
      </c>
      <c r="B259" t="s">
        <v>2175</v>
      </c>
      <c r="C259">
        <v>3.79883821</v>
      </c>
      <c r="D259">
        <v>3.3104750799999998</v>
      </c>
      <c r="E259">
        <v>2.25927122</v>
      </c>
      <c r="F259">
        <v>0.48836312999999998</v>
      </c>
      <c r="G259">
        <v>1.53956699</v>
      </c>
      <c r="H259">
        <v>3.7593748499999999</v>
      </c>
      <c r="I259">
        <v>2.7353448600000001</v>
      </c>
      <c r="J259">
        <v>2.2655298500000001</v>
      </c>
      <c r="K259">
        <v>1.0240299900000001</v>
      </c>
      <c r="L259">
        <v>1.4938450000000001</v>
      </c>
      <c r="M259">
        <v>4.1409913700000001</v>
      </c>
      <c r="N259">
        <v>4.1721683299999999</v>
      </c>
      <c r="O259">
        <v>1.69928513</v>
      </c>
      <c r="P259">
        <v>3.1176959999999799E-2</v>
      </c>
      <c r="Q259">
        <v>2.4417062399999998</v>
      </c>
      <c r="R259">
        <v>3.448963</v>
      </c>
      <c r="S259">
        <v>3.1300844699999999</v>
      </c>
      <c r="T259">
        <v>1.53809113</v>
      </c>
      <c r="U259">
        <v>0.31887852999999999</v>
      </c>
      <c r="V259">
        <v>1.91087187</v>
      </c>
    </row>
    <row r="260" spans="1:22" x14ac:dyDescent="0.35">
      <c r="A260" t="s">
        <v>2176</v>
      </c>
      <c r="B260" t="s">
        <v>2177</v>
      </c>
      <c r="C260">
        <v>2.0660547500000002</v>
      </c>
      <c r="D260">
        <v>2.41137924</v>
      </c>
      <c r="E260">
        <v>0.52815873999999996</v>
      </c>
      <c r="F260">
        <v>0.34532448999999998</v>
      </c>
      <c r="G260">
        <v>1.5378960100000001</v>
      </c>
      <c r="H260">
        <v>2.4364390999999999</v>
      </c>
      <c r="I260">
        <v>2.1411257799999999</v>
      </c>
      <c r="J260">
        <v>3.4414849999999997E-2</v>
      </c>
      <c r="K260">
        <v>0.29531331999999999</v>
      </c>
      <c r="L260">
        <v>2.4020242500000002</v>
      </c>
      <c r="M260">
        <v>2.3003204500000001</v>
      </c>
      <c r="N260">
        <v>2.1763811899999999</v>
      </c>
      <c r="O260">
        <v>0.52135248000000001</v>
      </c>
      <c r="P260">
        <v>0.12393926</v>
      </c>
      <c r="Q260">
        <v>1.7789679700000001</v>
      </c>
      <c r="R260">
        <v>2.4285446400000001</v>
      </c>
      <c r="S260">
        <v>1.76728738</v>
      </c>
      <c r="T260">
        <v>0.42829270000000003</v>
      </c>
      <c r="U260">
        <v>0.66125725999999996</v>
      </c>
      <c r="V260">
        <v>2.0002519400000001</v>
      </c>
    </row>
    <row r="261" spans="1:22" x14ac:dyDescent="0.35">
      <c r="A261" t="s">
        <v>1774</v>
      </c>
      <c r="B261" t="s">
        <v>311</v>
      </c>
      <c r="C261">
        <v>7.4344697999999996</v>
      </c>
      <c r="D261">
        <v>8.0016192799999999</v>
      </c>
      <c r="E261">
        <v>0</v>
      </c>
      <c r="F261">
        <v>0.56714947999999998</v>
      </c>
      <c r="G261">
        <v>7.4344697999999996</v>
      </c>
      <c r="H261">
        <v>7.8485994200000002</v>
      </c>
      <c r="I261">
        <v>7.2893253700000002</v>
      </c>
      <c r="J261">
        <v>0</v>
      </c>
      <c r="K261">
        <v>0.55927404999999997</v>
      </c>
      <c r="L261">
        <v>7.8485994200000002</v>
      </c>
      <c r="M261">
        <v>7.8628830000000001</v>
      </c>
      <c r="N261">
        <v>8.0347269699999995</v>
      </c>
      <c r="O261">
        <v>0</v>
      </c>
      <c r="P261">
        <v>0.17184396999999901</v>
      </c>
      <c r="Q261">
        <v>7.8628830000000001</v>
      </c>
      <c r="R261">
        <v>4.7935955999999997</v>
      </c>
      <c r="S261">
        <v>4.2716922899999998</v>
      </c>
      <c r="T261">
        <v>-1.0771281399999999</v>
      </c>
      <c r="U261">
        <v>0.52190331000000001</v>
      </c>
      <c r="V261">
        <v>5.8707237399999999</v>
      </c>
    </row>
    <row r="262" spans="1:22" x14ac:dyDescent="0.35">
      <c r="A262" t="s">
        <v>2178</v>
      </c>
      <c r="B262" t="s">
        <v>1298</v>
      </c>
      <c r="C262">
        <v>1.09486207</v>
      </c>
      <c r="D262">
        <v>0.96462230000000004</v>
      </c>
      <c r="E262">
        <v>0.20035001</v>
      </c>
      <c r="F262">
        <v>0.13023977</v>
      </c>
      <c r="G262">
        <v>0.89451206000000005</v>
      </c>
      <c r="H262">
        <v>1.2914287099999999</v>
      </c>
      <c r="I262">
        <v>0.59803790000000001</v>
      </c>
      <c r="J262">
        <v>0.39826667999999998</v>
      </c>
      <c r="K262">
        <v>0.69339081000000002</v>
      </c>
      <c r="L262">
        <v>0.89316203000000005</v>
      </c>
      <c r="M262">
        <v>1.3307323600000001</v>
      </c>
      <c r="N262">
        <v>0.81465202999999997</v>
      </c>
      <c r="O262">
        <v>0.50986598999999999</v>
      </c>
      <c r="P262">
        <v>0.51608032999999998</v>
      </c>
      <c r="Q262">
        <v>0.82086636999999996</v>
      </c>
      <c r="R262">
        <v>1.3075410999999999</v>
      </c>
      <c r="S262">
        <v>1.0026139199999999</v>
      </c>
      <c r="T262">
        <v>0.28073705999999998</v>
      </c>
      <c r="U262">
        <v>0.30492718000000002</v>
      </c>
      <c r="V262">
        <v>1.02680404</v>
      </c>
    </row>
    <row r="263" spans="1:22" x14ac:dyDescent="0.35">
      <c r="A263" t="s">
        <v>2179</v>
      </c>
      <c r="B263" t="s">
        <v>663</v>
      </c>
      <c r="C263">
        <v>3.77907708</v>
      </c>
      <c r="D263">
        <v>4.8818664399999996</v>
      </c>
      <c r="E263">
        <v>1.1293723600000001</v>
      </c>
      <c r="F263">
        <v>1.1027893600000001</v>
      </c>
      <c r="G263">
        <v>2.6497047199999999</v>
      </c>
      <c r="H263">
        <v>3.8565640499999998</v>
      </c>
      <c r="I263">
        <v>3.2149869899999999</v>
      </c>
      <c r="J263">
        <v>-0.96444264999999996</v>
      </c>
      <c r="K263">
        <v>0.64157706000000003</v>
      </c>
      <c r="L263">
        <v>4.8210066999999999</v>
      </c>
      <c r="M263">
        <v>3.1954417300000002</v>
      </c>
      <c r="N263">
        <v>3.4653478299999998</v>
      </c>
      <c r="O263">
        <v>-0.87135275000000001</v>
      </c>
      <c r="P263">
        <v>0.26990609999999998</v>
      </c>
      <c r="Q263">
        <v>4.0667944800000004</v>
      </c>
      <c r="R263">
        <v>4.4002627399999996</v>
      </c>
      <c r="S263">
        <v>4.8492921999999998</v>
      </c>
      <c r="T263">
        <v>-0.53870399999999996</v>
      </c>
      <c r="U263">
        <v>0.44902945999999999</v>
      </c>
      <c r="V263">
        <v>4.9389667399999997</v>
      </c>
    </row>
    <row r="264" spans="1:22" x14ac:dyDescent="0.35">
      <c r="A264" t="s">
        <v>1775</v>
      </c>
      <c r="B264" t="s">
        <v>1776</v>
      </c>
      <c r="C264">
        <v>9.8754011199999994</v>
      </c>
      <c r="D264">
        <v>9.9901411800000002</v>
      </c>
      <c r="E264">
        <v>0</v>
      </c>
      <c r="F264">
        <v>0.114740060000001</v>
      </c>
      <c r="G264">
        <v>9.8754011199999994</v>
      </c>
      <c r="H264">
        <v>10.229730399999999</v>
      </c>
      <c r="I264">
        <v>8.8337481199999992</v>
      </c>
      <c r="J264">
        <v>3.62225302</v>
      </c>
      <c r="K264">
        <v>1.3959822799999999</v>
      </c>
      <c r="L264">
        <v>6.6074773799999997</v>
      </c>
      <c r="M264">
        <v>10.7421872</v>
      </c>
      <c r="N264">
        <v>10.086911300000001</v>
      </c>
      <c r="O264">
        <v>0</v>
      </c>
      <c r="P264">
        <v>0.65527589999999902</v>
      </c>
      <c r="Q264">
        <v>10.7421872</v>
      </c>
      <c r="R264">
        <v>11.927039600000001</v>
      </c>
      <c r="S264">
        <v>11.3324829</v>
      </c>
      <c r="T264">
        <v>0</v>
      </c>
      <c r="U264">
        <v>0.59455670000000005</v>
      </c>
      <c r="V264">
        <v>11.927039600000001</v>
      </c>
    </row>
    <row r="265" spans="1:22" x14ac:dyDescent="0.35">
      <c r="A265" t="s">
        <v>2180</v>
      </c>
      <c r="B265" t="s">
        <v>584</v>
      </c>
      <c r="C265">
        <v>2.14941228</v>
      </c>
      <c r="D265">
        <v>1.6053422100000001</v>
      </c>
      <c r="E265">
        <v>-0.32755363999999998</v>
      </c>
      <c r="F265">
        <v>0.54407006999999996</v>
      </c>
      <c r="G265">
        <v>2.47696592</v>
      </c>
      <c r="H265">
        <v>2.7826850900000002</v>
      </c>
      <c r="I265">
        <v>1.54981283</v>
      </c>
      <c r="J265">
        <v>0.47579008</v>
      </c>
      <c r="K265">
        <v>1.2328722599999999</v>
      </c>
      <c r="L265">
        <v>2.3068950099999999</v>
      </c>
      <c r="M265">
        <v>1.79994136</v>
      </c>
      <c r="N265">
        <v>1.1930064199999999</v>
      </c>
      <c r="O265">
        <v>0.60762053000000005</v>
      </c>
      <c r="P265">
        <v>0.60693494000000003</v>
      </c>
      <c r="Q265">
        <v>1.1923208300000001</v>
      </c>
      <c r="R265">
        <v>2.3415935700000001</v>
      </c>
      <c r="S265">
        <v>1.51418937</v>
      </c>
      <c r="T265">
        <v>0.1154043</v>
      </c>
      <c r="U265">
        <v>0.82740420000000003</v>
      </c>
      <c r="V265">
        <v>2.2261892699999999</v>
      </c>
    </row>
    <row r="266" spans="1:22" x14ac:dyDescent="0.35">
      <c r="A266" t="s">
        <v>1777</v>
      </c>
      <c r="B266" t="s">
        <v>1778</v>
      </c>
      <c r="C266">
        <v>3.96794256</v>
      </c>
      <c r="D266">
        <v>3.0149093300000001</v>
      </c>
      <c r="E266">
        <v>0.26971443000000001</v>
      </c>
      <c r="F266">
        <v>0.95303322999999995</v>
      </c>
      <c r="G266">
        <v>3.6982281299999999</v>
      </c>
      <c r="H266">
        <v>6.6818425000000001</v>
      </c>
      <c r="I266">
        <v>5.17860794</v>
      </c>
      <c r="J266">
        <v>0.79523127999999998</v>
      </c>
      <c r="K266">
        <v>1.5032345600000001</v>
      </c>
      <c r="L266">
        <v>5.8866112199999998</v>
      </c>
      <c r="M266">
        <v>5.3191609199999998</v>
      </c>
      <c r="N266">
        <v>5.7448587900000003</v>
      </c>
      <c r="O266">
        <v>-1.8389707399999999</v>
      </c>
      <c r="P266">
        <v>0.42569786999999998</v>
      </c>
      <c r="Q266">
        <v>7.1581316599999996</v>
      </c>
      <c r="R266">
        <v>6.0954735400000004</v>
      </c>
      <c r="S266">
        <v>6.03835356</v>
      </c>
      <c r="T266">
        <v>-0.65487872000000003</v>
      </c>
      <c r="U266">
        <v>5.7119980000000403E-2</v>
      </c>
      <c r="V266">
        <v>6.7503522599999997</v>
      </c>
    </row>
    <row r="267" spans="1:22" x14ac:dyDescent="0.35">
      <c r="A267" t="s">
        <v>1779</v>
      </c>
      <c r="B267" t="s">
        <v>1780</v>
      </c>
      <c r="C267">
        <v>1.2692959699999999</v>
      </c>
      <c r="D267">
        <v>1.9588003599999999</v>
      </c>
      <c r="E267">
        <v>-1.63753397</v>
      </c>
      <c r="F267">
        <v>0.68950438999999997</v>
      </c>
      <c r="G267">
        <v>2.9068299400000002</v>
      </c>
      <c r="H267">
        <v>2.1050797499999998</v>
      </c>
      <c r="I267">
        <v>2.0906005699999999</v>
      </c>
      <c r="J267">
        <v>-1.14355461</v>
      </c>
      <c r="K267">
        <v>1.4479179999999901E-2</v>
      </c>
      <c r="L267">
        <v>3.2486343600000001</v>
      </c>
      <c r="M267">
        <v>1.06322165</v>
      </c>
      <c r="N267">
        <v>1.83860735</v>
      </c>
      <c r="O267">
        <v>-0.98152090000000003</v>
      </c>
      <c r="P267">
        <v>0.77538569999999996</v>
      </c>
      <c r="Q267">
        <v>2.04474255</v>
      </c>
      <c r="R267">
        <v>3.0823450800000001</v>
      </c>
      <c r="S267">
        <v>2.6686228600000002</v>
      </c>
      <c r="T267">
        <v>-0.62826616999999996</v>
      </c>
      <c r="U267">
        <v>0.41372221999999997</v>
      </c>
      <c r="V267">
        <v>3.7106112499999999</v>
      </c>
    </row>
    <row r="268" spans="1:22" x14ac:dyDescent="0.35">
      <c r="A268" t="s">
        <v>1781</v>
      </c>
      <c r="B268" t="s">
        <v>626</v>
      </c>
      <c r="C268">
        <v>3.1039666499999998</v>
      </c>
      <c r="D268">
        <v>2.6602615200000002</v>
      </c>
      <c r="E268">
        <v>1.0464393400000001</v>
      </c>
      <c r="F268">
        <v>0.44370513</v>
      </c>
      <c r="G268">
        <v>2.0575273100000002</v>
      </c>
      <c r="H268">
        <v>2.30447508</v>
      </c>
      <c r="I268">
        <v>1.2239099499999999</v>
      </c>
      <c r="J268">
        <v>0.17555298999999999</v>
      </c>
      <c r="K268">
        <v>1.0805651300000001</v>
      </c>
      <c r="L268">
        <v>2.1289220900000001</v>
      </c>
      <c r="M268">
        <v>2.6052133099999999</v>
      </c>
      <c r="N268">
        <v>2.0076400799999998</v>
      </c>
      <c r="O268">
        <v>1.20352112</v>
      </c>
      <c r="P268">
        <v>0.59757322999999996</v>
      </c>
      <c r="Q268">
        <v>1.4016921899999999</v>
      </c>
      <c r="R268">
        <v>3.97108835</v>
      </c>
      <c r="S268">
        <v>3.3996213599999998</v>
      </c>
      <c r="T268">
        <v>1.0658862099999999</v>
      </c>
      <c r="U268">
        <v>0.57146699000000001</v>
      </c>
      <c r="V268">
        <v>2.9052021400000001</v>
      </c>
    </row>
    <row r="269" spans="1:22" x14ac:dyDescent="0.35">
      <c r="A269" t="s">
        <v>2181</v>
      </c>
      <c r="B269" t="s">
        <v>2182</v>
      </c>
      <c r="C269">
        <v>2.6533399900000001</v>
      </c>
      <c r="D269">
        <v>3.0805894199999999</v>
      </c>
      <c r="E269">
        <v>0.45275442999999999</v>
      </c>
      <c r="F269">
        <v>0.42724942999999999</v>
      </c>
      <c r="G269">
        <v>2.2005855599999999</v>
      </c>
      <c r="H269">
        <v>2.62560108</v>
      </c>
      <c r="I269">
        <v>1.9061936900000001</v>
      </c>
      <c r="J269">
        <v>0.19753701000000001</v>
      </c>
      <c r="K269">
        <v>0.71940738999999998</v>
      </c>
      <c r="L269">
        <v>2.42806407</v>
      </c>
      <c r="M269">
        <v>3.9432431100000001</v>
      </c>
      <c r="N269">
        <v>2.9361043699999998</v>
      </c>
      <c r="O269">
        <v>1.5017995399999999</v>
      </c>
      <c r="P269">
        <v>1.00713874</v>
      </c>
      <c r="Q269">
        <v>2.4414435700000001</v>
      </c>
      <c r="R269">
        <v>3.02857588</v>
      </c>
      <c r="S269">
        <v>2.7548621799999999</v>
      </c>
      <c r="T269">
        <v>-3.9419379999999997E-2</v>
      </c>
      <c r="U269">
        <v>0.2737137</v>
      </c>
      <c r="V269">
        <v>3.06799526</v>
      </c>
    </row>
    <row r="270" spans="1:22" x14ac:dyDescent="0.35">
      <c r="A270" t="s">
        <v>1784</v>
      </c>
      <c r="B270" t="s">
        <v>1785</v>
      </c>
      <c r="C270">
        <v>2.4424536300000002</v>
      </c>
      <c r="D270">
        <v>3.1045663600000002</v>
      </c>
      <c r="E270">
        <v>0.49621056000000002</v>
      </c>
      <c r="F270">
        <v>0.66211273000000004</v>
      </c>
      <c r="G270">
        <v>1.94624307</v>
      </c>
      <c r="H270">
        <v>3.0779044799999999</v>
      </c>
      <c r="I270">
        <v>2.59700759</v>
      </c>
      <c r="J270">
        <v>0.74722018000000001</v>
      </c>
      <c r="K270">
        <v>0.48089689000000002</v>
      </c>
      <c r="L270">
        <v>2.3306843000000002</v>
      </c>
      <c r="M270">
        <v>1.94057827</v>
      </c>
      <c r="N270">
        <v>1.9766925200000001</v>
      </c>
      <c r="O270">
        <v>0.57414509000000002</v>
      </c>
      <c r="P270">
        <v>3.6114250000000001E-2</v>
      </c>
      <c r="Q270">
        <v>1.36643318</v>
      </c>
      <c r="R270">
        <v>3.1430435700000001</v>
      </c>
      <c r="S270">
        <v>3.18076018</v>
      </c>
      <c r="T270">
        <v>0.50263595000000005</v>
      </c>
      <c r="U270">
        <v>3.77166099999999E-2</v>
      </c>
      <c r="V270">
        <v>2.64040762</v>
      </c>
    </row>
    <row r="271" spans="1:22" x14ac:dyDescent="0.35">
      <c r="A271" t="s">
        <v>1786</v>
      </c>
      <c r="B271" t="s">
        <v>1787</v>
      </c>
      <c r="C271">
        <v>4.35209416</v>
      </c>
      <c r="D271">
        <v>4.5792734299999998</v>
      </c>
      <c r="E271">
        <v>-0.44475147999999998</v>
      </c>
      <c r="F271">
        <v>0.22717926999999999</v>
      </c>
      <c r="G271">
        <v>4.7968456399999999</v>
      </c>
      <c r="H271">
        <v>3.80320948</v>
      </c>
      <c r="I271">
        <v>3.5301788099999998</v>
      </c>
      <c r="J271">
        <v>-0.100609</v>
      </c>
      <c r="K271">
        <v>0.27303066999999998</v>
      </c>
      <c r="L271">
        <v>3.90381848</v>
      </c>
      <c r="M271">
        <v>4.5166573100000003</v>
      </c>
      <c r="N271">
        <v>3.8456204199999999</v>
      </c>
      <c r="O271">
        <v>0.56805128000000005</v>
      </c>
      <c r="P271">
        <v>0.67103689</v>
      </c>
      <c r="Q271">
        <v>3.9486060300000001</v>
      </c>
      <c r="R271">
        <v>4.8115787499999998</v>
      </c>
      <c r="S271">
        <v>4.2635766300000002</v>
      </c>
      <c r="T271">
        <v>-4.0712390000000001E-2</v>
      </c>
      <c r="U271">
        <v>0.54800212000000004</v>
      </c>
      <c r="V271">
        <v>4.8522911400000002</v>
      </c>
    </row>
    <row r="272" spans="1:22" x14ac:dyDescent="0.35">
      <c r="A272" t="s">
        <v>1788</v>
      </c>
      <c r="B272" t="s">
        <v>259</v>
      </c>
      <c r="C272">
        <v>2.2781236900000001</v>
      </c>
      <c r="D272">
        <v>2.62178924</v>
      </c>
      <c r="E272">
        <v>-1.07857001</v>
      </c>
      <c r="F272">
        <v>0.34366554999999999</v>
      </c>
      <c r="G272">
        <v>3.3566937000000001</v>
      </c>
      <c r="H272">
        <v>2.8312879299999998</v>
      </c>
      <c r="I272">
        <v>2.2371968500000001</v>
      </c>
      <c r="J272">
        <v>-0.91072454999999997</v>
      </c>
      <c r="K272">
        <v>0.59409107999999999</v>
      </c>
      <c r="L272">
        <v>3.7420124800000001</v>
      </c>
      <c r="M272">
        <v>2.6541707099999998</v>
      </c>
      <c r="N272">
        <v>2.62070603</v>
      </c>
      <c r="O272">
        <v>-0.37372991</v>
      </c>
      <c r="P272">
        <v>3.3464679999999802E-2</v>
      </c>
      <c r="Q272">
        <v>3.02790062</v>
      </c>
      <c r="R272">
        <v>3.3508014699999999</v>
      </c>
      <c r="S272">
        <v>3.1555373699999998</v>
      </c>
      <c r="T272">
        <v>-0.87831369999999997</v>
      </c>
      <c r="U272">
        <v>0.1952641</v>
      </c>
      <c r="V272">
        <v>4.22911517</v>
      </c>
    </row>
    <row r="273" spans="1:22" x14ac:dyDescent="0.35">
      <c r="A273" t="s">
        <v>1789</v>
      </c>
      <c r="B273" t="s">
        <v>1790</v>
      </c>
      <c r="C273">
        <v>4.8089402100000003</v>
      </c>
      <c r="D273">
        <v>5.0891627799999997</v>
      </c>
      <c r="E273">
        <v>-0.10514071</v>
      </c>
      <c r="F273">
        <v>0.280222569999999</v>
      </c>
      <c r="G273">
        <v>4.91408092</v>
      </c>
      <c r="H273">
        <v>5.0899415799999996</v>
      </c>
      <c r="I273">
        <v>4.1651333800000003</v>
      </c>
      <c r="J273">
        <v>-0.29410048</v>
      </c>
      <c r="K273">
        <v>0.92480819999999897</v>
      </c>
      <c r="L273">
        <v>5.3840420599999996</v>
      </c>
      <c r="M273">
        <v>5.0203381599999997</v>
      </c>
      <c r="N273">
        <v>5.1584842599999998</v>
      </c>
      <c r="O273">
        <v>-0.16609161</v>
      </c>
      <c r="P273">
        <v>0.13814609999999999</v>
      </c>
      <c r="Q273">
        <v>5.1864297700000002</v>
      </c>
      <c r="R273">
        <v>7.0771746000000002</v>
      </c>
      <c r="S273">
        <v>5.9292363799999999</v>
      </c>
      <c r="T273">
        <v>-1.0283597600000001</v>
      </c>
      <c r="U273">
        <v>1.1479382199999999</v>
      </c>
      <c r="V273">
        <v>8.10553436</v>
      </c>
    </row>
    <row r="274" spans="1:22" x14ac:dyDescent="0.35">
      <c r="A274" t="s">
        <v>1791</v>
      </c>
      <c r="B274" t="s">
        <v>365</v>
      </c>
      <c r="C274">
        <v>8.5594144399999994</v>
      </c>
      <c r="D274">
        <v>8.9250185200000001</v>
      </c>
      <c r="E274">
        <v>1.41759434</v>
      </c>
      <c r="F274">
        <v>0.365604080000001</v>
      </c>
      <c r="G274">
        <v>7.1418201000000003</v>
      </c>
      <c r="H274">
        <v>9.7822972700000008</v>
      </c>
      <c r="I274">
        <v>8.9163902400000001</v>
      </c>
      <c r="J274">
        <v>4.3325055700000004</v>
      </c>
      <c r="K274">
        <v>0.86590703000000102</v>
      </c>
      <c r="L274">
        <v>5.4497916999999996</v>
      </c>
      <c r="M274">
        <v>6.9443830999999996</v>
      </c>
      <c r="N274">
        <v>6.7236533300000003</v>
      </c>
      <c r="O274">
        <v>-0.19082769999999999</v>
      </c>
      <c r="P274">
        <v>0.22072976999999899</v>
      </c>
      <c r="Q274">
        <v>7.1352108000000003</v>
      </c>
      <c r="R274">
        <v>9.5918707300000001</v>
      </c>
      <c r="S274">
        <v>9.0536381600000002</v>
      </c>
      <c r="T274">
        <v>-2.3612680500000001</v>
      </c>
      <c r="U274">
        <v>0.53823257000000002</v>
      </c>
      <c r="V274">
        <v>11.95313878</v>
      </c>
    </row>
    <row r="275" spans="1:22" x14ac:dyDescent="0.35">
      <c r="A275" t="s">
        <v>2183</v>
      </c>
      <c r="B275" t="s">
        <v>913</v>
      </c>
      <c r="C275">
        <v>1.1980860900000001</v>
      </c>
      <c r="D275">
        <v>0.84283063000000003</v>
      </c>
      <c r="E275">
        <v>0.36664097000000001</v>
      </c>
      <c r="F275">
        <v>0.35525546000000002</v>
      </c>
      <c r="G275">
        <v>0.83144512000000004</v>
      </c>
      <c r="H275">
        <v>1.75167446</v>
      </c>
      <c r="I275">
        <v>0.67699401000000003</v>
      </c>
      <c r="J275">
        <v>0.67339293</v>
      </c>
      <c r="K275">
        <v>1.07468045</v>
      </c>
      <c r="L275">
        <v>1.0782815299999999</v>
      </c>
      <c r="M275">
        <v>2.0564078600000002</v>
      </c>
      <c r="N275">
        <v>1.1546040799999999</v>
      </c>
      <c r="O275">
        <v>0.87085062000000002</v>
      </c>
      <c r="P275">
        <v>0.90180378000000005</v>
      </c>
      <c r="Q275">
        <v>1.1855572400000001</v>
      </c>
      <c r="R275">
        <v>2.2057454700000001</v>
      </c>
      <c r="S275">
        <v>1.5500705800000001</v>
      </c>
      <c r="T275">
        <v>1.09322773</v>
      </c>
      <c r="U275">
        <v>0.65567489000000001</v>
      </c>
      <c r="V275">
        <v>1.1125177399999999</v>
      </c>
    </row>
    <row r="276" spans="1:22" x14ac:dyDescent="0.35">
      <c r="A276" t="s">
        <v>1792</v>
      </c>
      <c r="B276" t="s">
        <v>1793</v>
      </c>
      <c r="C276">
        <v>3.0535907</v>
      </c>
      <c r="D276">
        <v>2.8377542299999998</v>
      </c>
      <c r="E276">
        <v>-0.31974938000000003</v>
      </c>
      <c r="F276">
        <v>0.21583647</v>
      </c>
      <c r="G276">
        <v>3.3733400800000002</v>
      </c>
      <c r="H276">
        <v>2.4418029699999999</v>
      </c>
      <c r="I276">
        <v>2.1387365800000002</v>
      </c>
      <c r="J276">
        <v>-1.88171E-2</v>
      </c>
      <c r="K276">
        <v>0.30306639000000002</v>
      </c>
      <c r="L276">
        <v>2.46062007</v>
      </c>
      <c r="M276">
        <v>2.50502761</v>
      </c>
      <c r="N276">
        <v>1.9804116300000001</v>
      </c>
      <c r="O276">
        <v>0.71205503999999997</v>
      </c>
      <c r="P276">
        <v>0.52461597999999998</v>
      </c>
      <c r="Q276">
        <v>1.7929725700000001</v>
      </c>
      <c r="R276">
        <v>3.6261316699999999</v>
      </c>
      <c r="S276">
        <v>3.0808859499999999</v>
      </c>
      <c r="T276">
        <v>-1.28087529</v>
      </c>
      <c r="U276">
        <v>0.54524572000000004</v>
      </c>
      <c r="V276">
        <v>4.9070069600000004</v>
      </c>
    </row>
    <row r="277" spans="1:22" x14ac:dyDescent="0.35">
      <c r="A277" t="s">
        <v>2184</v>
      </c>
      <c r="B277" t="s">
        <v>89</v>
      </c>
      <c r="C277">
        <v>2.60828566</v>
      </c>
      <c r="D277">
        <v>2.34555376</v>
      </c>
      <c r="E277">
        <v>0.59005028000000004</v>
      </c>
      <c r="F277">
        <v>0.26273190000000002</v>
      </c>
      <c r="G277">
        <v>2.0182353800000001</v>
      </c>
      <c r="H277">
        <v>4.9491527099999999</v>
      </c>
      <c r="I277">
        <v>4.3408808499999996</v>
      </c>
      <c r="J277">
        <v>3.6364709</v>
      </c>
      <c r="K277">
        <v>0.60827186</v>
      </c>
      <c r="L277">
        <v>1.3126818099999999</v>
      </c>
      <c r="M277">
        <v>3.2934409499999999</v>
      </c>
      <c r="N277">
        <v>2.5917159000000001</v>
      </c>
      <c r="O277">
        <v>0.81171981000000004</v>
      </c>
      <c r="P277">
        <v>0.70172504999999996</v>
      </c>
      <c r="Q277">
        <v>2.4817211399999999</v>
      </c>
      <c r="R277">
        <v>2.9816764299999998</v>
      </c>
      <c r="S277">
        <v>2.4287250199999999</v>
      </c>
      <c r="T277">
        <v>0.69863668999999995</v>
      </c>
      <c r="U277">
        <v>0.55295141000000003</v>
      </c>
      <c r="V277">
        <v>2.28303974</v>
      </c>
    </row>
    <row r="278" spans="1:22" x14ac:dyDescent="0.35">
      <c r="A278" t="s">
        <v>2185</v>
      </c>
      <c r="B278" t="s">
        <v>356</v>
      </c>
      <c r="C278">
        <v>2.17109408</v>
      </c>
      <c r="D278">
        <v>1.5845471499999999</v>
      </c>
      <c r="E278">
        <v>0.33802499000000003</v>
      </c>
      <c r="F278">
        <v>0.58654693000000002</v>
      </c>
      <c r="G278">
        <v>1.83306909</v>
      </c>
      <c r="H278">
        <v>2.16928476</v>
      </c>
      <c r="I278">
        <v>0.98452048999999997</v>
      </c>
      <c r="J278">
        <v>0.74064872999999998</v>
      </c>
      <c r="K278">
        <v>1.1847642700000001</v>
      </c>
      <c r="L278">
        <v>1.4286360300000001</v>
      </c>
      <c r="M278">
        <v>1.5320735400000001</v>
      </c>
      <c r="N278">
        <v>1.45470988</v>
      </c>
      <c r="O278">
        <v>0.62436902000000005</v>
      </c>
      <c r="P278">
        <v>7.7363660000000098E-2</v>
      </c>
      <c r="Q278">
        <v>0.90770452000000001</v>
      </c>
      <c r="R278">
        <v>2.50817808</v>
      </c>
      <c r="S278">
        <v>2.0767874599999998</v>
      </c>
      <c r="T278">
        <v>0.72625092000000002</v>
      </c>
      <c r="U278">
        <v>0.43139062</v>
      </c>
      <c r="V278">
        <v>1.78192716</v>
      </c>
    </row>
    <row r="279" spans="1:22" x14ac:dyDescent="0.35">
      <c r="A279" t="s">
        <v>1794</v>
      </c>
      <c r="B279" t="s">
        <v>1795</v>
      </c>
      <c r="C279">
        <v>4.20931883</v>
      </c>
      <c r="D279">
        <v>3.727624</v>
      </c>
      <c r="E279">
        <v>0.55774731</v>
      </c>
      <c r="F279">
        <v>0.48169483000000002</v>
      </c>
      <c r="G279">
        <v>3.6515715200000001</v>
      </c>
      <c r="H279">
        <v>3.4556005000000001</v>
      </c>
      <c r="I279">
        <v>1.96868654</v>
      </c>
      <c r="J279">
        <v>-0.86043077000000001</v>
      </c>
      <c r="K279">
        <v>1.4869139600000001</v>
      </c>
      <c r="L279">
        <v>4.3160312699999999</v>
      </c>
      <c r="M279">
        <v>2.8187094300000002</v>
      </c>
      <c r="N279">
        <v>2.5889837199999999</v>
      </c>
      <c r="O279">
        <v>0.63921793999999998</v>
      </c>
      <c r="P279">
        <v>0.22972571</v>
      </c>
      <c r="Q279">
        <v>2.1794914900000002</v>
      </c>
      <c r="R279">
        <v>3.09542933</v>
      </c>
      <c r="S279">
        <v>2.7270273</v>
      </c>
      <c r="T279">
        <v>-4.2522240000000003E-2</v>
      </c>
      <c r="U279">
        <v>0.36840202999999999</v>
      </c>
      <c r="V279">
        <v>3.1379515699999998</v>
      </c>
    </row>
    <row r="280" spans="1:22" x14ac:dyDescent="0.35">
      <c r="A280" t="s">
        <v>1796</v>
      </c>
      <c r="B280" t="s">
        <v>1797</v>
      </c>
      <c r="C280">
        <v>2.6764488499999999</v>
      </c>
      <c r="D280">
        <v>3.2808023300000002</v>
      </c>
      <c r="E280">
        <v>-9.8635379999999995E-2</v>
      </c>
      <c r="F280">
        <v>0.60435348</v>
      </c>
      <c r="G280">
        <v>2.77508423</v>
      </c>
      <c r="H280">
        <v>3.3095597799999998</v>
      </c>
      <c r="I280">
        <v>2.9812271400000001</v>
      </c>
      <c r="J280">
        <v>0.29621352000000001</v>
      </c>
      <c r="K280">
        <v>0.32833264000000001</v>
      </c>
      <c r="L280">
        <v>3.0133462600000001</v>
      </c>
      <c r="M280">
        <v>2.9153906799999998</v>
      </c>
      <c r="N280">
        <v>3.1753411699999998</v>
      </c>
      <c r="O280">
        <v>-0.32461684000000002</v>
      </c>
      <c r="P280">
        <v>0.25995048999999998</v>
      </c>
      <c r="Q280">
        <v>3.2400075199999998</v>
      </c>
      <c r="R280">
        <v>3.9133627799999999</v>
      </c>
      <c r="S280">
        <v>3.3705345900000001</v>
      </c>
      <c r="T280">
        <v>-0.11985100999999999</v>
      </c>
      <c r="U280">
        <v>0.54282819000000004</v>
      </c>
      <c r="V280">
        <v>4.0332137899999996</v>
      </c>
    </row>
    <row r="281" spans="1:22" x14ac:dyDescent="0.35">
      <c r="A281" t="s">
        <v>2186</v>
      </c>
      <c r="B281" t="s">
        <v>2187</v>
      </c>
      <c r="C281">
        <v>1.0393933500000001</v>
      </c>
      <c r="D281">
        <v>0.85570924999999998</v>
      </c>
      <c r="E281">
        <v>0.24459136000000001</v>
      </c>
      <c r="F281">
        <v>0.18368409999999999</v>
      </c>
      <c r="G281">
        <v>0.79480198999999996</v>
      </c>
      <c r="H281">
        <v>1.2873779999999999</v>
      </c>
      <c r="I281">
        <v>0.78728838999999995</v>
      </c>
      <c r="J281">
        <v>-9.7011819999999999E-2</v>
      </c>
      <c r="K281">
        <v>0.50008960999999996</v>
      </c>
      <c r="L281">
        <v>1.38438982</v>
      </c>
      <c r="M281">
        <v>0.90155680000000005</v>
      </c>
      <c r="N281">
        <v>1.08686818</v>
      </c>
      <c r="O281">
        <v>-0.48101234999999998</v>
      </c>
      <c r="P281">
        <v>0.18531138</v>
      </c>
      <c r="Q281">
        <v>1.3825691499999999</v>
      </c>
      <c r="R281">
        <v>2.3555193299999999</v>
      </c>
      <c r="S281">
        <v>1.6349661799999999</v>
      </c>
      <c r="T281">
        <v>2.7341859999999999E-2</v>
      </c>
      <c r="U281">
        <v>0.72055314999999998</v>
      </c>
      <c r="V281">
        <v>2.32817747</v>
      </c>
    </row>
    <row r="282" spans="1:22" x14ac:dyDescent="0.35">
      <c r="A282" t="s">
        <v>1798</v>
      </c>
      <c r="B282" t="s">
        <v>1733</v>
      </c>
      <c r="C282">
        <v>3.8286780199999999</v>
      </c>
      <c r="D282">
        <v>3.5172094500000002</v>
      </c>
      <c r="E282">
        <v>0.27248019000000001</v>
      </c>
      <c r="F282">
        <v>0.31146857</v>
      </c>
      <c r="G282">
        <v>3.5561978299999999</v>
      </c>
      <c r="H282">
        <v>3.1569869399999999</v>
      </c>
      <c r="I282">
        <v>2.4171195299999999</v>
      </c>
      <c r="J282">
        <v>0.94533917999999995</v>
      </c>
      <c r="K282">
        <v>0.73986741</v>
      </c>
      <c r="L282">
        <v>2.21164776</v>
      </c>
      <c r="M282">
        <v>2.9792759200000001</v>
      </c>
      <c r="N282">
        <v>2.69932806</v>
      </c>
      <c r="O282">
        <v>0.93974774000000005</v>
      </c>
      <c r="P282">
        <v>0.27994785999999999</v>
      </c>
      <c r="Q282">
        <v>2.03952818</v>
      </c>
      <c r="R282">
        <v>4.8617326299999997</v>
      </c>
      <c r="S282">
        <v>4.4318078200000004</v>
      </c>
      <c r="T282">
        <v>1.0731327799999999</v>
      </c>
      <c r="U282">
        <v>0.42992480999999899</v>
      </c>
      <c r="V282">
        <v>3.7885998500000002</v>
      </c>
    </row>
    <row r="283" spans="1:22" x14ac:dyDescent="0.35">
      <c r="A283" t="s">
        <v>1799</v>
      </c>
      <c r="B283" t="s">
        <v>61</v>
      </c>
      <c r="C283">
        <v>7.8625885999999996</v>
      </c>
      <c r="D283">
        <v>7.8750523699999997</v>
      </c>
      <c r="E283">
        <v>-1.5961365000000001</v>
      </c>
      <c r="F283">
        <v>1.24637700000001E-2</v>
      </c>
      <c r="G283">
        <v>9.4587251000000006</v>
      </c>
      <c r="H283">
        <v>7.33923039</v>
      </c>
      <c r="I283">
        <v>6.6424278799999996</v>
      </c>
      <c r="J283">
        <v>0.87586808000000005</v>
      </c>
      <c r="K283">
        <v>0.69680251000000004</v>
      </c>
      <c r="L283">
        <v>6.4633623099999999</v>
      </c>
      <c r="M283">
        <v>8.2721070399999999</v>
      </c>
      <c r="N283">
        <v>8.1214512800000005</v>
      </c>
      <c r="O283">
        <v>-1.6437779100000001</v>
      </c>
      <c r="P283">
        <v>0.150655759999999</v>
      </c>
      <c r="Q283">
        <v>9.9158849500000006</v>
      </c>
      <c r="R283">
        <v>8.9566561500000006</v>
      </c>
      <c r="S283">
        <v>8.3564235700000005</v>
      </c>
      <c r="T283">
        <v>1.9517537</v>
      </c>
      <c r="U283">
        <v>0.60023258000000002</v>
      </c>
      <c r="V283">
        <v>7.0049024500000003</v>
      </c>
    </row>
    <row r="284" spans="1:22" x14ac:dyDescent="0.35">
      <c r="A284" t="s">
        <v>2188</v>
      </c>
      <c r="B284" t="s">
        <v>587</v>
      </c>
      <c r="C284">
        <v>2.6243652599999998</v>
      </c>
      <c r="D284">
        <v>2.75482424</v>
      </c>
      <c r="E284">
        <v>0.80398365000000005</v>
      </c>
      <c r="F284">
        <v>0.13045898</v>
      </c>
      <c r="G284">
        <v>1.8203816100000001</v>
      </c>
      <c r="H284">
        <v>1.90549167</v>
      </c>
      <c r="I284">
        <v>1.21335488</v>
      </c>
      <c r="J284">
        <v>-0.17710551999999999</v>
      </c>
      <c r="K284">
        <v>0.69213678999999995</v>
      </c>
      <c r="L284">
        <v>2.08259719</v>
      </c>
      <c r="M284">
        <v>2.2047026199999999</v>
      </c>
      <c r="N284">
        <v>2.0675643799999999</v>
      </c>
      <c r="O284">
        <v>1.451907E-2</v>
      </c>
      <c r="P284">
        <v>0.13713823999999999</v>
      </c>
      <c r="Q284">
        <v>2.19018355</v>
      </c>
      <c r="R284">
        <v>3.9441184200000001</v>
      </c>
      <c r="S284">
        <v>3.0863079500000001</v>
      </c>
      <c r="T284">
        <v>-2.17535049</v>
      </c>
      <c r="U284">
        <v>0.85781046999999999</v>
      </c>
      <c r="V284">
        <v>6.1194689100000002</v>
      </c>
    </row>
    <row r="285" spans="1:22" x14ac:dyDescent="0.35">
      <c r="A285" t="s">
        <v>1800</v>
      </c>
      <c r="B285" t="s">
        <v>142</v>
      </c>
      <c r="C285">
        <v>7.2627992700000004</v>
      </c>
      <c r="D285">
        <v>7.5847981300000002</v>
      </c>
      <c r="E285">
        <v>0</v>
      </c>
      <c r="F285">
        <v>0.32199886</v>
      </c>
      <c r="G285">
        <v>7.2627992700000004</v>
      </c>
      <c r="H285">
        <v>7.5829713500000002</v>
      </c>
      <c r="I285">
        <v>6.4839250599999998</v>
      </c>
      <c r="J285">
        <v>0</v>
      </c>
      <c r="K285">
        <v>1.09904629</v>
      </c>
      <c r="L285">
        <v>7.5829713500000002</v>
      </c>
      <c r="M285">
        <v>8.4650189200000003</v>
      </c>
      <c r="N285">
        <v>8.0070512199999992</v>
      </c>
      <c r="O285">
        <v>0</v>
      </c>
      <c r="P285">
        <v>0.45796770000000098</v>
      </c>
      <c r="Q285">
        <v>8.4650189200000003</v>
      </c>
      <c r="R285">
        <v>8.0699399799999991</v>
      </c>
      <c r="S285">
        <v>7.3711462299999999</v>
      </c>
      <c r="T285">
        <v>0</v>
      </c>
      <c r="U285">
        <v>0.69879374999999899</v>
      </c>
      <c r="V285">
        <v>8.0699399799999991</v>
      </c>
    </row>
    <row r="286" spans="1:22" x14ac:dyDescent="0.35">
      <c r="A286" t="s">
        <v>1801</v>
      </c>
      <c r="B286" t="s">
        <v>279</v>
      </c>
      <c r="C286">
        <v>3.0219550700000002</v>
      </c>
      <c r="D286">
        <v>2.39295283</v>
      </c>
      <c r="E286">
        <v>0.89654031999999995</v>
      </c>
      <c r="F286">
        <v>0.62900224000000005</v>
      </c>
      <c r="G286">
        <v>2.12541475</v>
      </c>
      <c r="H286">
        <v>2.98975196</v>
      </c>
      <c r="I286">
        <v>1.7262006700000001</v>
      </c>
      <c r="J286">
        <v>0.50651997999999998</v>
      </c>
      <c r="K286">
        <v>1.2635512900000001</v>
      </c>
      <c r="L286">
        <v>2.4832319799999998</v>
      </c>
      <c r="M286">
        <v>3.59911066</v>
      </c>
      <c r="N286">
        <v>2.7941174700000002</v>
      </c>
      <c r="O286">
        <v>1.20492402</v>
      </c>
      <c r="P286">
        <v>0.80499319000000003</v>
      </c>
      <c r="Q286">
        <v>2.39418664</v>
      </c>
      <c r="R286">
        <v>4.1396016900000001</v>
      </c>
      <c r="S286">
        <v>3.3858233000000002</v>
      </c>
      <c r="T286">
        <v>0.91442007999999997</v>
      </c>
      <c r="U286">
        <v>0.75377839000000002</v>
      </c>
      <c r="V286">
        <v>3.2251816099999999</v>
      </c>
    </row>
    <row r="287" spans="1:22" x14ac:dyDescent="0.35">
      <c r="A287" t="s">
        <v>1802</v>
      </c>
      <c r="B287" t="s">
        <v>1803</v>
      </c>
      <c r="C287">
        <v>4.5446289000000002</v>
      </c>
      <c r="D287">
        <v>4.1484721000000002</v>
      </c>
      <c r="E287">
        <v>-0.50046921</v>
      </c>
      <c r="F287">
        <v>0.39615679999999998</v>
      </c>
      <c r="G287">
        <v>5.0450981099999996</v>
      </c>
      <c r="H287">
        <v>5.3435721100000002</v>
      </c>
      <c r="I287">
        <v>3.7149038399999998</v>
      </c>
      <c r="J287">
        <v>-1.2473895399999999</v>
      </c>
      <c r="K287">
        <v>1.6286682699999999</v>
      </c>
      <c r="L287">
        <v>6.5909616499999997</v>
      </c>
      <c r="M287">
        <v>7.1003416100000001</v>
      </c>
      <c r="N287">
        <v>6.5288752800000003</v>
      </c>
      <c r="O287">
        <v>1.0718130299999999</v>
      </c>
      <c r="P287">
        <v>0.57146633000000002</v>
      </c>
      <c r="Q287">
        <v>6.0285285799999997</v>
      </c>
      <c r="R287">
        <v>8.4559304500000003</v>
      </c>
      <c r="S287">
        <v>7.7106418999999997</v>
      </c>
      <c r="T287">
        <v>0.38034330999999999</v>
      </c>
      <c r="U287">
        <v>0.74528855000000105</v>
      </c>
      <c r="V287">
        <v>8.0755871399999997</v>
      </c>
    </row>
    <row r="288" spans="1:22" x14ac:dyDescent="0.35">
      <c r="A288" t="s">
        <v>1804</v>
      </c>
      <c r="B288" t="s">
        <v>1609</v>
      </c>
      <c r="C288">
        <v>4.9963786499999996</v>
      </c>
      <c r="D288">
        <v>4.6770673499999997</v>
      </c>
      <c r="E288">
        <v>1.1722944900000001</v>
      </c>
      <c r="F288">
        <v>0.31931130000000002</v>
      </c>
      <c r="G288">
        <v>3.82408416</v>
      </c>
      <c r="H288">
        <v>4.6402925899999996</v>
      </c>
      <c r="I288">
        <v>3.6033240599999998</v>
      </c>
      <c r="J288">
        <v>0.87465245000000003</v>
      </c>
      <c r="K288">
        <v>1.03696853</v>
      </c>
      <c r="L288">
        <v>3.7656401399999999</v>
      </c>
      <c r="M288">
        <v>4.8768157199999997</v>
      </c>
      <c r="N288">
        <v>4.1401654099999998</v>
      </c>
      <c r="O288">
        <v>0.58363189000000004</v>
      </c>
      <c r="P288">
        <v>0.73665031000000003</v>
      </c>
      <c r="Q288">
        <v>4.2931838300000003</v>
      </c>
      <c r="R288">
        <v>6.1424374899999998</v>
      </c>
      <c r="S288">
        <v>5.0261505299999998</v>
      </c>
      <c r="T288">
        <v>0.55518416000000004</v>
      </c>
      <c r="U288">
        <v>1.1162869600000001</v>
      </c>
      <c r="V288">
        <v>5.5872533300000002</v>
      </c>
    </row>
    <row r="289" spans="1:22" x14ac:dyDescent="0.35">
      <c r="A289" t="s">
        <v>2189</v>
      </c>
      <c r="B289" t="s">
        <v>2190</v>
      </c>
      <c r="C289">
        <v>3.3093716099999999</v>
      </c>
      <c r="D289">
        <v>2.6322188999999998</v>
      </c>
      <c r="E289">
        <v>1.57937602</v>
      </c>
      <c r="F289">
        <v>0.67715270999999999</v>
      </c>
      <c r="G289">
        <v>1.7299955899999999</v>
      </c>
      <c r="H289">
        <v>2.7083631800000001</v>
      </c>
      <c r="I289">
        <v>1.12668038</v>
      </c>
      <c r="J289">
        <v>1.0633904000000001</v>
      </c>
      <c r="K289">
        <v>1.5816828000000001</v>
      </c>
      <c r="L289">
        <v>1.64497278</v>
      </c>
      <c r="M289">
        <v>1.81766815</v>
      </c>
      <c r="N289">
        <v>1.4561842899999999</v>
      </c>
      <c r="O289">
        <v>1.3801690600000001</v>
      </c>
      <c r="P289">
        <v>0.36148385999999999</v>
      </c>
      <c r="Q289">
        <v>0.43749908999999998</v>
      </c>
      <c r="R289">
        <v>4.0171962900000002</v>
      </c>
      <c r="S289">
        <v>3.4532995500000001</v>
      </c>
      <c r="T289">
        <v>1.7931099500000001</v>
      </c>
      <c r="U289">
        <v>0.56389674000000001</v>
      </c>
      <c r="V289">
        <v>2.2240863399999999</v>
      </c>
    </row>
    <row r="290" spans="1:22" x14ac:dyDescent="0.35">
      <c r="A290" t="s">
        <v>1807</v>
      </c>
      <c r="B290" t="s">
        <v>1808</v>
      </c>
      <c r="C290">
        <v>2.5915005</v>
      </c>
      <c r="D290">
        <v>2.77849733</v>
      </c>
      <c r="E290">
        <v>-0.22912929000000001</v>
      </c>
      <c r="F290">
        <v>0.18699683</v>
      </c>
      <c r="G290">
        <v>2.8206297899999999</v>
      </c>
      <c r="H290">
        <v>2.4063539899999999</v>
      </c>
      <c r="I290">
        <v>2.0184731199999999</v>
      </c>
      <c r="J290">
        <v>0.30291585999999998</v>
      </c>
      <c r="K290">
        <v>0.38788086999999999</v>
      </c>
      <c r="L290">
        <v>2.1034381299999998</v>
      </c>
      <c r="M290">
        <v>2.9319354899999999</v>
      </c>
      <c r="N290">
        <v>3.0241859899999999</v>
      </c>
      <c r="O290">
        <v>-3.926441E-2</v>
      </c>
      <c r="P290">
        <v>9.2250499999999999E-2</v>
      </c>
      <c r="Q290">
        <v>2.9711998999999998</v>
      </c>
      <c r="R290">
        <v>5.0122487500000004</v>
      </c>
      <c r="S290">
        <v>4.2407703799999998</v>
      </c>
      <c r="T290">
        <v>1.05855532</v>
      </c>
      <c r="U290">
        <v>0.77147837000000097</v>
      </c>
      <c r="V290">
        <v>3.95369343</v>
      </c>
    </row>
    <row r="291" spans="1:22" x14ac:dyDescent="0.35">
      <c r="A291" t="s">
        <v>1809</v>
      </c>
      <c r="B291" t="s">
        <v>1810</v>
      </c>
      <c r="C291">
        <v>5.2291742899999996</v>
      </c>
      <c r="D291">
        <v>4.7717348199999998</v>
      </c>
      <c r="E291">
        <v>1.96106267</v>
      </c>
      <c r="F291">
        <v>0.45743947000000001</v>
      </c>
      <c r="G291">
        <v>3.26811162</v>
      </c>
      <c r="H291">
        <v>7.2333463699999996</v>
      </c>
      <c r="I291">
        <v>5.89644075</v>
      </c>
      <c r="J291">
        <v>4.0112029199999997</v>
      </c>
      <c r="K291">
        <v>1.33690562</v>
      </c>
      <c r="L291">
        <v>3.2221434499999999</v>
      </c>
      <c r="M291">
        <v>7.1691844400000004</v>
      </c>
      <c r="N291">
        <v>5.5011453499999998</v>
      </c>
      <c r="O291">
        <v>2.39104888</v>
      </c>
      <c r="P291">
        <v>1.6680390899999999</v>
      </c>
      <c r="Q291">
        <v>4.7781355599999999</v>
      </c>
      <c r="R291">
        <v>10.067609600000001</v>
      </c>
      <c r="S291">
        <v>9.1522956700000009</v>
      </c>
      <c r="T291">
        <v>4.3857467300000001</v>
      </c>
      <c r="U291">
        <v>0.91531393000000005</v>
      </c>
      <c r="V291">
        <v>5.6818628699999998</v>
      </c>
    </row>
    <row r="292" spans="1:22" x14ac:dyDescent="0.35">
      <c r="A292" t="s">
        <v>1811</v>
      </c>
      <c r="B292" t="s">
        <v>1812</v>
      </c>
      <c r="C292">
        <v>5.8464964500000001</v>
      </c>
      <c r="D292">
        <v>6.0817081899999996</v>
      </c>
      <c r="E292">
        <v>1.93536313</v>
      </c>
      <c r="F292">
        <v>0.23521174</v>
      </c>
      <c r="G292">
        <v>3.9111333199999998</v>
      </c>
      <c r="H292">
        <v>5.0008767299999999</v>
      </c>
      <c r="I292">
        <v>4.78169632</v>
      </c>
      <c r="J292">
        <v>2.0101898899999999</v>
      </c>
      <c r="K292">
        <v>0.21918040999999999</v>
      </c>
      <c r="L292">
        <v>2.99068684</v>
      </c>
      <c r="M292">
        <v>5.4804493399999998</v>
      </c>
      <c r="N292">
        <v>5.14751929</v>
      </c>
      <c r="O292">
        <v>1.5651478000000001</v>
      </c>
      <c r="P292">
        <v>0.33293004999999998</v>
      </c>
      <c r="Q292">
        <v>3.9153015400000002</v>
      </c>
      <c r="R292">
        <v>10.2613573</v>
      </c>
      <c r="S292">
        <v>10.1444855</v>
      </c>
      <c r="T292">
        <v>4.7183380899999996</v>
      </c>
      <c r="U292">
        <v>0.1168718</v>
      </c>
      <c r="V292">
        <v>5.5430192099999998</v>
      </c>
    </row>
    <row r="293" spans="1:22" x14ac:dyDescent="0.35">
      <c r="A293" t="s">
        <v>2191</v>
      </c>
      <c r="B293" t="s">
        <v>2192</v>
      </c>
      <c r="C293">
        <v>2.78581207</v>
      </c>
      <c r="D293">
        <v>1.9529114599999999</v>
      </c>
      <c r="E293">
        <v>0.81857703000000004</v>
      </c>
      <c r="F293">
        <v>0.83290061000000004</v>
      </c>
      <c r="G293">
        <v>1.96723504</v>
      </c>
      <c r="H293">
        <v>2.6763157999999998</v>
      </c>
      <c r="I293">
        <v>0.70605804000000005</v>
      </c>
      <c r="J293">
        <v>0.68445730999999999</v>
      </c>
      <c r="K293">
        <v>1.97025776</v>
      </c>
      <c r="L293">
        <v>1.99185849</v>
      </c>
      <c r="M293">
        <v>1.9297606300000001</v>
      </c>
      <c r="N293">
        <v>1.0740089100000001</v>
      </c>
      <c r="O293">
        <v>0.57261547000000002</v>
      </c>
      <c r="P293">
        <v>0.85575171999999999</v>
      </c>
      <c r="Q293">
        <v>1.35714516</v>
      </c>
      <c r="R293">
        <v>3.6283105299999998</v>
      </c>
      <c r="S293">
        <v>2.3805264799999999</v>
      </c>
      <c r="T293">
        <v>1.04210202</v>
      </c>
      <c r="U293">
        <v>1.2477840499999999</v>
      </c>
      <c r="V293">
        <v>2.5862085100000001</v>
      </c>
    </row>
    <row r="294" spans="1:22" x14ac:dyDescent="0.35">
      <c r="A294" t="s">
        <v>2193</v>
      </c>
      <c r="B294" t="s">
        <v>2194</v>
      </c>
      <c r="C294">
        <v>2.8258692600000002</v>
      </c>
      <c r="D294">
        <v>3.3098888199999998</v>
      </c>
      <c r="E294">
        <v>-3.4681570000000002</v>
      </c>
      <c r="F294">
        <v>0.48401956000000002</v>
      </c>
      <c r="G294">
        <v>6.2940262599999999</v>
      </c>
      <c r="H294">
        <v>2.8197541899999998</v>
      </c>
      <c r="I294">
        <v>0.85674943000000003</v>
      </c>
      <c r="J294">
        <v>-5.01443642</v>
      </c>
      <c r="K294">
        <v>1.96300476</v>
      </c>
      <c r="L294">
        <v>7.8341906100000003</v>
      </c>
      <c r="M294">
        <v>2.9231690399999999</v>
      </c>
      <c r="N294">
        <v>3.92882212</v>
      </c>
      <c r="O294">
        <v>-1.2787054600000001</v>
      </c>
      <c r="P294">
        <v>1.0056530800000001</v>
      </c>
      <c r="Q294">
        <v>4.2018744999999997</v>
      </c>
      <c r="R294">
        <v>6.3345367000000001</v>
      </c>
      <c r="S294">
        <v>5.9838725200000003</v>
      </c>
      <c r="T294">
        <v>-0.44536303999999999</v>
      </c>
      <c r="U294">
        <v>0.35066417999999999</v>
      </c>
      <c r="V294">
        <v>6.7798997400000003</v>
      </c>
    </row>
    <row r="295" spans="1:22" x14ac:dyDescent="0.35">
      <c r="A295" t="s">
        <v>1813</v>
      </c>
      <c r="B295" t="s">
        <v>1814</v>
      </c>
      <c r="C295">
        <v>3.89315531</v>
      </c>
      <c r="D295">
        <v>3.9567687199999999</v>
      </c>
      <c r="E295">
        <v>-1.54765533</v>
      </c>
      <c r="F295">
        <v>6.3613409999999898E-2</v>
      </c>
      <c r="G295">
        <v>5.4408106399999996</v>
      </c>
      <c r="H295">
        <v>3.0767393699999999</v>
      </c>
      <c r="I295">
        <v>2.5597853599999998</v>
      </c>
      <c r="J295">
        <v>-0.22429288999999999</v>
      </c>
      <c r="K295">
        <v>0.51695400999999996</v>
      </c>
      <c r="L295">
        <v>3.3010322599999999</v>
      </c>
      <c r="M295">
        <v>4.3256844299999999</v>
      </c>
      <c r="N295">
        <v>3.6915935100000001</v>
      </c>
      <c r="O295">
        <v>0.54262242999999999</v>
      </c>
      <c r="P295">
        <v>0.63409092</v>
      </c>
      <c r="Q295">
        <v>3.7830620000000001</v>
      </c>
      <c r="R295">
        <v>4.2133598399999999</v>
      </c>
      <c r="S295">
        <v>3.5879352199999999</v>
      </c>
      <c r="T295">
        <v>-0.86650041</v>
      </c>
      <c r="U295">
        <v>0.62542461999999999</v>
      </c>
      <c r="V295">
        <v>5.0798602500000003</v>
      </c>
    </row>
    <row r="296" spans="1:22" x14ac:dyDescent="0.35">
      <c r="A296" t="s">
        <v>1815</v>
      </c>
      <c r="B296" t="s">
        <v>1816</v>
      </c>
      <c r="C296">
        <v>4.3890802600000001</v>
      </c>
      <c r="D296">
        <v>4.8711608100000001</v>
      </c>
      <c r="E296">
        <v>-0.80479977000000003</v>
      </c>
      <c r="F296">
        <v>0.48208055</v>
      </c>
      <c r="G296">
        <v>5.1938800299999999</v>
      </c>
      <c r="H296">
        <v>4.2060235199999996</v>
      </c>
      <c r="I296">
        <v>3.8115476699999999</v>
      </c>
      <c r="J296">
        <v>-0.29073028000000001</v>
      </c>
      <c r="K296">
        <v>0.39447585000000002</v>
      </c>
      <c r="L296">
        <v>4.4967537999999996</v>
      </c>
      <c r="M296">
        <v>4.3050625800000004</v>
      </c>
      <c r="N296">
        <v>4.02488007</v>
      </c>
      <c r="O296">
        <v>-0.71099825999999999</v>
      </c>
      <c r="P296">
        <v>0.28018251</v>
      </c>
      <c r="Q296">
        <v>5.0160608399999997</v>
      </c>
      <c r="R296">
        <v>5.4494889899999999</v>
      </c>
      <c r="S296">
        <v>4.8254556199999996</v>
      </c>
      <c r="T296">
        <v>0.56555151999999997</v>
      </c>
      <c r="U296">
        <v>0.62403337000000003</v>
      </c>
      <c r="V296">
        <v>4.8839374700000002</v>
      </c>
    </row>
    <row r="297" spans="1:22" x14ac:dyDescent="0.35">
      <c r="A297" t="s">
        <v>2195</v>
      </c>
      <c r="B297" t="s">
        <v>1656</v>
      </c>
      <c r="C297">
        <v>5.5573259100000003</v>
      </c>
      <c r="D297">
        <v>5.60866592</v>
      </c>
      <c r="E297">
        <v>0.56417651000000002</v>
      </c>
      <c r="F297">
        <v>5.13400099999997E-2</v>
      </c>
      <c r="G297">
        <v>4.9931494000000001</v>
      </c>
      <c r="H297">
        <v>5.5578217299999997</v>
      </c>
      <c r="I297">
        <v>3.8319133700000001</v>
      </c>
      <c r="J297">
        <v>2.9973265100000002</v>
      </c>
      <c r="K297">
        <v>1.72590836</v>
      </c>
      <c r="L297">
        <v>2.56049522</v>
      </c>
      <c r="M297">
        <v>5.7604658000000004</v>
      </c>
      <c r="N297">
        <v>5.4563991300000003</v>
      </c>
      <c r="O297">
        <v>2.0453358599999998</v>
      </c>
      <c r="P297">
        <v>0.30406666999999998</v>
      </c>
      <c r="Q297">
        <v>3.7151299400000002</v>
      </c>
      <c r="R297">
        <v>5.2420669699999998</v>
      </c>
      <c r="S297">
        <v>4.0520267700000003</v>
      </c>
      <c r="T297">
        <v>-1.22730641</v>
      </c>
      <c r="U297">
        <v>1.1900402000000001</v>
      </c>
      <c r="V297">
        <v>6.4693733800000004</v>
      </c>
    </row>
    <row r="298" spans="1:22" x14ac:dyDescent="0.35">
      <c r="A298" t="s">
        <v>1817</v>
      </c>
      <c r="B298" t="s">
        <v>250</v>
      </c>
      <c r="C298">
        <v>4.4603151800000003</v>
      </c>
      <c r="D298">
        <v>4.7164313499999997</v>
      </c>
      <c r="E298">
        <v>0.21792539999999999</v>
      </c>
      <c r="F298">
        <v>0.25611616999999898</v>
      </c>
      <c r="G298">
        <v>4.2423897799999999</v>
      </c>
      <c r="H298">
        <v>6.5918918</v>
      </c>
      <c r="I298">
        <v>4.9786785499999997</v>
      </c>
      <c r="J298">
        <v>2.86179271</v>
      </c>
      <c r="K298">
        <v>1.61321325</v>
      </c>
      <c r="L298">
        <v>3.73009909</v>
      </c>
      <c r="M298">
        <v>4.7303130600000003</v>
      </c>
      <c r="N298">
        <v>4.0254430799999996</v>
      </c>
      <c r="O298">
        <v>2.9577652200000002</v>
      </c>
      <c r="P298">
        <v>0.70486998000000101</v>
      </c>
      <c r="Q298">
        <v>1.7725478400000001</v>
      </c>
      <c r="R298">
        <v>5.9781518399999998</v>
      </c>
      <c r="S298">
        <v>5.0098879600000004</v>
      </c>
      <c r="T298">
        <v>4.0573929900000003</v>
      </c>
      <c r="U298">
        <v>0.96826387999999897</v>
      </c>
      <c r="V298">
        <v>1.9207588499999999</v>
      </c>
    </row>
    <row r="299" spans="1:22" x14ac:dyDescent="0.35">
      <c r="A299" t="s">
        <v>2196</v>
      </c>
      <c r="B299" t="s">
        <v>2197</v>
      </c>
      <c r="C299">
        <v>1.8292305600000001</v>
      </c>
      <c r="D299">
        <v>2.2412336700000002</v>
      </c>
      <c r="E299">
        <v>1.82329E-2</v>
      </c>
      <c r="F299">
        <v>0.41200311000000001</v>
      </c>
      <c r="G299">
        <v>1.81099766</v>
      </c>
      <c r="H299">
        <v>1.76185075</v>
      </c>
      <c r="I299">
        <v>0.95949088999999999</v>
      </c>
      <c r="J299">
        <v>-0.41385551999999998</v>
      </c>
      <c r="K299">
        <v>0.80235986000000004</v>
      </c>
      <c r="L299">
        <v>2.1757062700000001</v>
      </c>
      <c r="M299">
        <v>2.2992097299999998</v>
      </c>
      <c r="N299">
        <v>1.67368429</v>
      </c>
      <c r="O299">
        <v>0.44548388999999999</v>
      </c>
      <c r="P299">
        <v>0.62552543999999999</v>
      </c>
      <c r="Q299">
        <v>1.8537258400000001</v>
      </c>
      <c r="R299">
        <v>3.2558262</v>
      </c>
      <c r="S299">
        <v>2.4369129900000002</v>
      </c>
      <c r="T299">
        <v>0.64495729000000002</v>
      </c>
      <c r="U299">
        <v>0.81891320999999995</v>
      </c>
      <c r="V299">
        <v>2.6108689100000002</v>
      </c>
    </row>
    <row r="300" spans="1:22" x14ac:dyDescent="0.35">
      <c r="A300" t="s">
        <v>1818</v>
      </c>
      <c r="B300" t="s">
        <v>1819</v>
      </c>
      <c r="C300">
        <v>2.2093018199999999</v>
      </c>
      <c r="D300">
        <v>2.5511718999999999</v>
      </c>
      <c r="E300">
        <v>1.7256730000000001E-2</v>
      </c>
      <c r="F300">
        <v>0.34187008000000002</v>
      </c>
      <c r="G300">
        <v>2.1920450900000001</v>
      </c>
      <c r="H300">
        <v>3.4064236499999998</v>
      </c>
      <c r="I300">
        <v>2.95486425</v>
      </c>
      <c r="J300">
        <v>1.05532884</v>
      </c>
      <c r="K300">
        <v>0.4515594</v>
      </c>
      <c r="L300">
        <v>2.3510948100000002</v>
      </c>
      <c r="M300">
        <v>3.52182906</v>
      </c>
      <c r="N300">
        <v>3.3886492499999998</v>
      </c>
      <c r="O300">
        <v>1.4877897499999999</v>
      </c>
      <c r="P300">
        <v>0.13317981000000001</v>
      </c>
      <c r="Q300">
        <v>2.0340393099999998</v>
      </c>
      <c r="R300">
        <v>4.10715918</v>
      </c>
      <c r="S300">
        <v>4.1639672399999998</v>
      </c>
      <c r="T300">
        <v>1.07732074</v>
      </c>
      <c r="U300">
        <v>5.6808059999999799E-2</v>
      </c>
      <c r="V300">
        <v>3.0298384399999998</v>
      </c>
    </row>
    <row r="301" spans="1:22" x14ac:dyDescent="0.35">
      <c r="A301" t="s">
        <v>1821</v>
      </c>
      <c r="B301" t="s">
        <v>1634</v>
      </c>
      <c r="C301">
        <v>7.2623051700000003</v>
      </c>
      <c r="D301">
        <v>7.0163068199999996</v>
      </c>
      <c r="E301">
        <v>0</v>
      </c>
      <c r="F301">
        <v>0.245998350000001</v>
      </c>
      <c r="G301">
        <v>7.2623051700000003</v>
      </c>
      <c r="H301">
        <v>8.1904178900000009</v>
      </c>
      <c r="I301">
        <v>7.2766183599999996</v>
      </c>
      <c r="J301">
        <v>1.62084494</v>
      </c>
      <c r="K301">
        <v>0.91379953000000103</v>
      </c>
      <c r="L301">
        <v>6.5695729500000004</v>
      </c>
      <c r="M301">
        <v>7.5817468400000001</v>
      </c>
      <c r="N301">
        <v>7.59607995</v>
      </c>
      <c r="O301">
        <v>0</v>
      </c>
      <c r="P301">
        <v>1.4333109999999901E-2</v>
      </c>
      <c r="Q301">
        <v>7.5817468400000001</v>
      </c>
      <c r="R301">
        <v>7.7385826199999999</v>
      </c>
      <c r="S301">
        <v>5.6901209499999998</v>
      </c>
      <c r="T301">
        <v>0</v>
      </c>
      <c r="U301">
        <v>2.04846167</v>
      </c>
      <c r="V301">
        <v>7.7385826199999999</v>
      </c>
    </row>
    <row r="302" spans="1:22" x14ac:dyDescent="0.35">
      <c r="A302" t="s">
        <v>2198</v>
      </c>
      <c r="B302" t="s">
        <v>2199</v>
      </c>
      <c r="C302">
        <v>1.8482569799999999</v>
      </c>
      <c r="D302">
        <v>1.4530594800000001</v>
      </c>
      <c r="E302">
        <v>-0.98701797000000002</v>
      </c>
      <c r="F302">
        <v>0.39519749999999998</v>
      </c>
      <c r="G302">
        <v>2.8352749500000001</v>
      </c>
      <c r="H302">
        <v>1.8909536600000001</v>
      </c>
      <c r="I302">
        <v>0.75192460999999999</v>
      </c>
      <c r="J302">
        <v>-0.56982060999999995</v>
      </c>
      <c r="K302">
        <v>1.13902905</v>
      </c>
      <c r="L302">
        <v>2.4607742699999999</v>
      </c>
      <c r="M302">
        <v>3.2289805399999998</v>
      </c>
      <c r="N302">
        <v>2.4881951199999999</v>
      </c>
      <c r="O302">
        <v>0.46059679999999997</v>
      </c>
      <c r="P302">
        <v>0.74078542000000003</v>
      </c>
      <c r="Q302">
        <v>2.76838374</v>
      </c>
      <c r="R302">
        <v>4.0408583499999997</v>
      </c>
      <c r="S302">
        <v>3.4496075500000001</v>
      </c>
      <c r="T302">
        <v>-0.71777144999999998</v>
      </c>
      <c r="U302">
        <v>0.59125079999999997</v>
      </c>
      <c r="V302">
        <v>4.7586297999999996</v>
      </c>
    </row>
    <row r="303" spans="1:22" x14ac:dyDescent="0.35">
      <c r="A303" t="s">
        <v>2200</v>
      </c>
      <c r="B303" t="s">
        <v>2201</v>
      </c>
      <c r="C303">
        <v>5.5451626599999999</v>
      </c>
      <c r="D303">
        <v>5.1356206799999997</v>
      </c>
      <c r="E303">
        <v>4.35736495</v>
      </c>
      <c r="F303">
        <v>0.40954198000000003</v>
      </c>
      <c r="G303">
        <v>1.1877977099999999</v>
      </c>
      <c r="H303">
        <v>3.2946935000000002</v>
      </c>
      <c r="I303">
        <v>2.15294937</v>
      </c>
      <c r="J303">
        <v>1.8928073999999999</v>
      </c>
      <c r="K303">
        <v>1.14174413</v>
      </c>
      <c r="L303">
        <v>1.4018861</v>
      </c>
      <c r="M303">
        <v>3.35515053</v>
      </c>
      <c r="N303">
        <v>2.3636238199999999</v>
      </c>
      <c r="O303">
        <v>2.09945301</v>
      </c>
      <c r="P303">
        <v>0.99152671000000003</v>
      </c>
      <c r="Q303">
        <v>1.25569752</v>
      </c>
      <c r="R303">
        <v>3.4406276199999999</v>
      </c>
      <c r="S303">
        <v>2.7300044899999998</v>
      </c>
      <c r="T303">
        <v>0.84774066000000003</v>
      </c>
      <c r="U303">
        <v>0.71062312999999999</v>
      </c>
      <c r="V303">
        <v>2.59288696</v>
      </c>
    </row>
    <row r="304" spans="1:22" x14ac:dyDescent="0.35">
      <c r="A304" t="s">
        <v>1822</v>
      </c>
      <c r="B304" t="s">
        <v>1573</v>
      </c>
      <c r="C304">
        <v>7.9255052800000003</v>
      </c>
      <c r="D304">
        <v>8.2115274700000001</v>
      </c>
      <c r="E304">
        <v>-1.5995085</v>
      </c>
      <c r="F304">
        <v>0.28602219000000001</v>
      </c>
      <c r="G304">
        <v>9.5250137800000001</v>
      </c>
      <c r="H304">
        <v>6.1198724200000001</v>
      </c>
      <c r="I304">
        <v>5.9742133400000004</v>
      </c>
      <c r="J304">
        <v>1.80515468</v>
      </c>
      <c r="K304">
        <v>0.14565908</v>
      </c>
      <c r="L304">
        <v>4.3147177399999999</v>
      </c>
      <c r="M304">
        <v>4.1470493399999997</v>
      </c>
      <c r="N304">
        <v>4.6593452800000001</v>
      </c>
      <c r="O304">
        <v>-3.4223833099999998</v>
      </c>
      <c r="P304">
        <v>0.51229594000000001</v>
      </c>
      <c r="Q304">
        <v>7.5694326500000004</v>
      </c>
      <c r="R304">
        <v>7.6561132000000001</v>
      </c>
      <c r="S304">
        <v>7.6655829400000002</v>
      </c>
      <c r="T304">
        <v>-0.93899860999999996</v>
      </c>
      <c r="U304">
        <v>9.4697400000001205E-3</v>
      </c>
      <c r="V304">
        <v>8.5951118100000006</v>
      </c>
    </row>
    <row r="305" spans="1:22" x14ac:dyDescent="0.35">
      <c r="A305" t="s">
        <v>2202</v>
      </c>
      <c r="B305" t="s">
        <v>2203</v>
      </c>
      <c r="C305">
        <v>1.81280402</v>
      </c>
      <c r="D305">
        <v>1.4509071600000001</v>
      </c>
      <c r="E305">
        <v>0.81979871999999998</v>
      </c>
      <c r="F305">
        <v>0.36189685999999999</v>
      </c>
      <c r="G305">
        <v>0.99300529999999998</v>
      </c>
      <c r="H305">
        <v>1.19256669</v>
      </c>
      <c r="I305">
        <v>0.47976021000000002</v>
      </c>
      <c r="J305">
        <v>7.1556250000000002E-2</v>
      </c>
      <c r="K305">
        <v>0.71280648000000002</v>
      </c>
      <c r="L305">
        <v>1.1210104400000001</v>
      </c>
      <c r="M305">
        <v>1.3823866499999999</v>
      </c>
      <c r="N305">
        <v>0.72514984999999998</v>
      </c>
      <c r="O305">
        <v>0.56651671999999997</v>
      </c>
      <c r="P305">
        <v>0.65723679999999995</v>
      </c>
      <c r="Q305">
        <v>0.81586992999999997</v>
      </c>
      <c r="R305">
        <v>2.35659347</v>
      </c>
      <c r="S305">
        <v>1.38901181</v>
      </c>
      <c r="T305">
        <v>0.50259335000000005</v>
      </c>
      <c r="U305">
        <v>0.96758166000000001</v>
      </c>
      <c r="V305">
        <v>1.85400012</v>
      </c>
    </row>
    <row r="306" spans="1:22" x14ac:dyDescent="0.35">
      <c r="A306" t="s">
        <v>2204</v>
      </c>
      <c r="B306" t="s">
        <v>2205</v>
      </c>
      <c r="C306">
        <v>2.3703458799999999</v>
      </c>
      <c r="D306">
        <v>1.8639473600000001</v>
      </c>
      <c r="E306">
        <v>-0.16845589</v>
      </c>
      <c r="F306">
        <v>0.50639851999999996</v>
      </c>
      <c r="G306">
        <v>2.5388017700000001</v>
      </c>
      <c r="H306">
        <v>2.25610131</v>
      </c>
      <c r="I306">
        <v>1.40589773</v>
      </c>
      <c r="J306">
        <v>-0.58035307999999997</v>
      </c>
      <c r="K306">
        <v>0.85020357999999996</v>
      </c>
      <c r="L306">
        <v>2.8364543900000001</v>
      </c>
      <c r="M306">
        <v>1.7195501500000001</v>
      </c>
      <c r="N306">
        <v>1.2790859299999999</v>
      </c>
      <c r="O306">
        <v>2.74881E-3</v>
      </c>
      <c r="P306">
        <v>0.44046422000000002</v>
      </c>
      <c r="Q306">
        <v>1.71680134</v>
      </c>
      <c r="R306">
        <v>3.0818730900000002</v>
      </c>
      <c r="S306">
        <v>2.7598048799999999</v>
      </c>
      <c r="T306">
        <v>0.34553873000000002</v>
      </c>
      <c r="U306">
        <v>0.32206821000000002</v>
      </c>
      <c r="V306">
        <v>2.7363343599999999</v>
      </c>
    </row>
    <row r="307" spans="1:22" x14ac:dyDescent="0.35">
      <c r="A307" t="s">
        <v>1825</v>
      </c>
      <c r="B307" t="s">
        <v>224</v>
      </c>
      <c r="C307">
        <v>2.6496196799999998</v>
      </c>
      <c r="D307">
        <v>2.42103431</v>
      </c>
      <c r="E307">
        <v>-6.9483820000000002E-2</v>
      </c>
      <c r="F307">
        <v>0.22858537000000001</v>
      </c>
      <c r="G307">
        <v>2.7191035000000001</v>
      </c>
      <c r="H307">
        <v>3.1171979300000001</v>
      </c>
      <c r="I307">
        <v>2.2609640299999998</v>
      </c>
      <c r="J307">
        <v>0.31059216000000001</v>
      </c>
      <c r="K307">
        <v>0.85623389999999999</v>
      </c>
      <c r="L307">
        <v>2.80660577</v>
      </c>
      <c r="M307">
        <v>3.33597462</v>
      </c>
      <c r="N307">
        <v>3.0059706199999998</v>
      </c>
      <c r="O307">
        <v>1.0408406400000001</v>
      </c>
      <c r="P307">
        <v>0.33000400000000002</v>
      </c>
      <c r="Q307">
        <v>2.2951339800000001</v>
      </c>
      <c r="R307">
        <v>4.3351312200000001</v>
      </c>
      <c r="S307">
        <v>3.7707988800000001</v>
      </c>
      <c r="T307">
        <v>9.8747550000000003E-2</v>
      </c>
      <c r="U307">
        <v>0.56433233999999999</v>
      </c>
      <c r="V307">
        <v>4.2363836700000004</v>
      </c>
    </row>
    <row r="308" spans="1:22" x14ac:dyDescent="0.35">
      <c r="A308" t="s">
        <v>2206</v>
      </c>
      <c r="B308" t="s">
        <v>89</v>
      </c>
      <c r="C308">
        <v>1.7531526200000001</v>
      </c>
      <c r="D308">
        <v>1.9921378300000001</v>
      </c>
      <c r="E308">
        <v>-1.06946417</v>
      </c>
      <c r="F308">
        <v>0.23898521</v>
      </c>
      <c r="G308">
        <v>2.8226167900000001</v>
      </c>
      <c r="H308">
        <v>1.6368003</v>
      </c>
      <c r="I308">
        <v>1.4556410099999999</v>
      </c>
      <c r="J308">
        <v>-1.3367197200000001</v>
      </c>
      <c r="K308">
        <v>0.18115929</v>
      </c>
      <c r="L308">
        <v>2.97352002</v>
      </c>
      <c r="M308">
        <v>1.8718607700000001</v>
      </c>
      <c r="N308">
        <v>1.9178367199999999</v>
      </c>
      <c r="O308">
        <v>-0.85889428999999995</v>
      </c>
      <c r="P308">
        <v>4.5975949999999897E-2</v>
      </c>
      <c r="Q308">
        <v>2.7307550599999999</v>
      </c>
      <c r="R308">
        <v>2.1698901300000002</v>
      </c>
      <c r="S308">
        <v>1.73029736</v>
      </c>
      <c r="T308">
        <v>-1.2354445999999999</v>
      </c>
      <c r="U308">
        <v>0.43959277000000002</v>
      </c>
      <c r="V308">
        <v>3.4053347299999999</v>
      </c>
    </row>
    <row r="309" spans="1:22" x14ac:dyDescent="0.35">
      <c r="A309" t="s">
        <v>1826</v>
      </c>
      <c r="B309" t="s">
        <v>1827</v>
      </c>
      <c r="C309">
        <v>4.7163353399999997</v>
      </c>
      <c r="D309">
        <v>4.2690468600000004</v>
      </c>
      <c r="E309">
        <v>0.34619377000000001</v>
      </c>
      <c r="F309">
        <v>0.44728847999999899</v>
      </c>
      <c r="G309">
        <v>4.3701415700000004</v>
      </c>
      <c r="H309">
        <v>6.0384659699999998</v>
      </c>
      <c r="I309">
        <v>5.2130094400000004</v>
      </c>
      <c r="J309">
        <v>0.80542511000000006</v>
      </c>
      <c r="K309">
        <v>0.82545652999999897</v>
      </c>
      <c r="L309">
        <v>5.23304086</v>
      </c>
      <c r="M309">
        <v>3.8424258600000001</v>
      </c>
      <c r="N309">
        <v>3.80604817</v>
      </c>
      <c r="O309">
        <v>-0.81146841000000003</v>
      </c>
      <c r="P309">
        <v>3.6377690000000101E-2</v>
      </c>
      <c r="Q309">
        <v>4.6538942700000003</v>
      </c>
      <c r="R309">
        <v>6.0457282799999996</v>
      </c>
      <c r="S309">
        <v>5.1920868200000001</v>
      </c>
      <c r="T309">
        <v>0.92863490999999998</v>
      </c>
      <c r="U309">
        <v>0.85364145999999996</v>
      </c>
      <c r="V309">
        <v>5.1170933700000001</v>
      </c>
    </row>
    <row r="310" spans="1:22" x14ac:dyDescent="0.35">
      <c r="A310" t="s">
        <v>1828</v>
      </c>
      <c r="B310" t="s">
        <v>1829</v>
      </c>
      <c r="C310">
        <v>2.8553560899999999</v>
      </c>
      <c r="D310">
        <v>2.3931778800000001</v>
      </c>
      <c r="E310">
        <v>1.0776200600000001</v>
      </c>
      <c r="F310">
        <v>0.46217820999999998</v>
      </c>
      <c r="G310">
        <v>1.77773603</v>
      </c>
      <c r="H310">
        <v>2.3779336999999998</v>
      </c>
      <c r="I310">
        <v>1.2937090099999999</v>
      </c>
      <c r="J310">
        <v>0.83178929000000001</v>
      </c>
      <c r="K310">
        <v>1.0842246900000001</v>
      </c>
      <c r="L310">
        <v>1.5461444099999999</v>
      </c>
      <c r="M310">
        <v>2.41738958</v>
      </c>
      <c r="N310">
        <v>2.04211075</v>
      </c>
      <c r="O310">
        <v>0.68794354999999996</v>
      </c>
      <c r="P310">
        <v>0.37527883000000001</v>
      </c>
      <c r="Q310">
        <v>1.7294460300000001</v>
      </c>
      <c r="R310">
        <v>3.4635205600000001</v>
      </c>
      <c r="S310">
        <v>2.4871821600000001</v>
      </c>
      <c r="T310">
        <v>0.90072328000000002</v>
      </c>
      <c r="U310">
        <v>0.97633840000000005</v>
      </c>
      <c r="V310">
        <v>2.5627972799999998</v>
      </c>
    </row>
    <row r="311" spans="1:22" x14ac:dyDescent="0.35">
      <c r="A311" t="s">
        <v>1830</v>
      </c>
      <c r="B311" t="s">
        <v>970</v>
      </c>
      <c r="C311">
        <v>7.5171319299999997</v>
      </c>
      <c r="D311">
        <v>6.4411123100000003</v>
      </c>
      <c r="E311">
        <v>5.4750407299999999</v>
      </c>
      <c r="F311">
        <v>1.0760196200000001</v>
      </c>
      <c r="G311">
        <v>2.0420912000000002</v>
      </c>
      <c r="H311">
        <v>7.7780455599999998</v>
      </c>
      <c r="I311">
        <v>6.3694827500000004</v>
      </c>
      <c r="J311">
        <v>5.2939116200000003</v>
      </c>
      <c r="K311">
        <v>1.4085628100000001</v>
      </c>
      <c r="L311">
        <v>2.48413394</v>
      </c>
      <c r="M311">
        <v>5.2601895799999996</v>
      </c>
      <c r="N311">
        <v>3.9888105700000001</v>
      </c>
      <c r="O311">
        <v>2.9386654399999999</v>
      </c>
      <c r="P311">
        <v>1.27137901</v>
      </c>
      <c r="Q311">
        <v>2.3215241400000002</v>
      </c>
      <c r="R311">
        <v>6.5227141299999998</v>
      </c>
      <c r="S311">
        <v>5.5442842399999996</v>
      </c>
      <c r="T311">
        <v>2.9276781999999999</v>
      </c>
      <c r="U311">
        <v>0.97842989000000002</v>
      </c>
      <c r="V311">
        <v>3.5950359299999999</v>
      </c>
    </row>
    <row r="312" spans="1:22" x14ac:dyDescent="0.35">
      <c r="A312" t="s">
        <v>1831</v>
      </c>
      <c r="B312" t="s">
        <v>720</v>
      </c>
      <c r="C312">
        <v>3.0918592600000001</v>
      </c>
      <c r="D312">
        <v>3.2267909800000001</v>
      </c>
      <c r="E312">
        <v>-1.3097760000000001</v>
      </c>
      <c r="F312">
        <v>0.13493172</v>
      </c>
      <c r="G312">
        <v>4.4016352599999999</v>
      </c>
      <c r="H312">
        <v>5.9531006499999997</v>
      </c>
      <c r="I312">
        <v>5.4703222599999997</v>
      </c>
      <c r="J312">
        <v>2.42451368</v>
      </c>
      <c r="K312">
        <v>0.48277839</v>
      </c>
      <c r="L312">
        <v>3.5285869700000001</v>
      </c>
      <c r="M312">
        <v>3.0869395000000002</v>
      </c>
      <c r="N312">
        <v>3.4728488500000001</v>
      </c>
      <c r="O312">
        <v>-2.48663334</v>
      </c>
      <c r="P312">
        <v>0.38590934999999998</v>
      </c>
      <c r="Q312">
        <v>5.5735728399999998</v>
      </c>
      <c r="R312">
        <v>3.4205021499999999</v>
      </c>
      <c r="S312">
        <v>3.1761601000000002</v>
      </c>
      <c r="T312">
        <v>-2.0508125000000001</v>
      </c>
      <c r="U312">
        <v>0.24434205000000001</v>
      </c>
      <c r="V312">
        <v>5.4713146500000001</v>
      </c>
    </row>
    <row r="313" spans="1:22" x14ac:dyDescent="0.35">
      <c r="A313" t="s">
        <v>1832</v>
      </c>
      <c r="B313" t="s">
        <v>984</v>
      </c>
      <c r="C313">
        <v>3.6129187800000002</v>
      </c>
      <c r="D313">
        <v>4.39073213</v>
      </c>
      <c r="E313">
        <v>0.36998856000000002</v>
      </c>
      <c r="F313">
        <v>0.77781334999999996</v>
      </c>
      <c r="G313">
        <v>3.2429302199999999</v>
      </c>
      <c r="H313">
        <v>3.3227018899999998</v>
      </c>
      <c r="I313">
        <v>3.7092323199999999</v>
      </c>
      <c r="J313">
        <v>1.0528082700000001</v>
      </c>
      <c r="K313">
        <v>0.38653042999999998</v>
      </c>
      <c r="L313">
        <v>2.2698936199999999</v>
      </c>
      <c r="M313">
        <v>3.7887948100000002</v>
      </c>
      <c r="N313">
        <v>3.2287393500000001</v>
      </c>
      <c r="O313">
        <v>1.10025024</v>
      </c>
      <c r="P313">
        <v>0.56005545999999995</v>
      </c>
      <c r="Q313">
        <v>2.6885445699999999</v>
      </c>
      <c r="R313">
        <v>2.52326622</v>
      </c>
      <c r="S313">
        <v>2.4359006600000002</v>
      </c>
      <c r="T313">
        <v>-0.79678846000000003</v>
      </c>
      <c r="U313">
        <v>8.7365559999999801E-2</v>
      </c>
      <c r="V313">
        <v>3.3200546800000001</v>
      </c>
    </row>
    <row r="314" spans="1:22" x14ac:dyDescent="0.35">
      <c r="A314" t="s">
        <v>1835</v>
      </c>
      <c r="B314" t="s">
        <v>1361</v>
      </c>
      <c r="C314">
        <v>3.1553807200000001</v>
      </c>
      <c r="D314">
        <v>4.0616358899999998</v>
      </c>
      <c r="E314">
        <v>-2.0217992900000001</v>
      </c>
      <c r="F314">
        <v>0.90625517</v>
      </c>
      <c r="G314">
        <v>5.1771800099999998</v>
      </c>
      <c r="H314">
        <v>5.0017565499999996</v>
      </c>
      <c r="I314">
        <v>4.4187127999999998</v>
      </c>
      <c r="J314">
        <v>-0.15779104999999999</v>
      </c>
      <c r="K314">
        <v>0.58304374999999997</v>
      </c>
      <c r="L314">
        <v>5.1595475999999998</v>
      </c>
      <c r="M314">
        <v>3.5074525599999999</v>
      </c>
      <c r="N314">
        <v>4.3143662200000001</v>
      </c>
      <c r="O314">
        <v>-2.2134569900000001</v>
      </c>
      <c r="P314">
        <v>0.80691365999999998</v>
      </c>
      <c r="Q314">
        <v>5.72090955</v>
      </c>
      <c r="R314">
        <v>4.7244516799999996</v>
      </c>
      <c r="S314">
        <v>4.7221647500000001</v>
      </c>
      <c r="T314">
        <v>-1.4180136800000001</v>
      </c>
      <c r="U314">
        <v>2.28692999999947E-3</v>
      </c>
      <c r="V314">
        <v>6.1424653600000001</v>
      </c>
    </row>
    <row r="315" spans="1:22" x14ac:dyDescent="0.35">
      <c r="A315" t="s">
        <v>1836</v>
      </c>
      <c r="B315" t="s">
        <v>259</v>
      </c>
      <c r="C315">
        <v>4.4085146499999999</v>
      </c>
      <c r="D315">
        <v>4.6288069800000002</v>
      </c>
      <c r="E315">
        <v>0.33431327</v>
      </c>
      <c r="F315">
        <v>0.22029233000000001</v>
      </c>
      <c r="G315">
        <v>4.0742013799999999</v>
      </c>
      <c r="H315">
        <v>3.1969680500000002</v>
      </c>
      <c r="I315">
        <v>2.1581578800000001</v>
      </c>
      <c r="J315">
        <v>-2.3868436900000001</v>
      </c>
      <c r="K315">
        <v>1.0388101700000001</v>
      </c>
      <c r="L315">
        <v>5.5838117399999998</v>
      </c>
      <c r="M315">
        <v>4.9286071600000003</v>
      </c>
      <c r="N315">
        <v>4.6978365899999996</v>
      </c>
      <c r="O315">
        <v>8.9456469999999996E-2</v>
      </c>
      <c r="P315">
        <v>0.23077057000000101</v>
      </c>
      <c r="Q315">
        <v>4.8391506900000003</v>
      </c>
      <c r="R315">
        <v>5.0928223900000003</v>
      </c>
      <c r="S315">
        <v>4.7454419200000002</v>
      </c>
      <c r="T315">
        <v>0.56689964999999998</v>
      </c>
      <c r="U315">
        <v>0.34738047</v>
      </c>
      <c r="V315">
        <v>4.5259227400000004</v>
      </c>
    </row>
    <row r="316" spans="1:22" x14ac:dyDescent="0.35">
      <c r="A316" t="s">
        <v>2207</v>
      </c>
      <c r="B316" t="s">
        <v>1987</v>
      </c>
      <c r="C316">
        <v>1.5026528699999999</v>
      </c>
      <c r="D316">
        <v>1.7341696799999999</v>
      </c>
      <c r="E316">
        <v>0.61692486999999996</v>
      </c>
      <c r="F316">
        <v>0.23151680999999999</v>
      </c>
      <c r="G316">
        <v>0.88572799999999996</v>
      </c>
      <c r="H316">
        <v>0.84593934999999998</v>
      </c>
      <c r="I316">
        <v>0.88638777999999996</v>
      </c>
      <c r="J316">
        <v>-0.16305367000000001</v>
      </c>
      <c r="K316">
        <v>4.044843E-2</v>
      </c>
      <c r="L316">
        <v>1.0089930199999999</v>
      </c>
      <c r="M316">
        <v>0.75179320000000005</v>
      </c>
      <c r="N316">
        <v>1.1652530299999999</v>
      </c>
      <c r="O316">
        <v>-0.22621046</v>
      </c>
      <c r="P316">
        <v>0.41345982999999997</v>
      </c>
      <c r="Q316">
        <v>0.97800366000000005</v>
      </c>
      <c r="R316">
        <v>1.8564243899999999</v>
      </c>
      <c r="S316">
        <v>1.27719432</v>
      </c>
      <c r="T316">
        <v>-0.47011698000000002</v>
      </c>
      <c r="U316">
        <v>0.57923007000000004</v>
      </c>
      <c r="V316">
        <v>2.3265413700000002</v>
      </c>
    </row>
    <row r="317" spans="1:22" x14ac:dyDescent="0.35">
      <c r="A317" t="s">
        <v>1841</v>
      </c>
      <c r="B317" t="s">
        <v>677</v>
      </c>
      <c r="C317">
        <v>6.2047963299999997</v>
      </c>
      <c r="D317">
        <v>6.4869864899999996</v>
      </c>
      <c r="E317">
        <v>-1.1329196399999999</v>
      </c>
      <c r="F317">
        <v>0.28219016000000002</v>
      </c>
      <c r="G317">
        <v>7.3377159699999996</v>
      </c>
      <c r="H317">
        <v>6.1759821500000003</v>
      </c>
      <c r="I317">
        <v>5.3307903400000001</v>
      </c>
      <c r="J317">
        <v>0.50826216000000002</v>
      </c>
      <c r="K317">
        <v>0.84519180999999999</v>
      </c>
      <c r="L317">
        <v>5.6677199900000002</v>
      </c>
      <c r="M317">
        <v>6.0131980900000004</v>
      </c>
      <c r="N317">
        <v>5.8989990299999997</v>
      </c>
      <c r="O317">
        <v>0.67229899000000004</v>
      </c>
      <c r="P317">
        <v>0.114199060000001</v>
      </c>
      <c r="Q317">
        <v>5.3408990999999997</v>
      </c>
      <c r="R317">
        <v>7.5827520599999998</v>
      </c>
      <c r="S317">
        <v>7.06006614</v>
      </c>
      <c r="T317">
        <v>-9.2044299999999996E-3</v>
      </c>
      <c r="U317">
        <v>0.52268592000000003</v>
      </c>
      <c r="V317">
        <v>7.5919564900000003</v>
      </c>
    </row>
    <row r="318" spans="1:22" x14ac:dyDescent="0.35">
      <c r="A318" t="s">
        <v>1842</v>
      </c>
      <c r="B318" t="s">
        <v>1741</v>
      </c>
      <c r="C318">
        <v>5.7886753400000002</v>
      </c>
      <c r="D318">
        <v>6.5399462000000002</v>
      </c>
      <c r="E318">
        <v>-0.33750134999999998</v>
      </c>
      <c r="F318">
        <v>0.75127085999999998</v>
      </c>
      <c r="G318">
        <v>6.1261766900000003</v>
      </c>
      <c r="H318">
        <v>6.2018289900000001</v>
      </c>
      <c r="I318">
        <v>5.6314046299999996</v>
      </c>
      <c r="J318">
        <v>0.42083894999999999</v>
      </c>
      <c r="K318">
        <v>0.57042436000000096</v>
      </c>
      <c r="L318">
        <v>5.7809900399999998</v>
      </c>
      <c r="M318">
        <v>7.3070997999999996</v>
      </c>
      <c r="N318">
        <v>7.1716636400000002</v>
      </c>
      <c r="O318">
        <v>2.50122322</v>
      </c>
      <c r="P318">
        <v>0.135436159999999</v>
      </c>
      <c r="Q318">
        <v>4.8058765799999996</v>
      </c>
      <c r="R318">
        <v>6.3301966099999998</v>
      </c>
      <c r="S318">
        <v>5.9070511300000001</v>
      </c>
      <c r="T318">
        <v>-4.4735919999999998E-2</v>
      </c>
      <c r="U318">
        <v>0.42314548000000002</v>
      </c>
      <c r="V318">
        <v>6.3749325299999997</v>
      </c>
    </row>
    <row r="319" spans="1:22" x14ac:dyDescent="0.35">
      <c r="A319" t="s">
        <v>1843</v>
      </c>
      <c r="B319" t="s">
        <v>1844</v>
      </c>
      <c r="C319">
        <v>7.4308956799999999</v>
      </c>
      <c r="D319">
        <v>7.7397711600000001</v>
      </c>
      <c r="E319">
        <v>0.37933191999999999</v>
      </c>
      <c r="F319">
        <v>0.30887547999999998</v>
      </c>
      <c r="G319">
        <v>7.0515637599999996</v>
      </c>
      <c r="H319">
        <v>10.771526700000001</v>
      </c>
      <c r="I319">
        <v>10.086134299999999</v>
      </c>
      <c r="J319">
        <v>5.0692393899999999</v>
      </c>
      <c r="K319">
        <v>0.68539240000000101</v>
      </c>
      <c r="L319">
        <v>5.70228731</v>
      </c>
      <c r="M319">
        <v>7.3269055099999996</v>
      </c>
      <c r="N319">
        <v>7.4221542899999999</v>
      </c>
      <c r="O319">
        <v>-0.76175283000000005</v>
      </c>
      <c r="P319">
        <v>9.5248780000000394E-2</v>
      </c>
      <c r="Q319">
        <v>8.0886583400000003</v>
      </c>
      <c r="R319">
        <v>8.0186604100000007</v>
      </c>
      <c r="S319">
        <v>7.5931775799999999</v>
      </c>
      <c r="T319">
        <v>0.36935336000000002</v>
      </c>
      <c r="U319">
        <v>0.42548283000000098</v>
      </c>
      <c r="V319">
        <v>7.64930705</v>
      </c>
    </row>
    <row r="320" spans="1:22" x14ac:dyDescent="0.35">
      <c r="A320" t="s">
        <v>1845</v>
      </c>
      <c r="B320" t="s">
        <v>463</v>
      </c>
      <c r="C320">
        <v>7.3270782199999998</v>
      </c>
      <c r="D320">
        <v>8.2312761299999995</v>
      </c>
      <c r="E320">
        <v>0</v>
      </c>
      <c r="F320">
        <v>0.90419791000000005</v>
      </c>
      <c r="G320">
        <v>7.3270782199999998</v>
      </c>
      <c r="H320">
        <v>7.8802049700000003</v>
      </c>
      <c r="I320">
        <v>6.9784115499999997</v>
      </c>
      <c r="J320">
        <v>0</v>
      </c>
      <c r="K320">
        <v>0.90179342000000096</v>
      </c>
      <c r="L320">
        <v>7.8802049700000003</v>
      </c>
      <c r="M320">
        <v>3.9104398599999999</v>
      </c>
      <c r="N320">
        <v>4.1394759900000002</v>
      </c>
      <c r="O320">
        <v>-2.8881948899999998</v>
      </c>
      <c r="P320">
        <v>0.22903613</v>
      </c>
      <c r="Q320">
        <v>6.7986347499999997</v>
      </c>
      <c r="R320">
        <v>6.8470418000000004</v>
      </c>
      <c r="S320">
        <v>6.8370785200000004</v>
      </c>
      <c r="T320">
        <v>0</v>
      </c>
      <c r="U320">
        <v>9.9632800000000205E-3</v>
      </c>
      <c r="V320">
        <v>6.8470418000000004</v>
      </c>
    </row>
    <row r="321" spans="1:22" x14ac:dyDescent="0.35">
      <c r="A321" t="s">
        <v>1846</v>
      </c>
      <c r="B321" t="s">
        <v>1847</v>
      </c>
      <c r="C321">
        <v>3.1177522400000002</v>
      </c>
      <c r="D321">
        <v>3.62962732</v>
      </c>
      <c r="E321">
        <v>-0.68235060999999997</v>
      </c>
      <c r="F321">
        <v>0.51187508000000004</v>
      </c>
      <c r="G321">
        <v>3.80010285</v>
      </c>
      <c r="H321">
        <v>3.0444454699999999</v>
      </c>
      <c r="I321">
        <v>3.0349952</v>
      </c>
      <c r="J321">
        <v>-0.78590494</v>
      </c>
      <c r="K321">
        <v>9.4502699999998701E-3</v>
      </c>
      <c r="L321">
        <v>3.8303504099999999</v>
      </c>
      <c r="M321">
        <v>2.9450217799999998</v>
      </c>
      <c r="N321">
        <v>3.4280235499999998</v>
      </c>
      <c r="O321">
        <v>-0.56034010000000001</v>
      </c>
      <c r="P321">
        <v>0.48300177</v>
      </c>
      <c r="Q321">
        <v>3.5053618800000002</v>
      </c>
      <c r="R321">
        <v>2.1616517700000002</v>
      </c>
      <c r="S321">
        <v>2.3061846799999999</v>
      </c>
      <c r="T321">
        <v>-0.20809187000000001</v>
      </c>
      <c r="U321">
        <v>0.14453290999999999</v>
      </c>
      <c r="V321">
        <v>2.3697436399999998</v>
      </c>
    </row>
    <row r="322" spans="1:22" x14ac:dyDescent="0.35">
      <c r="A322" t="s">
        <v>1848</v>
      </c>
      <c r="B322" t="s">
        <v>1847</v>
      </c>
      <c r="C322">
        <v>3.72596361</v>
      </c>
      <c r="D322">
        <v>4.3135789200000003</v>
      </c>
      <c r="E322">
        <v>-0.84109456999999999</v>
      </c>
      <c r="F322">
        <v>0.58761531</v>
      </c>
      <c r="G322">
        <v>4.5670581800000001</v>
      </c>
      <c r="H322">
        <v>3.1646323700000001</v>
      </c>
      <c r="I322">
        <v>3.1230660600000002</v>
      </c>
      <c r="J322">
        <v>-0.35149904999999998</v>
      </c>
      <c r="K322">
        <v>4.1566309999999898E-2</v>
      </c>
      <c r="L322">
        <v>3.5161314199999998</v>
      </c>
      <c r="M322">
        <v>2.94876125</v>
      </c>
      <c r="N322">
        <v>3.64635197</v>
      </c>
      <c r="O322">
        <v>-0.73717273999999999</v>
      </c>
      <c r="P322">
        <v>0.69759072</v>
      </c>
      <c r="Q322">
        <v>3.6859339900000001</v>
      </c>
      <c r="R322">
        <v>2.72701963</v>
      </c>
      <c r="S322">
        <v>2.6493864899999999</v>
      </c>
      <c r="T322">
        <v>-0.23421987</v>
      </c>
      <c r="U322">
        <v>7.76331400000001E-2</v>
      </c>
      <c r="V322">
        <v>2.9612395</v>
      </c>
    </row>
    <row r="323" spans="1:22" x14ac:dyDescent="0.35">
      <c r="A323" t="s">
        <v>1849</v>
      </c>
      <c r="B323" t="s">
        <v>463</v>
      </c>
      <c r="C323">
        <v>6.2199440900000003</v>
      </c>
      <c r="D323">
        <v>6.2467551700000001</v>
      </c>
      <c r="E323">
        <v>2.4594043399999999</v>
      </c>
      <c r="F323">
        <v>2.68110799999999E-2</v>
      </c>
      <c r="G323">
        <v>3.76053975</v>
      </c>
      <c r="H323">
        <v>7.0860685099999996</v>
      </c>
      <c r="I323">
        <v>5.7258054100000004</v>
      </c>
      <c r="J323">
        <v>3.3332860700000002</v>
      </c>
      <c r="K323">
        <v>1.3602631000000001</v>
      </c>
      <c r="L323">
        <v>3.7527824399999998</v>
      </c>
      <c r="M323">
        <v>5.60537127</v>
      </c>
      <c r="N323">
        <v>5.2842069900000004</v>
      </c>
      <c r="O323">
        <v>1.5727659700000001</v>
      </c>
      <c r="P323">
        <v>0.32116428000000002</v>
      </c>
      <c r="Q323">
        <v>4.0326053000000002</v>
      </c>
      <c r="R323">
        <v>7.4620328200000001</v>
      </c>
      <c r="S323">
        <v>7.0902404600000004</v>
      </c>
      <c r="T323">
        <v>2.7075646999999998</v>
      </c>
      <c r="U323">
        <v>0.37179235999999999</v>
      </c>
      <c r="V323">
        <v>4.7544681200000003</v>
      </c>
    </row>
    <row r="324" spans="1:22" x14ac:dyDescent="0.35">
      <c r="A324" t="s">
        <v>1850</v>
      </c>
      <c r="B324" t="s">
        <v>463</v>
      </c>
      <c r="C324">
        <v>5.1233076500000001</v>
      </c>
      <c r="D324">
        <v>4.5163010999999997</v>
      </c>
      <c r="E324">
        <v>1.4928827600000001</v>
      </c>
      <c r="F324">
        <v>0.60700655000000003</v>
      </c>
      <c r="G324">
        <v>3.63042489</v>
      </c>
      <c r="H324">
        <v>6.9271205499999997</v>
      </c>
      <c r="I324">
        <v>5.6205318999999996</v>
      </c>
      <c r="J324">
        <v>2.6884397400000002</v>
      </c>
      <c r="K324">
        <v>1.3065886499999999</v>
      </c>
      <c r="L324">
        <v>4.23868081</v>
      </c>
      <c r="M324">
        <v>5.1165233700000003</v>
      </c>
      <c r="N324">
        <v>4.74362818</v>
      </c>
      <c r="O324">
        <v>0.89221665999999999</v>
      </c>
      <c r="P324">
        <v>0.37289518999999999</v>
      </c>
      <c r="Q324">
        <v>4.2243067099999996</v>
      </c>
      <c r="R324">
        <v>7.1349096300000001</v>
      </c>
      <c r="S324">
        <v>6.8015526599999996</v>
      </c>
      <c r="T324">
        <v>0.38541395000000001</v>
      </c>
      <c r="U324">
        <v>0.33335697000000097</v>
      </c>
      <c r="V324">
        <v>6.7494956799999999</v>
      </c>
    </row>
    <row r="325" spans="1:22" x14ac:dyDescent="0.35">
      <c r="A325" t="s">
        <v>2208</v>
      </c>
      <c r="B325" t="s">
        <v>1687</v>
      </c>
      <c r="C325">
        <v>3.39274349</v>
      </c>
      <c r="D325">
        <v>1.67840155</v>
      </c>
      <c r="E325">
        <v>0.95763801999999998</v>
      </c>
      <c r="F325">
        <v>1.71434194</v>
      </c>
      <c r="G325">
        <v>2.4351054699999999</v>
      </c>
      <c r="H325">
        <v>4.2371092600000004</v>
      </c>
      <c r="I325">
        <v>2.1641633200000001</v>
      </c>
      <c r="J325">
        <v>0.94001959999999996</v>
      </c>
      <c r="K325">
        <v>2.0729459399999999</v>
      </c>
      <c r="L325">
        <v>3.2970896600000001</v>
      </c>
      <c r="M325">
        <v>2.5854906199999999</v>
      </c>
      <c r="N325">
        <v>1.46575718</v>
      </c>
      <c r="O325">
        <v>0.95692807999999996</v>
      </c>
      <c r="P325">
        <v>1.1197334400000001</v>
      </c>
      <c r="Q325">
        <v>1.6285625399999999</v>
      </c>
      <c r="R325">
        <v>5.6247472099999998</v>
      </c>
      <c r="S325">
        <v>4.2223258799999996</v>
      </c>
      <c r="T325">
        <v>0.66313250000000001</v>
      </c>
      <c r="U325">
        <v>1.4024213299999999</v>
      </c>
      <c r="V325">
        <v>4.9616147100000001</v>
      </c>
    </row>
    <row r="326" spans="1:22" x14ac:dyDescent="0.35">
      <c r="A326" t="s">
        <v>2209</v>
      </c>
      <c r="B326" t="s">
        <v>2210</v>
      </c>
      <c r="C326">
        <v>3.52706513</v>
      </c>
      <c r="D326">
        <v>3.27254617</v>
      </c>
      <c r="E326">
        <v>1.8389575600000001</v>
      </c>
      <c r="F326">
        <v>0.25451896000000002</v>
      </c>
      <c r="G326">
        <v>1.6881075699999999</v>
      </c>
      <c r="H326">
        <v>4.0562431099999996</v>
      </c>
      <c r="I326">
        <v>2.7466459699999999</v>
      </c>
      <c r="J326">
        <v>2.04920459</v>
      </c>
      <c r="K326">
        <v>1.3095971399999999</v>
      </c>
      <c r="L326">
        <v>2.00703852</v>
      </c>
      <c r="M326">
        <v>3.6199344400000002</v>
      </c>
      <c r="N326">
        <v>2.7005092099999999</v>
      </c>
      <c r="O326">
        <v>1.32298242</v>
      </c>
      <c r="P326">
        <v>0.91942522999999998</v>
      </c>
      <c r="Q326">
        <v>2.29695202</v>
      </c>
      <c r="R326">
        <v>4.3134786900000002</v>
      </c>
      <c r="S326">
        <v>3.4781137499999999</v>
      </c>
      <c r="T326">
        <v>0.99384549</v>
      </c>
      <c r="U326">
        <v>0.83536493999999994</v>
      </c>
      <c r="V326">
        <v>3.3196332000000002</v>
      </c>
    </row>
    <row r="327" spans="1:22" x14ac:dyDescent="0.35">
      <c r="A327" t="s">
        <v>2211</v>
      </c>
      <c r="B327" t="s">
        <v>2212</v>
      </c>
      <c r="C327">
        <v>2.1823978199999998</v>
      </c>
      <c r="D327">
        <v>1.7092469100000001</v>
      </c>
      <c r="E327">
        <v>-0.42363473000000001</v>
      </c>
      <c r="F327">
        <v>0.47315090999999998</v>
      </c>
      <c r="G327">
        <v>2.6060325500000001</v>
      </c>
      <c r="H327">
        <v>2.7522525299999998</v>
      </c>
      <c r="I327">
        <v>0.96446293999999999</v>
      </c>
      <c r="J327">
        <v>0.42231929000000001</v>
      </c>
      <c r="K327">
        <v>1.78778959</v>
      </c>
      <c r="L327">
        <v>2.3299332399999999</v>
      </c>
      <c r="M327">
        <v>2.9209133399999998</v>
      </c>
      <c r="N327">
        <v>2.4731931199999999</v>
      </c>
      <c r="O327">
        <v>1.4051739299999999</v>
      </c>
      <c r="P327">
        <v>0.44772022</v>
      </c>
      <c r="Q327">
        <v>1.5157394099999999</v>
      </c>
      <c r="R327">
        <v>5.4857791100000002</v>
      </c>
      <c r="S327">
        <v>4.8996807100000002</v>
      </c>
      <c r="T327">
        <v>2.61359238</v>
      </c>
      <c r="U327">
        <v>0.58609840000000002</v>
      </c>
      <c r="V327">
        <v>2.8721867300000001</v>
      </c>
    </row>
    <row r="328" spans="1:22" x14ac:dyDescent="0.35">
      <c r="A328" t="s">
        <v>1851</v>
      </c>
      <c r="B328" t="s">
        <v>1852</v>
      </c>
      <c r="C328">
        <v>1.68168604</v>
      </c>
      <c r="D328">
        <v>1.7578318100000001</v>
      </c>
      <c r="E328">
        <v>0.88742414000000003</v>
      </c>
      <c r="F328">
        <v>7.6145770000000099E-2</v>
      </c>
      <c r="G328">
        <v>0.79426189999999997</v>
      </c>
      <c r="H328">
        <v>2.1198603999999999</v>
      </c>
      <c r="I328">
        <v>1.7456501</v>
      </c>
      <c r="J328">
        <v>0.91646123000000002</v>
      </c>
      <c r="K328">
        <v>0.3742103</v>
      </c>
      <c r="L328">
        <v>1.20339917</v>
      </c>
      <c r="M328">
        <v>1.3628288799999999</v>
      </c>
      <c r="N328">
        <v>1.14778782</v>
      </c>
      <c r="O328">
        <v>0.91665558999999996</v>
      </c>
      <c r="P328">
        <v>0.21504106000000001</v>
      </c>
      <c r="Q328">
        <v>0.44617329</v>
      </c>
      <c r="R328">
        <v>2.6721902100000001</v>
      </c>
      <c r="S328">
        <v>2.3187427500000002</v>
      </c>
      <c r="T328">
        <v>1.2558202999999999</v>
      </c>
      <c r="U328">
        <v>0.35344745999999999</v>
      </c>
      <c r="V328">
        <v>1.41636991</v>
      </c>
    </row>
    <row r="329" spans="1:22" x14ac:dyDescent="0.35">
      <c r="A329" t="s">
        <v>2213</v>
      </c>
      <c r="B329" t="s">
        <v>1041</v>
      </c>
      <c r="C329">
        <v>3.04119136</v>
      </c>
      <c r="D329">
        <v>2.7453335700000001</v>
      </c>
      <c r="E329">
        <v>0.16118309</v>
      </c>
      <c r="F329">
        <v>0.29585779000000001</v>
      </c>
      <c r="G329">
        <v>2.8800082699999998</v>
      </c>
      <c r="H329">
        <v>3.4826397099999999</v>
      </c>
      <c r="I329">
        <v>2.34955662</v>
      </c>
      <c r="J329">
        <v>0.78854480000000005</v>
      </c>
      <c r="K329">
        <v>1.13308309</v>
      </c>
      <c r="L329">
        <v>2.69409491</v>
      </c>
      <c r="M329">
        <v>2.0444972899999998</v>
      </c>
      <c r="N329">
        <v>2.2819086099999999</v>
      </c>
      <c r="O329">
        <v>-0.31414291</v>
      </c>
      <c r="P329">
        <v>0.23741132000000001</v>
      </c>
      <c r="Q329">
        <v>2.3586402</v>
      </c>
      <c r="R329">
        <v>4.7971177699999998</v>
      </c>
      <c r="S329">
        <v>4.1349734800000002</v>
      </c>
      <c r="T329">
        <v>0.13574262000000001</v>
      </c>
      <c r="U329">
        <v>0.66214428999999997</v>
      </c>
      <c r="V329">
        <v>4.6613751499999996</v>
      </c>
    </row>
    <row r="330" spans="1:22" x14ac:dyDescent="0.35">
      <c r="A330" t="s">
        <v>1853</v>
      </c>
      <c r="B330" t="s">
        <v>1854</v>
      </c>
      <c r="C330">
        <v>4.6846365700000003</v>
      </c>
      <c r="D330">
        <v>4.9863120800000003</v>
      </c>
      <c r="E330">
        <v>-1.2036839500000001</v>
      </c>
      <c r="F330">
        <v>0.30167550999999998</v>
      </c>
      <c r="G330">
        <v>5.8883205199999997</v>
      </c>
      <c r="H330">
        <v>4.3232181900000004</v>
      </c>
      <c r="I330">
        <v>3.5758725400000002</v>
      </c>
      <c r="J330">
        <v>-2.2598628999999999</v>
      </c>
      <c r="K330">
        <v>0.74734564999999997</v>
      </c>
      <c r="L330">
        <v>6.5830810900000003</v>
      </c>
      <c r="M330">
        <v>6.2408376199999998</v>
      </c>
      <c r="N330">
        <v>6.0305688599999998</v>
      </c>
      <c r="O330">
        <v>2.5723421499999999</v>
      </c>
      <c r="P330">
        <v>0.21026876</v>
      </c>
      <c r="Q330">
        <v>3.6684954699999999</v>
      </c>
      <c r="R330">
        <v>5.4931444999999997</v>
      </c>
      <c r="S330">
        <v>4.7604184900000002</v>
      </c>
      <c r="T330">
        <v>0.95305225000000005</v>
      </c>
      <c r="U330">
        <v>0.73272600999999904</v>
      </c>
      <c r="V330">
        <v>4.5400922499999998</v>
      </c>
    </row>
    <row r="331" spans="1:22" x14ac:dyDescent="0.35">
      <c r="A331" t="s">
        <v>2214</v>
      </c>
      <c r="B331" t="s">
        <v>590</v>
      </c>
      <c r="C331">
        <v>2.2543863900000001</v>
      </c>
      <c r="D331">
        <v>1.9794143099999999</v>
      </c>
      <c r="E331">
        <v>0.18202874999999999</v>
      </c>
      <c r="F331">
        <v>0.27497208000000001</v>
      </c>
      <c r="G331">
        <v>2.0723576399999999</v>
      </c>
      <c r="H331">
        <v>1.5225593799999999</v>
      </c>
      <c r="I331">
        <v>1.0293872399999999</v>
      </c>
      <c r="J331">
        <v>-0.54403288999999999</v>
      </c>
      <c r="K331">
        <v>0.49317213999999998</v>
      </c>
      <c r="L331">
        <v>2.0665922700000001</v>
      </c>
      <c r="M331">
        <v>1.6261307</v>
      </c>
      <c r="N331">
        <v>1.33219676</v>
      </c>
      <c r="O331">
        <v>-0.25465808000000001</v>
      </c>
      <c r="P331">
        <v>0.29393394</v>
      </c>
      <c r="Q331">
        <v>1.88078878</v>
      </c>
      <c r="R331">
        <v>2.6815080299999998</v>
      </c>
      <c r="S331">
        <v>2.1689634999999998</v>
      </c>
      <c r="T331">
        <v>-0.13557733999999999</v>
      </c>
      <c r="U331">
        <v>0.51254453</v>
      </c>
      <c r="V331">
        <v>2.81708537</v>
      </c>
    </row>
    <row r="332" spans="1:22" x14ac:dyDescent="0.35">
      <c r="A332" t="s">
        <v>2215</v>
      </c>
      <c r="B332" t="s">
        <v>874</v>
      </c>
      <c r="C332">
        <v>1.3249587599999999</v>
      </c>
      <c r="D332">
        <v>1.5284704499999999</v>
      </c>
      <c r="E332">
        <v>-1.08253548</v>
      </c>
      <c r="F332">
        <v>0.20351169</v>
      </c>
      <c r="G332">
        <v>2.4074942400000001</v>
      </c>
      <c r="H332">
        <v>1.88578614</v>
      </c>
      <c r="I332">
        <v>1.19927793</v>
      </c>
      <c r="J332">
        <v>0.36901866999999999</v>
      </c>
      <c r="K332">
        <v>0.68650820999999995</v>
      </c>
      <c r="L332">
        <v>1.51676747</v>
      </c>
      <c r="M332">
        <v>1.6613497399999999</v>
      </c>
      <c r="N332">
        <v>1.66392495</v>
      </c>
      <c r="O332">
        <v>-0.57774281000000005</v>
      </c>
      <c r="P332">
        <v>2.57521000000005E-3</v>
      </c>
      <c r="Q332">
        <v>2.2390925500000001</v>
      </c>
      <c r="R332">
        <v>1.8250683299999999</v>
      </c>
      <c r="S332">
        <v>1.4380140299999999</v>
      </c>
      <c r="T332">
        <v>0.64296631999999998</v>
      </c>
      <c r="U332">
        <v>0.38705430000000002</v>
      </c>
      <c r="V332">
        <v>1.1821020099999999</v>
      </c>
    </row>
    <row r="333" spans="1:22" x14ac:dyDescent="0.35">
      <c r="A333" t="s">
        <v>1855</v>
      </c>
      <c r="B333" t="s">
        <v>1517</v>
      </c>
      <c r="C333">
        <v>6.1606527299999998</v>
      </c>
      <c r="D333">
        <v>5.8389099399999997</v>
      </c>
      <c r="E333">
        <v>1.6218293500000001</v>
      </c>
      <c r="F333">
        <v>0.32174279</v>
      </c>
      <c r="G333">
        <v>4.5388233800000002</v>
      </c>
      <c r="H333">
        <v>6.6185166899999999</v>
      </c>
      <c r="I333">
        <v>5.5920745099999998</v>
      </c>
      <c r="J333">
        <v>2.4064643999999999</v>
      </c>
      <c r="K333">
        <v>1.0264421800000001</v>
      </c>
      <c r="L333">
        <v>4.2120522899999999</v>
      </c>
      <c r="M333">
        <v>6.2113232299999996</v>
      </c>
      <c r="N333">
        <v>6.0124053899999996</v>
      </c>
      <c r="O333">
        <v>0.31663400000000003</v>
      </c>
      <c r="P333">
        <v>0.19891784000000001</v>
      </c>
      <c r="Q333">
        <v>5.89468923</v>
      </c>
      <c r="R333">
        <v>6.97475705</v>
      </c>
      <c r="S333">
        <v>6.4764849099999999</v>
      </c>
      <c r="T333">
        <v>-0.44216412999999999</v>
      </c>
      <c r="U333">
        <v>0.49827213999999997</v>
      </c>
      <c r="V333">
        <v>7.4169211800000001</v>
      </c>
    </row>
    <row r="334" spans="1:22" x14ac:dyDescent="0.35">
      <c r="A334" t="s">
        <v>1856</v>
      </c>
      <c r="B334" t="s">
        <v>1187</v>
      </c>
      <c r="C334">
        <v>3.8666718000000002</v>
      </c>
      <c r="D334">
        <v>4.4343536500000003</v>
      </c>
      <c r="E334">
        <v>-0.63079673000000003</v>
      </c>
      <c r="F334">
        <v>0.56768185000000004</v>
      </c>
      <c r="G334">
        <v>4.4974685299999999</v>
      </c>
      <c r="H334">
        <v>2.9878642200000001</v>
      </c>
      <c r="I334">
        <v>3.02392211</v>
      </c>
      <c r="J334">
        <v>-0.24144795999999999</v>
      </c>
      <c r="K334">
        <v>3.6057889999999898E-2</v>
      </c>
      <c r="L334">
        <v>3.22931218</v>
      </c>
      <c r="M334">
        <v>3.5256366099999998</v>
      </c>
      <c r="N334">
        <v>3.2304153000000002</v>
      </c>
      <c r="O334">
        <v>-0.13151937</v>
      </c>
      <c r="P334">
        <v>0.29522131000000001</v>
      </c>
      <c r="Q334">
        <v>3.6571559800000002</v>
      </c>
      <c r="R334">
        <v>3.4521069400000002</v>
      </c>
      <c r="S334">
        <v>3.12538296</v>
      </c>
      <c r="T334">
        <v>-1.5418302100000001</v>
      </c>
      <c r="U334">
        <v>0.32672398000000002</v>
      </c>
      <c r="V334">
        <v>4.9939371499999998</v>
      </c>
    </row>
    <row r="335" spans="1:22" x14ac:dyDescent="0.35">
      <c r="A335" t="s">
        <v>2216</v>
      </c>
      <c r="B335" t="s">
        <v>2217</v>
      </c>
      <c r="C335">
        <v>5.48642904</v>
      </c>
      <c r="D335">
        <v>4.8455496399999998</v>
      </c>
      <c r="E335">
        <v>3.9929407700000001</v>
      </c>
      <c r="F335">
        <v>0.64087939999999999</v>
      </c>
      <c r="G335">
        <v>1.4934882700000001</v>
      </c>
      <c r="H335">
        <v>7.6906836299999997</v>
      </c>
      <c r="I335">
        <v>6.4304086500000004</v>
      </c>
      <c r="J335">
        <v>5.95326369</v>
      </c>
      <c r="K335">
        <v>1.2602749799999999</v>
      </c>
      <c r="L335">
        <v>1.7374199400000001</v>
      </c>
      <c r="M335">
        <v>5.9369284799999997</v>
      </c>
      <c r="N335">
        <v>5.5173534699999998</v>
      </c>
      <c r="O335">
        <v>4.2911038599999998</v>
      </c>
      <c r="P335">
        <v>0.41957501000000003</v>
      </c>
      <c r="Q335">
        <v>1.64582462</v>
      </c>
      <c r="R335">
        <v>7.5040587900000002</v>
      </c>
      <c r="S335">
        <v>6.8685534600000002</v>
      </c>
      <c r="T335">
        <v>4.1788678800000003</v>
      </c>
      <c r="U335">
        <v>0.63550532999999998</v>
      </c>
      <c r="V335">
        <v>3.3251909099999999</v>
      </c>
    </row>
    <row r="336" spans="1:22" x14ac:dyDescent="0.35">
      <c r="A336" t="s">
        <v>1857</v>
      </c>
      <c r="B336" t="s">
        <v>1183</v>
      </c>
      <c r="C336">
        <v>7.2014207800000003</v>
      </c>
      <c r="D336">
        <v>7.6535792200000001</v>
      </c>
      <c r="E336">
        <v>0</v>
      </c>
      <c r="F336">
        <v>0.45215843999999999</v>
      </c>
      <c r="G336">
        <v>7.2014207800000003</v>
      </c>
      <c r="H336">
        <v>7.5321594599999999</v>
      </c>
      <c r="I336">
        <v>6.4907127999999998</v>
      </c>
      <c r="J336">
        <v>1.6254117699999999</v>
      </c>
      <c r="K336">
        <v>1.0414466600000001</v>
      </c>
      <c r="L336">
        <v>5.9067476900000004</v>
      </c>
      <c r="M336">
        <v>5.9160127600000001</v>
      </c>
      <c r="N336">
        <v>5.8868404600000002</v>
      </c>
      <c r="O336">
        <v>-2.3929060899999999</v>
      </c>
      <c r="P336">
        <v>2.9172299999999901E-2</v>
      </c>
      <c r="Q336">
        <v>8.3089188499999995</v>
      </c>
      <c r="R336">
        <v>8.4449845099999994</v>
      </c>
      <c r="S336">
        <v>8.2543654499999999</v>
      </c>
      <c r="T336">
        <v>0</v>
      </c>
      <c r="U336">
        <v>0.19061906000000001</v>
      </c>
      <c r="V336">
        <v>8.4449845099999994</v>
      </c>
    </row>
    <row r="337" spans="1:22" x14ac:dyDescent="0.35">
      <c r="A337" t="s">
        <v>1858</v>
      </c>
      <c r="B337" t="s">
        <v>1183</v>
      </c>
      <c r="C337">
        <v>8.41972247</v>
      </c>
      <c r="D337">
        <v>9.0690502100000003</v>
      </c>
      <c r="E337">
        <v>0</v>
      </c>
      <c r="F337">
        <v>0.64932774000000004</v>
      </c>
      <c r="G337">
        <v>8.41972247</v>
      </c>
      <c r="H337">
        <v>7.05384557</v>
      </c>
      <c r="I337">
        <v>6.62921724</v>
      </c>
      <c r="J337">
        <v>1.9079389</v>
      </c>
      <c r="K337">
        <v>0.42462833</v>
      </c>
      <c r="L337">
        <v>5.1459066699999996</v>
      </c>
      <c r="M337">
        <v>6.2301378700000001</v>
      </c>
      <c r="N337">
        <v>6.0339948300000001</v>
      </c>
      <c r="O337">
        <v>-0.43861939999999999</v>
      </c>
      <c r="P337">
        <v>0.19614303999999999</v>
      </c>
      <c r="Q337">
        <v>6.6687572700000004</v>
      </c>
      <c r="R337">
        <v>9.9646343500000008</v>
      </c>
      <c r="S337">
        <v>9.7077591900000009</v>
      </c>
      <c r="T337">
        <v>0</v>
      </c>
      <c r="U337">
        <v>0.25687515999999999</v>
      </c>
      <c r="V337">
        <v>9.9646343500000008</v>
      </c>
    </row>
    <row r="338" spans="1:22" x14ac:dyDescent="0.35">
      <c r="A338" t="s">
        <v>1859</v>
      </c>
      <c r="B338" t="s">
        <v>1213</v>
      </c>
      <c r="C338">
        <v>5.6220250199999997</v>
      </c>
      <c r="D338">
        <v>5.3037791199999997</v>
      </c>
      <c r="E338">
        <v>2.1945743599999998</v>
      </c>
      <c r="F338">
        <v>0.31824590000000003</v>
      </c>
      <c r="G338">
        <v>3.4274506599999999</v>
      </c>
      <c r="H338">
        <v>5.4580434899999997</v>
      </c>
      <c r="I338">
        <v>4.3045380299999998</v>
      </c>
      <c r="J338">
        <v>2.52399481</v>
      </c>
      <c r="K338">
        <v>1.1535054600000001</v>
      </c>
      <c r="L338">
        <v>2.9340486800000001</v>
      </c>
      <c r="M338">
        <v>4.5220362300000003</v>
      </c>
      <c r="N338">
        <v>3.9329712200000002</v>
      </c>
      <c r="O338">
        <v>1.2925576400000001</v>
      </c>
      <c r="P338">
        <v>0.58906501</v>
      </c>
      <c r="Q338">
        <v>3.2294785899999998</v>
      </c>
      <c r="R338">
        <v>5.7163877899999997</v>
      </c>
      <c r="S338">
        <v>4.8504214399999999</v>
      </c>
      <c r="T338">
        <v>1.40065426</v>
      </c>
      <c r="U338">
        <v>0.86596635</v>
      </c>
      <c r="V338">
        <v>4.3157335300000002</v>
      </c>
    </row>
    <row r="339" spans="1:22" x14ac:dyDescent="0.35">
      <c r="A339" t="s">
        <v>2218</v>
      </c>
      <c r="B339" t="s">
        <v>1341</v>
      </c>
      <c r="C339">
        <v>7.4449701099999999</v>
      </c>
      <c r="D339">
        <v>6.7872491699999999</v>
      </c>
      <c r="E339">
        <v>1.64696336</v>
      </c>
      <c r="F339">
        <v>0.65772094000000003</v>
      </c>
      <c r="G339">
        <v>5.7980067499999999</v>
      </c>
      <c r="H339">
        <v>9.0191141699999999</v>
      </c>
      <c r="I339">
        <v>6.6425016000000001</v>
      </c>
      <c r="J339">
        <v>0</v>
      </c>
      <c r="K339">
        <v>2.3766125699999998</v>
      </c>
      <c r="L339">
        <v>9.0191141699999999</v>
      </c>
      <c r="M339">
        <v>7.9984278599999996</v>
      </c>
      <c r="N339">
        <v>7.9049820500000001</v>
      </c>
      <c r="O339">
        <v>0</v>
      </c>
      <c r="P339">
        <v>9.3445809999999505E-2</v>
      </c>
      <c r="Q339">
        <v>7.9984278599999996</v>
      </c>
      <c r="R339">
        <v>8.6990155399999995</v>
      </c>
      <c r="S339">
        <v>8.6213769399999993</v>
      </c>
      <c r="T339">
        <v>-1.6465359100000001</v>
      </c>
      <c r="U339">
        <v>7.7638600000000196E-2</v>
      </c>
      <c r="V339">
        <v>10.34555145</v>
      </c>
    </row>
    <row r="340" spans="1:22" x14ac:dyDescent="0.35">
      <c r="A340" t="s">
        <v>1860</v>
      </c>
      <c r="B340" t="s">
        <v>1861</v>
      </c>
      <c r="C340">
        <v>7.9696770499999996</v>
      </c>
      <c r="D340">
        <v>8.9162422299999999</v>
      </c>
      <c r="E340">
        <v>4.80981112</v>
      </c>
      <c r="F340">
        <v>0.94656518000000001</v>
      </c>
      <c r="G340">
        <v>3.15986593</v>
      </c>
      <c r="H340">
        <v>5.5737775999999997</v>
      </c>
      <c r="I340">
        <v>4.3189774200000004</v>
      </c>
      <c r="J340">
        <v>0.93459486999999997</v>
      </c>
      <c r="K340">
        <v>1.2548001799999999</v>
      </c>
      <c r="L340">
        <v>4.6391827299999999</v>
      </c>
      <c r="M340">
        <v>5.9349437199999997</v>
      </c>
      <c r="N340">
        <v>6.0179704100000002</v>
      </c>
      <c r="O340">
        <v>2.7511126699999999</v>
      </c>
      <c r="P340">
        <v>8.30266900000005E-2</v>
      </c>
      <c r="Q340">
        <v>3.1838310500000002</v>
      </c>
      <c r="R340">
        <v>9.6446800199999991</v>
      </c>
      <c r="S340">
        <v>9.4984638500000003</v>
      </c>
      <c r="T340">
        <v>2.7258873399999999</v>
      </c>
      <c r="U340">
        <v>0.14621616999999901</v>
      </c>
      <c r="V340">
        <v>6.9187926800000001</v>
      </c>
    </row>
    <row r="341" spans="1:22" x14ac:dyDescent="0.35">
      <c r="A341" t="s">
        <v>1862</v>
      </c>
      <c r="B341" t="s">
        <v>1863</v>
      </c>
      <c r="C341">
        <v>3.9624323600000002</v>
      </c>
      <c r="D341">
        <v>3.0744290400000001</v>
      </c>
      <c r="E341">
        <v>1.5377652100000001</v>
      </c>
      <c r="F341">
        <v>0.88800332000000004</v>
      </c>
      <c r="G341">
        <v>2.4246671499999999</v>
      </c>
      <c r="H341">
        <v>4.5091141700000001</v>
      </c>
      <c r="I341">
        <v>3.2333699400000002</v>
      </c>
      <c r="J341">
        <v>2.94161903</v>
      </c>
      <c r="K341">
        <v>1.2757442299999999</v>
      </c>
      <c r="L341">
        <v>1.5674951399999999</v>
      </c>
      <c r="M341">
        <v>2.8311951199999998</v>
      </c>
      <c r="N341">
        <v>2.2038774800000001</v>
      </c>
      <c r="O341">
        <v>1.72228724</v>
      </c>
      <c r="P341">
        <v>0.62731764000000001</v>
      </c>
      <c r="Q341">
        <v>1.1089078800000001</v>
      </c>
      <c r="R341">
        <v>5.4454875300000003</v>
      </c>
      <c r="S341">
        <v>4.2855840399999998</v>
      </c>
      <c r="T341">
        <v>3.2802232299999998</v>
      </c>
      <c r="U341">
        <v>1.15990349</v>
      </c>
      <c r="V341">
        <v>2.1652643</v>
      </c>
    </row>
    <row r="342" spans="1:22" x14ac:dyDescent="0.35">
      <c r="A342" t="s">
        <v>1864</v>
      </c>
      <c r="B342" t="s">
        <v>321</v>
      </c>
      <c r="C342">
        <v>6.6531649499999999</v>
      </c>
      <c r="D342">
        <v>6.7597625299999997</v>
      </c>
      <c r="E342">
        <v>0.64947155000000001</v>
      </c>
      <c r="F342">
        <v>0.10659758</v>
      </c>
      <c r="G342">
        <v>6.0036934000000004</v>
      </c>
      <c r="H342">
        <v>7.6957490100000001</v>
      </c>
      <c r="I342">
        <v>6.6652436499999999</v>
      </c>
      <c r="J342">
        <v>2.4082978499999999</v>
      </c>
      <c r="K342">
        <v>1.03050536</v>
      </c>
      <c r="L342">
        <v>5.2874511599999998</v>
      </c>
      <c r="M342">
        <v>6.2168015800000003</v>
      </c>
      <c r="N342">
        <v>5.4913514499999998</v>
      </c>
      <c r="O342">
        <v>1.0023228200000001</v>
      </c>
      <c r="P342">
        <v>0.72545013000000003</v>
      </c>
      <c r="Q342">
        <v>5.2144787600000004</v>
      </c>
      <c r="R342">
        <v>8.6487681799999994</v>
      </c>
      <c r="S342">
        <v>8.0887122999999992</v>
      </c>
      <c r="T342">
        <v>1.31103755</v>
      </c>
      <c r="U342">
        <v>0.56005587999999995</v>
      </c>
      <c r="V342">
        <v>7.3377306300000003</v>
      </c>
    </row>
    <row r="343" spans="1:22" x14ac:dyDescent="0.35">
      <c r="A343" t="s">
        <v>2219</v>
      </c>
      <c r="B343" t="s">
        <v>2220</v>
      </c>
      <c r="C343">
        <v>2.0624906799999998</v>
      </c>
      <c r="D343">
        <v>3.0582889500000001</v>
      </c>
      <c r="E343">
        <v>-0.13996264</v>
      </c>
      <c r="F343">
        <v>0.99579826999999999</v>
      </c>
      <c r="G343">
        <v>2.20245332</v>
      </c>
      <c r="H343">
        <v>2.95817329</v>
      </c>
      <c r="I343">
        <v>1.99547652</v>
      </c>
      <c r="J343">
        <v>-1.0532407399999999</v>
      </c>
      <c r="K343">
        <v>0.96269676999999998</v>
      </c>
      <c r="L343">
        <v>4.0114140300000001</v>
      </c>
      <c r="M343">
        <v>2.3755665700000002</v>
      </c>
      <c r="N343">
        <v>1.4949008500000001</v>
      </c>
      <c r="O343">
        <v>-0.56927888999999998</v>
      </c>
      <c r="P343">
        <v>0.88066571999999999</v>
      </c>
      <c r="Q343">
        <v>2.9448454599999998</v>
      </c>
      <c r="R343">
        <v>2.2531506800000001</v>
      </c>
      <c r="S343">
        <v>1.67987888</v>
      </c>
      <c r="T343">
        <v>0.20751954</v>
      </c>
      <c r="U343">
        <v>0.5732718</v>
      </c>
      <c r="V343">
        <v>2.0456311399999998</v>
      </c>
    </row>
    <row r="344" spans="1:22" x14ac:dyDescent="0.35">
      <c r="A344" t="s">
        <v>1865</v>
      </c>
      <c r="B344" t="s">
        <v>1711</v>
      </c>
      <c r="C344">
        <v>6.6168562199999998</v>
      </c>
      <c r="D344">
        <v>6.0704867199999999</v>
      </c>
      <c r="E344">
        <v>4.25677E-3</v>
      </c>
      <c r="F344">
        <v>0.54636949999999995</v>
      </c>
      <c r="G344">
        <v>6.6125994500000003</v>
      </c>
      <c r="H344">
        <v>7.0281612600000001</v>
      </c>
      <c r="I344">
        <v>5.8062317600000002</v>
      </c>
      <c r="J344">
        <v>1.26618316</v>
      </c>
      <c r="K344">
        <v>1.2219294999999999</v>
      </c>
      <c r="L344">
        <v>5.7619781000000003</v>
      </c>
      <c r="M344">
        <v>4.2094774299999997</v>
      </c>
      <c r="N344">
        <v>4.5277497200000001</v>
      </c>
      <c r="O344">
        <v>-1.9287956900000001</v>
      </c>
      <c r="P344">
        <v>0.31827229000000001</v>
      </c>
      <c r="Q344">
        <v>6.13827312</v>
      </c>
      <c r="R344">
        <v>9.3116307900000006</v>
      </c>
      <c r="S344">
        <v>8.81473306</v>
      </c>
      <c r="T344">
        <v>-1.6185604899999999</v>
      </c>
      <c r="U344">
        <v>0.49689773000000098</v>
      </c>
      <c r="V344">
        <v>10.930191280000001</v>
      </c>
    </row>
    <row r="345" spans="1:22" x14ac:dyDescent="0.35">
      <c r="A345" t="s">
        <v>1866</v>
      </c>
      <c r="B345" t="s">
        <v>1311</v>
      </c>
      <c r="C345">
        <v>5.1703478299999999</v>
      </c>
      <c r="D345">
        <v>5.4495089200000004</v>
      </c>
      <c r="E345">
        <v>-1.70498419</v>
      </c>
      <c r="F345">
        <v>0.279161090000001</v>
      </c>
      <c r="G345">
        <v>6.8753320200000001</v>
      </c>
      <c r="H345">
        <v>6.27356158</v>
      </c>
      <c r="I345">
        <v>5.4552923399999997</v>
      </c>
      <c r="J345">
        <v>-2.8988978200000002</v>
      </c>
      <c r="K345">
        <v>0.81826924000000001</v>
      </c>
      <c r="L345">
        <v>9.1724593999999993</v>
      </c>
      <c r="M345">
        <v>3.5969462800000001</v>
      </c>
      <c r="N345">
        <v>4.2697564699999999</v>
      </c>
      <c r="O345">
        <v>-5.3072607600000001</v>
      </c>
      <c r="P345">
        <v>0.67281018999999997</v>
      </c>
      <c r="Q345">
        <v>8.9042070399999993</v>
      </c>
      <c r="R345">
        <v>10.273603700000001</v>
      </c>
      <c r="S345">
        <v>9.6074969699999997</v>
      </c>
      <c r="T345">
        <v>3.2363601000000002</v>
      </c>
      <c r="U345">
        <v>0.66610673000000098</v>
      </c>
      <c r="V345">
        <v>7.0372436</v>
      </c>
    </row>
    <row r="346" spans="1:22" x14ac:dyDescent="0.35">
      <c r="A346" t="s">
        <v>1867</v>
      </c>
      <c r="B346" t="s">
        <v>1711</v>
      </c>
      <c r="C346">
        <v>4.1641253300000001</v>
      </c>
      <c r="D346">
        <v>5.2250638399999998</v>
      </c>
      <c r="E346">
        <v>-1.9134915800000001</v>
      </c>
      <c r="F346">
        <v>1.0609385099999999</v>
      </c>
      <c r="G346">
        <v>6.0776169099999997</v>
      </c>
      <c r="H346">
        <v>8.7787281999999998</v>
      </c>
      <c r="I346">
        <v>7.3759469299999996</v>
      </c>
      <c r="J346">
        <v>1.64652563</v>
      </c>
      <c r="K346">
        <v>1.40278127</v>
      </c>
      <c r="L346">
        <v>7.1322025699999996</v>
      </c>
      <c r="M346">
        <v>4.6397681500000001</v>
      </c>
      <c r="N346">
        <v>5.1249108699999999</v>
      </c>
      <c r="O346">
        <v>-0.90493802000000001</v>
      </c>
      <c r="P346">
        <v>0.48514272000000003</v>
      </c>
      <c r="Q346">
        <v>5.5447061700000004</v>
      </c>
      <c r="R346">
        <v>7.1819638100000001</v>
      </c>
      <c r="S346">
        <v>7.4537718499999999</v>
      </c>
      <c r="T346">
        <v>-2.39101081</v>
      </c>
      <c r="U346">
        <v>0.27180803999999997</v>
      </c>
      <c r="V346">
        <v>9.5729746200000001</v>
      </c>
    </row>
    <row r="347" spans="1:22" x14ac:dyDescent="0.35">
      <c r="A347" t="s">
        <v>2221</v>
      </c>
      <c r="B347" t="s">
        <v>2222</v>
      </c>
      <c r="C347">
        <v>6.1017124599999999</v>
      </c>
      <c r="D347">
        <v>5.3625743000000003</v>
      </c>
      <c r="E347">
        <v>0</v>
      </c>
      <c r="F347">
        <v>0.73913815999999999</v>
      </c>
      <c r="G347">
        <v>6.1017124599999999</v>
      </c>
      <c r="H347">
        <v>7.3696656899999997</v>
      </c>
      <c r="I347">
        <v>6.2590667599999996</v>
      </c>
      <c r="J347">
        <v>2.1641571499999999</v>
      </c>
      <c r="K347">
        <v>1.1105989300000001</v>
      </c>
      <c r="L347">
        <v>5.2055085400000003</v>
      </c>
      <c r="M347">
        <v>7.9548876000000002</v>
      </c>
      <c r="N347">
        <v>7.1835659200000004</v>
      </c>
      <c r="O347">
        <v>0.33487558000000001</v>
      </c>
      <c r="P347">
        <v>0.77132168000000001</v>
      </c>
      <c r="Q347">
        <v>7.6200120199999999</v>
      </c>
      <c r="R347">
        <v>7.82318698</v>
      </c>
      <c r="S347">
        <v>6.8146432399999997</v>
      </c>
      <c r="T347">
        <v>3.5012575099999999</v>
      </c>
      <c r="U347">
        <v>1.0085437399999999</v>
      </c>
      <c r="V347">
        <v>4.3219294699999997</v>
      </c>
    </row>
    <row r="348" spans="1:22" x14ac:dyDescent="0.35">
      <c r="A348" t="s">
        <v>2223</v>
      </c>
      <c r="B348" t="s">
        <v>2203</v>
      </c>
      <c r="C348">
        <v>3.5244253900000002</v>
      </c>
      <c r="D348">
        <v>3.26248556</v>
      </c>
      <c r="E348">
        <v>-0.91136079999999997</v>
      </c>
      <c r="F348">
        <v>0.26193982999999998</v>
      </c>
      <c r="G348">
        <v>4.43578619</v>
      </c>
      <c r="H348">
        <v>3.33019307</v>
      </c>
      <c r="I348">
        <v>3.3706399299999998</v>
      </c>
      <c r="J348">
        <v>-0.82835599999999998</v>
      </c>
      <c r="K348">
        <v>4.0446859999999897E-2</v>
      </c>
      <c r="L348">
        <v>4.1585490700000003</v>
      </c>
      <c r="M348">
        <v>2.31282977</v>
      </c>
      <c r="N348">
        <v>2.43294802</v>
      </c>
      <c r="O348">
        <v>-1.4405552699999999</v>
      </c>
      <c r="P348">
        <v>0.12011825</v>
      </c>
      <c r="Q348">
        <v>3.75338504</v>
      </c>
      <c r="R348">
        <v>4.8080339700000003</v>
      </c>
      <c r="S348">
        <v>4.9584072499999996</v>
      </c>
      <c r="T348">
        <v>1.3235322300000001</v>
      </c>
      <c r="U348">
        <v>0.150373279999999</v>
      </c>
      <c r="V348">
        <v>3.4845017399999998</v>
      </c>
    </row>
    <row r="349" spans="1:22" x14ac:dyDescent="0.35">
      <c r="A349" t="s">
        <v>2224</v>
      </c>
      <c r="B349" t="s">
        <v>2225</v>
      </c>
      <c r="C349">
        <v>0.73230567000000002</v>
      </c>
      <c r="D349">
        <v>0.69509522999999995</v>
      </c>
      <c r="E349">
        <v>0.42107441000000001</v>
      </c>
      <c r="F349">
        <v>3.7210440000000101E-2</v>
      </c>
      <c r="G349">
        <v>0.31123126000000001</v>
      </c>
      <c r="H349">
        <v>0.91797476</v>
      </c>
      <c r="I349">
        <v>0.81506107999999999</v>
      </c>
      <c r="J349">
        <v>0.40319642999999999</v>
      </c>
      <c r="K349">
        <v>0.10291367999999999</v>
      </c>
      <c r="L349">
        <v>0.51477832999999995</v>
      </c>
      <c r="M349">
        <v>0.92678002999999998</v>
      </c>
      <c r="N349">
        <v>0.83160698</v>
      </c>
      <c r="O349">
        <v>0.36380481999999997</v>
      </c>
      <c r="P349">
        <v>9.5173049999999995E-2</v>
      </c>
      <c r="Q349">
        <v>0.56297520999999995</v>
      </c>
      <c r="R349">
        <v>0.84753776999999997</v>
      </c>
      <c r="S349">
        <v>0.48888755</v>
      </c>
      <c r="T349">
        <v>0.33248118999999998</v>
      </c>
      <c r="U349">
        <v>0.35865022000000002</v>
      </c>
      <c r="V349">
        <v>0.51505657999999999</v>
      </c>
    </row>
    <row r="350" spans="1:22" x14ac:dyDescent="0.35">
      <c r="A350" t="s">
        <v>2226</v>
      </c>
      <c r="B350" t="s">
        <v>1634</v>
      </c>
      <c r="C350">
        <v>6.63338363</v>
      </c>
      <c r="D350">
        <v>4.98056243</v>
      </c>
      <c r="E350">
        <v>0</v>
      </c>
      <c r="F350">
        <v>1.6528212</v>
      </c>
      <c r="G350">
        <v>6.63338363</v>
      </c>
      <c r="H350">
        <v>4.7619340299999999</v>
      </c>
      <c r="I350">
        <v>3.6968422799999998</v>
      </c>
      <c r="J350">
        <v>0.31697181000000002</v>
      </c>
      <c r="K350">
        <v>1.0650917499999999</v>
      </c>
      <c r="L350">
        <v>4.4449622199999999</v>
      </c>
      <c r="M350">
        <v>7.8826638400000002</v>
      </c>
      <c r="N350">
        <v>6.5703344899999996</v>
      </c>
      <c r="O350">
        <v>0</v>
      </c>
      <c r="P350">
        <v>1.31232935</v>
      </c>
      <c r="Q350">
        <v>7.8826638400000002</v>
      </c>
      <c r="R350">
        <v>6.0699394099999999</v>
      </c>
      <c r="S350">
        <v>3.7514388200000002</v>
      </c>
      <c r="T350">
        <v>-2.3738855700000001</v>
      </c>
      <c r="U350">
        <v>2.3185005900000002</v>
      </c>
      <c r="V350">
        <v>8.4438249800000005</v>
      </c>
    </row>
    <row r="351" spans="1:22" x14ac:dyDescent="0.35">
      <c r="A351" t="s">
        <v>2227</v>
      </c>
      <c r="B351" t="s">
        <v>2228</v>
      </c>
      <c r="C351">
        <v>2.2255897299999998</v>
      </c>
      <c r="D351">
        <v>2.1142262999999999</v>
      </c>
      <c r="E351">
        <v>0.46874589</v>
      </c>
      <c r="F351">
        <v>0.11136343</v>
      </c>
      <c r="G351">
        <v>1.7568438399999999</v>
      </c>
      <c r="H351">
        <v>2.0951414900000001</v>
      </c>
      <c r="I351">
        <v>0.84792809999999996</v>
      </c>
      <c r="J351">
        <v>0.39254671000000002</v>
      </c>
      <c r="K351">
        <v>1.24721339</v>
      </c>
      <c r="L351">
        <v>1.7025947800000001</v>
      </c>
      <c r="M351">
        <v>1.4143303300000001</v>
      </c>
      <c r="N351">
        <v>1.2198372200000001</v>
      </c>
      <c r="O351">
        <v>0.12974715000000001</v>
      </c>
      <c r="P351">
        <v>0.19449311</v>
      </c>
      <c r="Q351">
        <v>1.28458318</v>
      </c>
      <c r="R351">
        <v>2.9547855900000002</v>
      </c>
      <c r="S351">
        <v>2.5179032299999999</v>
      </c>
      <c r="T351">
        <v>0.18405473</v>
      </c>
      <c r="U351">
        <v>0.43688236000000003</v>
      </c>
      <c r="V351">
        <v>2.77073086</v>
      </c>
    </row>
    <row r="352" spans="1:22" x14ac:dyDescent="0.35">
      <c r="A352" t="s">
        <v>1868</v>
      </c>
      <c r="B352" t="s">
        <v>1869</v>
      </c>
      <c r="C352">
        <v>10.6098806</v>
      </c>
      <c r="D352">
        <v>11.539548099999999</v>
      </c>
      <c r="E352">
        <v>0</v>
      </c>
      <c r="F352">
        <v>0.92966749999999898</v>
      </c>
      <c r="G352">
        <v>10.6098806</v>
      </c>
      <c r="H352">
        <v>8.1414909600000005</v>
      </c>
      <c r="I352">
        <v>7.3971003599999996</v>
      </c>
      <c r="J352">
        <v>1.14676727</v>
      </c>
      <c r="K352">
        <v>0.74439060000000101</v>
      </c>
      <c r="L352">
        <v>6.9947236899999998</v>
      </c>
      <c r="M352">
        <v>6.5861558000000002</v>
      </c>
      <c r="N352">
        <v>6.5632475499999998</v>
      </c>
      <c r="O352">
        <v>-4.4937987699999997</v>
      </c>
      <c r="P352">
        <v>2.2908250000000401E-2</v>
      </c>
      <c r="Q352">
        <v>11.07995457</v>
      </c>
      <c r="R352">
        <v>7.6825636599999996</v>
      </c>
      <c r="S352">
        <v>7.8482121100000004</v>
      </c>
      <c r="T352">
        <v>-4.2048669299999997</v>
      </c>
      <c r="U352">
        <v>0.165648450000001</v>
      </c>
      <c r="V352">
        <v>11.887430589999999</v>
      </c>
    </row>
    <row r="353" spans="1:22" x14ac:dyDescent="0.35">
      <c r="A353" t="s">
        <v>1870</v>
      </c>
      <c r="B353" t="s">
        <v>1871</v>
      </c>
      <c r="C353">
        <v>4.9840660100000003</v>
      </c>
      <c r="D353">
        <v>4.2212440899999999</v>
      </c>
      <c r="E353">
        <v>-2.2915295000000002</v>
      </c>
      <c r="F353">
        <v>0.76282192000000004</v>
      </c>
      <c r="G353">
        <v>7.2755955099999996</v>
      </c>
      <c r="H353">
        <v>8.2952788599999998</v>
      </c>
      <c r="I353">
        <v>6.8629035900000002</v>
      </c>
      <c r="J353">
        <v>0.72933285000000003</v>
      </c>
      <c r="K353">
        <v>1.4323752700000001</v>
      </c>
      <c r="L353">
        <v>7.5659460100000002</v>
      </c>
      <c r="M353">
        <v>5.62610118</v>
      </c>
      <c r="N353">
        <v>6.17544746</v>
      </c>
      <c r="O353">
        <v>-1.3019818599999999</v>
      </c>
      <c r="P353">
        <v>0.54934627999999996</v>
      </c>
      <c r="Q353">
        <v>6.9280830399999997</v>
      </c>
      <c r="R353">
        <v>9.6692200600000007</v>
      </c>
      <c r="S353">
        <v>9.4730217099999994</v>
      </c>
      <c r="T353">
        <v>-1.6384172699999999</v>
      </c>
      <c r="U353">
        <v>0.19619835000000099</v>
      </c>
      <c r="V353">
        <v>11.30763733</v>
      </c>
    </row>
    <row r="354" spans="1:22" x14ac:dyDescent="0.35">
      <c r="A354" t="s">
        <v>2229</v>
      </c>
      <c r="B354" t="s">
        <v>2230</v>
      </c>
      <c r="C354">
        <v>3.16282423</v>
      </c>
      <c r="D354">
        <v>3.52853423</v>
      </c>
      <c r="E354">
        <v>4.4329170000000001E-2</v>
      </c>
      <c r="F354">
        <v>0.36570999999999998</v>
      </c>
      <c r="G354">
        <v>3.1184950599999999</v>
      </c>
      <c r="H354">
        <v>2.8729661200000001</v>
      </c>
      <c r="I354">
        <v>1.8231466700000001</v>
      </c>
      <c r="J354">
        <v>0.66752582999999999</v>
      </c>
      <c r="K354">
        <v>1.04981945</v>
      </c>
      <c r="L354">
        <v>2.2054402899999999</v>
      </c>
      <c r="M354">
        <v>2.4242822199999998</v>
      </c>
      <c r="N354">
        <v>2.5612493399999998</v>
      </c>
      <c r="O354">
        <v>-0.30086838999999999</v>
      </c>
      <c r="P354">
        <v>0.13696712</v>
      </c>
      <c r="Q354">
        <v>2.72515061</v>
      </c>
      <c r="R354">
        <v>3.9185507999999998</v>
      </c>
      <c r="S354">
        <v>3.30845185</v>
      </c>
      <c r="T354">
        <v>-0.29903337000000002</v>
      </c>
      <c r="U354">
        <v>0.61009895000000003</v>
      </c>
      <c r="V354">
        <v>4.2175841700000003</v>
      </c>
    </row>
    <row r="355" spans="1:22" x14ac:dyDescent="0.35">
      <c r="A355" t="s">
        <v>1872</v>
      </c>
      <c r="B355" t="s">
        <v>1873</v>
      </c>
      <c r="C355">
        <v>3.93018299</v>
      </c>
      <c r="D355">
        <v>5.7211407599999999</v>
      </c>
      <c r="E355">
        <v>-3.1751385600000002</v>
      </c>
      <c r="F355">
        <v>1.7909577699999999</v>
      </c>
      <c r="G355">
        <v>7.1053215500000002</v>
      </c>
      <c r="H355">
        <v>8.0642864400000001</v>
      </c>
      <c r="I355">
        <v>7.1203548300000001</v>
      </c>
      <c r="J355">
        <v>1.62378051</v>
      </c>
      <c r="K355">
        <v>0.94393161000000003</v>
      </c>
      <c r="L355">
        <v>6.4405059299999996</v>
      </c>
      <c r="M355">
        <v>6.1583360100000002</v>
      </c>
      <c r="N355">
        <v>5.7262203700000001</v>
      </c>
      <c r="O355">
        <v>-0.43297282999999998</v>
      </c>
      <c r="P355">
        <v>0.43211564000000002</v>
      </c>
      <c r="Q355">
        <v>6.5913088399999999</v>
      </c>
      <c r="R355">
        <v>8.6084138100000001</v>
      </c>
      <c r="S355">
        <v>8.1417024500000004</v>
      </c>
      <c r="T355">
        <v>0</v>
      </c>
      <c r="U355">
        <v>0.46671136000000002</v>
      </c>
      <c r="V355">
        <v>8.6084138100000001</v>
      </c>
    </row>
    <row r="356" spans="1:22" x14ac:dyDescent="0.35">
      <c r="A356" t="s">
        <v>2231</v>
      </c>
      <c r="B356" t="s">
        <v>2232</v>
      </c>
      <c r="C356">
        <v>5.5757919300000003</v>
      </c>
      <c r="D356">
        <v>5.7685928899999999</v>
      </c>
      <c r="E356">
        <v>1.59449927</v>
      </c>
      <c r="F356">
        <v>0.19280095999999999</v>
      </c>
      <c r="G356">
        <v>3.9812926599999998</v>
      </c>
      <c r="H356">
        <v>8.1526499900000005</v>
      </c>
      <c r="I356">
        <v>5.8716567299999998</v>
      </c>
      <c r="J356">
        <v>1.60718315</v>
      </c>
      <c r="K356">
        <v>2.2809932599999998</v>
      </c>
      <c r="L356">
        <v>6.5454668399999996</v>
      </c>
      <c r="M356">
        <v>6.1654859399999999</v>
      </c>
      <c r="N356">
        <v>5.07299437</v>
      </c>
      <c r="O356">
        <v>-0.16196653999999999</v>
      </c>
      <c r="P356">
        <v>1.09249157</v>
      </c>
      <c r="Q356">
        <v>6.3274524799999998</v>
      </c>
      <c r="R356">
        <v>6.2372545600000002</v>
      </c>
      <c r="S356">
        <v>4.8830383399999997</v>
      </c>
      <c r="T356">
        <v>-0.48389916999999999</v>
      </c>
      <c r="U356">
        <v>1.3542162200000001</v>
      </c>
      <c r="V356">
        <v>6.7211537300000002</v>
      </c>
    </row>
    <row r="357" spans="1:22" x14ac:dyDescent="0.35">
      <c r="A357" t="s">
        <v>2233</v>
      </c>
      <c r="B357" t="s">
        <v>2234</v>
      </c>
      <c r="C357">
        <v>1.5079496400000001</v>
      </c>
      <c r="D357">
        <v>1.2922183700000001</v>
      </c>
      <c r="E357">
        <v>0.43536854000000003</v>
      </c>
      <c r="F357">
        <v>0.21573127</v>
      </c>
      <c r="G357">
        <v>1.0725811000000001</v>
      </c>
      <c r="H357">
        <v>1.4880270499999999</v>
      </c>
      <c r="I357">
        <v>0.72865223999999995</v>
      </c>
      <c r="J357">
        <v>0.18673292999999999</v>
      </c>
      <c r="K357">
        <v>0.75937480999999996</v>
      </c>
      <c r="L357">
        <v>1.3012941200000001</v>
      </c>
      <c r="M357">
        <v>1.2512791400000001</v>
      </c>
      <c r="N357">
        <v>1.10586457</v>
      </c>
      <c r="O357">
        <v>0.20863648000000001</v>
      </c>
      <c r="P357">
        <v>0.14541456999999999</v>
      </c>
      <c r="Q357">
        <v>1.0426426600000001</v>
      </c>
      <c r="R357">
        <v>2.1710208099999999</v>
      </c>
      <c r="S357">
        <v>1.3244146299999999</v>
      </c>
      <c r="T357">
        <v>0.10690216</v>
      </c>
      <c r="U357">
        <v>0.84660617999999999</v>
      </c>
      <c r="V357">
        <v>2.0641186500000002</v>
      </c>
    </row>
    <row r="358" spans="1:22" x14ac:dyDescent="0.35">
      <c r="A358" t="s">
        <v>2235</v>
      </c>
      <c r="B358" t="s">
        <v>2236</v>
      </c>
      <c r="C358">
        <v>4.2916269299999996</v>
      </c>
      <c r="D358">
        <v>3.15546506</v>
      </c>
      <c r="E358">
        <v>1.15983364</v>
      </c>
      <c r="F358">
        <v>1.13616187</v>
      </c>
      <c r="G358">
        <v>3.1317932900000001</v>
      </c>
      <c r="H358">
        <v>2.5756910500000001</v>
      </c>
      <c r="I358">
        <v>1.02131884</v>
      </c>
      <c r="J358">
        <v>-1.57555757</v>
      </c>
      <c r="K358">
        <v>1.5543722099999999</v>
      </c>
      <c r="L358">
        <v>4.1512486199999996</v>
      </c>
      <c r="M358">
        <v>2.8446203699999999</v>
      </c>
      <c r="N358">
        <v>2.2737049499999999</v>
      </c>
      <c r="O358">
        <v>0.32394262000000001</v>
      </c>
      <c r="P358">
        <v>0.57091541999999995</v>
      </c>
      <c r="Q358">
        <v>2.5206777499999999</v>
      </c>
      <c r="R358">
        <v>4.0610715500000003</v>
      </c>
      <c r="S358">
        <v>3.21781556</v>
      </c>
      <c r="T358">
        <v>0.41311040999999998</v>
      </c>
      <c r="U358">
        <v>0.84325598999999996</v>
      </c>
      <c r="V358">
        <v>3.64796114</v>
      </c>
    </row>
    <row r="359" spans="1:22" x14ac:dyDescent="0.35">
      <c r="A359" t="s">
        <v>1874</v>
      </c>
      <c r="B359" t="s">
        <v>434</v>
      </c>
      <c r="C359">
        <v>2.3730377300000001</v>
      </c>
      <c r="D359">
        <v>3.6294201300000002</v>
      </c>
      <c r="E359">
        <v>-2.4176386999999999</v>
      </c>
      <c r="F359">
        <v>1.2563823999999999</v>
      </c>
      <c r="G359">
        <v>4.7906764300000004</v>
      </c>
      <c r="H359">
        <v>3.0049694499999999</v>
      </c>
      <c r="I359">
        <v>3.4290820399999999</v>
      </c>
      <c r="J359">
        <v>-0.82453730000000003</v>
      </c>
      <c r="K359">
        <v>0.42411259000000001</v>
      </c>
      <c r="L359">
        <v>3.8295067500000002</v>
      </c>
      <c r="M359">
        <v>3.3010901700000002</v>
      </c>
      <c r="N359">
        <v>2.5513242100000002</v>
      </c>
      <c r="O359">
        <v>-1.54946165</v>
      </c>
      <c r="P359">
        <v>0.74976595999999995</v>
      </c>
      <c r="Q359">
        <v>4.8505518199999997</v>
      </c>
      <c r="R359">
        <v>2.1877564999999999</v>
      </c>
      <c r="S359">
        <v>2.47552912</v>
      </c>
      <c r="T359">
        <v>-0.89110904999999996</v>
      </c>
      <c r="U359">
        <v>0.28777261999999998</v>
      </c>
      <c r="V359">
        <v>3.0788655500000002</v>
      </c>
    </row>
    <row r="360" spans="1:22" x14ac:dyDescent="0.35">
      <c r="A360" t="s">
        <v>2237</v>
      </c>
      <c r="B360" t="s">
        <v>429</v>
      </c>
      <c r="C360">
        <v>4.31047183</v>
      </c>
      <c r="D360">
        <v>4.2803743499999998</v>
      </c>
      <c r="E360">
        <v>0.82042524999999999</v>
      </c>
      <c r="F360">
        <v>3.0097480000000201E-2</v>
      </c>
      <c r="G360">
        <v>3.49004658</v>
      </c>
      <c r="H360">
        <v>4.6150931699999997</v>
      </c>
      <c r="I360">
        <v>3.4004616799999998</v>
      </c>
      <c r="J360">
        <v>1.0191725300000001</v>
      </c>
      <c r="K360">
        <v>1.2146314899999999</v>
      </c>
      <c r="L360">
        <v>3.5959206400000001</v>
      </c>
      <c r="M360">
        <v>2.5367328599999999</v>
      </c>
      <c r="N360">
        <v>2.4003844299999999</v>
      </c>
      <c r="O360">
        <v>7.2904070000000001E-2</v>
      </c>
      <c r="P360">
        <v>0.13634842999999999</v>
      </c>
      <c r="Q360">
        <v>2.46382879</v>
      </c>
      <c r="R360">
        <v>6.0078688400000004</v>
      </c>
      <c r="S360">
        <v>5.2672127900000003</v>
      </c>
      <c r="T360">
        <v>1.0545403</v>
      </c>
      <c r="U360">
        <v>0.74065605000000001</v>
      </c>
      <c r="V360">
        <v>4.9533285400000002</v>
      </c>
    </row>
    <row r="361" spans="1:22" x14ac:dyDescent="0.35">
      <c r="A361" t="s">
        <v>1875</v>
      </c>
      <c r="B361" t="s">
        <v>429</v>
      </c>
      <c r="C361">
        <v>4.3182476100000002</v>
      </c>
      <c r="D361">
        <v>3.49598312</v>
      </c>
      <c r="E361">
        <v>1.6367100299999999</v>
      </c>
      <c r="F361">
        <v>0.82226449000000001</v>
      </c>
      <c r="G361">
        <v>2.6815375800000001</v>
      </c>
      <c r="H361">
        <v>4.2898289099999998</v>
      </c>
      <c r="I361">
        <v>2.9164771300000001</v>
      </c>
      <c r="J361">
        <v>1.6521942999999999</v>
      </c>
      <c r="K361">
        <v>1.3733517799999999</v>
      </c>
      <c r="L361">
        <v>2.6376346100000001</v>
      </c>
      <c r="M361">
        <v>3.3110148000000001</v>
      </c>
      <c r="N361">
        <v>2.5454947899999998</v>
      </c>
      <c r="O361">
        <v>0.96643577000000003</v>
      </c>
      <c r="P361">
        <v>0.76552001000000003</v>
      </c>
      <c r="Q361">
        <v>2.3445790299999998</v>
      </c>
      <c r="R361">
        <v>4.1602207399999998</v>
      </c>
      <c r="S361">
        <v>3.2618298800000001</v>
      </c>
      <c r="T361">
        <v>0.50712281999999997</v>
      </c>
      <c r="U361">
        <v>0.89839086000000001</v>
      </c>
      <c r="V361">
        <v>3.65309792</v>
      </c>
    </row>
    <row r="362" spans="1:22" x14ac:dyDescent="0.35">
      <c r="A362" t="s">
        <v>2238</v>
      </c>
      <c r="B362" t="s">
        <v>2239</v>
      </c>
      <c r="C362">
        <v>2.9051368100000001</v>
      </c>
      <c r="D362">
        <v>1.7184151000000001</v>
      </c>
      <c r="E362">
        <v>1.24060543</v>
      </c>
      <c r="F362">
        <v>1.18672171</v>
      </c>
      <c r="G362">
        <v>1.6645313799999999</v>
      </c>
      <c r="H362">
        <v>2.7258844799999999</v>
      </c>
      <c r="I362">
        <v>0.89477888999999999</v>
      </c>
      <c r="J362">
        <v>0.64433574000000005</v>
      </c>
      <c r="K362">
        <v>1.8311055899999999</v>
      </c>
      <c r="L362">
        <v>2.0815487400000001</v>
      </c>
      <c r="M362">
        <v>2.6121101000000002</v>
      </c>
      <c r="N362">
        <v>0.98702867999999999</v>
      </c>
      <c r="O362">
        <v>0.96100728000000002</v>
      </c>
      <c r="P362">
        <v>1.6250814200000001</v>
      </c>
      <c r="Q362">
        <v>1.65110282</v>
      </c>
      <c r="R362">
        <v>3.51825842</v>
      </c>
      <c r="S362">
        <v>2.8527500200000002</v>
      </c>
      <c r="T362">
        <v>0.30018968000000001</v>
      </c>
      <c r="U362">
        <v>0.6655084</v>
      </c>
      <c r="V362">
        <v>3.2180687400000001</v>
      </c>
    </row>
    <row r="363" spans="1:22" x14ac:dyDescent="0.35">
      <c r="A363" t="s">
        <v>2240</v>
      </c>
      <c r="B363" t="s">
        <v>45</v>
      </c>
      <c r="C363">
        <v>1.88444262</v>
      </c>
      <c r="D363">
        <v>2.1977653099999999</v>
      </c>
      <c r="E363">
        <v>0.54857299000000004</v>
      </c>
      <c r="F363">
        <v>0.31332269000000001</v>
      </c>
      <c r="G363">
        <v>1.3358696299999999</v>
      </c>
      <c r="H363">
        <v>1.9333208099999999</v>
      </c>
      <c r="I363">
        <v>1.2408133100000001</v>
      </c>
      <c r="J363">
        <v>0.50283102999999996</v>
      </c>
      <c r="K363">
        <v>0.69250750000000005</v>
      </c>
      <c r="L363">
        <v>1.43048978</v>
      </c>
      <c r="M363">
        <v>1.52321935</v>
      </c>
      <c r="N363">
        <v>1.3157332900000001</v>
      </c>
      <c r="O363">
        <v>0.25886737999999998</v>
      </c>
      <c r="P363">
        <v>0.20748606</v>
      </c>
      <c r="Q363">
        <v>1.2643519700000001</v>
      </c>
      <c r="R363">
        <v>3.37478195</v>
      </c>
      <c r="S363">
        <v>2.9984466300000001</v>
      </c>
      <c r="T363">
        <v>0.96028974</v>
      </c>
      <c r="U363">
        <v>0.37633531999999997</v>
      </c>
      <c r="V363">
        <v>2.4144922100000001</v>
      </c>
    </row>
    <row r="364" spans="1:22" x14ac:dyDescent="0.35">
      <c r="A364" t="s">
        <v>2241</v>
      </c>
      <c r="B364" t="s">
        <v>2242</v>
      </c>
      <c r="C364">
        <v>1.49098822</v>
      </c>
      <c r="D364">
        <v>1.44667284</v>
      </c>
      <c r="E364">
        <v>-0.24294631</v>
      </c>
      <c r="F364">
        <v>4.4315380000000001E-2</v>
      </c>
      <c r="G364">
        <v>1.73393453</v>
      </c>
      <c r="H364">
        <v>1.6934726499999999</v>
      </c>
      <c r="I364">
        <v>0.80628096999999999</v>
      </c>
      <c r="J364">
        <v>1.421324E-2</v>
      </c>
      <c r="K364">
        <v>0.88719168000000004</v>
      </c>
      <c r="L364">
        <v>1.67925941</v>
      </c>
      <c r="M364">
        <v>1.62179283</v>
      </c>
      <c r="N364">
        <v>1.09639277</v>
      </c>
      <c r="O364">
        <v>0.82903587999999995</v>
      </c>
      <c r="P364">
        <v>0.52540005999999995</v>
      </c>
      <c r="Q364">
        <v>0.79275695000000002</v>
      </c>
      <c r="R364">
        <v>3.45012301</v>
      </c>
      <c r="S364">
        <v>2.93056436</v>
      </c>
      <c r="T364">
        <v>0.46907600999999999</v>
      </c>
      <c r="U364">
        <v>0.51955865000000001</v>
      </c>
      <c r="V364">
        <v>2.9810469999999998</v>
      </c>
    </row>
    <row r="365" spans="1:22" x14ac:dyDescent="0.35">
      <c r="A365" t="s">
        <v>1876</v>
      </c>
      <c r="B365" t="s">
        <v>1877</v>
      </c>
      <c r="C365">
        <v>7.8254410500000002</v>
      </c>
      <c r="D365">
        <v>7.8609083000000002</v>
      </c>
      <c r="E365">
        <v>3.1983004300000002</v>
      </c>
      <c r="F365">
        <v>3.5467249999999999E-2</v>
      </c>
      <c r="G365">
        <v>4.6271406199999996</v>
      </c>
      <c r="H365">
        <v>7.84146462</v>
      </c>
      <c r="I365">
        <v>7.3484648699999999</v>
      </c>
      <c r="J365">
        <v>3.5035434699999999</v>
      </c>
      <c r="K365">
        <v>0.49299975000000001</v>
      </c>
      <c r="L365">
        <v>4.3379211499999997</v>
      </c>
      <c r="M365">
        <v>3.1936369600000001</v>
      </c>
      <c r="N365">
        <v>3.2538347299999999</v>
      </c>
      <c r="O365">
        <v>-2.4886898500000001</v>
      </c>
      <c r="P365">
        <v>6.0197769999999803E-2</v>
      </c>
      <c r="Q365">
        <v>5.6823268100000002</v>
      </c>
      <c r="R365">
        <v>6.6989701000000004</v>
      </c>
      <c r="S365">
        <v>5.7536654800000004</v>
      </c>
      <c r="T365">
        <v>1.34882978</v>
      </c>
      <c r="U365">
        <v>0.94530462000000004</v>
      </c>
      <c r="V365">
        <v>5.3501403200000004</v>
      </c>
    </row>
    <row r="366" spans="1:22" x14ac:dyDescent="0.35">
      <c r="A366" t="s">
        <v>1878</v>
      </c>
      <c r="B366" t="s">
        <v>1877</v>
      </c>
      <c r="C366">
        <v>7.03487521</v>
      </c>
      <c r="D366">
        <v>7.8117246199999997</v>
      </c>
      <c r="E366">
        <v>0</v>
      </c>
      <c r="F366">
        <v>0.77684940999999996</v>
      </c>
      <c r="G366">
        <v>7.03487521</v>
      </c>
      <c r="H366">
        <v>5.1407081300000002</v>
      </c>
      <c r="I366">
        <v>4.7500622000000003</v>
      </c>
      <c r="J366">
        <v>-1.6110923500000001</v>
      </c>
      <c r="K366">
        <v>0.39064592999999997</v>
      </c>
      <c r="L366">
        <v>6.75180048</v>
      </c>
      <c r="M366">
        <v>3.6863159699999999</v>
      </c>
      <c r="N366">
        <v>5.1015520600000004</v>
      </c>
      <c r="O366">
        <v>-3.2534442100000001</v>
      </c>
      <c r="P366">
        <v>1.4152360900000001</v>
      </c>
      <c r="Q366">
        <v>6.9397601800000004</v>
      </c>
      <c r="R366">
        <v>9.53373238</v>
      </c>
      <c r="S366">
        <v>9.5064339100000002</v>
      </c>
      <c r="T366">
        <v>3.2444562700000001</v>
      </c>
      <c r="U366">
        <v>2.7298469999999901E-2</v>
      </c>
      <c r="V366">
        <v>6.2892761100000003</v>
      </c>
    </row>
    <row r="367" spans="1:22" x14ac:dyDescent="0.35">
      <c r="A367" t="s">
        <v>1879</v>
      </c>
      <c r="B367" t="s">
        <v>1877</v>
      </c>
      <c r="C367">
        <v>8.8643695999999998</v>
      </c>
      <c r="D367">
        <v>8.86461948</v>
      </c>
      <c r="E367">
        <v>0</v>
      </c>
      <c r="F367">
        <v>2.4988000000014698E-4</v>
      </c>
      <c r="G367">
        <v>8.8643695999999998</v>
      </c>
      <c r="H367">
        <v>9.2460815499999995</v>
      </c>
      <c r="I367">
        <v>8.1470602400000001</v>
      </c>
      <c r="J367">
        <v>1.6259878000000001</v>
      </c>
      <c r="K367">
        <v>1.0990213099999999</v>
      </c>
      <c r="L367">
        <v>7.6200937499999997</v>
      </c>
      <c r="M367">
        <v>6.4870889900000002</v>
      </c>
      <c r="N367">
        <v>6.5635275599999998</v>
      </c>
      <c r="O367">
        <v>2.0118318999999998</v>
      </c>
      <c r="P367">
        <v>7.6438569999999706E-2</v>
      </c>
      <c r="Q367">
        <v>4.4752570900000004</v>
      </c>
      <c r="R367">
        <v>10.4015764</v>
      </c>
      <c r="S367">
        <v>9.7471470599999996</v>
      </c>
      <c r="T367">
        <v>3.2422882999999998</v>
      </c>
      <c r="U367">
        <v>0.65442933999999997</v>
      </c>
      <c r="V367">
        <v>7.1592881000000004</v>
      </c>
    </row>
    <row r="368" spans="1:22" x14ac:dyDescent="0.35">
      <c r="A368" t="s">
        <v>2243</v>
      </c>
      <c r="B368" t="s">
        <v>2244</v>
      </c>
      <c r="C368">
        <v>7.3174886299999997</v>
      </c>
      <c r="D368">
        <v>5.8723387300000001</v>
      </c>
      <c r="E368">
        <v>3.4769352699999998</v>
      </c>
      <c r="F368">
        <v>1.4451499000000001</v>
      </c>
      <c r="G368">
        <v>3.8405533599999999</v>
      </c>
      <c r="H368">
        <v>9.4004132299999998</v>
      </c>
      <c r="I368">
        <v>6.7649656299999998</v>
      </c>
      <c r="J368">
        <v>4.9780777799999996</v>
      </c>
      <c r="K368">
        <v>2.6354476</v>
      </c>
      <c r="L368">
        <v>4.4223354500000003</v>
      </c>
      <c r="M368">
        <v>5.2212698800000004</v>
      </c>
      <c r="N368">
        <v>4.1606605500000002</v>
      </c>
      <c r="O368">
        <v>3.2735796100000001</v>
      </c>
      <c r="P368">
        <v>1.0606093299999999</v>
      </c>
      <c r="Q368">
        <v>1.9476902700000001</v>
      </c>
      <c r="R368">
        <v>7.9953100099999999</v>
      </c>
      <c r="S368">
        <v>7.04987926</v>
      </c>
      <c r="T368">
        <v>3.17751698</v>
      </c>
      <c r="U368">
        <v>0.94543074999999999</v>
      </c>
      <c r="V368">
        <v>4.8177930299999998</v>
      </c>
    </row>
    <row r="369" spans="1:22" x14ac:dyDescent="0.35">
      <c r="A369" t="s">
        <v>1880</v>
      </c>
      <c r="B369" t="s">
        <v>41</v>
      </c>
      <c r="C369">
        <v>6.7266682500000003</v>
      </c>
      <c r="D369">
        <v>6.8417243900000004</v>
      </c>
      <c r="E369">
        <v>-0.89322060000000003</v>
      </c>
      <c r="F369">
        <v>0.11505614</v>
      </c>
      <c r="G369">
        <v>7.6198888499999997</v>
      </c>
      <c r="H369">
        <v>11.137952200000001</v>
      </c>
      <c r="I369">
        <v>10.445396300000001</v>
      </c>
      <c r="J369">
        <v>4.4249657200000003</v>
      </c>
      <c r="K369">
        <v>0.6925559</v>
      </c>
      <c r="L369">
        <v>6.7129864799999996</v>
      </c>
      <c r="M369">
        <v>6.1367756800000004</v>
      </c>
      <c r="N369">
        <v>6.1918283299999999</v>
      </c>
      <c r="O369">
        <v>-1.05919867</v>
      </c>
      <c r="P369">
        <v>5.5052649999999502E-2</v>
      </c>
      <c r="Q369">
        <v>7.1959743500000002</v>
      </c>
      <c r="R369">
        <v>7.9585222900000003</v>
      </c>
      <c r="S369">
        <v>7.2496024400000003</v>
      </c>
      <c r="T369">
        <v>0.63422626999999998</v>
      </c>
      <c r="U369">
        <v>0.70891985000000002</v>
      </c>
      <c r="V369">
        <v>7.3242960200000002</v>
      </c>
    </row>
    <row r="370" spans="1:22" x14ac:dyDescent="0.35">
      <c r="A370" t="s">
        <v>1881</v>
      </c>
      <c r="B370" t="s">
        <v>677</v>
      </c>
      <c r="C370">
        <v>3.50242517</v>
      </c>
      <c r="D370">
        <v>3.57817103</v>
      </c>
      <c r="E370">
        <v>0.55693879999999996</v>
      </c>
      <c r="F370">
        <v>7.5745860000000095E-2</v>
      </c>
      <c r="G370">
        <v>2.9454863699999998</v>
      </c>
      <c r="H370">
        <v>3.9220078799999998</v>
      </c>
      <c r="I370">
        <v>3.2817434099999998</v>
      </c>
      <c r="J370">
        <v>0.96054784999999998</v>
      </c>
      <c r="K370">
        <v>0.64026446999999997</v>
      </c>
      <c r="L370">
        <v>2.96146003</v>
      </c>
      <c r="M370">
        <v>3.2392309799999999</v>
      </c>
      <c r="N370">
        <v>3.17129832</v>
      </c>
      <c r="O370">
        <v>1.0732466000000001</v>
      </c>
      <c r="P370">
        <v>6.7932659999999895E-2</v>
      </c>
      <c r="Q370">
        <v>2.1659843799999998</v>
      </c>
      <c r="R370">
        <v>5.9457263899999999</v>
      </c>
      <c r="S370">
        <v>4.98975788</v>
      </c>
      <c r="T370">
        <v>1.14807572</v>
      </c>
      <c r="U370">
        <v>0.95596851000000005</v>
      </c>
      <c r="V370">
        <v>4.7976506700000003</v>
      </c>
    </row>
    <row r="371" spans="1:22" x14ac:dyDescent="0.35">
      <c r="A371" t="s">
        <v>2245</v>
      </c>
      <c r="B371" t="s">
        <v>677</v>
      </c>
      <c r="C371">
        <v>3.6978877300000002</v>
      </c>
      <c r="D371">
        <v>4.5409997500000001</v>
      </c>
      <c r="E371">
        <v>-1.18056673</v>
      </c>
      <c r="F371">
        <v>0.84311201999999996</v>
      </c>
      <c r="G371">
        <v>4.8784544600000004</v>
      </c>
      <c r="H371">
        <v>5.7620725300000002</v>
      </c>
      <c r="I371">
        <v>3.7837147</v>
      </c>
      <c r="J371">
        <v>0</v>
      </c>
      <c r="K371">
        <v>1.97835783</v>
      </c>
      <c r="L371">
        <v>5.7620725300000002</v>
      </c>
      <c r="M371">
        <v>4.1887143299999998</v>
      </c>
      <c r="N371">
        <v>4.1334374499999997</v>
      </c>
      <c r="O371">
        <v>0.56160308000000003</v>
      </c>
      <c r="P371">
        <v>5.5276880000000098E-2</v>
      </c>
      <c r="Q371">
        <v>3.62711125</v>
      </c>
      <c r="R371">
        <v>5.5794755499999997</v>
      </c>
      <c r="S371">
        <v>4.4471919</v>
      </c>
      <c r="T371">
        <v>-1.99061595</v>
      </c>
      <c r="U371">
        <v>1.13228365</v>
      </c>
      <c r="V371">
        <v>7.5700915000000002</v>
      </c>
    </row>
    <row r="372" spans="1:22" x14ac:dyDescent="0.35">
      <c r="A372" t="s">
        <v>1882</v>
      </c>
      <c r="B372" t="s">
        <v>1883</v>
      </c>
      <c r="C372">
        <v>5.4155688299999998</v>
      </c>
      <c r="D372">
        <v>6.6086454400000001</v>
      </c>
      <c r="E372">
        <v>1.08839157</v>
      </c>
      <c r="F372">
        <v>1.1930766100000001</v>
      </c>
      <c r="G372">
        <v>4.32717726</v>
      </c>
      <c r="H372">
        <v>3.3174844000000001</v>
      </c>
      <c r="I372">
        <v>3.3801863000000001</v>
      </c>
      <c r="J372">
        <v>-0.94090081999999997</v>
      </c>
      <c r="K372">
        <v>6.2701900000000005E-2</v>
      </c>
      <c r="L372">
        <v>4.2583852200000001</v>
      </c>
      <c r="M372">
        <v>4.5756950700000001</v>
      </c>
      <c r="N372">
        <v>4.8897316499999999</v>
      </c>
      <c r="O372">
        <v>-1.7769552500000001</v>
      </c>
      <c r="P372">
        <v>0.31403658000000001</v>
      </c>
      <c r="Q372">
        <v>6.3526503200000004</v>
      </c>
      <c r="R372">
        <v>4.9966462700000003</v>
      </c>
      <c r="S372">
        <v>5.0565089900000002</v>
      </c>
      <c r="T372">
        <v>-1.2164281800000001</v>
      </c>
      <c r="U372">
        <v>5.9862719999999897E-2</v>
      </c>
      <c r="V372">
        <v>6.2130744499999997</v>
      </c>
    </row>
    <row r="373" spans="1:22" x14ac:dyDescent="0.35">
      <c r="A373" t="s">
        <v>1884</v>
      </c>
      <c r="B373" t="s">
        <v>1687</v>
      </c>
      <c r="C373">
        <v>6.01303901</v>
      </c>
      <c r="D373">
        <v>6.2639624200000004</v>
      </c>
      <c r="E373">
        <v>0.42877567999999999</v>
      </c>
      <c r="F373">
        <v>0.25092341000000001</v>
      </c>
      <c r="G373">
        <v>5.5842633299999997</v>
      </c>
      <c r="H373">
        <v>6.4767875500000001</v>
      </c>
      <c r="I373">
        <v>6.0502295999999998</v>
      </c>
      <c r="J373">
        <v>0.99103976999999999</v>
      </c>
      <c r="K373">
        <v>0.42655795000000002</v>
      </c>
      <c r="L373">
        <v>5.4857477799999996</v>
      </c>
      <c r="M373">
        <v>6.3954736600000004</v>
      </c>
      <c r="N373">
        <v>6.6500607799999996</v>
      </c>
      <c r="O373">
        <v>-0.32618627</v>
      </c>
      <c r="P373">
        <v>0.254587119999999</v>
      </c>
      <c r="Q373">
        <v>6.7216599300000004</v>
      </c>
      <c r="R373">
        <v>8.4356409499999998</v>
      </c>
      <c r="S373">
        <v>7.84273781</v>
      </c>
      <c r="T373">
        <v>0.74836641000000004</v>
      </c>
      <c r="U373">
        <v>0.59290314</v>
      </c>
      <c r="V373">
        <v>7.6872745399999998</v>
      </c>
    </row>
    <row r="374" spans="1:22" x14ac:dyDescent="0.35">
      <c r="A374" t="s">
        <v>2246</v>
      </c>
      <c r="B374" t="s">
        <v>2247</v>
      </c>
      <c r="C374">
        <v>0.60203770999999995</v>
      </c>
      <c r="D374">
        <v>0.53428222999999997</v>
      </c>
      <c r="E374">
        <v>7.3919540000000006E-2</v>
      </c>
      <c r="F374">
        <v>6.7755480000000007E-2</v>
      </c>
      <c r="G374">
        <v>0.52811817000000005</v>
      </c>
      <c r="H374">
        <v>0.71265078999999998</v>
      </c>
      <c r="I374">
        <v>0.30356475999999999</v>
      </c>
      <c r="J374">
        <v>0.16179863999999999</v>
      </c>
      <c r="K374">
        <v>0.40908602999999999</v>
      </c>
      <c r="L374">
        <v>0.55085214999999998</v>
      </c>
      <c r="M374">
        <v>0.46936924000000002</v>
      </c>
      <c r="N374">
        <v>0.42668694000000001</v>
      </c>
      <c r="O374">
        <v>-0.21093247000000001</v>
      </c>
      <c r="P374">
        <v>4.2682299999999999E-2</v>
      </c>
      <c r="Q374">
        <v>0.68030170999999995</v>
      </c>
      <c r="R374">
        <v>1.09804093</v>
      </c>
      <c r="S374">
        <v>0.70165637999999997</v>
      </c>
      <c r="T374">
        <v>-7.3970720000000004E-2</v>
      </c>
      <c r="U374">
        <v>0.39638455</v>
      </c>
      <c r="V374">
        <v>1.17201165</v>
      </c>
    </row>
    <row r="375" spans="1:22" x14ac:dyDescent="0.35">
      <c r="A375" t="s">
        <v>1885</v>
      </c>
      <c r="B375" t="s">
        <v>972</v>
      </c>
      <c r="C375">
        <v>3.0868082600000002</v>
      </c>
      <c r="D375">
        <v>3.4031336400000001</v>
      </c>
      <c r="E375">
        <v>-1.4300121299999999</v>
      </c>
      <c r="F375">
        <v>0.31632537999999999</v>
      </c>
      <c r="G375">
        <v>4.5168203900000004</v>
      </c>
      <c r="H375">
        <v>3.2139193399999999</v>
      </c>
      <c r="I375">
        <v>2.6994159799999999</v>
      </c>
      <c r="J375">
        <v>-1.9776209499999999</v>
      </c>
      <c r="K375">
        <v>0.51450335999999997</v>
      </c>
      <c r="L375">
        <v>5.1915402899999998</v>
      </c>
      <c r="M375">
        <v>3.8594609900000001</v>
      </c>
      <c r="N375">
        <v>3.52016858</v>
      </c>
      <c r="O375">
        <v>-1.2861616300000001</v>
      </c>
      <c r="P375">
        <v>0.33929240999999999</v>
      </c>
      <c r="Q375">
        <v>5.1456226200000001</v>
      </c>
      <c r="R375">
        <v>4.6259815399999997</v>
      </c>
      <c r="S375">
        <v>3.7728172400000002</v>
      </c>
      <c r="T375">
        <v>-1.4942256700000001</v>
      </c>
      <c r="U375">
        <v>0.85316429999999999</v>
      </c>
      <c r="V375">
        <v>6.1202072100000002</v>
      </c>
    </row>
    <row r="376" spans="1:22" x14ac:dyDescent="0.35">
      <c r="A376" t="s">
        <v>1886</v>
      </c>
      <c r="B376" t="s">
        <v>677</v>
      </c>
      <c r="C376">
        <v>5.3946806599999997</v>
      </c>
      <c r="D376">
        <v>5.92572601</v>
      </c>
      <c r="E376">
        <v>1.6046441600000001</v>
      </c>
      <c r="F376">
        <v>0.53104534999999997</v>
      </c>
      <c r="G376">
        <v>3.7900364999999998</v>
      </c>
      <c r="H376">
        <v>6.2654215000000004</v>
      </c>
      <c r="I376">
        <v>5.6546547800000004</v>
      </c>
      <c r="J376">
        <v>4.2950076499999996</v>
      </c>
      <c r="K376">
        <v>0.61076671999999999</v>
      </c>
      <c r="L376">
        <v>1.9704138499999999</v>
      </c>
      <c r="M376">
        <v>3.4142428300000001</v>
      </c>
      <c r="N376">
        <v>4.0627065499999997</v>
      </c>
      <c r="O376">
        <v>0.77493699000000005</v>
      </c>
      <c r="P376">
        <v>0.64846371999999997</v>
      </c>
      <c r="Q376">
        <v>2.63930584</v>
      </c>
      <c r="R376">
        <v>6.2164373199999998</v>
      </c>
      <c r="S376">
        <v>6.3164549900000004</v>
      </c>
      <c r="T376">
        <v>1.77714393</v>
      </c>
      <c r="U376">
        <v>0.100017670000001</v>
      </c>
      <c r="V376">
        <v>4.4392933899999996</v>
      </c>
    </row>
    <row r="377" spans="1:22" x14ac:dyDescent="0.35">
      <c r="A377" t="s">
        <v>1887</v>
      </c>
      <c r="B377" t="s">
        <v>1888</v>
      </c>
      <c r="C377">
        <v>9.1264964899999992</v>
      </c>
      <c r="D377">
        <v>9.7671840499999991</v>
      </c>
      <c r="E377">
        <v>1.61351322</v>
      </c>
      <c r="F377">
        <v>0.64068756000000004</v>
      </c>
      <c r="G377">
        <v>7.5129832700000003</v>
      </c>
      <c r="H377">
        <v>5.9574562999999996</v>
      </c>
      <c r="I377">
        <v>4.7147576999999998</v>
      </c>
      <c r="J377">
        <v>-1.92539799</v>
      </c>
      <c r="K377">
        <v>1.2426986</v>
      </c>
      <c r="L377">
        <v>7.88285429</v>
      </c>
      <c r="M377">
        <v>6.9891455799999997</v>
      </c>
      <c r="N377">
        <v>6.8036206100000003</v>
      </c>
      <c r="O377">
        <v>-2.3937684199999998</v>
      </c>
      <c r="P377">
        <v>0.18552496999999901</v>
      </c>
      <c r="Q377">
        <v>9.3829139999999995</v>
      </c>
      <c r="R377">
        <v>9.9075107899999999</v>
      </c>
      <c r="S377">
        <v>9.8408090399999999</v>
      </c>
      <c r="T377">
        <v>0</v>
      </c>
      <c r="U377">
        <v>6.6701750000000004E-2</v>
      </c>
      <c r="V377">
        <v>9.9075107899999999</v>
      </c>
    </row>
    <row r="378" spans="1:22" x14ac:dyDescent="0.35">
      <c r="A378" t="s">
        <v>2248</v>
      </c>
      <c r="B378" t="s">
        <v>1877</v>
      </c>
      <c r="C378">
        <v>3.0225874099999999</v>
      </c>
      <c r="D378">
        <v>2.2666116199999999</v>
      </c>
      <c r="E378">
        <v>1.13240111</v>
      </c>
      <c r="F378">
        <v>0.75597579000000004</v>
      </c>
      <c r="G378">
        <v>1.8901863000000001</v>
      </c>
      <c r="H378">
        <v>3.2374852500000002</v>
      </c>
      <c r="I378">
        <v>1.6948196099999999</v>
      </c>
      <c r="J378">
        <v>1.47745192</v>
      </c>
      <c r="K378">
        <v>1.5426656400000001</v>
      </c>
      <c r="L378">
        <v>1.76003333</v>
      </c>
      <c r="M378">
        <v>2.8057361099999998</v>
      </c>
      <c r="N378">
        <v>2.0066031299999998</v>
      </c>
      <c r="O378">
        <v>1.9607238199999999</v>
      </c>
      <c r="P378">
        <v>0.79913297999999999</v>
      </c>
      <c r="Q378">
        <v>0.84501229</v>
      </c>
      <c r="R378">
        <v>4.20536171</v>
      </c>
      <c r="S378">
        <v>3.1227161899999998</v>
      </c>
      <c r="T378">
        <v>1.2843389999999999</v>
      </c>
      <c r="U378">
        <v>1.08264552</v>
      </c>
      <c r="V378">
        <v>2.9210227099999999</v>
      </c>
    </row>
    <row r="379" spans="1:22" x14ac:dyDescent="0.35">
      <c r="A379" t="s">
        <v>1891</v>
      </c>
      <c r="B379" t="s">
        <v>1892</v>
      </c>
      <c r="C379">
        <v>5.8220515400000004</v>
      </c>
      <c r="D379">
        <v>5.7443724899999999</v>
      </c>
      <c r="E379">
        <v>-0.79748145999999998</v>
      </c>
      <c r="F379">
        <v>7.7679050000000402E-2</v>
      </c>
      <c r="G379">
        <v>6.6195329999999997</v>
      </c>
      <c r="H379">
        <v>5.5721589600000003</v>
      </c>
      <c r="I379">
        <v>4.22152393</v>
      </c>
      <c r="J379">
        <v>-0.58716968999999997</v>
      </c>
      <c r="K379">
        <v>1.3506350300000001</v>
      </c>
      <c r="L379">
        <v>6.15932865</v>
      </c>
      <c r="M379">
        <v>6.0330487799999997</v>
      </c>
      <c r="N379">
        <v>5.5228236300000004</v>
      </c>
      <c r="O379">
        <v>0.73621177999999998</v>
      </c>
      <c r="P379">
        <v>0.51022514999999902</v>
      </c>
      <c r="Q379">
        <v>5.296837</v>
      </c>
      <c r="R379">
        <v>4.7971567200000003</v>
      </c>
      <c r="S379">
        <v>4.5442466499999998</v>
      </c>
      <c r="T379">
        <v>-4.4843254899999998</v>
      </c>
      <c r="U379">
        <v>0.25291006999999999</v>
      </c>
      <c r="V379">
        <v>9.2814822100000001</v>
      </c>
    </row>
    <row r="380" spans="1:22" x14ac:dyDescent="0.35">
      <c r="A380" t="s">
        <v>1893</v>
      </c>
      <c r="B380" t="s">
        <v>1892</v>
      </c>
      <c r="C380">
        <v>4.1377995399999996</v>
      </c>
      <c r="D380">
        <v>4.2720158499999998</v>
      </c>
      <c r="E380">
        <v>-2.8161944299999999</v>
      </c>
      <c r="F380">
        <v>0.13421631000000001</v>
      </c>
      <c r="G380">
        <v>6.95399397</v>
      </c>
      <c r="H380">
        <v>5.5798965000000003</v>
      </c>
      <c r="I380">
        <v>4.6330973000000002</v>
      </c>
      <c r="J380">
        <v>-0.93433295999999999</v>
      </c>
      <c r="K380">
        <v>0.94679919999999995</v>
      </c>
      <c r="L380">
        <v>6.5142294600000001</v>
      </c>
      <c r="M380">
        <v>5.6916821200000003</v>
      </c>
      <c r="N380">
        <v>5.5987875899999997</v>
      </c>
      <c r="O380">
        <v>-0.26774710000000002</v>
      </c>
      <c r="P380">
        <v>9.28945300000006E-2</v>
      </c>
      <c r="Q380">
        <v>5.9594292199999996</v>
      </c>
      <c r="R380">
        <v>7.2499713300000002</v>
      </c>
      <c r="S380">
        <v>6.7168947299999999</v>
      </c>
      <c r="T380">
        <v>-3.7753454500000001</v>
      </c>
      <c r="U380">
        <v>0.53307660000000001</v>
      </c>
      <c r="V380">
        <v>11.025316780000001</v>
      </c>
    </row>
    <row r="381" spans="1:22" x14ac:dyDescent="0.35">
      <c r="A381" t="s">
        <v>2249</v>
      </c>
      <c r="B381" t="s">
        <v>1892</v>
      </c>
      <c r="C381">
        <v>3.8987546100000001</v>
      </c>
      <c r="D381">
        <v>3.2776121699999998</v>
      </c>
      <c r="E381">
        <v>1.3160013399999999</v>
      </c>
      <c r="F381">
        <v>0.62114243999999996</v>
      </c>
      <c r="G381">
        <v>2.58275327</v>
      </c>
      <c r="H381">
        <v>4.3311689800000002</v>
      </c>
      <c r="I381">
        <v>2.2022429899999998</v>
      </c>
      <c r="J381">
        <v>1.8363008300000001</v>
      </c>
      <c r="K381">
        <v>2.1289259899999999</v>
      </c>
      <c r="L381">
        <v>2.4948681499999998</v>
      </c>
      <c r="M381">
        <v>4.1374832699999997</v>
      </c>
      <c r="N381">
        <v>3.32020414</v>
      </c>
      <c r="O381">
        <v>2.6533097099999998</v>
      </c>
      <c r="P381">
        <v>0.81727912999999996</v>
      </c>
      <c r="Q381">
        <v>1.4841735599999999</v>
      </c>
      <c r="R381">
        <v>5.8725216500000004</v>
      </c>
      <c r="S381">
        <v>5.1998444900000003</v>
      </c>
      <c r="T381">
        <v>2.6365415900000002</v>
      </c>
      <c r="U381">
        <v>0.67267716</v>
      </c>
      <c r="V381">
        <v>3.2359800600000002</v>
      </c>
    </row>
    <row r="382" spans="1:22" x14ac:dyDescent="0.35">
      <c r="A382" t="s">
        <v>2250</v>
      </c>
      <c r="B382" t="s">
        <v>1892</v>
      </c>
      <c r="C382">
        <v>2.23683641</v>
      </c>
      <c r="D382">
        <v>2.1612820699999999</v>
      </c>
      <c r="E382">
        <v>-1.78744495</v>
      </c>
      <c r="F382">
        <v>7.5554340000000095E-2</v>
      </c>
      <c r="G382">
        <v>4.0242813599999998</v>
      </c>
      <c r="H382">
        <v>2.94542452</v>
      </c>
      <c r="I382">
        <v>1.2517709299999999</v>
      </c>
      <c r="J382">
        <v>-2.0355743099999999</v>
      </c>
      <c r="K382">
        <v>1.69365359</v>
      </c>
      <c r="L382">
        <v>4.9809988299999999</v>
      </c>
      <c r="M382">
        <v>3.00309296</v>
      </c>
      <c r="N382">
        <v>3.0328969200000002</v>
      </c>
      <c r="O382">
        <v>-1.64956638</v>
      </c>
      <c r="P382">
        <v>2.9803960000000199E-2</v>
      </c>
      <c r="Q382">
        <v>4.6526593399999996</v>
      </c>
      <c r="R382">
        <v>4.35103185</v>
      </c>
      <c r="S382">
        <v>4.2786194399999999</v>
      </c>
      <c r="T382">
        <v>-1.3469686000000001</v>
      </c>
      <c r="U382">
        <v>7.2412410000000094E-2</v>
      </c>
      <c r="V382">
        <v>5.6980004500000003</v>
      </c>
    </row>
    <row r="383" spans="1:22" x14ac:dyDescent="0.35">
      <c r="A383" t="s">
        <v>2251</v>
      </c>
      <c r="B383" t="s">
        <v>1892</v>
      </c>
      <c r="C383">
        <v>3.9932520899999999</v>
      </c>
      <c r="D383">
        <v>3.0535719800000001</v>
      </c>
      <c r="E383">
        <v>-1.15579078</v>
      </c>
      <c r="F383">
        <v>0.93968010999999996</v>
      </c>
      <c r="G383">
        <v>5.1490428699999997</v>
      </c>
      <c r="H383">
        <v>5.4054142499999998</v>
      </c>
      <c r="I383">
        <v>4.6136911300000003</v>
      </c>
      <c r="J383">
        <v>1.0379298299999999</v>
      </c>
      <c r="K383">
        <v>0.791723119999999</v>
      </c>
      <c r="L383">
        <v>4.3674844200000003</v>
      </c>
      <c r="M383">
        <v>5.3015615199999999</v>
      </c>
      <c r="N383">
        <v>5.2840972500000003</v>
      </c>
      <c r="O383">
        <v>2.4600303299999999</v>
      </c>
      <c r="P383">
        <v>1.7464269999999602E-2</v>
      </c>
      <c r="Q383">
        <v>2.84153119</v>
      </c>
      <c r="R383">
        <v>6.1258055999999996</v>
      </c>
      <c r="S383">
        <v>5.8948343599999999</v>
      </c>
      <c r="T383">
        <v>0.20994080000000001</v>
      </c>
      <c r="U383">
        <v>0.23097123999999999</v>
      </c>
      <c r="V383">
        <v>5.9158647999999996</v>
      </c>
    </row>
    <row r="384" spans="1:22" x14ac:dyDescent="0.35">
      <c r="A384" t="s">
        <v>1894</v>
      </c>
      <c r="B384" t="s">
        <v>1892</v>
      </c>
      <c r="C384">
        <v>8.1453500699999992</v>
      </c>
      <c r="D384">
        <v>8.1882697400000009</v>
      </c>
      <c r="E384">
        <v>0</v>
      </c>
      <c r="F384">
        <v>4.2919670000001603E-2</v>
      </c>
      <c r="G384">
        <v>8.1453500699999992</v>
      </c>
      <c r="H384">
        <v>7.9040721400000002</v>
      </c>
      <c r="I384">
        <v>6.6558761200000003</v>
      </c>
      <c r="J384">
        <v>0</v>
      </c>
      <c r="K384">
        <v>1.24819602</v>
      </c>
      <c r="L384">
        <v>7.9040721400000002</v>
      </c>
      <c r="M384">
        <v>4.92285445</v>
      </c>
      <c r="N384">
        <v>4.8657602000000004</v>
      </c>
      <c r="O384">
        <v>-2.8879962699999999</v>
      </c>
      <c r="P384">
        <v>5.7094249999999597E-2</v>
      </c>
      <c r="Q384">
        <v>7.8108507200000004</v>
      </c>
      <c r="R384">
        <v>7.3401555099999998</v>
      </c>
      <c r="S384">
        <v>6.2923072600000003</v>
      </c>
      <c r="T384">
        <v>0</v>
      </c>
      <c r="U384">
        <v>1.0478482499999999</v>
      </c>
      <c r="V384">
        <v>7.3401555099999998</v>
      </c>
    </row>
    <row r="385" spans="1:22" x14ac:dyDescent="0.35">
      <c r="A385" t="s">
        <v>1895</v>
      </c>
      <c r="B385" t="s">
        <v>1892</v>
      </c>
      <c r="C385">
        <v>9.3301152999999992</v>
      </c>
      <c r="D385">
        <v>8.4816572299999997</v>
      </c>
      <c r="E385">
        <v>2.36919105</v>
      </c>
      <c r="F385">
        <v>0.84845806999999995</v>
      </c>
      <c r="G385">
        <v>6.9609242499999997</v>
      </c>
      <c r="H385">
        <v>9.6672619599999994</v>
      </c>
      <c r="I385">
        <v>7.8635244699999998</v>
      </c>
      <c r="J385">
        <v>3.7694102300000001</v>
      </c>
      <c r="K385">
        <v>1.8037374900000001</v>
      </c>
      <c r="L385">
        <v>5.8978517300000002</v>
      </c>
      <c r="M385">
        <v>9.3720141399999992</v>
      </c>
      <c r="N385">
        <v>9.1584885499999995</v>
      </c>
      <c r="O385">
        <v>6.1915481400000001</v>
      </c>
      <c r="P385">
        <v>0.21352558999999999</v>
      </c>
      <c r="Q385">
        <v>3.180466</v>
      </c>
      <c r="R385">
        <v>8.6505045799999998</v>
      </c>
      <c r="S385">
        <v>7.88723712</v>
      </c>
      <c r="T385">
        <v>0</v>
      </c>
      <c r="U385">
        <v>0.76326746000000001</v>
      </c>
      <c r="V385">
        <v>8.6505045799999998</v>
      </c>
    </row>
    <row r="386" spans="1:22" x14ac:dyDescent="0.35">
      <c r="A386" t="s">
        <v>2252</v>
      </c>
      <c r="B386" t="s">
        <v>1892</v>
      </c>
      <c r="C386">
        <v>1.98754824</v>
      </c>
      <c r="D386">
        <v>2.1047334700000002</v>
      </c>
      <c r="E386">
        <v>-0.79964972000000001</v>
      </c>
      <c r="F386">
        <v>0.11718523</v>
      </c>
      <c r="G386">
        <v>2.7871979599999999</v>
      </c>
      <c r="H386">
        <v>1.5203119599999999</v>
      </c>
      <c r="I386">
        <v>0.55375779999999997</v>
      </c>
      <c r="J386">
        <v>-1.1179002499999999</v>
      </c>
      <c r="K386">
        <v>0.96655416000000005</v>
      </c>
      <c r="L386">
        <v>2.6382122099999998</v>
      </c>
      <c r="M386">
        <v>1.59185789</v>
      </c>
      <c r="N386">
        <v>1.48853791</v>
      </c>
      <c r="O386">
        <v>-1.2557285600000001</v>
      </c>
      <c r="P386">
        <v>0.10331998000000001</v>
      </c>
      <c r="Q386">
        <v>2.8475864500000001</v>
      </c>
      <c r="R386">
        <v>3.48820693</v>
      </c>
      <c r="S386">
        <v>2.8697427900000001</v>
      </c>
      <c r="T386">
        <v>-0.83997043000000005</v>
      </c>
      <c r="U386">
        <v>0.61846414000000005</v>
      </c>
      <c r="V386">
        <v>4.3281773599999998</v>
      </c>
    </row>
    <row r="387" spans="1:22" x14ac:dyDescent="0.35">
      <c r="A387" t="s">
        <v>1896</v>
      </c>
      <c r="B387" t="s">
        <v>1897</v>
      </c>
      <c r="C387">
        <v>5.6448354800000002</v>
      </c>
      <c r="D387">
        <v>5.9691146000000002</v>
      </c>
      <c r="E387">
        <v>-1.3350716600000001</v>
      </c>
      <c r="F387">
        <v>0.32427911999999998</v>
      </c>
      <c r="G387">
        <v>6.9799071399999999</v>
      </c>
      <c r="H387">
        <v>5.6736812399999996</v>
      </c>
      <c r="I387">
        <v>4.6442352600000003</v>
      </c>
      <c r="J387">
        <v>-0.60746756000000002</v>
      </c>
      <c r="K387">
        <v>1.02944598</v>
      </c>
      <c r="L387">
        <v>6.2811488000000004</v>
      </c>
      <c r="M387">
        <v>6.57968362</v>
      </c>
      <c r="N387">
        <v>6.1452253600000004</v>
      </c>
      <c r="O387">
        <v>0.47571793000000001</v>
      </c>
      <c r="P387">
        <v>0.43445825999999999</v>
      </c>
      <c r="Q387">
        <v>6.1039656899999999</v>
      </c>
      <c r="R387">
        <v>8.7751711399999994</v>
      </c>
      <c r="S387">
        <v>8.27066196</v>
      </c>
      <c r="T387">
        <v>1.37189034</v>
      </c>
      <c r="U387">
        <v>0.504509179999999</v>
      </c>
      <c r="V387">
        <v>7.4032808000000001</v>
      </c>
    </row>
    <row r="388" spans="1:22" x14ac:dyDescent="0.35">
      <c r="A388" t="s">
        <v>1898</v>
      </c>
      <c r="B388" t="s">
        <v>1897</v>
      </c>
      <c r="C388">
        <v>7.4201602299999996</v>
      </c>
      <c r="D388">
        <v>7.65164942</v>
      </c>
      <c r="E388">
        <v>3.31975387</v>
      </c>
      <c r="F388">
        <v>0.23148919000000001</v>
      </c>
      <c r="G388">
        <v>4.10040636</v>
      </c>
      <c r="H388">
        <v>8.2256558700000006</v>
      </c>
      <c r="I388">
        <v>7.1034242399999998</v>
      </c>
      <c r="J388">
        <v>3.9103628399999999</v>
      </c>
      <c r="K388">
        <v>1.1222316299999999</v>
      </c>
      <c r="L388">
        <v>4.3152930300000003</v>
      </c>
      <c r="M388">
        <v>7.1448762700000001</v>
      </c>
      <c r="N388">
        <v>6.5394210700000004</v>
      </c>
      <c r="O388">
        <v>3.5554657500000002</v>
      </c>
      <c r="P388">
        <v>0.60545519999999997</v>
      </c>
      <c r="Q388">
        <v>3.5894105199999999</v>
      </c>
      <c r="R388">
        <v>7.5270647300000002</v>
      </c>
      <c r="S388">
        <v>6.8935867799999997</v>
      </c>
      <c r="T388">
        <v>2.93557114</v>
      </c>
      <c r="U388">
        <v>0.63347795000000096</v>
      </c>
      <c r="V388">
        <v>4.5914935899999998</v>
      </c>
    </row>
    <row r="389" spans="1:22" x14ac:dyDescent="0.35">
      <c r="A389" t="s">
        <v>1899</v>
      </c>
      <c r="B389" t="s">
        <v>1897</v>
      </c>
      <c r="C389">
        <v>9.2389803100000005</v>
      </c>
      <c r="D389">
        <v>10.023441699999999</v>
      </c>
      <c r="E389">
        <v>0</v>
      </c>
      <c r="F389">
        <v>0.78446138999999904</v>
      </c>
      <c r="G389">
        <v>9.2389803100000005</v>
      </c>
      <c r="H389">
        <v>6.5275462199999996</v>
      </c>
      <c r="I389">
        <v>5.4160511299999996</v>
      </c>
      <c r="J389">
        <v>1.24298361</v>
      </c>
      <c r="K389">
        <v>1.11149509</v>
      </c>
      <c r="L389">
        <v>5.28456261</v>
      </c>
      <c r="M389">
        <v>7.0662307000000002</v>
      </c>
      <c r="N389">
        <v>7.07710258</v>
      </c>
      <c r="O389">
        <v>-3.2562050299999998</v>
      </c>
      <c r="P389">
        <v>1.0871879999999799E-2</v>
      </c>
      <c r="Q389">
        <v>10.32243573</v>
      </c>
      <c r="R389">
        <v>10.199588200000001</v>
      </c>
      <c r="S389">
        <v>10.450249400000001</v>
      </c>
      <c r="T389">
        <v>0</v>
      </c>
      <c r="U389">
        <v>0.25066119999999997</v>
      </c>
      <c r="V389">
        <v>10.199588200000001</v>
      </c>
    </row>
    <row r="390" spans="1:22" x14ac:dyDescent="0.35">
      <c r="A390" t="s">
        <v>2253</v>
      </c>
      <c r="B390" t="s">
        <v>2254</v>
      </c>
      <c r="C390">
        <v>1.9974139399999999</v>
      </c>
      <c r="D390">
        <v>1.58874037</v>
      </c>
      <c r="E390">
        <v>-0.19077851000000001</v>
      </c>
      <c r="F390">
        <v>0.40867356999999999</v>
      </c>
      <c r="G390">
        <v>2.1881924499999998</v>
      </c>
      <c r="H390">
        <v>3.0948056099999999</v>
      </c>
      <c r="I390">
        <v>1.7632391700000001</v>
      </c>
      <c r="J390">
        <v>0.32894569000000001</v>
      </c>
      <c r="K390">
        <v>1.33156644</v>
      </c>
      <c r="L390">
        <v>2.76585992</v>
      </c>
      <c r="M390">
        <v>2.2789350900000001</v>
      </c>
      <c r="N390">
        <v>1.72394391</v>
      </c>
      <c r="O390">
        <v>0.63144787999999996</v>
      </c>
      <c r="P390">
        <v>0.55499118000000003</v>
      </c>
      <c r="Q390">
        <v>1.64748721</v>
      </c>
      <c r="R390">
        <v>3.3009415299999998</v>
      </c>
      <c r="S390">
        <v>2.4611176600000002</v>
      </c>
      <c r="T390">
        <v>1.0669247799999999</v>
      </c>
      <c r="U390">
        <v>0.83982387000000003</v>
      </c>
      <c r="V390">
        <v>2.2340167499999999</v>
      </c>
    </row>
    <row r="391" spans="1:22" x14ac:dyDescent="0.35">
      <c r="A391" t="s">
        <v>1900</v>
      </c>
      <c r="B391" t="s">
        <v>1687</v>
      </c>
      <c r="C391">
        <v>4.8795571300000002</v>
      </c>
      <c r="D391">
        <v>5.1209449899999999</v>
      </c>
      <c r="E391">
        <v>-1.8892795</v>
      </c>
      <c r="F391">
        <v>0.24138786000000001</v>
      </c>
      <c r="G391">
        <v>6.76883663</v>
      </c>
      <c r="H391">
        <v>5.1058086500000002</v>
      </c>
      <c r="I391">
        <v>4.6909947799999996</v>
      </c>
      <c r="J391">
        <v>-0.7833833</v>
      </c>
      <c r="K391">
        <v>0.41481387000000097</v>
      </c>
      <c r="L391">
        <v>5.8891919499999998</v>
      </c>
      <c r="M391">
        <v>4.6850356900000003</v>
      </c>
      <c r="N391">
        <v>4.67527735</v>
      </c>
      <c r="O391">
        <v>-3.5639352</v>
      </c>
      <c r="P391">
        <v>9.7583400000003095E-3</v>
      </c>
      <c r="Q391">
        <v>8.2489708900000007</v>
      </c>
      <c r="R391">
        <v>6.64498677</v>
      </c>
      <c r="S391">
        <v>5.4693765900000004</v>
      </c>
      <c r="T391">
        <v>0.96262223000000002</v>
      </c>
      <c r="U391">
        <v>1.1756101800000001</v>
      </c>
      <c r="V391">
        <v>5.68236454</v>
      </c>
    </row>
    <row r="392" spans="1:22" x14ac:dyDescent="0.35">
      <c r="A392" t="s">
        <v>1901</v>
      </c>
      <c r="B392" t="s">
        <v>1094</v>
      </c>
      <c r="C392">
        <v>7.1738381999999996</v>
      </c>
      <c r="D392">
        <v>7.9950572400000004</v>
      </c>
      <c r="E392">
        <v>0</v>
      </c>
      <c r="F392">
        <v>0.82121904000000101</v>
      </c>
      <c r="G392">
        <v>7.1738381999999996</v>
      </c>
      <c r="H392">
        <v>7.1434654200000001</v>
      </c>
      <c r="I392">
        <v>6.8903421399999996</v>
      </c>
      <c r="J392">
        <v>0</v>
      </c>
      <c r="K392">
        <v>0.25312328000000101</v>
      </c>
      <c r="L392">
        <v>7.1434654200000001</v>
      </c>
      <c r="M392">
        <v>6.9421631699999997</v>
      </c>
      <c r="N392">
        <v>6.7667915699999996</v>
      </c>
      <c r="O392">
        <v>-1.64486847</v>
      </c>
      <c r="P392">
        <v>0.17537159999999999</v>
      </c>
      <c r="Q392">
        <v>8.5870316399999993</v>
      </c>
      <c r="R392">
        <v>7.7623846500000004</v>
      </c>
      <c r="S392">
        <v>6.9205087199999999</v>
      </c>
      <c r="T392">
        <v>0</v>
      </c>
      <c r="U392">
        <v>0.84187593000000005</v>
      </c>
      <c r="V392">
        <v>7.7623846500000004</v>
      </c>
    </row>
    <row r="393" spans="1:22" x14ac:dyDescent="0.35">
      <c r="A393" t="s">
        <v>2255</v>
      </c>
      <c r="B393" t="s">
        <v>2256</v>
      </c>
      <c r="C393">
        <v>1.8885782499999999</v>
      </c>
      <c r="D393">
        <v>2.32945563</v>
      </c>
      <c r="E393">
        <v>-0.45421138999999999</v>
      </c>
      <c r="F393">
        <v>0.44087737999999999</v>
      </c>
      <c r="G393">
        <v>2.3427896399999999</v>
      </c>
      <c r="H393">
        <v>1.7300749200000001</v>
      </c>
      <c r="I393">
        <v>1.4160546899999999</v>
      </c>
      <c r="J393">
        <v>3.9143450000000003E-2</v>
      </c>
      <c r="K393">
        <v>0.31402023000000001</v>
      </c>
      <c r="L393">
        <v>1.69093147</v>
      </c>
      <c r="M393">
        <v>1.3615764699999999</v>
      </c>
      <c r="N393">
        <v>1.25357213</v>
      </c>
      <c r="O393">
        <v>-0.58080169000000004</v>
      </c>
      <c r="P393">
        <v>0.10800434</v>
      </c>
      <c r="Q393">
        <v>1.9423781600000001</v>
      </c>
      <c r="R393">
        <v>2.9207627500000002</v>
      </c>
      <c r="S393">
        <v>1.92988286</v>
      </c>
      <c r="T393">
        <v>-0.30811071000000001</v>
      </c>
      <c r="U393">
        <v>0.99087988999999999</v>
      </c>
      <c r="V393">
        <v>3.22887346</v>
      </c>
    </row>
    <row r="394" spans="1:22" x14ac:dyDescent="0.35">
      <c r="A394" t="s">
        <v>2257</v>
      </c>
      <c r="B394" t="s">
        <v>972</v>
      </c>
      <c r="C394">
        <v>7.14997814</v>
      </c>
      <c r="D394">
        <v>6.2696066300000002</v>
      </c>
      <c r="E394">
        <v>0</v>
      </c>
      <c r="F394">
        <v>0.88037151000000002</v>
      </c>
      <c r="G394">
        <v>7.14997814</v>
      </c>
      <c r="H394">
        <v>3.5447094799999999</v>
      </c>
      <c r="I394">
        <v>3.3177095900000002</v>
      </c>
      <c r="J394">
        <v>-0.47411616000000001</v>
      </c>
      <c r="K394">
        <v>0.22699989000000001</v>
      </c>
      <c r="L394">
        <v>4.0188256400000002</v>
      </c>
      <c r="M394">
        <v>5.5532388299999997</v>
      </c>
      <c r="N394">
        <v>4.9775668499999997</v>
      </c>
      <c r="O394">
        <v>1.2772028200000001</v>
      </c>
      <c r="P394">
        <v>0.57567197999999997</v>
      </c>
      <c r="Q394">
        <v>4.2760360100000003</v>
      </c>
      <c r="R394">
        <v>3.3788492699999999</v>
      </c>
      <c r="S394">
        <v>2.4774101700000002</v>
      </c>
      <c r="T394">
        <v>-1.2964692099999999</v>
      </c>
      <c r="U394">
        <v>0.90143910000000005</v>
      </c>
      <c r="V394">
        <v>4.6753184799999996</v>
      </c>
    </row>
    <row r="395" spans="1:22" x14ac:dyDescent="0.35">
      <c r="A395" t="s">
        <v>1902</v>
      </c>
      <c r="B395" t="s">
        <v>1177</v>
      </c>
      <c r="C395">
        <v>3.6437833199999998</v>
      </c>
      <c r="D395">
        <v>3.8784335799999998</v>
      </c>
      <c r="E395">
        <v>-2.0391912699999999</v>
      </c>
      <c r="F395">
        <v>0.23465026</v>
      </c>
      <c r="G395">
        <v>5.6829745899999997</v>
      </c>
      <c r="H395">
        <v>4.4617198399999998</v>
      </c>
      <c r="I395">
        <v>4.6530579100000002</v>
      </c>
      <c r="J395">
        <v>0.65358494</v>
      </c>
      <c r="K395">
        <v>0.19133807</v>
      </c>
      <c r="L395">
        <v>3.8081349000000002</v>
      </c>
      <c r="M395">
        <v>5.5509388900000003</v>
      </c>
      <c r="N395">
        <v>6.4048405600000002</v>
      </c>
      <c r="O395">
        <v>-1.64409008</v>
      </c>
      <c r="P395">
        <v>0.85390166999999995</v>
      </c>
      <c r="Q395">
        <v>7.1950289700000001</v>
      </c>
      <c r="R395">
        <v>7.7746291899999997</v>
      </c>
      <c r="S395">
        <v>7.5999420000000004</v>
      </c>
      <c r="T395">
        <v>-1.63680402</v>
      </c>
      <c r="U395">
        <v>0.17468718999999899</v>
      </c>
      <c r="V395">
        <v>9.4114332100000002</v>
      </c>
    </row>
    <row r="396" spans="1:22" x14ac:dyDescent="0.35">
      <c r="A396" t="s">
        <v>1903</v>
      </c>
      <c r="B396" t="s">
        <v>1904</v>
      </c>
      <c r="C396">
        <v>7.59814437</v>
      </c>
      <c r="D396">
        <v>8.3586075100000006</v>
      </c>
      <c r="E396">
        <v>0</v>
      </c>
      <c r="F396">
        <v>0.76046314000000104</v>
      </c>
      <c r="G396">
        <v>7.59814437</v>
      </c>
      <c r="H396">
        <v>8.7320111199999992</v>
      </c>
      <c r="I396">
        <v>6.7161460999999996</v>
      </c>
      <c r="J396">
        <v>2.91541776</v>
      </c>
      <c r="K396">
        <v>2.0158650200000001</v>
      </c>
      <c r="L396">
        <v>5.8165933599999997</v>
      </c>
      <c r="M396">
        <v>6.1319724799999999</v>
      </c>
      <c r="N396">
        <v>6.1974286699999999</v>
      </c>
      <c r="O396">
        <v>-1.6448630099999999</v>
      </c>
      <c r="P396">
        <v>6.54561899999999E-2</v>
      </c>
      <c r="Q396">
        <v>7.7768354899999999</v>
      </c>
      <c r="R396">
        <v>8.0441624800000007</v>
      </c>
      <c r="S396">
        <v>7.7337695699999998</v>
      </c>
      <c r="T396">
        <v>-1.63893975</v>
      </c>
      <c r="U396">
        <v>0.31039291000000102</v>
      </c>
      <c r="V396">
        <v>9.6831022299999994</v>
      </c>
    </row>
    <row r="397" spans="1:22" x14ac:dyDescent="0.35">
      <c r="A397" t="s">
        <v>1905</v>
      </c>
      <c r="B397" t="s">
        <v>1906</v>
      </c>
      <c r="C397">
        <v>7.5228569600000004</v>
      </c>
      <c r="D397">
        <v>7.8913872700000001</v>
      </c>
      <c r="E397">
        <v>1.35472656</v>
      </c>
      <c r="F397">
        <v>0.36853031000000003</v>
      </c>
      <c r="G397">
        <v>6.1681303999999999</v>
      </c>
      <c r="H397">
        <v>7.6084212000000004</v>
      </c>
      <c r="I397">
        <v>6.3837274700000002</v>
      </c>
      <c r="J397">
        <v>-1.8250024</v>
      </c>
      <c r="K397">
        <v>1.22469373</v>
      </c>
      <c r="L397">
        <v>9.4334235999999994</v>
      </c>
      <c r="M397">
        <v>6.1961143999999999</v>
      </c>
      <c r="N397">
        <v>6.1359348000000002</v>
      </c>
      <c r="O397">
        <v>-0.86685858999999998</v>
      </c>
      <c r="P397">
        <v>6.0179599999999701E-2</v>
      </c>
      <c r="Q397">
        <v>7.0629729899999996</v>
      </c>
      <c r="R397">
        <v>10.0243989</v>
      </c>
      <c r="S397">
        <v>9.8710531400000008</v>
      </c>
      <c r="T397">
        <v>2.6568453999999999</v>
      </c>
      <c r="U397">
        <v>0.153345759999999</v>
      </c>
      <c r="V397">
        <v>7.3675534999999996</v>
      </c>
    </row>
    <row r="398" spans="1:22" x14ac:dyDescent="0.35">
      <c r="A398" t="s">
        <v>1907</v>
      </c>
      <c r="B398" t="s">
        <v>1908</v>
      </c>
      <c r="C398">
        <v>6.6368487199999997</v>
      </c>
      <c r="D398">
        <v>6.9204898999999997</v>
      </c>
      <c r="E398">
        <v>-0.40971806</v>
      </c>
      <c r="F398">
        <v>0.28364117999999999</v>
      </c>
      <c r="G398">
        <v>7.04656678</v>
      </c>
      <c r="H398">
        <v>6.3785545299999997</v>
      </c>
      <c r="I398">
        <v>5.2457027800000002</v>
      </c>
      <c r="J398">
        <v>0.47861833999999998</v>
      </c>
      <c r="K398">
        <v>1.1328517499999999</v>
      </c>
      <c r="L398">
        <v>5.89993619</v>
      </c>
      <c r="M398">
        <v>5.8909967400000003</v>
      </c>
      <c r="N398">
        <v>5.6241787199999997</v>
      </c>
      <c r="O398">
        <v>-0.19635179999999999</v>
      </c>
      <c r="P398">
        <v>0.26681802000000099</v>
      </c>
      <c r="Q398">
        <v>6.0873485399999998</v>
      </c>
      <c r="R398">
        <v>8.0617164799999994</v>
      </c>
      <c r="S398">
        <v>7.8251578100000003</v>
      </c>
      <c r="T398">
        <v>0.53283287000000001</v>
      </c>
      <c r="U398">
        <v>0.236558669999999</v>
      </c>
      <c r="V398">
        <v>7.5288836100000003</v>
      </c>
    </row>
    <row r="399" spans="1:22" x14ac:dyDescent="0.35">
      <c r="A399" t="s">
        <v>1909</v>
      </c>
      <c r="B399" t="s">
        <v>1519</v>
      </c>
      <c r="C399">
        <v>3.0318510000000001</v>
      </c>
      <c r="D399">
        <v>3.4859575500000002</v>
      </c>
      <c r="E399">
        <v>-0.30260306999999997</v>
      </c>
      <c r="F399">
        <v>0.45410655</v>
      </c>
      <c r="G399">
        <v>3.33445407</v>
      </c>
      <c r="H399">
        <v>2.6540494799999998</v>
      </c>
      <c r="I399">
        <v>3.19621588</v>
      </c>
      <c r="J399">
        <v>-0.14343025000000001</v>
      </c>
      <c r="K399">
        <v>0.54216640000000005</v>
      </c>
      <c r="L399">
        <v>2.7974797300000001</v>
      </c>
      <c r="M399">
        <v>2.70312909</v>
      </c>
      <c r="N399">
        <v>2.9247893899999999</v>
      </c>
      <c r="O399">
        <v>0.39613456000000002</v>
      </c>
      <c r="P399">
        <v>0.2216603</v>
      </c>
      <c r="Q399">
        <v>2.3069945299999999</v>
      </c>
      <c r="R399">
        <v>2.65131373</v>
      </c>
      <c r="S399">
        <v>2.73175079</v>
      </c>
      <c r="T399">
        <v>0.96789097999999996</v>
      </c>
      <c r="U399">
        <v>8.0437059999999894E-2</v>
      </c>
      <c r="V399">
        <v>1.6834227500000001</v>
      </c>
    </row>
    <row r="400" spans="1:22" x14ac:dyDescent="0.35">
      <c r="A400" t="s">
        <v>1910</v>
      </c>
      <c r="B400" t="s">
        <v>1144</v>
      </c>
      <c r="C400">
        <v>2.1161055200000001</v>
      </c>
      <c r="D400">
        <v>3.2344628000000002</v>
      </c>
      <c r="E400">
        <v>-1.2941257399999999</v>
      </c>
      <c r="F400">
        <v>1.1183572799999999</v>
      </c>
      <c r="G400">
        <v>3.4102312600000002</v>
      </c>
      <c r="H400">
        <v>4.3223949900000003</v>
      </c>
      <c r="I400">
        <v>4.44711678</v>
      </c>
      <c r="J400">
        <v>3.5738939999999997E-2</v>
      </c>
      <c r="K400">
        <v>0.12472179</v>
      </c>
      <c r="L400">
        <v>4.2866560500000004</v>
      </c>
      <c r="M400">
        <v>4.9857073099999996</v>
      </c>
      <c r="N400">
        <v>4.5506660500000002</v>
      </c>
      <c r="O400">
        <v>-2.4228776600000002</v>
      </c>
      <c r="P400">
        <v>0.43504125999999899</v>
      </c>
      <c r="Q400">
        <v>7.4085849699999997</v>
      </c>
      <c r="R400">
        <v>4.2550691199999999</v>
      </c>
      <c r="S400">
        <v>4.51088822</v>
      </c>
      <c r="T400">
        <v>-2.96245365</v>
      </c>
      <c r="U400">
        <v>0.25581910000000002</v>
      </c>
      <c r="V400">
        <v>7.2175227700000004</v>
      </c>
    </row>
    <row r="401" spans="1:22" x14ac:dyDescent="0.35">
      <c r="A401" t="s">
        <v>1911</v>
      </c>
      <c r="B401" t="s">
        <v>330</v>
      </c>
      <c r="C401">
        <v>8.70194957</v>
      </c>
      <c r="D401">
        <v>8.8083698800000008</v>
      </c>
      <c r="E401">
        <v>3.9745380300000002</v>
      </c>
      <c r="F401">
        <v>0.106420310000001</v>
      </c>
      <c r="G401">
        <v>4.7274115400000003</v>
      </c>
      <c r="H401">
        <v>6.7307116300000001</v>
      </c>
      <c r="I401">
        <v>6.0487740900000002</v>
      </c>
      <c r="J401">
        <v>2.36877644</v>
      </c>
      <c r="K401">
        <v>0.68193753999999995</v>
      </c>
      <c r="L401">
        <v>4.3619351899999996</v>
      </c>
      <c r="M401">
        <v>5.0946419799999996</v>
      </c>
      <c r="N401">
        <v>4.6657936400000004</v>
      </c>
      <c r="O401">
        <v>1.29589238</v>
      </c>
      <c r="P401">
        <v>0.428848339999999</v>
      </c>
      <c r="Q401">
        <v>3.7987495999999998</v>
      </c>
      <c r="R401">
        <v>8.0535048699999994</v>
      </c>
      <c r="S401">
        <v>7.12964953</v>
      </c>
      <c r="T401">
        <v>2.1196089300000001</v>
      </c>
      <c r="U401">
        <v>0.92385533999999903</v>
      </c>
      <c r="V401">
        <v>5.9338959400000002</v>
      </c>
    </row>
    <row r="402" spans="1:22" x14ac:dyDescent="0.35">
      <c r="A402" t="s">
        <v>2258</v>
      </c>
      <c r="B402" t="s">
        <v>2259</v>
      </c>
      <c r="C402">
        <v>2.3996608899999998</v>
      </c>
      <c r="D402">
        <v>2.1891037299999998</v>
      </c>
      <c r="E402">
        <v>-0.14464397000000001</v>
      </c>
      <c r="F402">
        <v>0.21055715999999999</v>
      </c>
      <c r="G402">
        <v>2.54430486</v>
      </c>
      <c r="H402">
        <v>2.78849014</v>
      </c>
      <c r="I402">
        <v>1.66807156</v>
      </c>
      <c r="J402">
        <v>0.84774187000000001</v>
      </c>
      <c r="K402">
        <v>1.1204185799999999</v>
      </c>
      <c r="L402">
        <v>1.9407482700000001</v>
      </c>
      <c r="M402">
        <v>2.8550918599999999</v>
      </c>
      <c r="N402">
        <v>2.6202047199999998</v>
      </c>
      <c r="O402">
        <v>0.54146117999999999</v>
      </c>
      <c r="P402">
        <v>0.23488713999999999</v>
      </c>
      <c r="Q402">
        <v>2.3136306800000002</v>
      </c>
      <c r="R402">
        <v>4.5811198299999996</v>
      </c>
      <c r="S402">
        <v>4.0918982699999997</v>
      </c>
      <c r="T402">
        <v>0.25755865999999999</v>
      </c>
      <c r="U402">
        <v>0.48922156</v>
      </c>
      <c r="V402">
        <v>4.3235611699999996</v>
      </c>
    </row>
    <row r="403" spans="1:22" x14ac:dyDescent="0.35">
      <c r="A403" t="s">
        <v>1912</v>
      </c>
      <c r="B403" t="s">
        <v>1913</v>
      </c>
      <c r="C403">
        <v>5.5447511499999997</v>
      </c>
      <c r="D403">
        <v>5.7872475100000003</v>
      </c>
      <c r="E403">
        <v>-0.33933094000000003</v>
      </c>
      <c r="F403">
        <v>0.24249636000000099</v>
      </c>
      <c r="G403">
        <v>5.8840820899999997</v>
      </c>
      <c r="H403">
        <v>6.3496135000000002</v>
      </c>
      <c r="I403">
        <v>4.9278688800000001</v>
      </c>
      <c r="J403">
        <v>1.12988763</v>
      </c>
      <c r="K403">
        <v>1.4217446199999999</v>
      </c>
      <c r="L403">
        <v>5.2197258700000004</v>
      </c>
      <c r="M403">
        <v>6.84234118</v>
      </c>
      <c r="N403">
        <v>6.3339187900000002</v>
      </c>
      <c r="O403">
        <v>0.89559047000000003</v>
      </c>
      <c r="P403">
        <v>0.50842239</v>
      </c>
      <c r="Q403">
        <v>5.9467507099999999</v>
      </c>
      <c r="R403">
        <v>7.9466454400000002</v>
      </c>
      <c r="S403">
        <v>7.2062461300000002</v>
      </c>
      <c r="T403">
        <v>-1.63878659</v>
      </c>
      <c r="U403">
        <v>0.74039931000000003</v>
      </c>
      <c r="V403">
        <v>9.5854320299999998</v>
      </c>
    </row>
    <row r="404" spans="1:22" x14ac:dyDescent="0.35">
      <c r="A404" t="s">
        <v>2260</v>
      </c>
      <c r="B404" t="s">
        <v>1700</v>
      </c>
      <c r="C404">
        <v>2.1318529800000001</v>
      </c>
      <c r="D404">
        <v>2.2889307900000002</v>
      </c>
      <c r="E404">
        <v>0.92093437</v>
      </c>
      <c r="F404">
        <v>0.15707781000000001</v>
      </c>
      <c r="G404">
        <v>1.21091861</v>
      </c>
      <c r="H404">
        <v>2.2144486400000001</v>
      </c>
      <c r="I404">
        <v>1.66141319</v>
      </c>
      <c r="J404">
        <v>0.65756539999999997</v>
      </c>
      <c r="K404">
        <v>0.55303544999999998</v>
      </c>
      <c r="L404">
        <v>1.5568832399999999</v>
      </c>
      <c r="M404">
        <v>2.1783906499999999</v>
      </c>
      <c r="N404">
        <v>1.88377986</v>
      </c>
      <c r="O404">
        <v>0.41438208999999998</v>
      </c>
      <c r="P404">
        <v>0.29461079000000001</v>
      </c>
      <c r="Q404">
        <v>1.7640085599999999</v>
      </c>
      <c r="R404">
        <v>2.36076671</v>
      </c>
      <c r="S404">
        <v>1.6843499900000001</v>
      </c>
      <c r="T404">
        <v>0.23938140999999999</v>
      </c>
      <c r="U404">
        <v>0.67641671999999997</v>
      </c>
      <c r="V404">
        <v>2.1213853</v>
      </c>
    </row>
    <row r="405" spans="1:22" x14ac:dyDescent="0.35">
      <c r="A405" t="s">
        <v>1914</v>
      </c>
      <c r="B405" t="s">
        <v>28</v>
      </c>
      <c r="C405">
        <v>7.4916122500000002</v>
      </c>
      <c r="D405">
        <v>7.91215768</v>
      </c>
      <c r="E405">
        <v>-0.72547348</v>
      </c>
      <c r="F405">
        <v>0.42054543</v>
      </c>
      <c r="G405">
        <v>8.2170857300000009</v>
      </c>
      <c r="H405">
        <v>7.01224413</v>
      </c>
      <c r="I405">
        <v>6.1641128199999997</v>
      </c>
      <c r="J405">
        <v>1.2273811699999999</v>
      </c>
      <c r="K405">
        <v>0.84813130999999997</v>
      </c>
      <c r="L405">
        <v>5.7848629599999999</v>
      </c>
      <c r="M405">
        <v>7.9259138399999998</v>
      </c>
      <c r="N405">
        <v>7.5271318799999998</v>
      </c>
      <c r="O405">
        <v>-2.38675171</v>
      </c>
      <c r="P405">
        <v>0.39878195999999999</v>
      </c>
      <c r="Q405">
        <v>10.31266555</v>
      </c>
      <c r="R405">
        <v>9.6966239600000002</v>
      </c>
      <c r="S405">
        <v>8.9166401799999999</v>
      </c>
      <c r="T405">
        <v>1.0869315900000001</v>
      </c>
      <c r="U405">
        <v>0.77998378000000002</v>
      </c>
      <c r="V405">
        <v>8.6096923699999994</v>
      </c>
    </row>
    <row r="406" spans="1:22" x14ac:dyDescent="0.35">
      <c r="A406" t="s">
        <v>1915</v>
      </c>
      <c r="B406" t="s">
        <v>28</v>
      </c>
      <c r="C406">
        <v>6.7916296699999998</v>
      </c>
      <c r="D406">
        <v>7.5584121599999996</v>
      </c>
      <c r="E406">
        <v>0</v>
      </c>
      <c r="F406">
        <v>0.76678248999999998</v>
      </c>
      <c r="G406">
        <v>6.7916296699999998</v>
      </c>
      <c r="H406">
        <v>7.0411976000000003</v>
      </c>
      <c r="I406">
        <v>6.6697513099999997</v>
      </c>
      <c r="J406">
        <v>2.3839661200000002</v>
      </c>
      <c r="K406">
        <v>0.37144629000000101</v>
      </c>
      <c r="L406">
        <v>4.6572314800000001</v>
      </c>
      <c r="M406">
        <v>6.5119188599999998</v>
      </c>
      <c r="N406">
        <v>5.6555925599999997</v>
      </c>
      <c r="O406">
        <v>0</v>
      </c>
      <c r="P406">
        <v>0.85632629999999998</v>
      </c>
      <c r="Q406">
        <v>6.5119188599999998</v>
      </c>
      <c r="R406">
        <v>8.14815866</v>
      </c>
      <c r="S406">
        <v>8.2424490200000005</v>
      </c>
      <c r="T406">
        <v>1.92066531</v>
      </c>
      <c r="U406">
        <v>9.4290360000000503E-2</v>
      </c>
      <c r="V406">
        <v>6.2274933499999996</v>
      </c>
    </row>
    <row r="407" spans="1:22" x14ac:dyDescent="0.35">
      <c r="A407" t="s">
        <v>1916</v>
      </c>
      <c r="B407" t="s">
        <v>1361</v>
      </c>
      <c r="C407">
        <v>5.4391925099999998</v>
      </c>
      <c r="D407">
        <v>4.5694736899999997</v>
      </c>
      <c r="E407">
        <v>-0.33958378</v>
      </c>
      <c r="F407">
        <v>0.86971882</v>
      </c>
      <c r="G407">
        <v>5.7787762899999997</v>
      </c>
      <c r="H407">
        <v>7.2794366699999999</v>
      </c>
      <c r="I407">
        <v>6.0434278700000004</v>
      </c>
      <c r="J407">
        <v>0.32990979999999998</v>
      </c>
      <c r="K407">
        <v>1.2360088</v>
      </c>
      <c r="L407">
        <v>6.9495268699999997</v>
      </c>
      <c r="M407">
        <v>3.62317438</v>
      </c>
      <c r="N407">
        <v>3.6429865800000001</v>
      </c>
      <c r="O407">
        <v>-6.1643263900000003</v>
      </c>
      <c r="P407">
        <v>1.9812200000000099E-2</v>
      </c>
      <c r="Q407">
        <v>9.7875007699999994</v>
      </c>
      <c r="R407">
        <v>6.35887125</v>
      </c>
      <c r="S407">
        <v>6.1147444799999997</v>
      </c>
      <c r="T407">
        <v>-0.25368849999999998</v>
      </c>
      <c r="U407">
        <v>0.24412676999999999</v>
      </c>
      <c r="V407">
        <v>6.61255975</v>
      </c>
    </row>
    <row r="408" spans="1:22" x14ac:dyDescent="0.35">
      <c r="A408" t="s">
        <v>2261</v>
      </c>
      <c r="B408" t="s">
        <v>1517</v>
      </c>
      <c r="C408">
        <v>2.73017311</v>
      </c>
      <c r="D408">
        <v>2.95751396</v>
      </c>
      <c r="E408">
        <v>-0.95254287999999998</v>
      </c>
      <c r="F408">
        <v>0.22734085000000001</v>
      </c>
      <c r="G408">
        <v>3.6827159900000002</v>
      </c>
      <c r="H408">
        <v>2.8847087600000001</v>
      </c>
      <c r="I408">
        <v>2.0602887600000002</v>
      </c>
      <c r="J408">
        <v>-0.52815738999999995</v>
      </c>
      <c r="K408">
        <v>0.82442000000000004</v>
      </c>
      <c r="L408">
        <v>3.4128661500000002</v>
      </c>
      <c r="M408">
        <v>2.4151201200000001</v>
      </c>
      <c r="N408">
        <v>2.2259635100000001</v>
      </c>
      <c r="O408">
        <v>-0.35879725000000001</v>
      </c>
      <c r="P408">
        <v>0.18915661</v>
      </c>
      <c r="Q408">
        <v>2.7739173699999999</v>
      </c>
      <c r="R408">
        <v>3.61906207</v>
      </c>
      <c r="S408">
        <v>2.9322970399999999</v>
      </c>
      <c r="T408">
        <v>-0.88360698000000004</v>
      </c>
      <c r="U408">
        <v>0.68676503</v>
      </c>
      <c r="V408">
        <v>4.5026690499999997</v>
      </c>
    </row>
    <row r="409" spans="1:22" x14ac:dyDescent="0.35">
      <c r="A409" t="s">
        <v>1917</v>
      </c>
      <c r="B409" t="s">
        <v>1918</v>
      </c>
      <c r="C409">
        <v>1.5848563</v>
      </c>
      <c r="D409">
        <v>2.2985749900000001</v>
      </c>
      <c r="E409">
        <v>-0.34302272</v>
      </c>
      <c r="F409">
        <v>0.71371868999999999</v>
      </c>
      <c r="G409">
        <v>1.92787902</v>
      </c>
      <c r="H409">
        <v>2.1125103099999998</v>
      </c>
      <c r="I409">
        <v>1.711878</v>
      </c>
      <c r="J409">
        <v>1.11707263</v>
      </c>
      <c r="K409">
        <v>0.40063230999999999</v>
      </c>
      <c r="L409">
        <v>0.99543767999999999</v>
      </c>
      <c r="M409">
        <v>2.5652098099999998</v>
      </c>
      <c r="N409">
        <v>2.1404507700000002</v>
      </c>
      <c r="O409">
        <v>0.14611119</v>
      </c>
      <c r="P409">
        <v>0.42475903999999998</v>
      </c>
      <c r="Q409">
        <v>2.4190986200000002</v>
      </c>
      <c r="R409">
        <v>2.8303716900000002</v>
      </c>
      <c r="S409">
        <v>1.9928790700000001</v>
      </c>
      <c r="T409">
        <v>-3.4172729999999998E-2</v>
      </c>
      <c r="U409">
        <v>0.83749262000000002</v>
      </c>
      <c r="V409">
        <v>2.8645444200000001</v>
      </c>
    </row>
    <row r="410" spans="1:22" x14ac:dyDescent="0.35">
      <c r="A410" t="s">
        <v>1919</v>
      </c>
      <c r="B410" t="s">
        <v>970</v>
      </c>
      <c r="C410">
        <v>3.3631619499999998</v>
      </c>
      <c r="D410">
        <v>2.77242992</v>
      </c>
      <c r="E410">
        <v>1.2318547099999999</v>
      </c>
      <c r="F410">
        <v>0.59073202999999996</v>
      </c>
      <c r="G410">
        <v>2.1313072399999999</v>
      </c>
      <c r="H410">
        <v>2.9511908</v>
      </c>
      <c r="I410">
        <v>2.2880014800000001</v>
      </c>
      <c r="J410">
        <v>0.92097236999999998</v>
      </c>
      <c r="K410">
        <v>0.66318931999999997</v>
      </c>
      <c r="L410">
        <v>2.0302184300000001</v>
      </c>
      <c r="M410">
        <v>3.0269601599999998</v>
      </c>
      <c r="N410">
        <v>2.4965723099999999</v>
      </c>
      <c r="O410">
        <v>1.4415889200000001</v>
      </c>
      <c r="P410">
        <v>0.53038784999999999</v>
      </c>
      <c r="Q410">
        <v>1.58537124</v>
      </c>
      <c r="R410">
        <v>3.5874066199999999</v>
      </c>
      <c r="S410">
        <v>3.1803606900000001</v>
      </c>
      <c r="T410">
        <v>0.59316252999999997</v>
      </c>
      <c r="U410">
        <v>0.40704593</v>
      </c>
      <c r="V410">
        <v>2.99424409</v>
      </c>
    </row>
    <row r="411" spans="1:22" x14ac:dyDescent="0.35">
      <c r="A411" t="s">
        <v>2262</v>
      </c>
      <c r="B411" t="s">
        <v>1923</v>
      </c>
      <c r="C411">
        <v>4.4955344400000001</v>
      </c>
      <c r="D411">
        <v>5.1782877699999998</v>
      </c>
      <c r="E411">
        <v>-2.3317147399999998</v>
      </c>
      <c r="F411">
        <v>0.68275333000000005</v>
      </c>
      <c r="G411">
        <v>6.8272491799999999</v>
      </c>
      <c r="H411">
        <v>4.3480161099999997</v>
      </c>
      <c r="I411">
        <v>3.0539540399999998</v>
      </c>
      <c r="J411">
        <v>-3.1538768300000002</v>
      </c>
      <c r="K411">
        <v>1.2940620700000001</v>
      </c>
      <c r="L411">
        <v>7.5018929400000003</v>
      </c>
      <c r="M411">
        <v>6.1331759200000002</v>
      </c>
      <c r="N411">
        <v>5.3668639599999999</v>
      </c>
      <c r="O411">
        <v>1.1330316</v>
      </c>
      <c r="P411">
        <v>0.76631196000000001</v>
      </c>
      <c r="Q411">
        <v>5.0001443200000004</v>
      </c>
      <c r="R411">
        <v>6.1018955300000002</v>
      </c>
      <c r="S411">
        <v>5.8336831199999999</v>
      </c>
      <c r="T411">
        <v>-2.37588066</v>
      </c>
      <c r="U411">
        <v>0.26821241000000001</v>
      </c>
      <c r="V411">
        <v>8.4777761900000002</v>
      </c>
    </row>
    <row r="412" spans="1:22" x14ac:dyDescent="0.35">
      <c r="A412" t="s">
        <v>1920</v>
      </c>
      <c r="B412" t="s">
        <v>1921</v>
      </c>
      <c r="C412">
        <v>4.8642701500000003</v>
      </c>
      <c r="D412">
        <v>4.7231524900000004</v>
      </c>
      <c r="E412">
        <v>0.34754777999999997</v>
      </c>
      <c r="F412">
        <v>0.14111766000000001</v>
      </c>
      <c r="G412">
        <v>4.5167223700000001</v>
      </c>
      <c r="H412">
        <v>5.0287891199999999</v>
      </c>
      <c r="I412">
        <v>3.7017836399999999</v>
      </c>
      <c r="J412">
        <v>-1.26102614</v>
      </c>
      <c r="K412">
        <v>1.32700548</v>
      </c>
      <c r="L412">
        <v>6.2898152600000001</v>
      </c>
      <c r="M412">
        <v>4.6408344599999998</v>
      </c>
      <c r="N412">
        <v>4.4953578199999997</v>
      </c>
      <c r="O412">
        <v>0.2306018</v>
      </c>
      <c r="P412">
        <v>0.14547663999999999</v>
      </c>
      <c r="Q412">
        <v>4.4102326600000001</v>
      </c>
      <c r="R412">
        <v>5.6321472799999999</v>
      </c>
      <c r="S412">
        <v>5.0701165399999999</v>
      </c>
      <c r="T412">
        <v>-0.17373704000000001</v>
      </c>
      <c r="U412">
        <v>0.56203073999999997</v>
      </c>
      <c r="V412">
        <v>5.8058843199999997</v>
      </c>
    </row>
    <row r="413" spans="1:22" x14ac:dyDescent="0.35">
      <c r="A413" t="s">
        <v>1922</v>
      </c>
      <c r="B413" t="s">
        <v>1923</v>
      </c>
      <c r="C413">
        <v>4.1460995699999996</v>
      </c>
      <c r="D413">
        <v>4.2818884500000003</v>
      </c>
      <c r="E413">
        <v>1.22194358</v>
      </c>
      <c r="F413">
        <v>0.135788880000001</v>
      </c>
      <c r="G413">
        <v>2.92415599</v>
      </c>
      <c r="H413">
        <v>3.93996258</v>
      </c>
      <c r="I413">
        <v>2.8042996599999999</v>
      </c>
      <c r="J413">
        <v>2.30808116</v>
      </c>
      <c r="K413">
        <v>1.1356629199999999</v>
      </c>
      <c r="L413">
        <v>1.63188142</v>
      </c>
      <c r="M413">
        <v>3.8019209799999998</v>
      </c>
      <c r="N413">
        <v>3.5211803700000002</v>
      </c>
      <c r="O413">
        <v>1.7427223700000001</v>
      </c>
      <c r="P413">
        <v>0.28074061</v>
      </c>
      <c r="Q413">
        <v>2.0591986100000002</v>
      </c>
      <c r="R413">
        <v>4.2870568100000002</v>
      </c>
      <c r="S413">
        <v>4.1563093999999996</v>
      </c>
      <c r="T413">
        <v>2.2329636800000001</v>
      </c>
      <c r="U413">
        <v>0.13074741000000101</v>
      </c>
      <c r="V413">
        <v>2.05409313</v>
      </c>
    </row>
    <row r="414" spans="1:22" x14ac:dyDescent="0.35">
      <c r="A414" t="s">
        <v>1924</v>
      </c>
      <c r="B414" t="s">
        <v>1697</v>
      </c>
      <c r="C414">
        <v>3.4419330399999999</v>
      </c>
      <c r="D414">
        <v>2.8563828899999999</v>
      </c>
      <c r="E414">
        <v>1.6443052600000001</v>
      </c>
      <c r="F414">
        <v>0.58555014999999999</v>
      </c>
      <c r="G414">
        <v>1.79762778</v>
      </c>
      <c r="H414">
        <v>3.5608657899999998</v>
      </c>
      <c r="I414">
        <v>2.4941085300000001</v>
      </c>
      <c r="J414">
        <v>1.74803938</v>
      </c>
      <c r="K414">
        <v>1.0667572599999999</v>
      </c>
      <c r="L414">
        <v>1.81282641</v>
      </c>
      <c r="M414">
        <v>3.02508343</v>
      </c>
      <c r="N414">
        <v>2.5648967499999999</v>
      </c>
      <c r="O414">
        <v>1.7319604900000001</v>
      </c>
      <c r="P414">
        <v>0.46018668000000001</v>
      </c>
      <c r="Q414">
        <v>1.2931229399999999</v>
      </c>
      <c r="R414">
        <v>4.57446178</v>
      </c>
      <c r="S414">
        <v>4.0401428299999997</v>
      </c>
      <c r="T414">
        <v>1.1851179700000001</v>
      </c>
      <c r="U414">
        <v>0.53431894999999996</v>
      </c>
      <c r="V414">
        <v>3.3893438100000002</v>
      </c>
    </row>
    <row r="415" spans="1:22" x14ac:dyDescent="0.35">
      <c r="A415" t="s">
        <v>1925</v>
      </c>
      <c r="B415" t="s">
        <v>1926</v>
      </c>
      <c r="C415">
        <v>3.5079483699999998</v>
      </c>
      <c r="D415">
        <v>4.4992891200000003</v>
      </c>
      <c r="E415">
        <v>-4.8864595299999998</v>
      </c>
      <c r="F415">
        <v>0.99134074999999999</v>
      </c>
      <c r="G415">
        <v>8.3944078999999991</v>
      </c>
      <c r="H415">
        <v>5.5134179699999999</v>
      </c>
      <c r="I415">
        <v>5.0441891099999996</v>
      </c>
      <c r="J415">
        <v>1.6499602099999999</v>
      </c>
      <c r="K415">
        <v>0.46922886000000003</v>
      </c>
      <c r="L415">
        <v>3.8634577600000002</v>
      </c>
      <c r="M415">
        <v>3.9357648900000002</v>
      </c>
      <c r="N415">
        <v>4.3947976600000001</v>
      </c>
      <c r="O415">
        <v>-0.16507237999999999</v>
      </c>
      <c r="P415">
        <v>0.45903276999999998</v>
      </c>
      <c r="Q415">
        <v>4.1008372700000004</v>
      </c>
      <c r="R415">
        <v>4.4778395700000004</v>
      </c>
      <c r="S415">
        <v>5.0184280799999996</v>
      </c>
      <c r="T415">
        <v>-0.56439634999999999</v>
      </c>
      <c r="U415">
        <v>0.54058850999999897</v>
      </c>
      <c r="V415">
        <v>5.0422359200000004</v>
      </c>
    </row>
    <row r="416" spans="1:22" x14ac:dyDescent="0.35">
      <c r="A416" t="s">
        <v>1927</v>
      </c>
      <c r="B416" t="s">
        <v>563</v>
      </c>
      <c r="C416">
        <v>7.3105844199999996</v>
      </c>
      <c r="D416">
        <v>7.2225881599999999</v>
      </c>
      <c r="E416">
        <v>3.4908549</v>
      </c>
      <c r="F416">
        <v>8.7996259999999701E-2</v>
      </c>
      <c r="G416">
        <v>3.8197295200000001</v>
      </c>
      <c r="H416">
        <v>7.8070306699999996</v>
      </c>
      <c r="I416">
        <v>6.4311891799999996</v>
      </c>
      <c r="J416">
        <v>3.2236223000000002</v>
      </c>
      <c r="K416">
        <v>1.37584149</v>
      </c>
      <c r="L416">
        <v>4.5834083699999999</v>
      </c>
      <c r="M416">
        <v>5.8650093200000004</v>
      </c>
      <c r="N416">
        <v>4.4379156599999998</v>
      </c>
      <c r="O416">
        <v>3.12145407</v>
      </c>
      <c r="P416">
        <v>1.4270936599999999</v>
      </c>
      <c r="Q416">
        <v>2.74355525</v>
      </c>
      <c r="R416">
        <v>5.3700803300000004</v>
      </c>
      <c r="S416">
        <v>5.0937450699999998</v>
      </c>
      <c r="T416">
        <v>1.06960575</v>
      </c>
      <c r="U416">
        <v>0.27633526000000103</v>
      </c>
      <c r="V416">
        <v>4.3004745800000004</v>
      </c>
    </row>
    <row r="417" spans="1:22" x14ac:dyDescent="0.35">
      <c r="A417" t="s">
        <v>1928</v>
      </c>
      <c r="B417" t="s">
        <v>1929</v>
      </c>
      <c r="C417">
        <v>1.27782548</v>
      </c>
      <c r="D417">
        <v>1.0402698800000001</v>
      </c>
      <c r="E417">
        <v>9.4023800000000005E-2</v>
      </c>
      <c r="F417">
        <v>0.23755560000000001</v>
      </c>
      <c r="G417">
        <v>1.18380168</v>
      </c>
      <c r="H417">
        <v>1.3847439699999999</v>
      </c>
      <c r="I417">
        <v>0.85946758999999995</v>
      </c>
      <c r="J417">
        <v>0.23856372000000001</v>
      </c>
      <c r="K417">
        <v>0.52527637999999999</v>
      </c>
      <c r="L417">
        <v>1.14618025</v>
      </c>
      <c r="M417">
        <v>1.7436232300000001</v>
      </c>
      <c r="N417">
        <v>1.4225770600000001</v>
      </c>
      <c r="O417">
        <v>0.43386019999999997</v>
      </c>
      <c r="P417">
        <v>0.32104617000000002</v>
      </c>
      <c r="Q417">
        <v>1.3097630300000001</v>
      </c>
      <c r="R417">
        <v>2.1218262999999999</v>
      </c>
      <c r="S417">
        <v>1.4254556300000001</v>
      </c>
      <c r="T417">
        <v>0.17264075000000001</v>
      </c>
      <c r="U417">
        <v>0.69637066999999997</v>
      </c>
      <c r="V417">
        <v>1.9491855499999999</v>
      </c>
    </row>
    <row r="418" spans="1:22" x14ac:dyDescent="0.35">
      <c r="A418" t="s">
        <v>1930</v>
      </c>
      <c r="B418" t="s">
        <v>1177</v>
      </c>
      <c r="C418">
        <v>2.68724556</v>
      </c>
      <c r="D418">
        <v>3.04898991</v>
      </c>
      <c r="E418">
        <v>0.29113741999999998</v>
      </c>
      <c r="F418">
        <v>0.36174434999999999</v>
      </c>
      <c r="G418">
        <v>2.3961081399999999</v>
      </c>
      <c r="H418">
        <v>1.70745931</v>
      </c>
      <c r="I418">
        <v>1.4852284</v>
      </c>
      <c r="J418">
        <v>-0.18463054000000001</v>
      </c>
      <c r="K418">
        <v>0.22223091</v>
      </c>
      <c r="L418">
        <v>1.8920898500000001</v>
      </c>
      <c r="M418">
        <v>2.51276813</v>
      </c>
      <c r="N418">
        <v>2.6890547599999999</v>
      </c>
      <c r="O418">
        <v>0.31815958999999999</v>
      </c>
      <c r="P418">
        <v>0.17628663</v>
      </c>
      <c r="Q418">
        <v>2.1946085399999999</v>
      </c>
      <c r="R418">
        <v>4.5804985299999998</v>
      </c>
      <c r="S418">
        <v>4.6673858900000003</v>
      </c>
      <c r="T418">
        <v>0.44424242000000003</v>
      </c>
      <c r="U418">
        <v>8.6887360000000399E-2</v>
      </c>
      <c r="V418">
        <v>4.1362561099999997</v>
      </c>
    </row>
    <row r="419" spans="1:22" x14ac:dyDescent="0.35">
      <c r="A419" t="s">
        <v>1931</v>
      </c>
      <c r="B419" t="s">
        <v>1932</v>
      </c>
      <c r="C419">
        <v>3.1731879699999999</v>
      </c>
      <c r="D419">
        <v>3.4195269700000002</v>
      </c>
      <c r="E419">
        <v>-0.38299511000000003</v>
      </c>
      <c r="F419">
        <v>0.246339</v>
      </c>
      <c r="G419">
        <v>3.5561830799999998</v>
      </c>
      <c r="H419">
        <v>3.5253713200000001</v>
      </c>
      <c r="I419">
        <v>3.0932603099999998</v>
      </c>
      <c r="J419">
        <v>-1.6505186999999999</v>
      </c>
      <c r="K419">
        <v>0.43211101000000002</v>
      </c>
      <c r="L419">
        <v>5.1758900199999998</v>
      </c>
      <c r="M419">
        <v>4.7508967999999996</v>
      </c>
      <c r="N419">
        <v>4.0660057099999998</v>
      </c>
      <c r="O419">
        <v>0.98435863999999995</v>
      </c>
      <c r="P419">
        <v>0.68489109000000004</v>
      </c>
      <c r="Q419">
        <v>3.7665381600000001</v>
      </c>
      <c r="R419">
        <v>4.42447152</v>
      </c>
      <c r="S419">
        <v>3.3602871300000001</v>
      </c>
      <c r="T419">
        <v>-0.86231875999999996</v>
      </c>
      <c r="U419">
        <v>1.0641843900000001</v>
      </c>
      <c r="V419">
        <v>5.28679028</v>
      </c>
    </row>
    <row r="420" spans="1:22" x14ac:dyDescent="0.35">
      <c r="A420" t="s">
        <v>2263</v>
      </c>
      <c r="B420" t="s">
        <v>2264</v>
      </c>
      <c r="C420">
        <v>1.0075632000000001</v>
      </c>
      <c r="D420">
        <v>1.0288936399999999</v>
      </c>
      <c r="E420">
        <v>0.29960016</v>
      </c>
      <c r="F420">
        <v>2.1330439999999801E-2</v>
      </c>
      <c r="G420">
        <v>0.70796303999999999</v>
      </c>
      <c r="H420">
        <v>1.65540931</v>
      </c>
      <c r="I420">
        <v>0.61115721000000001</v>
      </c>
      <c r="J420">
        <v>0.21646069000000001</v>
      </c>
      <c r="K420">
        <v>1.0442521</v>
      </c>
      <c r="L420">
        <v>1.4389486199999999</v>
      </c>
      <c r="M420">
        <v>1.25719381</v>
      </c>
      <c r="N420">
        <v>0.70495258999999999</v>
      </c>
      <c r="O420">
        <v>0.48640296</v>
      </c>
      <c r="P420">
        <v>0.55224121999999998</v>
      </c>
      <c r="Q420">
        <v>0.77079085000000003</v>
      </c>
      <c r="R420">
        <v>1.8438472800000001</v>
      </c>
      <c r="S420">
        <v>0.82125468999999995</v>
      </c>
      <c r="T420">
        <v>0.47355153999999999</v>
      </c>
      <c r="U420">
        <v>1.0225925899999999</v>
      </c>
      <c r="V420">
        <v>1.37029574</v>
      </c>
    </row>
    <row r="421" spans="1:22" x14ac:dyDescent="0.35">
      <c r="A421" t="s">
        <v>2265</v>
      </c>
      <c r="B421" t="s">
        <v>2266</v>
      </c>
      <c r="C421">
        <v>2.42912857</v>
      </c>
      <c r="D421">
        <v>3.4364484700000002</v>
      </c>
      <c r="E421">
        <v>-0.29124054999999999</v>
      </c>
      <c r="F421">
        <v>1.0073198999999999</v>
      </c>
      <c r="G421">
        <v>2.72036912</v>
      </c>
      <c r="H421">
        <v>3.6099735599999998</v>
      </c>
      <c r="I421">
        <v>2.4194393500000002</v>
      </c>
      <c r="J421">
        <v>0.50061277000000004</v>
      </c>
      <c r="K421">
        <v>1.19053421</v>
      </c>
      <c r="L421">
        <v>3.1093607900000002</v>
      </c>
      <c r="M421">
        <v>2.35865057</v>
      </c>
      <c r="N421">
        <v>1.05698599</v>
      </c>
      <c r="O421">
        <v>-0.54377527000000003</v>
      </c>
      <c r="P421">
        <v>1.30166458</v>
      </c>
      <c r="Q421">
        <v>2.9024258399999998</v>
      </c>
      <c r="R421">
        <v>4.6901194200000003</v>
      </c>
      <c r="S421">
        <v>3.6408894900000002</v>
      </c>
      <c r="T421">
        <v>2.19973543</v>
      </c>
      <c r="U421">
        <v>1.0492299300000001</v>
      </c>
      <c r="V421">
        <v>2.4903839900000002</v>
      </c>
    </row>
    <row r="422" spans="1:22" x14ac:dyDescent="0.35">
      <c r="A422" t="s">
        <v>1933</v>
      </c>
      <c r="B422" t="s">
        <v>1341</v>
      </c>
      <c r="C422">
        <v>2.9924009100000002</v>
      </c>
      <c r="D422">
        <v>4.6584634999999999</v>
      </c>
      <c r="E422">
        <v>0.31347386999999999</v>
      </c>
      <c r="F422">
        <v>1.6660625899999999</v>
      </c>
      <c r="G422">
        <v>2.67892704</v>
      </c>
      <c r="H422">
        <v>2.7223067599999999</v>
      </c>
      <c r="I422">
        <v>3.4878553000000001</v>
      </c>
      <c r="J422">
        <v>0.13203509999999999</v>
      </c>
      <c r="K422">
        <v>0.76554854000000006</v>
      </c>
      <c r="L422">
        <v>2.59027166</v>
      </c>
      <c r="M422">
        <v>2.2910565300000001</v>
      </c>
      <c r="N422">
        <v>2.3036859199999999</v>
      </c>
      <c r="O422">
        <v>-1.36323298</v>
      </c>
      <c r="P422">
        <v>1.26293899999999E-2</v>
      </c>
      <c r="Q422">
        <v>3.6542895099999999</v>
      </c>
      <c r="R422">
        <v>3.1263830800000001</v>
      </c>
      <c r="S422">
        <v>3.3250192599999999</v>
      </c>
      <c r="T422">
        <v>-0.54656042000000005</v>
      </c>
      <c r="U422">
        <v>0.19863618</v>
      </c>
      <c r="V422">
        <v>3.6729435000000001</v>
      </c>
    </row>
    <row r="423" spans="1:22" x14ac:dyDescent="0.35">
      <c r="A423" t="s">
        <v>2267</v>
      </c>
      <c r="B423" t="s">
        <v>2268</v>
      </c>
      <c r="C423">
        <v>1.8150363899999999</v>
      </c>
      <c r="D423">
        <v>1.8926252800000001</v>
      </c>
      <c r="E423">
        <v>0.2250817</v>
      </c>
      <c r="F423">
        <v>7.7588890000000105E-2</v>
      </c>
      <c r="G423">
        <v>1.5899546899999999</v>
      </c>
      <c r="H423">
        <v>2.2057696</v>
      </c>
      <c r="I423">
        <v>1.50455534</v>
      </c>
      <c r="J423">
        <v>0.24172564999999999</v>
      </c>
      <c r="K423">
        <v>0.70121425999999998</v>
      </c>
      <c r="L423">
        <v>1.96404395</v>
      </c>
      <c r="M423">
        <v>3.21951097</v>
      </c>
      <c r="N423">
        <v>2.4335954599999998</v>
      </c>
      <c r="O423">
        <v>0.68644596000000002</v>
      </c>
      <c r="P423">
        <v>0.78591551000000004</v>
      </c>
      <c r="Q423">
        <v>2.5330650100000001</v>
      </c>
      <c r="R423">
        <v>3.5246617800000002</v>
      </c>
      <c r="S423">
        <v>2.5146403199999998</v>
      </c>
      <c r="T423">
        <v>0.60035263999999999</v>
      </c>
      <c r="U423">
        <v>1.0100214599999999</v>
      </c>
      <c r="V423">
        <v>2.9243091400000001</v>
      </c>
    </row>
    <row r="424" spans="1:22" x14ac:dyDescent="0.35">
      <c r="A424" t="s">
        <v>1934</v>
      </c>
      <c r="B424" t="s">
        <v>1935</v>
      </c>
      <c r="C424">
        <v>9.3342864500000005</v>
      </c>
      <c r="D424">
        <v>9.6495819600000008</v>
      </c>
      <c r="E424">
        <v>2.34404075</v>
      </c>
      <c r="F424">
        <v>0.31529551</v>
      </c>
      <c r="G424">
        <v>6.9902457</v>
      </c>
      <c r="H424">
        <v>7.6995840299999996</v>
      </c>
      <c r="I424">
        <v>7.3376368200000002</v>
      </c>
      <c r="J424">
        <v>0.77744652000000003</v>
      </c>
      <c r="K424">
        <v>0.36194720999999902</v>
      </c>
      <c r="L424">
        <v>6.9221375099999998</v>
      </c>
      <c r="M424">
        <v>9.0394114900000009</v>
      </c>
      <c r="N424">
        <v>9.9587648000000009</v>
      </c>
      <c r="O424">
        <v>2.7631912500000002</v>
      </c>
      <c r="P424">
        <v>0.91935330999999998</v>
      </c>
      <c r="Q424">
        <v>6.2762202399999998</v>
      </c>
      <c r="R424">
        <v>10.3458442</v>
      </c>
      <c r="S424">
        <v>10.5808134</v>
      </c>
      <c r="T424">
        <v>0</v>
      </c>
      <c r="U424">
        <v>0.23496919999999999</v>
      </c>
      <c r="V424">
        <v>10.3458442</v>
      </c>
    </row>
    <row r="425" spans="1:22" x14ac:dyDescent="0.35">
      <c r="A425" t="s">
        <v>2269</v>
      </c>
      <c r="B425" t="s">
        <v>170</v>
      </c>
      <c r="C425">
        <v>3.0865508899999998</v>
      </c>
      <c r="D425">
        <v>3.0535888</v>
      </c>
      <c r="E425">
        <v>-0.29270157000000002</v>
      </c>
      <c r="F425">
        <v>3.2962089999999798E-2</v>
      </c>
      <c r="G425">
        <v>3.37925246</v>
      </c>
      <c r="H425">
        <v>3.8859966199999998</v>
      </c>
      <c r="I425">
        <v>2.15015008</v>
      </c>
      <c r="J425">
        <v>0.12637966</v>
      </c>
      <c r="K425">
        <v>1.73584654</v>
      </c>
      <c r="L425">
        <v>3.7596169599999998</v>
      </c>
      <c r="M425">
        <v>3.0160800299999999</v>
      </c>
      <c r="N425">
        <v>2.7127110800000001</v>
      </c>
      <c r="O425">
        <v>-1.03073006</v>
      </c>
      <c r="P425">
        <v>0.30336895000000003</v>
      </c>
      <c r="Q425">
        <v>4.0468100900000001</v>
      </c>
      <c r="R425">
        <v>3.5063876500000002</v>
      </c>
      <c r="S425">
        <v>3.1761138199999999</v>
      </c>
      <c r="T425">
        <v>-0.24996299</v>
      </c>
      <c r="U425">
        <v>0.33027382999999999</v>
      </c>
      <c r="V425">
        <v>3.75635064</v>
      </c>
    </row>
    <row r="426" spans="1:22" x14ac:dyDescent="0.35">
      <c r="A426" t="s">
        <v>1936</v>
      </c>
      <c r="B426" t="s">
        <v>972</v>
      </c>
      <c r="C426">
        <v>8.5861271600000002</v>
      </c>
      <c r="D426">
        <v>9.8941826299999995</v>
      </c>
      <c r="E426">
        <v>2.3414248</v>
      </c>
      <c r="F426">
        <v>1.30805547</v>
      </c>
      <c r="G426">
        <v>6.2447023599999998</v>
      </c>
      <c r="H426">
        <v>9.3958172300000005</v>
      </c>
      <c r="I426">
        <v>8.9382990099999997</v>
      </c>
      <c r="J426">
        <v>4.4239417000000003</v>
      </c>
      <c r="K426">
        <v>0.45751822000000097</v>
      </c>
      <c r="L426">
        <v>4.9718755300000002</v>
      </c>
      <c r="M426">
        <v>8.5407288799999996</v>
      </c>
      <c r="N426">
        <v>8.7343612499999992</v>
      </c>
      <c r="O426">
        <v>3.9830046100000001</v>
      </c>
      <c r="P426">
        <v>0.19363237</v>
      </c>
      <c r="Q426">
        <v>4.5577242699999996</v>
      </c>
      <c r="R426">
        <v>7.6131884799999998</v>
      </c>
      <c r="S426">
        <v>7.0241294500000002</v>
      </c>
      <c r="T426">
        <v>-0.45951395</v>
      </c>
      <c r="U426">
        <v>0.58905903000000004</v>
      </c>
      <c r="V426">
        <v>8.0727024299999997</v>
      </c>
    </row>
    <row r="427" spans="1:22" x14ac:dyDescent="0.35">
      <c r="A427" t="s">
        <v>1937</v>
      </c>
      <c r="B427" t="s">
        <v>1938</v>
      </c>
      <c r="C427">
        <v>11.306962800000001</v>
      </c>
      <c r="D427">
        <v>11.4109012</v>
      </c>
      <c r="E427">
        <v>6.8303615899999999</v>
      </c>
      <c r="F427">
        <v>0.103938399999999</v>
      </c>
      <c r="G427">
        <v>4.4766012100000001</v>
      </c>
      <c r="H427">
        <v>7.7215689799999998</v>
      </c>
      <c r="I427">
        <v>6.7951596199999997</v>
      </c>
      <c r="J427">
        <v>2.8783629799999999</v>
      </c>
      <c r="K427">
        <v>0.92640935999999996</v>
      </c>
      <c r="L427">
        <v>4.8432060000000003</v>
      </c>
      <c r="M427">
        <v>6.2267286100000003</v>
      </c>
      <c r="N427">
        <v>5.9840949999999999</v>
      </c>
      <c r="O427">
        <v>1.33469964</v>
      </c>
      <c r="P427">
        <v>0.24263361</v>
      </c>
      <c r="Q427">
        <v>4.8920289700000001</v>
      </c>
      <c r="R427">
        <v>8.1133777699999996</v>
      </c>
      <c r="S427">
        <v>7.66315071</v>
      </c>
      <c r="T427">
        <v>1.8134377399999999</v>
      </c>
      <c r="U427">
        <v>0.45022706000000001</v>
      </c>
      <c r="V427">
        <v>6.2999400300000001</v>
      </c>
    </row>
    <row r="428" spans="1:22" x14ac:dyDescent="0.35">
      <c r="A428" t="s">
        <v>1939</v>
      </c>
      <c r="B428" t="s">
        <v>811</v>
      </c>
      <c r="C428">
        <v>6.06094065</v>
      </c>
      <c r="D428">
        <v>7.25301186</v>
      </c>
      <c r="E428">
        <v>2.37021865</v>
      </c>
      <c r="F428">
        <v>1.1920712099999999</v>
      </c>
      <c r="G428">
        <v>3.6907220000000001</v>
      </c>
      <c r="H428">
        <v>3.7165519200000001</v>
      </c>
      <c r="I428">
        <v>3.2896151800000002</v>
      </c>
      <c r="J428">
        <v>-1.80502221</v>
      </c>
      <c r="K428">
        <v>0.42693673999999998</v>
      </c>
      <c r="L428">
        <v>5.5215741300000003</v>
      </c>
      <c r="M428">
        <v>4.7423827799999998</v>
      </c>
      <c r="N428">
        <v>4.1413377000000002</v>
      </c>
      <c r="O428">
        <v>-2.3740391199999999</v>
      </c>
      <c r="P428">
        <v>0.60104508000000001</v>
      </c>
      <c r="Q428">
        <v>7.1164218999999997</v>
      </c>
      <c r="R428">
        <v>5.9816083400000002</v>
      </c>
      <c r="S428">
        <v>5.1864369400000001</v>
      </c>
      <c r="T428">
        <v>-1.89037736</v>
      </c>
      <c r="U428">
        <v>0.79517139999999997</v>
      </c>
      <c r="V428">
        <v>7.8719856999999998</v>
      </c>
    </row>
    <row r="429" spans="1:22" x14ac:dyDescent="0.35">
      <c r="A429" t="s">
        <v>2270</v>
      </c>
      <c r="B429" t="s">
        <v>2271</v>
      </c>
      <c r="C429">
        <v>4.10596637</v>
      </c>
      <c r="D429">
        <v>3.3345300899999999</v>
      </c>
      <c r="E429">
        <v>0.23288317</v>
      </c>
      <c r="F429">
        <v>0.77143627999999997</v>
      </c>
      <c r="G429">
        <v>3.8730831999999999</v>
      </c>
      <c r="H429">
        <v>3.5447887800000002</v>
      </c>
      <c r="I429">
        <v>2.2973768899999998</v>
      </c>
      <c r="J429">
        <v>-0.49634197000000002</v>
      </c>
      <c r="K429">
        <v>1.24741189</v>
      </c>
      <c r="L429">
        <v>4.0411307499999998</v>
      </c>
      <c r="M429">
        <v>1.89859738</v>
      </c>
      <c r="N429">
        <v>1.41811555</v>
      </c>
      <c r="O429">
        <v>-0.13811219</v>
      </c>
      <c r="P429">
        <v>0.48048183</v>
      </c>
      <c r="Q429">
        <v>2.0367095700000002</v>
      </c>
      <c r="R429">
        <v>4.99687781</v>
      </c>
      <c r="S429">
        <v>4.0746399200000001</v>
      </c>
      <c r="T429">
        <v>-0.30298014000000001</v>
      </c>
      <c r="U429">
        <v>0.92223789</v>
      </c>
      <c r="V429">
        <v>5.2998579499999998</v>
      </c>
    </row>
    <row r="430" spans="1:22" x14ac:dyDescent="0.35">
      <c r="A430" t="s">
        <v>2272</v>
      </c>
      <c r="B430" t="s">
        <v>2273</v>
      </c>
      <c r="C430">
        <v>1.7002371000000001</v>
      </c>
      <c r="D430">
        <v>1.2597532899999999</v>
      </c>
      <c r="E430">
        <v>-0.60294013000000002</v>
      </c>
      <c r="F430">
        <v>0.44048380999999998</v>
      </c>
      <c r="G430">
        <v>2.3031772300000002</v>
      </c>
      <c r="H430">
        <v>2.4218499499999999</v>
      </c>
      <c r="I430">
        <v>1.55902469</v>
      </c>
      <c r="J430">
        <v>0.1320924</v>
      </c>
      <c r="K430">
        <v>0.86282526000000004</v>
      </c>
      <c r="L430">
        <v>2.28975755</v>
      </c>
      <c r="M430">
        <v>2.3586758799999998</v>
      </c>
      <c r="N430">
        <v>1.62107826</v>
      </c>
      <c r="O430">
        <v>-0.82433484999999995</v>
      </c>
      <c r="P430">
        <v>0.73759761999999995</v>
      </c>
      <c r="Q430">
        <v>3.1830107299999999</v>
      </c>
      <c r="R430">
        <v>1.8449303399999999</v>
      </c>
      <c r="S430">
        <v>1.44138568</v>
      </c>
      <c r="T430">
        <v>-1.7951106100000001</v>
      </c>
      <c r="U430">
        <v>0.40354466</v>
      </c>
      <c r="V430">
        <v>3.6400409499999999</v>
      </c>
    </row>
    <row r="431" spans="1:22" x14ac:dyDescent="0.35">
      <c r="A431" t="s">
        <v>2274</v>
      </c>
      <c r="B431" t="s">
        <v>2275</v>
      </c>
      <c r="C431">
        <v>1.14182396</v>
      </c>
      <c r="D431">
        <v>1.10708742</v>
      </c>
      <c r="E431">
        <v>-0.56675706999999997</v>
      </c>
      <c r="F431">
        <v>3.4736539999999899E-2</v>
      </c>
      <c r="G431">
        <v>1.7085810299999999</v>
      </c>
      <c r="H431">
        <v>1.5749876599999999</v>
      </c>
      <c r="I431">
        <v>1.25064657</v>
      </c>
      <c r="J431">
        <v>0.83809632999999994</v>
      </c>
      <c r="K431">
        <v>0.32434109</v>
      </c>
      <c r="L431">
        <v>0.73689132999999996</v>
      </c>
      <c r="M431">
        <v>1.3994064799999999</v>
      </c>
      <c r="N431">
        <v>1.24939325</v>
      </c>
      <c r="O431">
        <v>0.59916046999999995</v>
      </c>
      <c r="P431">
        <v>0.15001323</v>
      </c>
      <c r="Q431">
        <v>0.80024600999999995</v>
      </c>
      <c r="R431">
        <v>2.1047538000000001</v>
      </c>
      <c r="S431">
        <v>1.27883291</v>
      </c>
      <c r="T431">
        <v>-0.16967438000000001</v>
      </c>
      <c r="U431">
        <v>0.82592089000000002</v>
      </c>
      <c r="V431">
        <v>2.2744281800000001</v>
      </c>
    </row>
    <row r="432" spans="1:22" x14ac:dyDescent="0.35">
      <c r="A432" t="s">
        <v>2276</v>
      </c>
      <c r="B432" t="s">
        <v>2277</v>
      </c>
      <c r="C432">
        <v>7.0919655199999996</v>
      </c>
      <c r="D432">
        <v>7.4943347999999999</v>
      </c>
      <c r="E432">
        <v>4.3451714700000004</v>
      </c>
      <c r="F432">
        <v>0.40236928</v>
      </c>
      <c r="G432">
        <v>2.7467940500000001</v>
      </c>
      <c r="H432">
        <v>7.2517568299999997</v>
      </c>
      <c r="I432">
        <v>6.8319134300000002</v>
      </c>
      <c r="J432">
        <v>3.7657099700000001</v>
      </c>
      <c r="K432">
        <v>0.41984339999999998</v>
      </c>
      <c r="L432">
        <v>3.4860468600000001</v>
      </c>
      <c r="M432">
        <v>5.80523831</v>
      </c>
      <c r="N432">
        <v>5.1779667500000004</v>
      </c>
      <c r="O432">
        <v>1.76769471</v>
      </c>
      <c r="P432">
        <v>0.62727155999999995</v>
      </c>
      <c r="Q432">
        <v>4.0375436000000002</v>
      </c>
      <c r="R432">
        <v>4.3050629799999998</v>
      </c>
      <c r="S432">
        <v>3.5986804100000001</v>
      </c>
      <c r="T432">
        <v>1.69660206</v>
      </c>
      <c r="U432">
        <v>0.70638257000000004</v>
      </c>
      <c r="V432">
        <v>2.6084609200000002</v>
      </c>
    </row>
    <row r="433" spans="1:22" x14ac:dyDescent="0.35">
      <c r="A433" t="s">
        <v>2278</v>
      </c>
      <c r="B433" t="s">
        <v>2277</v>
      </c>
      <c r="C433">
        <v>5.1521121599999997</v>
      </c>
      <c r="D433">
        <v>6.0742173700000004</v>
      </c>
      <c r="E433">
        <v>2.1489828499999999</v>
      </c>
      <c r="F433">
        <v>0.92210521000000101</v>
      </c>
      <c r="G433">
        <v>3.0031293099999998</v>
      </c>
      <c r="H433">
        <v>5.0732519199999997</v>
      </c>
      <c r="I433">
        <v>4.6214190000000004</v>
      </c>
      <c r="J433">
        <v>2.4210444400000002</v>
      </c>
      <c r="K433">
        <v>0.45183291999999903</v>
      </c>
      <c r="L433">
        <v>2.65220748</v>
      </c>
      <c r="M433">
        <v>5.4959138200000002</v>
      </c>
      <c r="N433">
        <v>4.7148369299999997</v>
      </c>
      <c r="O433">
        <v>1.80935563</v>
      </c>
      <c r="P433">
        <v>0.78107689000000002</v>
      </c>
      <c r="Q433">
        <v>3.68655819</v>
      </c>
      <c r="R433">
        <v>3.8921390100000002</v>
      </c>
      <c r="S433">
        <v>2.8532405700000001</v>
      </c>
      <c r="T433">
        <v>0.93452283000000003</v>
      </c>
      <c r="U433">
        <v>1.0388984400000001</v>
      </c>
      <c r="V433">
        <v>2.95761618</v>
      </c>
    </row>
    <row r="434" spans="1:22" x14ac:dyDescent="0.35">
      <c r="A434" t="s">
        <v>2279</v>
      </c>
      <c r="B434" t="s">
        <v>2280</v>
      </c>
      <c r="C434">
        <v>4.5060743199999997</v>
      </c>
      <c r="D434">
        <v>4.0794569200000002</v>
      </c>
      <c r="E434">
        <v>2.7137941900000002</v>
      </c>
      <c r="F434">
        <v>0.42661739999999998</v>
      </c>
      <c r="G434">
        <v>1.79228013</v>
      </c>
      <c r="H434">
        <v>5.0985152400000002</v>
      </c>
      <c r="I434">
        <v>3.78821662</v>
      </c>
      <c r="J434">
        <v>2.9293122199999999</v>
      </c>
      <c r="K434">
        <v>1.31029862</v>
      </c>
      <c r="L434">
        <v>2.1692030199999999</v>
      </c>
      <c r="M434">
        <v>6.1455854900000002</v>
      </c>
      <c r="N434">
        <v>4.8988796299999997</v>
      </c>
      <c r="O434">
        <v>4.2404214400000004</v>
      </c>
      <c r="P434">
        <v>1.2467058600000001</v>
      </c>
      <c r="Q434">
        <v>1.90516405</v>
      </c>
      <c r="R434">
        <v>3.64554672</v>
      </c>
      <c r="S434">
        <v>3.1782772700000002</v>
      </c>
      <c r="T434">
        <v>0.59903364000000003</v>
      </c>
      <c r="U434">
        <v>0.46726944999999998</v>
      </c>
      <c r="V434">
        <v>3.04651308</v>
      </c>
    </row>
    <row r="435" spans="1:22" x14ac:dyDescent="0.35">
      <c r="A435" t="s">
        <v>1940</v>
      </c>
      <c r="B435" t="s">
        <v>1941</v>
      </c>
      <c r="C435">
        <v>5.4220471100000003</v>
      </c>
      <c r="D435">
        <v>6.0237229399999999</v>
      </c>
      <c r="E435">
        <v>-0.84369274999999999</v>
      </c>
      <c r="F435">
        <v>0.60167583000000002</v>
      </c>
      <c r="G435">
        <v>6.26573986</v>
      </c>
      <c r="H435">
        <v>9.6387909100000009</v>
      </c>
      <c r="I435">
        <v>8.8002013600000009</v>
      </c>
      <c r="J435">
        <v>3.8148872699999998</v>
      </c>
      <c r="K435">
        <v>0.83858955000000002</v>
      </c>
      <c r="L435">
        <v>5.8239036400000002</v>
      </c>
      <c r="M435">
        <v>10.037486100000001</v>
      </c>
      <c r="N435">
        <v>9.3861295299999998</v>
      </c>
      <c r="O435">
        <v>0</v>
      </c>
      <c r="P435">
        <v>0.65135657000000102</v>
      </c>
      <c r="Q435">
        <v>10.037486100000001</v>
      </c>
      <c r="R435">
        <v>6.1827519200000003</v>
      </c>
      <c r="S435">
        <v>5.1505020400000001</v>
      </c>
      <c r="T435">
        <v>-3.4937232300000001</v>
      </c>
      <c r="U435">
        <v>1.03224988</v>
      </c>
      <c r="V435">
        <v>9.6764751499999999</v>
      </c>
    </row>
    <row r="436" spans="1:22" x14ac:dyDescent="0.35">
      <c r="A436" t="s">
        <v>2281</v>
      </c>
      <c r="B436" t="s">
        <v>2282</v>
      </c>
      <c r="C436">
        <v>7.5208734599999998</v>
      </c>
      <c r="D436">
        <v>7.73300813</v>
      </c>
      <c r="E436">
        <v>2.3721747199999998</v>
      </c>
      <c r="F436">
        <v>0.21213467</v>
      </c>
      <c r="G436">
        <v>5.1486987400000004</v>
      </c>
      <c r="H436">
        <v>3.8989656400000001</v>
      </c>
      <c r="I436">
        <v>4.4828455199999997</v>
      </c>
      <c r="J436">
        <v>1.9208122999999999</v>
      </c>
      <c r="K436">
        <v>0.58387988000000002</v>
      </c>
      <c r="L436">
        <v>1.97815334</v>
      </c>
      <c r="M436">
        <v>3.82936407</v>
      </c>
      <c r="N436">
        <v>3.7326249100000002</v>
      </c>
      <c r="O436">
        <v>0.97670113000000003</v>
      </c>
      <c r="P436">
        <v>9.6739159999999796E-2</v>
      </c>
      <c r="Q436">
        <v>2.8526629400000001</v>
      </c>
      <c r="R436">
        <v>7.5752025400000003</v>
      </c>
      <c r="S436">
        <v>8.3317412700000002</v>
      </c>
      <c r="T436">
        <v>3.26513461</v>
      </c>
      <c r="U436">
        <v>0.75653873000000005</v>
      </c>
      <c r="V436">
        <v>4.3100679299999998</v>
      </c>
    </row>
    <row r="437" spans="1:22" x14ac:dyDescent="0.35">
      <c r="A437" t="s">
        <v>1943</v>
      </c>
      <c r="B437" t="s">
        <v>1944</v>
      </c>
      <c r="C437">
        <v>2.5924516500000001</v>
      </c>
      <c r="D437">
        <v>2.7514640199999998</v>
      </c>
      <c r="E437">
        <v>0.63253698000000003</v>
      </c>
      <c r="F437">
        <v>0.15901236999999999</v>
      </c>
      <c r="G437">
        <v>1.9599146700000001</v>
      </c>
      <c r="H437">
        <v>2.8216998700000002</v>
      </c>
      <c r="I437">
        <v>2.1637617900000001</v>
      </c>
      <c r="J437">
        <v>1.2251395700000001</v>
      </c>
      <c r="K437">
        <v>0.65793807999999998</v>
      </c>
      <c r="L437">
        <v>1.5965602999999999</v>
      </c>
      <c r="M437">
        <v>2.7576148100000002</v>
      </c>
      <c r="N437">
        <v>2.52791363</v>
      </c>
      <c r="O437">
        <v>1.0994756400000001</v>
      </c>
      <c r="P437">
        <v>0.22970118</v>
      </c>
      <c r="Q437">
        <v>1.6581391700000001</v>
      </c>
      <c r="R437">
        <v>4.7248188200000003</v>
      </c>
      <c r="S437">
        <v>4.3804239100000002</v>
      </c>
      <c r="T437">
        <v>2.2048867900000002</v>
      </c>
      <c r="U437">
        <v>0.34439491</v>
      </c>
      <c r="V437">
        <v>2.5199320300000001</v>
      </c>
    </row>
    <row r="438" spans="1:22" x14ac:dyDescent="0.35">
      <c r="A438" t="s">
        <v>1945</v>
      </c>
      <c r="B438" t="s">
        <v>1946</v>
      </c>
      <c r="C438">
        <v>3.1461153899999998</v>
      </c>
      <c r="D438">
        <v>3.2010008299999999</v>
      </c>
      <c r="E438">
        <v>-0.50641508000000002</v>
      </c>
      <c r="F438">
        <v>5.4885440000000098E-2</v>
      </c>
      <c r="G438">
        <v>3.6525304699999999</v>
      </c>
      <c r="H438">
        <v>4.5517887799999999</v>
      </c>
      <c r="I438">
        <v>3.8822158</v>
      </c>
      <c r="J438">
        <v>1.8423795599999999</v>
      </c>
      <c r="K438">
        <v>0.66957297999999998</v>
      </c>
      <c r="L438">
        <v>2.70940922</v>
      </c>
      <c r="M438">
        <v>3.8043704699999998</v>
      </c>
      <c r="N438">
        <v>3.6777091899999999</v>
      </c>
      <c r="O438">
        <v>1.8441511799999999</v>
      </c>
      <c r="P438">
        <v>0.12666127999999999</v>
      </c>
      <c r="Q438">
        <v>1.9602192899999999</v>
      </c>
      <c r="R438">
        <v>4.8382318399999997</v>
      </c>
      <c r="S438">
        <v>4.6268178400000002</v>
      </c>
      <c r="T438">
        <v>0.23813752999999999</v>
      </c>
      <c r="U438">
        <v>0.21141399999999999</v>
      </c>
      <c r="V438">
        <v>4.6000943100000002</v>
      </c>
    </row>
    <row r="439" spans="1:22" x14ac:dyDescent="0.35">
      <c r="A439" t="s">
        <v>2283</v>
      </c>
      <c r="B439" t="s">
        <v>61</v>
      </c>
      <c r="C439">
        <v>3.62792241</v>
      </c>
      <c r="D439">
        <v>3.6447141300000001</v>
      </c>
      <c r="E439">
        <v>-0.81313221999999996</v>
      </c>
      <c r="F439">
        <v>1.67917200000001E-2</v>
      </c>
      <c r="G439">
        <v>4.44105463</v>
      </c>
      <c r="H439">
        <v>4.20145356</v>
      </c>
      <c r="I439">
        <v>4.2508722199999998</v>
      </c>
      <c r="J439">
        <v>0.94948904000000001</v>
      </c>
      <c r="K439">
        <v>4.9418659999999698E-2</v>
      </c>
      <c r="L439">
        <v>3.25196452</v>
      </c>
      <c r="M439">
        <v>3.00969204</v>
      </c>
      <c r="N439">
        <v>3.3091665899999998</v>
      </c>
      <c r="O439">
        <v>-1.4285541900000001</v>
      </c>
      <c r="P439">
        <v>0.29947455000000001</v>
      </c>
      <c r="Q439">
        <v>4.4382462299999998</v>
      </c>
      <c r="R439">
        <v>5.6208099499999999</v>
      </c>
      <c r="S439">
        <v>4.9607929000000004</v>
      </c>
      <c r="T439">
        <v>1.0207632900000001</v>
      </c>
      <c r="U439">
        <v>0.66001704999999999</v>
      </c>
      <c r="V439">
        <v>4.6000466600000003</v>
      </c>
    </row>
    <row r="440" spans="1:22" x14ac:dyDescent="0.35">
      <c r="A440" t="s">
        <v>2284</v>
      </c>
      <c r="B440" t="s">
        <v>677</v>
      </c>
      <c r="C440">
        <v>2.7285478200000002</v>
      </c>
      <c r="D440">
        <v>2.6183438200000002</v>
      </c>
      <c r="E440">
        <v>-0.4996003</v>
      </c>
      <c r="F440">
        <v>0.110204</v>
      </c>
      <c r="G440">
        <v>3.2281481200000002</v>
      </c>
      <c r="H440">
        <v>3.0583232100000002</v>
      </c>
      <c r="I440">
        <v>2.1865406799999998</v>
      </c>
      <c r="J440">
        <v>-0.82117680999999998</v>
      </c>
      <c r="K440">
        <v>0.87178253000000006</v>
      </c>
      <c r="L440">
        <v>3.87950002</v>
      </c>
      <c r="M440">
        <v>2.2760525199999999</v>
      </c>
      <c r="N440">
        <v>2.3946135399999999</v>
      </c>
      <c r="O440">
        <v>-1.3191875500000001</v>
      </c>
      <c r="P440">
        <v>0.11856102</v>
      </c>
      <c r="Q440">
        <v>3.59524007</v>
      </c>
      <c r="R440">
        <v>3.3783485199999999</v>
      </c>
      <c r="S440">
        <v>2.66504224</v>
      </c>
      <c r="T440">
        <v>-1.6987003599999999</v>
      </c>
      <c r="U440">
        <v>0.71330627999999996</v>
      </c>
      <c r="V440">
        <v>5.0770488800000004</v>
      </c>
    </row>
    <row r="441" spans="1:22" x14ac:dyDescent="0.35">
      <c r="A441" t="s">
        <v>2285</v>
      </c>
      <c r="B441" t="s">
        <v>677</v>
      </c>
      <c r="C441">
        <v>3.4657361600000001</v>
      </c>
      <c r="D441">
        <v>2.6202322599999999</v>
      </c>
      <c r="E441">
        <v>-0.68015479999999995</v>
      </c>
      <c r="F441">
        <v>0.84550389999999997</v>
      </c>
      <c r="G441">
        <v>4.14589096</v>
      </c>
      <c r="H441">
        <v>4.0165463700000004</v>
      </c>
      <c r="I441">
        <v>2.8969155099999999</v>
      </c>
      <c r="J441">
        <v>-0.74804884999999999</v>
      </c>
      <c r="K441">
        <v>1.11963086</v>
      </c>
      <c r="L441">
        <v>4.7645952200000004</v>
      </c>
      <c r="M441">
        <v>3.2961854100000001</v>
      </c>
      <c r="N441">
        <v>3.1421248799999999</v>
      </c>
      <c r="O441">
        <v>-1.36199202</v>
      </c>
      <c r="P441">
        <v>0.15406053</v>
      </c>
      <c r="Q441">
        <v>4.6581774300000003</v>
      </c>
      <c r="R441">
        <v>5.78622046</v>
      </c>
      <c r="S441">
        <v>4.7667576499999997</v>
      </c>
      <c r="T441">
        <v>0.10042473</v>
      </c>
      <c r="U441">
        <v>1.0194628100000001</v>
      </c>
      <c r="V441">
        <v>5.6857957299999997</v>
      </c>
    </row>
    <row r="442" spans="1:22" x14ac:dyDescent="0.35">
      <c r="A442" t="s">
        <v>2286</v>
      </c>
      <c r="B442" t="s">
        <v>2287</v>
      </c>
      <c r="C442">
        <v>1.4408620599999999</v>
      </c>
      <c r="D442">
        <v>1.7962589799999999</v>
      </c>
      <c r="E442">
        <v>0.48241766000000003</v>
      </c>
      <c r="F442">
        <v>0.35539692000000001</v>
      </c>
      <c r="G442">
        <v>0.95844439999999997</v>
      </c>
      <c r="H442">
        <v>1.8862634300000001</v>
      </c>
      <c r="I442">
        <v>1.67420024</v>
      </c>
      <c r="J442">
        <v>0.34047859000000003</v>
      </c>
      <c r="K442">
        <v>0.21206319000000001</v>
      </c>
      <c r="L442">
        <v>1.54578484</v>
      </c>
      <c r="M442">
        <v>2.2225080699999999</v>
      </c>
      <c r="N442">
        <v>1.68818468</v>
      </c>
      <c r="O442">
        <v>-8.3222899999999995E-3</v>
      </c>
      <c r="P442">
        <v>0.53432338999999995</v>
      </c>
      <c r="Q442">
        <v>2.2308303600000001</v>
      </c>
      <c r="R442">
        <v>3.4907511800000002</v>
      </c>
      <c r="S442">
        <v>2.9860047199999999</v>
      </c>
      <c r="T442">
        <v>0.50985968000000004</v>
      </c>
      <c r="U442">
        <v>0.50474646000000001</v>
      </c>
      <c r="V442">
        <v>2.9808914999999998</v>
      </c>
    </row>
    <row r="443" spans="1:22" x14ac:dyDescent="0.35">
      <c r="A443" t="s">
        <v>1947</v>
      </c>
      <c r="B443" t="s">
        <v>483</v>
      </c>
      <c r="C443">
        <v>5.9916412399999999</v>
      </c>
      <c r="D443">
        <v>5.3756798300000002</v>
      </c>
      <c r="E443">
        <v>4.24289513</v>
      </c>
      <c r="F443">
        <v>0.61596141000000004</v>
      </c>
      <c r="G443">
        <v>1.7487461099999999</v>
      </c>
      <c r="H443">
        <v>5.4007593800000002</v>
      </c>
      <c r="I443">
        <v>4.0456537700000004</v>
      </c>
      <c r="J443">
        <v>3.2152427499999998</v>
      </c>
      <c r="K443">
        <v>1.3551056100000001</v>
      </c>
      <c r="L443">
        <v>2.18551663</v>
      </c>
      <c r="M443">
        <v>4.69705628</v>
      </c>
      <c r="N443">
        <v>3.9755151</v>
      </c>
      <c r="O443">
        <v>2.88801511</v>
      </c>
      <c r="P443">
        <v>0.72154118</v>
      </c>
      <c r="Q443">
        <v>1.80904117</v>
      </c>
      <c r="R443">
        <v>5.5116853600000004</v>
      </c>
      <c r="S443">
        <v>4.7793668</v>
      </c>
      <c r="T443">
        <v>1.4223394499999999</v>
      </c>
      <c r="U443">
        <v>0.73231855999999995</v>
      </c>
      <c r="V443">
        <v>4.0893459099999996</v>
      </c>
    </row>
    <row r="444" spans="1:22" x14ac:dyDescent="0.35">
      <c r="A444" t="s">
        <v>2288</v>
      </c>
      <c r="B444" t="s">
        <v>2289</v>
      </c>
      <c r="C444">
        <v>0.81028602000000005</v>
      </c>
      <c r="D444">
        <v>0.64480128000000003</v>
      </c>
      <c r="E444">
        <v>6.4378889999999994E-2</v>
      </c>
      <c r="F444">
        <v>0.16548473999999999</v>
      </c>
      <c r="G444">
        <v>0.74590712999999997</v>
      </c>
      <c r="H444">
        <v>0.93825426000000001</v>
      </c>
      <c r="I444">
        <v>0.57906526000000003</v>
      </c>
      <c r="J444">
        <v>1.5855560000000001E-2</v>
      </c>
      <c r="K444">
        <v>0.35918899999999998</v>
      </c>
      <c r="L444">
        <v>0.92239870000000002</v>
      </c>
      <c r="M444">
        <v>0.98644852999999999</v>
      </c>
      <c r="N444">
        <v>0.71270091000000002</v>
      </c>
      <c r="O444">
        <v>0.23588696000000001</v>
      </c>
      <c r="P444">
        <v>0.27374762000000002</v>
      </c>
      <c r="Q444">
        <v>0.75056157000000001</v>
      </c>
      <c r="R444">
        <v>1.4713728500000001</v>
      </c>
      <c r="S444">
        <v>1.12390378</v>
      </c>
      <c r="T444">
        <v>0.19369843</v>
      </c>
      <c r="U444">
        <v>0.34746906999999999</v>
      </c>
      <c r="V444">
        <v>1.2776744200000001</v>
      </c>
    </row>
    <row r="445" spans="1:22" x14ac:dyDescent="0.35">
      <c r="A445" t="s">
        <v>2290</v>
      </c>
      <c r="B445" t="s">
        <v>617</v>
      </c>
      <c r="C445">
        <v>2.9824921400000002</v>
      </c>
      <c r="D445">
        <v>3.3823748999999999</v>
      </c>
      <c r="E445">
        <v>-0.23410447000000001</v>
      </c>
      <c r="F445">
        <v>0.39988276</v>
      </c>
      <c r="G445">
        <v>3.2165966099999999</v>
      </c>
      <c r="H445">
        <v>2.9907153499999999</v>
      </c>
      <c r="I445">
        <v>2.20508514</v>
      </c>
      <c r="J445">
        <v>-2.1577725499999998</v>
      </c>
      <c r="K445">
        <v>0.78563021</v>
      </c>
      <c r="L445">
        <v>5.1484879000000001</v>
      </c>
      <c r="M445">
        <v>2.7570691900000002</v>
      </c>
      <c r="N445">
        <v>2.7522529200000001</v>
      </c>
      <c r="O445">
        <v>-4.263782E-2</v>
      </c>
      <c r="P445">
        <v>4.8162700000000704E-3</v>
      </c>
      <c r="Q445">
        <v>2.7997070100000001</v>
      </c>
      <c r="R445">
        <v>3.6128120199999998</v>
      </c>
      <c r="S445">
        <v>3.6331201599999998</v>
      </c>
      <c r="T445">
        <v>-0.16241775999999999</v>
      </c>
      <c r="U445">
        <v>2.0308139999999999E-2</v>
      </c>
      <c r="V445">
        <v>3.7752297800000001</v>
      </c>
    </row>
    <row r="446" spans="1:22" x14ac:dyDescent="0.35">
      <c r="A446" t="s">
        <v>1948</v>
      </c>
      <c r="B446" t="s">
        <v>1949</v>
      </c>
      <c r="C446">
        <v>5.0925358599999999</v>
      </c>
      <c r="D446">
        <v>5.6550917900000002</v>
      </c>
      <c r="E446">
        <v>0.94147376999999999</v>
      </c>
      <c r="F446">
        <v>0.56255593000000004</v>
      </c>
      <c r="G446">
        <v>4.1510620899999999</v>
      </c>
      <c r="H446">
        <v>8.3323387499999999</v>
      </c>
      <c r="I446">
        <v>8.0927911699999999</v>
      </c>
      <c r="J446">
        <v>2.8793062300000001</v>
      </c>
      <c r="K446">
        <v>0.23954758000000001</v>
      </c>
      <c r="L446">
        <v>5.4530325199999998</v>
      </c>
      <c r="M446">
        <v>4.5830983400000003</v>
      </c>
      <c r="N446">
        <v>4.45059015</v>
      </c>
      <c r="O446">
        <v>-0.47972941000000002</v>
      </c>
      <c r="P446">
        <v>0.13250819</v>
      </c>
      <c r="Q446">
        <v>5.0628277500000003</v>
      </c>
      <c r="R446">
        <v>6.0993732200000004</v>
      </c>
      <c r="S446">
        <v>5.0520752099999999</v>
      </c>
      <c r="T446">
        <v>-0.16178962</v>
      </c>
      <c r="U446">
        <v>1.04729801</v>
      </c>
      <c r="V446">
        <v>6.2611628399999999</v>
      </c>
    </row>
    <row r="447" spans="1:22" x14ac:dyDescent="0.35">
      <c r="A447" t="s">
        <v>2291</v>
      </c>
      <c r="B447" t="s">
        <v>89</v>
      </c>
      <c r="C447">
        <v>3.2714545199999998</v>
      </c>
      <c r="D447">
        <v>3.2092410099999999</v>
      </c>
      <c r="E447">
        <v>2.1667445000000001</v>
      </c>
      <c r="F447">
        <v>6.2213509999999903E-2</v>
      </c>
      <c r="G447">
        <v>1.10471002</v>
      </c>
      <c r="H447">
        <v>2.5366455399999999</v>
      </c>
      <c r="I447">
        <v>2.2834949400000002</v>
      </c>
      <c r="J447">
        <v>0.54909224999999995</v>
      </c>
      <c r="K447">
        <v>0.2531506</v>
      </c>
      <c r="L447">
        <v>1.9875532899999999</v>
      </c>
      <c r="M447">
        <v>4.3028689499999997</v>
      </c>
      <c r="N447">
        <v>3.5462178899999999</v>
      </c>
      <c r="O447">
        <v>-3.22338002</v>
      </c>
      <c r="P447">
        <v>0.75665106000000004</v>
      </c>
      <c r="Q447">
        <v>7.5262489700000001</v>
      </c>
      <c r="R447">
        <v>5.52189409</v>
      </c>
      <c r="S447">
        <v>5.0756528000000003</v>
      </c>
      <c r="T447">
        <v>1.34576341</v>
      </c>
      <c r="U447">
        <v>0.44624129000000001</v>
      </c>
      <c r="V447">
        <v>4.17613068</v>
      </c>
    </row>
    <row r="448" spans="1:22" x14ac:dyDescent="0.35">
      <c r="A448" t="s">
        <v>1950</v>
      </c>
      <c r="B448" t="s">
        <v>429</v>
      </c>
      <c r="C448">
        <v>2.9291492099999998</v>
      </c>
      <c r="D448">
        <v>2.9739456</v>
      </c>
      <c r="E448">
        <v>-0.83714449000000002</v>
      </c>
      <c r="F448">
        <v>4.4796390000000103E-2</v>
      </c>
      <c r="G448">
        <v>3.7662936999999999</v>
      </c>
      <c r="H448">
        <v>3.4712966700000001</v>
      </c>
      <c r="I448">
        <v>2.7013769399999998</v>
      </c>
      <c r="J448">
        <v>-1.16687747</v>
      </c>
      <c r="K448">
        <v>0.76991973000000002</v>
      </c>
      <c r="L448">
        <v>4.6381741400000003</v>
      </c>
      <c r="M448">
        <v>3.91256929</v>
      </c>
      <c r="N448">
        <v>3.8900991</v>
      </c>
      <c r="O448">
        <v>-1.07812712</v>
      </c>
      <c r="P448">
        <v>2.24701899999999E-2</v>
      </c>
      <c r="Q448">
        <v>4.99069641</v>
      </c>
      <c r="R448">
        <v>4.5516153299999997</v>
      </c>
      <c r="S448">
        <v>4.0971825199999996</v>
      </c>
      <c r="T448">
        <v>-0.65605875999999996</v>
      </c>
      <c r="U448">
        <v>0.45443281000000002</v>
      </c>
      <c r="V448">
        <v>5.2076740900000003</v>
      </c>
    </row>
    <row r="449" spans="1:22" x14ac:dyDescent="0.35">
      <c r="A449" t="s">
        <v>1951</v>
      </c>
      <c r="B449" t="s">
        <v>1052</v>
      </c>
      <c r="C449">
        <v>5.3571232699999998</v>
      </c>
      <c r="D449">
        <v>5.3451948700000003</v>
      </c>
      <c r="E449">
        <v>1.9565720000000002E-2</v>
      </c>
      <c r="F449">
        <v>1.1928399999999501E-2</v>
      </c>
      <c r="G449">
        <v>5.3375575499999997</v>
      </c>
      <c r="H449">
        <v>6.0975220999999999</v>
      </c>
      <c r="I449">
        <v>5.4104600899999999</v>
      </c>
      <c r="J449">
        <v>1.11148037</v>
      </c>
      <c r="K449">
        <v>0.68706201</v>
      </c>
      <c r="L449">
        <v>4.9860417300000002</v>
      </c>
      <c r="M449">
        <v>6.1869775599999999</v>
      </c>
      <c r="N449">
        <v>6.0721146099999999</v>
      </c>
      <c r="O449">
        <v>1.7838652699999999</v>
      </c>
      <c r="P449">
        <v>0.11486295000000001</v>
      </c>
      <c r="Q449">
        <v>4.4031122900000002</v>
      </c>
      <c r="R449">
        <v>6.6711923300000002</v>
      </c>
      <c r="S449">
        <v>6.1341551399999998</v>
      </c>
      <c r="T449">
        <v>1.3267055299999999</v>
      </c>
      <c r="U449">
        <v>0.53703719000000005</v>
      </c>
      <c r="V449">
        <v>5.3444868000000003</v>
      </c>
    </row>
    <row r="450" spans="1:22" x14ac:dyDescent="0.35">
      <c r="A450" t="s">
        <v>1952</v>
      </c>
      <c r="B450" t="s">
        <v>1953</v>
      </c>
      <c r="C450">
        <v>9.5708958899999992</v>
      </c>
      <c r="D450">
        <v>9.7959490799999998</v>
      </c>
      <c r="E450">
        <v>1.6086233400000001</v>
      </c>
      <c r="F450">
        <v>0.22505319000000101</v>
      </c>
      <c r="G450">
        <v>7.9622725499999998</v>
      </c>
      <c r="H450">
        <v>8.7558844899999997</v>
      </c>
      <c r="I450">
        <v>7.5145484299999996</v>
      </c>
      <c r="J450">
        <v>5.9931626600000003</v>
      </c>
      <c r="K450">
        <v>1.2413360600000001</v>
      </c>
      <c r="L450">
        <v>2.7627218299999998</v>
      </c>
      <c r="M450">
        <v>5.4482782199999997</v>
      </c>
      <c r="N450">
        <v>4.8383948400000003</v>
      </c>
      <c r="O450">
        <v>3.4719269399999999</v>
      </c>
      <c r="P450">
        <v>0.60988337999999898</v>
      </c>
      <c r="Q450">
        <v>1.97635128</v>
      </c>
      <c r="R450">
        <v>7.1257351599999996</v>
      </c>
      <c r="S450">
        <v>6.3830637899999996</v>
      </c>
      <c r="T450">
        <v>2.96719591</v>
      </c>
      <c r="U450">
        <v>0.74267137000000005</v>
      </c>
      <c r="V450">
        <v>4.1585392499999996</v>
      </c>
    </row>
    <row r="451" spans="1:22" x14ac:dyDescent="0.35">
      <c r="A451" t="s">
        <v>1954</v>
      </c>
      <c r="B451" t="s">
        <v>1953</v>
      </c>
      <c r="C451">
        <v>6.2170674400000001</v>
      </c>
      <c r="D451">
        <v>6.8161737100000002</v>
      </c>
      <c r="E451">
        <v>-2.3306081500000002</v>
      </c>
      <c r="F451">
        <v>0.59910627000000005</v>
      </c>
      <c r="G451">
        <v>8.5476755900000008</v>
      </c>
      <c r="H451">
        <v>6.2592907499999999</v>
      </c>
      <c r="I451">
        <v>5.4352510699999996</v>
      </c>
      <c r="J451">
        <v>-0.80550292000000001</v>
      </c>
      <c r="K451">
        <v>0.82403968000000005</v>
      </c>
      <c r="L451">
        <v>7.0647936700000002</v>
      </c>
      <c r="M451">
        <v>8.1005375599999994</v>
      </c>
      <c r="N451">
        <v>7.8116090800000002</v>
      </c>
      <c r="O451">
        <v>1.7380089400000001</v>
      </c>
      <c r="P451">
        <v>0.28892847999999899</v>
      </c>
      <c r="Q451">
        <v>6.36252862</v>
      </c>
      <c r="R451">
        <v>8.4783825400000001</v>
      </c>
      <c r="S451">
        <v>7.71222853</v>
      </c>
      <c r="T451">
        <v>-1.6202363200000001</v>
      </c>
      <c r="U451">
        <v>0.76615401000000005</v>
      </c>
      <c r="V451">
        <v>10.09861886</v>
      </c>
    </row>
    <row r="452" spans="1:22" x14ac:dyDescent="0.35">
      <c r="A452" t="s">
        <v>1955</v>
      </c>
      <c r="B452" t="s">
        <v>1956</v>
      </c>
      <c r="C452">
        <v>4.9909519600000003</v>
      </c>
      <c r="D452">
        <v>5.7199875000000002</v>
      </c>
      <c r="E452">
        <v>-1.2047471199999999</v>
      </c>
      <c r="F452">
        <v>0.72903554000000004</v>
      </c>
      <c r="G452">
        <v>6.1956990799999998</v>
      </c>
      <c r="H452">
        <v>3.7891713400000002</v>
      </c>
      <c r="I452">
        <v>4.2807548400000002</v>
      </c>
      <c r="J452">
        <v>0.99378160999999998</v>
      </c>
      <c r="K452">
        <v>0.49158350000000001</v>
      </c>
      <c r="L452">
        <v>2.7953897300000001</v>
      </c>
      <c r="M452">
        <v>5.7001855700000004</v>
      </c>
      <c r="N452">
        <v>6.1320456400000003</v>
      </c>
      <c r="O452">
        <v>1.11370521</v>
      </c>
      <c r="P452">
        <v>0.43186006999999998</v>
      </c>
      <c r="Q452">
        <v>4.5864803600000004</v>
      </c>
      <c r="R452">
        <v>4.0287076099999997</v>
      </c>
      <c r="S452">
        <v>3.21776179</v>
      </c>
      <c r="T452">
        <v>-0.37035576999999997</v>
      </c>
      <c r="U452">
        <v>0.81094582000000004</v>
      </c>
      <c r="V452">
        <v>4.3990633800000003</v>
      </c>
    </row>
    <row r="453" spans="1:22" x14ac:dyDescent="0.35">
      <c r="A453" t="s">
        <v>1957</v>
      </c>
      <c r="B453" t="s">
        <v>1672</v>
      </c>
      <c r="C453">
        <v>3.0022397600000001</v>
      </c>
      <c r="D453">
        <v>3.7028800500000001</v>
      </c>
      <c r="E453">
        <v>-0.86934109000000004</v>
      </c>
      <c r="F453">
        <v>0.70064029000000005</v>
      </c>
      <c r="G453">
        <v>3.87158085</v>
      </c>
      <c r="H453">
        <v>6.3696806199999996</v>
      </c>
      <c r="I453">
        <v>5.9152652699999999</v>
      </c>
      <c r="J453">
        <v>2.5267075399999999</v>
      </c>
      <c r="K453">
        <v>0.45441535</v>
      </c>
      <c r="L453">
        <v>3.8429730800000002</v>
      </c>
      <c r="M453">
        <v>4.1750785099999996</v>
      </c>
      <c r="N453">
        <v>4.3635850600000001</v>
      </c>
      <c r="O453">
        <v>-0.50592106000000003</v>
      </c>
      <c r="P453">
        <v>0.18850654999999999</v>
      </c>
      <c r="Q453">
        <v>4.68099957</v>
      </c>
      <c r="R453">
        <v>5.9916583699999997</v>
      </c>
      <c r="S453">
        <v>5.7708699299999999</v>
      </c>
      <c r="T453">
        <v>-3.5472701999999998</v>
      </c>
      <c r="U453">
        <v>0.22078844</v>
      </c>
      <c r="V453">
        <v>9.5389285699999995</v>
      </c>
    </row>
    <row r="454" spans="1:22" x14ac:dyDescent="0.35">
      <c r="A454" t="s">
        <v>2292</v>
      </c>
      <c r="B454" t="s">
        <v>2293</v>
      </c>
      <c r="C454">
        <v>3.3775554200000002</v>
      </c>
      <c r="D454">
        <v>3.7244723400000002</v>
      </c>
      <c r="E454">
        <v>-1.01686148</v>
      </c>
      <c r="F454">
        <v>0.34691692000000002</v>
      </c>
      <c r="G454">
        <v>4.3944169000000004</v>
      </c>
      <c r="H454">
        <v>1.8699652200000001</v>
      </c>
      <c r="I454">
        <v>1.74854088</v>
      </c>
      <c r="J454">
        <v>-3.9786674199999998</v>
      </c>
      <c r="K454">
        <v>0.12142434000000001</v>
      </c>
      <c r="L454">
        <v>5.8486326399999999</v>
      </c>
      <c r="M454">
        <v>2.5517724099999999</v>
      </c>
      <c r="N454">
        <v>2.7494303000000002</v>
      </c>
      <c r="O454">
        <v>-2.2798779200000001</v>
      </c>
      <c r="P454">
        <v>0.19765789</v>
      </c>
      <c r="Q454">
        <v>4.8316503300000004</v>
      </c>
      <c r="R454">
        <v>3.42043337</v>
      </c>
      <c r="S454">
        <v>2.6088770100000001</v>
      </c>
      <c r="T454">
        <v>-1.20364417</v>
      </c>
      <c r="U454">
        <v>0.81155635999999998</v>
      </c>
      <c r="V454">
        <v>4.62407754</v>
      </c>
    </row>
    <row r="455" spans="1:22" x14ac:dyDescent="0.35">
      <c r="A455" t="s">
        <v>2294</v>
      </c>
      <c r="B455" t="s">
        <v>1361</v>
      </c>
      <c r="C455">
        <v>4.9854928999999997</v>
      </c>
      <c r="D455">
        <v>5.5847205400000002</v>
      </c>
      <c r="E455">
        <v>0</v>
      </c>
      <c r="F455">
        <v>0.59922764000000095</v>
      </c>
      <c r="G455">
        <v>4.9854928999999997</v>
      </c>
      <c r="H455">
        <v>5.2614923400000002</v>
      </c>
      <c r="I455">
        <v>4.7258977700000004</v>
      </c>
      <c r="J455">
        <v>-2.3386753300000001</v>
      </c>
      <c r="K455">
        <v>0.53559456999999999</v>
      </c>
      <c r="L455">
        <v>7.6001676700000003</v>
      </c>
      <c r="M455">
        <v>7.2460078399999999</v>
      </c>
      <c r="N455">
        <v>6.9653258899999999</v>
      </c>
      <c r="O455">
        <v>-1.6319617500000001</v>
      </c>
      <c r="P455">
        <v>0.28068195000000001</v>
      </c>
      <c r="Q455">
        <v>8.8779695899999993</v>
      </c>
      <c r="R455">
        <v>8.8075900100000002</v>
      </c>
      <c r="S455">
        <v>7.7486843900000002</v>
      </c>
      <c r="T455">
        <v>0</v>
      </c>
      <c r="U455">
        <v>1.05890562</v>
      </c>
      <c r="V455">
        <v>8.8075900100000002</v>
      </c>
    </row>
    <row r="456" spans="1:22" x14ac:dyDescent="0.35">
      <c r="A456" t="s">
        <v>1958</v>
      </c>
      <c r="B456" t="s">
        <v>1512</v>
      </c>
      <c r="C456">
        <v>6.9687256299999998</v>
      </c>
      <c r="D456">
        <v>7.0963213999999999</v>
      </c>
      <c r="E456">
        <v>3.3591248199999999</v>
      </c>
      <c r="F456">
        <v>0.12759577</v>
      </c>
      <c r="G456">
        <v>3.6096008099999999</v>
      </c>
      <c r="H456">
        <v>8.7136761200000006</v>
      </c>
      <c r="I456">
        <v>8.2579800900000002</v>
      </c>
      <c r="J456">
        <v>4.6000807300000002</v>
      </c>
      <c r="K456">
        <v>0.45569602999999997</v>
      </c>
      <c r="L456">
        <v>4.1135953900000004</v>
      </c>
      <c r="M456">
        <v>8.1800366699999998</v>
      </c>
      <c r="N456">
        <v>8.30407443</v>
      </c>
      <c r="O456">
        <v>0.32800131999999999</v>
      </c>
      <c r="P456">
        <v>0.12403776</v>
      </c>
      <c r="Q456">
        <v>7.8520353500000004</v>
      </c>
      <c r="R456">
        <v>9.3471188400000003</v>
      </c>
      <c r="S456">
        <v>8.7573061499999998</v>
      </c>
      <c r="T456">
        <v>2.5249149399999999</v>
      </c>
      <c r="U456">
        <v>0.58981269000000003</v>
      </c>
      <c r="V456">
        <v>6.8222038999999999</v>
      </c>
    </row>
    <row r="457" spans="1:22" x14ac:dyDescent="0.35">
      <c r="A457" t="s">
        <v>1959</v>
      </c>
      <c r="B457" t="s">
        <v>1361</v>
      </c>
      <c r="C457">
        <v>5.9437053899999999</v>
      </c>
      <c r="D457">
        <v>6.7947830400000004</v>
      </c>
      <c r="E457">
        <v>0</v>
      </c>
      <c r="F457">
        <v>0.85107765000000102</v>
      </c>
      <c r="G457">
        <v>5.9437053899999999</v>
      </c>
      <c r="H457">
        <v>6.4014519700000001</v>
      </c>
      <c r="I457">
        <v>6.5700773899999998</v>
      </c>
      <c r="J457">
        <v>0</v>
      </c>
      <c r="K457">
        <v>0.16862542</v>
      </c>
      <c r="L457">
        <v>6.4014519700000001</v>
      </c>
      <c r="M457">
        <v>5.7310772400000003</v>
      </c>
      <c r="N457">
        <v>6.3638793099999997</v>
      </c>
      <c r="O457">
        <v>-2.8873074999999999</v>
      </c>
      <c r="P457">
        <v>0.632802069999999</v>
      </c>
      <c r="Q457">
        <v>8.6183847399999998</v>
      </c>
      <c r="R457">
        <v>3.3786621700000001</v>
      </c>
      <c r="S457">
        <v>3.7426878399999999</v>
      </c>
      <c r="T457">
        <v>-2.3899883200000001</v>
      </c>
      <c r="U457">
        <v>0.36402567000000002</v>
      </c>
      <c r="V457">
        <v>5.7686504899999997</v>
      </c>
    </row>
    <row r="458" spans="1:22" x14ac:dyDescent="0.35">
      <c r="A458" t="s">
        <v>1960</v>
      </c>
      <c r="B458" t="s">
        <v>1961</v>
      </c>
      <c r="C458">
        <v>1.36734132</v>
      </c>
      <c r="D458">
        <v>1.5610513500000001</v>
      </c>
      <c r="E458">
        <v>0.21122221999999999</v>
      </c>
      <c r="F458">
        <v>0.19371003000000001</v>
      </c>
      <c r="G458">
        <v>1.1561191</v>
      </c>
      <c r="H458">
        <v>1.41179766</v>
      </c>
      <c r="I458">
        <v>0.92441614000000005</v>
      </c>
      <c r="J458">
        <v>7.5242219999999999E-2</v>
      </c>
      <c r="K458">
        <v>0.48738152000000001</v>
      </c>
      <c r="L458">
        <v>1.3365554399999999</v>
      </c>
      <c r="M458">
        <v>1.5378718499999999</v>
      </c>
      <c r="N458">
        <v>1.3727099899999999</v>
      </c>
      <c r="O458">
        <v>-0.21659902</v>
      </c>
      <c r="P458">
        <v>0.16516185999999999</v>
      </c>
      <c r="Q458">
        <v>1.75447087</v>
      </c>
      <c r="R458">
        <v>2.1065496800000001</v>
      </c>
      <c r="S458">
        <v>1.5774872499999999</v>
      </c>
      <c r="T458">
        <v>-0.27394605</v>
      </c>
      <c r="U458">
        <v>0.52906242999999997</v>
      </c>
      <c r="V458">
        <v>2.3804957299999998</v>
      </c>
    </row>
    <row r="459" spans="1:22" x14ac:dyDescent="0.35">
      <c r="A459" t="s">
        <v>1962</v>
      </c>
      <c r="B459" t="s">
        <v>1361</v>
      </c>
      <c r="C459">
        <v>4.9502572499999999</v>
      </c>
      <c r="D459">
        <v>5.1752349600000001</v>
      </c>
      <c r="E459">
        <v>-4.6469459899999999</v>
      </c>
      <c r="F459">
        <v>0.22497771</v>
      </c>
      <c r="G459">
        <v>9.5972032400000007</v>
      </c>
      <c r="H459">
        <v>7.2854229300000002</v>
      </c>
      <c r="I459">
        <v>6.1296039799999997</v>
      </c>
      <c r="J459">
        <v>1.24693253</v>
      </c>
      <c r="K459">
        <v>1.15581895</v>
      </c>
      <c r="L459">
        <v>6.0384903999999997</v>
      </c>
      <c r="M459">
        <v>7.3910740199999996</v>
      </c>
      <c r="N459">
        <v>6.6595051600000001</v>
      </c>
      <c r="O459">
        <v>-2.8709673100000002</v>
      </c>
      <c r="P459">
        <v>0.73156885999999899</v>
      </c>
      <c r="Q459">
        <v>10.262041330000001</v>
      </c>
      <c r="R459">
        <v>11.0122024</v>
      </c>
      <c r="S459">
        <v>9.8799108699999998</v>
      </c>
      <c r="T459">
        <v>1.9221892899999999</v>
      </c>
      <c r="U459">
        <v>1.13229153</v>
      </c>
      <c r="V459">
        <v>9.0900131099999992</v>
      </c>
    </row>
    <row r="460" spans="1:22" x14ac:dyDescent="0.35">
      <c r="A460" t="s">
        <v>1963</v>
      </c>
      <c r="B460" t="s">
        <v>89</v>
      </c>
      <c r="C460">
        <v>7.8368011299999996</v>
      </c>
      <c r="D460">
        <v>9.5596995400000004</v>
      </c>
      <c r="E460">
        <v>0</v>
      </c>
      <c r="F460">
        <v>1.72289841</v>
      </c>
      <c r="G460">
        <v>7.8368011299999996</v>
      </c>
      <c r="H460">
        <v>7.8026782600000004</v>
      </c>
      <c r="I460">
        <v>8.2257414400000002</v>
      </c>
      <c r="J460">
        <v>3.27536279</v>
      </c>
      <c r="K460">
        <v>0.42306317999999998</v>
      </c>
      <c r="L460">
        <v>4.5273154699999996</v>
      </c>
      <c r="M460">
        <v>5.6298736099999998</v>
      </c>
      <c r="N460">
        <v>6.3666983799999999</v>
      </c>
      <c r="O460">
        <v>-3.7919849600000002</v>
      </c>
      <c r="P460">
        <v>0.73682477000000002</v>
      </c>
      <c r="Q460">
        <v>9.4218585699999995</v>
      </c>
      <c r="R460">
        <v>9.5548044599999997</v>
      </c>
      <c r="S460">
        <v>10.357764899999999</v>
      </c>
      <c r="T460">
        <v>0</v>
      </c>
      <c r="U460">
        <v>0.80296044</v>
      </c>
      <c r="V460">
        <v>9.5548044599999997</v>
      </c>
    </row>
    <row r="461" spans="1:22" x14ac:dyDescent="0.35">
      <c r="A461" t="s">
        <v>1964</v>
      </c>
      <c r="B461" t="s">
        <v>1965</v>
      </c>
      <c r="C461">
        <v>10.0469861</v>
      </c>
      <c r="D461">
        <v>9.7835123500000005</v>
      </c>
      <c r="E461">
        <v>0</v>
      </c>
      <c r="F461">
        <v>0.26347374999999901</v>
      </c>
      <c r="G461">
        <v>10.0469861</v>
      </c>
      <c r="H461">
        <v>6.0668710499999996</v>
      </c>
      <c r="I461">
        <v>5.0036649500000001</v>
      </c>
      <c r="J461">
        <v>-1.5816985299999999</v>
      </c>
      <c r="K461">
        <v>1.0632060999999999</v>
      </c>
      <c r="L461">
        <v>7.6485695800000002</v>
      </c>
      <c r="M461">
        <v>6.9926473099999997</v>
      </c>
      <c r="N461">
        <v>7.4232918000000003</v>
      </c>
      <c r="O461">
        <v>0</v>
      </c>
      <c r="P461">
        <v>0.43064449000000099</v>
      </c>
      <c r="Q461">
        <v>6.9926473099999997</v>
      </c>
      <c r="R461">
        <v>10.646183000000001</v>
      </c>
      <c r="S461">
        <v>9.5055215000000004</v>
      </c>
      <c r="T461">
        <v>0</v>
      </c>
      <c r="U461">
        <v>1.1406615</v>
      </c>
      <c r="V461">
        <v>10.646183000000001</v>
      </c>
    </row>
    <row r="462" spans="1:22" x14ac:dyDescent="0.35">
      <c r="A462" t="s">
        <v>1966</v>
      </c>
      <c r="B462" t="s">
        <v>1506</v>
      </c>
      <c r="C462">
        <v>9.9614366400000005</v>
      </c>
      <c r="D462">
        <v>9.9433012499999993</v>
      </c>
      <c r="E462">
        <v>0</v>
      </c>
      <c r="F462">
        <v>1.8135390000001202E-2</v>
      </c>
      <c r="G462">
        <v>9.9614366400000005</v>
      </c>
      <c r="H462">
        <v>10.259681799999999</v>
      </c>
      <c r="I462">
        <v>8.8400981299999994</v>
      </c>
      <c r="J462">
        <v>4.1248038200000003</v>
      </c>
      <c r="K462">
        <v>1.41958367</v>
      </c>
      <c r="L462">
        <v>6.1348779799999997</v>
      </c>
      <c r="M462">
        <v>6.3674945300000001</v>
      </c>
      <c r="N462">
        <v>6.8054239000000001</v>
      </c>
      <c r="O462">
        <v>-2.3939470300000001</v>
      </c>
      <c r="P462">
        <v>0.43792936999999998</v>
      </c>
      <c r="Q462">
        <v>8.7614415599999997</v>
      </c>
      <c r="R462">
        <v>10.634346499999999</v>
      </c>
      <c r="S462">
        <v>9.7828434200000007</v>
      </c>
      <c r="T462">
        <v>0</v>
      </c>
      <c r="U462">
        <v>0.85150307999999897</v>
      </c>
      <c r="V462">
        <v>10.634346499999999</v>
      </c>
    </row>
    <row r="463" spans="1:22" x14ac:dyDescent="0.35">
      <c r="A463" t="s">
        <v>1967</v>
      </c>
      <c r="B463" t="s">
        <v>1506</v>
      </c>
      <c r="C463">
        <v>9.0173565199999999</v>
      </c>
      <c r="D463">
        <v>9.2408564500000008</v>
      </c>
      <c r="E463">
        <v>0</v>
      </c>
      <c r="F463">
        <v>0.22349993000000101</v>
      </c>
      <c r="G463">
        <v>9.0173565199999999</v>
      </c>
      <c r="H463">
        <v>7.3088561399999996</v>
      </c>
      <c r="I463">
        <v>6.24107228</v>
      </c>
      <c r="J463">
        <v>1.1761446</v>
      </c>
      <c r="K463">
        <v>1.06778386</v>
      </c>
      <c r="L463">
        <v>6.1327115399999999</v>
      </c>
      <c r="M463">
        <v>7.6127853500000002</v>
      </c>
      <c r="N463">
        <v>7.7781797099999999</v>
      </c>
      <c r="O463">
        <v>-3.2529051500000001</v>
      </c>
      <c r="P463">
        <v>0.16539435999999999</v>
      </c>
      <c r="Q463">
        <v>10.865690499999999</v>
      </c>
      <c r="R463">
        <v>6.7027604299999997</v>
      </c>
      <c r="S463">
        <v>6.0499288199999999</v>
      </c>
      <c r="T463">
        <v>-2.3869585500000001</v>
      </c>
      <c r="U463">
        <v>0.65283161000000001</v>
      </c>
      <c r="V463">
        <v>9.0897189800000007</v>
      </c>
    </row>
    <row r="464" spans="1:22" x14ac:dyDescent="0.35">
      <c r="A464" t="s">
        <v>1968</v>
      </c>
      <c r="B464" t="s">
        <v>1969</v>
      </c>
      <c r="C464">
        <v>3.4473148199999999</v>
      </c>
      <c r="D464">
        <v>4.5802414699999998</v>
      </c>
      <c r="E464">
        <v>-1.42676308</v>
      </c>
      <c r="F464">
        <v>1.1329266499999999</v>
      </c>
      <c r="G464">
        <v>4.8740778999999996</v>
      </c>
      <c r="H464">
        <v>2.8398510099999998</v>
      </c>
      <c r="I464">
        <v>2.52650854</v>
      </c>
      <c r="J464">
        <v>1.9114570000000001E-2</v>
      </c>
      <c r="K464">
        <v>0.31334246999999998</v>
      </c>
      <c r="L464">
        <v>2.8207364400000001</v>
      </c>
      <c r="M464">
        <v>3.23613017</v>
      </c>
      <c r="N464">
        <v>3.0753529099999999</v>
      </c>
      <c r="O464">
        <v>-3.6796242100000001</v>
      </c>
      <c r="P464">
        <v>0.16077726000000001</v>
      </c>
      <c r="Q464">
        <v>6.9157543800000001</v>
      </c>
      <c r="R464">
        <v>3.8459624300000002</v>
      </c>
      <c r="S464">
        <v>3.7531404400000001</v>
      </c>
      <c r="T464">
        <v>-1.57477972</v>
      </c>
      <c r="U464">
        <v>9.2821989999999993E-2</v>
      </c>
      <c r="V464">
        <v>5.4207421499999997</v>
      </c>
    </row>
    <row r="465" spans="1:22" x14ac:dyDescent="0.35">
      <c r="A465" t="s">
        <v>2295</v>
      </c>
      <c r="B465" t="s">
        <v>2296</v>
      </c>
      <c r="C465">
        <v>1.8128933</v>
      </c>
      <c r="D465">
        <v>1.2856525999999999</v>
      </c>
      <c r="E465">
        <v>0.94478472000000002</v>
      </c>
      <c r="F465">
        <v>0.52724070000000001</v>
      </c>
      <c r="G465">
        <v>0.86810858000000002</v>
      </c>
      <c r="H465">
        <v>1.9419733800000001</v>
      </c>
      <c r="I465">
        <v>1.0985869399999999</v>
      </c>
      <c r="J465">
        <v>0.76660189999999995</v>
      </c>
      <c r="K465">
        <v>0.84338643999999996</v>
      </c>
      <c r="L465">
        <v>1.1753714799999999</v>
      </c>
      <c r="M465">
        <v>1.56736176</v>
      </c>
      <c r="N465">
        <v>1.1077313200000001</v>
      </c>
      <c r="O465">
        <v>8.5806740000000006E-2</v>
      </c>
      <c r="P465">
        <v>0.45963043999999997</v>
      </c>
      <c r="Q465">
        <v>1.4815550200000001</v>
      </c>
      <c r="R465">
        <v>2.2406793299999999</v>
      </c>
      <c r="S465">
        <v>1.16425858</v>
      </c>
      <c r="T465">
        <v>0.32562593000000001</v>
      </c>
      <c r="U465">
        <v>1.07642075</v>
      </c>
      <c r="V465">
        <v>1.9150533999999999</v>
      </c>
    </row>
    <row r="466" spans="1:22" x14ac:dyDescent="0.35">
      <c r="A466" t="s">
        <v>2297</v>
      </c>
      <c r="B466" t="s">
        <v>2298</v>
      </c>
      <c r="C466">
        <v>0.78752802</v>
      </c>
      <c r="D466">
        <v>0.94059590000000004</v>
      </c>
      <c r="E466">
        <v>-1.1704320000000001E-2</v>
      </c>
      <c r="F466">
        <v>0.15306787999999999</v>
      </c>
      <c r="G466">
        <v>0.79923233999999999</v>
      </c>
      <c r="H466">
        <v>0.72909166999999997</v>
      </c>
      <c r="I466">
        <v>0.56337499999999996</v>
      </c>
      <c r="J466">
        <v>6.0062110000000002E-2</v>
      </c>
      <c r="K466">
        <v>0.16571667000000001</v>
      </c>
      <c r="L466">
        <v>0.66902956000000002</v>
      </c>
      <c r="M466">
        <v>0.56126765000000001</v>
      </c>
      <c r="N466">
        <v>0.82099429000000002</v>
      </c>
      <c r="O466">
        <v>-0.11517363999999999</v>
      </c>
      <c r="P466">
        <v>0.25972664000000001</v>
      </c>
      <c r="Q466">
        <v>0.67644128999999997</v>
      </c>
      <c r="R466">
        <v>1.2272457299999999</v>
      </c>
      <c r="S466">
        <v>0.77434513000000005</v>
      </c>
      <c r="T466">
        <v>3.7798150000000003E-2</v>
      </c>
      <c r="U466">
        <v>0.45290059999999999</v>
      </c>
      <c r="V466">
        <v>1.1894475799999999</v>
      </c>
    </row>
    <row r="467" spans="1:22" x14ac:dyDescent="0.35">
      <c r="A467" t="s">
        <v>2299</v>
      </c>
      <c r="B467" t="s">
        <v>1795</v>
      </c>
      <c r="C467">
        <v>2.90957161</v>
      </c>
      <c r="D467">
        <v>2.20961585</v>
      </c>
      <c r="E467">
        <v>1.2431006600000001</v>
      </c>
      <c r="F467">
        <v>0.69995576000000004</v>
      </c>
      <c r="G467">
        <v>1.6664709499999999</v>
      </c>
      <c r="H467">
        <v>2.79639119</v>
      </c>
      <c r="I467">
        <v>0.97912608999999995</v>
      </c>
      <c r="J467">
        <v>0.58736664000000005</v>
      </c>
      <c r="K467">
        <v>1.8172651</v>
      </c>
      <c r="L467">
        <v>2.2090245500000001</v>
      </c>
      <c r="M467">
        <v>2.6013175899999998</v>
      </c>
      <c r="N467">
        <v>1.8043697299999999</v>
      </c>
      <c r="O467">
        <v>1.4655757199999999</v>
      </c>
      <c r="P467">
        <v>0.79694785999999995</v>
      </c>
      <c r="Q467">
        <v>1.1357418699999999</v>
      </c>
      <c r="R467">
        <v>2.7870241400000002</v>
      </c>
      <c r="S467">
        <v>2.2310987099999999</v>
      </c>
      <c r="T467">
        <v>1.0210812499999999</v>
      </c>
      <c r="U467">
        <v>0.55592543000000005</v>
      </c>
      <c r="V467">
        <v>1.76594289</v>
      </c>
    </row>
    <row r="468" spans="1:22" x14ac:dyDescent="0.35">
      <c r="A468" t="s">
        <v>1970</v>
      </c>
      <c r="B468" t="s">
        <v>1971</v>
      </c>
      <c r="C468">
        <v>4.99354751</v>
      </c>
      <c r="D468">
        <v>5.36514136</v>
      </c>
      <c r="E468">
        <v>0.84204749000000001</v>
      </c>
      <c r="F468">
        <v>0.37159385</v>
      </c>
      <c r="G468">
        <v>4.1515000200000003</v>
      </c>
      <c r="H468">
        <v>4.4864218500000002</v>
      </c>
      <c r="I468">
        <v>3.06130828</v>
      </c>
      <c r="J468">
        <v>-0.1682198</v>
      </c>
      <c r="K468">
        <v>1.4251135699999999</v>
      </c>
      <c r="L468">
        <v>4.6546416500000003</v>
      </c>
      <c r="M468">
        <v>4.9936541600000002</v>
      </c>
      <c r="N468">
        <v>4.4320406200000004</v>
      </c>
      <c r="O468">
        <v>1.4985995000000001</v>
      </c>
      <c r="P468">
        <v>0.56161353999999997</v>
      </c>
      <c r="Q468">
        <v>3.4950546600000001</v>
      </c>
      <c r="R468">
        <v>5.7849619800000003</v>
      </c>
      <c r="S468">
        <v>5.6080195899999996</v>
      </c>
      <c r="T468">
        <v>2.3715980600000002</v>
      </c>
      <c r="U468">
        <v>0.176942390000001</v>
      </c>
      <c r="V468">
        <v>3.4133639200000001</v>
      </c>
    </row>
    <row r="469" spans="1:22" x14ac:dyDescent="0.35">
      <c r="A469" t="s">
        <v>2300</v>
      </c>
      <c r="B469" t="s">
        <v>2301</v>
      </c>
      <c r="C469">
        <v>1.6628243899999999</v>
      </c>
      <c r="D469">
        <v>1.31272163</v>
      </c>
      <c r="E469">
        <v>0.40880272000000001</v>
      </c>
      <c r="F469">
        <v>0.35010276000000001</v>
      </c>
      <c r="G469">
        <v>1.25402167</v>
      </c>
      <c r="H469">
        <v>1.7781853700000001</v>
      </c>
      <c r="I469">
        <v>0.75167054</v>
      </c>
      <c r="J469">
        <v>0.37050495999999999</v>
      </c>
      <c r="K469">
        <v>1.02651483</v>
      </c>
      <c r="L469">
        <v>1.40768041</v>
      </c>
      <c r="M469">
        <v>1.6124152199999999</v>
      </c>
      <c r="N469">
        <v>1.08677077</v>
      </c>
      <c r="O469">
        <v>0.88823662999999997</v>
      </c>
      <c r="P469">
        <v>0.52564445000000004</v>
      </c>
      <c r="Q469">
        <v>0.72417858999999996</v>
      </c>
      <c r="R469">
        <v>3.4482711799999999</v>
      </c>
      <c r="S469">
        <v>2.74808706</v>
      </c>
      <c r="T469">
        <v>1.2049147899999999</v>
      </c>
      <c r="U469">
        <v>0.70018411999999997</v>
      </c>
      <c r="V469">
        <v>2.2433563900000002</v>
      </c>
    </row>
    <row r="470" spans="1:22" x14ac:dyDescent="0.35">
      <c r="A470" t="s">
        <v>1972</v>
      </c>
      <c r="B470" t="s">
        <v>1361</v>
      </c>
      <c r="C470">
        <v>5.9630003900000004</v>
      </c>
      <c r="D470">
        <v>4.3595216399999996</v>
      </c>
      <c r="E470">
        <v>3.12036874</v>
      </c>
      <c r="F470">
        <v>1.6034787500000001</v>
      </c>
      <c r="G470">
        <v>2.84263165</v>
      </c>
      <c r="H470">
        <v>5.09076927</v>
      </c>
      <c r="I470">
        <v>3.9089018200000001</v>
      </c>
      <c r="J470">
        <v>2.5930824399999999</v>
      </c>
      <c r="K470">
        <v>1.1818674499999999</v>
      </c>
      <c r="L470">
        <v>2.4976868300000001</v>
      </c>
      <c r="M470">
        <v>5.4270674300000001</v>
      </c>
      <c r="N470">
        <v>4.9364782900000002</v>
      </c>
      <c r="O470">
        <v>3.0934521899999998</v>
      </c>
      <c r="P470">
        <v>0.49058913999999998</v>
      </c>
      <c r="Q470">
        <v>2.3336152399999999</v>
      </c>
      <c r="R470">
        <v>8.5133157500000003</v>
      </c>
      <c r="S470">
        <v>7.8077348999999998</v>
      </c>
      <c r="T470">
        <v>6.1684832399999996</v>
      </c>
      <c r="U470">
        <v>0.70558085000000004</v>
      </c>
      <c r="V470">
        <v>2.3448325099999998</v>
      </c>
    </row>
    <row r="471" spans="1:22" x14ac:dyDescent="0.35">
      <c r="A471" t="s">
        <v>1973</v>
      </c>
      <c r="B471" t="s">
        <v>594</v>
      </c>
      <c r="C471">
        <v>2.9265789999999998</v>
      </c>
      <c r="D471">
        <v>3.1345289900000002</v>
      </c>
      <c r="E471">
        <v>3.512113E-2</v>
      </c>
      <c r="F471">
        <v>0.20794999</v>
      </c>
      <c r="G471">
        <v>2.89145787</v>
      </c>
      <c r="H471">
        <v>4.3201112300000002</v>
      </c>
      <c r="I471">
        <v>3.35672215</v>
      </c>
      <c r="J471">
        <v>0.47255103999999998</v>
      </c>
      <c r="K471">
        <v>0.96338908000000001</v>
      </c>
      <c r="L471">
        <v>3.8475601899999998</v>
      </c>
      <c r="M471">
        <v>4.41380339</v>
      </c>
      <c r="N471">
        <v>4.4837566999999998</v>
      </c>
      <c r="O471">
        <v>1.0967973799999999</v>
      </c>
      <c r="P471">
        <v>6.9953309999999796E-2</v>
      </c>
      <c r="Q471">
        <v>3.3170060100000001</v>
      </c>
      <c r="R471">
        <v>4.8376851299999997</v>
      </c>
      <c r="S471">
        <v>4.4990974599999998</v>
      </c>
      <c r="T471">
        <v>-0.13770800999999999</v>
      </c>
      <c r="U471">
        <v>0.33858767000000001</v>
      </c>
      <c r="V471">
        <v>4.9753931400000004</v>
      </c>
    </row>
    <row r="472" spans="1:22" x14ac:dyDescent="0.35">
      <c r="A472" t="s">
        <v>1974</v>
      </c>
      <c r="B472" t="s">
        <v>644</v>
      </c>
      <c r="C472">
        <v>5.3473396500000003</v>
      </c>
      <c r="D472">
        <v>4.9442451299999997</v>
      </c>
      <c r="E472">
        <v>-0.85422156999999999</v>
      </c>
      <c r="F472">
        <v>0.40309452000000101</v>
      </c>
      <c r="G472">
        <v>6.2015612200000003</v>
      </c>
      <c r="H472">
        <v>5.9705608899999998</v>
      </c>
      <c r="I472">
        <v>4.8420254800000002</v>
      </c>
      <c r="J472">
        <v>2.1370368900000001</v>
      </c>
      <c r="K472">
        <v>1.12853541</v>
      </c>
      <c r="L472">
        <v>3.8335240000000002</v>
      </c>
      <c r="M472">
        <v>5.0369293199999996</v>
      </c>
      <c r="N472">
        <v>5.2440010099999999</v>
      </c>
      <c r="O472">
        <v>-1.8353683199999999</v>
      </c>
      <c r="P472">
        <v>0.20707169</v>
      </c>
      <c r="Q472">
        <v>6.8722976400000002</v>
      </c>
      <c r="R472">
        <v>4.6672188800000001</v>
      </c>
      <c r="S472">
        <v>3.5347250200000002</v>
      </c>
      <c r="T472">
        <v>-1.25383069</v>
      </c>
      <c r="U472">
        <v>1.1324938600000001</v>
      </c>
      <c r="V472">
        <v>5.9210495700000001</v>
      </c>
    </row>
    <row r="473" spans="1:22" x14ac:dyDescent="0.35">
      <c r="A473" t="s">
        <v>2302</v>
      </c>
      <c r="B473" t="s">
        <v>565</v>
      </c>
      <c r="C473">
        <v>4.6597911999999999</v>
      </c>
      <c r="D473">
        <v>1.7317109900000001</v>
      </c>
      <c r="E473">
        <v>-1.39561157</v>
      </c>
      <c r="F473">
        <v>2.9280802100000001</v>
      </c>
      <c r="G473">
        <v>6.0554027699999997</v>
      </c>
      <c r="H473">
        <v>5.28304405</v>
      </c>
      <c r="I473">
        <v>2.6334423500000002</v>
      </c>
      <c r="J473">
        <v>-0.28544642999999997</v>
      </c>
      <c r="K473">
        <v>2.6496016999999998</v>
      </c>
      <c r="L473">
        <v>5.5684904800000004</v>
      </c>
      <c r="M473">
        <v>6.66131078</v>
      </c>
      <c r="N473">
        <v>5.7823946599999996</v>
      </c>
      <c r="O473">
        <v>1.8509480899999999</v>
      </c>
      <c r="P473">
        <v>0.87891611999999997</v>
      </c>
      <c r="Q473">
        <v>4.8103626899999998</v>
      </c>
      <c r="R473">
        <v>10.472042099999999</v>
      </c>
      <c r="S473">
        <v>8.7063505299999999</v>
      </c>
      <c r="T473">
        <v>1.91418153</v>
      </c>
      <c r="U473">
        <v>1.76569157</v>
      </c>
      <c r="V473">
        <v>8.5578605700000008</v>
      </c>
    </row>
    <row r="474" spans="1:22" x14ac:dyDescent="0.35">
      <c r="A474" t="s">
        <v>1975</v>
      </c>
      <c r="B474" t="s">
        <v>1678</v>
      </c>
      <c r="C474">
        <v>10.254133100000001</v>
      </c>
      <c r="D474">
        <v>10.2769312</v>
      </c>
      <c r="E474">
        <v>0</v>
      </c>
      <c r="F474">
        <v>2.2798099999999301E-2</v>
      </c>
      <c r="G474">
        <v>10.254133100000001</v>
      </c>
      <c r="H474">
        <v>10.2522217</v>
      </c>
      <c r="I474">
        <v>9.0797548300000006</v>
      </c>
      <c r="J474">
        <v>5.2331574099999996</v>
      </c>
      <c r="K474">
        <v>1.17246687</v>
      </c>
      <c r="L474">
        <v>5.0190642900000002</v>
      </c>
      <c r="M474">
        <v>9.1823264299999998</v>
      </c>
      <c r="N474">
        <v>8.5835342600000004</v>
      </c>
      <c r="O474">
        <v>0</v>
      </c>
      <c r="P474">
        <v>0.59879216999999896</v>
      </c>
      <c r="Q474">
        <v>9.1823264299999998</v>
      </c>
      <c r="R474">
        <v>9.5554798999999999</v>
      </c>
      <c r="S474">
        <v>9.04265893</v>
      </c>
      <c r="T474">
        <v>3.24429678</v>
      </c>
      <c r="U474">
        <v>0.51282097000000004</v>
      </c>
      <c r="V474">
        <v>6.3111831199999999</v>
      </c>
    </row>
    <row r="475" spans="1:22" x14ac:dyDescent="0.35">
      <c r="A475" t="s">
        <v>1976</v>
      </c>
      <c r="B475" t="s">
        <v>1977</v>
      </c>
      <c r="C475">
        <v>8.6809620699999996</v>
      </c>
      <c r="D475">
        <v>9.0469307600000004</v>
      </c>
      <c r="E475">
        <v>0</v>
      </c>
      <c r="F475">
        <v>0.36596869000000098</v>
      </c>
      <c r="G475">
        <v>8.6809620699999996</v>
      </c>
      <c r="H475">
        <v>8.58818108</v>
      </c>
      <c r="I475">
        <v>7.7485215600000004</v>
      </c>
      <c r="J475">
        <v>0</v>
      </c>
      <c r="K475">
        <v>0.83965951999999999</v>
      </c>
      <c r="L475">
        <v>8.58818108</v>
      </c>
      <c r="M475">
        <v>6.5228738599999998</v>
      </c>
      <c r="N475">
        <v>6.5455249899999997</v>
      </c>
      <c r="O475">
        <v>-1.6569596600000001</v>
      </c>
      <c r="P475">
        <v>2.2651129999999901E-2</v>
      </c>
      <c r="Q475">
        <v>8.1798335200000007</v>
      </c>
      <c r="R475">
        <v>7.7642399600000003</v>
      </c>
      <c r="S475">
        <v>8.2676243700000001</v>
      </c>
      <c r="T475">
        <v>-1.64251152</v>
      </c>
      <c r="U475">
        <v>0.50338441</v>
      </c>
      <c r="V475">
        <v>9.4067514800000005</v>
      </c>
    </row>
    <row r="476" spans="1:22" x14ac:dyDescent="0.35">
      <c r="A476" t="s">
        <v>1978</v>
      </c>
      <c r="B476" t="s">
        <v>434</v>
      </c>
      <c r="C476">
        <v>8.1176023599999994</v>
      </c>
      <c r="D476">
        <v>8.0507938499999998</v>
      </c>
      <c r="E476">
        <v>0</v>
      </c>
      <c r="F476">
        <v>6.6808509999999502E-2</v>
      </c>
      <c r="G476">
        <v>8.1176023599999994</v>
      </c>
      <c r="H476">
        <v>7.5961620300000003</v>
      </c>
      <c r="I476">
        <v>6.4954398400000004</v>
      </c>
      <c r="J476">
        <v>0</v>
      </c>
      <c r="K476">
        <v>1.1007221899999999</v>
      </c>
      <c r="L476">
        <v>7.5961620300000003</v>
      </c>
      <c r="M476">
        <v>5.1208199900000002</v>
      </c>
      <c r="N476">
        <v>4.9374591700000003</v>
      </c>
      <c r="O476">
        <v>-2.8927171500000002</v>
      </c>
      <c r="P476">
        <v>0.18336082000000001</v>
      </c>
      <c r="Q476">
        <v>8.0135371400000004</v>
      </c>
      <c r="R476">
        <v>7.1949983</v>
      </c>
      <c r="S476">
        <v>7.2941321200000004</v>
      </c>
      <c r="T476">
        <v>-1.64439709</v>
      </c>
      <c r="U476">
        <v>9.9133820000000497E-2</v>
      </c>
      <c r="V476">
        <v>8.83939539</v>
      </c>
    </row>
    <row r="477" spans="1:22" x14ac:dyDescent="0.35">
      <c r="A477" t="s">
        <v>1979</v>
      </c>
      <c r="B477" t="s">
        <v>1980</v>
      </c>
      <c r="C477">
        <v>3.2445313599999999</v>
      </c>
      <c r="D477">
        <v>3.1056020499999999</v>
      </c>
      <c r="E477">
        <v>1.26386548</v>
      </c>
      <c r="F477">
        <v>0.13892931</v>
      </c>
      <c r="G477">
        <v>1.9806658800000001</v>
      </c>
      <c r="H477">
        <v>3.5074310299999998</v>
      </c>
      <c r="I477">
        <v>2.6039505300000001</v>
      </c>
      <c r="J477">
        <v>1.8896934299999999</v>
      </c>
      <c r="K477">
        <v>0.90348050000000002</v>
      </c>
      <c r="L477">
        <v>1.6177376000000001</v>
      </c>
      <c r="M477">
        <v>3.4713176799999999</v>
      </c>
      <c r="N477">
        <v>2.9323581600000002</v>
      </c>
      <c r="O477">
        <v>0.81198694999999999</v>
      </c>
      <c r="P477">
        <v>0.53895952000000003</v>
      </c>
      <c r="Q477">
        <v>2.6593307300000002</v>
      </c>
      <c r="R477">
        <v>4.2916237800000001</v>
      </c>
      <c r="S477">
        <v>3.5165840099999999</v>
      </c>
      <c r="T477">
        <v>0.36248634000000002</v>
      </c>
      <c r="U477">
        <v>0.77503977000000002</v>
      </c>
      <c r="V477">
        <v>3.9291374399999999</v>
      </c>
    </row>
    <row r="478" spans="1:22" x14ac:dyDescent="0.35">
      <c r="A478" t="s">
        <v>1981</v>
      </c>
      <c r="B478" t="s">
        <v>1982</v>
      </c>
      <c r="C478">
        <v>7.4970289399999999</v>
      </c>
      <c r="D478">
        <v>7.7517427300000001</v>
      </c>
      <c r="E478">
        <v>4.4590550200000001</v>
      </c>
      <c r="F478">
        <v>0.25471379</v>
      </c>
      <c r="G478">
        <v>3.0379739200000002</v>
      </c>
      <c r="H478">
        <v>7.5573557500000001</v>
      </c>
      <c r="I478">
        <v>7.14695708</v>
      </c>
      <c r="J478">
        <v>5.0498877100000001</v>
      </c>
      <c r="K478">
        <v>0.41039867000000002</v>
      </c>
      <c r="L478">
        <v>2.50746804</v>
      </c>
      <c r="M478">
        <v>4.9021305100000001</v>
      </c>
      <c r="N478">
        <v>4.9050974500000004</v>
      </c>
      <c r="O478">
        <v>0.77433008000000003</v>
      </c>
      <c r="P478">
        <v>2.96694000000031E-3</v>
      </c>
      <c r="Q478">
        <v>4.1278004299999997</v>
      </c>
      <c r="R478">
        <v>6.0623797399999999</v>
      </c>
      <c r="S478">
        <v>6.3289781300000003</v>
      </c>
      <c r="T478">
        <v>2.7307312499999998</v>
      </c>
      <c r="U478">
        <v>0.26659839000000002</v>
      </c>
      <c r="V478">
        <v>3.3316484900000001</v>
      </c>
    </row>
    <row r="479" spans="1:22" x14ac:dyDescent="0.35">
      <c r="A479" t="s">
        <v>2303</v>
      </c>
      <c r="B479" t="s">
        <v>395</v>
      </c>
      <c r="C479">
        <v>2.15245753</v>
      </c>
      <c r="D479">
        <v>1.97069552</v>
      </c>
      <c r="E479">
        <v>2.2637580000000001E-2</v>
      </c>
      <c r="F479">
        <v>0.18176201</v>
      </c>
      <c r="G479">
        <v>2.1298199499999999</v>
      </c>
      <c r="H479">
        <v>1.71827196</v>
      </c>
      <c r="I479">
        <v>1.26691189</v>
      </c>
      <c r="J479">
        <v>0.1431925</v>
      </c>
      <c r="K479">
        <v>0.45136007</v>
      </c>
      <c r="L479">
        <v>1.57507946</v>
      </c>
      <c r="M479">
        <v>2.1433960299999999</v>
      </c>
      <c r="N479">
        <v>1.8784820499999999</v>
      </c>
      <c r="O479">
        <v>0.47002992999999998</v>
      </c>
      <c r="P479">
        <v>0.26491397999999999</v>
      </c>
      <c r="Q479">
        <v>1.6733661</v>
      </c>
      <c r="R479">
        <v>2.8956527300000001</v>
      </c>
      <c r="S479">
        <v>2.0111855300000001</v>
      </c>
      <c r="T479">
        <v>0.1286399</v>
      </c>
      <c r="U479">
        <v>0.88446720000000001</v>
      </c>
      <c r="V479">
        <v>2.7670128300000001</v>
      </c>
    </row>
    <row r="480" spans="1:22" x14ac:dyDescent="0.35">
      <c r="A480" t="s">
        <v>1983</v>
      </c>
      <c r="B480" t="s">
        <v>1861</v>
      </c>
      <c r="C480">
        <v>5.1534363399999998</v>
      </c>
      <c r="D480">
        <v>5.1573316199999999</v>
      </c>
      <c r="E480">
        <v>2.45204537</v>
      </c>
      <c r="F480">
        <v>3.8952800000000599E-3</v>
      </c>
      <c r="G480">
        <v>2.7013909699999998</v>
      </c>
      <c r="H480">
        <v>4.2065991599999997</v>
      </c>
      <c r="I480">
        <v>3.5330366</v>
      </c>
      <c r="J480">
        <v>2.1661278199999998</v>
      </c>
      <c r="K480">
        <v>0.67356256000000003</v>
      </c>
      <c r="L480">
        <v>2.0404713399999999</v>
      </c>
      <c r="M480">
        <v>4.0301063600000004</v>
      </c>
      <c r="N480">
        <v>3.58148497</v>
      </c>
      <c r="O480">
        <v>1.32901212</v>
      </c>
      <c r="P480">
        <v>0.44862139000000001</v>
      </c>
      <c r="Q480">
        <v>2.7010942400000002</v>
      </c>
      <c r="R480">
        <v>5.1858323300000002</v>
      </c>
      <c r="S480">
        <v>4.1525606499999999</v>
      </c>
      <c r="T480">
        <v>1.4339143400000001</v>
      </c>
      <c r="U480">
        <v>1.0332716799999999</v>
      </c>
      <c r="V480">
        <v>3.7519179899999999</v>
      </c>
    </row>
    <row r="481" spans="1:22" x14ac:dyDescent="0.35">
      <c r="A481" t="s">
        <v>1984</v>
      </c>
      <c r="B481" t="s">
        <v>1838</v>
      </c>
      <c r="C481">
        <v>3.8082010500000001</v>
      </c>
      <c r="D481">
        <v>4.2203165299999998</v>
      </c>
      <c r="E481">
        <v>-0.41083393000000001</v>
      </c>
      <c r="F481">
        <v>0.41211547999999998</v>
      </c>
      <c r="G481">
        <v>4.21903498</v>
      </c>
      <c r="H481">
        <v>3.3166367999999999</v>
      </c>
      <c r="I481">
        <v>3.38531607</v>
      </c>
      <c r="J481">
        <v>-0.21621196000000001</v>
      </c>
      <c r="K481">
        <v>6.8679270000000098E-2</v>
      </c>
      <c r="L481">
        <v>3.5328487599999998</v>
      </c>
      <c r="M481">
        <v>3.2647514499999999</v>
      </c>
      <c r="N481">
        <v>3.7705754300000001</v>
      </c>
      <c r="O481">
        <v>-0.87311194999999997</v>
      </c>
      <c r="P481">
        <v>0.50582397999999995</v>
      </c>
      <c r="Q481">
        <v>4.1378633999999996</v>
      </c>
      <c r="R481">
        <v>2.1174845000000002</v>
      </c>
      <c r="S481">
        <v>2.27291379</v>
      </c>
      <c r="T481">
        <v>-0.50124586000000004</v>
      </c>
      <c r="U481">
        <v>0.15542929</v>
      </c>
      <c r="V481">
        <v>2.6187303599999998</v>
      </c>
    </row>
    <row r="482" spans="1:22" x14ac:dyDescent="0.35">
      <c r="A482" t="s">
        <v>1985</v>
      </c>
      <c r="B482" t="s">
        <v>45</v>
      </c>
      <c r="C482">
        <v>7.1147310800000003</v>
      </c>
      <c r="D482">
        <v>7.4073206999999996</v>
      </c>
      <c r="E482">
        <v>-0.72880319999999998</v>
      </c>
      <c r="F482">
        <v>0.292589619999999</v>
      </c>
      <c r="G482">
        <v>7.8435342800000001</v>
      </c>
      <c r="H482">
        <v>8.2871403800000003</v>
      </c>
      <c r="I482">
        <v>7.1714341199999998</v>
      </c>
      <c r="J482">
        <v>0.76514037999999995</v>
      </c>
      <c r="K482">
        <v>1.1157062600000001</v>
      </c>
      <c r="L482">
        <v>7.5220000000000002</v>
      </c>
      <c r="M482">
        <v>10.0616979</v>
      </c>
      <c r="N482">
        <v>9.8366254099999999</v>
      </c>
      <c r="O482">
        <v>0</v>
      </c>
      <c r="P482">
        <v>0.22507249000000101</v>
      </c>
      <c r="Q482">
        <v>10.0616979</v>
      </c>
      <c r="R482">
        <v>10.1428206</v>
      </c>
      <c r="S482">
        <v>9.7345841699999998</v>
      </c>
      <c r="T482">
        <v>1.9320813100000001</v>
      </c>
      <c r="U482">
        <v>0.40823643000000098</v>
      </c>
      <c r="V482">
        <v>8.2107392899999994</v>
      </c>
    </row>
    <row r="483" spans="1:22" x14ac:dyDescent="0.35">
      <c r="A483" t="s">
        <v>2304</v>
      </c>
      <c r="B483" t="s">
        <v>2197</v>
      </c>
      <c r="C483">
        <v>1.4296622299999999</v>
      </c>
      <c r="D483">
        <v>1.0824273499999999</v>
      </c>
      <c r="E483">
        <v>-0.34024526999999999</v>
      </c>
      <c r="F483">
        <v>0.34723488000000002</v>
      </c>
      <c r="G483">
        <v>1.7699075</v>
      </c>
      <c r="H483">
        <v>1.1463651800000001</v>
      </c>
      <c r="I483">
        <v>0.45869514</v>
      </c>
      <c r="J483">
        <v>-0.63981710000000003</v>
      </c>
      <c r="K483">
        <v>0.68767003999999998</v>
      </c>
      <c r="L483">
        <v>1.78618228</v>
      </c>
      <c r="M483">
        <v>1.3820631000000001</v>
      </c>
      <c r="N483">
        <v>0.46742091000000002</v>
      </c>
      <c r="O483">
        <v>-0.17502786000000001</v>
      </c>
      <c r="P483">
        <v>0.91464219000000002</v>
      </c>
      <c r="Q483">
        <v>1.55709096</v>
      </c>
      <c r="R483">
        <v>1.7596791199999999</v>
      </c>
      <c r="S483">
        <v>1.3324973200000001</v>
      </c>
      <c r="T483">
        <v>-0.16024901</v>
      </c>
      <c r="U483">
        <v>0.4271818</v>
      </c>
      <c r="V483">
        <v>1.91992813</v>
      </c>
    </row>
    <row r="484" spans="1:22" x14ac:dyDescent="0.35">
      <c r="A484" t="s">
        <v>1986</v>
      </c>
      <c r="B484" t="s">
        <v>1987</v>
      </c>
      <c r="C484">
        <v>3.5282599600000002</v>
      </c>
      <c r="D484">
        <v>3.8455226699999998</v>
      </c>
      <c r="E484">
        <v>0.87191841999999997</v>
      </c>
      <c r="F484">
        <v>0.31726271</v>
      </c>
      <c r="G484">
        <v>2.6563415400000001</v>
      </c>
      <c r="H484">
        <v>3.17739883</v>
      </c>
      <c r="I484">
        <v>2.8851323500000001</v>
      </c>
      <c r="J484">
        <v>1.2442133500000001</v>
      </c>
      <c r="K484">
        <v>0.29226648</v>
      </c>
      <c r="L484">
        <v>1.9331854799999999</v>
      </c>
      <c r="M484">
        <v>3.2052177500000001</v>
      </c>
      <c r="N484">
        <v>3.1309924599999999</v>
      </c>
      <c r="O484">
        <v>0.16019057</v>
      </c>
      <c r="P484">
        <v>7.4225290000000194E-2</v>
      </c>
      <c r="Q484">
        <v>3.0450271799999999</v>
      </c>
      <c r="R484">
        <v>3.15054846</v>
      </c>
      <c r="S484">
        <v>2.3050278199999998</v>
      </c>
      <c r="T484">
        <v>-0.17918544</v>
      </c>
      <c r="U484">
        <v>0.84552064000000005</v>
      </c>
      <c r="V484">
        <v>3.3297338999999999</v>
      </c>
    </row>
    <row r="485" spans="1:22" x14ac:dyDescent="0.35">
      <c r="A485" t="s">
        <v>2305</v>
      </c>
      <c r="B485" t="s">
        <v>2103</v>
      </c>
      <c r="C485">
        <v>9.7845334800000003</v>
      </c>
      <c r="D485">
        <v>7.69356727</v>
      </c>
      <c r="E485">
        <v>0</v>
      </c>
      <c r="F485">
        <v>2.0909662099999999</v>
      </c>
      <c r="G485">
        <v>9.7845334800000003</v>
      </c>
      <c r="H485">
        <v>10.829349000000001</v>
      </c>
      <c r="I485">
        <v>7.7227550599999999</v>
      </c>
      <c r="J485">
        <v>2.4138862300000001</v>
      </c>
      <c r="K485">
        <v>3.1065939400000002</v>
      </c>
      <c r="L485">
        <v>8.4154627699999995</v>
      </c>
      <c r="M485">
        <v>5.3990409799999997</v>
      </c>
      <c r="N485">
        <v>4.8122007800000004</v>
      </c>
      <c r="O485">
        <v>-2.3980404000000002</v>
      </c>
      <c r="P485">
        <v>0.58684019999999903</v>
      </c>
      <c r="Q485">
        <v>7.7970813799999998</v>
      </c>
      <c r="R485">
        <v>7.2131207699999997</v>
      </c>
      <c r="S485">
        <v>6.1004742800000002</v>
      </c>
      <c r="T485">
        <v>0.84064324000000001</v>
      </c>
      <c r="U485">
        <v>1.1126464899999999</v>
      </c>
      <c r="V485">
        <v>6.3724775300000003</v>
      </c>
    </row>
    <row r="486" spans="1:22" x14ac:dyDescent="0.35">
      <c r="A486" t="s">
        <v>2306</v>
      </c>
      <c r="B486" t="s">
        <v>2103</v>
      </c>
      <c r="C486">
        <v>4.8391122299999996</v>
      </c>
      <c r="D486">
        <v>3.6222256700000002</v>
      </c>
      <c r="E486">
        <v>0.41047937000000001</v>
      </c>
      <c r="F486">
        <v>1.2168865600000001</v>
      </c>
      <c r="G486">
        <v>4.4286328599999996</v>
      </c>
      <c r="H486">
        <v>5.0794356900000004</v>
      </c>
      <c r="I486">
        <v>2.50646485</v>
      </c>
      <c r="J486">
        <v>3.5374839999999998E-2</v>
      </c>
      <c r="K486">
        <v>2.57297084</v>
      </c>
      <c r="L486">
        <v>5.0440608500000002</v>
      </c>
      <c r="M486">
        <v>3.8393555300000002</v>
      </c>
      <c r="N486">
        <v>2.6916495299999998</v>
      </c>
      <c r="O486">
        <v>0.15685574999999999</v>
      </c>
      <c r="P486">
        <v>1.1477059999999999</v>
      </c>
      <c r="Q486">
        <v>3.6824997800000001</v>
      </c>
      <c r="R486">
        <v>5.5058641499999998</v>
      </c>
      <c r="S486">
        <v>4.4930921899999996</v>
      </c>
      <c r="T486">
        <v>-0.29266983000000002</v>
      </c>
      <c r="U486">
        <v>1.01277196</v>
      </c>
      <c r="V486">
        <v>5.7985339800000002</v>
      </c>
    </row>
    <row r="487" spans="1:22" x14ac:dyDescent="0.35">
      <c r="A487" t="s">
        <v>1988</v>
      </c>
      <c r="B487" t="s">
        <v>1989</v>
      </c>
      <c r="C487">
        <v>2.0773964</v>
      </c>
      <c r="D487">
        <v>2.3716625499999999</v>
      </c>
      <c r="E487">
        <v>-2.8011580000000001E-2</v>
      </c>
      <c r="F487">
        <v>0.29426615</v>
      </c>
      <c r="G487">
        <v>2.1054079799999998</v>
      </c>
      <c r="H487">
        <v>1.58212935</v>
      </c>
      <c r="I487">
        <v>1.76292089</v>
      </c>
      <c r="J487">
        <v>2.2238600000000001E-2</v>
      </c>
      <c r="K487">
        <v>0.18079154</v>
      </c>
      <c r="L487">
        <v>1.5598907500000001</v>
      </c>
      <c r="M487">
        <v>1.6608639000000001</v>
      </c>
      <c r="N487">
        <v>1.66917918</v>
      </c>
      <c r="O487">
        <v>0.48034648000000002</v>
      </c>
      <c r="P487">
        <v>8.3152799999999197E-3</v>
      </c>
      <c r="Q487">
        <v>1.1805174199999999</v>
      </c>
      <c r="R487">
        <v>3.2211035799999999</v>
      </c>
      <c r="S487">
        <v>3.25985243</v>
      </c>
      <c r="T487">
        <v>0.67855019999999999</v>
      </c>
      <c r="U487">
        <v>3.8748850000000203E-2</v>
      </c>
      <c r="V487">
        <v>2.5425533800000002</v>
      </c>
    </row>
    <row r="488" spans="1:22" x14ac:dyDescent="0.35">
      <c r="A488" t="s">
        <v>2307</v>
      </c>
      <c r="B488" t="s">
        <v>2308</v>
      </c>
      <c r="C488">
        <v>2.33895652</v>
      </c>
      <c r="D488">
        <v>1.2588061500000001</v>
      </c>
      <c r="E488">
        <v>-0.88132018000000001</v>
      </c>
      <c r="F488">
        <v>1.0801503699999999</v>
      </c>
      <c r="G488">
        <v>3.2202766999999999</v>
      </c>
      <c r="H488">
        <v>5.36012076</v>
      </c>
      <c r="I488">
        <v>1.4039820199999999</v>
      </c>
      <c r="J488">
        <v>1.0778468800000001</v>
      </c>
      <c r="K488">
        <v>3.9561387400000001</v>
      </c>
      <c r="L488">
        <v>4.28227388</v>
      </c>
      <c r="M488">
        <v>2.6302054500000001</v>
      </c>
      <c r="N488">
        <v>0.67541717000000001</v>
      </c>
      <c r="O488">
        <v>0.59405567000000004</v>
      </c>
      <c r="P488">
        <v>1.95478828</v>
      </c>
      <c r="Q488">
        <v>2.0361497800000001</v>
      </c>
      <c r="R488">
        <v>5.5421429</v>
      </c>
      <c r="S488">
        <v>5.5690502000000004</v>
      </c>
      <c r="T488">
        <v>4.3626600900000003</v>
      </c>
      <c r="U488">
        <v>2.6907300000000401E-2</v>
      </c>
      <c r="V488">
        <v>1.1794828100000001</v>
      </c>
    </row>
    <row r="489" spans="1:22" x14ac:dyDescent="0.35">
      <c r="A489" t="s">
        <v>1990</v>
      </c>
      <c r="B489" t="s">
        <v>1991</v>
      </c>
      <c r="C489">
        <v>4.2013756000000004</v>
      </c>
      <c r="D489">
        <v>4.4322462700000003</v>
      </c>
      <c r="E489">
        <v>0.51507906999999997</v>
      </c>
      <c r="F489">
        <v>0.23087067</v>
      </c>
      <c r="G489">
        <v>3.6862965299999999</v>
      </c>
      <c r="H489">
        <v>4.16624324</v>
      </c>
      <c r="I489">
        <v>3.4653051700000002</v>
      </c>
      <c r="J489">
        <v>0.96203837000000003</v>
      </c>
      <c r="K489">
        <v>0.70093806999999997</v>
      </c>
      <c r="L489">
        <v>3.2042048699999999</v>
      </c>
      <c r="M489">
        <v>4.4273467499999999</v>
      </c>
      <c r="N489">
        <v>4.1135219300000001</v>
      </c>
      <c r="O489">
        <v>-0.58027808999999997</v>
      </c>
      <c r="P489">
        <v>0.31382482</v>
      </c>
      <c r="Q489">
        <v>5.0076248400000001</v>
      </c>
      <c r="R489">
        <v>4.75345145</v>
      </c>
      <c r="S489">
        <v>3.8070792199999999</v>
      </c>
      <c r="T489">
        <v>-0.48980188000000002</v>
      </c>
      <c r="U489">
        <v>0.94637223000000004</v>
      </c>
      <c r="V489">
        <v>5.2432533299999999</v>
      </c>
    </row>
    <row r="490" spans="1:22" x14ac:dyDescent="0.35">
      <c r="A490" t="s">
        <v>1992</v>
      </c>
      <c r="B490" t="s">
        <v>1993</v>
      </c>
      <c r="C490">
        <v>3.61550181</v>
      </c>
      <c r="D490">
        <v>3.9730758700000002</v>
      </c>
      <c r="E490">
        <v>0.92666957999999999</v>
      </c>
      <c r="F490">
        <v>0.35757406000000003</v>
      </c>
      <c r="G490">
        <v>2.68883223</v>
      </c>
      <c r="H490">
        <v>4.2118161499999998</v>
      </c>
      <c r="I490">
        <v>3.4480295500000002</v>
      </c>
      <c r="J490">
        <v>1.2721240599999999</v>
      </c>
      <c r="K490">
        <v>0.76378659999999998</v>
      </c>
      <c r="L490">
        <v>2.9396920899999999</v>
      </c>
      <c r="M490">
        <v>3.9162269599999999</v>
      </c>
      <c r="N490">
        <v>3.23941276</v>
      </c>
      <c r="O490">
        <v>1.7209767199999999</v>
      </c>
      <c r="P490">
        <v>0.67681420000000003</v>
      </c>
      <c r="Q490">
        <v>2.19525024</v>
      </c>
      <c r="R490">
        <v>4.2406933499999999</v>
      </c>
      <c r="S490">
        <v>3.8444981299999998</v>
      </c>
      <c r="T490">
        <v>0.44407099999999999</v>
      </c>
      <c r="U490">
        <v>0.39619522000000001</v>
      </c>
      <c r="V490">
        <v>3.7966223499999998</v>
      </c>
    </row>
    <row r="491" spans="1:22" x14ac:dyDescent="0.35">
      <c r="A491" t="s">
        <v>1994</v>
      </c>
      <c r="B491" t="s">
        <v>1946</v>
      </c>
      <c r="C491">
        <v>2.0251014000000001</v>
      </c>
      <c r="D491">
        <v>2.4549339300000002</v>
      </c>
      <c r="E491">
        <v>-0.48826522</v>
      </c>
      <c r="F491">
        <v>0.42983252999999999</v>
      </c>
      <c r="G491">
        <v>2.5133666200000002</v>
      </c>
      <c r="H491">
        <v>1.5265789400000001</v>
      </c>
      <c r="I491">
        <v>0.93850062999999995</v>
      </c>
      <c r="J491">
        <v>-1.0925447399999999</v>
      </c>
      <c r="K491">
        <v>0.58807830999999999</v>
      </c>
      <c r="L491">
        <v>2.61912368</v>
      </c>
      <c r="M491">
        <v>2.0266795399999999</v>
      </c>
      <c r="N491">
        <v>2.0915791499999998</v>
      </c>
      <c r="O491">
        <v>-0.65419136</v>
      </c>
      <c r="P491">
        <v>6.4899609999999899E-2</v>
      </c>
      <c r="Q491">
        <v>2.6808708999999999</v>
      </c>
      <c r="R491">
        <v>3.8834713600000001</v>
      </c>
      <c r="S491">
        <v>3.5243174800000001</v>
      </c>
      <c r="T491">
        <v>-0.18715503999999999</v>
      </c>
      <c r="U491">
        <v>0.35915387999999998</v>
      </c>
      <c r="V491">
        <v>4.0706264000000001</v>
      </c>
    </row>
    <row r="492" spans="1:22" x14ac:dyDescent="0.35">
      <c r="A492" t="s">
        <v>1995</v>
      </c>
      <c r="B492" t="s">
        <v>1838</v>
      </c>
      <c r="C492">
        <v>5.9090255799999998</v>
      </c>
      <c r="D492">
        <v>5.8179602099999999</v>
      </c>
      <c r="E492">
        <v>0.97607036000000003</v>
      </c>
      <c r="F492">
        <v>9.1065369999999896E-2</v>
      </c>
      <c r="G492">
        <v>4.9329552200000002</v>
      </c>
      <c r="H492">
        <v>5.1990051299999998</v>
      </c>
      <c r="I492">
        <v>4.7327788599999998</v>
      </c>
      <c r="J492">
        <v>0.76530131999999995</v>
      </c>
      <c r="K492">
        <v>0.46622627</v>
      </c>
      <c r="L492">
        <v>4.4337038099999999</v>
      </c>
      <c r="M492">
        <v>4.6677451799999998</v>
      </c>
      <c r="N492">
        <v>5.3253489800000002</v>
      </c>
      <c r="O492">
        <v>0.74927041000000005</v>
      </c>
      <c r="P492">
        <v>0.65760379999999996</v>
      </c>
      <c r="Q492">
        <v>3.91847477</v>
      </c>
      <c r="R492">
        <v>7.0922233099999996</v>
      </c>
      <c r="S492">
        <v>6.9404217600000004</v>
      </c>
      <c r="T492">
        <v>3.19950416</v>
      </c>
      <c r="U492">
        <v>0.15180154999999901</v>
      </c>
      <c r="V492">
        <v>3.89271915</v>
      </c>
    </row>
    <row r="493" spans="1:22" x14ac:dyDescent="0.35">
      <c r="A493" t="s">
        <v>1996</v>
      </c>
      <c r="B493" t="s">
        <v>61</v>
      </c>
      <c r="C493">
        <v>3.9020488699999998</v>
      </c>
      <c r="D493">
        <v>3.6480089499999999</v>
      </c>
      <c r="E493">
        <v>-8.6938169999999995E-2</v>
      </c>
      <c r="F493">
        <v>0.25403991999999997</v>
      </c>
      <c r="G493">
        <v>3.98898704</v>
      </c>
      <c r="H493">
        <v>4.9237375300000004</v>
      </c>
      <c r="I493">
        <v>3.5707567500000001</v>
      </c>
      <c r="J493">
        <v>1.08013129</v>
      </c>
      <c r="K493">
        <v>1.35298078</v>
      </c>
      <c r="L493">
        <v>3.8436062400000002</v>
      </c>
      <c r="M493">
        <v>4.8187211599999999</v>
      </c>
      <c r="N493">
        <v>4.0475717299999996</v>
      </c>
      <c r="O493">
        <v>1.2800175600000001</v>
      </c>
      <c r="P493">
        <v>0.77114943000000002</v>
      </c>
      <c r="Q493">
        <v>3.5387035999999998</v>
      </c>
      <c r="R493">
        <v>5.4901344300000003</v>
      </c>
      <c r="S493">
        <v>4.5975408699999996</v>
      </c>
      <c r="T493">
        <v>0.49742699000000001</v>
      </c>
      <c r="U493">
        <v>0.89259356000000101</v>
      </c>
      <c r="V493">
        <v>4.9927074400000002</v>
      </c>
    </row>
    <row r="494" spans="1:22" x14ac:dyDescent="0.35">
      <c r="A494" t="s">
        <v>2309</v>
      </c>
      <c r="B494" t="s">
        <v>1614</v>
      </c>
      <c r="C494">
        <v>4.1682568</v>
      </c>
      <c r="D494">
        <v>3.9885510399999999</v>
      </c>
      <c r="E494">
        <v>0.48480719999999999</v>
      </c>
      <c r="F494">
        <v>0.17970575999999999</v>
      </c>
      <c r="G494">
        <v>3.6834495999999999</v>
      </c>
      <c r="H494">
        <v>4.8173730099999998</v>
      </c>
      <c r="I494">
        <v>3.49207752</v>
      </c>
      <c r="J494">
        <v>3.0184928200000001</v>
      </c>
      <c r="K494">
        <v>1.32529549</v>
      </c>
      <c r="L494">
        <v>1.79888019</v>
      </c>
      <c r="M494">
        <v>3.1087678599999999</v>
      </c>
      <c r="N494">
        <v>2.2245290500000001</v>
      </c>
      <c r="O494">
        <v>-0.79454606000000005</v>
      </c>
      <c r="P494">
        <v>0.88423881000000004</v>
      </c>
      <c r="Q494">
        <v>3.90331392</v>
      </c>
      <c r="R494">
        <v>4.0528890300000002</v>
      </c>
      <c r="S494">
        <v>3.85081059</v>
      </c>
      <c r="T494">
        <v>0.92055125000000004</v>
      </c>
      <c r="U494">
        <v>0.20207844</v>
      </c>
      <c r="V494">
        <v>3.1323377799999998</v>
      </c>
    </row>
    <row r="495" spans="1:22" x14ac:dyDescent="0.35">
      <c r="A495" t="s">
        <v>2310</v>
      </c>
      <c r="B495" t="s">
        <v>2311</v>
      </c>
      <c r="C495">
        <v>1.5648138300000001</v>
      </c>
      <c r="D495">
        <v>1.18569737</v>
      </c>
      <c r="E495">
        <v>2.640172E-2</v>
      </c>
      <c r="F495">
        <v>0.37911645999999999</v>
      </c>
      <c r="G495">
        <v>1.5384121100000001</v>
      </c>
      <c r="H495">
        <v>1.4202972599999999</v>
      </c>
      <c r="I495">
        <v>0.64762801000000003</v>
      </c>
      <c r="J495">
        <v>-0.29724695000000001</v>
      </c>
      <c r="K495">
        <v>0.77266924999999997</v>
      </c>
      <c r="L495">
        <v>1.71754421</v>
      </c>
      <c r="M495">
        <v>1.9727587799999999</v>
      </c>
      <c r="N495">
        <v>1.3324350199999999</v>
      </c>
      <c r="O495">
        <v>0.43014180000000002</v>
      </c>
      <c r="P495">
        <v>0.64032376000000002</v>
      </c>
      <c r="Q495">
        <v>1.54261698</v>
      </c>
      <c r="R495">
        <v>2.8050171800000001</v>
      </c>
      <c r="S495">
        <v>2.0906999900000001</v>
      </c>
      <c r="T495">
        <v>0.64888785000000004</v>
      </c>
      <c r="U495">
        <v>0.71431719000000005</v>
      </c>
      <c r="V495">
        <v>2.1561293300000002</v>
      </c>
    </row>
    <row r="496" spans="1:22" x14ac:dyDescent="0.35">
      <c r="A496" t="s">
        <v>2312</v>
      </c>
      <c r="B496" t="s">
        <v>677</v>
      </c>
      <c r="C496">
        <v>2.48752409</v>
      </c>
      <c r="D496">
        <v>1.9338426399999999</v>
      </c>
      <c r="E496">
        <v>1.23118751</v>
      </c>
      <c r="F496">
        <v>0.55368145000000002</v>
      </c>
      <c r="G496">
        <v>1.2563365799999999</v>
      </c>
      <c r="H496">
        <v>4.20852527</v>
      </c>
      <c r="I496">
        <v>3.4896837999999999</v>
      </c>
      <c r="J496">
        <v>2.5638369700000001</v>
      </c>
      <c r="K496">
        <v>0.71884146999999998</v>
      </c>
      <c r="L496">
        <v>1.6446883000000001</v>
      </c>
      <c r="M496">
        <v>3.8089556</v>
      </c>
      <c r="N496">
        <v>3.19845186</v>
      </c>
      <c r="O496">
        <v>2.86481516</v>
      </c>
      <c r="P496">
        <v>0.61050373999999996</v>
      </c>
      <c r="Q496">
        <v>0.94414043999999997</v>
      </c>
      <c r="R496">
        <v>3.99822364</v>
      </c>
      <c r="S496">
        <v>2.7145657399999998</v>
      </c>
      <c r="T496">
        <v>1.4167821599999999</v>
      </c>
      <c r="U496">
        <v>1.2836578999999999</v>
      </c>
      <c r="V496">
        <v>2.5814414800000001</v>
      </c>
    </row>
    <row r="497" spans="1:22" x14ac:dyDescent="0.35">
      <c r="A497" t="s">
        <v>2313</v>
      </c>
      <c r="B497" t="s">
        <v>2314</v>
      </c>
      <c r="C497">
        <v>1.58349535</v>
      </c>
      <c r="D497">
        <v>1.98040112</v>
      </c>
      <c r="E497">
        <v>0.28593255000000001</v>
      </c>
      <c r="F497">
        <v>0.39690576999999999</v>
      </c>
      <c r="G497">
        <v>1.2975627999999999</v>
      </c>
      <c r="H497">
        <v>1.49512505</v>
      </c>
      <c r="I497">
        <v>0.87221654000000004</v>
      </c>
      <c r="J497">
        <v>0.57818446999999995</v>
      </c>
      <c r="K497">
        <v>0.62290851000000003</v>
      </c>
      <c r="L497">
        <v>0.91694058000000001</v>
      </c>
      <c r="M497">
        <v>1.4246564100000001</v>
      </c>
      <c r="N497">
        <v>1.0385307800000001</v>
      </c>
      <c r="O497">
        <v>0.11264541</v>
      </c>
      <c r="P497">
        <v>0.38612563</v>
      </c>
      <c r="Q497">
        <v>1.312011</v>
      </c>
      <c r="R497">
        <v>3.1433942500000001</v>
      </c>
      <c r="S497">
        <v>2.4931553499999999</v>
      </c>
      <c r="T497">
        <v>0.13502860999999999</v>
      </c>
      <c r="U497">
        <v>0.65023889999999995</v>
      </c>
      <c r="V497">
        <v>3.0083656400000001</v>
      </c>
    </row>
    <row r="498" spans="1:22" x14ac:dyDescent="0.35">
      <c r="A498" t="s">
        <v>1999</v>
      </c>
      <c r="B498" t="s">
        <v>2000</v>
      </c>
      <c r="C498">
        <v>2.0455763</v>
      </c>
      <c r="D498">
        <v>2.4768254600000001</v>
      </c>
      <c r="E498">
        <v>-0.18789075999999999</v>
      </c>
      <c r="F498">
        <v>0.43124916000000002</v>
      </c>
      <c r="G498">
        <v>2.2334670600000002</v>
      </c>
      <c r="H498">
        <v>2.0095197800000002</v>
      </c>
      <c r="I498">
        <v>1.5831113699999999</v>
      </c>
      <c r="J498">
        <v>-0.27566171</v>
      </c>
      <c r="K498">
        <v>0.42640841000000002</v>
      </c>
      <c r="L498">
        <v>2.2851814899999998</v>
      </c>
      <c r="M498">
        <v>2.3209627500000001</v>
      </c>
      <c r="N498">
        <v>2.62723174</v>
      </c>
      <c r="O498">
        <v>0.25038706999999999</v>
      </c>
      <c r="P498">
        <v>0.30626899000000002</v>
      </c>
      <c r="Q498">
        <v>2.0705756800000001</v>
      </c>
      <c r="R498">
        <v>3.9264473899999999</v>
      </c>
      <c r="S498">
        <v>3.6524441099999998</v>
      </c>
      <c r="T498">
        <v>0.71621752000000005</v>
      </c>
      <c r="U498">
        <v>0.27400328000000002</v>
      </c>
      <c r="V498">
        <v>3.21022987</v>
      </c>
    </row>
    <row r="499" spans="1:22" x14ac:dyDescent="0.35">
      <c r="A499" t="s">
        <v>2315</v>
      </c>
      <c r="B499" t="s">
        <v>2316</v>
      </c>
      <c r="C499">
        <v>2.97873426</v>
      </c>
      <c r="D499">
        <v>1.9380739899999999</v>
      </c>
      <c r="E499">
        <v>1.24553626</v>
      </c>
      <c r="F499">
        <v>1.0406602700000001</v>
      </c>
      <c r="G499">
        <v>1.733198</v>
      </c>
      <c r="H499">
        <v>3.06585179</v>
      </c>
      <c r="I499">
        <v>1.65526244</v>
      </c>
      <c r="J499">
        <v>1.38484344</v>
      </c>
      <c r="K499">
        <v>1.41058935</v>
      </c>
      <c r="L499">
        <v>1.6810083499999999</v>
      </c>
      <c r="M499">
        <v>1.8357596599999999</v>
      </c>
      <c r="N499">
        <v>1.2326118500000001</v>
      </c>
      <c r="O499">
        <v>1.2024466199999999</v>
      </c>
      <c r="P499">
        <v>0.60314780999999995</v>
      </c>
      <c r="Q499">
        <v>0.63331303999999999</v>
      </c>
      <c r="R499">
        <v>3.63990861</v>
      </c>
      <c r="S499">
        <v>3.0143485999999999</v>
      </c>
      <c r="T499">
        <v>1.19895858</v>
      </c>
      <c r="U499">
        <v>0.62556001000000006</v>
      </c>
      <c r="V499">
        <v>2.4409500300000002</v>
      </c>
    </row>
    <row r="500" spans="1:22" x14ac:dyDescent="0.35">
      <c r="A500" t="s">
        <v>2001</v>
      </c>
      <c r="B500" t="s">
        <v>2002</v>
      </c>
      <c r="C500">
        <v>6.1877194400000004</v>
      </c>
      <c r="D500">
        <v>7.1628913000000001</v>
      </c>
      <c r="E500">
        <v>-0.79523303000000001</v>
      </c>
      <c r="F500">
        <v>0.97517186</v>
      </c>
      <c r="G500">
        <v>6.9829524699999999</v>
      </c>
      <c r="H500">
        <v>9.5998313700000004</v>
      </c>
      <c r="I500">
        <v>9.1683819700000004</v>
      </c>
      <c r="J500">
        <v>3.9924202900000001</v>
      </c>
      <c r="K500">
        <v>0.43144939999999998</v>
      </c>
      <c r="L500">
        <v>5.6074110800000003</v>
      </c>
      <c r="M500">
        <v>4.9345326099999998</v>
      </c>
      <c r="N500">
        <v>4.7928019800000001</v>
      </c>
      <c r="O500">
        <v>-1.8127238800000001</v>
      </c>
      <c r="P500">
        <v>0.14173063</v>
      </c>
      <c r="Q500">
        <v>6.7472564899999998</v>
      </c>
      <c r="R500">
        <v>9.1286721100000001</v>
      </c>
      <c r="S500">
        <v>8.7800230700000004</v>
      </c>
      <c r="T500">
        <v>-1.6356473499999999</v>
      </c>
      <c r="U500">
        <v>0.34864904000000002</v>
      </c>
      <c r="V500">
        <v>10.764319459999999</v>
      </c>
    </row>
    <row r="501" spans="1:22" x14ac:dyDescent="0.35">
      <c r="A501" t="s">
        <v>2003</v>
      </c>
      <c r="B501" t="s">
        <v>2004</v>
      </c>
      <c r="C501">
        <v>7.14595862</v>
      </c>
      <c r="D501">
        <v>7.1289397499999998</v>
      </c>
      <c r="E501">
        <v>3.2016570299999998</v>
      </c>
      <c r="F501">
        <v>1.70188700000002E-2</v>
      </c>
      <c r="G501">
        <v>3.9443015899999998</v>
      </c>
      <c r="H501">
        <v>4.1691810399999998</v>
      </c>
      <c r="I501">
        <v>3.2301721900000002</v>
      </c>
      <c r="J501">
        <v>-0.13195449000000001</v>
      </c>
      <c r="K501">
        <v>0.93900885000000001</v>
      </c>
      <c r="L501">
        <v>4.3011355299999998</v>
      </c>
      <c r="M501">
        <v>3.6831162900000001</v>
      </c>
      <c r="N501">
        <v>3.1512938400000001</v>
      </c>
      <c r="O501">
        <v>0.67575373999999999</v>
      </c>
      <c r="P501">
        <v>0.53182244999999995</v>
      </c>
      <c r="Q501">
        <v>3.0073625499999999</v>
      </c>
      <c r="R501">
        <v>7.4791586299999997</v>
      </c>
      <c r="S501">
        <v>7.1889112800000001</v>
      </c>
      <c r="T501">
        <v>1.09428415</v>
      </c>
      <c r="U501">
        <v>0.29024735000000002</v>
      </c>
      <c r="V501">
        <v>6.3848744799999997</v>
      </c>
    </row>
    <row r="502" spans="1:22" x14ac:dyDescent="0.35">
      <c r="A502" t="s">
        <v>2317</v>
      </c>
      <c r="B502" t="s">
        <v>2318</v>
      </c>
      <c r="C502">
        <v>2.50059342</v>
      </c>
      <c r="D502">
        <v>2.6512134199999999</v>
      </c>
      <c r="E502">
        <v>0.55433887999999998</v>
      </c>
      <c r="F502">
        <v>0.15062</v>
      </c>
      <c r="G502">
        <v>1.94625454</v>
      </c>
      <c r="H502">
        <v>2.8467526799999998</v>
      </c>
      <c r="I502">
        <v>1.62141822</v>
      </c>
      <c r="J502">
        <v>1.31007177</v>
      </c>
      <c r="K502">
        <v>1.22533446</v>
      </c>
      <c r="L502">
        <v>1.5366809100000001</v>
      </c>
      <c r="M502">
        <v>2.3952510199999999</v>
      </c>
      <c r="N502">
        <v>1.94165265</v>
      </c>
      <c r="O502">
        <v>0.93208639999999998</v>
      </c>
      <c r="P502">
        <v>0.45359836999999997</v>
      </c>
      <c r="Q502">
        <v>1.4631646199999999</v>
      </c>
      <c r="R502">
        <v>3.6440003700000001</v>
      </c>
      <c r="S502">
        <v>2.7051860799999998</v>
      </c>
      <c r="T502">
        <v>0.15900623</v>
      </c>
      <c r="U502">
        <v>0.93881429000000005</v>
      </c>
      <c r="V502">
        <v>3.48499414</v>
      </c>
    </row>
    <row r="503" spans="1:22" x14ac:dyDescent="0.35">
      <c r="A503" t="s">
        <v>2005</v>
      </c>
      <c r="B503" t="s">
        <v>1649</v>
      </c>
      <c r="C503">
        <v>8.4475501299999998</v>
      </c>
      <c r="D503">
        <v>8.3802100399999997</v>
      </c>
      <c r="E503">
        <v>0</v>
      </c>
      <c r="F503">
        <v>6.7340090000000102E-2</v>
      </c>
      <c r="G503">
        <v>8.4475501299999998</v>
      </c>
      <c r="H503">
        <v>8.4987748199999995</v>
      </c>
      <c r="I503">
        <v>8.10547796</v>
      </c>
      <c r="J503">
        <v>1.65231755</v>
      </c>
      <c r="K503">
        <v>0.39329686000000003</v>
      </c>
      <c r="L503">
        <v>6.8464572700000002</v>
      </c>
      <c r="M503">
        <v>9.4933391500000006</v>
      </c>
      <c r="N503">
        <v>9.3255525000000006</v>
      </c>
      <c r="O503">
        <v>0</v>
      </c>
      <c r="P503">
        <v>0.16778665000000001</v>
      </c>
      <c r="Q503">
        <v>9.4933391500000006</v>
      </c>
      <c r="R503">
        <v>7.4828667700000002</v>
      </c>
      <c r="S503">
        <v>6.3273615799999998</v>
      </c>
      <c r="T503">
        <v>0.84557238000000001</v>
      </c>
      <c r="U503">
        <v>1.15550519</v>
      </c>
      <c r="V503">
        <v>6.6372943900000001</v>
      </c>
    </row>
    <row r="504" spans="1:22" x14ac:dyDescent="0.35">
      <c r="A504" t="s">
        <v>2006</v>
      </c>
      <c r="B504" t="s">
        <v>1649</v>
      </c>
      <c r="C504">
        <v>8.8941592400000005</v>
      </c>
      <c r="D504">
        <v>8.9766371700000001</v>
      </c>
      <c r="E504">
        <v>0</v>
      </c>
      <c r="F504">
        <v>8.2477929999999602E-2</v>
      </c>
      <c r="G504">
        <v>8.8941592400000005</v>
      </c>
      <c r="H504">
        <v>9.4170439800000008</v>
      </c>
      <c r="I504">
        <v>7.4207223400000002</v>
      </c>
      <c r="J504">
        <v>2.8423195799999998</v>
      </c>
      <c r="K504">
        <v>1.9963216399999999</v>
      </c>
      <c r="L504">
        <v>6.5747244</v>
      </c>
      <c r="M504">
        <v>9.3319336199999992</v>
      </c>
      <c r="N504">
        <v>9.1411667100000003</v>
      </c>
      <c r="O504">
        <v>0</v>
      </c>
      <c r="P504">
        <v>0.19076690999999901</v>
      </c>
      <c r="Q504">
        <v>9.3319336199999992</v>
      </c>
      <c r="R504">
        <v>9.6477003999999997</v>
      </c>
      <c r="S504">
        <v>9.3759516600000001</v>
      </c>
      <c r="T504">
        <v>0</v>
      </c>
      <c r="U504">
        <v>0.27174873999999999</v>
      </c>
      <c r="V504">
        <v>9.6477003999999997</v>
      </c>
    </row>
    <row r="505" spans="1:22" x14ac:dyDescent="0.35">
      <c r="A505" t="s">
        <v>2007</v>
      </c>
      <c r="B505" t="s">
        <v>2008</v>
      </c>
      <c r="C505">
        <v>1.9701804700000001</v>
      </c>
      <c r="D505">
        <v>2.0735961700000001</v>
      </c>
      <c r="E505">
        <v>0.76739882999999998</v>
      </c>
      <c r="F505">
        <v>0.1034157</v>
      </c>
      <c r="G505">
        <v>1.20278164</v>
      </c>
      <c r="H505">
        <v>1.94998669</v>
      </c>
      <c r="I505">
        <v>1.4094254100000001</v>
      </c>
      <c r="J505">
        <v>0.71416075999999995</v>
      </c>
      <c r="K505">
        <v>0.54056128000000003</v>
      </c>
      <c r="L505">
        <v>1.2358259300000001</v>
      </c>
      <c r="M505">
        <v>1.9674096999999999</v>
      </c>
      <c r="N505">
        <v>2.06649116</v>
      </c>
      <c r="O505">
        <v>0.68313219999999997</v>
      </c>
      <c r="P505">
        <v>9.9081460000000093E-2</v>
      </c>
      <c r="Q505">
        <v>1.2842775</v>
      </c>
      <c r="R505">
        <v>3.6719443200000002</v>
      </c>
      <c r="S505">
        <v>2.9110667399999999</v>
      </c>
      <c r="T505">
        <v>0.70149432</v>
      </c>
      <c r="U505">
        <v>0.76087758000000005</v>
      </c>
      <c r="V505">
        <v>2.97045</v>
      </c>
    </row>
    <row r="506" spans="1:22" x14ac:dyDescent="0.35">
      <c r="A506" t="s">
        <v>2009</v>
      </c>
      <c r="B506" t="s">
        <v>1240</v>
      </c>
      <c r="C506">
        <v>3.11190619</v>
      </c>
      <c r="D506">
        <v>2.3293301099999999</v>
      </c>
      <c r="E506">
        <v>1.05624827</v>
      </c>
      <c r="F506">
        <v>0.78257608000000001</v>
      </c>
      <c r="G506">
        <v>2.0556579199999998</v>
      </c>
      <c r="H506">
        <v>2.6683682200000001</v>
      </c>
      <c r="I506">
        <v>2.1121828599999999</v>
      </c>
      <c r="J506">
        <v>1.16075649</v>
      </c>
      <c r="K506">
        <v>0.55618535999999996</v>
      </c>
      <c r="L506">
        <v>1.50761173</v>
      </c>
      <c r="M506">
        <v>3.7291634299999998</v>
      </c>
      <c r="N506">
        <v>2.32645116</v>
      </c>
      <c r="O506">
        <v>1.25969296</v>
      </c>
      <c r="P506">
        <v>1.4027122700000001</v>
      </c>
      <c r="Q506">
        <v>2.4694704700000001</v>
      </c>
      <c r="R506">
        <v>4.8465998700000004</v>
      </c>
      <c r="S506">
        <v>3.74949237</v>
      </c>
      <c r="T506">
        <v>1.5016156199999999</v>
      </c>
      <c r="U506">
        <v>1.0971074999999999</v>
      </c>
      <c r="V506">
        <v>3.34498425</v>
      </c>
    </row>
    <row r="507" spans="1:22" x14ac:dyDescent="0.35">
      <c r="A507" t="s">
        <v>2010</v>
      </c>
      <c r="B507" t="s">
        <v>1240</v>
      </c>
      <c r="C507">
        <v>2.2758709600000002</v>
      </c>
      <c r="D507">
        <v>2.2259685400000002</v>
      </c>
      <c r="E507">
        <v>0.83983392999999995</v>
      </c>
      <c r="F507">
        <v>4.9902420000000003E-2</v>
      </c>
      <c r="G507">
        <v>1.43603703</v>
      </c>
      <c r="H507">
        <v>2.0132762</v>
      </c>
      <c r="I507">
        <v>1.6844914900000001</v>
      </c>
      <c r="J507">
        <v>0.77779094000000004</v>
      </c>
      <c r="K507">
        <v>0.32878470999999998</v>
      </c>
      <c r="L507">
        <v>1.2354852599999999</v>
      </c>
      <c r="M507">
        <v>2.0685818399999998</v>
      </c>
      <c r="N507">
        <v>1.51858983</v>
      </c>
      <c r="O507">
        <v>0.34636102000000002</v>
      </c>
      <c r="P507">
        <v>0.54999200999999998</v>
      </c>
      <c r="Q507">
        <v>1.72222082</v>
      </c>
      <c r="R507">
        <v>3.0743083800000002</v>
      </c>
      <c r="S507">
        <v>2.5397130899999998</v>
      </c>
      <c r="T507">
        <v>0.57432508000000004</v>
      </c>
      <c r="U507">
        <v>0.53459528999999995</v>
      </c>
      <c r="V507">
        <v>2.4999832999999998</v>
      </c>
    </row>
    <row r="508" spans="1:22" x14ac:dyDescent="0.35">
      <c r="A508" t="s">
        <v>2011</v>
      </c>
      <c r="B508" t="s">
        <v>962</v>
      </c>
      <c r="C508">
        <v>1.86895061</v>
      </c>
      <c r="D508">
        <v>1.6234695699999999</v>
      </c>
      <c r="E508">
        <v>0.1108722</v>
      </c>
      <c r="F508">
        <v>0.24548104000000001</v>
      </c>
      <c r="G508">
        <v>1.75807841</v>
      </c>
      <c r="H508">
        <v>2.7764846799999998</v>
      </c>
      <c r="I508">
        <v>2.1511401299999999</v>
      </c>
      <c r="J508">
        <v>0.81586601999999997</v>
      </c>
      <c r="K508">
        <v>0.62534455</v>
      </c>
      <c r="L508">
        <v>1.96061866</v>
      </c>
      <c r="M508">
        <v>3.5472572900000001</v>
      </c>
      <c r="N508">
        <v>2.7935920400000001</v>
      </c>
      <c r="O508">
        <v>1.0376175700000001</v>
      </c>
      <c r="P508">
        <v>0.75366524999999995</v>
      </c>
      <c r="Q508">
        <v>2.50963972</v>
      </c>
      <c r="R508">
        <v>2.6679234100000002</v>
      </c>
      <c r="S508">
        <v>1.81081837</v>
      </c>
      <c r="T508">
        <v>-0.11217457</v>
      </c>
      <c r="U508">
        <v>0.85710503999999998</v>
      </c>
      <c r="V508">
        <v>2.7800979799999999</v>
      </c>
    </row>
    <row r="509" spans="1:22" x14ac:dyDescent="0.35">
      <c r="A509" t="s">
        <v>2012</v>
      </c>
      <c r="B509" t="s">
        <v>594</v>
      </c>
      <c r="C509">
        <v>4.8662148199999997</v>
      </c>
      <c r="D509">
        <v>4.3243931</v>
      </c>
      <c r="E509">
        <v>2.8799659700000002</v>
      </c>
      <c r="F509">
        <v>0.54182171999999995</v>
      </c>
      <c r="G509">
        <v>1.98624885</v>
      </c>
      <c r="H509">
        <v>5.3462870899999997</v>
      </c>
      <c r="I509">
        <v>3.8554665400000001</v>
      </c>
      <c r="J509">
        <v>3.1838145799999999</v>
      </c>
      <c r="K509">
        <v>1.49082055</v>
      </c>
      <c r="L509">
        <v>2.1624725100000002</v>
      </c>
      <c r="M509">
        <v>6.4196720599999999</v>
      </c>
      <c r="N509">
        <v>5.0741504099999997</v>
      </c>
      <c r="O509">
        <v>3.5370105399999998</v>
      </c>
      <c r="P509">
        <v>1.34552165</v>
      </c>
      <c r="Q509">
        <v>2.8826615200000001</v>
      </c>
      <c r="R509">
        <v>5.1165028000000001</v>
      </c>
      <c r="S509">
        <v>4.1233594699999996</v>
      </c>
      <c r="T509">
        <v>2.12003231</v>
      </c>
      <c r="U509">
        <v>0.99314333000000099</v>
      </c>
      <c r="V509">
        <v>2.9964704900000001</v>
      </c>
    </row>
    <row r="510" spans="1:22" x14ac:dyDescent="0.35">
      <c r="A510" t="s">
        <v>2319</v>
      </c>
      <c r="B510" t="s">
        <v>970</v>
      </c>
      <c r="C510">
        <v>1.98909242</v>
      </c>
      <c r="D510">
        <v>3.2101973300000002</v>
      </c>
      <c r="E510">
        <v>-3.5609258000000001</v>
      </c>
      <c r="F510">
        <v>1.22110491</v>
      </c>
      <c r="G510">
        <v>5.5500182200000001</v>
      </c>
      <c r="H510">
        <v>2.2838491599999999</v>
      </c>
      <c r="I510">
        <v>2.2584772399999999</v>
      </c>
      <c r="J510">
        <v>-0.92208672000000003</v>
      </c>
      <c r="K510">
        <v>2.5371919999999999E-2</v>
      </c>
      <c r="L510">
        <v>3.2059358800000002</v>
      </c>
      <c r="M510">
        <v>3.1082007699999998</v>
      </c>
      <c r="N510">
        <v>2.41959832</v>
      </c>
      <c r="O510">
        <v>-1.92627927</v>
      </c>
      <c r="P510">
        <v>0.68860244999999998</v>
      </c>
      <c r="Q510">
        <v>5.03448004</v>
      </c>
      <c r="R510">
        <v>3.7066301099999999</v>
      </c>
      <c r="S510">
        <v>3.0473457399999999</v>
      </c>
      <c r="T510">
        <v>-0.30832643999999998</v>
      </c>
      <c r="U510">
        <v>0.65928436999999995</v>
      </c>
      <c r="V510">
        <v>4.01495655</v>
      </c>
    </row>
    <row r="511" spans="1:22" x14ac:dyDescent="0.35">
      <c r="A511" t="s">
        <v>2013</v>
      </c>
      <c r="B511" t="s">
        <v>142</v>
      </c>
      <c r="C511">
        <v>3.6341454400000002</v>
      </c>
      <c r="D511">
        <v>3.9344088899999998</v>
      </c>
      <c r="E511">
        <v>0.31162106000000001</v>
      </c>
      <c r="F511">
        <v>0.30026344999999999</v>
      </c>
      <c r="G511">
        <v>3.3225243799999999</v>
      </c>
      <c r="H511">
        <v>3.63315586</v>
      </c>
      <c r="I511">
        <v>4.10026081</v>
      </c>
      <c r="J511">
        <v>0.53607329999999997</v>
      </c>
      <c r="K511">
        <v>0.46710495000000002</v>
      </c>
      <c r="L511">
        <v>3.09708256</v>
      </c>
      <c r="M511">
        <v>2.9698358100000002</v>
      </c>
      <c r="N511">
        <v>3.2393838100000001</v>
      </c>
      <c r="O511">
        <v>0.13018968</v>
      </c>
      <c r="P511">
        <v>0.26954800000000001</v>
      </c>
      <c r="Q511">
        <v>2.8396461300000002</v>
      </c>
      <c r="R511">
        <v>4.4089031199999997</v>
      </c>
      <c r="S511">
        <v>4.0597282899999998</v>
      </c>
      <c r="T511">
        <v>0.29357494000000001</v>
      </c>
      <c r="U511">
        <v>0.34917482999999999</v>
      </c>
      <c r="V511">
        <v>4.1153281799999997</v>
      </c>
    </row>
    <row r="512" spans="1:22" x14ac:dyDescent="0.35">
      <c r="A512" t="s">
        <v>2320</v>
      </c>
      <c r="B512" t="s">
        <v>2321</v>
      </c>
      <c r="C512">
        <v>2.0667489200000002</v>
      </c>
      <c r="D512">
        <v>1.85337357</v>
      </c>
      <c r="E512">
        <v>0.77352387</v>
      </c>
      <c r="F512">
        <v>0.21337534999999999</v>
      </c>
      <c r="G512">
        <v>1.29322505</v>
      </c>
      <c r="H512">
        <v>2.5089686599999999</v>
      </c>
      <c r="I512">
        <v>2.2542556299999998</v>
      </c>
      <c r="J512">
        <v>1.7302567</v>
      </c>
      <c r="K512">
        <v>0.25471303000000001</v>
      </c>
      <c r="L512">
        <v>0.77871195999999998</v>
      </c>
      <c r="M512">
        <v>2.7393733600000001</v>
      </c>
      <c r="N512">
        <v>2.2354058600000002</v>
      </c>
      <c r="O512">
        <v>1.24848264</v>
      </c>
      <c r="P512">
        <v>0.50396750000000001</v>
      </c>
      <c r="Q512">
        <v>1.4908907199999999</v>
      </c>
      <c r="R512">
        <v>2.82804732</v>
      </c>
      <c r="S512">
        <v>1.3923392299999999</v>
      </c>
      <c r="T512">
        <v>0.81810371999999998</v>
      </c>
      <c r="U512">
        <v>1.4357080900000001</v>
      </c>
      <c r="V512">
        <v>2.0099436000000002</v>
      </c>
    </row>
    <row r="513" spans="1:22" x14ac:dyDescent="0.35">
      <c r="A513" t="s">
        <v>2014</v>
      </c>
      <c r="B513" t="s">
        <v>1533</v>
      </c>
      <c r="C513">
        <v>3.3921365200000002</v>
      </c>
      <c r="D513">
        <v>3.03898365</v>
      </c>
      <c r="E513">
        <v>0.75805639000000002</v>
      </c>
      <c r="F513">
        <v>0.35315287000000001</v>
      </c>
      <c r="G513">
        <v>2.6340801300000001</v>
      </c>
      <c r="H513">
        <v>2.68323723</v>
      </c>
      <c r="I513">
        <v>2.6023158199999998</v>
      </c>
      <c r="J513">
        <v>1.6774293899999999</v>
      </c>
      <c r="K513">
        <v>8.0921410000000193E-2</v>
      </c>
      <c r="L513">
        <v>1.0058078399999999</v>
      </c>
      <c r="M513">
        <v>2.8164832799999999</v>
      </c>
      <c r="N513">
        <v>2.1331728999999999</v>
      </c>
      <c r="O513">
        <v>0.48060687000000002</v>
      </c>
      <c r="P513">
        <v>0.68331037999999999</v>
      </c>
      <c r="Q513">
        <v>2.33587641</v>
      </c>
      <c r="R513">
        <v>4.2181042800000004</v>
      </c>
      <c r="S513">
        <v>3.1227686800000001</v>
      </c>
      <c r="T513">
        <v>0.88190466999999995</v>
      </c>
      <c r="U513">
        <v>1.0953356000000001</v>
      </c>
      <c r="V513">
        <v>3.33619961</v>
      </c>
    </row>
    <row r="514" spans="1:22" x14ac:dyDescent="0.35">
      <c r="A514" t="s">
        <v>2322</v>
      </c>
      <c r="B514" t="s">
        <v>2118</v>
      </c>
      <c r="C514">
        <v>0.71900467000000001</v>
      </c>
      <c r="D514">
        <v>0.56242466999999996</v>
      </c>
      <c r="E514">
        <v>-0.49775916999999997</v>
      </c>
      <c r="F514">
        <v>0.15658</v>
      </c>
      <c r="G514">
        <v>1.21676384</v>
      </c>
      <c r="H514">
        <v>1.1506328100000001</v>
      </c>
      <c r="I514">
        <v>0.36816812999999998</v>
      </c>
      <c r="J514">
        <v>1.7245730000000001E-2</v>
      </c>
      <c r="K514">
        <v>0.78246468000000002</v>
      </c>
      <c r="L514">
        <v>1.1333870800000001</v>
      </c>
      <c r="M514">
        <v>1.6431188699999999</v>
      </c>
      <c r="N514">
        <v>1.1370545000000001</v>
      </c>
      <c r="O514">
        <v>0.29955041999999998</v>
      </c>
      <c r="P514">
        <v>0.50606437000000004</v>
      </c>
      <c r="Q514">
        <v>1.34356845</v>
      </c>
      <c r="R514">
        <v>1.6255502500000001</v>
      </c>
      <c r="S514">
        <v>1.5648344300000001</v>
      </c>
      <c r="T514">
        <v>-0.11270391</v>
      </c>
      <c r="U514">
        <v>6.0715819999999997E-2</v>
      </c>
      <c r="V514">
        <v>1.7382541600000001</v>
      </c>
    </row>
    <row r="515" spans="1:22" x14ac:dyDescent="0.35">
      <c r="A515" t="s">
        <v>2323</v>
      </c>
      <c r="B515" t="s">
        <v>2324</v>
      </c>
      <c r="C515">
        <v>2.3679623799999998</v>
      </c>
      <c r="D515">
        <v>2.30558694</v>
      </c>
      <c r="E515">
        <v>0.92394681000000001</v>
      </c>
      <c r="F515">
        <v>6.2375439999999803E-2</v>
      </c>
      <c r="G515">
        <v>1.4440155699999999</v>
      </c>
      <c r="H515">
        <v>2.2107641299999998</v>
      </c>
      <c r="I515">
        <v>1.01231418</v>
      </c>
      <c r="J515">
        <v>0.52311890000000005</v>
      </c>
      <c r="K515">
        <v>1.1984499500000001</v>
      </c>
      <c r="L515">
        <v>1.68764523</v>
      </c>
      <c r="M515">
        <v>2.3235823</v>
      </c>
      <c r="N515">
        <v>1.6566990500000001</v>
      </c>
      <c r="O515">
        <v>1.57590597</v>
      </c>
      <c r="P515">
        <v>0.66688325000000004</v>
      </c>
      <c r="Q515">
        <v>0.74767633</v>
      </c>
      <c r="R515">
        <v>3.4318104900000002</v>
      </c>
      <c r="S515">
        <v>2.9214569899999998</v>
      </c>
      <c r="T515">
        <v>1.2628177899999999</v>
      </c>
      <c r="U515">
        <v>0.51035350000000002</v>
      </c>
      <c r="V515">
        <v>2.1689927</v>
      </c>
    </row>
    <row r="516" spans="1:22" x14ac:dyDescent="0.35">
      <c r="A516" t="s">
        <v>2015</v>
      </c>
      <c r="B516" t="s">
        <v>321</v>
      </c>
      <c r="C516">
        <v>5.1472035299999996</v>
      </c>
      <c r="D516">
        <v>4.9533109399999997</v>
      </c>
      <c r="E516">
        <v>3.36938308</v>
      </c>
      <c r="F516">
        <v>0.19389259</v>
      </c>
      <c r="G516">
        <v>1.7778204500000001</v>
      </c>
      <c r="H516">
        <v>4.6720933499999999</v>
      </c>
      <c r="I516">
        <v>3.1960875999999998</v>
      </c>
      <c r="J516">
        <v>2.57504606</v>
      </c>
      <c r="K516">
        <v>1.4760057499999999</v>
      </c>
      <c r="L516">
        <v>2.0970472899999999</v>
      </c>
      <c r="M516">
        <v>3.7651390199999999</v>
      </c>
      <c r="N516">
        <v>2.5529377100000001</v>
      </c>
      <c r="O516">
        <v>2.37098261</v>
      </c>
      <c r="P516">
        <v>1.21220131</v>
      </c>
      <c r="Q516">
        <v>1.3941564099999999</v>
      </c>
      <c r="R516">
        <v>4.4765660599999997</v>
      </c>
      <c r="S516">
        <v>3.8264802200000001</v>
      </c>
      <c r="T516">
        <v>2.0383184600000002</v>
      </c>
      <c r="U516">
        <v>0.65008584000000003</v>
      </c>
      <c r="V516">
        <v>2.4382476</v>
      </c>
    </row>
    <row r="517" spans="1:22" x14ac:dyDescent="0.35">
      <c r="A517" t="s">
        <v>2325</v>
      </c>
      <c r="B517" t="s">
        <v>1861</v>
      </c>
      <c r="C517">
        <v>6.5875872600000003</v>
      </c>
      <c r="D517">
        <v>8.0601214300000006</v>
      </c>
      <c r="E517">
        <v>0</v>
      </c>
      <c r="F517">
        <v>1.4725341700000001</v>
      </c>
      <c r="G517">
        <v>6.5875872600000003</v>
      </c>
      <c r="H517">
        <v>5.2250463199999997</v>
      </c>
      <c r="I517">
        <v>5.1338223200000002</v>
      </c>
      <c r="J517">
        <v>-1.6051057</v>
      </c>
      <c r="K517">
        <v>9.12239999999995E-2</v>
      </c>
      <c r="L517">
        <v>6.8301520199999999</v>
      </c>
      <c r="M517">
        <v>3.5377725299999998</v>
      </c>
      <c r="N517">
        <v>4.6082571100000003</v>
      </c>
      <c r="O517">
        <v>-1.5486277900000001</v>
      </c>
      <c r="P517">
        <v>1.07048458</v>
      </c>
      <c r="Q517">
        <v>5.0864003200000001</v>
      </c>
      <c r="R517">
        <v>5.2074379899999998</v>
      </c>
      <c r="S517">
        <v>4.7263890100000001</v>
      </c>
      <c r="T517">
        <v>-2.89872175</v>
      </c>
      <c r="U517">
        <v>0.48104898000000001</v>
      </c>
      <c r="V517">
        <v>8.1061597400000007</v>
      </c>
    </row>
    <row r="518" spans="1:22" x14ac:dyDescent="0.35">
      <c r="A518" t="s">
        <v>2017</v>
      </c>
      <c r="B518" t="s">
        <v>1506</v>
      </c>
      <c r="C518">
        <v>7.8255819799999999</v>
      </c>
      <c r="D518">
        <v>7.8325408000000003</v>
      </c>
      <c r="E518">
        <v>-1.35820739</v>
      </c>
      <c r="F518">
        <v>6.9588200000003696E-3</v>
      </c>
      <c r="G518">
        <v>9.1837893699999995</v>
      </c>
      <c r="H518">
        <v>9.3615917</v>
      </c>
      <c r="I518">
        <v>8.51057226</v>
      </c>
      <c r="J518">
        <v>3.1383899999999998</v>
      </c>
      <c r="K518">
        <v>0.85101943999999996</v>
      </c>
      <c r="L518">
        <v>6.2232016999999997</v>
      </c>
      <c r="M518">
        <v>6.9535719699999996</v>
      </c>
      <c r="N518">
        <v>7.3985520899999999</v>
      </c>
      <c r="O518">
        <v>-1.68918641</v>
      </c>
      <c r="P518">
        <v>0.44498011999999998</v>
      </c>
      <c r="Q518">
        <v>8.6427583800000001</v>
      </c>
      <c r="R518">
        <v>10.182454699999999</v>
      </c>
      <c r="S518">
        <v>9.4811480899999996</v>
      </c>
      <c r="T518">
        <v>0.75573135000000002</v>
      </c>
      <c r="U518">
        <v>0.70130661000000005</v>
      </c>
      <c r="V518">
        <v>9.4267233499999996</v>
      </c>
    </row>
    <row r="519" spans="1:22" x14ac:dyDescent="0.35">
      <c r="A519" t="s">
        <v>2326</v>
      </c>
      <c r="B519" t="s">
        <v>2327</v>
      </c>
      <c r="C519">
        <v>4.1159147200000001</v>
      </c>
      <c r="D519">
        <v>3.73942168</v>
      </c>
      <c r="E519">
        <v>-3.0208200000000001E-2</v>
      </c>
      <c r="F519">
        <v>0.37649304</v>
      </c>
      <c r="G519">
        <v>4.1461229199999998</v>
      </c>
      <c r="H519">
        <v>6.3380365699999999</v>
      </c>
      <c r="I519">
        <v>4.7151672199999997</v>
      </c>
      <c r="J519">
        <v>1.90618317</v>
      </c>
      <c r="K519">
        <v>1.62286935</v>
      </c>
      <c r="L519">
        <v>4.4318533999999996</v>
      </c>
      <c r="M519">
        <v>5.7169910699999997</v>
      </c>
      <c r="N519">
        <v>5.1780891100000002</v>
      </c>
      <c r="O519">
        <v>1.8040669300000001</v>
      </c>
      <c r="P519">
        <v>0.53890196000000001</v>
      </c>
      <c r="Q519">
        <v>3.9129241399999999</v>
      </c>
      <c r="R519">
        <v>6.8856463799999998</v>
      </c>
      <c r="S519">
        <v>6.5347720100000002</v>
      </c>
      <c r="T519">
        <v>0.86321806999999995</v>
      </c>
      <c r="U519">
        <v>0.35087436999999999</v>
      </c>
      <c r="V519">
        <v>6.0224283099999996</v>
      </c>
    </row>
    <row r="520" spans="1:22" x14ac:dyDescent="0.35">
      <c r="A520" t="s">
        <v>2018</v>
      </c>
      <c r="B520" t="s">
        <v>1687</v>
      </c>
      <c r="C520">
        <v>3.58154102</v>
      </c>
      <c r="D520">
        <v>4.1085803199999997</v>
      </c>
      <c r="E520">
        <v>-0.49280343999999998</v>
      </c>
      <c r="F520">
        <v>0.52703929999999999</v>
      </c>
      <c r="G520">
        <v>4.0743444599999998</v>
      </c>
      <c r="H520">
        <v>4.07998292</v>
      </c>
      <c r="I520">
        <v>4.1714042200000003</v>
      </c>
      <c r="J520">
        <v>0.22379215999999999</v>
      </c>
      <c r="K520">
        <v>9.1421300000000399E-2</v>
      </c>
      <c r="L520">
        <v>3.8561907600000001</v>
      </c>
      <c r="M520">
        <v>4.5492140399999998</v>
      </c>
      <c r="N520">
        <v>4.8930185899999996</v>
      </c>
      <c r="O520">
        <v>0.41582506000000002</v>
      </c>
      <c r="P520">
        <v>0.34380454999999999</v>
      </c>
      <c r="Q520">
        <v>4.1333889800000003</v>
      </c>
      <c r="R520">
        <v>5.4004831700000002</v>
      </c>
      <c r="S520">
        <v>4.4380711000000002</v>
      </c>
      <c r="T520">
        <v>0.25849928</v>
      </c>
      <c r="U520">
        <v>0.96241206999999995</v>
      </c>
      <c r="V520">
        <v>5.1419838899999997</v>
      </c>
    </row>
    <row r="521" spans="1:22" x14ac:dyDescent="0.35">
      <c r="A521" t="s">
        <v>2328</v>
      </c>
      <c r="B521" t="s">
        <v>2008</v>
      </c>
      <c r="C521">
        <v>1.4079296400000001</v>
      </c>
      <c r="D521">
        <v>1.6656507599999999</v>
      </c>
      <c r="E521">
        <v>0.31839461000000002</v>
      </c>
      <c r="F521">
        <v>0.25772112000000003</v>
      </c>
      <c r="G521">
        <v>1.08953503</v>
      </c>
      <c r="H521">
        <v>1.20880129</v>
      </c>
      <c r="I521">
        <v>1.5415876399999999</v>
      </c>
      <c r="J521">
        <v>-0.25459547999999999</v>
      </c>
      <c r="K521">
        <v>0.33278635000000001</v>
      </c>
      <c r="L521">
        <v>1.4633967699999999</v>
      </c>
      <c r="M521">
        <v>1.12741158</v>
      </c>
      <c r="N521">
        <v>1.7208962400000001</v>
      </c>
      <c r="O521">
        <v>0.43182777999999999</v>
      </c>
      <c r="P521">
        <v>0.59348466</v>
      </c>
      <c r="Q521">
        <v>0.69558379999999997</v>
      </c>
      <c r="R521">
        <v>1.8308302700000001</v>
      </c>
      <c r="S521">
        <v>1.62000535</v>
      </c>
      <c r="T521">
        <v>-0.46903061000000001</v>
      </c>
      <c r="U521">
        <v>0.21082492</v>
      </c>
      <c r="V521">
        <v>2.2998608800000002</v>
      </c>
    </row>
    <row r="522" spans="1:22" x14ac:dyDescent="0.35">
      <c r="A522" t="s">
        <v>2019</v>
      </c>
      <c r="B522" t="s">
        <v>1923</v>
      </c>
      <c r="C522">
        <v>1.9887014199999999</v>
      </c>
      <c r="D522">
        <v>2.8227884799999998</v>
      </c>
      <c r="E522">
        <v>-0.77855081000000004</v>
      </c>
      <c r="F522">
        <v>0.83408705999999999</v>
      </c>
      <c r="G522">
        <v>2.76725223</v>
      </c>
      <c r="H522">
        <v>2.45636455</v>
      </c>
      <c r="I522">
        <v>1.3274793899999999</v>
      </c>
      <c r="J522">
        <v>-0.29725645000000001</v>
      </c>
      <c r="K522">
        <v>1.1288851600000001</v>
      </c>
      <c r="L522">
        <v>2.7536209999999999</v>
      </c>
      <c r="M522">
        <v>3.0376262299999999</v>
      </c>
      <c r="N522">
        <v>3.0661184399999999</v>
      </c>
      <c r="O522">
        <v>-0.90712183999999996</v>
      </c>
      <c r="P522">
        <v>2.849221E-2</v>
      </c>
      <c r="Q522">
        <v>3.9447480700000002</v>
      </c>
      <c r="R522">
        <v>3.7265408999999998</v>
      </c>
      <c r="S522">
        <v>3.3322210800000001</v>
      </c>
      <c r="T522">
        <v>-1.0691534199999999</v>
      </c>
      <c r="U522">
        <v>0.39431981999999999</v>
      </c>
      <c r="V522">
        <v>4.79569432</v>
      </c>
    </row>
    <row r="523" spans="1:22" x14ac:dyDescent="0.35">
      <c r="A523" t="s">
        <v>2020</v>
      </c>
      <c r="B523" t="s">
        <v>2021</v>
      </c>
      <c r="C523">
        <v>5.19245629</v>
      </c>
      <c r="D523">
        <v>5.3201997099999998</v>
      </c>
      <c r="E523">
        <v>-0.34309626999999998</v>
      </c>
      <c r="F523">
        <v>0.12774342</v>
      </c>
      <c r="G523">
        <v>5.5355525600000002</v>
      </c>
      <c r="H523">
        <v>6.4715512200000003</v>
      </c>
      <c r="I523">
        <v>5.4867095299999997</v>
      </c>
      <c r="J523">
        <v>0.40836993999999999</v>
      </c>
      <c r="K523">
        <v>0.98484169000000099</v>
      </c>
      <c r="L523">
        <v>6.0631812800000002</v>
      </c>
      <c r="M523">
        <v>5.8363331900000004</v>
      </c>
      <c r="N523">
        <v>5.7947422700000004</v>
      </c>
      <c r="O523">
        <v>-0.61714743000000005</v>
      </c>
      <c r="P523">
        <v>4.1590920000000003E-2</v>
      </c>
      <c r="Q523">
        <v>6.4534806199999997</v>
      </c>
      <c r="R523">
        <v>7.7596309699999999</v>
      </c>
      <c r="S523">
        <v>7.6334716399999998</v>
      </c>
      <c r="T523">
        <v>-0.79939494</v>
      </c>
      <c r="U523">
        <v>0.12615932999999999</v>
      </c>
      <c r="V523">
        <v>8.5590259100000008</v>
      </c>
    </row>
    <row r="524" spans="1:22" x14ac:dyDescent="0.35">
      <c r="A524" t="s">
        <v>2329</v>
      </c>
      <c r="B524" t="s">
        <v>710</v>
      </c>
      <c r="C524">
        <v>0.74979271999999997</v>
      </c>
      <c r="D524">
        <v>0.60378821999999999</v>
      </c>
      <c r="E524">
        <v>0.27394914999999997</v>
      </c>
      <c r="F524">
        <v>0.14600450000000001</v>
      </c>
      <c r="G524">
        <v>0.47584356999999999</v>
      </c>
      <c r="H524">
        <v>0.61436153000000004</v>
      </c>
      <c r="I524">
        <v>0.41561017</v>
      </c>
      <c r="J524">
        <v>0.13541832000000001</v>
      </c>
      <c r="K524">
        <v>0.19875135999999999</v>
      </c>
      <c r="L524">
        <v>0.47894321000000001</v>
      </c>
      <c r="M524">
        <v>0.76246016000000005</v>
      </c>
      <c r="N524">
        <v>0.42661316999999999</v>
      </c>
      <c r="O524">
        <v>0.26600360000000001</v>
      </c>
      <c r="P524">
        <v>0.33584699000000001</v>
      </c>
      <c r="Q524">
        <v>0.49645655999999999</v>
      </c>
      <c r="R524">
        <v>0.93342612999999997</v>
      </c>
      <c r="S524">
        <v>0.69017810000000002</v>
      </c>
      <c r="T524">
        <v>0.39434768999999997</v>
      </c>
      <c r="U524">
        <v>0.24324803</v>
      </c>
      <c r="V524">
        <v>0.53907844000000005</v>
      </c>
    </row>
    <row r="525" spans="1:22" x14ac:dyDescent="0.35">
      <c r="A525" t="s">
        <v>2330</v>
      </c>
      <c r="B525" t="s">
        <v>2331</v>
      </c>
      <c r="C525">
        <v>2.6063976100000001</v>
      </c>
      <c r="D525">
        <v>2.2602350499999999</v>
      </c>
      <c r="E525">
        <v>-1.6783338299999999</v>
      </c>
      <c r="F525">
        <v>0.34616256000000001</v>
      </c>
      <c r="G525">
        <v>4.2847314399999998</v>
      </c>
      <c r="H525">
        <v>4.4352813199999996</v>
      </c>
      <c r="I525">
        <v>2.73372605</v>
      </c>
      <c r="J525">
        <v>-0.24243083000000001</v>
      </c>
      <c r="K525">
        <v>1.7015552700000001</v>
      </c>
      <c r="L525">
        <v>4.6777121499999996</v>
      </c>
      <c r="M525">
        <v>3.9293684099999999</v>
      </c>
      <c r="N525">
        <v>3.6631897200000001</v>
      </c>
      <c r="O525">
        <v>0.94844097999999999</v>
      </c>
      <c r="P525">
        <v>0.26617869</v>
      </c>
      <c r="Q525">
        <v>2.9809274299999999</v>
      </c>
      <c r="R525">
        <v>5.3079186399999996</v>
      </c>
      <c r="S525">
        <v>5.2002670899999996</v>
      </c>
      <c r="T525">
        <v>-1.0213023400000001</v>
      </c>
      <c r="U525">
        <v>0.10765155</v>
      </c>
      <c r="V525">
        <v>6.3292209799999997</v>
      </c>
    </row>
    <row r="526" spans="1:22" x14ac:dyDescent="0.35">
      <c r="A526" t="s">
        <v>2022</v>
      </c>
      <c r="B526" t="s">
        <v>429</v>
      </c>
      <c r="C526">
        <v>2.6885822300000002</v>
      </c>
      <c r="D526">
        <v>2.52798772</v>
      </c>
      <c r="E526">
        <v>-0.80173189</v>
      </c>
      <c r="F526">
        <v>0.16059451</v>
      </c>
      <c r="G526">
        <v>3.4903141199999999</v>
      </c>
      <c r="H526">
        <v>3.0712263800000001</v>
      </c>
      <c r="I526">
        <v>2.39780528</v>
      </c>
      <c r="J526">
        <v>-0.40823924</v>
      </c>
      <c r="K526">
        <v>0.67342109999999999</v>
      </c>
      <c r="L526">
        <v>3.47946562</v>
      </c>
      <c r="M526">
        <v>2.2546829499999999</v>
      </c>
      <c r="N526">
        <v>2.3403074300000002</v>
      </c>
      <c r="O526">
        <v>-0.38484298</v>
      </c>
      <c r="P526">
        <v>8.5624480000000294E-2</v>
      </c>
      <c r="Q526">
        <v>2.63952593</v>
      </c>
      <c r="R526">
        <v>4.5670506700000004</v>
      </c>
      <c r="S526">
        <v>3.78085344</v>
      </c>
      <c r="T526">
        <v>0.44511563999999998</v>
      </c>
      <c r="U526">
        <v>0.78619722999999997</v>
      </c>
      <c r="V526">
        <v>4.1219350300000004</v>
      </c>
    </row>
    <row r="527" spans="1:22" x14ac:dyDescent="0.35">
      <c r="A527" t="s">
        <v>2332</v>
      </c>
      <c r="B527" t="s">
        <v>677</v>
      </c>
      <c r="C527">
        <v>3.3164788500000002</v>
      </c>
      <c r="D527">
        <v>3.7110883000000001</v>
      </c>
      <c r="E527">
        <v>-3.19338656</v>
      </c>
      <c r="F527">
        <v>0.39460944999999997</v>
      </c>
      <c r="G527">
        <v>6.5098654099999997</v>
      </c>
      <c r="H527">
        <v>3.41353675</v>
      </c>
      <c r="I527">
        <v>3.0833967699999998</v>
      </c>
      <c r="J527">
        <v>-1.61500183</v>
      </c>
      <c r="K527">
        <v>0.33013998</v>
      </c>
      <c r="L527">
        <v>5.0285385800000002</v>
      </c>
      <c r="M527">
        <v>2.6363546000000002</v>
      </c>
      <c r="N527">
        <v>3.0972201699999999</v>
      </c>
      <c r="O527">
        <v>-1.6455808300000001</v>
      </c>
      <c r="P527">
        <v>0.46086557</v>
      </c>
      <c r="Q527">
        <v>4.2819354299999999</v>
      </c>
      <c r="R527">
        <v>5.9416851900000003</v>
      </c>
      <c r="S527">
        <v>5.26096904</v>
      </c>
      <c r="T527">
        <v>3.11241331</v>
      </c>
      <c r="U527">
        <v>0.68071614999999996</v>
      </c>
      <c r="V527">
        <v>2.8292718799999999</v>
      </c>
    </row>
    <row r="528" spans="1:22" x14ac:dyDescent="0.35">
      <c r="A528" t="s">
        <v>2333</v>
      </c>
      <c r="B528" t="s">
        <v>518</v>
      </c>
      <c r="C528">
        <v>1.9141947100000001</v>
      </c>
      <c r="D528">
        <v>1.81975789</v>
      </c>
      <c r="E528">
        <v>0.51168760000000002</v>
      </c>
      <c r="F528">
        <v>9.4436820000000102E-2</v>
      </c>
      <c r="G528">
        <v>1.4025071099999999</v>
      </c>
      <c r="H528">
        <v>1.9219924900000001</v>
      </c>
      <c r="I528">
        <v>0.70742455000000004</v>
      </c>
      <c r="J528">
        <v>0.61814455999999995</v>
      </c>
      <c r="K528">
        <v>1.21456794</v>
      </c>
      <c r="L528">
        <v>1.3038479300000001</v>
      </c>
      <c r="M528">
        <v>1.8846283500000001</v>
      </c>
      <c r="N528">
        <v>1.2667079999999999</v>
      </c>
      <c r="O528">
        <v>0.51385164999999999</v>
      </c>
      <c r="P528">
        <v>0.61792035000000001</v>
      </c>
      <c r="Q528">
        <v>1.3707767</v>
      </c>
      <c r="R528">
        <v>3.5931477599999999</v>
      </c>
      <c r="S528">
        <v>2.6711639900000002</v>
      </c>
      <c r="T528">
        <v>1.41430228</v>
      </c>
      <c r="U528">
        <v>0.92198376999999998</v>
      </c>
      <c r="V528">
        <v>2.1788454800000001</v>
      </c>
    </row>
    <row r="529" spans="1:22" x14ac:dyDescent="0.35">
      <c r="A529" t="s">
        <v>2334</v>
      </c>
      <c r="B529" t="s">
        <v>518</v>
      </c>
      <c r="C529">
        <v>4.7150988900000002</v>
      </c>
      <c r="D529">
        <v>4.0688481200000002</v>
      </c>
      <c r="E529">
        <v>2.7227696799999999</v>
      </c>
      <c r="F529">
        <v>0.64625076999999997</v>
      </c>
      <c r="G529">
        <v>1.9923292100000001</v>
      </c>
      <c r="H529">
        <v>4.2937302400000004</v>
      </c>
      <c r="I529">
        <v>2.6883625200000001</v>
      </c>
      <c r="J529">
        <v>2.19991403</v>
      </c>
      <c r="K529">
        <v>1.6053677200000001</v>
      </c>
      <c r="L529">
        <v>2.09381621</v>
      </c>
      <c r="M529">
        <v>2.4425824899999999</v>
      </c>
      <c r="N529">
        <v>1.3910705000000001</v>
      </c>
      <c r="O529">
        <v>0.73859377999999998</v>
      </c>
      <c r="P529">
        <v>1.0515119900000001</v>
      </c>
      <c r="Q529">
        <v>1.70398871</v>
      </c>
      <c r="R529">
        <v>5.7062337300000001</v>
      </c>
      <c r="S529">
        <v>4.6672473700000001</v>
      </c>
      <c r="T529">
        <v>3.14048236</v>
      </c>
      <c r="U529">
        <v>1.03898636</v>
      </c>
      <c r="V529">
        <v>2.5657513700000001</v>
      </c>
    </row>
    <row r="530" spans="1:22" x14ac:dyDescent="0.35">
      <c r="A530" t="s">
        <v>2335</v>
      </c>
      <c r="B530" t="s">
        <v>2197</v>
      </c>
      <c r="C530">
        <v>2.5889936499999999</v>
      </c>
      <c r="D530">
        <v>3.106055</v>
      </c>
      <c r="E530">
        <v>-0.80810877999999997</v>
      </c>
      <c r="F530">
        <v>0.51706134999999998</v>
      </c>
      <c r="G530">
        <v>3.3971024299999999</v>
      </c>
      <c r="H530">
        <v>3.1494091000000002</v>
      </c>
      <c r="I530">
        <v>1.89931753</v>
      </c>
      <c r="J530">
        <v>0.11908576999999999</v>
      </c>
      <c r="K530">
        <v>1.2500915699999999</v>
      </c>
      <c r="L530">
        <v>3.0303233299999999</v>
      </c>
      <c r="M530">
        <v>3.07976283</v>
      </c>
      <c r="N530">
        <v>2.7576280999999998</v>
      </c>
      <c r="O530">
        <v>-1.6843024099999999</v>
      </c>
      <c r="P530">
        <v>0.32213472999999998</v>
      </c>
      <c r="Q530">
        <v>4.7640652399999999</v>
      </c>
      <c r="R530">
        <v>3.2050275500000001</v>
      </c>
      <c r="S530">
        <v>2.7757905100000002</v>
      </c>
      <c r="T530">
        <v>-0.94792160999999997</v>
      </c>
      <c r="U530">
        <v>0.42923704000000001</v>
      </c>
      <c r="V530">
        <v>4.1529491600000004</v>
      </c>
    </row>
    <row r="531" spans="1:22" x14ac:dyDescent="0.35">
      <c r="A531" t="s">
        <v>2025</v>
      </c>
      <c r="B531" t="s">
        <v>970</v>
      </c>
      <c r="C531">
        <v>1.24373987</v>
      </c>
      <c r="D531">
        <v>2.01567914</v>
      </c>
      <c r="E531">
        <v>-0.31540530999999999</v>
      </c>
      <c r="F531">
        <v>0.77193926999999996</v>
      </c>
      <c r="G531">
        <v>1.55914518</v>
      </c>
      <c r="H531">
        <v>1.9573990100000001</v>
      </c>
      <c r="I531">
        <v>1.9960285900000001</v>
      </c>
      <c r="J531">
        <v>4.4853619999999997E-2</v>
      </c>
      <c r="K531">
        <v>3.8629580000000101E-2</v>
      </c>
      <c r="L531">
        <v>1.91254539</v>
      </c>
      <c r="M531">
        <v>1.23101364</v>
      </c>
      <c r="N531">
        <v>1.5854553899999999</v>
      </c>
      <c r="O531">
        <v>0.1969689</v>
      </c>
      <c r="P531">
        <v>0.35444175</v>
      </c>
      <c r="Q531">
        <v>1.0340447399999999</v>
      </c>
      <c r="R531">
        <v>2.7138638500000001</v>
      </c>
      <c r="S531">
        <v>2.4293753599999999</v>
      </c>
      <c r="T531">
        <v>0.37357799000000003</v>
      </c>
      <c r="U531">
        <v>0.28448848999999998</v>
      </c>
      <c r="V531">
        <v>2.3402858599999998</v>
      </c>
    </row>
    <row r="532" spans="1:22" x14ac:dyDescent="0.35">
      <c r="A532" t="s">
        <v>2026</v>
      </c>
      <c r="B532" t="s">
        <v>2027</v>
      </c>
      <c r="C532">
        <v>6.42477477</v>
      </c>
      <c r="D532">
        <v>5.46351049</v>
      </c>
      <c r="E532">
        <v>3.4242997100000001</v>
      </c>
      <c r="F532">
        <v>0.96126427999999997</v>
      </c>
      <c r="G532">
        <v>3.0004750599999999</v>
      </c>
      <c r="H532">
        <v>10.4133087</v>
      </c>
      <c r="I532">
        <v>9.4947777299999991</v>
      </c>
      <c r="J532">
        <v>8.4919073100000002</v>
      </c>
      <c r="K532">
        <v>0.91853097000000095</v>
      </c>
      <c r="L532">
        <v>1.92140139</v>
      </c>
      <c r="M532">
        <v>5.8349069099999999</v>
      </c>
      <c r="N532">
        <v>4.4945057400000001</v>
      </c>
      <c r="O532">
        <v>3.5130911399999998</v>
      </c>
      <c r="P532">
        <v>1.34040117</v>
      </c>
      <c r="Q532">
        <v>2.3218157700000002</v>
      </c>
      <c r="R532">
        <v>10.014586</v>
      </c>
      <c r="S532">
        <v>9.6345059600000003</v>
      </c>
      <c r="T532">
        <v>4.5461100600000002</v>
      </c>
      <c r="U532">
        <v>0.38008003999999901</v>
      </c>
      <c r="V532">
        <v>5.4684759400000003</v>
      </c>
    </row>
    <row r="533" spans="1:22" x14ac:dyDescent="0.35">
      <c r="A533" t="s">
        <v>2028</v>
      </c>
      <c r="B533" t="s">
        <v>1464</v>
      </c>
      <c r="C533">
        <v>6.7148039099999997</v>
      </c>
      <c r="D533">
        <v>7.8743534899999998</v>
      </c>
      <c r="E533">
        <v>1.6370894899999999</v>
      </c>
      <c r="F533">
        <v>1.15954958</v>
      </c>
      <c r="G533">
        <v>5.0777144200000004</v>
      </c>
      <c r="H533">
        <v>8.5934736899999997</v>
      </c>
      <c r="I533">
        <v>7.39039161</v>
      </c>
      <c r="J533">
        <v>2.36364675</v>
      </c>
      <c r="K533">
        <v>1.2030820799999999</v>
      </c>
      <c r="L533">
        <v>6.2298269399999997</v>
      </c>
      <c r="M533">
        <v>7.7843018199999996</v>
      </c>
      <c r="N533">
        <v>6.9396385299999999</v>
      </c>
      <c r="O533">
        <v>0</v>
      </c>
      <c r="P533">
        <v>0.84466328999999996</v>
      </c>
      <c r="Q533">
        <v>7.7843018199999996</v>
      </c>
      <c r="R533">
        <v>7.8881550100000002</v>
      </c>
      <c r="S533">
        <v>6.7389762199999996</v>
      </c>
      <c r="T533">
        <v>0</v>
      </c>
      <c r="U533">
        <v>1.1491787899999999</v>
      </c>
      <c r="V533">
        <v>7.8881550100000002</v>
      </c>
    </row>
    <row r="534" spans="1:22" x14ac:dyDescent="0.35">
      <c r="A534" t="s">
        <v>2029</v>
      </c>
      <c r="B534" t="s">
        <v>908</v>
      </c>
      <c r="C534">
        <v>8.7172985799999996</v>
      </c>
      <c r="D534">
        <v>10.1474853</v>
      </c>
      <c r="E534">
        <v>0</v>
      </c>
      <c r="F534">
        <v>1.43018672</v>
      </c>
      <c r="G534">
        <v>8.7172985799999996</v>
      </c>
      <c r="H534">
        <v>9.7919941599999998</v>
      </c>
      <c r="I534">
        <v>9.3474797299999999</v>
      </c>
      <c r="J534">
        <v>3.49656447</v>
      </c>
      <c r="K534">
        <v>0.44451443000000002</v>
      </c>
      <c r="L534">
        <v>6.2954296899999997</v>
      </c>
      <c r="M534">
        <v>6.5283820300000004</v>
      </c>
      <c r="N534">
        <v>6.7773853800000001</v>
      </c>
      <c r="O534">
        <v>-2.88867348</v>
      </c>
      <c r="P534">
        <v>0.24900335000000001</v>
      </c>
      <c r="Q534">
        <v>9.4170555100000009</v>
      </c>
      <c r="R534">
        <v>10.448630400000001</v>
      </c>
      <c r="S534">
        <v>9.9989244100000008</v>
      </c>
      <c r="T534">
        <v>0</v>
      </c>
      <c r="U534">
        <v>0.44970599</v>
      </c>
      <c r="V534">
        <v>10.448630400000001</v>
      </c>
    </row>
    <row r="535" spans="1:22" x14ac:dyDescent="0.35">
      <c r="A535" t="s">
        <v>2030</v>
      </c>
      <c r="B535" t="s">
        <v>1517</v>
      </c>
      <c r="C535">
        <v>4.9436238699999997</v>
      </c>
      <c r="D535">
        <v>5.3227087500000003</v>
      </c>
      <c r="E535">
        <v>-1.09947482</v>
      </c>
      <c r="F535">
        <v>0.37908488000000101</v>
      </c>
      <c r="G535">
        <v>6.0430986899999999</v>
      </c>
      <c r="H535">
        <v>5.7193476900000002</v>
      </c>
      <c r="I535">
        <v>4.6414751799999996</v>
      </c>
      <c r="J535">
        <v>0.84599590000000002</v>
      </c>
      <c r="K535">
        <v>1.07787251</v>
      </c>
      <c r="L535">
        <v>4.8733517900000001</v>
      </c>
      <c r="M535">
        <v>5.6664769599999998</v>
      </c>
      <c r="N535">
        <v>5.6060243099999996</v>
      </c>
      <c r="O535">
        <v>-2.9027172000000001</v>
      </c>
      <c r="P535">
        <v>6.0452650000000198E-2</v>
      </c>
      <c r="Q535">
        <v>8.5691941600000003</v>
      </c>
      <c r="R535">
        <v>5.6421667299999996</v>
      </c>
      <c r="S535">
        <v>5.1487781400000001</v>
      </c>
      <c r="T535">
        <v>1.2341523999999999</v>
      </c>
      <c r="U535">
        <v>0.49338858999999902</v>
      </c>
      <c r="V535">
        <v>4.4080143300000003</v>
      </c>
    </row>
    <row r="536" spans="1:22" x14ac:dyDescent="0.35">
      <c r="A536" t="s">
        <v>2031</v>
      </c>
      <c r="B536" t="s">
        <v>1517</v>
      </c>
      <c r="C536">
        <v>4.5926782800000003</v>
      </c>
      <c r="D536">
        <v>5.6751558199999996</v>
      </c>
      <c r="E536">
        <v>-1.10642153</v>
      </c>
      <c r="F536">
        <v>1.08247754</v>
      </c>
      <c r="G536">
        <v>5.6990998099999999</v>
      </c>
      <c r="H536">
        <v>5.1411346499999997</v>
      </c>
      <c r="I536">
        <v>4.7853735300000002</v>
      </c>
      <c r="J536">
        <v>0.54178293</v>
      </c>
      <c r="K536">
        <v>0.35576111999999899</v>
      </c>
      <c r="L536">
        <v>4.5993517199999996</v>
      </c>
      <c r="M536">
        <v>4.4479164999999998</v>
      </c>
      <c r="N536">
        <v>4.5630931700000001</v>
      </c>
      <c r="O536">
        <v>-1.7502351599999999</v>
      </c>
      <c r="P536">
        <v>0.11517666999999999</v>
      </c>
      <c r="Q536">
        <v>6.1981516599999997</v>
      </c>
      <c r="R536">
        <v>6.0462463900000003</v>
      </c>
      <c r="S536">
        <v>5.5996319400000001</v>
      </c>
      <c r="T536">
        <v>-0.73279285999999999</v>
      </c>
      <c r="U536">
        <v>0.44661445</v>
      </c>
      <c r="V536">
        <v>6.7790392500000003</v>
      </c>
    </row>
    <row r="537" spans="1:22" x14ac:dyDescent="0.35">
      <c r="A537" t="s">
        <v>2336</v>
      </c>
      <c r="B537" t="s">
        <v>1741</v>
      </c>
      <c r="C537">
        <v>6.96025882</v>
      </c>
      <c r="D537">
        <v>6.9278930699999997</v>
      </c>
      <c r="E537">
        <v>3.5505786800000001</v>
      </c>
      <c r="F537">
        <v>3.2365750000000297E-2</v>
      </c>
      <c r="G537">
        <v>3.4096801399999999</v>
      </c>
      <c r="H537">
        <v>8.1015039000000009</v>
      </c>
      <c r="I537">
        <v>6.0540604399999998</v>
      </c>
      <c r="J537">
        <v>4.18025892</v>
      </c>
      <c r="K537">
        <v>2.0474434600000002</v>
      </c>
      <c r="L537">
        <v>3.92124498</v>
      </c>
      <c r="M537">
        <v>4.6216210999999996</v>
      </c>
      <c r="N537">
        <v>3.6277966400000001</v>
      </c>
      <c r="O537">
        <v>-2.8868151399999999</v>
      </c>
      <c r="P537">
        <v>0.99382445999999902</v>
      </c>
      <c r="Q537">
        <v>7.50843624</v>
      </c>
      <c r="R537">
        <v>8.3198397199999992</v>
      </c>
      <c r="S537">
        <v>8.1416505899999994</v>
      </c>
      <c r="T537">
        <v>2.7260210300000001</v>
      </c>
      <c r="U537">
        <v>0.17818913</v>
      </c>
      <c r="V537">
        <v>5.59381869</v>
      </c>
    </row>
    <row r="538" spans="1:22" x14ac:dyDescent="0.35">
      <c r="A538" t="s">
        <v>2337</v>
      </c>
      <c r="B538" t="s">
        <v>1741</v>
      </c>
      <c r="C538">
        <v>7.1105706499999997</v>
      </c>
      <c r="D538">
        <v>6.24198802</v>
      </c>
      <c r="E538">
        <v>3.2555105700000002</v>
      </c>
      <c r="F538">
        <v>0.86858263000000002</v>
      </c>
      <c r="G538">
        <v>3.8550600799999999</v>
      </c>
      <c r="H538">
        <v>6.3388341300000004</v>
      </c>
      <c r="I538">
        <v>4.67730216</v>
      </c>
      <c r="J538">
        <v>4.3499933000000004</v>
      </c>
      <c r="K538">
        <v>1.66153197</v>
      </c>
      <c r="L538">
        <v>1.98884083</v>
      </c>
      <c r="M538">
        <v>6.8920216300000003</v>
      </c>
      <c r="N538">
        <v>6.6069031100000002</v>
      </c>
      <c r="O538">
        <v>-1.6454831599999999</v>
      </c>
      <c r="P538">
        <v>0.28511851999999999</v>
      </c>
      <c r="Q538">
        <v>8.5375047899999998</v>
      </c>
      <c r="R538">
        <v>5.3299654399999996</v>
      </c>
      <c r="S538">
        <v>3.5587765899999999</v>
      </c>
      <c r="T538">
        <v>2.51489026</v>
      </c>
      <c r="U538">
        <v>1.7711888499999999</v>
      </c>
      <c r="V538">
        <v>2.81507518</v>
      </c>
    </row>
    <row r="539" spans="1:22" x14ac:dyDescent="0.35">
      <c r="A539" t="s">
        <v>2032</v>
      </c>
      <c r="B539" t="s">
        <v>2033</v>
      </c>
      <c r="C539">
        <v>4.0682188500000001</v>
      </c>
      <c r="D539">
        <v>3.0641062200000002</v>
      </c>
      <c r="E539">
        <v>0.50000354999999996</v>
      </c>
      <c r="F539">
        <v>1.0041126300000001</v>
      </c>
      <c r="G539">
        <v>3.5682152999999999</v>
      </c>
      <c r="H539">
        <v>3.7496572000000001</v>
      </c>
      <c r="I539">
        <v>2.1753470099999999</v>
      </c>
      <c r="J539">
        <v>0.63688993000000005</v>
      </c>
      <c r="K539">
        <v>1.5743101900000001</v>
      </c>
      <c r="L539">
        <v>3.11276727</v>
      </c>
      <c r="M539">
        <v>3.59314746</v>
      </c>
      <c r="N539">
        <v>3.1339873699999998</v>
      </c>
      <c r="O539">
        <v>0.63505909999999999</v>
      </c>
      <c r="P539">
        <v>0.45916009000000002</v>
      </c>
      <c r="Q539">
        <v>2.9580883600000001</v>
      </c>
      <c r="R539">
        <v>5.0372979100000004</v>
      </c>
      <c r="S539">
        <v>3.7987804999999999</v>
      </c>
      <c r="T539">
        <v>0.34889256000000002</v>
      </c>
      <c r="U539">
        <v>1.23851741</v>
      </c>
      <c r="V539">
        <v>4.68840535</v>
      </c>
    </row>
    <row r="540" spans="1:22" x14ac:dyDescent="0.35">
      <c r="A540" t="s">
        <v>2338</v>
      </c>
      <c r="B540" t="s">
        <v>429</v>
      </c>
      <c r="C540">
        <v>2.6484091699999999</v>
      </c>
      <c r="D540">
        <v>2.25300492</v>
      </c>
      <c r="E540">
        <v>1.45908525</v>
      </c>
      <c r="F540">
        <v>0.39540425000000001</v>
      </c>
      <c r="G540">
        <v>1.1893239200000001</v>
      </c>
      <c r="H540">
        <v>1.96738915</v>
      </c>
      <c r="I540">
        <v>2.1348759199999998</v>
      </c>
      <c r="J540">
        <v>1.4470284</v>
      </c>
      <c r="K540">
        <v>0.16748677000000001</v>
      </c>
      <c r="L540">
        <v>0.52036075000000004</v>
      </c>
      <c r="M540">
        <v>2.3088795200000001</v>
      </c>
      <c r="N540">
        <v>2.04036573</v>
      </c>
      <c r="O540">
        <v>1.3272995400000001</v>
      </c>
      <c r="P540">
        <v>0.26851378999999997</v>
      </c>
      <c r="Q540">
        <v>0.98157998000000002</v>
      </c>
      <c r="R540">
        <v>3.24314597</v>
      </c>
      <c r="S540">
        <v>2.3729749400000002</v>
      </c>
      <c r="T540">
        <v>0.68266903999999995</v>
      </c>
      <c r="U540">
        <v>0.87017102999999996</v>
      </c>
      <c r="V540">
        <v>2.5604769300000001</v>
      </c>
    </row>
    <row r="541" spans="1:22" x14ac:dyDescent="0.35">
      <c r="A541" t="s">
        <v>2339</v>
      </c>
      <c r="B541" t="s">
        <v>2037</v>
      </c>
      <c r="C541">
        <v>3.0626739000000001</v>
      </c>
      <c r="D541">
        <v>2.5719543499999999</v>
      </c>
      <c r="E541">
        <v>0.75100690000000003</v>
      </c>
      <c r="F541">
        <v>0.49071955</v>
      </c>
      <c r="G541">
        <v>2.3116669999999999</v>
      </c>
      <c r="H541">
        <v>3.82489474</v>
      </c>
      <c r="I541">
        <v>2.0995493999999999</v>
      </c>
      <c r="J541">
        <v>0.93068839999999997</v>
      </c>
      <c r="K541">
        <v>1.7253453400000001</v>
      </c>
      <c r="L541">
        <v>2.8942063400000002</v>
      </c>
      <c r="M541">
        <v>3.0481319600000001</v>
      </c>
      <c r="N541">
        <v>2.4717178799999999</v>
      </c>
      <c r="O541">
        <v>1.13658261</v>
      </c>
      <c r="P541">
        <v>0.57641408000000005</v>
      </c>
      <c r="Q541">
        <v>1.91154935</v>
      </c>
      <c r="R541">
        <v>4.8485248600000004</v>
      </c>
      <c r="S541">
        <v>3.9998689600000001</v>
      </c>
      <c r="T541">
        <v>1.25608298</v>
      </c>
      <c r="U541">
        <v>0.84865590000000002</v>
      </c>
      <c r="V541">
        <v>3.59244188</v>
      </c>
    </row>
    <row r="542" spans="1:22" x14ac:dyDescent="0.35">
      <c r="A542" t="s">
        <v>2036</v>
      </c>
      <c r="B542" t="s">
        <v>2037</v>
      </c>
      <c r="C542">
        <v>4.5115336499999996</v>
      </c>
      <c r="D542">
        <v>4.6309722000000004</v>
      </c>
      <c r="E542">
        <v>1.2920220200000001</v>
      </c>
      <c r="F542">
        <v>0.119438550000001</v>
      </c>
      <c r="G542">
        <v>3.21951163</v>
      </c>
      <c r="H542">
        <v>4.8768126199999999</v>
      </c>
      <c r="I542">
        <v>3.9875196700000002</v>
      </c>
      <c r="J542">
        <v>0.56066399</v>
      </c>
      <c r="K542">
        <v>0.88929294999999997</v>
      </c>
      <c r="L542">
        <v>4.3161486299999998</v>
      </c>
      <c r="M542">
        <v>2.9318398800000001</v>
      </c>
      <c r="N542">
        <v>2.6090325600000002</v>
      </c>
      <c r="O542">
        <v>5.3884710000000002E-2</v>
      </c>
      <c r="P542">
        <v>0.32280732000000001</v>
      </c>
      <c r="Q542">
        <v>2.8779551699999999</v>
      </c>
      <c r="R542">
        <v>3.9871417500000002</v>
      </c>
      <c r="S542">
        <v>3.3883858</v>
      </c>
      <c r="T542">
        <v>0.1284815</v>
      </c>
      <c r="U542">
        <v>0.59875595000000004</v>
      </c>
      <c r="V542">
        <v>3.8586602499999998</v>
      </c>
    </row>
    <row r="543" spans="1:22" x14ac:dyDescent="0.35">
      <c r="A543" t="s">
        <v>2340</v>
      </c>
      <c r="B543" t="s">
        <v>2341</v>
      </c>
      <c r="C543">
        <v>3.13231204</v>
      </c>
      <c r="D543">
        <v>2.8227126</v>
      </c>
      <c r="E543">
        <v>0.92257571999999999</v>
      </c>
      <c r="F543">
        <v>0.30959944</v>
      </c>
      <c r="G543">
        <v>2.2097363200000002</v>
      </c>
      <c r="H543">
        <v>2.62009084</v>
      </c>
      <c r="I543">
        <v>1.9396055999999999</v>
      </c>
      <c r="J543">
        <v>0.34059793999999999</v>
      </c>
      <c r="K543">
        <v>0.68048523999999999</v>
      </c>
      <c r="L543">
        <v>2.2794929000000002</v>
      </c>
      <c r="M543">
        <v>2.6197216399999999</v>
      </c>
      <c r="N543">
        <v>2.13087801</v>
      </c>
      <c r="O543">
        <v>1.09070471</v>
      </c>
      <c r="P543">
        <v>0.48884362999999997</v>
      </c>
      <c r="Q543">
        <v>1.5290169300000001</v>
      </c>
      <c r="R543">
        <v>3.6302992299999999</v>
      </c>
      <c r="S543">
        <v>2.8491577800000001</v>
      </c>
      <c r="T543">
        <v>0.79793879000000001</v>
      </c>
      <c r="U543">
        <v>0.78114145000000001</v>
      </c>
      <c r="V543">
        <v>2.83236044</v>
      </c>
    </row>
    <row r="544" spans="1:22" x14ac:dyDescent="0.35">
      <c r="A544" t="s">
        <v>2342</v>
      </c>
      <c r="B544" t="s">
        <v>2037</v>
      </c>
      <c r="C544">
        <v>1.7941658</v>
      </c>
      <c r="D544">
        <v>2.0373663099999999</v>
      </c>
      <c r="E544">
        <v>-8.4269800000000006E-3</v>
      </c>
      <c r="F544">
        <v>0.24320051000000001</v>
      </c>
      <c r="G544">
        <v>1.8025927799999999</v>
      </c>
      <c r="H544">
        <v>1.1730536</v>
      </c>
      <c r="I544">
        <v>1.04006676</v>
      </c>
      <c r="J544">
        <v>0.22943783000000001</v>
      </c>
      <c r="K544">
        <v>0.13298684</v>
      </c>
      <c r="L544">
        <v>0.94361576999999996</v>
      </c>
      <c r="M544">
        <v>1.9202115900000001</v>
      </c>
      <c r="N544">
        <v>1.4294240199999999</v>
      </c>
      <c r="O544">
        <v>0.48563637999999998</v>
      </c>
      <c r="P544">
        <v>0.49078757000000001</v>
      </c>
      <c r="Q544">
        <v>1.43457521</v>
      </c>
      <c r="R544">
        <v>2.0622043300000001</v>
      </c>
      <c r="S544">
        <v>1.37677486</v>
      </c>
      <c r="T544">
        <v>-0.16010352</v>
      </c>
      <c r="U544">
        <v>0.68542946999999999</v>
      </c>
      <c r="V544">
        <v>2.22230785</v>
      </c>
    </row>
    <row r="545" spans="1:22" x14ac:dyDescent="0.35">
      <c r="A545" t="s">
        <v>2038</v>
      </c>
      <c r="B545" t="s">
        <v>1649</v>
      </c>
      <c r="C545">
        <v>4.4737731399999996</v>
      </c>
      <c r="D545">
        <v>4.7105937200000003</v>
      </c>
      <c r="E545">
        <v>1.0471412099999999</v>
      </c>
      <c r="F545">
        <v>0.236820580000001</v>
      </c>
      <c r="G545">
        <v>3.4266319300000001</v>
      </c>
      <c r="H545">
        <v>4.9542373499999997</v>
      </c>
      <c r="I545">
        <v>3.8164304100000002</v>
      </c>
      <c r="J545">
        <v>1.1584478899999999</v>
      </c>
      <c r="K545">
        <v>1.1378069399999999</v>
      </c>
      <c r="L545">
        <v>3.7957894599999999</v>
      </c>
      <c r="M545">
        <v>4.6647331599999999</v>
      </c>
      <c r="N545">
        <v>4.4446354100000001</v>
      </c>
      <c r="O545">
        <v>1.2228263699999999</v>
      </c>
      <c r="P545">
        <v>0.22009775000000001</v>
      </c>
      <c r="Q545">
        <v>3.44190679</v>
      </c>
      <c r="R545">
        <v>6.9390817599999997</v>
      </c>
      <c r="S545">
        <v>6.3387419500000002</v>
      </c>
      <c r="T545">
        <v>1.25475282</v>
      </c>
      <c r="U545">
        <v>0.60033980999999903</v>
      </c>
      <c r="V545">
        <v>5.6843289400000003</v>
      </c>
    </row>
    <row r="546" spans="1:22" x14ac:dyDescent="0.35">
      <c r="A546" t="s">
        <v>2039</v>
      </c>
      <c r="B546" t="s">
        <v>434</v>
      </c>
      <c r="C546">
        <v>2.2248066999999998</v>
      </c>
      <c r="D546">
        <v>3.29028148</v>
      </c>
      <c r="E546">
        <v>0.26035156999999998</v>
      </c>
      <c r="F546">
        <v>1.06547478</v>
      </c>
      <c r="G546">
        <v>1.9644551299999999</v>
      </c>
      <c r="H546">
        <v>3.1153208600000002</v>
      </c>
      <c r="I546">
        <v>3.2667716800000002</v>
      </c>
      <c r="J546">
        <v>0.76252511000000001</v>
      </c>
      <c r="K546">
        <v>0.15145082000000001</v>
      </c>
      <c r="L546">
        <v>2.3527957499999999</v>
      </c>
      <c r="M546">
        <v>4.8596644199999997</v>
      </c>
      <c r="N546">
        <v>4.85355881</v>
      </c>
      <c r="O546">
        <v>2.12452335</v>
      </c>
      <c r="P546">
        <v>6.1056099999996496E-3</v>
      </c>
      <c r="Q546">
        <v>2.7351410700000001</v>
      </c>
      <c r="R546">
        <v>4.7177858700000002</v>
      </c>
      <c r="S546">
        <v>4.52434213</v>
      </c>
      <c r="T546">
        <v>2.1797493399999999</v>
      </c>
      <c r="U546">
        <v>0.19344374</v>
      </c>
      <c r="V546">
        <v>2.5380365299999998</v>
      </c>
    </row>
    <row r="547" spans="1:22" x14ac:dyDescent="0.35">
      <c r="A547" t="s">
        <v>2040</v>
      </c>
      <c r="B547" t="s">
        <v>2041</v>
      </c>
      <c r="C547">
        <v>8.4156353100000008</v>
      </c>
      <c r="D547">
        <v>8.7379904100000001</v>
      </c>
      <c r="E547">
        <v>1.6330902700000001</v>
      </c>
      <c r="F547">
        <v>0.32235509999999901</v>
      </c>
      <c r="G547">
        <v>6.7825450399999996</v>
      </c>
      <c r="H547">
        <v>5.7330378299999998</v>
      </c>
      <c r="I547">
        <v>5.2573733300000001</v>
      </c>
      <c r="J547">
        <v>-2.4009852600000001</v>
      </c>
      <c r="K547">
        <v>0.47566449999999999</v>
      </c>
      <c r="L547">
        <v>8.1340230899999995</v>
      </c>
      <c r="M547">
        <v>8.1032577999999997</v>
      </c>
      <c r="N547">
        <v>8.7806521400000008</v>
      </c>
      <c r="O547">
        <v>0</v>
      </c>
      <c r="P547">
        <v>0.67739434000000098</v>
      </c>
      <c r="Q547">
        <v>8.1032577999999997</v>
      </c>
      <c r="R547">
        <v>6.54440855</v>
      </c>
      <c r="S547">
        <v>6.6640516500000002</v>
      </c>
      <c r="T547">
        <v>-2.3581124</v>
      </c>
      <c r="U547">
        <v>0.1196431</v>
      </c>
      <c r="V547">
        <v>8.9025209499999995</v>
      </c>
    </row>
    <row r="548" spans="1:22" x14ac:dyDescent="0.35">
      <c r="A548" t="s">
        <v>2042</v>
      </c>
      <c r="B548" t="s">
        <v>91</v>
      </c>
      <c r="C548">
        <v>8.7023002399999996</v>
      </c>
      <c r="D548">
        <v>9.0027407900000007</v>
      </c>
      <c r="E548">
        <v>0</v>
      </c>
      <c r="F548">
        <v>0.30044055000000103</v>
      </c>
      <c r="G548">
        <v>8.7023002399999996</v>
      </c>
      <c r="H548">
        <v>7.7541271700000003</v>
      </c>
      <c r="I548">
        <v>7.73237313</v>
      </c>
      <c r="J548">
        <v>2.49999276</v>
      </c>
      <c r="K548">
        <v>2.1754040000000301E-2</v>
      </c>
      <c r="L548">
        <v>5.2541344099999998</v>
      </c>
      <c r="M548">
        <v>8.2338474999999995</v>
      </c>
      <c r="N548">
        <v>8.4412339700000008</v>
      </c>
      <c r="O548">
        <v>1.1199266699999999</v>
      </c>
      <c r="P548">
        <v>0.20738647000000099</v>
      </c>
      <c r="Q548">
        <v>7.1139208299999996</v>
      </c>
      <c r="R548">
        <v>6.4062185700000001</v>
      </c>
      <c r="S548">
        <v>7.07016314</v>
      </c>
      <c r="T548">
        <v>0.29243124999999998</v>
      </c>
      <c r="U548">
        <v>0.66394456999999996</v>
      </c>
      <c r="V548">
        <v>6.1137873200000001</v>
      </c>
    </row>
  </sheetData>
  <conditionalFormatting sqref="C2:V54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3"/>
  <sheetViews>
    <sheetView topLeftCell="B1" zoomScale="78" zoomScaleNormal="40" workbookViewId="0">
      <selection activeCell="E1" sqref="E1"/>
    </sheetView>
  </sheetViews>
  <sheetFormatPr defaultColWidth="9.1796875" defaultRowHeight="14.5" x14ac:dyDescent="0.35"/>
  <cols>
    <col min="1" max="1" width="27.453125" bestFit="1" customWidth="1"/>
    <col min="2" max="2" width="63.54296875" bestFit="1" customWidth="1"/>
    <col min="6" max="6" width="14.26953125" bestFit="1" customWidth="1"/>
    <col min="7" max="7" width="13.7265625" bestFit="1" customWidth="1"/>
    <col min="11" max="11" width="14.26953125" bestFit="1" customWidth="1"/>
    <col min="12" max="12" width="13.7265625" bestFit="1" customWidth="1"/>
    <col min="16" max="16" width="15" bestFit="1" customWidth="1"/>
    <col min="17" max="17" width="14.453125" bestFit="1" customWidth="1"/>
    <col min="21" max="21" width="14.26953125" bestFit="1" customWidth="1"/>
    <col min="22" max="22" width="13.7265625" bestFit="1" customWidth="1"/>
  </cols>
  <sheetData>
    <row r="1" spans="1:22" x14ac:dyDescent="0.35">
      <c r="A1" t="s">
        <v>0</v>
      </c>
      <c r="B1" t="s">
        <v>1</v>
      </c>
      <c r="C1" t="s">
        <v>98</v>
      </c>
      <c r="D1" t="s">
        <v>99</v>
      </c>
      <c r="E1" t="s">
        <v>100</v>
      </c>
      <c r="F1" t="s">
        <v>2343</v>
      </c>
      <c r="G1" t="s">
        <v>2344</v>
      </c>
      <c r="H1" t="s">
        <v>101</v>
      </c>
      <c r="I1" t="s">
        <v>102</v>
      </c>
      <c r="J1" t="s">
        <v>103</v>
      </c>
      <c r="K1" t="s">
        <v>2345</v>
      </c>
      <c r="L1" t="s">
        <v>2346</v>
      </c>
      <c r="M1" t="s">
        <v>104</v>
      </c>
      <c r="N1" t="s">
        <v>105</v>
      </c>
      <c r="O1" t="s">
        <v>106</v>
      </c>
      <c r="P1" t="s">
        <v>2347</v>
      </c>
      <c r="Q1" t="s">
        <v>2348</v>
      </c>
      <c r="R1" t="s">
        <v>107</v>
      </c>
      <c r="S1" t="s">
        <v>108</v>
      </c>
      <c r="T1" t="s">
        <v>109</v>
      </c>
      <c r="U1" t="s">
        <v>2349</v>
      </c>
      <c r="V1" t="s">
        <v>2350</v>
      </c>
    </row>
    <row r="2" spans="1:22" x14ac:dyDescent="0.35">
      <c r="A2" t="s">
        <v>2</v>
      </c>
      <c r="B2" t="s">
        <v>3</v>
      </c>
      <c r="C2">
        <v>1.4264471700000001</v>
      </c>
      <c r="D2">
        <v>-0.2718605</v>
      </c>
      <c r="E2">
        <v>1.39967496</v>
      </c>
      <c r="F2">
        <v>1.6983076699999999</v>
      </c>
      <c r="G2">
        <v>2.6772210000000098E-2</v>
      </c>
      <c r="H2">
        <v>1.19691031</v>
      </c>
      <c r="I2">
        <v>0.85728621000000005</v>
      </c>
      <c r="J2">
        <v>1.22655493</v>
      </c>
      <c r="K2">
        <v>0.33962409999999998</v>
      </c>
      <c r="L2">
        <v>2.964462E-2</v>
      </c>
      <c r="M2">
        <v>1.4150147900000001</v>
      </c>
      <c r="N2">
        <v>0.24164308000000001</v>
      </c>
      <c r="O2">
        <v>1.97375415</v>
      </c>
      <c r="P2">
        <v>1.1733717100000001</v>
      </c>
      <c r="Q2">
        <v>0.55873936000000002</v>
      </c>
      <c r="R2">
        <v>1.1740136000000001</v>
      </c>
      <c r="S2">
        <v>0.55607269000000004</v>
      </c>
      <c r="T2">
        <v>1.28225057</v>
      </c>
      <c r="U2">
        <v>0.61794090999999995</v>
      </c>
      <c r="V2">
        <v>0.10823697</v>
      </c>
    </row>
    <row r="3" spans="1:22" x14ac:dyDescent="0.35">
      <c r="A3" t="s">
        <v>4</v>
      </c>
      <c r="B3" t="s">
        <v>5</v>
      </c>
      <c r="C3">
        <v>3.3562211400000002</v>
      </c>
      <c r="D3">
        <v>-1.98477309</v>
      </c>
      <c r="E3">
        <v>3.3330349199999998</v>
      </c>
      <c r="F3">
        <v>5.3409942299999997</v>
      </c>
      <c r="G3">
        <v>2.3186220000000399E-2</v>
      </c>
      <c r="H3">
        <v>7.35400104</v>
      </c>
      <c r="I3">
        <v>6.3201495100000002</v>
      </c>
      <c r="J3">
        <v>7.6353001899999997</v>
      </c>
      <c r="K3">
        <v>1.03385153</v>
      </c>
      <c r="L3">
        <v>0.28129915</v>
      </c>
      <c r="M3">
        <v>3.7661186299999998</v>
      </c>
      <c r="N3">
        <v>-3.2445215799999998</v>
      </c>
      <c r="O3">
        <v>4.3800790300000001</v>
      </c>
      <c r="P3">
        <v>7.01064021</v>
      </c>
      <c r="Q3">
        <v>0.61396039999999996</v>
      </c>
      <c r="R3">
        <v>4.0721281300000003</v>
      </c>
      <c r="S3">
        <v>2.7087007399999998</v>
      </c>
      <c r="T3">
        <v>3.6093635800000001</v>
      </c>
      <c r="U3">
        <v>1.36342739</v>
      </c>
      <c r="V3">
        <v>0.46276455</v>
      </c>
    </row>
    <row r="4" spans="1:22" x14ac:dyDescent="0.35">
      <c r="A4" t="s">
        <v>6</v>
      </c>
      <c r="B4" t="s">
        <v>7</v>
      </c>
      <c r="C4">
        <v>2.5630016699999998</v>
      </c>
      <c r="D4">
        <v>-0.46572114999999997</v>
      </c>
      <c r="E4">
        <v>2.5681772199999999</v>
      </c>
      <c r="F4">
        <v>3.02872282</v>
      </c>
      <c r="G4">
        <v>5.1755500000001398E-3</v>
      </c>
      <c r="H4">
        <v>3.0187997000000002</v>
      </c>
      <c r="I4">
        <v>2.5048814899999998</v>
      </c>
      <c r="J4">
        <v>3.1678999399999999</v>
      </c>
      <c r="K4">
        <v>0.51391821000000004</v>
      </c>
      <c r="L4">
        <v>0.14910023999999999</v>
      </c>
      <c r="M4">
        <v>2.3510569600000002</v>
      </c>
      <c r="N4">
        <v>0.26399116</v>
      </c>
      <c r="O4">
        <v>2.4034429500000001</v>
      </c>
      <c r="P4">
        <v>2.0870658</v>
      </c>
      <c r="Q4">
        <v>5.2385989999999903E-2</v>
      </c>
      <c r="R4">
        <v>2.4531834400000001</v>
      </c>
      <c r="S4">
        <v>0.73140969</v>
      </c>
      <c r="T4">
        <v>2.50631804</v>
      </c>
      <c r="U4">
        <v>1.7217737500000001</v>
      </c>
      <c r="V4">
        <v>5.31345999999999E-2</v>
      </c>
    </row>
    <row r="5" spans="1:22" x14ac:dyDescent="0.35">
      <c r="A5" t="s">
        <v>8</v>
      </c>
      <c r="B5" t="s">
        <v>9</v>
      </c>
      <c r="C5">
        <v>1.77553641</v>
      </c>
      <c r="D5">
        <v>-0.22697623</v>
      </c>
      <c r="E5">
        <v>1.6851334899999999</v>
      </c>
      <c r="F5">
        <v>2.00251264</v>
      </c>
      <c r="G5">
        <v>9.0402920000000095E-2</v>
      </c>
      <c r="H5">
        <v>1.6322941</v>
      </c>
      <c r="I5">
        <v>1.2402311399999999</v>
      </c>
      <c r="J5">
        <v>1.8571022800000001</v>
      </c>
      <c r="K5">
        <v>0.39206296000000002</v>
      </c>
      <c r="L5">
        <v>0.22480818</v>
      </c>
      <c r="M5">
        <v>1.5380147900000001</v>
      </c>
      <c r="N5">
        <v>0.38158586999999999</v>
      </c>
      <c r="O5">
        <v>2.0933248400000002</v>
      </c>
      <c r="P5">
        <v>1.15642892</v>
      </c>
      <c r="Q5">
        <v>0.55531005</v>
      </c>
      <c r="R5">
        <v>1.4106271800000001</v>
      </c>
      <c r="S5">
        <v>-0.54491820000000002</v>
      </c>
      <c r="T5">
        <v>1.2258346099999999</v>
      </c>
      <c r="U5">
        <v>1.95554538</v>
      </c>
      <c r="V5">
        <v>0.18479256999999999</v>
      </c>
    </row>
    <row r="6" spans="1:22" x14ac:dyDescent="0.35">
      <c r="A6" t="s">
        <v>10</v>
      </c>
      <c r="B6" t="s">
        <v>11</v>
      </c>
      <c r="C6">
        <v>2.0828216300000002</v>
      </c>
      <c r="D6">
        <v>-0.76548181999999998</v>
      </c>
      <c r="E6">
        <v>2.18443268</v>
      </c>
      <c r="F6">
        <v>2.84830345</v>
      </c>
      <c r="G6">
        <v>0.10161104999999999</v>
      </c>
      <c r="H6">
        <v>2.8222114500000002</v>
      </c>
      <c r="I6">
        <v>2.3100591399999999</v>
      </c>
      <c r="J6">
        <v>2.9178506799999999</v>
      </c>
      <c r="K6">
        <v>0.51215231000000006</v>
      </c>
      <c r="L6">
        <v>9.56392299999997E-2</v>
      </c>
      <c r="M6">
        <v>1.9853806199999999</v>
      </c>
      <c r="N6">
        <v>-3.111046E-2</v>
      </c>
      <c r="O6">
        <v>2.1298440099999998</v>
      </c>
      <c r="P6">
        <v>2.0164910800000002</v>
      </c>
      <c r="Q6">
        <v>0.14446339</v>
      </c>
      <c r="R6">
        <v>1.7451451</v>
      </c>
      <c r="S6">
        <v>0.77024861</v>
      </c>
      <c r="T6">
        <v>1.59655031</v>
      </c>
      <c r="U6">
        <v>0.97489649</v>
      </c>
      <c r="V6">
        <v>0.14859479</v>
      </c>
    </row>
    <row r="7" spans="1:22" x14ac:dyDescent="0.35">
      <c r="A7" t="s">
        <v>12</v>
      </c>
      <c r="B7" t="s">
        <v>13</v>
      </c>
      <c r="C7">
        <v>2.6468798800000002</v>
      </c>
      <c r="D7">
        <v>-1.53450482</v>
      </c>
      <c r="E7">
        <v>2.54264505</v>
      </c>
      <c r="F7">
        <v>4.1813846999999997</v>
      </c>
      <c r="G7">
        <v>0.10423483</v>
      </c>
      <c r="H7">
        <v>3.0060188299999999</v>
      </c>
      <c r="I7">
        <v>2.2055987300000002</v>
      </c>
      <c r="J7">
        <v>3.6261652299999998</v>
      </c>
      <c r="K7">
        <v>0.80042009999999997</v>
      </c>
      <c r="L7">
        <v>0.62014639999999999</v>
      </c>
      <c r="M7">
        <v>2.6980757400000002</v>
      </c>
      <c r="N7">
        <v>0.34890896999999998</v>
      </c>
      <c r="O7">
        <v>3.7109765399999999</v>
      </c>
      <c r="P7">
        <v>2.3491667700000001</v>
      </c>
      <c r="Q7">
        <v>1.0129007999999999</v>
      </c>
      <c r="R7">
        <v>2.7635127499999999</v>
      </c>
      <c r="S7">
        <v>0.40801233999999997</v>
      </c>
      <c r="T7">
        <v>3.3287713399999999</v>
      </c>
      <c r="U7">
        <v>2.3555004099999999</v>
      </c>
      <c r="V7">
        <v>0.56525859000000001</v>
      </c>
    </row>
    <row r="8" spans="1:22" x14ac:dyDescent="0.35">
      <c r="A8" t="s">
        <v>14</v>
      </c>
      <c r="B8" t="s">
        <v>15</v>
      </c>
      <c r="C8">
        <v>1.29278388</v>
      </c>
      <c r="D8">
        <v>-0.80388775000000001</v>
      </c>
      <c r="E8">
        <v>0.96897573000000004</v>
      </c>
      <c r="F8">
        <v>2.0966716299999999</v>
      </c>
      <c r="G8">
        <v>0.32380815000000002</v>
      </c>
      <c r="H8">
        <v>1.4131295500000001</v>
      </c>
      <c r="I8">
        <v>0.73504075000000002</v>
      </c>
      <c r="J8">
        <v>1.6575999800000001</v>
      </c>
      <c r="K8">
        <v>0.67808880000000005</v>
      </c>
      <c r="L8">
        <v>0.24447042999999999</v>
      </c>
      <c r="M8">
        <v>1.2589862300000001</v>
      </c>
      <c r="N8">
        <v>0.40680439000000002</v>
      </c>
      <c r="O8">
        <v>1.8783223899999999</v>
      </c>
      <c r="P8">
        <v>0.85218183999999997</v>
      </c>
      <c r="Q8">
        <v>0.61933616000000002</v>
      </c>
      <c r="R8">
        <v>1.45861547</v>
      </c>
      <c r="S8">
        <v>0.1419704</v>
      </c>
      <c r="T8">
        <v>1.5743484999999999</v>
      </c>
      <c r="U8">
        <v>1.3166450700000001</v>
      </c>
      <c r="V8">
        <v>0.11573303</v>
      </c>
    </row>
    <row r="9" spans="1:22" x14ac:dyDescent="0.35">
      <c r="A9" t="s">
        <v>16</v>
      </c>
      <c r="B9" t="s">
        <v>17</v>
      </c>
      <c r="C9">
        <v>2.44353431</v>
      </c>
      <c r="D9">
        <v>-0.72242213</v>
      </c>
      <c r="E9">
        <v>2.5105750800000002</v>
      </c>
      <c r="F9">
        <v>3.16595644</v>
      </c>
      <c r="G9">
        <v>6.7040770000000194E-2</v>
      </c>
      <c r="H9">
        <v>3.2088112600000001</v>
      </c>
      <c r="I9">
        <v>2.63935071</v>
      </c>
      <c r="J9">
        <v>3.2298010700000002</v>
      </c>
      <c r="K9">
        <v>0.56946054999999995</v>
      </c>
      <c r="L9">
        <v>2.0989810000000102E-2</v>
      </c>
      <c r="M9">
        <v>3.5513735</v>
      </c>
      <c r="N9">
        <v>-4.9265450000000002E-2</v>
      </c>
      <c r="O9">
        <v>3.6244256199999998</v>
      </c>
      <c r="P9">
        <v>3.60063895</v>
      </c>
      <c r="Q9">
        <v>7.3052119999999804E-2</v>
      </c>
      <c r="R9">
        <v>2.4320052400000001</v>
      </c>
      <c r="S9">
        <v>0.99004574000000001</v>
      </c>
      <c r="T9">
        <v>2.7966414400000001</v>
      </c>
      <c r="U9">
        <v>1.4419595000000001</v>
      </c>
      <c r="V9">
        <v>0.36463620000000002</v>
      </c>
    </row>
    <row r="10" spans="1:22" x14ac:dyDescent="0.35">
      <c r="A10" t="s">
        <v>18</v>
      </c>
      <c r="B10" t="s">
        <v>19</v>
      </c>
      <c r="C10">
        <v>1.65126456</v>
      </c>
      <c r="D10">
        <v>0.13084198999999999</v>
      </c>
      <c r="E10">
        <v>1.53164736</v>
      </c>
      <c r="F10">
        <v>1.52042257</v>
      </c>
      <c r="G10">
        <v>0.11961720000000001</v>
      </c>
      <c r="H10">
        <v>1.78604333</v>
      </c>
      <c r="I10">
        <v>0.85600951999999997</v>
      </c>
      <c r="J10">
        <v>2.21023389</v>
      </c>
      <c r="K10">
        <v>0.93003380999999996</v>
      </c>
      <c r="L10">
        <v>0.42419055999999999</v>
      </c>
      <c r="M10">
        <v>2.0617403200000002</v>
      </c>
      <c r="N10">
        <v>-0.12312126</v>
      </c>
      <c r="O10">
        <v>2.0961096000000001</v>
      </c>
      <c r="P10">
        <v>2.1848615800000002</v>
      </c>
      <c r="Q10">
        <v>3.4369279999999898E-2</v>
      </c>
      <c r="R10">
        <v>1.77736322</v>
      </c>
      <c r="S10">
        <v>0.41529725000000001</v>
      </c>
      <c r="T10">
        <v>1.87719546</v>
      </c>
      <c r="U10">
        <v>1.36206597</v>
      </c>
      <c r="V10">
        <v>9.9832240000000003E-2</v>
      </c>
    </row>
    <row r="11" spans="1:22" x14ac:dyDescent="0.35">
      <c r="A11" t="s">
        <v>20</v>
      </c>
      <c r="B11" t="s">
        <v>21</v>
      </c>
      <c r="C11">
        <v>1.4792623499999999</v>
      </c>
      <c r="D11">
        <v>0.12272598</v>
      </c>
      <c r="E11">
        <v>1.32631397</v>
      </c>
      <c r="F11">
        <v>1.3565363699999999</v>
      </c>
      <c r="G11">
        <v>0.15294837999999999</v>
      </c>
      <c r="H11">
        <v>1.5280134599999999</v>
      </c>
      <c r="I11">
        <v>0.83644973</v>
      </c>
      <c r="J11">
        <v>1.66029575</v>
      </c>
      <c r="K11">
        <v>0.69156373000000004</v>
      </c>
      <c r="L11">
        <v>0.13228229</v>
      </c>
      <c r="M11">
        <v>2.3657618</v>
      </c>
      <c r="N11">
        <v>0.33782564999999998</v>
      </c>
      <c r="O11">
        <v>2.1764782500000002</v>
      </c>
      <c r="P11">
        <v>2.0279361499999999</v>
      </c>
      <c r="Q11">
        <v>0.18928354999999999</v>
      </c>
      <c r="R11">
        <v>1.5401036299999999</v>
      </c>
      <c r="S11">
        <v>0.34896841000000001</v>
      </c>
      <c r="T11">
        <v>1.78676816</v>
      </c>
      <c r="U11">
        <v>1.1911352200000001</v>
      </c>
      <c r="V11">
        <v>0.24666452999999999</v>
      </c>
    </row>
    <row r="12" spans="1:22" x14ac:dyDescent="0.35">
      <c r="A12" t="s">
        <v>22</v>
      </c>
      <c r="B12" t="s">
        <v>23</v>
      </c>
      <c r="C12">
        <v>3.5433781500000001</v>
      </c>
      <c r="D12">
        <v>5.2920689999999999E-2</v>
      </c>
      <c r="E12">
        <v>2.5042796300000001</v>
      </c>
      <c r="F12">
        <v>3.49045746</v>
      </c>
      <c r="G12">
        <v>1.03909852</v>
      </c>
      <c r="H12">
        <v>3.59784748</v>
      </c>
      <c r="I12">
        <v>2.3718822799999999</v>
      </c>
      <c r="J12">
        <v>3.0460142800000001</v>
      </c>
      <c r="K12">
        <v>1.2259652000000001</v>
      </c>
      <c r="L12">
        <v>0.55183320000000002</v>
      </c>
      <c r="M12">
        <v>2.8070819600000001</v>
      </c>
      <c r="N12">
        <v>0.90844765999999999</v>
      </c>
      <c r="O12">
        <v>2.2332899899999998</v>
      </c>
      <c r="P12">
        <v>1.8986343000000001</v>
      </c>
      <c r="Q12">
        <v>0.57379197000000004</v>
      </c>
      <c r="R12">
        <v>2.4757454000000001</v>
      </c>
      <c r="S12">
        <v>1.63744139</v>
      </c>
      <c r="T12">
        <v>3.02018327</v>
      </c>
      <c r="U12">
        <v>0.83830400999999999</v>
      </c>
      <c r="V12">
        <v>0.54443786999999999</v>
      </c>
    </row>
    <row r="13" spans="1:22" x14ac:dyDescent="0.35">
      <c r="A13" t="s">
        <v>24</v>
      </c>
      <c r="B13" t="s">
        <v>25</v>
      </c>
      <c r="C13">
        <v>2.70223016</v>
      </c>
      <c r="D13">
        <v>-4.1219148700000003</v>
      </c>
      <c r="E13">
        <v>2.5606365499999999</v>
      </c>
      <c r="F13">
        <v>6.8241450300000004</v>
      </c>
      <c r="G13">
        <v>0.14159361000000001</v>
      </c>
      <c r="H13">
        <v>4.1330486899999999</v>
      </c>
      <c r="I13">
        <v>2.6359422600000002</v>
      </c>
      <c r="J13">
        <v>5.1685473200000001</v>
      </c>
      <c r="K13">
        <v>1.4971064300000001</v>
      </c>
      <c r="L13">
        <v>1.03549863</v>
      </c>
      <c r="M13">
        <v>2.6271547700000002</v>
      </c>
      <c r="N13">
        <v>0.11906131</v>
      </c>
      <c r="O13">
        <v>3.9314986200000002</v>
      </c>
      <c r="P13">
        <v>2.50809346</v>
      </c>
      <c r="Q13">
        <v>1.30434385</v>
      </c>
      <c r="R13">
        <v>3.9421505799999998</v>
      </c>
      <c r="S13">
        <v>-0.13060609000000001</v>
      </c>
      <c r="T13">
        <v>4.3292636800000004</v>
      </c>
      <c r="U13">
        <v>4.0727566700000004</v>
      </c>
      <c r="V13">
        <v>0.38711310000000099</v>
      </c>
    </row>
    <row r="14" spans="1:22" x14ac:dyDescent="0.35">
      <c r="A14" t="s">
        <v>26</v>
      </c>
      <c r="B14" t="s">
        <v>25</v>
      </c>
      <c r="C14">
        <v>-1.4825616500000001</v>
      </c>
      <c r="D14">
        <v>-0.66733900000000002</v>
      </c>
      <c r="E14">
        <v>-1.0155979500000001</v>
      </c>
      <c r="F14">
        <v>0.81522265000000005</v>
      </c>
      <c r="G14">
        <v>0.46696369999999998</v>
      </c>
      <c r="H14">
        <v>-1.5786461000000001</v>
      </c>
      <c r="I14">
        <v>-0.78673627999999995</v>
      </c>
      <c r="J14">
        <v>-1.25670573</v>
      </c>
      <c r="K14">
        <v>0.79190981999999999</v>
      </c>
      <c r="L14">
        <v>0.32194036999999998</v>
      </c>
      <c r="M14">
        <v>-1.77123042</v>
      </c>
      <c r="N14">
        <v>-0.77395935999999999</v>
      </c>
      <c r="O14">
        <v>-1.86753956</v>
      </c>
      <c r="P14">
        <v>0.99727105999999999</v>
      </c>
      <c r="Q14">
        <v>9.6309140000000001E-2</v>
      </c>
      <c r="R14">
        <v>-1.4260804600000001</v>
      </c>
      <c r="S14">
        <v>-0.28539418</v>
      </c>
      <c r="T14">
        <v>-0.95465069000000002</v>
      </c>
      <c r="U14">
        <v>1.1406862799999999</v>
      </c>
      <c r="V14">
        <v>0.47142977000000003</v>
      </c>
    </row>
    <row r="15" spans="1:22" x14ac:dyDescent="0.35">
      <c r="A15" t="s">
        <v>27</v>
      </c>
      <c r="B15" t="s">
        <v>28</v>
      </c>
      <c r="C15">
        <v>2.0387599000000001</v>
      </c>
      <c r="D15">
        <v>-0.83276704999999995</v>
      </c>
      <c r="E15">
        <v>2.3121495099999998</v>
      </c>
      <c r="F15">
        <v>2.8715269499999998</v>
      </c>
      <c r="G15">
        <v>0.27338961000000001</v>
      </c>
      <c r="H15">
        <v>1.96348761</v>
      </c>
      <c r="I15">
        <v>1.10637728</v>
      </c>
      <c r="J15">
        <v>2.2094898500000002</v>
      </c>
      <c r="K15">
        <v>0.85711033000000003</v>
      </c>
      <c r="L15">
        <v>0.24600224000000001</v>
      </c>
      <c r="M15">
        <v>1.94026714</v>
      </c>
      <c r="N15">
        <v>-0.30480255000000001</v>
      </c>
      <c r="O15">
        <v>2.4398062899999999</v>
      </c>
      <c r="P15">
        <v>2.2450696899999998</v>
      </c>
      <c r="Q15">
        <v>0.49953914999999999</v>
      </c>
      <c r="R15">
        <v>1.8161640299999999</v>
      </c>
      <c r="S15">
        <v>0.20537498000000001</v>
      </c>
      <c r="T15">
        <v>2.4222866999999999</v>
      </c>
      <c r="U15">
        <v>1.6107890499999999</v>
      </c>
      <c r="V15">
        <v>0.60612266999999997</v>
      </c>
    </row>
    <row r="16" spans="1:22" x14ac:dyDescent="0.35">
      <c r="A16" t="s">
        <v>29</v>
      </c>
      <c r="B16" t="s">
        <v>30</v>
      </c>
      <c r="C16">
        <v>2.0607896700000001</v>
      </c>
      <c r="D16">
        <v>-0.41840337</v>
      </c>
      <c r="E16">
        <v>1.9679250399999999</v>
      </c>
      <c r="F16">
        <v>2.4791930400000002</v>
      </c>
      <c r="G16">
        <v>9.2864630000000198E-2</v>
      </c>
      <c r="H16">
        <v>1.89786743</v>
      </c>
      <c r="I16">
        <v>1.3616733700000001</v>
      </c>
      <c r="J16">
        <v>2.23157856</v>
      </c>
      <c r="K16">
        <v>0.53619406000000003</v>
      </c>
      <c r="L16">
        <v>0.33371113000000002</v>
      </c>
      <c r="M16">
        <v>1.90189747</v>
      </c>
      <c r="N16">
        <v>0.38188327999999999</v>
      </c>
      <c r="O16">
        <v>2.1511180200000002</v>
      </c>
      <c r="P16">
        <v>1.5200141899999999</v>
      </c>
      <c r="Q16">
        <v>0.24922055000000001</v>
      </c>
      <c r="R16">
        <v>1.48302998</v>
      </c>
      <c r="S16">
        <v>0.26361510999999999</v>
      </c>
      <c r="T16">
        <v>1.8866961900000001</v>
      </c>
      <c r="U16">
        <v>1.21941487</v>
      </c>
      <c r="V16">
        <v>0.40366621000000003</v>
      </c>
    </row>
    <row r="17" spans="1:22" x14ac:dyDescent="0.35">
      <c r="A17" t="s">
        <v>31</v>
      </c>
      <c r="B17" t="s">
        <v>32</v>
      </c>
      <c r="C17">
        <v>1.8022044100000001</v>
      </c>
      <c r="D17">
        <v>2.1157749999999999E-2</v>
      </c>
      <c r="E17">
        <v>1.7738505099999999</v>
      </c>
      <c r="F17">
        <v>1.7810466599999999</v>
      </c>
      <c r="G17">
        <v>2.8353900000000199E-2</v>
      </c>
      <c r="H17">
        <v>1.5086560099999999</v>
      </c>
      <c r="I17">
        <v>0.92672149000000004</v>
      </c>
      <c r="J17">
        <v>1.5018743299999999</v>
      </c>
      <c r="K17">
        <v>0.58193452000000001</v>
      </c>
      <c r="L17">
        <v>6.7816800000000104E-3</v>
      </c>
      <c r="M17">
        <v>1.15051499</v>
      </c>
      <c r="N17">
        <v>-0.10934294</v>
      </c>
      <c r="O17">
        <v>1.58142125</v>
      </c>
      <c r="P17">
        <v>1.2598579299999999</v>
      </c>
      <c r="Q17">
        <v>0.43090625999999999</v>
      </c>
      <c r="R17">
        <v>1.29082524</v>
      </c>
      <c r="S17">
        <v>6.83952E-3</v>
      </c>
      <c r="T17">
        <v>1.45622626</v>
      </c>
      <c r="U17">
        <v>1.28398572</v>
      </c>
      <c r="V17">
        <v>0.16540102000000001</v>
      </c>
    </row>
    <row r="18" spans="1:22" x14ac:dyDescent="0.35">
      <c r="A18" t="s">
        <v>33</v>
      </c>
      <c r="B18" t="s">
        <v>34</v>
      </c>
      <c r="C18">
        <v>2.9204741599999999</v>
      </c>
      <c r="D18">
        <v>0.24409990000000001</v>
      </c>
      <c r="E18">
        <v>2.9436418</v>
      </c>
      <c r="F18">
        <v>2.6763742599999998</v>
      </c>
      <c r="G18">
        <v>2.316764E-2</v>
      </c>
      <c r="H18">
        <v>3.6507413799999999</v>
      </c>
      <c r="I18">
        <v>2.6935020399999998</v>
      </c>
      <c r="J18">
        <v>3.2642828499999998</v>
      </c>
      <c r="K18">
        <v>0.95723933999999999</v>
      </c>
      <c r="L18">
        <v>0.38645853000000002</v>
      </c>
      <c r="M18">
        <v>4.2261037799999999</v>
      </c>
      <c r="N18">
        <v>0.80059826999999995</v>
      </c>
      <c r="O18">
        <v>4.7580776299999998</v>
      </c>
      <c r="P18">
        <v>3.4255055099999998</v>
      </c>
      <c r="Q18">
        <v>0.53197384999999997</v>
      </c>
      <c r="R18">
        <v>3.44880144</v>
      </c>
      <c r="S18">
        <v>2.4902708699999998</v>
      </c>
      <c r="T18">
        <v>3.7983891600000002</v>
      </c>
      <c r="U18">
        <v>0.95853056999999997</v>
      </c>
      <c r="V18">
        <v>0.34958771999999999</v>
      </c>
    </row>
    <row r="19" spans="1:22" x14ac:dyDescent="0.35">
      <c r="A19" t="s">
        <v>35</v>
      </c>
      <c r="B19" t="s">
        <v>15</v>
      </c>
      <c r="C19">
        <v>0.87135006999999998</v>
      </c>
      <c r="D19">
        <v>-0.57485832999999997</v>
      </c>
      <c r="E19">
        <v>0.79501049000000001</v>
      </c>
      <c r="F19">
        <v>1.4462083999999999</v>
      </c>
      <c r="G19">
        <v>7.6339580000000004E-2</v>
      </c>
      <c r="H19">
        <v>1.00274442</v>
      </c>
      <c r="I19">
        <v>0.52634194999999995</v>
      </c>
      <c r="J19">
        <v>1.1876949699999999</v>
      </c>
      <c r="K19">
        <v>0.47640247000000002</v>
      </c>
      <c r="L19">
        <v>0.18495054999999999</v>
      </c>
      <c r="M19">
        <v>0.96738133999999998</v>
      </c>
      <c r="N19">
        <v>9.5986329999999995E-2</v>
      </c>
      <c r="O19">
        <v>0.98939012999999998</v>
      </c>
      <c r="P19">
        <v>0.87139500999999997</v>
      </c>
      <c r="Q19">
        <v>2.200879E-2</v>
      </c>
      <c r="R19">
        <v>0.82381517999999998</v>
      </c>
      <c r="S19">
        <v>-6.5064940000000002E-2</v>
      </c>
      <c r="T19">
        <v>1.0639859599999999</v>
      </c>
      <c r="U19">
        <v>0.88888012000000005</v>
      </c>
      <c r="V19">
        <v>0.24017078</v>
      </c>
    </row>
    <row r="20" spans="1:22" x14ac:dyDescent="0.35">
      <c r="A20" t="s">
        <v>36</v>
      </c>
      <c r="B20" t="s">
        <v>37</v>
      </c>
      <c r="C20">
        <v>2.96793313</v>
      </c>
      <c r="D20">
        <v>1.0072575399999999</v>
      </c>
      <c r="E20">
        <v>2.6518225900000001</v>
      </c>
      <c r="F20">
        <v>1.9606755899999999</v>
      </c>
      <c r="G20">
        <v>0.31611054</v>
      </c>
      <c r="H20">
        <v>3.4037235799999999</v>
      </c>
      <c r="I20">
        <v>2.7550700300000002</v>
      </c>
      <c r="J20">
        <v>2.9296589399999999</v>
      </c>
      <c r="K20">
        <v>0.64865355000000002</v>
      </c>
      <c r="L20">
        <v>0.47406463999999998</v>
      </c>
      <c r="M20">
        <v>2.89582863</v>
      </c>
      <c r="N20">
        <v>0.96962042999999998</v>
      </c>
      <c r="O20">
        <v>3.2119223799999999</v>
      </c>
      <c r="P20">
        <v>1.9262082</v>
      </c>
      <c r="Q20">
        <v>0.31609375000000001</v>
      </c>
      <c r="R20">
        <v>2.8489019500000001</v>
      </c>
      <c r="S20">
        <v>1.5809775500000001</v>
      </c>
      <c r="T20">
        <v>2.34002489</v>
      </c>
      <c r="U20">
        <v>1.2679244000000001</v>
      </c>
      <c r="V20">
        <v>0.50887705999999999</v>
      </c>
    </row>
    <row r="21" spans="1:22" x14ac:dyDescent="0.35">
      <c r="A21" t="s">
        <v>38</v>
      </c>
      <c r="B21" t="s">
        <v>39</v>
      </c>
      <c r="C21">
        <v>1.5841716299999999</v>
      </c>
      <c r="D21">
        <v>0.14940026000000001</v>
      </c>
      <c r="E21">
        <v>1.4312686999999999</v>
      </c>
      <c r="F21">
        <v>1.43477137</v>
      </c>
      <c r="G21">
        <v>0.15290292999999999</v>
      </c>
      <c r="H21">
        <v>1.82967814</v>
      </c>
      <c r="I21">
        <v>1.4594020700000001</v>
      </c>
      <c r="J21">
        <v>1.56950049</v>
      </c>
      <c r="K21">
        <v>0.37027607000000001</v>
      </c>
      <c r="L21">
        <v>0.26017764999999998</v>
      </c>
      <c r="M21">
        <v>1.6374769600000001</v>
      </c>
      <c r="N21">
        <v>0.58526197000000002</v>
      </c>
      <c r="O21">
        <v>1.9128738599999999</v>
      </c>
      <c r="P21">
        <v>1.05221499</v>
      </c>
      <c r="Q21">
        <v>0.2753969</v>
      </c>
      <c r="R21">
        <v>1.1715126499999999</v>
      </c>
      <c r="S21">
        <v>0.45348154000000002</v>
      </c>
      <c r="T21">
        <v>0.93936394000000001</v>
      </c>
      <c r="U21">
        <v>0.71803110999999997</v>
      </c>
      <c r="V21">
        <v>0.23214871000000001</v>
      </c>
    </row>
    <row r="22" spans="1:22" x14ac:dyDescent="0.35">
      <c r="A22" t="s">
        <v>40</v>
      </c>
      <c r="B22" t="s">
        <v>41</v>
      </c>
      <c r="C22">
        <v>1.5313860399999999</v>
      </c>
      <c r="D22">
        <v>-0.28868558</v>
      </c>
      <c r="E22">
        <v>1.25876634</v>
      </c>
      <c r="F22">
        <v>1.82007162</v>
      </c>
      <c r="G22">
        <v>0.27261970000000002</v>
      </c>
      <c r="H22">
        <v>1.6514077300000001</v>
      </c>
      <c r="I22">
        <v>1.1793819800000001</v>
      </c>
      <c r="J22">
        <v>1.8293153200000001</v>
      </c>
      <c r="K22">
        <v>0.47202575000000002</v>
      </c>
      <c r="L22">
        <v>0.17790759</v>
      </c>
      <c r="M22">
        <v>1.80125644</v>
      </c>
      <c r="N22">
        <v>1.08988617</v>
      </c>
      <c r="O22">
        <v>2.3142135599999998</v>
      </c>
      <c r="P22">
        <v>0.71137026999999997</v>
      </c>
      <c r="Q22">
        <v>0.51295712000000004</v>
      </c>
      <c r="R22">
        <v>1.34635657</v>
      </c>
      <c r="S22">
        <v>-2.2909539999999999E-2</v>
      </c>
      <c r="T22">
        <v>0.82904778000000001</v>
      </c>
      <c r="U22">
        <v>1.3692661100000001</v>
      </c>
      <c r="V22">
        <v>0.51730878999999996</v>
      </c>
    </row>
    <row r="23" spans="1:22" x14ac:dyDescent="0.35">
      <c r="A23" t="s">
        <v>42</v>
      </c>
      <c r="B23" t="s">
        <v>43</v>
      </c>
      <c r="C23">
        <v>2.70320202</v>
      </c>
      <c r="D23">
        <v>0.13918622</v>
      </c>
      <c r="E23">
        <v>2.5568164800000002</v>
      </c>
      <c r="F23">
        <v>2.5640158</v>
      </c>
      <c r="G23">
        <v>0.14638554000000001</v>
      </c>
      <c r="H23">
        <v>3.2849095400000001</v>
      </c>
      <c r="I23">
        <v>2.4116738600000001</v>
      </c>
      <c r="J23">
        <v>3.42901217</v>
      </c>
      <c r="K23">
        <v>0.87323567999999996</v>
      </c>
      <c r="L23">
        <v>0.14410263000000001</v>
      </c>
      <c r="M23">
        <v>2.64916799</v>
      </c>
      <c r="N23">
        <v>0.60069318999999999</v>
      </c>
      <c r="O23">
        <v>2.7358366599999999</v>
      </c>
      <c r="P23">
        <v>2.0484748000000002</v>
      </c>
      <c r="Q23">
        <v>8.6668669999999906E-2</v>
      </c>
      <c r="R23">
        <v>2.4188308900000002</v>
      </c>
      <c r="S23">
        <v>1.4325959699999999</v>
      </c>
      <c r="T23">
        <v>2.8728982599999999</v>
      </c>
      <c r="U23">
        <v>0.98623492000000001</v>
      </c>
      <c r="V23">
        <v>0.45406737000000003</v>
      </c>
    </row>
    <row r="24" spans="1:22" x14ac:dyDescent="0.35">
      <c r="A24" t="s">
        <v>44</v>
      </c>
      <c r="B24" t="s">
        <v>45</v>
      </c>
      <c r="C24">
        <v>1.96994745</v>
      </c>
      <c r="D24">
        <v>-0.80464572000000001</v>
      </c>
      <c r="E24">
        <v>1.81284102</v>
      </c>
      <c r="F24">
        <v>2.7745931700000002</v>
      </c>
      <c r="G24">
        <v>0.15710642999999999</v>
      </c>
      <c r="H24">
        <v>2.76678691</v>
      </c>
      <c r="I24">
        <v>1.35992392</v>
      </c>
      <c r="J24">
        <v>2.25985397</v>
      </c>
      <c r="K24">
        <v>1.40686299</v>
      </c>
      <c r="L24">
        <v>0.50693294</v>
      </c>
      <c r="M24">
        <v>1.8262370000000001</v>
      </c>
      <c r="N24">
        <v>0.76684920000000001</v>
      </c>
      <c r="O24">
        <v>2.1899974599999998</v>
      </c>
      <c r="P24">
        <v>1.0593878000000001</v>
      </c>
      <c r="Q24">
        <v>0.36376046000000001</v>
      </c>
      <c r="R24">
        <v>2.4235475700000002</v>
      </c>
      <c r="S24">
        <v>0.91253088000000004</v>
      </c>
      <c r="T24">
        <v>1.87736299</v>
      </c>
      <c r="U24">
        <v>1.5110166899999999</v>
      </c>
      <c r="V24">
        <v>0.54618458000000003</v>
      </c>
    </row>
    <row r="25" spans="1:22" x14ac:dyDescent="0.35">
      <c r="A25" t="s">
        <v>46</v>
      </c>
      <c r="B25" t="s">
        <v>47</v>
      </c>
      <c r="C25">
        <v>1.1547793900000001</v>
      </c>
      <c r="D25">
        <v>0.15187528</v>
      </c>
      <c r="E25">
        <v>1.07145533</v>
      </c>
      <c r="F25">
        <v>1.00290411</v>
      </c>
      <c r="G25">
        <v>8.3324060000000005E-2</v>
      </c>
      <c r="H25">
        <v>1.5198162799999999</v>
      </c>
      <c r="I25">
        <v>1.02648859</v>
      </c>
      <c r="J25">
        <v>1.4468122000000001</v>
      </c>
      <c r="K25">
        <v>0.49332768999999999</v>
      </c>
      <c r="L25">
        <v>7.3004079999999805E-2</v>
      </c>
      <c r="M25">
        <v>1.1732436500000001</v>
      </c>
      <c r="N25">
        <v>0.13297044</v>
      </c>
      <c r="O25">
        <v>1.5744029399999999</v>
      </c>
      <c r="P25">
        <v>1.0402732100000001</v>
      </c>
      <c r="Q25">
        <v>0.40115929</v>
      </c>
      <c r="R25">
        <v>1.24834508</v>
      </c>
      <c r="S25">
        <v>0.37062086</v>
      </c>
      <c r="T25">
        <v>1.17609699</v>
      </c>
      <c r="U25">
        <v>0.87772422000000005</v>
      </c>
      <c r="V25">
        <v>7.2248090000000001E-2</v>
      </c>
    </row>
    <row r="26" spans="1:22" x14ac:dyDescent="0.35">
      <c r="A26" t="s">
        <v>48</v>
      </c>
      <c r="B26" t="s">
        <v>49</v>
      </c>
      <c r="C26">
        <v>1.94874609</v>
      </c>
      <c r="D26">
        <v>4.8914729999999997E-2</v>
      </c>
      <c r="E26">
        <v>1.7856121</v>
      </c>
      <c r="F26">
        <v>1.8998313600000001</v>
      </c>
      <c r="G26">
        <v>0.16313399000000001</v>
      </c>
      <c r="H26">
        <v>1.8574974099999999</v>
      </c>
      <c r="I26">
        <v>1.3541335299999999</v>
      </c>
      <c r="J26">
        <v>1.8967828799999999</v>
      </c>
      <c r="K26">
        <v>0.50336387999999999</v>
      </c>
      <c r="L26">
        <v>3.9285470000000003E-2</v>
      </c>
      <c r="M26">
        <v>1.8943672300000001</v>
      </c>
      <c r="N26">
        <v>-9.5774230000000002E-2</v>
      </c>
      <c r="O26">
        <v>2.22381596</v>
      </c>
      <c r="P26">
        <v>1.99014146</v>
      </c>
      <c r="Q26">
        <v>0.32944873000000002</v>
      </c>
      <c r="R26">
        <v>1.58054414</v>
      </c>
      <c r="S26">
        <v>0.38424177999999998</v>
      </c>
      <c r="T26">
        <v>1.6635149199999999</v>
      </c>
      <c r="U26">
        <v>1.19630236</v>
      </c>
      <c r="V26">
        <v>8.2970779999999897E-2</v>
      </c>
    </row>
    <row r="27" spans="1:22" x14ac:dyDescent="0.35">
      <c r="A27" t="s">
        <v>50</v>
      </c>
      <c r="B27" t="s">
        <v>15</v>
      </c>
      <c r="C27">
        <v>2.2483742699999998</v>
      </c>
      <c r="D27">
        <v>-0.32643221</v>
      </c>
      <c r="E27">
        <v>2.2996918100000001</v>
      </c>
      <c r="F27">
        <v>2.5748064799999999</v>
      </c>
      <c r="G27">
        <v>5.13175400000003E-2</v>
      </c>
      <c r="H27">
        <v>2.7342848000000002</v>
      </c>
      <c r="I27">
        <v>2.1986219400000002</v>
      </c>
      <c r="J27">
        <v>2.9443172899999999</v>
      </c>
      <c r="K27">
        <v>0.53566285999999996</v>
      </c>
      <c r="L27">
        <v>0.21003248999999999</v>
      </c>
      <c r="M27">
        <v>2.0170235600000002</v>
      </c>
      <c r="N27">
        <v>4.0686390000000003E-2</v>
      </c>
      <c r="O27">
        <v>2.2917900699999998</v>
      </c>
      <c r="P27">
        <v>1.9763371700000001</v>
      </c>
      <c r="Q27">
        <v>0.27476651000000002</v>
      </c>
      <c r="R27">
        <v>1.92155816</v>
      </c>
      <c r="S27">
        <v>0.73444938999999998</v>
      </c>
      <c r="T27">
        <v>2.1635141299999998</v>
      </c>
      <c r="U27">
        <v>1.18710877</v>
      </c>
      <c r="V27">
        <v>0.24195596999999999</v>
      </c>
    </row>
    <row r="28" spans="1:22" x14ac:dyDescent="0.35">
      <c r="A28" t="s">
        <v>51</v>
      </c>
      <c r="B28" t="s">
        <v>52</v>
      </c>
      <c r="C28">
        <v>1.71208524</v>
      </c>
      <c r="D28">
        <v>-0.51892731000000003</v>
      </c>
      <c r="E28">
        <v>1.5151163000000001</v>
      </c>
      <c r="F28">
        <v>2.23101255</v>
      </c>
      <c r="G28">
        <v>0.19696894000000001</v>
      </c>
      <c r="H28">
        <v>2.0106352300000001</v>
      </c>
      <c r="I28">
        <v>1.55336801</v>
      </c>
      <c r="J28">
        <v>2.2482557999999999</v>
      </c>
      <c r="K28">
        <v>0.45726721999999997</v>
      </c>
      <c r="L28">
        <v>0.23762057</v>
      </c>
      <c r="M28">
        <v>1.62520574</v>
      </c>
      <c r="N28">
        <v>0.238617</v>
      </c>
      <c r="O28">
        <v>0.84407308999999997</v>
      </c>
      <c r="P28">
        <v>1.3865887400000001</v>
      </c>
      <c r="Q28">
        <v>0.78113264999999998</v>
      </c>
      <c r="R28">
        <v>2.3450415900000001</v>
      </c>
      <c r="S28">
        <v>1.3013170199999999</v>
      </c>
      <c r="T28">
        <v>2.3218960700000002</v>
      </c>
      <c r="U28">
        <v>1.04372457</v>
      </c>
      <c r="V28">
        <v>2.3145519999999899E-2</v>
      </c>
    </row>
    <row r="29" spans="1:22" x14ac:dyDescent="0.35">
      <c r="A29" t="s">
        <v>53</v>
      </c>
      <c r="B29" t="s">
        <v>54</v>
      </c>
      <c r="C29">
        <v>1.2997574000000001</v>
      </c>
      <c r="D29">
        <v>-6.6796339999999996E-2</v>
      </c>
      <c r="E29">
        <v>1.23595082</v>
      </c>
      <c r="F29">
        <v>1.3665537400000001</v>
      </c>
      <c r="G29">
        <v>6.3806580000000099E-2</v>
      </c>
      <c r="H29">
        <v>1.5265599400000001</v>
      </c>
      <c r="I29">
        <v>0.59340704</v>
      </c>
      <c r="J29">
        <v>2.3758810499999998</v>
      </c>
      <c r="K29">
        <v>0.93315289999999995</v>
      </c>
      <c r="L29">
        <v>0.84932110999999999</v>
      </c>
      <c r="M29">
        <v>2.3756454599999999</v>
      </c>
      <c r="N29">
        <v>0.68096650000000003</v>
      </c>
      <c r="O29">
        <v>2.69178206</v>
      </c>
      <c r="P29">
        <v>1.6946789600000001</v>
      </c>
      <c r="Q29">
        <v>0.31613659999999999</v>
      </c>
      <c r="R29">
        <v>1.35696325</v>
      </c>
      <c r="S29">
        <v>-0.24668059000000001</v>
      </c>
      <c r="T29">
        <v>1.7684340599999999</v>
      </c>
      <c r="U29">
        <v>1.6036438399999999</v>
      </c>
      <c r="V29">
        <v>0.41147081000000002</v>
      </c>
    </row>
    <row r="30" spans="1:22" x14ac:dyDescent="0.35">
      <c r="A30" t="s">
        <v>55</v>
      </c>
      <c r="B30" t="s">
        <v>56</v>
      </c>
      <c r="C30">
        <v>1.8064577500000001</v>
      </c>
      <c r="D30">
        <v>-5.6816949999999998E-2</v>
      </c>
      <c r="E30">
        <v>1.6004342300000001</v>
      </c>
      <c r="F30">
        <v>1.8632747000000001</v>
      </c>
      <c r="G30">
        <v>0.20602351999999999</v>
      </c>
      <c r="H30">
        <v>1.6100485499999999</v>
      </c>
      <c r="I30">
        <v>0.93573103000000002</v>
      </c>
      <c r="J30">
        <v>1.6926867800000001</v>
      </c>
      <c r="K30">
        <v>0.67431752</v>
      </c>
      <c r="L30">
        <v>8.2638230000000104E-2</v>
      </c>
      <c r="M30">
        <v>1.44435749</v>
      </c>
      <c r="N30">
        <v>0.14380441999999999</v>
      </c>
      <c r="O30">
        <v>2.0893868900000001</v>
      </c>
      <c r="P30">
        <v>1.3005530700000001</v>
      </c>
      <c r="Q30">
        <v>0.64502939999999998</v>
      </c>
      <c r="R30">
        <v>1.39000459</v>
      </c>
      <c r="S30">
        <v>0.34348032000000001</v>
      </c>
      <c r="T30">
        <v>1.6747910800000001</v>
      </c>
      <c r="U30">
        <v>1.0465242699999999</v>
      </c>
      <c r="V30">
        <v>0.28478649</v>
      </c>
    </row>
    <row r="31" spans="1:22" x14ac:dyDescent="0.35">
      <c r="A31" t="s">
        <v>57</v>
      </c>
      <c r="B31" t="s">
        <v>58</v>
      </c>
      <c r="C31">
        <v>2.5851156500000001</v>
      </c>
      <c r="D31">
        <v>-0.19343409</v>
      </c>
      <c r="E31">
        <v>2.56719768</v>
      </c>
      <c r="F31">
        <v>2.7785497399999999</v>
      </c>
      <c r="G31">
        <v>1.7917970000000099E-2</v>
      </c>
      <c r="H31">
        <v>3.0853298499999999</v>
      </c>
      <c r="I31">
        <v>2.47879878</v>
      </c>
      <c r="J31">
        <v>2.5690772599999998</v>
      </c>
      <c r="K31">
        <v>0.60653106999999995</v>
      </c>
      <c r="L31">
        <v>0.51625259000000001</v>
      </c>
      <c r="M31">
        <v>3.28394165</v>
      </c>
      <c r="N31">
        <v>0.58639277000000001</v>
      </c>
      <c r="O31">
        <v>4.10451839</v>
      </c>
      <c r="P31">
        <v>2.6975488799999998</v>
      </c>
      <c r="Q31">
        <v>0.82057674000000003</v>
      </c>
      <c r="R31">
        <v>3.0439644800000001</v>
      </c>
      <c r="S31">
        <v>0.87936937999999998</v>
      </c>
      <c r="T31">
        <v>2.6584298500000001</v>
      </c>
      <c r="U31">
        <v>2.1645951000000001</v>
      </c>
      <c r="V31">
        <v>0.38553462999999999</v>
      </c>
    </row>
    <row r="32" spans="1:22" x14ac:dyDescent="0.35">
      <c r="A32" t="s">
        <v>59</v>
      </c>
      <c r="B32" t="s">
        <v>15</v>
      </c>
      <c r="C32">
        <v>1.9082466300000001</v>
      </c>
      <c r="D32">
        <v>-0.20080005000000001</v>
      </c>
      <c r="E32">
        <v>1.84807232</v>
      </c>
      <c r="F32">
        <v>2.1090466800000001</v>
      </c>
      <c r="G32">
        <v>6.0174310000000099E-2</v>
      </c>
      <c r="H32">
        <v>2.2923517000000002</v>
      </c>
      <c r="I32">
        <v>1.3737276599999999</v>
      </c>
      <c r="J32">
        <v>2.2588357000000001</v>
      </c>
      <c r="K32">
        <v>0.91862403999999998</v>
      </c>
      <c r="L32">
        <v>3.3516000000000101E-2</v>
      </c>
      <c r="M32">
        <v>1.9345831</v>
      </c>
      <c r="N32">
        <v>-0.31680106000000002</v>
      </c>
      <c r="O32">
        <v>1.9721599299999999</v>
      </c>
      <c r="P32">
        <v>2.2513841600000002</v>
      </c>
      <c r="Q32">
        <v>3.7576829999999901E-2</v>
      </c>
      <c r="R32">
        <v>1.72243831</v>
      </c>
      <c r="S32">
        <v>0.60820439000000004</v>
      </c>
      <c r="T32">
        <v>1.8826109099999999</v>
      </c>
      <c r="U32">
        <v>1.11423392</v>
      </c>
      <c r="V32">
        <v>0.1601726</v>
      </c>
    </row>
    <row r="33" spans="1:22" x14ac:dyDescent="0.35">
      <c r="A33" t="s">
        <v>60</v>
      </c>
      <c r="B33" t="s">
        <v>61</v>
      </c>
      <c r="C33">
        <v>3.3655050900000001</v>
      </c>
      <c r="D33">
        <v>-0.71784210999999998</v>
      </c>
      <c r="E33">
        <v>3.1714287900000002</v>
      </c>
      <c r="F33">
        <v>4.0833472000000004</v>
      </c>
      <c r="G33">
        <v>0.19407630000000001</v>
      </c>
      <c r="H33">
        <v>6.1490401600000002</v>
      </c>
      <c r="I33">
        <v>5.6008974499999997</v>
      </c>
      <c r="J33">
        <v>6.4686825900000002</v>
      </c>
      <c r="K33">
        <v>0.54814271000000003</v>
      </c>
      <c r="L33">
        <v>0.31964242999999998</v>
      </c>
      <c r="M33">
        <v>5.13508108</v>
      </c>
      <c r="N33">
        <v>0.10920340000000001</v>
      </c>
      <c r="O33">
        <v>5.4003380700000001</v>
      </c>
      <c r="P33">
        <v>5.0258776799999998</v>
      </c>
      <c r="Q33">
        <v>0.26525699000000003</v>
      </c>
      <c r="R33">
        <v>2.7365160199999998</v>
      </c>
      <c r="S33">
        <v>0.20331711</v>
      </c>
      <c r="T33">
        <v>2.8502006299999998</v>
      </c>
      <c r="U33">
        <v>2.5331989099999999</v>
      </c>
      <c r="V33">
        <v>0.11368461000000001</v>
      </c>
    </row>
    <row r="34" spans="1:22" x14ac:dyDescent="0.35">
      <c r="A34" t="s">
        <v>62</v>
      </c>
      <c r="B34" t="s">
        <v>63</v>
      </c>
      <c r="C34">
        <v>2.9708658899999998</v>
      </c>
      <c r="D34">
        <v>-3.8800967200000001</v>
      </c>
      <c r="E34">
        <v>2.9817426199999999</v>
      </c>
      <c r="F34">
        <v>6.8509626099999998</v>
      </c>
      <c r="G34">
        <v>1.08767300000001E-2</v>
      </c>
      <c r="H34">
        <v>4.0590379499999996</v>
      </c>
      <c r="I34">
        <v>2.8224718599999998</v>
      </c>
      <c r="J34">
        <v>4.9698529999999996</v>
      </c>
      <c r="K34">
        <v>1.23656609</v>
      </c>
      <c r="L34">
        <v>0.91081504999999996</v>
      </c>
      <c r="M34">
        <v>3.8995102699999999</v>
      </c>
      <c r="N34">
        <v>0.58848694000000001</v>
      </c>
      <c r="O34">
        <v>4.6723378100000001</v>
      </c>
      <c r="P34">
        <v>3.3110233299999998</v>
      </c>
      <c r="Q34">
        <v>0.77282753999999998</v>
      </c>
      <c r="R34">
        <v>6.3654561000000003</v>
      </c>
      <c r="S34">
        <v>3.5423139300000002</v>
      </c>
      <c r="T34">
        <v>7.25866057</v>
      </c>
      <c r="U34">
        <v>2.8231421700000001</v>
      </c>
      <c r="V34">
        <v>0.89320447000000003</v>
      </c>
    </row>
    <row r="35" spans="1:22" x14ac:dyDescent="0.35">
      <c r="A35" t="s">
        <v>64</v>
      </c>
      <c r="B35" t="s">
        <v>65</v>
      </c>
      <c r="C35">
        <v>2.4005333499999999</v>
      </c>
      <c r="D35">
        <v>-0.60826829999999998</v>
      </c>
      <c r="E35">
        <v>2.1699300400000001</v>
      </c>
      <c r="F35">
        <v>3.0088016500000001</v>
      </c>
      <c r="G35">
        <v>0.23060331000000001</v>
      </c>
      <c r="H35">
        <v>3.6918009899999999</v>
      </c>
      <c r="I35">
        <v>2.36236253</v>
      </c>
      <c r="J35">
        <v>3.9596915400000001</v>
      </c>
      <c r="K35">
        <v>1.32943846</v>
      </c>
      <c r="L35">
        <v>0.26789055000000001</v>
      </c>
      <c r="M35">
        <v>2.5665064200000001</v>
      </c>
      <c r="N35">
        <v>-0.76362331000000006</v>
      </c>
      <c r="O35">
        <v>2.25964228</v>
      </c>
      <c r="P35">
        <v>3.3301297299999999</v>
      </c>
      <c r="Q35">
        <v>0.30686414000000001</v>
      </c>
      <c r="R35">
        <v>2.3375539399999998</v>
      </c>
      <c r="S35">
        <v>0.35773586000000002</v>
      </c>
      <c r="T35">
        <v>2.7225316500000001</v>
      </c>
      <c r="U35">
        <v>1.97981808</v>
      </c>
      <c r="V35">
        <v>0.38497770999999997</v>
      </c>
    </row>
    <row r="36" spans="1:22" x14ac:dyDescent="0.35">
      <c r="A36" t="s">
        <v>66</v>
      </c>
      <c r="B36" t="s">
        <v>67</v>
      </c>
      <c r="C36">
        <v>1.68613484</v>
      </c>
      <c r="D36">
        <v>0.19467018999999999</v>
      </c>
      <c r="E36">
        <v>1.34168365</v>
      </c>
      <c r="F36">
        <v>1.4914646499999999</v>
      </c>
      <c r="G36">
        <v>0.34445119000000002</v>
      </c>
      <c r="H36">
        <v>1.4974139099999999</v>
      </c>
      <c r="I36">
        <v>0.78789662999999999</v>
      </c>
      <c r="J36">
        <v>1.80398071</v>
      </c>
      <c r="K36">
        <v>0.70951728000000003</v>
      </c>
      <c r="L36">
        <v>0.30656679999999997</v>
      </c>
      <c r="M36">
        <v>1.74674258</v>
      </c>
      <c r="N36">
        <v>0.14007006999999999</v>
      </c>
      <c r="O36">
        <v>2.2814372199999999</v>
      </c>
      <c r="P36">
        <v>1.6066725100000001</v>
      </c>
      <c r="Q36">
        <v>0.53469464</v>
      </c>
      <c r="R36">
        <v>1.76622342</v>
      </c>
      <c r="S36">
        <v>0.44441006999999999</v>
      </c>
      <c r="T36">
        <v>1.54010655</v>
      </c>
      <c r="U36">
        <v>1.32181335</v>
      </c>
      <c r="V36">
        <v>0.22611687</v>
      </c>
    </row>
    <row r="37" spans="1:22" x14ac:dyDescent="0.35">
      <c r="A37" t="s">
        <v>68</v>
      </c>
      <c r="B37" t="s">
        <v>69</v>
      </c>
      <c r="C37">
        <v>3.0709120300000001</v>
      </c>
      <c r="D37">
        <v>-1.14692178</v>
      </c>
      <c r="E37">
        <v>2.9971728299999998</v>
      </c>
      <c r="F37">
        <v>4.2178338100000001</v>
      </c>
      <c r="G37">
        <v>7.3739200000000296E-2</v>
      </c>
      <c r="H37">
        <v>4.1959598199999997</v>
      </c>
      <c r="I37">
        <v>3.3696954300000002</v>
      </c>
      <c r="J37">
        <v>4.0275007699999996</v>
      </c>
      <c r="K37">
        <v>0.82626438999999996</v>
      </c>
      <c r="L37">
        <v>0.16845905</v>
      </c>
      <c r="M37">
        <v>3.6615338400000002</v>
      </c>
      <c r="N37">
        <v>-0.44608408999999999</v>
      </c>
      <c r="O37">
        <v>4.3919586199999996</v>
      </c>
      <c r="P37">
        <v>4.10761793</v>
      </c>
      <c r="Q37">
        <v>0.730424779999999</v>
      </c>
      <c r="R37">
        <v>2.7241162800000001</v>
      </c>
      <c r="S37">
        <v>0.48949188999999999</v>
      </c>
      <c r="T37">
        <v>2.8180625799999999</v>
      </c>
      <c r="U37">
        <v>2.23462439</v>
      </c>
      <c r="V37">
        <v>9.3946299999999802E-2</v>
      </c>
    </row>
    <row r="38" spans="1:22" x14ac:dyDescent="0.35">
      <c r="A38" t="s">
        <v>70</v>
      </c>
      <c r="B38" t="s">
        <v>71</v>
      </c>
      <c r="C38">
        <v>3.5677856600000002</v>
      </c>
      <c r="D38">
        <v>-0.45176200999999999</v>
      </c>
      <c r="E38">
        <v>2.8933385600000001</v>
      </c>
      <c r="F38">
        <v>4.0195476699999997</v>
      </c>
      <c r="G38">
        <v>0.67444709999999997</v>
      </c>
      <c r="H38">
        <v>4.3633489399999998</v>
      </c>
      <c r="I38">
        <v>2.9848473000000002</v>
      </c>
      <c r="J38">
        <v>4.8840492099999997</v>
      </c>
      <c r="K38">
        <v>1.3785016400000001</v>
      </c>
      <c r="L38">
        <v>0.52070026999999997</v>
      </c>
      <c r="M38">
        <v>3.4963356499999998</v>
      </c>
      <c r="N38">
        <v>0.69730188999999998</v>
      </c>
      <c r="O38">
        <v>4.4036532399999997</v>
      </c>
      <c r="P38">
        <v>2.7990337599999999</v>
      </c>
      <c r="Q38">
        <v>0.90731759000000001</v>
      </c>
      <c r="R38">
        <v>2.9542389</v>
      </c>
      <c r="S38">
        <v>-2.738498E-2</v>
      </c>
      <c r="T38">
        <v>2.9653234400000001</v>
      </c>
      <c r="U38">
        <v>2.9816238799999999</v>
      </c>
      <c r="V38">
        <v>1.1084540000000099E-2</v>
      </c>
    </row>
    <row r="39" spans="1:22" x14ac:dyDescent="0.35">
      <c r="A39" t="s">
        <v>72</v>
      </c>
      <c r="B39" t="s">
        <v>71</v>
      </c>
      <c r="C39">
        <v>3.4783503200000001</v>
      </c>
      <c r="D39">
        <v>-1.2679835800000001</v>
      </c>
      <c r="E39">
        <v>2.9124425199999999</v>
      </c>
      <c r="F39">
        <v>4.7463338999999998</v>
      </c>
      <c r="G39">
        <v>0.56590779999999996</v>
      </c>
      <c r="H39">
        <v>4.9713183499999998</v>
      </c>
      <c r="I39">
        <v>3.1131797099999998</v>
      </c>
      <c r="J39">
        <v>5.4230913799999998</v>
      </c>
      <c r="K39">
        <v>1.85813864</v>
      </c>
      <c r="L39">
        <v>0.45177303000000002</v>
      </c>
      <c r="M39">
        <v>3.3490015099999999</v>
      </c>
      <c r="N39">
        <v>0.71883781000000002</v>
      </c>
      <c r="O39">
        <v>3.84824667</v>
      </c>
      <c r="P39">
        <v>2.6301637000000002</v>
      </c>
      <c r="Q39">
        <v>0.49924516000000002</v>
      </c>
      <c r="R39">
        <v>4.0410860399999997</v>
      </c>
      <c r="S39">
        <v>0.33457152000000001</v>
      </c>
      <c r="T39">
        <v>4.1135794199999998</v>
      </c>
      <c r="U39">
        <v>3.7065145199999998</v>
      </c>
      <c r="V39">
        <v>7.2493380000000093E-2</v>
      </c>
    </row>
    <row r="40" spans="1:22" x14ac:dyDescent="0.35">
      <c r="A40" t="s">
        <v>73</v>
      </c>
      <c r="B40" t="s">
        <v>74</v>
      </c>
      <c r="C40">
        <v>1.7643762599999999</v>
      </c>
      <c r="D40">
        <v>0.31422303000000001</v>
      </c>
      <c r="E40">
        <v>1.5061396</v>
      </c>
      <c r="F40">
        <v>1.45015323</v>
      </c>
      <c r="G40">
        <v>0.25823666000000001</v>
      </c>
      <c r="H40">
        <v>1.90367303</v>
      </c>
      <c r="I40">
        <v>1.2687130799999999</v>
      </c>
      <c r="J40">
        <v>1.8175352600000001</v>
      </c>
      <c r="K40">
        <v>0.63495995000000005</v>
      </c>
      <c r="L40">
        <v>8.6137769999999905E-2</v>
      </c>
      <c r="M40">
        <v>1.5589344599999999</v>
      </c>
      <c r="N40">
        <v>-8.6878040000000004E-2</v>
      </c>
      <c r="O40">
        <v>2.2170430200000002</v>
      </c>
      <c r="P40">
        <v>1.6458124999999999</v>
      </c>
      <c r="Q40">
        <v>0.65810855999999995</v>
      </c>
      <c r="R40">
        <v>1.7701507299999999</v>
      </c>
      <c r="S40">
        <v>0.39674812999999998</v>
      </c>
      <c r="T40">
        <v>1.88833965</v>
      </c>
      <c r="U40">
        <v>1.3734025999999999</v>
      </c>
      <c r="V40">
        <v>0.11818892</v>
      </c>
    </row>
    <row r="41" spans="1:22" x14ac:dyDescent="0.35">
      <c r="A41" t="s">
        <v>75</v>
      </c>
      <c r="B41" t="s">
        <v>76</v>
      </c>
      <c r="C41">
        <v>2.54195291</v>
      </c>
      <c r="D41">
        <v>0.13912716</v>
      </c>
      <c r="E41">
        <v>2.3540503500000001</v>
      </c>
      <c r="F41">
        <v>2.4028257499999999</v>
      </c>
      <c r="G41">
        <v>0.18790256</v>
      </c>
      <c r="H41">
        <v>2.4779133600000001</v>
      </c>
      <c r="I41">
        <v>1.7244218</v>
      </c>
      <c r="J41">
        <v>1.8101681000000001</v>
      </c>
      <c r="K41">
        <v>0.75349155999999995</v>
      </c>
      <c r="L41">
        <v>0.66774526000000001</v>
      </c>
      <c r="M41">
        <v>1.7349072299999999</v>
      </c>
      <c r="N41">
        <v>0.22893909000000001</v>
      </c>
      <c r="O41">
        <v>2.54873225</v>
      </c>
      <c r="P41">
        <v>1.50596814</v>
      </c>
      <c r="Q41">
        <v>0.81382502000000001</v>
      </c>
      <c r="R41">
        <v>2.1377769099999999</v>
      </c>
      <c r="S41">
        <v>0.99728631999999995</v>
      </c>
      <c r="T41">
        <v>1.5782783</v>
      </c>
      <c r="U41">
        <v>1.14049059</v>
      </c>
      <c r="V41">
        <v>0.55949861000000001</v>
      </c>
    </row>
    <row r="42" spans="1:22" x14ac:dyDescent="0.35">
      <c r="A42" t="s">
        <v>77</v>
      </c>
      <c r="B42" t="s">
        <v>78</v>
      </c>
      <c r="C42">
        <v>2.1642075300000001</v>
      </c>
      <c r="D42">
        <v>0.44905621000000001</v>
      </c>
      <c r="E42">
        <v>2.20746127</v>
      </c>
      <c r="F42">
        <v>1.7151513199999999</v>
      </c>
      <c r="G42">
        <v>4.3253739999999902E-2</v>
      </c>
      <c r="H42">
        <v>3.0685031899999999</v>
      </c>
      <c r="I42">
        <v>2.42333043</v>
      </c>
      <c r="J42">
        <v>2.9898729799999999</v>
      </c>
      <c r="K42">
        <v>0.64517276000000001</v>
      </c>
      <c r="L42">
        <v>7.8630210000000006E-2</v>
      </c>
      <c r="M42">
        <v>2.7407109300000001</v>
      </c>
      <c r="N42">
        <v>0.61597767000000003</v>
      </c>
      <c r="O42">
        <v>2.9882826800000002</v>
      </c>
      <c r="P42">
        <v>2.1247332600000002</v>
      </c>
      <c r="Q42">
        <v>0.24757175000000001</v>
      </c>
      <c r="R42">
        <v>2.6433846600000002</v>
      </c>
      <c r="S42">
        <v>0.89462211999999997</v>
      </c>
      <c r="T42">
        <v>2.5711191900000001</v>
      </c>
      <c r="U42">
        <v>1.74876254</v>
      </c>
      <c r="V42">
        <v>7.2265470000000095E-2</v>
      </c>
    </row>
    <row r="43" spans="1:22" x14ac:dyDescent="0.35">
      <c r="A43" t="s">
        <v>79</v>
      </c>
      <c r="B43" t="s">
        <v>80</v>
      </c>
      <c r="C43">
        <v>2.45503845</v>
      </c>
      <c r="D43">
        <v>-1.3860475299999999</v>
      </c>
      <c r="E43">
        <v>2.3915945600000001</v>
      </c>
      <c r="F43">
        <v>3.8410859799999999</v>
      </c>
      <c r="G43">
        <v>6.3443889999999795E-2</v>
      </c>
      <c r="H43">
        <v>3.57476219</v>
      </c>
      <c r="I43">
        <v>2.75068972</v>
      </c>
      <c r="J43">
        <v>3.7912678799999999</v>
      </c>
      <c r="K43">
        <v>0.82407246999999995</v>
      </c>
      <c r="L43">
        <v>0.21650569</v>
      </c>
      <c r="M43">
        <v>3.5911572399999998</v>
      </c>
      <c r="N43">
        <v>0.10310979000000001</v>
      </c>
      <c r="O43">
        <v>4.0309535299999997</v>
      </c>
      <c r="P43">
        <v>3.4880474499999998</v>
      </c>
      <c r="Q43">
        <v>0.43979628999999998</v>
      </c>
      <c r="R43">
        <v>2.4975200599999998</v>
      </c>
      <c r="S43">
        <v>-0.48175908000000001</v>
      </c>
      <c r="T43">
        <v>2.69352715</v>
      </c>
      <c r="U43">
        <v>2.97927914</v>
      </c>
      <c r="V43">
        <v>0.19600708999999999</v>
      </c>
    </row>
    <row r="44" spans="1:22" x14ac:dyDescent="0.35">
      <c r="A44" t="s">
        <v>81</v>
      </c>
      <c r="B44" t="s">
        <v>82</v>
      </c>
      <c r="C44">
        <v>1.02729117</v>
      </c>
      <c r="D44">
        <v>-7.1051680000000006E-2</v>
      </c>
      <c r="E44">
        <v>0.87227911000000002</v>
      </c>
      <c r="F44">
        <v>1.0983428500000001</v>
      </c>
      <c r="G44">
        <v>0.15501206000000001</v>
      </c>
      <c r="H44">
        <v>0.99324553000000004</v>
      </c>
      <c r="I44">
        <v>0.73349074000000003</v>
      </c>
      <c r="J44">
        <v>1.0276388000000001</v>
      </c>
      <c r="K44">
        <v>0.25975479000000001</v>
      </c>
      <c r="L44">
        <v>3.4393269999999997E-2</v>
      </c>
      <c r="M44">
        <v>0.72962872999999995</v>
      </c>
      <c r="N44">
        <v>-0.17510429</v>
      </c>
      <c r="O44">
        <v>0.79434769000000005</v>
      </c>
      <c r="P44">
        <v>0.90473302</v>
      </c>
      <c r="Q44">
        <v>6.4718960000000103E-2</v>
      </c>
      <c r="R44">
        <v>0.69217580999999995</v>
      </c>
      <c r="S44">
        <v>0.41437528000000001</v>
      </c>
      <c r="T44">
        <v>0.82426964000000003</v>
      </c>
      <c r="U44">
        <v>0.27780052999999999</v>
      </c>
      <c r="V44">
        <v>0.13209383</v>
      </c>
    </row>
    <row r="45" spans="1:22" x14ac:dyDescent="0.35">
      <c r="A45" t="s">
        <v>83</v>
      </c>
      <c r="B45" t="s">
        <v>84</v>
      </c>
      <c r="C45">
        <v>2.3641915199999999</v>
      </c>
      <c r="D45">
        <v>-0.15633008000000001</v>
      </c>
      <c r="E45">
        <v>2.2503132799999999</v>
      </c>
      <c r="F45">
        <v>2.5205215999999999</v>
      </c>
      <c r="G45">
        <v>0.11387824000000001</v>
      </c>
      <c r="H45">
        <v>1.84478841</v>
      </c>
      <c r="I45">
        <v>0.89182251999999995</v>
      </c>
      <c r="J45">
        <v>2.31347696</v>
      </c>
      <c r="K45">
        <v>0.95296588999999998</v>
      </c>
      <c r="L45">
        <v>0.46868854999999998</v>
      </c>
      <c r="M45">
        <v>1.72796909</v>
      </c>
      <c r="N45">
        <v>3.8777520000000003E-2</v>
      </c>
      <c r="O45">
        <v>2.7225905400000001</v>
      </c>
      <c r="P45">
        <v>1.68919157</v>
      </c>
      <c r="Q45">
        <v>0.99462145000000002</v>
      </c>
      <c r="R45">
        <v>2.0988647899999999</v>
      </c>
      <c r="S45">
        <v>0.19236048</v>
      </c>
      <c r="T45">
        <v>2.1553771400000001</v>
      </c>
      <c r="U45">
        <v>1.9065043100000001</v>
      </c>
      <c r="V45">
        <v>5.6512350000000197E-2</v>
      </c>
    </row>
    <row r="46" spans="1:22" x14ac:dyDescent="0.35">
      <c r="A46" t="s">
        <v>85</v>
      </c>
      <c r="B46" t="s">
        <v>28</v>
      </c>
      <c r="C46">
        <v>3.0982549499999998</v>
      </c>
      <c r="D46">
        <v>-0.79864199999999996</v>
      </c>
      <c r="E46">
        <v>2.8717060399999998</v>
      </c>
      <c r="F46">
        <v>3.8968969499999999</v>
      </c>
      <c r="G46">
        <v>0.22654890999999999</v>
      </c>
      <c r="H46">
        <v>3.5626916899999999</v>
      </c>
      <c r="I46">
        <v>2.2182417600000002</v>
      </c>
      <c r="J46">
        <v>3.8827060000000002</v>
      </c>
      <c r="K46">
        <v>1.3444499299999999</v>
      </c>
      <c r="L46">
        <v>0.32001431000000002</v>
      </c>
      <c r="M46">
        <v>3.1288572700000001</v>
      </c>
      <c r="N46">
        <v>0.57368226</v>
      </c>
      <c r="O46">
        <v>3.4748492199999998</v>
      </c>
      <c r="P46">
        <v>2.5551750100000001</v>
      </c>
      <c r="Q46">
        <v>0.34599194999999999</v>
      </c>
      <c r="R46">
        <v>3.5234947299999999</v>
      </c>
      <c r="S46">
        <v>1.1136251500000001</v>
      </c>
      <c r="T46">
        <v>4.2914772599999997</v>
      </c>
      <c r="U46">
        <v>2.4098695800000001</v>
      </c>
      <c r="V46">
        <v>0.76798253000000005</v>
      </c>
    </row>
    <row r="47" spans="1:22" x14ac:dyDescent="0.35">
      <c r="A47" t="s">
        <v>86</v>
      </c>
      <c r="B47" t="s">
        <v>87</v>
      </c>
      <c r="C47">
        <v>0.96239065999999995</v>
      </c>
      <c r="D47">
        <v>-0.36181328000000001</v>
      </c>
      <c r="E47">
        <v>0.79920358000000002</v>
      </c>
      <c r="F47">
        <v>1.3242039400000001</v>
      </c>
      <c r="G47">
        <v>0.16318708000000001</v>
      </c>
      <c r="H47">
        <v>1.10346805</v>
      </c>
      <c r="I47">
        <v>0.58498450999999996</v>
      </c>
      <c r="J47">
        <v>1.0198773800000001</v>
      </c>
      <c r="K47">
        <v>0.51848353999999996</v>
      </c>
      <c r="L47">
        <v>8.3590670000000006E-2</v>
      </c>
      <c r="M47">
        <v>0.91929448000000002</v>
      </c>
      <c r="N47">
        <v>5.8023119999999997E-2</v>
      </c>
      <c r="O47">
        <v>0.88312900000000005</v>
      </c>
      <c r="P47">
        <v>0.86127136000000004</v>
      </c>
      <c r="Q47">
        <v>3.616548E-2</v>
      </c>
      <c r="R47">
        <v>0.97449494000000003</v>
      </c>
      <c r="S47">
        <v>0.40472028999999998</v>
      </c>
      <c r="T47">
        <v>0.91769223</v>
      </c>
      <c r="U47">
        <v>0.56977465000000005</v>
      </c>
      <c r="V47">
        <v>5.6802709999999999E-2</v>
      </c>
    </row>
    <row r="48" spans="1:22" x14ac:dyDescent="0.35">
      <c r="A48" t="s">
        <v>88</v>
      </c>
      <c r="B48" t="s">
        <v>89</v>
      </c>
      <c r="C48">
        <v>2.8275603299999998</v>
      </c>
      <c r="D48">
        <v>-0.75685279000000005</v>
      </c>
      <c r="E48">
        <v>2.5612911299999999</v>
      </c>
      <c r="F48">
        <v>3.5844131199999998</v>
      </c>
      <c r="G48">
        <v>0.26626919999999998</v>
      </c>
      <c r="H48">
        <v>3.7764976200000002</v>
      </c>
      <c r="I48">
        <v>3.0666747600000002</v>
      </c>
      <c r="J48">
        <v>3.9660707400000001</v>
      </c>
      <c r="K48">
        <v>0.70982286000000006</v>
      </c>
      <c r="L48">
        <v>0.18957312000000001</v>
      </c>
      <c r="M48">
        <v>2.4150053100000002</v>
      </c>
      <c r="N48">
        <v>-0.24554535999999999</v>
      </c>
      <c r="O48">
        <v>2.9638292100000001</v>
      </c>
      <c r="P48">
        <v>2.6605506700000001</v>
      </c>
      <c r="Q48">
        <v>0.54882390000000003</v>
      </c>
      <c r="R48">
        <v>4.1119854299999998</v>
      </c>
      <c r="S48">
        <v>1.8570946100000001</v>
      </c>
      <c r="T48">
        <v>5.1035979500000002</v>
      </c>
      <c r="U48">
        <v>2.25489082</v>
      </c>
      <c r="V48">
        <v>0.99161252</v>
      </c>
    </row>
    <row r="49" spans="1:22" x14ac:dyDescent="0.35">
      <c r="A49" t="s">
        <v>90</v>
      </c>
      <c r="B49" t="s">
        <v>91</v>
      </c>
      <c r="C49">
        <v>1.36847377</v>
      </c>
      <c r="D49">
        <v>0.16916126000000001</v>
      </c>
      <c r="E49">
        <v>1.3302114700000001</v>
      </c>
      <c r="F49">
        <v>1.1993125099999999</v>
      </c>
      <c r="G49">
        <v>3.8262299999999999E-2</v>
      </c>
      <c r="H49">
        <v>1.64980579</v>
      </c>
      <c r="I49">
        <v>1.1426822999999999</v>
      </c>
      <c r="J49">
        <v>1.48959785</v>
      </c>
      <c r="K49">
        <v>0.50712349000000001</v>
      </c>
      <c r="L49">
        <v>0.16020793999999999</v>
      </c>
      <c r="M49">
        <v>1.28834414</v>
      </c>
      <c r="N49">
        <v>0.39517204</v>
      </c>
      <c r="O49">
        <v>1.36087672</v>
      </c>
      <c r="P49">
        <v>0.89317210000000002</v>
      </c>
      <c r="Q49">
        <v>7.2532580000000096E-2</v>
      </c>
      <c r="R49">
        <v>1.56608155</v>
      </c>
      <c r="S49">
        <v>0.8918528</v>
      </c>
      <c r="T49">
        <v>1.2169132199999999</v>
      </c>
      <c r="U49">
        <v>0.67422875000000004</v>
      </c>
      <c r="V49">
        <v>0.34916833000000003</v>
      </c>
    </row>
    <row r="50" spans="1:22" x14ac:dyDescent="0.35">
      <c r="A50" t="s">
        <v>92</v>
      </c>
      <c r="B50" t="s">
        <v>93</v>
      </c>
      <c r="C50">
        <v>1.99669052</v>
      </c>
      <c r="D50">
        <v>-0.71354938000000001</v>
      </c>
      <c r="E50">
        <v>2.1258122699999999</v>
      </c>
      <c r="F50">
        <v>2.7102398999999999</v>
      </c>
      <c r="G50">
        <v>0.12912175000000001</v>
      </c>
      <c r="H50">
        <v>2.3391032599999999</v>
      </c>
      <c r="I50">
        <v>1.7041285399999999</v>
      </c>
      <c r="J50">
        <v>2.8423373199999999</v>
      </c>
      <c r="K50">
        <v>0.63497471999999999</v>
      </c>
      <c r="L50">
        <v>0.50323406000000004</v>
      </c>
      <c r="M50">
        <v>2.1354160700000002</v>
      </c>
      <c r="N50">
        <v>0.12672337</v>
      </c>
      <c r="O50">
        <v>2.3109572699999998</v>
      </c>
      <c r="P50">
        <v>2.0086927000000001</v>
      </c>
      <c r="Q50">
        <v>0.17554120000000001</v>
      </c>
      <c r="R50">
        <v>2.21624884</v>
      </c>
      <c r="S50">
        <v>0.23231286000000001</v>
      </c>
      <c r="T50">
        <v>2.5712655600000001</v>
      </c>
      <c r="U50">
        <v>1.98393598</v>
      </c>
      <c r="V50">
        <v>0.35501672000000001</v>
      </c>
    </row>
    <row r="51" spans="1:22" x14ac:dyDescent="0.35">
      <c r="A51" t="s">
        <v>94</v>
      </c>
      <c r="B51" t="s">
        <v>95</v>
      </c>
      <c r="C51">
        <v>2.4292226800000001</v>
      </c>
      <c r="D51">
        <v>-0.37968584</v>
      </c>
      <c r="E51">
        <v>2.1810972899999999</v>
      </c>
      <c r="F51">
        <v>2.8089085200000001</v>
      </c>
      <c r="G51">
        <v>0.24812539</v>
      </c>
      <c r="H51">
        <v>2.3323286599999999</v>
      </c>
      <c r="I51">
        <v>1.7202987000000001</v>
      </c>
      <c r="J51">
        <v>2.4069704399999998</v>
      </c>
      <c r="K51">
        <v>0.61202995999999998</v>
      </c>
      <c r="L51">
        <v>7.4641779999999894E-2</v>
      </c>
      <c r="M51">
        <v>3.7667218</v>
      </c>
      <c r="N51">
        <v>0.48901249000000002</v>
      </c>
      <c r="O51">
        <v>4.0205899</v>
      </c>
      <c r="P51">
        <v>3.2777093100000001</v>
      </c>
      <c r="Q51">
        <v>0.25386809999999999</v>
      </c>
      <c r="R51">
        <v>2.61171628</v>
      </c>
      <c r="S51">
        <v>0.55637066999999996</v>
      </c>
      <c r="T51">
        <v>2.7092339999999999</v>
      </c>
      <c r="U51">
        <v>2.0553456099999998</v>
      </c>
      <c r="V51">
        <v>9.7517719999999905E-2</v>
      </c>
    </row>
    <row r="52" spans="1:22" x14ac:dyDescent="0.35">
      <c r="A52" t="s">
        <v>96</v>
      </c>
      <c r="B52" t="s">
        <v>97</v>
      </c>
      <c r="C52">
        <v>2.5191348900000001</v>
      </c>
      <c r="D52">
        <v>0.69537391999999998</v>
      </c>
      <c r="E52">
        <v>2.3180442299999999</v>
      </c>
      <c r="F52">
        <v>1.8237609699999999</v>
      </c>
      <c r="G52">
        <v>0.20109066</v>
      </c>
      <c r="H52">
        <v>2.5150872999999998</v>
      </c>
      <c r="I52">
        <v>1.12844038</v>
      </c>
      <c r="J52">
        <v>1.85361825</v>
      </c>
      <c r="K52">
        <v>1.38664692</v>
      </c>
      <c r="L52">
        <v>0.66146905</v>
      </c>
      <c r="M52">
        <v>2.34126294</v>
      </c>
      <c r="N52">
        <v>0.74026588999999998</v>
      </c>
      <c r="O52">
        <v>2.6286498100000002</v>
      </c>
      <c r="P52">
        <v>1.6009970499999999</v>
      </c>
      <c r="Q52">
        <v>0.28738687000000002</v>
      </c>
      <c r="R52">
        <v>2.7433581199999999</v>
      </c>
      <c r="S52">
        <v>1.22481186</v>
      </c>
      <c r="T52">
        <v>2.5958890000000001</v>
      </c>
      <c r="U52">
        <v>1.5185462599999999</v>
      </c>
      <c r="V52">
        <v>0.14746912000000001</v>
      </c>
    </row>
    <row r="53" spans="1:22" x14ac:dyDescent="0.35">
      <c r="C53" s="1">
        <f>AVERAGE(C2:C52)</f>
        <v>2.1304598701960784</v>
      </c>
      <c r="D53" s="1">
        <f t="shared" ref="D53:V53" si="0">AVERAGE(D2:D52)</f>
        <v>-0.48067261431372538</v>
      </c>
      <c r="E53" s="1">
        <f t="shared" si="0"/>
        <v>1.995382253921568</v>
      </c>
      <c r="F53" s="1">
        <f t="shared" si="0"/>
        <v>2.6431020001960781</v>
      </c>
      <c r="G53" s="1">
        <f t="shared" si="0"/>
        <v>0.1810351880392157</v>
      </c>
      <c r="H53" s="1">
        <f t="shared" si="0"/>
        <v>2.6036234864705885</v>
      </c>
      <c r="I53" s="1">
        <f t="shared" si="0"/>
        <v>1.8513678413725487</v>
      </c>
      <c r="J53" s="1">
        <f t="shared" si="0"/>
        <v>2.7203834780392171</v>
      </c>
      <c r="K53" s="1">
        <f t="shared" si="0"/>
        <v>0.78331093215686276</v>
      </c>
      <c r="L53" s="1">
        <f t="shared" si="0"/>
        <v>0.30167219784313726</v>
      </c>
      <c r="M53" s="1">
        <f t="shared" si="0"/>
        <v>2.2614107911764716</v>
      </c>
      <c r="N53" s="1">
        <f t="shared" si="0"/>
        <v>0.17608105529411763</v>
      </c>
      <c r="O53" s="1">
        <f t="shared" si="0"/>
        <v>2.6086870147058816</v>
      </c>
      <c r="P53" s="1">
        <f t="shared" si="0"/>
        <v>2.1244384049019609</v>
      </c>
      <c r="Q53" s="1">
        <f t="shared" si="0"/>
        <v>0.42506237764705873</v>
      </c>
      <c r="R53" s="1">
        <f t="shared" si="0"/>
        <v>2.1963059201960782</v>
      </c>
      <c r="S53" s="1">
        <f t="shared" si="0"/>
        <v>0.65527137588235318</v>
      </c>
      <c r="T53" s="1">
        <f t="shared" si="0"/>
        <v>2.3168598733333328</v>
      </c>
      <c r="U53" s="1">
        <f t="shared" si="0"/>
        <v>1.5857673396078431</v>
      </c>
      <c r="V53" s="1">
        <f t="shared" si="0"/>
        <v>0.29674690999999997</v>
      </c>
    </row>
  </sheetData>
  <conditionalFormatting sqref="C2:V5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3:V5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09"/>
  <sheetViews>
    <sheetView zoomScale="49" workbookViewId="0">
      <selection activeCell="C1" sqref="C1:V1"/>
    </sheetView>
  </sheetViews>
  <sheetFormatPr defaultColWidth="9.1796875" defaultRowHeight="14.5" x14ac:dyDescent="0.35"/>
  <cols>
    <col min="1" max="1" width="27.453125" bestFit="1" customWidth="1"/>
    <col min="2" max="2" width="83.453125" bestFit="1" customWidth="1"/>
    <col min="6" max="6" width="14.26953125" bestFit="1" customWidth="1"/>
    <col min="7" max="7" width="13.7265625" bestFit="1" customWidth="1"/>
    <col min="11" max="11" width="14.26953125" bestFit="1" customWidth="1"/>
    <col min="12" max="12" width="13.7265625" bestFit="1" customWidth="1"/>
    <col min="16" max="16" width="15" bestFit="1" customWidth="1"/>
    <col min="17" max="17" width="14.453125" bestFit="1" customWidth="1"/>
    <col min="21" max="21" width="14.26953125" bestFit="1" customWidth="1"/>
    <col min="22" max="22" width="13.7265625" bestFit="1" customWidth="1"/>
  </cols>
  <sheetData>
    <row r="1" spans="1:22" x14ac:dyDescent="0.35">
      <c r="A1" t="s">
        <v>0</v>
      </c>
      <c r="B1" t="s">
        <v>1</v>
      </c>
      <c r="C1" t="s">
        <v>98</v>
      </c>
      <c r="D1" t="s">
        <v>99</v>
      </c>
      <c r="E1" t="s">
        <v>100</v>
      </c>
      <c r="F1" t="s">
        <v>2343</v>
      </c>
      <c r="G1" t="s">
        <v>2344</v>
      </c>
      <c r="H1" t="s">
        <v>101</v>
      </c>
      <c r="I1" t="s">
        <v>102</v>
      </c>
      <c r="J1" t="s">
        <v>103</v>
      </c>
      <c r="K1" t="s">
        <v>2345</v>
      </c>
      <c r="L1" t="s">
        <v>2346</v>
      </c>
      <c r="M1" t="s">
        <v>104</v>
      </c>
      <c r="N1" t="s">
        <v>105</v>
      </c>
      <c r="O1" t="s">
        <v>106</v>
      </c>
      <c r="P1" t="s">
        <v>2347</v>
      </c>
      <c r="Q1" t="s">
        <v>2348</v>
      </c>
      <c r="R1" t="s">
        <v>107</v>
      </c>
      <c r="S1" t="s">
        <v>108</v>
      </c>
      <c r="T1" t="s">
        <v>109</v>
      </c>
      <c r="U1" t="s">
        <v>2349</v>
      </c>
      <c r="V1" t="s">
        <v>2350</v>
      </c>
    </row>
    <row r="2" spans="1:22" x14ac:dyDescent="0.35">
      <c r="A2" t="s">
        <v>110</v>
      </c>
      <c r="B2" t="s">
        <v>111</v>
      </c>
      <c r="C2">
        <v>1.7132598000000001</v>
      </c>
      <c r="D2">
        <v>0.46110403</v>
      </c>
      <c r="E2">
        <v>1.37219292</v>
      </c>
      <c r="F2">
        <v>1.2521557699999999</v>
      </c>
      <c r="G2">
        <v>0.34106688000000002</v>
      </c>
      <c r="H2">
        <v>0.75752048999999999</v>
      </c>
      <c r="I2">
        <v>-0.11294808000000001</v>
      </c>
      <c r="J2">
        <v>0.84773054000000003</v>
      </c>
      <c r="K2">
        <v>0.87046857</v>
      </c>
      <c r="L2">
        <v>9.021005E-2</v>
      </c>
      <c r="M2">
        <v>1.41155275</v>
      </c>
      <c r="N2">
        <v>0.41968021</v>
      </c>
      <c r="O2">
        <v>1.3224982999999999</v>
      </c>
      <c r="P2">
        <v>0.99187254000000002</v>
      </c>
      <c r="Q2">
        <v>8.9054450000000104E-2</v>
      </c>
      <c r="R2">
        <v>1.03002291</v>
      </c>
      <c r="S2">
        <v>0.11312904</v>
      </c>
      <c r="T2">
        <v>0.48208349</v>
      </c>
      <c r="U2">
        <v>0.91689387</v>
      </c>
      <c r="V2">
        <v>0.54793941999999995</v>
      </c>
    </row>
    <row r="3" spans="1:22" x14ac:dyDescent="0.35">
      <c r="A3" t="s">
        <v>112</v>
      </c>
      <c r="B3" t="s">
        <v>113</v>
      </c>
      <c r="C3">
        <v>-1.7996440199999999</v>
      </c>
      <c r="D3">
        <v>-0.51346986999999999</v>
      </c>
      <c r="E3">
        <v>-1.4920424400000001</v>
      </c>
      <c r="F3">
        <v>1.2861741499999999</v>
      </c>
      <c r="G3">
        <v>0.30760157999999999</v>
      </c>
      <c r="H3">
        <v>-1.11896726</v>
      </c>
      <c r="I3">
        <v>-0.32083274000000001</v>
      </c>
      <c r="J3">
        <v>-1.39752773</v>
      </c>
      <c r="K3">
        <v>0.79813451999999996</v>
      </c>
      <c r="L3">
        <v>0.27856047</v>
      </c>
      <c r="M3">
        <v>-1.00455761</v>
      </c>
      <c r="N3">
        <v>-0.29693821999999997</v>
      </c>
      <c r="O3">
        <v>-0.53205336999999997</v>
      </c>
      <c r="P3">
        <v>0.70761938999999996</v>
      </c>
      <c r="Q3">
        <v>0.47250424000000002</v>
      </c>
      <c r="R3">
        <v>-0.87965108000000003</v>
      </c>
      <c r="S3">
        <v>-7.9806600000000005E-2</v>
      </c>
      <c r="T3">
        <v>-0.22008863000000001</v>
      </c>
      <c r="U3">
        <v>0.79984447999999997</v>
      </c>
      <c r="V3">
        <v>0.65956245000000002</v>
      </c>
    </row>
    <row r="4" spans="1:22" x14ac:dyDescent="0.35">
      <c r="A4" t="s">
        <v>114</v>
      </c>
      <c r="B4" t="s">
        <v>115</v>
      </c>
      <c r="C4">
        <v>-1.50705837</v>
      </c>
      <c r="D4">
        <v>-0.59058241</v>
      </c>
      <c r="E4">
        <v>-1.2896925100000001</v>
      </c>
      <c r="F4">
        <v>0.91647595999999998</v>
      </c>
      <c r="G4">
        <v>0.21736585999999999</v>
      </c>
      <c r="H4">
        <v>-1.45672932</v>
      </c>
      <c r="I4">
        <v>-0.27772659</v>
      </c>
      <c r="J4">
        <v>-1.25291419</v>
      </c>
      <c r="K4">
        <v>1.1790027300000001</v>
      </c>
      <c r="L4">
        <v>0.20381513000000001</v>
      </c>
      <c r="M4">
        <v>-1.30736842</v>
      </c>
      <c r="N4">
        <v>-0.26312857000000001</v>
      </c>
      <c r="O4">
        <v>-0.86839745999999995</v>
      </c>
      <c r="P4">
        <v>1.0442398500000001</v>
      </c>
      <c r="Q4">
        <v>0.43897096000000002</v>
      </c>
      <c r="R4">
        <v>-0.98445452</v>
      </c>
      <c r="S4">
        <v>-0.17372103999999999</v>
      </c>
      <c r="T4">
        <v>-0.75694391999999999</v>
      </c>
      <c r="U4">
        <v>0.81073348000000001</v>
      </c>
      <c r="V4">
        <v>0.22751060000000001</v>
      </c>
    </row>
    <row r="5" spans="1:22" x14ac:dyDescent="0.35">
      <c r="A5" t="s">
        <v>116</v>
      </c>
      <c r="B5" t="s">
        <v>117</v>
      </c>
      <c r="C5">
        <v>4.9554004000000003</v>
      </c>
      <c r="D5">
        <v>1.58110222</v>
      </c>
      <c r="E5">
        <v>4.4695948799999998</v>
      </c>
      <c r="F5">
        <v>3.3742981799999998</v>
      </c>
      <c r="G5">
        <v>0.48580551999999999</v>
      </c>
      <c r="H5">
        <v>3.9729138700000002</v>
      </c>
      <c r="I5">
        <v>-0.12316459</v>
      </c>
      <c r="J5">
        <v>3.2578178100000001</v>
      </c>
      <c r="K5">
        <v>4.0960784600000002</v>
      </c>
      <c r="L5">
        <v>0.71509606000000003</v>
      </c>
      <c r="M5">
        <v>3.23077338</v>
      </c>
      <c r="N5">
        <v>0.89821649000000003</v>
      </c>
      <c r="O5">
        <v>2.3932940399999998</v>
      </c>
      <c r="P5">
        <v>2.3325568900000002</v>
      </c>
      <c r="Q5">
        <v>0.83747934000000002</v>
      </c>
      <c r="R5">
        <v>2.1842831600000001</v>
      </c>
      <c r="S5">
        <v>1.31072941</v>
      </c>
      <c r="T5">
        <v>1.7890678200000001</v>
      </c>
      <c r="U5">
        <v>0.87355375000000002</v>
      </c>
      <c r="V5">
        <v>0.39521534000000003</v>
      </c>
    </row>
    <row r="6" spans="1:22" x14ac:dyDescent="0.35">
      <c r="A6" t="s">
        <v>118</v>
      </c>
      <c r="B6" t="s">
        <v>119</v>
      </c>
      <c r="C6">
        <v>5.6902111800000004</v>
      </c>
      <c r="D6">
        <v>1.9366857500000001</v>
      </c>
      <c r="E6">
        <v>5.48024837</v>
      </c>
      <c r="F6">
        <v>3.7535254299999998</v>
      </c>
      <c r="G6">
        <v>0.20996281</v>
      </c>
      <c r="H6">
        <v>4.0724082599999996</v>
      </c>
      <c r="I6">
        <v>1.2522429999999999E-2</v>
      </c>
      <c r="J6">
        <v>3.45370826</v>
      </c>
      <c r="K6">
        <v>4.0598858299999998</v>
      </c>
      <c r="L6">
        <v>0.61870000000000003</v>
      </c>
      <c r="M6">
        <v>3.50535737</v>
      </c>
      <c r="N6">
        <v>0.36067991999999999</v>
      </c>
      <c r="O6">
        <v>3.0103137800000002</v>
      </c>
      <c r="P6">
        <v>3.1446774500000001</v>
      </c>
      <c r="Q6">
        <v>0.49504358999999998</v>
      </c>
      <c r="R6">
        <v>2.6088443799999999</v>
      </c>
      <c r="S6">
        <v>1.10072905</v>
      </c>
      <c r="T6">
        <v>2.2339913999999998</v>
      </c>
      <c r="U6">
        <v>1.5081153300000001</v>
      </c>
      <c r="V6">
        <v>0.37485298</v>
      </c>
    </row>
    <row r="7" spans="1:22" x14ac:dyDescent="0.35">
      <c r="A7" t="s">
        <v>120</v>
      </c>
      <c r="B7" t="s">
        <v>121</v>
      </c>
      <c r="C7">
        <v>-2.3733902200000001</v>
      </c>
      <c r="D7">
        <v>-0.89670702000000002</v>
      </c>
      <c r="E7">
        <v>-1.9731112099999999</v>
      </c>
      <c r="F7">
        <v>1.4766832000000001</v>
      </c>
      <c r="G7">
        <v>0.40027900999999999</v>
      </c>
      <c r="H7">
        <v>-1.73331594</v>
      </c>
      <c r="I7">
        <v>-0.20931077000000001</v>
      </c>
      <c r="J7">
        <v>-0.97944713999999999</v>
      </c>
      <c r="K7">
        <v>1.5240051699999999</v>
      </c>
      <c r="L7">
        <v>0.75386880000000001</v>
      </c>
      <c r="M7">
        <v>-1.47147732</v>
      </c>
      <c r="N7">
        <v>-9.5605399999999993E-2</v>
      </c>
      <c r="O7">
        <v>-0.64923976000000005</v>
      </c>
      <c r="P7">
        <v>1.37587192</v>
      </c>
      <c r="Q7">
        <v>0.82223756000000003</v>
      </c>
      <c r="R7">
        <v>-1.21004405</v>
      </c>
      <c r="S7">
        <v>-0.32620233999999998</v>
      </c>
      <c r="T7">
        <v>-0.60501897000000004</v>
      </c>
      <c r="U7">
        <v>0.88384171</v>
      </c>
      <c r="V7">
        <v>0.60502507999999999</v>
      </c>
    </row>
    <row r="8" spans="1:22" x14ac:dyDescent="0.35">
      <c r="A8" t="s">
        <v>122</v>
      </c>
      <c r="B8" t="s">
        <v>69</v>
      </c>
      <c r="C8">
        <v>-0.92883188999999999</v>
      </c>
      <c r="D8">
        <v>-8.0860260000000003E-2</v>
      </c>
      <c r="E8">
        <v>-0.67433505999999999</v>
      </c>
      <c r="F8">
        <v>0.84797162999999998</v>
      </c>
      <c r="G8">
        <v>0.25449683000000001</v>
      </c>
      <c r="H8">
        <v>-0.66449784999999995</v>
      </c>
      <c r="I8">
        <v>-0.19909953</v>
      </c>
      <c r="J8">
        <v>-0.68729013999999999</v>
      </c>
      <c r="K8">
        <v>0.46539831999999998</v>
      </c>
      <c r="L8">
        <v>2.279229E-2</v>
      </c>
      <c r="M8">
        <v>-0.64755088999999999</v>
      </c>
      <c r="N8">
        <v>-7.9253240000000003E-2</v>
      </c>
      <c r="O8">
        <v>-0.49040349</v>
      </c>
      <c r="P8">
        <v>0.56829764999999999</v>
      </c>
      <c r="Q8">
        <v>0.15714739999999999</v>
      </c>
      <c r="R8">
        <v>-0.64495426</v>
      </c>
      <c r="S8">
        <v>-8.3829909999999994E-2</v>
      </c>
      <c r="T8">
        <v>-0.32864323000000001</v>
      </c>
      <c r="U8">
        <v>0.56112435000000005</v>
      </c>
      <c r="V8">
        <v>0.31631102999999999</v>
      </c>
    </row>
    <row r="9" spans="1:22" x14ac:dyDescent="0.35">
      <c r="A9" t="s">
        <v>123</v>
      </c>
      <c r="B9" t="s">
        <v>124</v>
      </c>
      <c r="C9">
        <v>2.5123467000000002</v>
      </c>
      <c r="D9">
        <v>1.10072284</v>
      </c>
      <c r="E9">
        <v>1.7860794200000001</v>
      </c>
      <c r="F9">
        <v>1.41162386</v>
      </c>
      <c r="G9">
        <v>0.72626727999999996</v>
      </c>
      <c r="H9">
        <v>2.1516826899999999</v>
      </c>
      <c r="I9">
        <v>0.85243669</v>
      </c>
      <c r="J9">
        <v>1.4849916599999999</v>
      </c>
      <c r="K9">
        <v>1.2992459999999999</v>
      </c>
      <c r="L9">
        <v>0.66669102999999996</v>
      </c>
      <c r="M9">
        <v>2.2125827</v>
      </c>
      <c r="N9">
        <v>1.0897097099999999</v>
      </c>
      <c r="O9">
        <v>1.60596238</v>
      </c>
      <c r="P9">
        <v>1.1228729900000001</v>
      </c>
      <c r="Q9">
        <v>0.60662031999999999</v>
      </c>
      <c r="R9">
        <v>2.8337531</v>
      </c>
      <c r="S9">
        <v>1.7746620200000001</v>
      </c>
      <c r="T9">
        <v>1.9613853999999999</v>
      </c>
      <c r="U9">
        <v>1.05909108</v>
      </c>
      <c r="V9">
        <v>0.87236769999999997</v>
      </c>
    </row>
    <row r="10" spans="1:22" x14ac:dyDescent="0.35">
      <c r="A10" t="s">
        <v>125</v>
      </c>
      <c r="B10" t="s">
        <v>126</v>
      </c>
      <c r="C10">
        <v>-2.0273282400000001</v>
      </c>
      <c r="D10">
        <v>-1.1355432400000001</v>
      </c>
      <c r="E10">
        <v>-1.60827297</v>
      </c>
      <c r="F10">
        <v>0.89178500000000005</v>
      </c>
      <c r="G10">
        <v>0.41905526999999998</v>
      </c>
      <c r="H10">
        <v>-1.6766174899999999</v>
      </c>
      <c r="I10">
        <v>-0.44368623000000001</v>
      </c>
      <c r="J10">
        <v>-1.4732737499999999</v>
      </c>
      <c r="K10">
        <v>1.23293126</v>
      </c>
      <c r="L10">
        <v>0.20334374</v>
      </c>
      <c r="M10">
        <v>-3.3464826599999999</v>
      </c>
      <c r="N10">
        <v>-0.54823465000000005</v>
      </c>
      <c r="O10">
        <v>-3.1817265199999998</v>
      </c>
      <c r="P10">
        <v>2.79824801</v>
      </c>
      <c r="Q10">
        <v>0.16475614</v>
      </c>
      <c r="R10">
        <v>-1.14114465</v>
      </c>
      <c r="S10">
        <v>9.1605000000000002E-3</v>
      </c>
      <c r="T10">
        <v>-0.86767097000000004</v>
      </c>
      <c r="U10">
        <v>1.1503051500000001</v>
      </c>
      <c r="V10">
        <v>0.27347368</v>
      </c>
    </row>
    <row r="11" spans="1:22" x14ac:dyDescent="0.35">
      <c r="A11" t="s">
        <v>127</v>
      </c>
      <c r="B11" t="s">
        <v>128</v>
      </c>
      <c r="C11">
        <v>-1.78394662</v>
      </c>
      <c r="D11">
        <v>-0.35325961</v>
      </c>
      <c r="E11">
        <v>-2.0516312700000001</v>
      </c>
      <c r="F11">
        <v>1.43068701</v>
      </c>
      <c r="G11">
        <v>0.26768465000000002</v>
      </c>
      <c r="H11">
        <v>-2.0082148000000002</v>
      </c>
      <c r="I11">
        <v>-7.1027179999999995E-2</v>
      </c>
      <c r="J11">
        <v>-2.0787834699999999</v>
      </c>
      <c r="K11">
        <v>1.93718762</v>
      </c>
      <c r="L11">
        <v>7.0568669999999695E-2</v>
      </c>
      <c r="M11">
        <v>-2.0335916100000002</v>
      </c>
      <c r="N11">
        <v>-0.34003351999999998</v>
      </c>
      <c r="O11">
        <v>-1.8702659100000001</v>
      </c>
      <c r="P11">
        <v>1.69355809</v>
      </c>
      <c r="Q11">
        <v>0.16332569999999999</v>
      </c>
      <c r="R11">
        <v>-2.5430694800000002</v>
      </c>
      <c r="S11">
        <v>-0.16151505999999999</v>
      </c>
      <c r="T11">
        <v>-1.47686114</v>
      </c>
      <c r="U11">
        <v>2.3815544200000001</v>
      </c>
      <c r="V11">
        <v>1.06620834</v>
      </c>
    </row>
    <row r="12" spans="1:22" x14ac:dyDescent="0.35">
      <c r="A12" t="s">
        <v>2</v>
      </c>
      <c r="B12" t="s">
        <v>3</v>
      </c>
      <c r="C12">
        <v>3.0489077400000002</v>
      </c>
      <c r="D12">
        <v>1.12604072</v>
      </c>
      <c r="E12">
        <v>2.8063688899999999</v>
      </c>
      <c r="F12">
        <v>1.92286702</v>
      </c>
      <c r="G12">
        <v>0.24253885</v>
      </c>
      <c r="H12">
        <v>1.7154767399999999</v>
      </c>
      <c r="I12">
        <v>-0.17179119000000001</v>
      </c>
      <c r="J12">
        <v>1.7065113199999999</v>
      </c>
      <c r="K12">
        <v>1.8872679299999999</v>
      </c>
      <c r="L12">
        <v>8.96542E-3</v>
      </c>
      <c r="M12">
        <v>2.6542368700000001</v>
      </c>
      <c r="N12">
        <v>0.48395052</v>
      </c>
      <c r="O12">
        <v>2.5043489299999999</v>
      </c>
      <c r="P12">
        <v>2.17028635</v>
      </c>
      <c r="Q12">
        <v>0.14988794</v>
      </c>
      <c r="R12">
        <v>2.2519357599999998</v>
      </c>
      <c r="S12">
        <v>1.25585144</v>
      </c>
      <c r="T12">
        <v>2.3684722499999999</v>
      </c>
      <c r="U12">
        <v>0.99608432000000002</v>
      </c>
      <c r="V12">
        <v>0.11653649000000001</v>
      </c>
    </row>
    <row r="13" spans="1:22" x14ac:dyDescent="0.35">
      <c r="A13" t="s">
        <v>129</v>
      </c>
      <c r="B13" t="s">
        <v>130</v>
      </c>
      <c r="C13">
        <v>0.78224722000000002</v>
      </c>
      <c r="D13">
        <v>0.17340480999999999</v>
      </c>
      <c r="E13">
        <v>0.44459442999999998</v>
      </c>
      <c r="F13">
        <v>0.60884240999999995</v>
      </c>
      <c r="G13">
        <v>0.33765278999999998</v>
      </c>
      <c r="H13">
        <v>0.48549666000000002</v>
      </c>
      <c r="I13">
        <v>0.12561745999999999</v>
      </c>
      <c r="J13">
        <v>0.41585330999999998</v>
      </c>
      <c r="K13">
        <v>0.35987920000000001</v>
      </c>
      <c r="L13">
        <v>6.9643350000000007E-2</v>
      </c>
      <c r="M13">
        <v>0.48795149999999998</v>
      </c>
      <c r="N13">
        <v>9.1739089999999995E-2</v>
      </c>
      <c r="O13">
        <v>0.37797977999999999</v>
      </c>
      <c r="P13">
        <v>0.39621241000000001</v>
      </c>
      <c r="Q13">
        <v>0.10997172</v>
      </c>
      <c r="R13">
        <v>0.75082768</v>
      </c>
      <c r="S13">
        <v>5.3320149999999997E-2</v>
      </c>
      <c r="T13">
        <v>0.37812345000000003</v>
      </c>
      <c r="U13">
        <v>0.69750752999999999</v>
      </c>
      <c r="V13">
        <v>0.37270423000000003</v>
      </c>
    </row>
    <row r="14" spans="1:22" x14ac:dyDescent="0.35">
      <c r="A14" t="s">
        <v>131</v>
      </c>
      <c r="B14" t="s">
        <v>132</v>
      </c>
      <c r="C14">
        <v>1.1807464599999999</v>
      </c>
      <c r="D14">
        <v>0.19875905999999999</v>
      </c>
      <c r="E14">
        <v>1.07267633</v>
      </c>
      <c r="F14">
        <v>0.98198739999999995</v>
      </c>
      <c r="G14">
        <v>0.10807013</v>
      </c>
      <c r="H14">
        <v>0.72281006999999997</v>
      </c>
      <c r="I14">
        <v>-3.3646879999999997E-2</v>
      </c>
      <c r="J14">
        <v>0.80746492000000003</v>
      </c>
      <c r="K14">
        <v>0.75645695000000002</v>
      </c>
      <c r="L14">
        <v>8.4654850000000101E-2</v>
      </c>
      <c r="M14">
        <v>1.3985766100000001</v>
      </c>
      <c r="N14">
        <v>0.16126172</v>
      </c>
      <c r="O14">
        <v>1.80825301</v>
      </c>
      <c r="P14">
        <v>1.2373148899999999</v>
      </c>
      <c r="Q14">
        <v>0.4096764</v>
      </c>
      <c r="R14">
        <v>0.87735700000000005</v>
      </c>
      <c r="S14">
        <v>0.13082846000000001</v>
      </c>
      <c r="T14">
        <v>1.2446930599999999</v>
      </c>
      <c r="U14">
        <v>0.74652854000000002</v>
      </c>
      <c r="V14">
        <v>0.36733606000000002</v>
      </c>
    </row>
    <row r="15" spans="1:22" x14ac:dyDescent="0.35">
      <c r="A15" t="s">
        <v>133</v>
      </c>
      <c r="B15" t="s">
        <v>134</v>
      </c>
      <c r="C15">
        <v>-1.3273402299999999</v>
      </c>
      <c r="D15">
        <v>-0.70906762000000001</v>
      </c>
      <c r="E15">
        <v>-1.0980939700000001</v>
      </c>
      <c r="F15">
        <v>0.61827261</v>
      </c>
      <c r="G15">
        <v>0.22924626000000001</v>
      </c>
      <c r="H15">
        <v>-0.90256544000000005</v>
      </c>
      <c r="I15">
        <v>-0.20313835</v>
      </c>
      <c r="J15">
        <v>-0.78823719999999997</v>
      </c>
      <c r="K15">
        <v>0.69942709000000003</v>
      </c>
      <c r="L15">
        <v>0.11432824</v>
      </c>
      <c r="M15">
        <v>-0.81604072000000005</v>
      </c>
      <c r="N15">
        <v>4.8354969999999997E-2</v>
      </c>
      <c r="O15">
        <v>-0.60189479000000001</v>
      </c>
      <c r="P15">
        <v>0.86439569000000005</v>
      </c>
      <c r="Q15">
        <v>0.21414593000000001</v>
      </c>
      <c r="R15">
        <v>-1.11997349</v>
      </c>
      <c r="S15">
        <v>-0.17436373999999999</v>
      </c>
      <c r="T15">
        <v>-0.74435023</v>
      </c>
      <c r="U15">
        <v>0.94560975000000003</v>
      </c>
      <c r="V15">
        <v>0.37562326000000001</v>
      </c>
    </row>
    <row r="16" spans="1:22" x14ac:dyDescent="0.35">
      <c r="A16" t="s">
        <v>135</v>
      </c>
      <c r="B16" t="s">
        <v>136</v>
      </c>
      <c r="C16">
        <v>-4.3727370299999997</v>
      </c>
      <c r="D16">
        <v>-1.2255763500000001</v>
      </c>
      <c r="E16">
        <v>-4.3866660499999997</v>
      </c>
      <c r="F16">
        <v>3.1471606799999998</v>
      </c>
      <c r="G16">
        <v>1.392902E-2</v>
      </c>
      <c r="H16">
        <v>-4.3333636499999999</v>
      </c>
      <c r="I16">
        <v>0.96042282999999995</v>
      </c>
      <c r="J16">
        <v>-4.8381426100000002</v>
      </c>
      <c r="K16">
        <v>5.2937864799999996</v>
      </c>
      <c r="L16">
        <v>0.50477896</v>
      </c>
      <c r="M16">
        <v>-6.8985862200000003</v>
      </c>
      <c r="N16">
        <v>-0.82036867000000002</v>
      </c>
      <c r="O16">
        <v>-9.5146494700000002</v>
      </c>
      <c r="P16">
        <v>6.0782175499999997</v>
      </c>
      <c r="Q16">
        <v>2.6160632499999998</v>
      </c>
      <c r="R16">
        <v>-2.8085598200000002</v>
      </c>
      <c r="S16">
        <v>-1.59236573</v>
      </c>
      <c r="T16">
        <v>-3.00419218</v>
      </c>
      <c r="U16">
        <v>1.2161940899999999</v>
      </c>
      <c r="V16">
        <v>0.19563236000000001</v>
      </c>
    </row>
    <row r="17" spans="1:22" x14ac:dyDescent="0.35">
      <c r="A17" t="s">
        <v>137</v>
      </c>
      <c r="B17" t="s">
        <v>138</v>
      </c>
      <c r="C17">
        <v>-1.6825191799999999</v>
      </c>
      <c r="D17">
        <v>-0.64746652000000005</v>
      </c>
      <c r="E17">
        <v>-0.99595778000000001</v>
      </c>
      <c r="F17">
        <v>1.0350526600000001</v>
      </c>
      <c r="G17">
        <v>0.68656139999999999</v>
      </c>
      <c r="H17">
        <v>-1.31114983</v>
      </c>
      <c r="I17">
        <v>-0.45647599</v>
      </c>
      <c r="J17">
        <v>-1.0204706299999999</v>
      </c>
      <c r="K17">
        <v>0.85467384000000002</v>
      </c>
      <c r="L17">
        <v>0.29067920000000003</v>
      </c>
      <c r="M17">
        <v>-1.3569347300000001</v>
      </c>
      <c r="N17">
        <v>-0.65508226000000003</v>
      </c>
      <c r="O17">
        <v>-1.10763236</v>
      </c>
      <c r="P17">
        <v>0.70185246999999995</v>
      </c>
      <c r="Q17">
        <v>0.24930237</v>
      </c>
      <c r="R17">
        <v>-1.4845246599999999</v>
      </c>
      <c r="S17">
        <v>-0.20131790999999999</v>
      </c>
      <c r="T17">
        <v>-1.76054018</v>
      </c>
      <c r="U17">
        <v>1.28320675</v>
      </c>
      <c r="V17">
        <v>0.27601552000000001</v>
      </c>
    </row>
    <row r="18" spans="1:22" x14ac:dyDescent="0.35">
      <c r="A18" t="s">
        <v>139</v>
      </c>
      <c r="B18" t="s">
        <v>140</v>
      </c>
      <c r="C18">
        <v>-2.3756688800000001</v>
      </c>
      <c r="D18">
        <v>-0.49243937999999998</v>
      </c>
      <c r="E18">
        <v>-2.3954039800000002</v>
      </c>
      <c r="F18">
        <v>1.8832294999999999</v>
      </c>
      <c r="G18">
        <v>1.9735100000000099E-2</v>
      </c>
      <c r="H18">
        <v>-1.9954090499999999</v>
      </c>
      <c r="I18">
        <v>-0.34826952</v>
      </c>
      <c r="J18">
        <v>-1.95390759</v>
      </c>
      <c r="K18">
        <v>1.64713953</v>
      </c>
      <c r="L18">
        <v>4.15014599999999E-2</v>
      </c>
      <c r="M18">
        <v>-2.0630057800000001</v>
      </c>
      <c r="N18">
        <v>-0.41137210000000002</v>
      </c>
      <c r="O18">
        <v>-1.9235972699999999</v>
      </c>
      <c r="P18">
        <v>1.65163368</v>
      </c>
      <c r="Q18">
        <v>0.13940851000000001</v>
      </c>
      <c r="R18">
        <v>-1.83906185</v>
      </c>
      <c r="S18">
        <v>-0.35589354000000001</v>
      </c>
      <c r="T18">
        <v>-0.99836373</v>
      </c>
      <c r="U18">
        <v>1.4831683099999999</v>
      </c>
      <c r="V18">
        <v>0.84069811999999999</v>
      </c>
    </row>
    <row r="19" spans="1:22" x14ac:dyDescent="0.35">
      <c r="A19" t="s">
        <v>141</v>
      </c>
      <c r="B19" t="s">
        <v>142</v>
      </c>
      <c r="C19">
        <v>-3.9864082600000001</v>
      </c>
      <c r="D19">
        <v>0.10786416</v>
      </c>
      <c r="E19">
        <v>-3.4864138200000001</v>
      </c>
      <c r="F19">
        <v>4.0942724200000002</v>
      </c>
      <c r="G19">
        <v>0.49999443999999998</v>
      </c>
      <c r="H19">
        <v>-4.2198200899999998</v>
      </c>
      <c r="I19">
        <v>0.30954903</v>
      </c>
      <c r="J19">
        <v>-3.4194545700000001</v>
      </c>
      <c r="K19">
        <v>4.5293691200000001</v>
      </c>
      <c r="L19">
        <v>0.80036552000000005</v>
      </c>
      <c r="M19">
        <v>-2.8453852099999999</v>
      </c>
      <c r="N19">
        <v>-0.23933976000000001</v>
      </c>
      <c r="O19">
        <v>-2.9514113499999999</v>
      </c>
      <c r="P19">
        <v>2.6060454499999999</v>
      </c>
      <c r="Q19">
        <v>0.10602614</v>
      </c>
      <c r="R19">
        <v>-2.7036303099999999</v>
      </c>
      <c r="S19">
        <v>-0.57850389999999996</v>
      </c>
      <c r="T19">
        <v>-2.61771821</v>
      </c>
      <c r="U19">
        <v>2.12512641</v>
      </c>
      <c r="V19">
        <v>8.5912099999999797E-2</v>
      </c>
    </row>
    <row r="20" spans="1:22" x14ac:dyDescent="0.35">
      <c r="A20" t="s">
        <v>143</v>
      </c>
      <c r="B20" t="s">
        <v>144</v>
      </c>
      <c r="C20">
        <v>1.1675347899999999</v>
      </c>
      <c r="D20">
        <v>0.13253844000000001</v>
      </c>
      <c r="E20">
        <v>1.03543835</v>
      </c>
      <c r="F20">
        <v>1.0349963499999999</v>
      </c>
      <c r="G20">
        <v>0.13209644000000001</v>
      </c>
      <c r="H20">
        <v>0.98519590999999995</v>
      </c>
      <c r="I20">
        <v>-0.57664389000000005</v>
      </c>
      <c r="J20">
        <v>1.28847924</v>
      </c>
      <c r="K20">
        <v>1.5618398</v>
      </c>
      <c r="L20">
        <v>0.30328333000000002</v>
      </c>
      <c r="M20">
        <v>2.0125273400000001</v>
      </c>
      <c r="N20">
        <v>3.2520649999999998E-2</v>
      </c>
      <c r="O20">
        <v>1.9224386899999999</v>
      </c>
      <c r="P20">
        <v>1.98000669</v>
      </c>
      <c r="Q20">
        <v>9.0088650000000201E-2</v>
      </c>
      <c r="R20">
        <v>1.9901291999999999</v>
      </c>
      <c r="S20">
        <v>0.19779625000000001</v>
      </c>
      <c r="T20">
        <v>1.29914638</v>
      </c>
      <c r="U20">
        <v>1.79233295</v>
      </c>
      <c r="V20">
        <v>0.69098282</v>
      </c>
    </row>
    <row r="21" spans="1:22" x14ac:dyDescent="0.35">
      <c r="A21" t="s">
        <v>145</v>
      </c>
      <c r="B21" t="s">
        <v>146</v>
      </c>
      <c r="C21">
        <v>-0.89744703999999997</v>
      </c>
      <c r="D21">
        <v>0.46937262000000002</v>
      </c>
      <c r="E21">
        <v>-0.45578088</v>
      </c>
      <c r="F21">
        <v>1.36681966</v>
      </c>
      <c r="G21">
        <v>0.44166615999999997</v>
      </c>
      <c r="H21">
        <v>-1.3209626299999999</v>
      </c>
      <c r="I21">
        <v>3.0219639999999999E-2</v>
      </c>
      <c r="J21">
        <v>-1.0712512199999999</v>
      </c>
      <c r="K21">
        <v>1.35118227</v>
      </c>
      <c r="L21">
        <v>0.24971140999999999</v>
      </c>
      <c r="M21">
        <v>-1.6102237500000001</v>
      </c>
      <c r="N21">
        <v>-0.15243694999999999</v>
      </c>
      <c r="O21">
        <v>-1.4834620999999999</v>
      </c>
      <c r="P21">
        <v>1.4577868</v>
      </c>
      <c r="Q21">
        <v>0.12676165</v>
      </c>
      <c r="R21">
        <v>-0.95524105000000004</v>
      </c>
      <c r="S21">
        <v>1.2976669999999999E-2</v>
      </c>
      <c r="T21">
        <v>-1.04525611</v>
      </c>
      <c r="U21">
        <v>0.96821771999999995</v>
      </c>
      <c r="V21">
        <v>9.0015059999999897E-2</v>
      </c>
    </row>
    <row r="22" spans="1:22" x14ac:dyDescent="0.35">
      <c r="A22" t="s">
        <v>147</v>
      </c>
      <c r="B22" t="s">
        <v>148</v>
      </c>
      <c r="C22">
        <v>1.7018752399999999</v>
      </c>
      <c r="D22">
        <v>0.55752928999999996</v>
      </c>
      <c r="E22">
        <v>1.5328530300000001</v>
      </c>
      <c r="F22">
        <v>1.1443459499999999</v>
      </c>
      <c r="G22">
        <v>0.16902221000000001</v>
      </c>
      <c r="H22">
        <v>1.1559360999999999</v>
      </c>
      <c r="I22">
        <v>-7.6979779999999998E-2</v>
      </c>
      <c r="J22">
        <v>1.5721563000000001</v>
      </c>
      <c r="K22">
        <v>1.23291588</v>
      </c>
      <c r="L22">
        <v>0.41622019999999998</v>
      </c>
      <c r="M22">
        <v>1.20978078</v>
      </c>
      <c r="N22">
        <v>2.8232E-2</v>
      </c>
      <c r="O22">
        <v>1.3626846800000001</v>
      </c>
      <c r="P22">
        <v>1.18154878</v>
      </c>
      <c r="Q22">
        <v>0.15290390000000001</v>
      </c>
      <c r="R22">
        <v>1.0446225499999999</v>
      </c>
      <c r="S22">
        <v>0.43422090000000002</v>
      </c>
      <c r="T22">
        <v>1.15929277</v>
      </c>
      <c r="U22">
        <v>0.61040165000000002</v>
      </c>
      <c r="V22">
        <v>0.11467022</v>
      </c>
    </row>
    <row r="23" spans="1:22" x14ac:dyDescent="0.35">
      <c r="A23" t="s">
        <v>149</v>
      </c>
      <c r="B23" t="s">
        <v>150</v>
      </c>
      <c r="C23">
        <v>1.5320776899999999</v>
      </c>
      <c r="D23">
        <v>0.37198798999999999</v>
      </c>
      <c r="E23">
        <v>1.44998326</v>
      </c>
      <c r="F23">
        <v>1.1600896999999999</v>
      </c>
      <c r="G23">
        <v>8.2094429999999899E-2</v>
      </c>
      <c r="H23">
        <v>1.28435594</v>
      </c>
      <c r="I23">
        <v>0.12081868</v>
      </c>
      <c r="J23">
        <v>1.07873223</v>
      </c>
      <c r="K23">
        <v>1.16353726</v>
      </c>
      <c r="L23">
        <v>0.20562370999999999</v>
      </c>
      <c r="M23">
        <v>1.56204166</v>
      </c>
      <c r="N23">
        <v>0.21024619999999999</v>
      </c>
      <c r="O23">
        <v>1.70970998</v>
      </c>
      <c r="P23">
        <v>1.3517954599999999</v>
      </c>
      <c r="Q23">
        <v>0.14766831999999999</v>
      </c>
      <c r="R23">
        <v>1.22049312</v>
      </c>
      <c r="S23">
        <v>0.27632066999999999</v>
      </c>
      <c r="T23">
        <v>1.30019229</v>
      </c>
      <c r="U23">
        <v>0.94417245000000005</v>
      </c>
      <c r="V23">
        <v>7.969917E-2</v>
      </c>
    </row>
    <row r="24" spans="1:22" x14ac:dyDescent="0.35">
      <c r="A24" t="s">
        <v>151</v>
      </c>
      <c r="B24" t="s">
        <v>152</v>
      </c>
      <c r="C24">
        <v>1.51237697</v>
      </c>
      <c r="D24">
        <v>0.59686558000000001</v>
      </c>
      <c r="E24">
        <v>1.77374035</v>
      </c>
      <c r="F24">
        <v>0.91551139000000004</v>
      </c>
      <c r="G24">
        <v>0.26136337999999998</v>
      </c>
      <c r="H24">
        <v>1.0427922599999999</v>
      </c>
      <c r="I24">
        <v>-5.5730299999999997E-3</v>
      </c>
      <c r="J24">
        <v>1.3972404199999999</v>
      </c>
      <c r="K24">
        <v>1.04836529</v>
      </c>
      <c r="L24">
        <v>0.35444816000000001</v>
      </c>
      <c r="M24">
        <v>1.5173044499999999</v>
      </c>
      <c r="N24">
        <v>3.349063E-2</v>
      </c>
      <c r="O24">
        <v>1.8910069</v>
      </c>
      <c r="P24">
        <v>1.48381382</v>
      </c>
      <c r="Q24">
        <v>0.37370245000000002</v>
      </c>
      <c r="R24">
        <v>1.21482581</v>
      </c>
      <c r="S24">
        <v>0.32844825</v>
      </c>
      <c r="T24">
        <v>1.6030769600000001</v>
      </c>
      <c r="U24">
        <v>0.88637756000000001</v>
      </c>
      <c r="V24">
        <v>0.38825114999999999</v>
      </c>
    </row>
    <row r="25" spans="1:22" x14ac:dyDescent="0.35">
      <c r="A25" t="s">
        <v>153</v>
      </c>
      <c r="B25" t="s">
        <v>154</v>
      </c>
      <c r="C25">
        <v>-0.78478981000000003</v>
      </c>
      <c r="D25">
        <v>-0.44315285999999998</v>
      </c>
      <c r="E25">
        <v>-0.60997623000000001</v>
      </c>
      <c r="F25">
        <v>0.34163694999999999</v>
      </c>
      <c r="G25">
        <v>0.17481358</v>
      </c>
      <c r="H25">
        <v>-0.74663639000000004</v>
      </c>
      <c r="I25">
        <v>-0.19901427999999999</v>
      </c>
      <c r="J25">
        <v>-0.68713820000000003</v>
      </c>
      <c r="K25">
        <v>0.54762211000000005</v>
      </c>
      <c r="L25">
        <v>5.9498189999999999E-2</v>
      </c>
      <c r="M25">
        <v>-0.99221018999999999</v>
      </c>
      <c r="N25">
        <v>-0.32900842000000002</v>
      </c>
      <c r="O25">
        <v>-0.80498150999999996</v>
      </c>
      <c r="P25">
        <v>0.66320177000000002</v>
      </c>
      <c r="Q25">
        <v>0.18722868000000001</v>
      </c>
      <c r="R25">
        <v>-1.1139835</v>
      </c>
      <c r="S25">
        <v>-0.71943908999999995</v>
      </c>
      <c r="T25">
        <v>-0.96872649</v>
      </c>
      <c r="U25">
        <v>0.39454441000000001</v>
      </c>
      <c r="V25">
        <v>0.14525700999999999</v>
      </c>
    </row>
    <row r="26" spans="1:22" x14ac:dyDescent="0.35">
      <c r="A26" t="s">
        <v>155</v>
      </c>
      <c r="B26" t="s">
        <v>156</v>
      </c>
      <c r="C26">
        <v>2.3535783399999999</v>
      </c>
      <c r="D26">
        <v>0.71022295000000002</v>
      </c>
      <c r="E26">
        <v>1.74391495</v>
      </c>
      <c r="F26">
        <v>1.64335539</v>
      </c>
      <c r="G26">
        <v>0.60966339000000003</v>
      </c>
      <c r="H26">
        <v>2.2904531299999999</v>
      </c>
      <c r="I26">
        <v>0.45911085000000001</v>
      </c>
      <c r="J26">
        <v>1.98818009</v>
      </c>
      <c r="K26">
        <v>1.8313422800000001</v>
      </c>
      <c r="L26">
        <v>0.30227303999999999</v>
      </c>
      <c r="M26">
        <v>2.0005488499999999</v>
      </c>
      <c r="N26">
        <v>0.19575556999999999</v>
      </c>
      <c r="O26">
        <v>1.8813717700000001</v>
      </c>
      <c r="P26">
        <v>1.8047932799999999</v>
      </c>
      <c r="Q26">
        <v>0.11917708</v>
      </c>
      <c r="R26">
        <v>1.84280047</v>
      </c>
      <c r="S26">
        <v>0.78688873999999998</v>
      </c>
      <c r="T26">
        <v>1.9751897300000001</v>
      </c>
      <c r="U26">
        <v>1.05591173</v>
      </c>
      <c r="V26">
        <v>0.13238926000000001</v>
      </c>
    </row>
    <row r="27" spans="1:22" x14ac:dyDescent="0.35">
      <c r="A27" t="s">
        <v>157</v>
      </c>
      <c r="B27" t="s">
        <v>158</v>
      </c>
      <c r="C27">
        <v>2.0726162700000001</v>
      </c>
      <c r="D27">
        <v>0.48900722000000002</v>
      </c>
      <c r="E27">
        <v>1.4828516700000001</v>
      </c>
      <c r="F27">
        <v>1.58360905</v>
      </c>
      <c r="G27">
        <v>0.58976459999999997</v>
      </c>
      <c r="H27">
        <v>1.9003491400000001</v>
      </c>
      <c r="I27">
        <v>-0.10737625000000001</v>
      </c>
      <c r="J27">
        <v>1.84504439</v>
      </c>
      <c r="K27">
        <v>2.0077253900000001</v>
      </c>
      <c r="L27">
        <v>5.5304750000000097E-2</v>
      </c>
      <c r="M27">
        <v>2.6393136199999998</v>
      </c>
      <c r="N27">
        <v>0.91192169000000001</v>
      </c>
      <c r="O27">
        <v>2.0825864100000002</v>
      </c>
      <c r="P27">
        <v>1.72739193</v>
      </c>
      <c r="Q27">
        <v>0.55672721000000003</v>
      </c>
      <c r="R27">
        <v>1.93550932</v>
      </c>
      <c r="S27">
        <v>0.85976397999999998</v>
      </c>
      <c r="T27">
        <v>1.96753599</v>
      </c>
      <c r="U27">
        <v>1.0757453400000001</v>
      </c>
      <c r="V27">
        <v>3.202667E-2</v>
      </c>
    </row>
    <row r="28" spans="1:22" x14ac:dyDescent="0.35">
      <c r="A28" t="s">
        <v>159</v>
      </c>
      <c r="B28" t="s">
        <v>160</v>
      </c>
      <c r="C28">
        <v>1.48039605</v>
      </c>
      <c r="D28">
        <v>0.44184654000000001</v>
      </c>
      <c r="E28">
        <v>1.1869448300000001</v>
      </c>
      <c r="F28">
        <v>1.03854951</v>
      </c>
      <c r="G28">
        <v>0.29345122000000001</v>
      </c>
      <c r="H28">
        <v>1.1659199600000001</v>
      </c>
      <c r="I28">
        <v>-0.1391849</v>
      </c>
      <c r="J28">
        <v>1.2373253099999999</v>
      </c>
      <c r="K28">
        <v>1.3051048599999999</v>
      </c>
      <c r="L28">
        <v>7.1405349999999798E-2</v>
      </c>
      <c r="M28">
        <v>1.34876617</v>
      </c>
      <c r="N28">
        <v>0.32249561999999998</v>
      </c>
      <c r="O28">
        <v>1.1876039300000001</v>
      </c>
      <c r="P28">
        <v>1.02627055</v>
      </c>
      <c r="Q28">
        <v>0.16116224000000001</v>
      </c>
      <c r="R28">
        <v>1.2585738</v>
      </c>
      <c r="S28">
        <v>0.76891907999999998</v>
      </c>
      <c r="T28">
        <v>1.10945246</v>
      </c>
      <c r="U28">
        <v>0.48965471999999999</v>
      </c>
      <c r="V28">
        <v>0.14912133999999999</v>
      </c>
    </row>
    <row r="29" spans="1:22" x14ac:dyDescent="0.35">
      <c r="A29" t="s">
        <v>161</v>
      </c>
      <c r="B29" t="s">
        <v>162</v>
      </c>
      <c r="C29">
        <v>1.8745743100000001</v>
      </c>
      <c r="D29">
        <v>0.50370928999999998</v>
      </c>
      <c r="E29">
        <v>1.5142743999999999</v>
      </c>
      <c r="F29">
        <v>1.3708650200000001</v>
      </c>
      <c r="G29">
        <v>0.36029991</v>
      </c>
      <c r="H29">
        <v>1.33588643</v>
      </c>
      <c r="I29">
        <v>-0.25359577999999999</v>
      </c>
      <c r="J29">
        <v>1.9641796</v>
      </c>
      <c r="K29">
        <v>1.5894822099999999</v>
      </c>
      <c r="L29">
        <v>0.62829316999999996</v>
      </c>
      <c r="M29">
        <v>1.4631781399999999</v>
      </c>
      <c r="N29">
        <v>-0.11812557999999999</v>
      </c>
      <c r="O29">
        <v>1.4511338899999999</v>
      </c>
      <c r="P29">
        <v>1.58130372</v>
      </c>
      <c r="Q29">
        <v>1.2044249999999999E-2</v>
      </c>
      <c r="R29">
        <v>2.2876508499999999</v>
      </c>
      <c r="S29">
        <v>0.76786670000000001</v>
      </c>
      <c r="T29">
        <v>1.79120415</v>
      </c>
      <c r="U29">
        <v>1.51978415</v>
      </c>
      <c r="V29">
        <v>0.49644670000000002</v>
      </c>
    </row>
    <row r="30" spans="1:22" x14ac:dyDescent="0.35">
      <c r="A30" t="s">
        <v>163</v>
      </c>
      <c r="B30" t="s">
        <v>164</v>
      </c>
      <c r="C30">
        <v>-1.8610665099999999</v>
      </c>
      <c r="D30">
        <v>-0.39735870000000001</v>
      </c>
      <c r="E30">
        <v>-0.79799145999999999</v>
      </c>
      <c r="F30">
        <v>1.4637078100000001</v>
      </c>
      <c r="G30">
        <v>1.0630750499999999</v>
      </c>
      <c r="H30">
        <v>-1.85918557</v>
      </c>
      <c r="I30">
        <v>-0.48220452000000003</v>
      </c>
      <c r="J30">
        <v>-1.4391110600000001</v>
      </c>
      <c r="K30">
        <v>1.3769810499999999</v>
      </c>
      <c r="L30">
        <v>0.42007451000000001</v>
      </c>
      <c r="M30">
        <v>-1.1878364100000001</v>
      </c>
      <c r="N30">
        <v>-0.22165190000000001</v>
      </c>
      <c r="O30">
        <v>-0.54500135000000005</v>
      </c>
      <c r="P30">
        <v>0.96618451000000005</v>
      </c>
      <c r="Q30">
        <v>0.64283506000000001</v>
      </c>
      <c r="R30">
        <v>-1.67550379</v>
      </c>
      <c r="S30">
        <v>-0.31464500000000001</v>
      </c>
      <c r="T30">
        <v>-0.50117149999999999</v>
      </c>
      <c r="U30">
        <v>1.36085879</v>
      </c>
      <c r="V30">
        <v>1.1743322899999999</v>
      </c>
    </row>
    <row r="31" spans="1:22" x14ac:dyDescent="0.35">
      <c r="A31" t="s">
        <v>165</v>
      </c>
      <c r="B31" t="s">
        <v>166</v>
      </c>
      <c r="C31">
        <v>2.5200128300000002</v>
      </c>
      <c r="D31">
        <v>1.17656816</v>
      </c>
      <c r="E31">
        <v>2.1858618700000001</v>
      </c>
      <c r="F31">
        <v>1.34344467</v>
      </c>
      <c r="G31">
        <v>0.33415096</v>
      </c>
      <c r="H31">
        <v>1.45114696</v>
      </c>
      <c r="I31">
        <v>-6.7104789999999997E-2</v>
      </c>
      <c r="J31">
        <v>1.9991547199999999</v>
      </c>
      <c r="K31">
        <v>1.5182517499999999</v>
      </c>
      <c r="L31">
        <v>0.54800775999999995</v>
      </c>
      <c r="M31">
        <v>1.60714212</v>
      </c>
      <c r="N31">
        <v>7.9494679999999998E-2</v>
      </c>
      <c r="O31">
        <v>1.8064371400000001</v>
      </c>
      <c r="P31">
        <v>1.52764744</v>
      </c>
      <c r="Q31">
        <v>0.19929501999999999</v>
      </c>
      <c r="R31">
        <v>1.9825435600000001</v>
      </c>
      <c r="S31">
        <v>0.36015503999999998</v>
      </c>
      <c r="T31">
        <v>1.4657895000000001</v>
      </c>
      <c r="U31">
        <v>1.6223885199999999</v>
      </c>
      <c r="V31">
        <v>0.51675406000000002</v>
      </c>
    </row>
    <row r="32" spans="1:22" x14ac:dyDescent="0.35">
      <c r="A32" t="s">
        <v>167</v>
      </c>
      <c r="B32" t="s">
        <v>168</v>
      </c>
      <c r="C32">
        <v>-1.01482797</v>
      </c>
      <c r="D32">
        <v>0.33409809000000001</v>
      </c>
      <c r="E32">
        <v>-0.65227409000000003</v>
      </c>
      <c r="F32">
        <v>1.3489260599999999</v>
      </c>
      <c r="G32">
        <v>0.36255388</v>
      </c>
      <c r="H32">
        <v>-1.93878477</v>
      </c>
      <c r="I32">
        <v>-9.1524019999999998E-2</v>
      </c>
      <c r="J32">
        <v>-1.14298988</v>
      </c>
      <c r="K32">
        <v>1.84726075</v>
      </c>
      <c r="L32">
        <v>0.79579489000000003</v>
      </c>
      <c r="M32">
        <v>-0.78737604000000005</v>
      </c>
      <c r="N32">
        <v>-0.14439030999999999</v>
      </c>
      <c r="O32">
        <v>-0.37388862</v>
      </c>
      <c r="P32">
        <v>0.64298573000000003</v>
      </c>
      <c r="Q32">
        <v>0.41348741999999999</v>
      </c>
      <c r="R32">
        <v>-1.2771887900000001</v>
      </c>
      <c r="S32">
        <v>-0.10766025999999999</v>
      </c>
      <c r="T32">
        <v>-0.81123769000000001</v>
      </c>
      <c r="U32">
        <v>1.16952853</v>
      </c>
      <c r="V32">
        <v>0.46595110000000001</v>
      </c>
    </row>
    <row r="33" spans="1:22" x14ac:dyDescent="0.35">
      <c r="A33" t="s">
        <v>169</v>
      </c>
      <c r="B33" t="s">
        <v>170</v>
      </c>
      <c r="C33">
        <v>0.94785836999999995</v>
      </c>
      <c r="D33">
        <v>4.7747299999999996E-3</v>
      </c>
      <c r="E33">
        <v>0.81924766000000004</v>
      </c>
      <c r="F33">
        <v>0.94308364</v>
      </c>
      <c r="G33">
        <v>0.12861070999999999</v>
      </c>
      <c r="H33">
        <v>1.10210794</v>
      </c>
      <c r="I33">
        <v>0.19077810000000001</v>
      </c>
      <c r="J33">
        <v>1.70739738</v>
      </c>
      <c r="K33">
        <v>0.91132983999999995</v>
      </c>
      <c r="L33">
        <v>0.60528943999999996</v>
      </c>
      <c r="M33">
        <v>1.2399892699999999</v>
      </c>
      <c r="N33">
        <v>-3.3811260000000003E-2</v>
      </c>
      <c r="O33">
        <v>1.2028303199999999</v>
      </c>
      <c r="P33">
        <v>1.2738005299999999</v>
      </c>
      <c r="Q33">
        <v>3.7158950000000003E-2</v>
      </c>
      <c r="R33">
        <v>0.75929405000000005</v>
      </c>
      <c r="S33">
        <v>0.16843406</v>
      </c>
      <c r="T33">
        <v>0.73424243</v>
      </c>
      <c r="U33">
        <v>0.59085999</v>
      </c>
      <c r="V33">
        <v>2.5051620000000101E-2</v>
      </c>
    </row>
    <row r="34" spans="1:22" x14ac:dyDescent="0.35">
      <c r="A34" t="s">
        <v>171</v>
      </c>
      <c r="B34" t="s">
        <v>172</v>
      </c>
      <c r="C34">
        <v>0.8593847</v>
      </c>
      <c r="D34">
        <v>1.5635159999999999E-2</v>
      </c>
      <c r="E34">
        <v>1.18762765</v>
      </c>
      <c r="F34">
        <v>0.84374954000000002</v>
      </c>
      <c r="G34">
        <v>0.32824294999999998</v>
      </c>
      <c r="H34">
        <v>0.90421488999999999</v>
      </c>
      <c r="I34">
        <v>-2.3695839999999999E-2</v>
      </c>
      <c r="J34">
        <v>1.2237940599999999</v>
      </c>
      <c r="K34">
        <v>0.92791073000000002</v>
      </c>
      <c r="L34">
        <v>0.31957917000000002</v>
      </c>
      <c r="M34">
        <v>1.2376484400000001</v>
      </c>
      <c r="N34">
        <v>0.14973652000000001</v>
      </c>
      <c r="O34">
        <v>1.1133742200000001</v>
      </c>
      <c r="P34">
        <v>1.08791192</v>
      </c>
      <c r="Q34">
        <v>0.12427422</v>
      </c>
      <c r="R34">
        <v>0.82529143999999999</v>
      </c>
      <c r="S34">
        <v>0.25977044999999999</v>
      </c>
      <c r="T34">
        <v>0.98856542000000003</v>
      </c>
      <c r="U34">
        <v>0.56552099</v>
      </c>
      <c r="V34">
        <v>0.16327398000000001</v>
      </c>
    </row>
    <row r="35" spans="1:22" x14ac:dyDescent="0.35">
      <c r="A35" t="s">
        <v>173</v>
      </c>
      <c r="B35" t="s">
        <v>174</v>
      </c>
      <c r="C35">
        <v>-0.96326674999999995</v>
      </c>
      <c r="D35">
        <v>5.8254519999999997E-2</v>
      </c>
      <c r="E35">
        <v>-0.80803718999999996</v>
      </c>
      <c r="F35">
        <v>1.02152127</v>
      </c>
      <c r="G35">
        <v>0.15522955999999999</v>
      </c>
      <c r="H35">
        <v>-1.2305696699999999</v>
      </c>
      <c r="I35">
        <v>-0.15977685999999999</v>
      </c>
      <c r="J35">
        <v>-0.97613970999999999</v>
      </c>
      <c r="K35">
        <v>1.0707928099999999</v>
      </c>
      <c r="L35">
        <v>0.25442996000000001</v>
      </c>
      <c r="M35">
        <v>-0.84326235999999999</v>
      </c>
      <c r="N35">
        <v>-0.29607676999999999</v>
      </c>
      <c r="O35">
        <v>-0.83602474999999998</v>
      </c>
      <c r="P35">
        <v>0.54718559</v>
      </c>
      <c r="Q35">
        <v>7.2376100000000098E-3</v>
      </c>
      <c r="R35">
        <v>-0.93751430000000002</v>
      </c>
      <c r="S35">
        <v>-0.40277167000000003</v>
      </c>
      <c r="T35">
        <v>-0.96243420999999996</v>
      </c>
      <c r="U35">
        <v>0.53474263</v>
      </c>
      <c r="V35">
        <v>2.4919909999999899E-2</v>
      </c>
    </row>
    <row r="36" spans="1:22" x14ac:dyDescent="0.35">
      <c r="A36" t="s">
        <v>175</v>
      </c>
      <c r="B36" t="s">
        <v>176</v>
      </c>
      <c r="C36">
        <v>3.1908556300000002</v>
      </c>
      <c r="D36">
        <v>1.15127208</v>
      </c>
      <c r="E36">
        <v>2.76729856</v>
      </c>
      <c r="F36">
        <v>2.0395835500000001</v>
      </c>
      <c r="G36">
        <v>0.42355706999999998</v>
      </c>
      <c r="H36">
        <v>2.66601563</v>
      </c>
      <c r="I36">
        <v>0.31274363999999999</v>
      </c>
      <c r="J36">
        <v>2.5231500699999998</v>
      </c>
      <c r="K36">
        <v>2.3532719900000001</v>
      </c>
      <c r="L36">
        <v>0.14286556</v>
      </c>
      <c r="M36">
        <v>1.9604655600000001</v>
      </c>
      <c r="N36">
        <v>0.14252988</v>
      </c>
      <c r="O36">
        <v>1.8692815599999999</v>
      </c>
      <c r="P36">
        <v>1.8179356799999999</v>
      </c>
      <c r="Q36">
        <v>9.1184000000000195E-2</v>
      </c>
      <c r="R36">
        <v>3.1606629700000002</v>
      </c>
      <c r="S36">
        <v>0.87474571000000001</v>
      </c>
      <c r="T36">
        <v>2.1046315899999999</v>
      </c>
      <c r="U36">
        <v>2.2859172600000002</v>
      </c>
      <c r="V36">
        <v>1.0560313800000001</v>
      </c>
    </row>
    <row r="37" spans="1:22" x14ac:dyDescent="0.35">
      <c r="A37" t="s">
        <v>177</v>
      </c>
      <c r="B37" t="s">
        <v>178</v>
      </c>
      <c r="C37">
        <v>-2.0814347099999999</v>
      </c>
      <c r="D37">
        <v>-0.28160359000000001</v>
      </c>
      <c r="E37">
        <v>-1.60554548</v>
      </c>
      <c r="F37">
        <v>1.7998311199999999</v>
      </c>
      <c r="G37">
        <v>0.47588923</v>
      </c>
      <c r="H37">
        <v>-1.8868440500000001</v>
      </c>
      <c r="I37">
        <v>0.16127115</v>
      </c>
      <c r="J37">
        <v>-1.52735869</v>
      </c>
      <c r="K37">
        <v>2.0481151999999998</v>
      </c>
      <c r="L37">
        <v>0.35948535999999998</v>
      </c>
      <c r="M37">
        <v>-2.1209990200000002</v>
      </c>
      <c r="N37">
        <v>-1.04102849</v>
      </c>
      <c r="O37">
        <v>-1.6681742900000001</v>
      </c>
      <c r="P37">
        <v>1.07997053</v>
      </c>
      <c r="Q37">
        <v>0.45282473000000001</v>
      </c>
      <c r="R37">
        <v>-1.34564427</v>
      </c>
      <c r="S37">
        <v>-0.39790062999999998</v>
      </c>
      <c r="T37">
        <v>-0.86113640999999996</v>
      </c>
      <c r="U37">
        <v>0.94774364</v>
      </c>
      <c r="V37">
        <v>0.48450786000000001</v>
      </c>
    </row>
    <row r="38" spans="1:22" x14ac:dyDescent="0.35">
      <c r="A38" t="s">
        <v>179</v>
      </c>
      <c r="B38" t="s">
        <v>180</v>
      </c>
      <c r="C38">
        <v>-1.8140166799999999</v>
      </c>
      <c r="D38">
        <v>-0.38540643000000002</v>
      </c>
      <c r="E38">
        <v>-1.2146545799999999</v>
      </c>
      <c r="F38">
        <v>1.42861025</v>
      </c>
      <c r="G38">
        <v>0.59936210000000001</v>
      </c>
      <c r="H38">
        <v>-1.4246163199999999</v>
      </c>
      <c r="I38">
        <v>-0.15209394000000001</v>
      </c>
      <c r="J38">
        <v>-0.87206781</v>
      </c>
      <c r="K38">
        <v>1.2725223800000001</v>
      </c>
      <c r="L38">
        <v>0.55254851000000005</v>
      </c>
      <c r="M38">
        <v>-1.88828266</v>
      </c>
      <c r="N38">
        <v>-0.56701356000000003</v>
      </c>
      <c r="O38">
        <v>-1.60145881</v>
      </c>
      <c r="P38">
        <v>1.3212691000000001</v>
      </c>
      <c r="Q38">
        <v>0.28682384999999999</v>
      </c>
      <c r="R38">
        <v>-1.2234252699999999</v>
      </c>
      <c r="S38">
        <v>-0.55059557000000003</v>
      </c>
      <c r="T38">
        <v>-0.72078589999999998</v>
      </c>
      <c r="U38">
        <v>0.67282969999999998</v>
      </c>
      <c r="V38">
        <v>0.50263937000000003</v>
      </c>
    </row>
    <row r="39" spans="1:22" x14ac:dyDescent="0.35">
      <c r="A39" t="s">
        <v>181</v>
      </c>
      <c r="B39" t="s">
        <v>182</v>
      </c>
      <c r="C39">
        <v>-2.97696351</v>
      </c>
      <c r="D39">
        <v>-0.95901342999999994</v>
      </c>
      <c r="E39">
        <v>-2.4242429400000001</v>
      </c>
      <c r="F39">
        <v>2.0179500799999999</v>
      </c>
      <c r="G39">
        <v>0.55272056999999997</v>
      </c>
      <c r="H39">
        <v>-2.2033672900000001</v>
      </c>
      <c r="I39">
        <v>-0.42886003</v>
      </c>
      <c r="J39">
        <v>-1.55173808</v>
      </c>
      <c r="K39">
        <v>1.77450726</v>
      </c>
      <c r="L39">
        <v>0.65162920999999996</v>
      </c>
      <c r="M39">
        <v>-2.96863418</v>
      </c>
      <c r="N39">
        <v>-1.0230103100000001</v>
      </c>
      <c r="O39">
        <v>-1.69233582</v>
      </c>
      <c r="P39">
        <v>1.9456238699999999</v>
      </c>
      <c r="Q39">
        <v>1.27629836</v>
      </c>
      <c r="R39">
        <v>-1.8724840700000001</v>
      </c>
      <c r="S39">
        <v>-0.61462744000000002</v>
      </c>
      <c r="T39">
        <v>-1.1318489700000001</v>
      </c>
      <c r="U39">
        <v>1.25785663</v>
      </c>
      <c r="V39">
        <v>0.74063509999999999</v>
      </c>
    </row>
    <row r="40" spans="1:22" x14ac:dyDescent="0.35">
      <c r="A40" t="s">
        <v>183</v>
      </c>
      <c r="B40" t="s">
        <v>184</v>
      </c>
      <c r="C40">
        <v>0.61084846000000004</v>
      </c>
      <c r="D40">
        <v>2.2585460000000002E-2</v>
      </c>
      <c r="E40">
        <v>0.60329334000000001</v>
      </c>
      <c r="F40">
        <v>0.58826299999999998</v>
      </c>
      <c r="G40">
        <v>7.5551200000000297E-3</v>
      </c>
      <c r="H40">
        <v>0.61078942000000003</v>
      </c>
      <c r="I40">
        <v>-0.18347817999999999</v>
      </c>
      <c r="J40">
        <v>0.52833481000000004</v>
      </c>
      <c r="K40">
        <v>0.79426759999999996</v>
      </c>
      <c r="L40">
        <v>8.2454609999999998E-2</v>
      </c>
      <c r="M40">
        <v>1.2213221400000001</v>
      </c>
      <c r="N40">
        <v>0.16241949</v>
      </c>
      <c r="O40">
        <v>1.42483969</v>
      </c>
      <c r="P40">
        <v>1.0589026500000001</v>
      </c>
      <c r="Q40">
        <v>0.20351754999999999</v>
      </c>
      <c r="R40">
        <v>0.98642041000000003</v>
      </c>
      <c r="S40">
        <v>0.46012387999999999</v>
      </c>
      <c r="T40">
        <v>0.53185188999999999</v>
      </c>
      <c r="U40">
        <v>0.52629652999999998</v>
      </c>
      <c r="V40">
        <v>0.45456851999999998</v>
      </c>
    </row>
    <row r="41" spans="1:22" x14ac:dyDescent="0.35">
      <c r="A41" t="s">
        <v>185</v>
      </c>
      <c r="B41" t="s">
        <v>186</v>
      </c>
      <c r="C41">
        <v>1.8383746400000001</v>
      </c>
      <c r="D41">
        <v>0.42675904999999997</v>
      </c>
      <c r="E41">
        <v>1.7349998600000001</v>
      </c>
      <c r="F41">
        <v>1.41161559</v>
      </c>
      <c r="G41">
        <v>0.10337478</v>
      </c>
      <c r="H41">
        <v>0.85531855999999995</v>
      </c>
      <c r="I41">
        <v>-0.16721676999999999</v>
      </c>
      <c r="J41">
        <v>0.94404787999999995</v>
      </c>
      <c r="K41">
        <v>1.02253533</v>
      </c>
      <c r="L41">
        <v>8.872932E-2</v>
      </c>
      <c r="M41">
        <v>1.0935083999999999</v>
      </c>
      <c r="N41">
        <v>-0.40395780999999997</v>
      </c>
      <c r="O41">
        <v>1.2077722799999999</v>
      </c>
      <c r="P41">
        <v>1.49746621</v>
      </c>
      <c r="Q41">
        <v>0.11426388</v>
      </c>
      <c r="R41">
        <v>0.89399134999999996</v>
      </c>
      <c r="S41">
        <v>0.35935603999999999</v>
      </c>
      <c r="T41">
        <v>1.0784091200000001</v>
      </c>
      <c r="U41">
        <v>0.53463530999999997</v>
      </c>
      <c r="V41">
        <v>0.18441777000000001</v>
      </c>
    </row>
    <row r="42" spans="1:22" x14ac:dyDescent="0.35">
      <c r="A42" t="s">
        <v>187</v>
      </c>
      <c r="B42" t="s">
        <v>188</v>
      </c>
      <c r="C42">
        <v>-1.0027603599999999</v>
      </c>
      <c r="D42">
        <v>-0.26069508000000002</v>
      </c>
      <c r="E42">
        <v>-0.76741495999999998</v>
      </c>
      <c r="F42">
        <v>0.74206528000000005</v>
      </c>
      <c r="G42">
        <v>0.23534540000000001</v>
      </c>
      <c r="H42">
        <v>-0.84433349000000002</v>
      </c>
      <c r="I42">
        <v>0.24383271000000001</v>
      </c>
      <c r="J42">
        <v>-0.48797615999999999</v>
      </c>
      <c r="K42">
        <v>1.0881662000000001</v>
      </c>
      <c r="L42">
        <v>0.35635733000000003</v>
      </c>
      <c r="M42">
        <v>-1.2640367100000001</v>
      </c>
      <c r="N42">
        <v>-0.28708586000000003</v>
      </c>
      <c r="O42">
        <v>-0.66707850000000002</v>
      </c>
      <c r="P42">
        <v>0.97695085000000004</v>
      </c>
      <c r="Q42">
        <v>0.59695821000000004</v>
      </c>
      <c r="R42">
        <v>-0.75183741999999998</v>
      </c>
      <c r="S42">
        <v>-0.36407614999999999</v>
      </c>
      <c r="T42">
        <v>-0.47243517000000002</v>
      </c>
      <c r="U42">
        <v>0.38776126999999999</v>
      </c>
      <c r="V42">
        <v>0.27940225000000002</v>
      </c>
    </row>
    <row r="43" spans="1:22" x14ac:dyDescent="0.35">
      <c r="A43" t="s">
        <v>189</v>
      </c>
      <c r="B43" t="s">
        <v>190</v>
      </c>
      <c r="C43">
        <v>0.99763564999999998</v>
      </c>
      <c r="D43">
        <v>-2.9344970000000001E-2</v>
      </c>
      <c r="E43">
        <v>1.2718597</v>
      </c>
      <c r="F43">
        <v>1.02698062</v>
      </c>
      <c r="G43">
        <v>0.27422405</v>
      </c>
      <c r="H43">
        <v>0.71904075000000001</v>
      </c>
      <c r="I43">
        <v>-5.4546289999999997E-2</v>
      </c>
      <c r="J43">
        <v>0.99302900000000005</v>
      </c>
      <c r="K43">
        <v>0.77358704</v>
      </c>
      <c r="L43">
        <v>0.27398824999999999</v>
      </c>
      <c r="M43">
        <v>0.83532289999999998</v>
      </c>
      <c r="N43">
        <v>0.11922368999999999</v>
      </c>
      <c r="O43">
        <v>0.96028166999999998</v>
      </c>
      <c r="P43">
        <v>0.71609920999999999</v>
      </c>
      <c r="Q43">
        <v>0.12495877</v>
      </c>
      <c r="R43">
        <v>0.47580688999999998</v>
      </c>
      <c r="S43">
        <v>0.13082851000000001</v>
      </c>
      <c r="T43">
        <v>0.66540480000000002</v>
      </c>
      <c r="U43">
        <v>0.34497837999999997</v>
      </c>
      <c r="V43">
        <v>0.18959791000000001</v>
      </c>
    </row>
    <row r="44" spans="1:22" x14ac:dyDescent="0.35">
      <c r="A44" t="s">
        <v>191</v>
      </c>
      <c r="B44" t="s">
        <v>192</v>
      </c>
      <c r="C44">
        <v>-1.15798019</v>
      </c>
      <c r="D44">
        <v>-0.17875205</v>
      </c>
      <c r="E44">
        <v>-1.19568586</v>
      </c>
      <c r="F44">
        <v>0.97922814000000002</v>
      </c>
      <c r="G44">
        <v>3.7705669999999997E-2</v>
      </c>
      <c r="H44">
        <v>-1.7995032200000001</v>
      </c>
      <c r="I44">
        <v>-0.25188643999999999</v>
      </c>
      <c r="J44">
        <v>-0.87802188000000003</v>
      </c>
      <c r="K44">
        <v>1.54761678</v>
      </c>
      <c r="L44">
        <v>0.92148134000000004</v>
      </c>
      <c r="M44">
        <v>-1.2036038099999999</v>
      </c>
      <c r="N44">
        <v>-0.20367181000000001</v>
      </c>
      <c r="O44">
        <v>-0.53031101999999997</v>
      </c>
      <c r="P44">
        <v>0.99993200000000004</v>
      </c>
      <c r="Q44">
        <v>0.67329278999999997</v>
      </c>
      <c r="R44">
        <v>-2.3158176300000002</v>
      </c>
      <c r="S44">
        <v>-0.39166055</v>
      </c>
      <c r="T44">
        <v>-0.97742319</v>
      </c>
      <c r="U44">
        <v>1.9241570800000001</v>
      </c>
      <c r="V44">
        <v>1.3383944400000001</v>
      </c>
    </row>
    <row r="45" spans="1:22" x14ac:dyDescent="0.35">
      <c r="A45" t="s">
        <v>193</v>
      </c>
      <c r="B45" t="s">
        <v>194</v>
      </c>
      <c r="C45">
        <v>-0.89176683000000001</v>
      </c>
      <c r="D45">
        <v>-0.17315238999999999</v>
      </c>
      <c r="E45">
        <v>-0.66544212999999997</v>
      </c>
      <c r="F45">
        <v>0.71861443999999997</v>
      </c>
      <c r="G45">
        <v>0.22632469999999999</v>
      </c>
      <c r="H45">
        <v>-1.13314406</v>
      </c>
      <c r="I45">
        <v>5.9261799999999996E-3</v>
      </c>
      <c r="J45">
        <v>-0.75386346999999998</v>
      </c>
      <c r="K45">
        <v>1.1390702399999999</v>
      </c>
      <c r="L45">
        <v>0.37928058999999997</v>
      </c>
      <c r="M45">
        <v>-0.68170732999999994</v>
      </c>
      <c r="N45">
        <v>-0.33281072</v>
      </c>
      <c r="O45">
        <v>-0.34235165000000001</v>
      </c>
      <c r="P45">
        <v>0.34889661</v>
      </c>
      <c r="Q45">
        <v>0.33935567999999999</v>
      </c>
      <c r="R45">
        <v>-0.61519078000000005</v>
      </c>
      <c r="S45">
        <v>-0.54626887000000002</v>
      </c>
      <c r="T45">
        <v>-0.67783948000000005</v>
      </c>
      <c r="U45">
        <v>6.8921910000000003E-2</v>
      </c>
      <c r="V45">
        <v>6.2648700000000002E-2</v>
      </c>
    </row>
    <row r="46" spans="1:22" x14ac:dyDescent="0.35">
      <c r="A46" t="s">
        <v>195</v>
      </c>
      <c r="B46" t="s">
        <v>196</v>
      </c>
      <c r="C46">
        <v>0.98497862999999997</v>
      </c>
      <c r="D46">
        <v>9.5058429999999999E-2</v>
      </c>
      <c r="E46">
        <v>0.58241366999999999</v>
      </c>
      <c r="F46">
        <v>0.88992020000000005</v>
      </c>
      <c r="G46">
        <v>0.40256496000000003</v>
      </c>
      <c r="H46">
        <v>0.89901891</v>
      </c>
      <c r="I46">
        <v>0.11215678</v>
      </c>
      <c r="J46">
        <v>0.72330970000000006</v>
      </c>
      <c r="K46">
        <v>0.78686213000000005</v>
      </c>
      <c r="L46">
        <v>0.17570921</v>
      </c>
      <c r="M46">
        <v>0.91235301999999996</v>
      </c>
      <c r="N46">
        <v>0.26987928</v>
      </c>
      <c r="O46">
        <v>0.63849067999999998</v>
      </c>
      <c r="P46">
        <v>0.64247374000000002</v>
      </c>
      <c r="Q46">
        <v>0.27386233999999998</v>
      </c>
      <c r="R46">
        <v>1.2312450500000001</v>
      </c>
      <c r="S46">
        <v>0.31550592</v>
      </c>
      <c r="T46">
        <v>0.96679373000000002</v>
      </c>
      <c r="U46">
        <v>0.91573912999999996</v>
      </c>
      <c r="V46">
        <v>0.26445131999999999</v>
      </c>
    </row>
    <row r="47" spans="1:22" x14ac:dyDescent="0.35">
      <c r="A47" t="s">
        <v>197</v>
      </c>
      <c r="B47" t="s">
        <v>198</v>
      </c>
      <c r="C47">
        <v>3.7590116999999998</v>
      </c>
      <c r="D47">
        <v>0.88285351999999995</v>
      </c>
      <c r="E47">
        <v>3.3633738200000001</v>
      </c>
      <c r="F47">
        <v>2.87615818</v>
      </c>
      <c r="G47">
        <v>0.39563788</v>
      </c>
      <c r="H47">
        <v>4.92724531</v>
      </c>
      <c r="I47">
        <v>1.44365104</v>
      </c>
      <c r="J47">
        <v>3.7922535499999999</v>
      </c>
      <c r="K47">
        <v>3.4835942700000002</v>
      </c>
      <c r="L47">
        <v>1.1349917599999999</v>
      </c>
      <c r="M47">
        <v>3.5100691500000001</v>
      </c>
      <c r="N47">
        <v>0.74502462999999997</v>
      </c>
      <c r="O47">
        <v>3.13737844</v>
      </c>
      <c r="P47">
        <v>2.76504452</v>
      </c>
      <c r="Q47">
        <v>0.37269070999999998</v>
      </c>
      <c r="R47">
        <v>3.95565254</v>
      </c>
      <c r="S47">
        <v>1.6741025199999999</v>
      </c>
      <c r="T47">
        <v>1.8855718100000001</v>
      </c>
      <c r="U47">
        <v>2.2815500200000001</v>
      </c>
      <c r="V47">
        <v>2.0700807299999999</v>
      </c>
    </row>
    <row r="48" spans="1:22" x14ac:dyDescent="0.35">
      <c r="A48" t="s">
        <v>199</v>
      </c>
      <c r="B48" t="s">
        <v>200</v>
      </c>
      <c r="C48">
        <v>3.7941945600000002</v>
      </c>
      <c r="D48">
        <v>1.9878829099999999</v>
      </c>
      <c r="E48">
        <v>2.41109317</v>
      </c>
      <c r="F48">
        <v>1.80631165</v>
      </c>
      <c r="G48">
        <v>1.38310139</v>
      </c>
      <c r="H48">
        <v>2.9781244099999999</v>
      </c>
      <c r="I48">
        <v>1.1926866899999999</v>
      </c>
      <c r="J48">
        <v>2.10821843</v>
      </c>
      <c r="K48">
        <v>1.78543772</v>
      </c>
      <c r="L48">
        <v>0.86990597999999997</v>
      </c>
      <c r="M48">
        <v>3.5924427799999998</v>
      </c>
      <c r="N48">
        <v>1.9119054</v>
      </c>
      <c r="O48">
        <v>3.1104455400000002</v>
      </c>
      <c r="P48">
        <v>1.6805373800000001</v>
      </c>
      <c r="Q48">
        <v>0.48199723999999999</v>
      </c>
      <c r="R48">
        <v>2.5044995499999998</v>
      </c>
      <c r="S48">
        <v>2.06613888</v>
      </c>
      <c r="T48">
        <v>2.2744199599999999</v>
      </c>
      <c r="U48">
        <v>0.43836067000000001</v>
      </c>
      <c r="V48">
        <v>0.23007959</v>
      </c>
    </row>
    <row r="49" spans="1:22" x14ac:dyDescent="0.35">
      <c r="A49" t="s">
        <v>201</v>
      </c>
      <c r="B49" t="s">
        <v>202</v>
      </c>
      <c r="C49">
        <v>1.81375401</v>
      </c>
      <c r="D49">
        <v>0.61310487999999996</v>
      </c>
      <c r="E49">
        <v>1.5269267500000001</v>
      </c>
      <c r="F49">
        <v>1.20064913</v>
      </c>
      <c r="G49">
        <v>0.28682725999999997</v>
      </c>
      <c r="H49">
        <v>1.11615065</v>
      </c>
      <c r="I49">
        <v>0.19497449</v>
      </c>
      <c r="J49">
        <v>1.20860319</v>
      </c>
      <c r="K49">
        <v>0.92117616000000002</v>
      </c>
      <c r="L49">
        <v>9.245254E-2</v>
      </c>
      <c r="M49">
        <v>1.37009589</v>
      </c>
      <c r="N49">
        <v>0.37914149000000003</v>
      </c>
      <c r="O49">
        <v>1.0415425899999999</v>
      </c>
      <c r="P49">
        <v>0.99095440000000001</v>
      </c>
      <c r="Q49">
        <v>0.32855329999999999</v>
      </c>
      <c r="R49">
        <v>1.0471634299999999</v>
      </c>
      <c r="S49">
        <v>0.31331786</v>
      </c>
      <c r="T49">
        <v>0.58627792999999995</v>
      </c>
      <c r="U49">
        <v>0.73384556999999995</v>
      </c>
      <c r="V49">
        <v>0.4608855</v>
      </c>
    </row>
    <row r="50" spans="1:22" x14ac:dyDescent="0.35">
      <c r="A50" t="s">
        <v>203</v>
      </c>
      <c r="B50" t="s">
        <v>204</v>
      </c>
      <c r="C50">
        <v>2.3174873100000002</v>
      </c>
      <c r="D50">
        <v>0.65855059000000005</v>
      </c>
      <c r="E50">
        <v>2.2101742099999999</v>
      </c>
      <c r="F50">
        <v>1.65893672</v>
      </c>
      <c r="G50">
        <v>0.10731309999999999</v>
      </c>
      <c r="H50">
        <v>2.3122078199999998</v>
      </c>
      <c r="I50">
        <v>0.31024033000000001</v>
      </c>
      <c r="J50">
        <v>2.18805775</v>
      </c>
      <c r="K50">
        <v>2.0019674900000002</v>
      </c>
      <c r="L50">
        <v>0.12415007</v>
      </c>
      <c r="M50">
        <v>1.70055661</v>
      </c>
      <c r="N50">
        <v>0.38979037999999999</v>
      </c>
      <c r="O50">
        <v>1.7294923099999999</v>
      </c>
      <c r="P50">
        <v>1.31076623</v>
      </c>
      <c r="Q50">
        <v>2.8935699999999901E-2</v>
      </c>
      <c r="R50">
        <v>1.7251448700000001</v>
      </c>
      <c r="S50">
        <v>0.45848087999999998</v>
      </c>
      <c r="T50">
        <v>1.5001787200000001</v>
      </c>
      <c r="U50">
        <v>1.2666639900000001</v>
      </c>
      <c r="V50">
        <v>0.22496615</v>
      </c>
    </row>
    <row r="51" spans="1:22" x14ac:dyDescent="0.35">
      <c r="A51" t="s">
        <v>205</v>
      </c>
      <c r="B51" t="s">
        <v>206</v>
      </c>
      <c r="C51">
        <v>1.54106133</v>
      </c>
      <c r="D51">
        <v>0.42432305999999997</v>
      </c>
      <c r="E51">
        <v>1.67988845</v>
      </c>
      <c r="F51">
        <v>1.1167382699999999</v>
      </c>
      <c r="G51">
        <v>0.13882712</v>
      </c>
      <c r="H51">
        <v>1.1293419899999999</v>
      </c>
      <c r="I51">
        <v>3.85695E-2</v>
      </c>
      <c r="J51">
        <v>1.27846302</v>
      </c>
      <c r="K51">
        <v>1.09077249</v>
      </c>
      <c r="L51">
        <v>0.14912102999999999</v>
      </c>
      <c r="M51">
        <v>1.35537456</v>
      </c>
      <c r="N51">
        <v>0.16893853</v>
      </c>
      <c r="O51">
        <v>1.2922393400000001</v>
      </c>
      <c r="P51">
        <v>1.1864360300000001</v>
      </c>
      <c r="Q51">
        <v>6.3135219999999895E-2</v>
      </c>
      <c r="R51">
        <v>1.4238105299999999</v>
      </c>
      <c r="S51">
        <v>0.47455736999999998</v>
      </c>
      <c r="T51">
        <v>1.2780349799999999</v>
      </c>
      <c r="U51">
        <v>0.94925316000000004</v>
      </c>
      <c r="V51">
        <v>0.14577555</v>
      </c>
    </row>
    <row r="52" spans="1:22" x14ac:dyDescent="0.35">
      <c r="A52" t="s">
        <v>207</v>
      </c>
      <c r="B52" t="s">
        <v>208</v>
      </c>
      <c r="C52">
        <v>0.56887860000000001</v>
      </c>
      <c r="D52">
        <v>2.5819640000000001E-2</v>
      </c>
      <c r="E52">
        <v>0.47443919000000001</v>
      </c>
      <c r="F52">
        <v>0.54305895999999998</v>
      </c>
      <c r="G52">
        <v>9.4439410000000001E-2</v>
      </c>
      <c r="H52">
        <v>0.43474593</v>
      </c>
      <c r="I52">
        <v>-3.4147919999999998E-2</v>
      </c>
      <c r="J52">
        <v>0.59598074000000001</v>
      </c>
      <c r="K52">
        <v>0.46889385</v>
      </c>
      <c r="L52">
        <v>0.16123481000000001</v>
      </c>
      <c r="M52">
        <v>0.60540470999999996</v>
      </c>
      <c r="N52">
        <v>-5.819531E-2</v>
      </c>
      <c r="O52">
        <v>0.70849611999999995</v>
      </c>
      <c r="P52">
        <v>0.66360001999999996</v>
      </c>
      <c r="Q52">
        <v>0.10309140999999999</v>
      </c>
      <c r="R52">
        <v>0.60169519000000005</v>
      </c>
      <c r="S52">
        <v>0.20189223000000001</v>
      </c>
      <c r="T52">
        <v>0.54332965</v>
      </c>
      <c r="U52">
        <v>0.39980295999999999</v>
      </c>
      <c r="V52">
        <v>5.836554E-2</v>
      </c>
    </row>
    <row r="53" spans="1:22" x14ac:dyDescent="0.35">
      <c r="A53" t="s">
        <v>209</v>
      </c>
      <c r="B53" t="s">
        <v>210</v>
      </c>
      <c r="C53">
        <v>-1.5675558999999999</v>
      </c>
      <c r="D53">
        <v>-1.1421539300000001</v>
      </c>
      <c r="E53">
        <v>-1.33460011</v>
      </c>
      <c r="F53">
        <v>0.42540197000000002</v>
      </c>
      <c r="G53">
        <v>0.23295579</v>
      </c>
      <c r="H53">
        <v>-1.64650315</v>
      </c>
      <c r="I53">
        <v>-8.6202479999999998E-2</v>
      </c>
      <c r="J53">
        <v>-1.55039701</v>
      </c>
      <c r="K53">
        <v>1.5603006699999999</v>
      </c>
      <c r="L53">
        <v>9.6106140000000104E-2</v>
      </c>
      <c r="M53">
        <v>-2.4419611300000001</v>
      </c>
      <c r="N53">
        <v>-0.32734510999999999</v>
      </c>
      <c r="O53">
        <v>-1.82759947</v>
      </c>
      <c r="P53">
        <v>2.1146160200000002</v>
      </c>
      <c r="Q53">
        <v>0.61436166000000003</v>
      </c>
      <c r="R53">
        <v>-1.79578796</v>
      </c>
      <c r="S53">
        <v>-1.1641176200000001</v>
      </c>
      <c r="T53">
        <v>-1.5414068700000001</v>
      </c>
      <c r="U53">
        <v>0.63167034</v>
      </c>
      <c r="V53">
        <v>0.25438108999999998</v>
      </c>
    </row>
    <row r="54" spans="1:22" x14ac:dyDescent="0.35">
      <c r="A54" t="s">
        <v>211</v>
      </c>
      <c r="B54" t="s">
        <v>212</v>
      </c>
      <c r="C54">
        <v>5.5810386300000001</v>
      </c>
      <c r="D54">
        <v>2.8865620399999998</v>
      </c>
      <c r="E54">
        <v>3.8806339599999999</v>
      </c>
      <c r="F54">
        <v>2.6944765899999998</v>
      </c>
      <c r="G54">
        <v>1.70040467</v>
      </c>
      <c r="H54">
        <v>4.3854740000000003</v>
      </c>
      <c r="I54">
        <v>1.53745295</v>
      </c>
      <c r="J54">
        <v>4.6492628500000004</v>
      </c>
      <c r="K54">
        <v>2.8480210499999998</v>
      </c>
      <c r="L54">
        <v>0.26378885000000002</v>
      </c>
      <c r="M54">
        <v>5.0928274</v>
      </c>
      <c r="N54">
        <v>1.4360362799999999</v>
      </c>
      <c r="O54">
        <v>4.57098038</v>
      </c>
      <c r="P54">
        <v>3.6567911199999998</v>
      </c>
      <c r="Q54">
        <v>0.52184702000000005</v>
      </c>
      <c r="R54">
        <v>5.2963792200000004</v>
      </c>
      <c r="S54">
        <v>2.24648914</v>
      </c>
      <c r="T54">
        <v>3.1523690800000002</v>
      </c>
      <c r="U54">
        <v>3.0498900799999999</v>
      </c>
      <c r="V54">
        <v>2.1440101399999998</v>
      </c>
    </row>
    <row r="55" spans="1:22" x14ac:dyDescent="0.35">
      <c r="A55" t="s">
        <v>213</v>
      </c>
      <c r="B55" t="s">
        <v>214</v>
      </c>
      <c r="C55">
        <v>1.1133617</v>
      </c>
      <c r="D55">
        <v>0.25147960000000003</v>
      </c>
      <c r="E55">
        <v>1.0369037800000001</v>
      </c>
      <c r="F55">
        <v>0.86188209999999998</v>
      </c>
      <c r="G55">
        <v>7.6457919999999999E-2</v>
      </c>
      <c r="H55">
        <v>0.78778809999999999</v>
      </c>
      <c r="I55">
        <v>4.360617E-2</v>
      </c>
      <c r="J55">
        <v>0.42967791999999999</v>
      </c>
      <c r="K55">
        <v>0.74418192999999999</v>
      </c>
      <c r="L55">
        <v>0.35811018</v>
      </c>
      <c r="M55">
        <v>0.61528287999999998</v>
      </c>
      <c r="N55">
        <v>0.25578988000000003</v>
      </c>
      <c r="O55">
        <v>0.39176726000000001</v>
      </c>
      <c r="P55">
        <v>0.35949300000000001</v>
      </c>
      <c r="Q55">
        <v>0.22351562</v>
      </c>
      <c r="R55">
        <v>1.13915418</v>
      </c>
      <c r="S55">
        <v>0.56794798999999996</v>
      </c>
      <c r="T55">
        <v>0.70813442999999998</v>
      </c>
      <c r="U55">
        <v>0.57120618999999995</v>
      </c>
      <c r="V55">
        <v>0.43101974999999998</v>
      </c>
    </row>
    <row r="56" spans="1:22" x14ac:dyDescent="0.35">
      <c r="A56" t="s">
        <v>215</v>
      </c>
      <c r="B56" t="s">
        <v>216</v>
      </c>
      <c r="C56">
        <v>2.4089679400000001</v>
      </c>
      <c r="D56">
        <v>0.64270618000000002</v>
      </c>
      <c r="E56">
        <v>1.4009324400000001</v>
      </c>
      <c r="F56">
        <v>1.7662617599999999</v>
      </c>
      <c r="G56">
        <v>1.0080355000000001</v>
      </c>
      <c r="H56">
        <v>2.6129253000000001</v>
      </c>
      <c r="I56">
        <v>0.39348242999999999</v>
      </c>
      <c r="J56">
        <v>2.0314866399999998</v>
      </c>
      <c r="K56">
        <v>2.21944287</v>
      </c>
      <c r="L56">
        <v>0.58143866</v>
      </c>
      <c r="M56">
        <v>2.4907061800000001</v>
      </c>
      <c r="N56">
        <v>0.86282734999999999</v>
      </c>
      <c r="O56">
        <v>2.1251689300000001</v>
      </c>
      <c r="P56">
        <v>1.62787883</v>
      </c>
      <c r="Q56">
        <v>0.36553724999999998</v>
      </c>
      <c r="R56">
        <v>2.5335526000000002</v>
      </c>
      <c r="S56">
        <v>1.75163928</v>
      </c>
      <c r="T56">
        <v>1.9466644200000001</v>
      </c>
      <c r="U56">
        <v>0.78191332000000002</v>
      </c>
      <c r="V56">
        <v>0.58688817999999998</v>
      </c>
    </row>
    <row r="57" spans="1:22" x14ac:dyDescent="0.35">
      <c r="A57" t="s">
        <v>217</v>
      </c>
      <c r="B57" t="s">
        <v>218</v>
      </c>
      <c r="C57">
        <v>1.00053448</v>
      </c>
      <c r="D57">
        <v>0.55673722000000003</v>
      </c>
      <c r="E57">
        <v>1.0108297399999999</v>
      </c>
      <c r="F57">
        <v>0.44379726000000003</v>
      </c>
      <c r="G57">
        <v>1.02952599999999E-2</v>
      </c>
      <c r="H57">
        <v>0.60981971000000001</v>
      </c>
      <c r="I57">
        <v>0.34963042999999999</v>
      </c>
      <c r="J57">
        <v>0.65688716999999996</v>
      </c>
      <c r="K57">
        <v>0.26018928000000002</v>
      </c>
      <c r="L57">
        <v>4.7067459999999901E-2</v>
      </c>
      <c r="M57">
        <v>0.63094298000000004</v>
      </c>
      <c r="N57">
        <v>0.24228936000000001</v>
      </c>
      <c r="O57">
        <v>0.26783783</v>
      </c>
      <c r="P57">
        <v>0.38865361999999998</v>
      </c>
      <c r="Q57">
        <v>0.36310514999999999</v>
      </c>
      <c r="R57">
        <v>0.58504358999999995</v>
      </c>
      <c r="S57">
        <v>2.78845E-3</v>
      </c>
      <c r="T57">
        <v>0.35721150000000002</v>
      </c>
      <c r="U57">
        <v>0.58225514</v>
      </c>
      <c r="V57">
        <v>0.22783208999999999</v>
      </c>
    </row>
    <row r="58" spans="1:22" x14ac:dyDescent="0.35">
      <c r="A58" t="s">
        <v>6</v>
      </c>
      <c r="B58" t="s">
        <v>7</v>
      </c>
      <c r="C58">
        <v>4.6317064700000001</v>
      </c>
      <c r="D58">
        <v>1.1379461500000001</v>
      </c>
      <c r="E58">
        <v>4.0645026900000003</v>
      </c>
      <c r="F58">
        <v>3.4937603199999998</v>
      </c>
      <c r="G58">
        <v>0.56720378000000005</v>
      </c>
      <c r="H58">
        <v>4.7634103799999998</v>
      </c>
      <c r="I58">
        <v>1.5177567199999999</v>
      </c>
      <c r="J58">
        <v>4.1724379799999998</v>
      </c>
      <c r="K58">
        <v>3.2456536599999999</v>
      </c>
      <c r="L58">
        <v>0.59097239999999995</v>
      </c>
      <c r="M58">
        <v>4.0896380700000003</v>
      </c>
      <c r="N58">
        <v>0.83479166000000005</v>
      </c>
      <c r="O58">
        <v>3.7969096499999999</v>
      </c>
      <c r="P58">
        <v>3.2548464099999999</v>
      </c>
      <c r="Q58">
        <v>0.29272841999999999</v>
      </c>
      <c r="R58">
        <v>4.6140538199999996</v>
      </c>
      <c r="S58">
        <v>1.74698745</v>
      </c>
      <c r="T58">
        <v>3.8805468900000002</v>
      </c>
      <c r="U58">
        <v>2.8670663699999999</v>
      </c>
      <c r="V58">
        <v>0.733506929999999</v>
      </c>
    </row>
    <row r="59" spans="1:22" x14ac:dyDescent="0.35">
      <c r="A59" t="s">
        <v>219</v>
      </c>
      <c r="B59" t="s">
        <v>220</v>
      </c>
      <c r="C59">
        <v>1.49332424</v>
      </c>
      <c r="D59">
        <v>3.2922699999999999E-3</v>
      </c>
      <c r="E59">
        <v>1.2531715699999999</v>
      </c>
      <c r="F59">
        <v>1.49003197</v>
      </c>
      <c r="G59">
        <v>0.24015267000000001</v>
      </c>
      <c r="H59">
        <v>1.3722372300000001</v>
      </c>
      <c r="I59">
        <v>-8.1299549999999998E-2</v>
      </c>
      <c r="J59">
        <v>1.5210659500000001</v>
      </c>
      <c r="K59">
        <v>1.4535367800000001</v>
      </c>
      <c r="L59">
        <v>0.14882872</v>
      </c>
      <c r="M59">
        <v>1.22609821</v>
      </c>
      <c r="N59">
        <v>-6.1462780000000002E-2</v>
      </c>
      <c r="O59">
        <v>1.2923796700000001</v>
      </c>
      <c r="P59">
        <v>1.28756099</v>
      </c>
      <c r="Q59">
        <v>6.6281460000000098E-2</v>
      </c>
      <c r="R59">
        <v>1.5738534500000001</v>
      </c>
      <c r="S59">
        <v>0.63189516999999995</v>
      </c>
      <c r="T59">
        <v>1.39919828</v>
      </c>
      <c r="U59">
        <v>0.94195828000000004</v>
      </c>
      <c r="V59">
        <v>0.17465517</v>
      </c>
    </row>
    <row r="60" spans="1:22" x14ac:dyDescent="0.35">
      <c r="A60" t="s">
        <v>221</v>
      </c>
      <c r="B60" t="s">
        <v>222</v>
      </c>
      <c r="C60">
        <v>1.69584694</v>
      </c>
      <c r="D60">
        <v>0.65755856999999995</v>
      </c>
      <c r="E60">
        <v>1.4687934</v>
      </c>
      <c r="F60">
        <v>1.0382883700000001</v>
      </c>
      <c r="G60">
        <v>0.22705354</v>
      </c>
      <c r="H60">
        <v>1.39945757</v>
      </c>
      <c r="I60">
        <v>0.35539391999999997</v>
      </c>
      <c r="J60">
        <v>1.5693667</v>
      </c>
      <c r="K60">
        <v>1.04406365</v>
      </c>
      <c r="L60">
        <v>0.16990912999999999</v>
      </c>
      <c r="M60">
        <v>2.64697088</v>
      </c>
      <c r="N60">
        <v>0.75221883</v>
      </c>
      <c r="O60">
        <v>2.0940233500000001</v>
      </c>
      <c r="P60">
        <v>1.8947520499999999</v>
      </c>
      <c r="Q60">
        <v>0.55294752999999996</v>
      </c>
      <c r="R60">
        <v>1.7460986300000001</v>
      </c>
      <c r="S60">
        <v>0.38824869000000001</v>
      </c>
      <c r="T60">
        <v>1.2262653999999999</v>
      </c>
      <c r="U60">
        <v>1.3578499399999999</v>
      </c>
      <c r="V60">
        <v>0.51983323000000003</v>
      </c>
    </row>
    <row r="61" spans="1:22" x14ac:dyDescent="0.35">
      <c r="A61" t="s">
        <v>223</v>
      </c>
      <c r="B61" t="s">
        <v>224</v>
      </c>
      <c r="C61">
        <v>2.8431275500000002</v>
      </c>
      <c r="D61">
        <v>0.32474217999999999</v>
      </c>
      <c r="E61">
        <v>2.4825899100000002</v>
      </c>
      <c r="F61">
        <v>2.5183853699999998</v>
      </c>
      <c r="G61">
        <v>0.36053763999999999</v>
      </c>
      <c r="H61">
        <v>2.24015757</v>
      </c>
      <c r="I61">
        <v>0.50110790999999999</v>
      </c>
      <c r="J61">
        <v>2.1707289400000001</v>
      </c>
      <c r="K61">
        <v>1.7390496600000001</v>
      </c>
      <c r="L61">
        <v>6.9428630000000005E-2</v>
      </c>
      <c r="M61">
        <v>1.91625333</v>
      </c>
      <c r="N61">
        <v>0.53642727999999995</v>
      </c>
      <c r="O61">
        <v>2.1634405299999999</v>
      </c>
      <c r="P61">
        <v>1.3798260499999999</v>
      </c>
      <c r="Q61">
        <v>0.2471872</v>
      </c>
      <c r="R61">
        <v>1.7006990200000001</v>
      </c>
      <c r="S61">
        <v>-8.9108660000000006E-2</v>
      </c>
      <c r="T61">
        <v>2.2629622500000002</v>
      </c>
      <c r="U61">
        <v>1.78980768</v>
      </c>
      <c r="V61">
        <v>0.56226323</v>
      </c>
    </row>
    <row r="62" spans="1:22" x14ac:dyDescent="0.35">
      <c r="A62" t="s">
        <v>225</v>
      </c>
      <c r="B62" t="s">
        <v>226</v>
      </c>
      <c r="C62">
        <v>1.3284832900000001</v>
      </c>
      <c r="D62">
        <v>0.38685137000000003</v>
      </c>
      <c r="E62">
        <v>0.92094151999999996</v>
      </c>
      <c r="F62">
        <v>0.94163191999999996</v>
      </c>
      <c r="G62">
        <v>0.40754177000000003</v>
      </c>
      <c r="H62">
        <v>0.88316927999999995</v>
      </c>
      <c r="I62">
        <v>-0.29251893000000001</v>
      </c>
      <c r="J62">
        <v>0.96694630000000004</v>
      </c>
      <c r="K62">
        <v>1.1756882099999999</v>
      </c>
      <c r="L62">
        <v>8.3777020000000105E-2</v>
      </c>
      <c r="M62">
        <v>1.1418918899999999</v>
      </c>
      <c r="N62">
        <v>3.230065E-2</v>
      </c>
      <c r="O62">
        <v>1.22448881</v>
      </c>
      <c r="P62">
        <v>1.1095912400000001</v>
      </c>
      <c r="Q62">
        <v>8.2596920000000101E-2</v>
      </c>
      <c r="R62">
        <v>0.63609680999999996</v>
      </c>
      <c r="S62">
        <v>0.19280396</v>
      </c>
      <c r="T62">
        <v>0.74172784000000003</v>
      </c>
      <c r="U62">
        <v>0.44329285000000002</v>
      </c>
      <c r="V62">
        <v>0.10563103</v>
      </c>
    </row>
    <row r="63" spans="1:22" x14ac:dyDescent="0.35">
      <c r="A63" t="s">
        <v>227</v>
      </c>
      <c r="B63" t="s">
        <v>228</v>
      </c>
      <c r="C63">
        <v>1.52013299</v>
      </c>
      <c r="D63">
        <v>0.75740246</v>
      </c>
      <c r="E63">
        <v>1.18209436</v>
      </c>
      <c r="F63">
        <v>0.76273053000000002</v>
      </c>
      <c r="G63">
        <v>0.33803863000000001</v>
      </c>
      <c r="H63">
        <v>1.6924142499999999</v>
      </c>
      <c r="I63">
        <v>0.95637355000000002</v>
      </c>
      <c r="J63">
        <v>1.4088449999999999</v>
      </c>
      <c r="K63">
        <v>0.73604069999999999</v>
      </c>
      <c r="L63">
        <v>0.28356924999999999</v>
      </c>
      <c r="M63">
        <v>1.74109341</v>
      </c>
      <c r="N63">
        <v>0.82341892999999999</v>
      </c>
      <c r="O63">
        <v>1.5964914400000001</v>
      </c>
      <c r="P63">
        <v>0.91767447999999996</v>
      </c>
      <c r="Q63">
        <v>0.14460197</v>
      </c>
      <c r="R63">
        <v>2.1668317199999998</v>
      </c>
      <c r="S63">
        <v>0.75353924999999999</v>
      </c>
      <c r="T63">
        <v>1.25232192</v>
      </c>
      <c r="U63">
        <v>1.41329247</v>
      </c>
      <c r="V63">
        <v>0.91450980000000004</v>
      </c>
    </row>
    <row r="64" spans="1:22" x14ac:dyDescent="0.35">
      <c r="A64" t="s">
        <v>229</v>
      </c>
      <c r="B64" t="s">
        <v>230</v>
      </c>
      <c r="C64">
        <v>2.4041285399999999</v>
      </c>
      <c r="D64">
        <v>1.36146247</v>
      </c>
      <c r="E64">
        <v>1.6663397600000001</v>
      </c>
      <c r="F64">
        <v>1.0426660699999999</v>
      </c>
      <c r="G64">
        <v>0.73778878000000003</v>
      </c>
      <c r="H64">
        <v>1.80662758</v>
      </c>
      <c r="I64">
        <v>-4.7689999999999999E-4</v>
      </c>
      <c r="J64">
        <v>2.26494857</v>
      </c>
      <c r="K64">
        <v>1.80710448</v>
      </c>
      <c r="L64">
        <v>0.45832098999999998</v>
      </c>
      <c r="M64">
        <v>2.33035236</v>
      </c>
      <c r="N64">
        <v>0.64690356000000004</v>
      </c>
      <c r="O64">
        <v>2.3605132800000002</v>
      </c>
      <c r="P64">
        <v>1.6834488000000001</v>
      </c>
      <c r="Q64">
        <v>3.0160920000000101E-2</v>
      </c>
      <c r="R64">
        <v>3.5474997899999998</v>
      </c>
      <c r="S64">
        <v>1.64222533</v>
      </c>
      <c r="T64">
        <v>2.09903488</v>
      </c>
      <c r="U64">
        <v>1.90527446</v>
      </c>
      <c r="V64">
        <v>1.44846491</v>
      </c>
    </row>
    <row r="65" spans="1:22" x14ac:dyDescent="0.35">
      <c r="A65" t="s">
        <v>231</v>
      </c>
      <c r="B65" t="s">
        <v>232</v>
      </c>
      <c r="C65">
        <v>3.43978048</v>
      </c>
      <c r="D65">
        <v>0.48627793000000002</v>
      </c>
      <c r="E65">
        <v>3.8633911400000001</v>
      </c>
      <c r="F65">
        <v>2.9535025500000001</v>
      </c>
      <c r="G65">
        <v>0.42361066000000003</v>
      </c>
      <c r="H65">
        <v>4.3825618899999998</v>
      </c>
      <c r="I65">
        <v>1.4311847499999999</v>
      </c>
      <c r="J65">
        <v>4.4129851200000001</v>
      </c>
      <c r="K65">
        <v>2.95137714</v>
      </c>
      <c r="L65">
        <v>3.04232300000002E-2</v>
      </c>
      <c r="M65">
        <v>3.10862836</v>
      </c>
      <c r="N65">
        <v>-2.1406229699999999</v>
      </c>
      <c r="O65">
        <v>4.8743084400000001</v>
      </c>
      <c r="P65">
        <v>5.2492513299999999</v>
      </c>
      <c r="Q65">
        <v>1.7656800800000001</v>
      </c>
      <c r="R65">
        <v>4.2501549399999998</v>
      </c>
      <c r="S65">
        <v>1.4050927600000001</v>
      </c>
      <c r="T65">
        <v>4.9240299900000002</v>
      </c>
      <c r="U65">
        <v>2.8450621800000002</v>
      </c>
      <c r="V65">
        <v>0.67387505000000003</v>
      </c>
    </row>
    <row r="66" spans="1:22" x14ac:dyDescent="0.35">
      <c r="A66" t="s">
        <v>233</v>
      </c>
      <c r="B66" t="s">
        <v>234</v>
      </c>
      <c r="C66">
        <v>-1.2570965000000001</v>
      </c>
      <c r="D66">
        <v>-0.51256752000000005</v>
      </c>
      <c r="E66">
        <v>-1.30188818</v>
      </c>
      <c r="F66">
        <v>0.74452898000000001</v>
      </c>
      <c r="G66">
        <v>4.4791679999999903E-2</v>
      </c>
      <c r="H66">
        <v>-1.4608572799999999</v>
      </c>
      <c r="I66">
        <v>1.6486629999999999E-2</v>
      </c>
      <c r="J66">
        <v>-1.9560993099999999</v>
      </c>
      <c r="K66">
        <v>1.4773439100000001</v>
      </c>
      <c r="L66">
        <v>0.49524203</v>
      </c>
      <c r="M66">
        <v>-1.0508245199999999</v>
      </c>
      <c r="N66">
        <v>-0.42857363999999998</v>
      </c>
      <c r="O66">
        <v>-0.72939204999999996</v>
      </c>
      <c r="P66">
        <v>0.62225087999999995</v>
      </c>
      <c r="Q66">
        <v>0.32143247000000003</v>
      </c>
      <c r="R66">
        <v>-1.09591422</v>
      </c>
      <c r="S66">
        <v>-0.70327200000000001</v>
      </c>
      <c r="T66">
        <v>-1.00953677</v>
      </c>
      <c r="U66">
        <v>0.39264221999999999</v>
      </c>
      <c r="V66">
        <v>8.6377450000000106E-2</v>
      </c>
    </row>
    <row r="67" spans="1:22" x14ac:dyDescent="0.35">
      <c r="A67" t="s">
        <v>235</v>
      </c>
      <c r="B67" t="s">
        <v>236</v>
      </c>
      <c r="C67">
        <v>-1.8644254600000001</v>
      </c>
      <c r="D67">
        <v>-0.60841051999999995</v>
      </c>
      <c r="E67">
        <v>-1.4331578</v>
      </c>
      <c r="F67">
        <v>1.25601494</v>
      </c>
      <c r="G67">
        <v>0.43126766</v>
      </c>
      <c r="H67">
        <v>-1.4370516099999999</v>
      </c>
      <c r="I67">
        <v>-0.11644160000000001</v>
      </c>
      <c r="J67">
        <v>-1.52615057</v>
      </c>
      <c r="K67">
        <v>1.32061001</v>
      </c>
      <c r="L67">
        <v>8.9098960000000102E-2</v>
      </c>
      <c r="M67">
        <v>-1.7073049199999999</v>
      </c>
      <c r="N67">
        <v>-0.15406684000000001</v>
      </c>
      <c r="O67">
        <v>-1.44568802</v>
      </c>
      <c r="P67">
        <v>1.5532380800000001</v>
      </c>
      <c r="Q67">
        <v>0.26161689999999999</v>
      </c>
      <c r="R67">
        <v>-1.0762929800000001</v>
      </c>
      <c r="S67">
        <v>0.26148974000000003</v>
      </c>
      <c r="T67">
        <v>-0.61767130000000003</v>
      </c>
      <c r="U67">
        <v>1.3377827200000001</v>
      </c>
      <c r="V67">
        <v>0.45862167999999998</v>
      </c>
    </row>
    <row r="68" spans="1:22" x14ac:dyDescent="0.35">
      <c r="A68" t="s">
        <v>237</v>
      </c>
      <c r="B68" t="s">
        <v>238</v>
      </c>
      <c r="C68">
        <v>-1.41036162</v>
      </c>
      <c r="D68">
        <v>-0.49025456000000001</v>
      </c>
      <c r="E68">
        <v>-1.1223796100000001</v>
      </c>
      <c r="F68">
        <v>0.92010705999999998</v>
      </c>
      <c r="G68">
        <v>0.28798201000000001</v>
      </c>
      <c r="H68">
        <v>-1.4574232600000001</v>
      </c>
      <c r="I68">
        <v>-0.38435656000000001</v>
      </c>
      <c r="J68">
        <v>-1.0836697</v>
      </c>
      <c r="K68">
        <v>1.0730667</v>
      </c>
      <c r="L68">
        <v>0.37375355999999998</v>
      </c>
      <c r="M68">
        <v>-2.4544526000000002</v>
      </c>
      <c r="N68">
        <v>-0.67170505000000003</v>
      </c>
      <c r="O68">
        <v>-2.0298042199999999</v>
      </c>
      <c r="P68">
        <v>1.7827475500000001</v>
      </c>
      <c r="Q68">
        <v>0.42464837999999999</v>
      </c>
      <c r="R68">
        <v>-1.6202605999999999</v>
      </c>
      <c r="S68">
        <v>-0.70422936000000003</v>
      </c>
      <c r="T68">
        <v>-0.81490797000000004</v>
      </c>
      <c r="U68">
        <v>0.91603124000000002</v>
      </c>
      <c r="V68">
        <v>0.80535263000000001</v>
      </c>
    </row>
    <row r="69" spans="1:22" x14ac:dyDescent="0.35">
      <c r="A69" t="s">
        <v>239</v>
      </c>
      <c r="B69" t="s">
        <v>240</v>
      </c>
      <c r="C69">
        <v>2.5685263800000002</v>
      </c>
      <c r="D69">
        <v>1.3168230000000001</v>
      </c>
      <c r="E69">
        <v>1.96117871</v>
      </c>
      <c r="F69">
        <v>1.2517033799999999</v>
      </c>
      <c r="G69">
        <v>0.60734767000000001</v>
      </c>
      <c r="H69">
        <v>2.7293455199999999</v>
      </c>
      <c r="I69">
        <v>0.32178579000000002</v>
      </c>
      <c r="J69">
        <v>2.1680137099999999</v>
      </c>
      <c r="K69">
        <v>2.40755973</v>
      </c>
      <c r="L69">
        <v>0.56133180999999999</v>
      </c>
      <c r="M69">
        <v>2.0553986000000002</v>
      </c>
      <c r="N69">
        <v>0.55301520000000004</v>
      </c>
      <c r="O69">
        <v>1.79739421</v>
      </c>
      <c r="P69">
        <v>1.5023834</v>
      </c>
      <c r="Q69">
        <v>0.25800438999999997</v>
      </c>
      <c r="R69">
        <v>2.6165391900000001</v>
      </c>
      <c r="S69">
        <v>1.6441719800000001</v>
      </c>
      <c r="T69">
        <v>2.9552667399999999</v>
      </c>
      <c r="U69">
        <v>0.97236721000000004</v>
      </c>
      <c r="V69">
        <v>0.33872754999999999</v>
      </c>
    </row>
    <row r="70" spans="1:22" x14ac:dyDescent="0.35">
      <c r="A70" t="s">
        <v>241</v>
      </c>
      <c r="B70" t="s">
        <v>242</v>
      </c>
      <c r="C70">
        <v>1.0407835999999999</v>
      </c>
      <c r="D70">
        <v>0.14598664</v>
      </c>
      <c r="E70">
        <v>0.64836578</v>
      </c>
      <c r="F70">
        <v>0.89479695999999997</v>
      </c>
      <c r="G70">
        <v>0.39241781999999997</v>
      </c>
      <c r="H70">
        <v>0.86895040000000001</v>
      </c>
      <c r="I70">
        <v>-0.19020042000000001</v>
      </c>
      <c r="J70">
        <v>0.54409593000000001</v>
      </c>
      <c r="K70">
        <v>1.0591508199999999</v>
      </c>
      <c r="L70">
        <v>0.32485447000000001</v>
      </c>
      <c r="M70">
        <v>0.98377369999999997</v>
      </c>
      <c r="N70">
        <v>0.38362263000000002</v>
      </c>
      <c r="O70">
        <v>0.63165795999999996</v>
      </c>
      <c r="P70">
        <v>0.60015107000000001</v>
      </c>
      <c r="Q70">
        <v>0.35211574000000001</v>
      </c>
      <c r="R70">
        <v>1.0431882100000001</v>
      </c>
      <c r="S70">
        <v>0.16855044999999999</v>
      </c>
      <c r="T70">
        <v>0.71725296999999999</v>
      </c>
      <c r="U70">
        <v>0.87463776000000004</v>
      </c>
      <c r="V70">
        <v>0.32593524000000001</v>
      </c>
    </row>
    <row r="71" spans="1:22" x14ac:dyDescent="0.35">
      <c r="A71" t="s">
        <v>243</v>
      </c>
      <c r="B71" t="s">
        <v>244</v>
      </c>
      <c r="C71">
        <v>1.69028494</v>
      </c>
      <c r="D71">
        <v>0.24364416999999999</v>
      </c>
      <c r="E71">
        <v>1.7733878199999999</v>
      </c>
      <c r="F71">
        <v>1.4466407699999999</v>
      </c>
      <c r="G71">
        <v>8.3102880000000004E-2</v>
      </c>
      <c r="H71">
        <v>1.11533752</v>
      </c>
      <c r="I71">
        <v>-0.39930106999999998</v>
      </c>
      <c r="J71">
        <v>1.7331641</v>
      </c>
      <c r="K71">
        <v>1.5146385899999999</v>
      </c>
      <c r="L71">
        <v>0.61782658000000001</v>
      </c>
      <c r="M71">
        <v>1.51828249</v>
      </c>
      <c r="N71">
        <v>0.41930938000000001</v>
      </c>
      <c r="O71">
        <v>1.7009363</v>
      </c>
      <c r="P71">
        <v>1.09897311</v>
      </c>
      <c r="Q71">
        <v>0.18265381</v>
      </c>
      <c r="R71">
        <v>1.5106626700000001</v>
      </c>
      <c r="S71">
        <v>1.1401280199999999</v>
      </c>
      <c r="T71">
        <v>1.57772891</v>
      </c>
      <c r="U71">
        <v>0.37053465000000002</v>
      </c>
      <c r="V71">
        <v>6.7066239999999902E-2</v>
      </c>
    </row>
    <row r="72" spans="1:22" x14ac:dyDescent="0.35">
      <c r="A72" t="s">
        <v>245</v>
      </c>
      <c r="B72" t="s">
        <v>246</v>
      </c>
      <c r="C72">
        <v>-0.88834659999999999</v>
      </c>
      <c r="D72">
        <v>-0.49614507000000002</v>
      </c>
      <c r="E72">
        <v>-0.91004457999999999</v>
      </c>
      <c r="F72">
        <v>0.39220153000000002</v>
      </c>
      <c r="G72">
        <v>2.1697979999999999E-2</v>
      </c>
      <c r="H72">
        <v>-0.47164920999999999</v>
      </c>
      <c r="I72">
        <v>-0.12060706</v>
      </c>
      <c r="J72">
        <v>-0.37825973000000002</v>
      </c>
      <c r="K72">
        <v>0.35104215</v>
      </c>
      <c r="L72">
        <v>9.3389479999999997E-2</v>
      </c>
      <c r="M72">
        <v>-0.68752824999999995</v>
      </c>
      <c r="N72">
        <v>-0.23072909</v>
      </c>
      <c r="O72">
        <v>-0.57773262000000003</v>
      </c>
      <c r="P72">
        <v>0.45679915999999998</v>
      </c>
      <c r="Q72">
        <v>0.10979563000000001</v>
      </c>
      <c r="R72">
        <v>-0.68799189000000005</v>
      </c>
      <c r="S72">
        <v>-0.38438725000000001</v>
      </c>
      <c r="T72">
        <v>-0.48702184999999998</v>
      </c>
      <c r="U72">
        <v>0.30360463999999998</v>
      </c>
      <c r="V72">
        <v>0.20097003999999999</v>
      </c>
    </row>
    <row r="73" spans="1:22" x14ac:dyDescent="0.35">
      <c r="A73" t="s">
        <v>247</v>
      </c>
      <c r="B73" t="s">
        <v>248</v>
      </c>
      <c r="C73">
        <v>2.8445301000000001</v>
      </c>
      <c r="D73">
        <v>1.6200940100000001</v>
      </c>
      <c r="E73">
        <v>1.94897341</v>
      </c>
      <c r="F73">
        <v>1.22443609</v>
      </c>
      <c r="G73">
        <v>0.89555669000000004</v>
      </c>
      <c r="H73">
        <v>2.7873641400000002</v>
      </c>
      <c r="I73">
        <v>0.84233248999999999</v>
      </c>
      <c r="J73">
        <v>1.5655533100000001</v>
      </c>
      <c r="K73">
        <v>1.94503165</v>
      </c>
      <c r="L73">
        <v>1.2218108299999999</v>
      </c>
      <c r="M73">
        <v>2.7111639099999998</v>
      </c>
      <c r="N73">
        <v>1.2760609999999999</v>
      </c>
      <c r="O73">
        <v>2.24321606</v>
      </c>
      <c r="P73">
        <v>1.4351029099999999</v>
      </c>
      <c r="Q73">
        <v>0.46794785</v>
      </c>
      <c r="R73">
        <v>2.9160162500000002</v>
      </c>
      <c r="S73">
        <v>1.80831948</v>
      </c>
      <c r="T73">
        <v>2.2785288700000002</v>
      </c>
      <c r="U73">
        <v>1.10769677</v>
      </c>
      <c r="V73">
        <v>0.63748738000000005</v>
      </c>
    </row>
    <row r="74" spans="1:22" x14ac:dyDescent="0.35">
      <c r="A74" t="s">
        <v>249</v>
      </c>
      <c r="B74" t="s">
        <v>250</v>
      </c>
      <c r="C74">
        <v>-1.7036860599999999</v>
      </c>
      <c r="D74">
        <v>0.16522502999999999</v>
      </c>
      <c r="E74">
        <v>-1.52503312</v>
      </c>
      <c r="F74">
        <v>1.8689110900000001</v>
      </c>
      <c r="G74">
        <v>0.17865294000000001</v>
      </c>
      <c r="H74">
        <v>-1.63655672</v>
      </c>
      <c r="I74">
        <v>-0.118447</v>
      </c>
      <c r="J74">
        <v>-1.66463297</v>
      </c>
      <c r="K74">
        <v>1.51810972</v>
      </c>
      <c r="L74">
        <v>2.8076250000000001E-2</v>
      </c>
      <c r="M74">
        <v>-1.96834485</v>
      </c>
      <c r="N74">
        <v>-0.35376450999999998</v>
      </c>
      <c r="O74">
        <v>-1.3901248900000001</v>
      </c>
      <c r="P74">
        <v>1.6145803400000001</v>
      </c>
      <c r="Q74">
        <v>0.57821995999999998</v>
      </c>
      <c r="R74">
        <v>-1.05475619</v>
      </c>
      <c r="S74">
        <v>-0.19023814</v>
      </c>
      <c r="T74">
        <v>-0.62974587000000004</v>
      </c>
      <c r="U74">
        <v>0.86451805000000004</v>
      </c>
      <c r="V74">
        <v>0.42501032</v>
      </c>
    </row>
    <row r="75" spans="1:22" x14ac:dyDescent="0.35">
      <c r="A75" t="s">
        <v>251</v>
      </c>
      <c r="B75" t="s">
        <v>252</v>
      </c>
      <c r="C75">
        <v>-1.42937482</v>
      </c>
      <c r="D75">
        <v>0.17363154</v>
      </c>
      <c r="E75">
        <v>-1.4508622799999999</v>
      </c>
      <c r="F75">
        <v>1.60300636</v>
      </c>
      <c r="G75">
        <v>2.1487459999999899E-2</v>
      </c>
      <c r="H75">
        <v>-2.0321561699999999</v>
      </c>
      <c r="I75">
        <v>-0.67955009</v>
      </c>
      <c r="J75">
        <v>-1.6016029599999999</v>
      </c>
      <c r="K75">
        <v>1.3526060799999999</v>
      </c>
      <c r="L75">
        <v>0.43055321000000002</v>
      </c>
      <c r="M75">
        <v>-2.1560556700000002</v>
      </c>
      <c r="N75">
        <v>-7.3818320000000007E-2</v>
      </c>
      <c r="O75">
        <v>-0.97036926999999995</v>
      </c>
      <c r="P75">
        <v>2.0822373500000002</v>
      </c>
      <c r="Q75">
        <v>1.1856864</v>
      </c>
      <c r="R75">
        <v>-1.51552855</v>
      </c>
      <c r="S75">
        <v>-0.36280382999999999</v>
      </c>
      <c r="T75">
        <v>-1.1362572500000001</v>
      </c>
      <c r="U75">
        <v>1.1527247199999999</v>
      </c>
      <c r="V75">
        <v>0.37927129999999998</v>
      </c>
    </row>
    <row r="76" spans="1:22" x14ac:dyDescent="0.35">
      <c r="A76" t="s">
        <v>253</v>
      </c>
      <c r="B76" t="s">
        <v>254</v>
      </c>
      <c r="C76">
        <v>2.79396727</v>
      </c>
      <c r="D76">
        <v>1.05870351</v>
      </c>
      <c r="E76">
        <v>3.0717580099999999</v>
      </c>
      <c r="F76">
        <v>1.73526376</v>
      </c>
      <c r="G76">
        <v>0.27779073999999998</v>
      </c>
      <c r="H76">
        <v>1.4910123799999999</v>
      </c>
      <c r="I76">
        <v>-0.22721321999999999</v>
      </c>
      <c r="J76">
        <v>1.4640339099999999</v>
      </c>
      <c r="K76">
        <v>1.7182256</v>
      </c>
      <c r="L76">
        <v>2.6978470000000001E-2</v>
      </c>
      <c r="M76">
        <v>1.15784836</v>
      </c>
      <c r="N76">
        <v>-0.11661247</v>
      </c>
      <c r="O76">
        <v>1.21577197</v>
      </c>
      <c r="P76">
        <v>1.27446083</v>
      </c>
      <c r="Q76">
        <v>5.792361E-2</v>
      </c>
      <c r="R76">
        <v>1.6301905299999999</v>
      </c>
      <c r="S76">
        <v>0.57890659</v>
      </c>
      <c r="T76">
        <v>1.0495219600000001</v>
      </c>
      <c r="U76">
        <v>1.05128394</v>
      </c>
      <c r="V76">
        <v>0.58066857000000005</v>
      </c>
    </row>
    <row r="77" spans="1:22" x14ac:dyDescent="0.35">
      <c r="A77" t="s">
        <v>255</v>
      </c>
      <c r="B77" t="s">
        <v>256</v>
      </c>
      <c r="C77">
        <v>2.43655935</v>
      </c>
      <c r="D77">
        <v>1.16619677</v>
      </c>
      <c r="E77">
        <v>1.3714543699999999</v>
      </c>
      <c r="F77">
        <v>1.27036258</v>
      </c>
      <c r="G77">
        <v>1.0651049800000001</v>
      </c>
      <c r="H77">
        <v>2.2591978699999999</v>
      </c>
      <c r="I77">
        <v>0.56487151000000002</v>
      </c>
      <c r="J77">
        <v>1.38242639</v>
      </c>
      <c r="K77">
        <v>1.69432636</v>
      </c>
      <c r="L77">
        <v>0.87677148000000005</v>
      </c>
      <c r="M77">
        <v>3.4048179200000002</v>
      </c>
      <c r="N77">
        <v>1.0782473800000001</v>
      </c>
      <c r="O77">
        <v>2.5685001299999999</v>
      </c>
      <c r="P77">
        <v>2.3265705400000001</v>
      </c>
      <c r="Q77">
        <v>0.83631778999999995</v>
      </c>
      <c r="R77">
        <v>2.3947193200000001</v>
      </c>
      <c r="S77">
        <v>1.2536066299999999</v>
      </c>
      <c r="T77">
        <v>1.3900272300000001</v>
      </c>
      <c r="U77">
        <v>1.1411126899999999</v>
      </c>
      <c r="V77">
        <v>1.00469209</v>
      </c>
    </row>
    <row r="78" spans="1:22" x14ac:dyDescent="0.35">
      <c r="A78" t="s">
        <v>257</v>
      </c>
      <c r="B78" t="s">
        <v>238</v>
      </c>
      <c r="C78">
        <v>-1.22274734</v>
      </c>
      <c r="D78">
        <v>-0.36900126999999999</v>
      </c>
      <c r="E78">
        <v>-0.94580304999999998</v>
      </c>
      <c r="F78">
        <v>0.85374607000000002</v>
      </c>
      <c r="G78">
        <v>0.27694428999999998</v>
      </c>
      <c r="H78">
        <v>-1.15752152</v>
      </c>
      <c r="I78">
        <v>-0.11079361</v>
      </c>
      <c r="J78">
        <v>-0.83842943000000003</v>
      </c>
      <c r="K78">
        <v>1.04672791</v>
      </c>
      <c r="L78">
        <v>0.31909208999999999</v>
      </c>
      <c r="M78">
        <v>-1.2678733</v>
      </c>
      <c r="N78">
        <v>-0.44905597000000003</v>
      </c>
      <c r="O78">
        <v>-1.0215814599999999</v>
      </c>
      <c r="P78">
        <v>0.81881733000000001</v>
      </c>
      <c r="Q78">
        <v>0.24629184000000001</v>
      </c>
      <c r="R78">
        <v>-0.95629313000000005</v>
      </c>
      <c r="S78">
        <v>-0.63773687000000001</v>
      </c>
      <c r="T78">
        <v>-0.90591690000000002</v>
      </c>
      <c r="U78">
        <v>0.31855625999999998</v>
      </c>
      <c r="V78">
        <v>5.0376230000000001E-2</v>
      </c>
    </row>
    <row r="79" spans="1:22" x14ac:dyDescent="0.35">
      <c r="A79" t="s">
        <v>258</v>
      </c>
      <c r="B79" t="s">
        <v>259</v>
      </c>
      <c r="C79">
        <v>-0.92434897000000005</v>
      </c>
      <c r="D79">
        <v>-0.20113795000000001</v>
      </c>
      <c r="E79">
        <v>-0.71402233999999998</v>
      </c>
      <c r="F79">
        <v>0.72321102000000004</v>
      </c>
      <c r="G79">
        <v>0.21032662999999999</v>
      </c>
      <c r="H79">
        <v>-0.63771261999999995</v>
      </c>
      <c r="I79">
        <v>-4.708242E-2</v>
      </c>
      <c r="J79">
        <v>-0.50610368999999999</v>
      </c>
      <c r="K79">
        <v>0.59063019999999999</v>
      </c>
      <c r="L79">
        <v>0.13160893000000001</v>
      </c>
      <c r="M79">
        <v>-0.65008259999999995</v>
      </c>
      <c r="N79">
        <v>-0.34528332</v>
      </c>
      <c r="O79">
        <v>-0.59402688999999997</v>
      </c>
      <c r="P79">
        <v>0.30479928000000001</v>
      </c>
      <c r="Q79">
        <v>5.6055710000000002E-2</v>
      </c>
      <c r="R79">
        <v>-0.59092606999999997</v>
      </c>
      <c r="S79">
        <v>-0.35744124999999999</v>
      </c>
      <c r="T79">
        <v>-0.54365244999999995</v>
      </c>
      <c r="U79">
        <v>0.23348482000000001</v>
      </c>
      <c r="V79">
        <v>4.7273620000000002E-2</v>
      </c>
    </row>
    <row r="80" spans="1:22" x14ac:dyDescent="0.35">
      <c r="A80" t="s">
        <v>8</v>
      </c>
      <c r="B80" t="s">
        <v>9</v>
      </c>
      <c r="C80">
        <v>2.64907709</v>
      </c>
      <c r="D80">
        <v>0.74816906000000005</v>
      </c>
      <c r="E80">
        <v>2.4954168700000001</v>
      </c>
      <c r="F80">
        <v>1.9009080300000001</v>
      </c>
      <c r="G80">
        <v>0.15366021999999999</v>
      </c>
      <c r="H80">
        <v>1.9578519700000001</v>
      </c>
      <c r="I80">
        <v>0.91466499999999995</v>
      </c>
      <c r="J80">
        <v>1.8274826200000001</v>
      </c>
      <c r="K80">
        <v>1.04318697</v>
      </c>
      <c r="L80">
        <v>0.13036934999999999</v>
      </c>
      <c r="M80">
        <v>1.73722752</v>
      </c>
      <c r="N80">
        <v>0.71757448000000001</v>
      </c>
      <c r="O80">
        <v>2.6179762000000002</v>
      </c>
      <c r="P80">
        <v>1.0196530399999999</v>
      </c>
      <c r="Q80">
        <v>0.88074867999999995</v>
      </c>
      <c r="R80">
        <v>1.5973339200000001</v>
      </c>
      <c r="S80">
        <v>-0.24429719999999999</v>
      </c>
      <c r="T80">
        <v>2.0971615400000001</v>
      </c>
      <c r="U80">
        <v>1.84163112</v>
      </c>
      <c r="V80">
        <v>0.49982761999999997</v>
      </c>
    </row>
    <row r="81" spans="1:22" x14ac:dyDescent="0.35">
      <c r="A81" t="s">
        <v>10</v>
      </c>
      <c r="B81" t="s">
        <v>11</v>
      </c>
      <c r="C81">
        <v>3.1013797300000001</v>
      </c>
      <c r="D81">
        <v>1.1092106100000001</v>
      </c>
      <c r="E81">
        <v>2.2239982700000001</v>
      </c>
      <c r="F81">
        <v>1.99216912</v>
      </c>
      <c r="G81">
        <v>0.87738145999999995</v>
      </c>
      <c r="H81">
        <v>2.60612596</v>
      </c>
      <c r="I81">
        <v>0.33117888000000001</v>
      </c>
      <c r="J81">
        <v>2.5571924799999999</v>
      </c>
      <c r="K81">
        <v>2.27494708</v>
      </c>
      <c r="L81">
        <v>4.8933480000000099E-2</v>
      </c>
      <c r="M81">
        <v>3.2757443999999998</v>
      </c>
      <c r="N81">
        <v>0.70685023999999996</v>
      </c>
      <c r="O81">
        <v>3.19203423</v>
      </c>
      <c r="P81">
        <v>2.5688941600000001</v>
      </c>
      <c r="Q81">
        <v>8.3710169999999806E-2</v>
      </c>
      <c r="R81">
        <v>3.3051664999999999</v>
      </c>
      <c r="S81">
        <v>1.20944995</v>
      </c>
      <c r="T81">
        <v>2.6589692</v>
      </c>
      <c r="U81">
        <v>2.0957165500000001</v>
      </c>
      <c r="V81">
        <v>0.64619729999999997</v>
      </c>
    </row>
    <row r="82" spans="1:22" x14ac:dyDescent="0.35">
      <c r="A82" t="s">
        <v>260</v>
      </c>
      <c r="B82" t="s">
        <v>261</v>
      </c>
      <c r="C82">
        <v>-1.04256872</v>
      </c>
      <c r="D82">
        <v>-0.51884726999999997</v>
      </c>
      <c r="E82">
        <v>-1.04707013</v>
      </c>
      <c r="F82">
        <v>0.52372145000000003</v>
      </c>
      <c r="G82">
        <v>4.5014100000000399E-3</v>
      </c>
      <c r="H82">
        <v>-1.52318788</v>
      </c>
      <c r="I82">
        <v>-0.31397923999999999</v>
      </c>
      <c r="J82">
        <v>-1.1648921800000001</v>
      </c>
      <c r="K82">
        <v>1.2092086399999999</v>
      </c>
      <c r="L82">
        <v>0.35829569999999999</v>
      </c>
      <c r="M82">
        <v>-0.99648316999999997</v>
      </c>
      <c r="N82">
        <v>-0.1262171</v>
      </c>
      <c r="O82">
        <v>-1.01140713</v>
      </c>
      <c r="P82">
        <v>0.87026607</v>
      </c>
      <c r="Q82">
        <v>1.4923960000000101E-2</v>
      </c>
      <c r="R82">
        <v>-1.1384286699999999</v>
      </c>
      <c r="S82">
        <v>-0.53034316000000004</v>
      </c>
      <c r="T82">
        <v>-0.55968554999999998</v>
      </c>
      <c r="U82">
        <v>0.60808551</v>
      </c>
      <c r="V82">
        <v>0.57874312000000006</v>
      </c>
    </row>
    <row r="83" spans="1:22" x14ac:dyDescent="0.35">
      <c r="A83" t="s">
        <v>262</v>
      </c>
      <c r="B83" t="s">
        <v>263</v>
      </c>
      <c r="C83">
        <v>2.5162275099999998</v>
      </c>
      <c r="D83">
        <v>0.72920631000000002</v>
      </c>
      <c r="E83">
        <v>2.3350019199999998</v>
      </c>
      <c r="F83">
        <v>1.7870212000000001</v>
      </c>
      <c r="G83">
        <v>0.18122558999999999</v>
      </c>
      <c r="H83">
        <v>1.7976858499999999</v>
      </c>
      <c r="I83">
        <v>0.13912936000000001</v>
      </c>
      <c r="J83">
        <v>1.97956244</v>
      </c>
      <c r="K83">
        <v>1.65855649</v>
      </c>
      <c r="L83">
        <v>0.18187659</v>
      </c>
      <c r="M83">
        <v>2.4327223299999998</v>
      </c>
      <c r="N83">
        <v>0.40070741999999998</v>
      </c>
      <c r="O83">
        <v>2.3148357599999998</v>
      </c>
      <c r="P83">
        <v>2.03201491</v>
      </c>
      <c r="Q83">
        <v>0.11788657</v>
      </c>
      <c r="R83">
        <v>1.4800391500000001</v>
      </c>
      <c r="S83">
        <v>0.54106407999999995</v>
      </c>
      <c r="T83">
        <v>1.40541322</v>
      </c>
      <c r="U83">
        <v>0.93897507000000002</v>
      </c>
      <c r="V83">
        <v>7.4625930000000104E-2</v>
      </c>
    </row>
    <row r="84" spans="1:22" x14ac:dyDescent="0.35">
      <c r="A84" t="s">
        <v>264</v>
      </c>
      <c r="B84" t="s">
        <v>265</v>
      </c>
      <c r="C84">
        <v>-1.1641197000000001</v>
      </c>
      <c r="D84">
        <v>-0.71012209000000004</v>
      </c>
      <c r="E84">
        <v>-1.0903067099999999</v>
      </c>
      <c r="F84">
        <v>0.45399761</v>
      </c>
      <c r="G84">
        <v>7.3812990000000203E-2</v>
      </c>
      <c r="H84">
        <v>-1.0742731700000001</v>
      </c>
      <c r="I84">
        <v>5.66604E-2</v>
      </c>
      <c r="J84">
        <v>-1.1728183000000001</v>
      </c>
      <c r="K84">
        <v>1.1309335700000001</v>
      </c>
      <c r="L84">
        <v>9.8545129999999995E-2</v>
      </c>
      <c r="M84">
        <v>-1.55720835</v>
      </c>
      <c r="N84">
        <v>-5.6853010000000002E-2</v>
      </c>
      <c r="O84">
        <v>-1.52589799</v>
      </c>
      <c r="P84">
        <v>1.50035534</v>
      </c>
      <c r="Q84">
        <v>3.1310360000000002E-2</v>
      </c>
      <c r="R84">
        <v>-0.99238214999999996</v>
      </c>
      <c r="S84">
        <v>-0.6922914</v>
      </c>
      <c r="T84">
        <v>-1.0797120099999999</v>
      </c>
      <c r="U84">
        <v>0.30009075000000002</v>
      </c>
      <c r="V84">
        <v>8.7329859999999995E-2</v>
      </c>
    </row>
    <row r="85" spans="1:22" x14ac:dyDescent="0.35">
      <c r="A85" t="s">
        <v>266</v>
      </c>
      <c r="B85" t="s">
        <v>267</v>
      </c>
      <c r="C85">
        <v>0.89566064000000001</v>
      </c>
      <c r="D85">
        <v>0.64866148000000001</v>
      </c>
      <c r="E85">
        <v>0.80015581000000002</v>
      </c>
      <c r="F85">
        <v>0.24699916</v>
      </c>
      <c r="G85">
        <v>9.5504829999999999E-2</v>
      </c>
      <c r="H85">
        <v>0.86990190000000001</v>
      </c>
      <c r="I85">
        <v>-0.4915138</v>
      </c>
      <c r="J85">
        <v>0.53802607999999996</v>
      </c>
      <c r="K85">
        <v>1.3614157</v>
      </c>
      <c r="L85">
        <v>0.33187581999999999</v>
      </c>
      <c r="M85">
        <v>1.2423497400000001</v>
      </c>
      <c r="N85">
        <v>0.41336136000000001</v>
      </c>
      <c r="O85">
        <v>1.2303040700000001</v>
      </c>
      <c r="P85">
        <v>0.82898837999999997</v>
      </c>
      <c r="Q85">
        <v>1.204567E-2</v>
      </c>
      <c r="R85">
        <v>1.4503776399999999</v>
      </c>
      <c r="S85">
        <v>0.95612213000000001</v>
      </c>
      <c r="T85">
        <v>1.2458747100000001</v>
      </c>
      <c r="U85">
        <v>0.49425551000000001</v>
      </c>
      <c r="V85">
        <v>0.20450293</v>
      </c>
    </row>
    <row r="86" spans="1:22" x14ac:dyDescent="0.35">
      <c r="A86" t="s">
        <v>268</v>
      </c>
      <c r="B86" t="s">
        <v>269</v>
      </c>
      <c r="C86">
        <v>3.55800706</v>
      </c>
      <c r="D86">
        <v>0.56944665000000005</v>
      </c>
      <c r="E86">
        <v>3.0824066700000001</v>
      </c>
      <c r="F86">
        <v>2.9885604099999998</v>
      </c>
      <c r="G86">
        <v>0.47560038999999998</v>
      </c>
      <c r="H86">
        <v>2.1540980900000002</v>
      </c>
      <c r="I86">
        <v>-0.52514643000000005</v>
      </c>
      <c r="J86">
        <v>2.1686107099999998</v>
      </c>
      <c r="K86">
        <v>2.6792445200000001</v>
      </c>
      <c r="L86">
        <v>1.45126199999996E-2</v>
      </c>
      <c r="M86">
        <v>3.23964389</v>
      </c>
      <c r="N86">
        <v>1.28507584</v>
      </c>
      <c r="O86">
        <v>2.7492157599999998</v>
      </c>
      <c r="P86">
        <v>1.95456805</v>
      </c>
      <c r="Q86">
        <v>0.49042813000000002</v>
      </c>
      <c r="R86">
        <v>3.2128505600000001</v>
      </c>
      <c r="S86">
        <v>1.83674377</v>
      </c>
      <c r="T86">
        <v>2.4543988300000001</v>
      </c>
      <c r="U86">
        <v>1.3761067899999999</v>
      </c>
      <c r="V86">
        <v>0.75845172999999999</v>
      </c>
    </row>
    <row r="87" spans="1:22" x14ac:dyDescent="0.35">
      <c r="A87" t="s">
        <v>270</v>
      </c>
      <c r="B87" t="s">
        <v>271</v>
      </c>
      <c r="C87">
        <v>-3.9657242799999999</v>
      </c>
      <c r="D87">
        <v>9.2559500000000006E-3</v>
      </c>
      <c r="E87">
        <v>-3.74163991</v>
      </c>
      <c r="F87">
        <v>3.9749802299999999</v>
      </c>
      <c r="G87">
        <v>0.22408437</v>
      </c>
      <c r="H87">
        <v>-4.34857475</v>
      </c>
      <c r="I87">
        <v>-0.2688758</v>
      </c>
      <c r="J87">
        <v>-3.3356449600000002</v>
      </c>
      <c r="K87">
        <v>4.07969895</v>
      </c>
      <c r="L87">
        <v>1.0129297900000001</v>
      </c>
      <c r="M87">
        <v>-6.6543361299999999</v>
      </c>
      <c r="N87">
        <v>-0.41521975999999999</v>
      </c>
      <c r="O87">
        <v>-5.7793362400000001</v>
      </c>
      <c r="P87">
        <v>6.2391163699999996</v>
      </c>
      <c r="Q87">
        <v>0.87499989</v>
      </c>
      <c r="R87">
        <v>-2.1150365199999999</v>
      </c>
      <c r="S87">
        <v>-8.9188210000000004E-2</v>
      </c>
      <c r="T87">
        <v>-2.17768088</v>
      </c>
      <c r="U87">
        <v>2.0258483100000002</v>
      </c>
      <c r="V87">
        <v>6.2644360000000204E-2</v>
      </c>
    </row>
    <row r="88" spans="1:22" x14ac:dyDescent="0.35">
      <c r="A88" t="s">
        <v>12</v>
      </c>
      <c r="B88" t="s">
        <v>13</v>
      </c>
      <c r="C88">
        <v>4.0186191100000004</v>
      </c>
      <c r="D88">
        <v>1.19176243</v>
      </c>
      <c r="E88">
        <v>4.1477128499999996</v>
      </c>
      <c r="F88">
        <v>2.8268566800000001</v>
      </c>
      <c r="G88">
        <v>0.12909373999999901</v>
      </c>
      <c r="H88">
        <v>3.7783401400000001</v>
      </c>
      <c r="I88">
        <v>1.3720306600000001</v>
      </c>
      <c r="J88">
        <v>3.76413442</v>
      </c>
      <c r="K88">
        <v>2.40630948</v>
      </c>
      <c r="L88">
        <v>1.42057200000001E-2</v>
      </c>
      <c r="M88">
        <v>2.4666055099999999</v>
      </c>
      <c r="N88">
        <v>0.49896587999999997</v>
      </c>
      <c r="O88">
        <v>3.1863401100000002</v>
      </c>
      <c r="P88">
        <v>1.9676396300000001</v>
      </c>
      <c r="Q88">
        <v>0.7197346</v>
      </c>
      <c r="R88">
        <v>2.9940239100000001</v>
      </c>
      <c r="S88">
        <v>0.95993030999999995</v>
      </c>
      <c r="T88">
        <v>3.8642378900000001</v>
      </c>
      <c r="U88">
        <v>2.0340935999999998</v>
      </c>
      <c r="V88">
        <v>0.87021398000000005</v>
      </c>
    </row>
    <row r="89" spans="1:22" x14ac:dyDescent="0.35">
      <c r="A89" t="s">
        <v>272</v>
      </c>
      <c r="B89" t="s">
        <v>273</v>
      </c>
      <c r="C89">
        <v>-1.38500891</v>
      </c>
      <c r="D89">
        <v>-0.64081204000000003</v>
      </c>
      <c r="E89">
        <v>-0.82103126000000004</v>
      </c>
      <c r="F89">
        <v>0.74419687000000001</v>
      </c>
      <c r="G89">
        <v>0.56397765</v>
      </c>
      <c r="H89">
        <v>-1.6683568600000001</v>
      </c>
      <c r="I89">
        <v>-0.30031646000000001</v>
      </c>
      <c r="J89">
        <v>-1.3206884299999999</v>
      </c>
      <c r="K89">
        <v>1.3680403999999999</v>
      </c>
      <c r="L89">
        <v>0.34766842999999997</v>
      </c>
      <c r="M89">
        <v>-1.8558441400000001</v>
      </c>
      <c r="N89">
        <v>-0.1401608</v>
      </c>
      <c r="O89">
        <v>-1.29345317</v>
      </c>
      <c r="P89">
        <v>1.71568334</v>
      </c>
      <c r="Q89">
        <v>0.56239097000000005</v>
      </c>
      <c r="R89">
        <v>-1.3882716500000001</v>
      </c>
      <c r="S89">
        <v>-0.81124549000000001</v>
      </c>
      <c r="T89">
        <v>-0.89370320000000003</v>
      </c>
      <c r="U89">
        <v>0.57702615999999995</v>
      </c>
      <c r="V89">
        <v>0.49456844999999999</v>
      </c>
    </row>
    <row r="90" spans="1:22" x14ac:dyDescent="0.35">
      <c r="A90" t="s">
        <v>274</v>
      </c>
      <c r="B90" t="s">
        <v>275</v>
      </c>
      <c r="C90">
        <v>3.85859124</v>
      </c>
      <c r="D90">
        <v>2.54303386</v>
      </c>
      <c r="E90">
        <v>3.0745585900000001</v>
      </c>
      <c r="F90">
        <v>1.31555738</v>
      </c>
      <c r="G90">
        <v>0.78403265</v>
      </c>
      <c r="H90">
        <v>6.9025094400000002</v>
      </c>
      <c r="I90">
        <v>4.6474569900000002</v>
      </c>
      <c r="J90">
        <v>6.2339547399999997</v>
      </c>
      <c r="K90">
        <v>2.25505245</v>
      </c>
      <c r="L90">
        <v>0.66855470000000095</v>
      </c>
      <c r="M90">
        <v>3.8199936299999999</v>
      </c>
      <c r="N90">
        <v>1.62437232</v>
      </c>
      <c r="O90">
        <v>3.1308387799999999</v>
      </c>
      <c r="P90">
        <v>2.1956213099999999</v>
      </c>
      <c r="Q90">
        <v>0.68915484999999999</v>
      </c>
      <c r="R90">
        <v>4.3656351400000002</v>
      </c>
      <c r="S90">
        <v>3.1610207799999999</v>
      </c>
      <c r="T90">
        <v>3.2949369700000002</v>
      </c>
      <c r="U90">
        <v>1.2046143600000001</v>
      </c>
      <c r="V90">
        <v>1.07069817</v>
      </c>
    </row>
    <row r="91" spans="1:22" x14ac:dyDescent="0.35">
      <c r="A91" t="s">
        <v>276</v>
      </c>
      <c r="B91" t="s">
        <v>277</v>
      </c>
      <c r="C91">
        <v>1.6104877</v>
      </c>
      <c r="D91">
        <v>0.27874096999999998</v>
      </c>
      <c r="E91">
        <v>1.3485278000000001</v>
      </c>
      <c r="F91">
        <v>1.3317467300000001</v>
      </c>
      <c r="G91">
        <v>0.26195990000000002</v>
      </c>
      <c r="H91">
        <v>1.6006655400000001</v>
      </c>
      <c r="I91">
        <v>0.23954242000000001</v>
      </c>
      <c r="J91">
        <v>1.5341020400000001</v>
      </c>
      <c r="K91">
        <v>1.36112312</v>
      </c>
      <c r="L91">
        <v>6.6563499999999998E-2</v>
      </c>
      <c r="M91">
        <v>1.30580425</v>
      </c>
      <c r="N91">
        <v>0.13701522999999999</v>
      </c>
      <c r="O91">
        <v>1.6771973200000001</v>
      </c>
      <c r="P91">
        <v>1.16878902</v>
      </c>
      <c r="Q91">
        <v>0.37139306999999999</v>
      </c>
      <c r="R91">
        <v>0.81644181999999998</v>
      </c>
      <c r="S91">
        <v>-0.17903089</v>
      </c>
      <c r="T91">
        <v>1.4631258</v>
      </c>
      <c r="U91">
        <v>0.99547271000000004</v>
      </c>
      <c r="V91">
        <v>0.64668398000000005</v>
      </c>
    </row>
    <row r="92" spans="1:22" x14ac:dyDescent="0.35">
      <c r="A92" t="s">
        <v>278</v>
      </c>
      <c r="B92" t="s">
        <v>279</v>
      </c>
      <c r="C92">
        <v>1.5253094700000001</v>
      </c>
      <c r="D92">
        <v>0.33296087000000002</v>
      </c>
      <c r="E92">
        <v>1.37771317</v>
      </c>
      <c r="F92">
        <v>1.1923486000000001</v>
      </c>
      <c r="G92">
        <v>0.14759630000000001</v>
      </c>
      <c r="H92">
        <v>0.99709071999999999</v>
      </c>
      <c r="I92">
        <v>-6.6050629999999999E-2</v>
      </c>
      <c r="J92">
        <v>1.48755229</v>
      </c>
      <c r="K92">
        <v>1.06314135</v>
      </c>
      <c r="L92">
        <v>0.49046157000000001</v>
      </c>
      <c r="M92">
        <v>1.0553889999999999</v>
      </c>
      <c r="N92">
        <v>-4.1026890000000003E-2</v>
      </c>
      <c r="O92">
        <v>1.1630090900000001</v>
      </c>
      <c r="P92">
        <v>1.0964158900000001</v>
      </c>
      <c r="Q92">
        <v>0.10762009</v>
      </c>
      <c r="R92">
        <v>1.3856754099999999</v>
      </c>
      <c r="S92">
        <v>0.27702315</v>
      </c>
      <c r="T92">
        <v>0.95949379999999995</v>
      </c>
      <c r="U92">
        <v>1.1086522599999999</v>
      </c>
      <c r="V92">
        <v>0.42618160999999999</v>
      </c>
    </row>
    <row r="93" spans="1:22" x14ac:dyDescent="0.35">
      <c r="A93" t="s">
        <v>280</v>
      </c>
      <c r="B93" t="s">
        <v>212</v>
      </c>
      <c r="C93">
        <v>6.3563395800000002</v>
      </c>
      <c r="D93">
        <v>2.28458388</v>
      </c>
      <c r="E93">
        <v>5.6184944100000003</v>
      </c>
      <c r="F93">
        <v>4.0717556999999998</v>
      </c>
      <c r="G93">
        <v>0.73784517000000005</v>
      </c>
      <c r="H93">
        <v>4.0264971100000002</v>
      </c>
      <c r="I93">
        <v>0.21161142999999999</v>
      </c>
      <c r="J93">
        <v>3.4465920300000001</v>
      </c>
      <c r="K93">
        <v>3.8148856800000002</v>
      </c>
      <c r="L93">
        <v>0.57990507999999996</v>
      </c>
      <c r="M93">
        <v>4.7476563199999999</v>
      </c>
      <c r="N93">
        <v>1.2759800100000001</v>
      </c>
      <c r="O93">
        <v>3.8421232700000001</v>
      </c>
      <c r="P93">
        <v>3.4716763099999999</v>
      </c>
      <c r="Q93">
        <v>0.90553304999999995</v>
      </c>
      <c r="R93">
        <v>4.6330663699999999</v>
      </c>
      <c r="S93">
        <v>0.24135810999999999</v>
      </c>
      <c r="T93">
        <v>2.9488442099999999</v>
      </c>
      <c r="U93">
        <v>4.3917082599999997</v>
      </c>
      <c r="V93">
        <v>1.68422216</v>
      </c>
    </row>
    <row r="94" spans="1:22" x14ac:dyDescent="0.35">
      <c r="A94" t="s">
        <v>281</v>
      </c>
      <c r="B94" t="s">
        <v>282</v>
      </c>
      <c r="C94">
        <v>4.5154538300000002</v>
      </c>
      <c r="D94">
        <v>2.2789917399999999</v>
      </c>
      <c r="E94">
        <v>3.4254249699999999</v>
      </c>
      <c r="F94">
        <v>2.2364620899999998</v>
      </c>
      <c r="G94">
        <v>1.0900288600000001</v>
      </c>
      <c r="H94">
        <v>3.81967496</v>
      </c>
      <c r="I94">
        <v>0.64472759999999996</v>
      </c>
      <c r="J94">
        <v>2.3351739199999999</v>
      </c>
      <c r="K94">
        <v>3.17494736</v>
      </c>
      <c r="L94">
        <v>1.48450104</v>
      </c>
      <c r="M94">
        <v>3.9618487099999999</v>
      </c>
      <c r="N94">
        <v>1.34668988</v>
      </c>
      <c r="O94">
        <v>3.0711870999999999</v>
      </c>
      <c r="P94">
        <v>2.6151588299999999</v>
      </c>
      <c r="Q94">
        <v>0.89066160999999999</v>
      </c>
      <c r="R94">
        <v>6.7400372199999996</v>
      </c>
      <c r="S94">
        <v>4.3463147500000003</v>
      </c>
      <c r="T94">
        <v>5.0525395399999997</v>
      </c>
      <c r="U94">
        <v>2.3937224700000002</v>
      </c>
      <c r="V94">
        <v>1.6874976800000001</v>
      </c>
    </row>
    <row r="95" spans="1:22" x14ac:dyDescent="0.35">
      <c r="A95" t="s">
        <v>283</v>
      </c>
      <c r="B95" t="s">
        <v>212</v>
      </c>
      <c r="C95">
        <v>3.02621049</v>
      </c>
      <c r="D95">
        <v>1.4633178</v>
      </c>
      <c r="E95">
        <v>2.30068764</v>
      </c>
      <c r="F95">
        <v>1.56289269</v>
      </c>
      <c r="G95">
        <v>0.72552285000000005</v>
      </c>
      <c r="H95">
        <v>1.9552551300000001</v>
      </c>
      <c r="I95">
        <v>-0.23373384</v>
      </c>
      <c r="J95">
        <v>2.54844311</v>
      </c>
      <c r="K95">
        <v>2.18898897</v>
      </c>
      <c r="L95">
        <v>0.59318797999999995</v>
      </c>
      <c r="M95">
        <v>2.4604141099999999</v>
      </c>
      <c r="N95">
        <v>0.46425671000000002</v>
      </c>
      <c r="O95">
        <v>2.2570738499999998</v>
      </c>
      <c r="P95">
        <v>1.9961574</v>
      </c>
      <c r="Q95">
        <v>0.20334025999999999</v>
      </c>
      <c r="R95">
        <v>3.56865196</v>
      </c>
      <c r="S95">
        <v>1.45433094</v>
      </c>
      <c r="T95">
        <v>2.4840706300000002</v>
      </c>
      <c r="U95">
        <v>2.1143210200000002</v>
      </c>
      <c r="V95">
        <v>1.08458133</v>
      </c>
    </row>
    <row r="96" spans="1:22" x14ac:dyDescent="0.35">
      <c r="A96" t="s">
        <v>284</v>
      </c>
      <c r="B96" t="s">
        <v>285</v>
      </c>
      <c r="C96">
        <v>2.1420606599999998</v>
      </c>
      <c r="D96">
        <v>0.58640886999999997</v>
      </c>
      <c r="E96">
        <v>1.4210748099999999</v>
      </c>
      <c r="F96">
        <v>1.55565179</v>
      </c>
      <c r="G96">
        <v>0.72098585000000004</v>
      </c>
      <c r="H96">
        <v>1.9363228100000001</v>
      </c>
      <c r="I96">
        <v>0.46764495</v>
      </c>
      <c r="J96">
        <v>1.45365926</v>
      </c>
      <c r="K96">
        <v>1.4686778599999999</v>
      </c>
      <c r="L96">
        <v>0.48266355</v>
      </c>
      <c r="M96">
        <v>1.7844749600000001</v>
      </c>
      <c r="N96">
        <v>0.36884260000000002</v>
      </c>
      <c r="O96">
        <v>1.7328480100000001</v>
      </c>
      <c r="P96">
        <v>1.41563236</v>
      </c>
      <c r="Q96">
        <v>5.1626949999999901E-2</v>
      </c>
      <c r="R96">
        <v>2.2022380199999998</v>
      </c>
      <c r="S96">
        <v>1.0750578099999999</v>
      </c>
      <c r="T96">
        <v>1.79952683</v>
      </c>
      <c r="U96">
        <v>1.1271802099999999</v>
      </c>
      <c r="V96">
        <v>0.40271119</v>
      </c>
    </row>
    <row r="97" spans="1:22" x14ac:dyDescent="0.35">
      <c r="A97" t="s">
        <v>286</v>
      </c>
      <c r="B97" t="s">
        <v>287</v>
      </c>
      <c r="C97">
        <v>2.6043610899999998</v>
      </c>
      <c r="D97">
        <v>4.7073490000000003E-2</v>
      </c>
      <c r="E97">
        <v>2.1287067999999998</v>
      </c>
      <c r="F97">
        <v>2.5572876</v>
      </c>
      <c r="G97">
        <v>0.47565428999999998</v>
      </c>
      <c r="H97">
        <v>2.2372746600000002</v>
      </c>
      <c r="I97">
        <v>1.7177540000000002E-2</v>
      </c>
      <c r="J97">
        <v>2.48815856</v>
      </c>
      <c r="K97">
        <v>2.2200971200000001</v>
      </c>
      <c r="L97">
        <v>0.25088389999999999</v>
      </c>
      <c r="M97">
        <v>2.4178258700000002</v>
      </c>
      <c r="N97" s="2">
        <v>2.34E-6</v>
      </c>
      <c r="O97">
        <v>2.4728311600000001</v>
      </c>
      <c r="P97">
        <v>2.4178235300000002</v>
      </c>
      <c r="Q97">
        <v>5.5005289999999998E-2</v>
      </c>
      <c r="R97">
        <v>1.6307731700000001</v>
      </c>
      <c r="S97">
        <v>0.36223513000000002</v>
      </c>
      <c r="T97">
        <v>2.2079881100000001</v>
      </c>
      <c r="U97">
        <v>1.2685380399999999</v>
      </c>
      <c r="V97">
        <v>0.57721493999999995</v>
      </c>
    </row>
    <row r="98" spans="1:22" x14ac:dyDescent="0.35">
      <c r="A98" t="s">
        <v>14</v>
      </c>
      <c r="B98" t="s">
        <v>15</v>
      </c>
      <c r="C98">
        <v>1.5691510799999999</v>
      </c>
      <c r="D98">
        <v>0.11961123</v>
      </c>
      <c r="E98">
        <v>1.51426883</v>
      </c>
      <c r="F98">
        <v>1.4495398500000001</v>
      </c>
      <c r="G98">
        <v>5.4882249999999903E-2</v>
      </c>
      <c r="H98">
        <v>1.4080475699999999</v>
      </c>
      <c r="I98">
        <v>0.15092638999999999</v>
      </c>
      <c r="J98">
        <v>1.7878079899999999</v>
      </c>
      <c r="K98">
        <v>1.2571211799999999</v>
      </c>
      <c r="L98">
        <v>0.37976041999999999</v>
      </c>
      <c r="M98">
        <v>1.3780241799999999</v>
      </c>
      <c r="N98">
        <v>-7.4994519999999995E-2</v>
      </c>
      <c r="O98">
        <v>1.9254392499999999</v>
      </c>
      <c r="P98">
        <v>1.4530187000000001</v>
      </c>
      <c r="Q98">
        <v>0.54741507</v>
      </c>
      <c r="R98">
        <v>1.3935764900000001</v>
      </c>
      <c r="S98">
        <v>0.51723253000000002</v>
      </c>
      <c r="T98">
        <v>1.8521288300000001</v>
      </c>
      <c r="U98">
        <v>0.87634396000000003</v>
      </c>
      <c r="V98">
        <v>0.45855234</v>
      </c>
    </row>
    <row r="99" spans="1:22" x14ac:dyDescent="0.35">
      <c r="A99" t="s">
        <v>288</v>
      </c>
      <c r="B99" t="s">
        <v>289</v>
      </c>
      <c r="C99">
        <v>1.30603421</v>
      </c>
      <c r="D99">
        <v>0.32976854</v>
      </c>
      <c r="E99">
        <v>1.4398101999999999</v>
      </c>
      <c r="F99">
        <v>0.97626566999999997</v>
      </c>
      <c r="G99">
        <v>0.13377599000000001</v>
      </c>
      <c r="H99">
        <v>0.70638957000000002</v>
      </c>
      <c r="I99">
        <v>4.1587230000000003E-2</v>
      </c>
      <c r="J99">
        <v>1.05903338</v>
      </c>
      <c r="K99">
        <v>0.66480234000000005</v>
      </c>
      <c r="L99">
        <v>0.35264381</v>
      </c>
      <c r="M99">
        <v>1.28344547</v>
      </c>
      <c r="N99">
        <v>4.9107329999999998E-2</v>
      </c>
      <c r="O99">
        <v>1.5191849399999999</v>
      </c>
      <c r="P99">
        <v>1.23433814</v>
      </c>
      <c r="Q99">
        <v>0.23573947000000001</v>
      </c>
      <c r="R99">
        <v>0.78501377000000006</v>
      </c>
      <c r="S99">
        <v>8.0720760000000003E-2</v>
      </c>
      <c r="T99">
        <v>0.75638095000000005</v>
      </c>
      <c r="U99">
        <v>0.70429301</v>
      </c>
      <c r="V99">
        <v>2.863282E-2</v>
      </c>
    </row>
    <row r="100" spans="1:22" x14ac:dyDescent="0.35">
      <c r="A100" t="s">
        <v>290</v>
      </c>
      <c r="B100" t="s">
        <v>291</v>
      </c>
      <c r="C100">
        <v>3.7587313299999998</v>
      </c>
      <c r="D100">
        <v>0.37448742000000002</v>
      </c>
      <c r="E100">
        <v>2.9715485500000001</v>
      </c>
      <c r="F100">
        <v>3.3842439099999999</v>
      </c>
      <c r="G100">
        <v>0.78718277999999997</v>
      </c>
      <c r="H100">
        <v>4.1478989000000004</v>
      </c>
      <c r="I100">
        <v>1.3362450100000001</v>
      </c>
      <c r="J100">
        <v>3.61525016</v>
      </c>
      <c r="K100">
        <v>2.8116538900000001</v>
      </c>
      <c r="L100">
        <v>0.53264873999999995</v>
      </c>
      <c r="M100">
        <v>3.1999268399999998</v>
      </c>
      <c r="N100">
        <v>0.78546041</v>
      </c>
      <c r="O100">
        <v>2.7560540200000001</v>
      </c>
      <c r="P100">
        <v>2.4144664300000001</v>
      </c>
      <c r="Q100">
        <v>0.44387282</v>
      </c>
      <c r="R100">
        <v>3.5647073100000002</v>
      </c>
      <c r="S100">
        <v>1.4580870800000001</v>
      </c>
      <c r="T100">
        <v>3.7293642</v>
      </c>
      <c r="U100">
        <v>2.1066202299999999</v>
      </c>
      <c r="V100">
        <v>0.16465689</v>
      </c>
    </row>
    <row r="101" spans="1:22" x14ac:dyDescent="0.35">
      <c r="A101" t="s">
        <v>292</v>
      </c>
      <c r="B101" t="s">
        <v>293</v>
      </c>
      <c r="C101">
        <v>-1.9033746499999999</v>
      </c>
      <c r="D101">
        <v>-0.18391980999999999</v>
      </c>
      <c r="E101">
        <v>-1.6893876699999999</v>
      </c>
      <c r="F101">
        <v>1.71945484</v>
      </c>
      <c r="G101">
        <v>0.21398697999999999</v>
      </c>
      <c r="H101">
        <v>-2.0250931099999998</v>
      </c>
      <c r="I101">
        <v>-0.16328292999999999</v>
      </c>
      <c r="J101">
        <v>-1.32468608</v>
      </c>
      <c r="K101">
        <v>1.86181018</v>
      </c>
      <c r="L101">
        <v>0.70040703000000004</v>
      </c>
      <c r="M101">
        <v>-1.5872554999999999</v>
      </c>
      <c r="N101">
        <v>-0.30489449000000002</v>
      </c>
      <c r="O101">
        <v>-1.06635437</v>
      </c>
      <c r="P101">
        <v>1.28236101</v>
      </c>
      <c r="Q101">
        <v>0.52090113000000005</v>
      </c>
      <c r="R101">
        <v>-1.8992169400000001</v>
      </c>
      <c r="S101">
        <v>-0.46917230999999998</v>
      </c>
      <c r="T101">
        <v>-1.08821239</v>
      </c>
      <c r="U101">
        <v>1.43004463</v>
      </c>
      <c r="V101">
        <v>0.81100455000000005</v>
      </c>
    </row>
    <row r="102" spans="1:22" x14ac:dyDescent="0.35">
      <c r="A102" t="s">
        <v>294</v>
      </c>
      <c r="B102" t="s">
        <v>295</v>
      </c>
      <c r="C102">
        <v>1.80282392</v>
      </c>
      <c r="D102">
        <v>0.55504980000000004</v>
      </c>
      <c r="E102">
        <v>1.70327461</v>
      </c>
      <c r="F102">
        <v>1.2477741200000001</v>
      </c>
      <c r="G102">
        <v>9.9549310000000002E-2</v>
      </c>
      <c r="H102">
        <v>1.23144929</v>
      </c>
      <c r="I102">
        <v>7.8526589999999993E-2</v>
      </c>
      <c r="J102">
        <v>1.6614195199999999</v>
      </c>
      <c r="K102">
        <v>1.1529227</v>
      </c>
      <c r="L102">
        <v>0.42997023000000001</v>
      </c>
      <c r="M102">
        <v>1.51767158</v>
      </c>
      <c r="N102">
        <v>-2.3367209999999999E-2</v>
      </c>
      <c r="O102">
        <v>1.4646642700000001</v>
      </c>
      <c r="P102">
        <v>1.54103879</v>
      </c>
      <c r="Q102">
        <v>5.3007309999999898E-2</v>
      </c>
      <c r="R102">
        <v>1.17764428</v>
      </c>
      <c r="S102">
        <v>0.35245184000000002</v>
      </c>
      <c r="T102">
        <v>1.3692760500000001</v>
      </c>
      <c r="U102">
        <v>0.82519244000000003</v>
      </c>
      <c r="V102">
        <v>0.19163177000000001</v>
      </c>
    </row>
    <row r="103" spans="1:22" x14ac:dyDescent="0.35">
      <c r="A103" t="s">
        <v>296</v>
      </c>
      <c r="B103" t="s">
        <v>297</v>
      </c>
      <c r="C103">
        <v>3.77384903</v>
      </c>
      <c r="D103">
        <v>1.73288401</v>
      </c>
      <c r="E103">
        <v>2.5327603600000002</v>
      </c>
      <c r="F103">
        <v>2.0409650199999998</v>
      </c>
      <c r="G103">
        <v>1.2410886699999999</v>
      </c>
      <c r="H103">
        <v>2.7644217000000002</v>
      </c>
      <c r="I103">
        <v>-3.8432389999999997E-2</v>
      </c>
      <c r="J103">
        <v>2.94837455</v>
      </c>
      <c r="K103">
        <v>2.8028540899999999</v>
      </c>
      <c r="L103">
        <v>0.18395285</v>
      </c>
      <c r="M103">
        <v>2.89005453</v>
      </c>
      <c r="N103">
        <v>0.45063134999999999</v>
      </c>
      <c r="O103">
        <v>2.4914721700000002</v>
      </c>
      <c r="P103">
        <v>2.4394231799999999</v>
      </c>
      <c r="Q103">
        <v>0.39858236000000002</v>
      </c>
      <c r="R103">
        <v>3.9526224499999998</v>
      </c>
      <c r="S103">
        <v>1.08669565</v>
      </c>
      <c r="T103">
        <v>2.3055253499999999</v>
      </c>
      <c r="U103">
        <v>2.8659268</v>
      </c>
      <c r="V103">
        <v>1.6470971000000001</v>
      </c>
    </row>
    <row r="104" spans="1:22" x14ac:dyDescent="0.35">
      <c r="A104" t="s">
        <v>298</v>
      </c>
      <c r="B104" t="s">
        <v>299</v>
      </c>
      <c r="C104">
        <v>-0.89179971999999996</v>
      </c>
      <c r="D104">
        <v>-0.14691462</v>
      </c>
      <c r="E104">
        <v>-0.65677843000000002</v>
      </c>
      <c r="F104">
        <v>0.74488509999999997</v>
      </c>
      <c r="G104">
        <v>0.23502128999999999</v>
      </c>
      <c r="H104">
        <v>-0.72988878000000001</v>
      </c>
      <c r="I104">
        <v>-3.5266279999999997E-2</v>
      </c>
      <c r="J104">
        <v>-0.60549211000000003</v>
      </c>
      <c r="K104">
        <v>0.69462250000000003</v>
      </c>
      <c r="L104">
        <v>0.12439667</v>
      </c>
      <c r="M104">
        <v>-0.90415751</v>
      </c>
      <c r="N104">
        <v>-0.18666253999999999</v>
      </c>
      <c r="O104">
        <v>-0.91288648999999999</v>
      </c>
      <c r="P104">
        <v>0.71749496999999995</v>
      </c>
      <c r="Q104">
        <v>8.7289800000000008E-3</v>
      </c>
      <c r="R104">
        <v>-0.91466192000000002</v>
      </c>
      <c r="S104">
        <v>-0.44376317999999998</v>
      </c>
      <c r="T104">
        <v>-0.56362999999999996</v>
      </c>
      <c r="U104">
        <v>0.47089873999999998</v>
      </c>
      <c r="V104">
        <v>0.35103192</v>
      </c>
    </row>
    <row r="105" spans="1:22" x14ac:dyDescent="0.35">
      <c r="A105" t="s">
        <v>300</v>
      </c>
      <c r="B105" t="s">
        <v>301</v>
      </c>
      <c r="C105">
        <v>2.69936935</v>
      </c>
      <c r="D105">
        <v>1.2008351100000001</v>
      </c>
      <c r="E105">
        <v>2.4927842999999998</v>
      </c>
      <c r="F105">
        <v>1.4985342399999999</v>
      </c>
      <c r="G105">
        <v>0.20658504999999999</v>
      </c>
      <c r="H105">
        <v>1.7228258599999999</v>
      </c>
      <c r="I105">
        <v>-0.25456778000000002</v>
      </c>
      <c r="J105">
        <v>2.5908489700000001</v>
      </c>
      <c r="K105">
        <v>1.9773936400000001</v>
      </c>
      <c r="L105">
        <v>0.86802310999999999</v>
      </c>
      <c r="M105">
        <v>2.1275561700000001</v>
      </c>
      <c r="N105">
        <v>0.55318208999999996</v>
      </c>
      <c r="O105">
        <v>2.4958961300000002</v>
      </c>
      <c r="P105">
        <v>1.5743740799999999</v>
      </c>
      <c r="Q105">
        <v>0.36833996000000002</v>
      </c>
      <c r="R105">
        <v>1.80810709</v>
      </c>
      <c r="S105">
        <v>0.42346767000000002</v>
      </c>
      <c r="T105">
        <v>2.2619302299999999</v>
      </c>
      <c r="U105">
        <v>1.3846394200000001</v>
      </c>
      <c r="V105">
        <v>0.45382314000000001</v>
      </c>
    </row>
    <row r="106" spans="1:22" x14ac:dyDescent="0.35">
      <c r="A106" t="s">
        <v>302</v>
      </c>
      <c r="B106" t="s">
        <v>303</v>
      </c>
      <c r="C106">
        <v>-1.35062869</v>
      </c>
      <c r="D106">
        <v>-4.4838740000000002E-2</v>
      </c>
      <c r="E106">
        <v>-1.3928869500000001</v>
      </c>
      <c r="F106">
        <v>1.3057899500000001</v>
      </c>
      <c r="G106">
        <v>4.2258260000000103E-2</v>
      </c>
      <c r="H106">
        <v>-1.10211427</v>
      </c>
      <c r="I106">
        <v>-0.11463505</v>
      </c>
      <c r="J106">
        <v>-1.6049452</v>
      </c>
      <c r="K106">
        <v>0.98747921999999999</v>
      </c>
      <c r="L106">
        <v>0.50283093000000001</v>
      </c>
      <c r="M106">
        <v>-2.7590363299999998</v>
      </c>
      <c r="N106">
        <v>-0.55046812000000001</v>
      </c>
      <c r="O106">
        <v>-2.7839160000000001</v>
      </c>
      <c r="P106">
        <v>2.2085682100000001</v>
      </c>
      <c r="Q106">
        <v>2.4879670000000201E-2</v>
      </c>
      <c r="R106">
        <v>-0.85248522000000004</v>
      </c>
      <c r="S106">
        <v>-0.44955073000000001</v>
      </c>
      <c r="T106">
        <v>-0.79928726999999999</v>
      </c>
      <c r="U106">
        <v>0.40293448999999998</v>
      </c>
      <c r="V106">
        <v>5.3197950000000001E-2</v>
      </c>
    </row>
    <row r="107" spans="1:22" x14ac:dyDescent="0.35">
      <c r="A107" t="s">
        <v>304</v>
      </c>
      <c r="B107" t="s">
        <v>305</v>
      </c>
      <c r="C107">
        <v>0.77919209</v>
      </c>
      <c r="D107">
        <v>9.9304589999999998E-2</v>
      </c>
      <c r="E107">
        <v>0.66732919000000002</v>
      </c>
      <c r="F107">
        <v>0.67988749999999998</v>
      </c>
      <c r="G107">
        <v>0.1118629</v>
      </c>
      <c r="H107">
        <v>0.55984953999999998</v>
      </c>
      <c r="I107">
        <v>-0.24028530000000001</v>
      </c>
      <c r="J107">
        <v>0.74186313000000004</v>
      </c>
      <c r="K107">
        <v>0.80013484000000001</v>
      </c>
      <c r="L107">
        <v>0.18201359</v>
      </c>
      <c r="M107">
        <v>0.53258576000000002</v>
      </c>
      <c r="N107">
        <v>-0.16306129</v>
      </c>
      <c r="O107">
        <v>0.67572706000000005</v>
      </c>
      <c r="P107">
        <v>0.69564705000000004</v>
      </c>
      <c r="Q107">
        <v>0.1431413</v>
      </c>
      <c r="R107">
        <v>0.69663383000000001</v>
      </c>
      <c r="S107">
        <v>0.25956066999999999</v>
      </c>
      <c r="T107">
        <v>0.91486891999999997</v>
      </c>
      <c r="U107">
        <v>0.43707316000000002</v>
      </c>
      <c r="V107">
        <v>0.21823508999999999</v>
      </c>
    </row>
    <row r="108" spans="1:22" x14ac:dyDescent="0.35">
      <c r="A108" t="s">
        <v>16</v>
      </c>
      <c r="B108" t="s">
        <v>17</v>
      </c>
      <c r="C108">
        <v>4.1696212199999998</v>
      </c>
      <c r="D108">
        <v>1.23402207</v>
      </c>
      <c r="E108">
        <v>3.8046653500000001</v>
      </c>
      <c r="F108">
        <v>2.9355991499999998</v>
      </c>
      <c r="G108">
        <v>0.36495587000000002</v>
      </c>
      <c r="H108">
        <v>3.64017963</v>
      </c>
      <c r="I108">
        <v>0.84836858999999998</v>
      </c>
      <c r="J108">
        <v>3.4064398200000001</v>
      </c>
      <c r="K108">
        <v>2.7918110399999998</v>
      </c>
      <c r="L108">
        <v>0.23373980999999999</v>
      </c>
      <c r="M108">
        <v>5.0166260400000002</v>
      </c>
      <c r="N108">
        <v>1.4289141400000001</v>
      </c>
      <c r="O108">
        <v>4.6927989800000001</v>
      </c>
      <c r="P108">
        <v>3.5877119</v>
      </c>
      <c r="Q108">
        <v>0.32382706</v>
      </c>
      <c r="R108">
        <v>4.3847611100000004</v>
      </c>
      <c r="S108">
        <v>1.91618643</v>
      </c>
      <c r="T108">
        <v>3.7387373899999998</v>
      </c>
      <c r="U108">
        <v>2.4685746800000001</v>
      </c>
      <c r="V108">
        <v>0.64602372000000097</v>
      </c>
    </row>
    <row r="109" spans="1:22" x14ac:dyDescent="0.35">
      <c r="A109" t="s">
        <v>306</v>
      </c>
      <c r="B109" t="s">
        <v>307</v>
      </c>
      <c r="C109">
        <v>-4.0657704299999997</v>
      </c>
      <c r="D109">
        <v>5.5397199999999997E-3</v>
      </c>
      <c r="E109">
        <v>-3.7798680199999999</v>
      </c>
      <c r="F109">
        <v>4.0713101500000004</v>
      </c>
      <c r="G109">
        <v>0.28590241</v>
      </c>
      <c r="H109">
        <v>-4.7642976099999998</v>
      </c>
      <c r="I109">
        <v>-0.37216255999999998</v>
      </c>
      <c r="J109">
        <v>-4.3245126599999999</v>
      </c>
      <c r="K109">
        <v>4.3921350500000003</v>
      </c>
      <c r="L109">
        <v>0.43978495000000001</v>
      </c>
      <c r="M109">
        <v>-5.7518795699999998</v>
      </c>
      <c r="N109">
        <v>-8.5571069999999999E-2</v>
      </c>
      <c r="O109">
        <v>-4.4481504599999999</v>
      </c>
      <c r="P109">
        <v>5.6663085000000004</v>
      </c>
      <c r="Q109">
        <v>1.3037291099999999</v>
      </c>
      <c r="R109">
        <v>-2.8955779000000001</v>
      </c>
      <c r="S109">
        <v>0.1389591</v>
      </c>
      <c r="T109">
        <v>-2.42341747</v>
      </c>
      <c r="U109">
        <v>3.0345369999999998</v>
      </c>
      <c r="V109">
        <v>0.47216043000000002</v>
      </c>
    </row>
    <row r="110" spans="1:22" x14ac:dyDescent="0.35">
      <c r="A110" t="s">
        <v>308</v>
      </c>
      <c r="B110" t="s">
        <v>309</v>
      </c>
      <c r="C110">
        <v>1.74224113</v>
      </c>
      <c r="D110">
        <v>0.56727369000000005</v>
      </c>
      <c r="E110">
        <v>1.3317083199999999</v>
      </c>
      <c r="F110">
        <v>1.1749674400000001</v>
      </c>
      <c r="G110">
        <v>0.41053281000000003</v>
      </c>
      <c r="H110">
        <v>1.34550642</v>
      </c>
      <c r="I110">
        <v>-0.75102709999999995</v>
      </c>
      <c r="J110">
        <v>0.60330565000000003</v>
      </c>
      <c r="K110">
        <v>2.0965335199999999</v>
      </c>
      <c r="L110">
        <v>0.74220076999999995</v>
      </c>
      <c r="M110">
        <v>1.1990990100000001</v>
      </c>
      <c r="N110">
        <v>0.53012678999999996</v>
      </c>
      <c r="O110">
        <v>0.90920325999999996</v>
      </c>
      <c r="P110">
        <v>0.66897222000000001</v>
      </c>
      <c r="Q110">
        <v>0.28989575000000001</v>
      </c>
      <c r="R110">
        <v>1.5969336700000001</v>
      </c>
      <c r="S110">
        <v>0.76927272999999996</v>
      </c>
      <c r="T110">
        <v>1.1622446099999999</v>
      </c>
      <c r="U110">
        <v>0.82766094000000001</v>
      </c>
      <c r="V110">
        <v>0.43468906000000002</v>
      </c>
    </row>
    <row r="111" spans="1:22" x14ac:dyDescent="0.35">
      <c r="A111" t="s">
        <v>310</v>
      </c>
      <c r="B111" t="s">
        <v>311</v>
      </c>
      <c r="C111">
        <v>4.0942524300000001</v>
      </c>
      <c r="D111">
        <v>-0.61722443999999999</v>
      </c>
      <c r="E111">
        <v>3.3466022099999999</v>
      </c>
      <c r="F111">
        <v>4.7114768700000003</v>
      </c>
      <c r="G111">
        <v>0.74765022000000003</v>
      </c>
      <c r="H111">
        <v>4.93936303</v>
      </c>
      <c r="I111">
        <v>0.63641552000000001</v>
      </c>
      <c r="J111">
        <v>4.6389581499999997</v>
      </c>
      <c r="K111">
        <v>4.3029475100000001</v>
      </c>
      <c r="L111">
        <v>0.30040487999999999</v>
      </c>
      <c r="M111">
        <v>3.7590906199999998</v>
      </c>
      <c r="N111">
        <v>-1.0190344499999999</v>
      </c>
      <c r="O111">
        <v>3.5976106799999998</v>
      </c>
      <c r="P111">
        <v>4.7781250699999998</v>
      </c>
      <c r="Q111">
        <v>0.16147993999999999</v>
      </c>
      <c r="R111">
        <v>6.96016046</v>
      </c>
      <c r="S111">
        <v>4.0119025600000002</v>
      </c>
      <c r="T111">
        <v>7.3396603999999996</v>
      </c>
      <c r="U111">
        <v>2.9482579000000002</v>
      </c>
      <c r="V111">
        <v>0.37949993999999998</v>
      </c>
    </row>
    <row r="112" spans="1:22" x14ac:dyDescent="0.35">
      <c r="A112" t="s">
        <v>312</v>
      </c>
      <c r="B112" t="s">
        <v>313</v>
      </c>
      <c r="C112">
        <v>3.9179008500000001</v>
      </c>
      <c r="D112">
        <v>1.52842656</v>
      </c>
      <c r="E112">
        <v>3.46255706</v>
      </c>
      <c r="F112">
        <v>2.3894742899999999</v>
      </c>
      <c r="G112">
        <v>0.45534379000000003</v>
      </c>
      <c r="H112">
        <v>3.4359803699999998</v>
      </c>
      <c r="I112">
        <v>5.1156999999999999E-3</v>
      </c>
      <c r="J112">
        <v>3.3366780399999998</v>
      </c>
      <c r="K112">
        <v>3.4308646700000001</v>
      </c>
      <c r="L112">
        <v>9.9302329999999994E-2</v>
      </c>
      <c r="M112">
        <v>4.4218733500000003</v>
      </c>
      <c r="N112">
        <v>0.36775159000000002</v>
      </c>
      <c r="O112">
        <v>4.2228472200000002</v>
      </c>
      <c r="P112">
        <v>4.0541217600000001</v>
      </c>
      <c r="Q112">
        <v>0.19902613</v>
      </c>
      <c r="R112">
        <v>4.22329037</v>
      </c>
      <c r="S112">
        <v>2.36159038</v>
      </c>
      <c r="T112">
        <v>4.4672399599999997</v>
      </c>
      <c r="U112">
        <v>1.86169999</v>
      </c>
      <c r="V112">
        <v>0.24394958999999999</v>
      </c>
    </row>
    <row r="113" spans="1:22" x14ac:dyDescent="0.35">
      <c r="A113" t="s">
        <v>314</v>
      </c>
      <c r="B113" t="s">
        <v>315</v>
      </c>
      <c r="C113">
        <v>-4.1881771399999996</v>
      </c>
      <c r="D113">
        <v>-0.22492808</v>
      </c>
      <c r="E113">
        <v>-4.2593197199999997</v>
      </c>
      <c r="F113">
        <v>3.9632490599999999</v>
      </c>
      <c r="G113">
        <v>7.1142580000000094E-2</v>
      </c>
      <c r="H113">
        <v>-7.1188041799999997</v>
      </c>
      <c r="I113">
        <v>-0.41032368000000002</v>
      </c>
      <c r="J113">
        <v>-5.2288885599999997</v>
      </c>
      <c r="K113">
        <v>6.7084805000000003</v>
      </c>
      <c r="L113">
        <v>1.88991562</v>
      </c>
      <c r="M113">
        <v>-3.4512599900000001</v>
      </c>
      <c r="N113">
        <v>-0.47914636999999999</v>
      </c>
      <c r="O113">
        <v>-2.91820982</v>
      </c>
      <c r="P113">
        <v>2.97211362</v>
      </c>
      <c r="Q113">
        <v>0.53305016999999999</v>
      </c>
      <c r="R113">
        <v>-4.3116912300000001</v>
      </c>
      <c r="S113">
        <v>-0.93512446999999999</v>
      </c>
      <c r="T113">
        <v>-2.1054977099999999</v>
      </c>
      <c r="U113">
        <v>3.3765667599999998</v>
      </c>
      <c r="V113">
        <v>2.2061935199999998</v>
      </c>
    </row>
    <row r="114" spans="1:22" x14ac:dyDescent="0.35">
      <c r="A114" t="s">
        <v>316</v>
      </c>
      <c r="B114" t="s">
        <v>317</v>
      </c>
      <c r="C114">
        <v>-1.8827993300000001</v>
      </c>
      <c r="D114">
        <v>-0.26204783999999998</v>
      </c>
      <c r="E114">
        <v>-1.6637553199999999</v>
      </c>
      <c r="F114">
        <v>1.62075149</v>
      </c>
      <c r="G114">
        <v>0.21904401000000001</v>
      </c>
      <c r="H114">
        <v>-1.36324851</v>
      </c>
      <c r="I114">
        <v>0.13970793000000001</v>
      </c>
      <c r="J114">
        <v>-2.1015530999999998</v>
      </c>
      <c r="K114">
        <v>1.5029564399999999</v>
      </c>
      <c r="L114">
        <v>0.73830459000000004</v>
      </c>
      <c r="M114">
        <v>-3.0454590600000002</v>
      </c>
      <c r="N114">
        <v>-0.11303222</v>
      </c>
      <c r="O114">
        <v>-2.8395967</v>
      </c>
      <c r="P114">
        <v>2.9324268400000002</v>
      </c>
      <c r="Q114">
        <v>0.20586235999999999</v>
      </c>
      <c r="R114">
        <v>-1.1967487000000001</v>
      </c>
      <c r="S114">
        <v>-0.81733232</v>
      </c>
      <c r="T114">
        <v>-1.2057837600000001</v>
      </c>
      <c r="U114">
        <v>0.37941638</v>
      </c>
      <c r="V114">
        <v>9.0350599999999802E-3</v>
      </c>
    </row>
    <row r="115" spans="1:22" x14ac:dyDescent="0.35">
      <c r="A115" t="s">
        <v>318</v>
      </c>
      <c r="B115" t="s">
        <v>319</v>
      </c>
      <c r="C115">
        <v>-3.79349414</v>
      </c>
      <c r="D115">
        <v>0.58405023</v>
      </c>
      <c r="E115">
        <v>-2.3476423999999998</v>
      </c>
      <c r="F115">
        <v>4.3775443699999999</v>
      </c>
      <c r="G115">
        <v>1.4458517399999999</v>
      </c>
      <c r="H115">
        <v>-2.7437574100000002</v>
      </c>
      <c r="I115">
        <v>-0.42244419</v>
      </c>
      <c r="J115">
        <v>-1.60086376</v>
      </c>
      <c r="K115">
        <v>2.32131322</v>
      </c>
      <c r="L115">
        <v>1.14289365</v>
      </c>
      <c r="M115">
        <v>-3.10905817</v>
      </c>
      <c r="N115">
        <v>-0.29064000000000001</v>
      </c>
      <c r="O115">
        <v>-2.93411898</v>
      </c>
      <c r="P115">
        <v>2.8184181700000002</v>
      </c>
      <c r="Q115">
        <v>0.17493918999999999</v>
      </c>
      <c r="R115">
        <v>-2.0962296199999999</v>
      </c>
      <c r="S115">
        <v>-0.16020251999999999</v>
      </c>
      <c r="T115">
        <v>-3.0858618199999999</v>
      </c>
      <c r="U115">
        <v>1.9360271</v>
      </c>
      <c r="V115">
        <v>0.98963219999999996</v>
      </c>
    </row>
    <row r="116" spans="1:22" x14ac:dyDescent="0.35">
      <c r="A116" t="s">
        <v>320</v>
      </c>
      <c r="B116" t="s">
        <v>321</v>
      </c>
      <c r="C116">
        <v>6.3723595900000003</v>
      </c>
      <c r="D116">
        <v>3.9136431200000001</v>
      </c>
      <c r="E116">
        <v>4.5499908099999997</v>
      </c>
      <c r="F116">
        <v>2.4587164700000002</v>
      </c>
      <c r="G116">
        <v>1.8223687799999999</v>
      </c>
      <c r="H116">
        <v>5.6774888600000004</v>
      </c>
      <c r="I116">
        <v>1.3436927599999999</v>
      </c>
      <c r="J116">
        <v>4.4425657999999997</v>
      </c>
      <c r="K116">
        <v>4.3337960999999998</v>
      </c>
      <c r="L116">
        <v>1.2349230600000001</v>
      </c>
      <c r="M116">
        <v>5.2785662499999999</v>
      </c>
      <c r="N116">
        <v>2.5622173500000001</v>
      </c>
      <c r="O116">
        <v>3.83074015</v>
      </c>
      <c r="P116">
        <v>2.7163488999999998</v>
      </c>
      <c r="Q116">
        <v>1.4478260999999999</v>
      </c>
      <c r="R116">
        <v>5.5085016099999997</v>
      </c>
      <c r="S116">
        <v>3.7687051999999999</v>
      </c>
      <c r="T116">
        <v>4.1662536599999997</v>
      </c>
      <c r="U116">
        <v>1.7397964100000001</v>
      </c>
      <c r="V116">
        <v>1.34224795</v>
      </c>
    </row>
    <row r="117" spans="1:22" x14ac:dyDescent="0.35">
      <c r="A117" t="s">
        <v>322</v>
      </c>
      <c r="B117" t="s">
        <v>323</v>
      </c>
      <c r="C117">
        <v>0.97531069999999997</v>
      </c>
      <c r="D117">
        <v>0.18209069999999999</v>
      </c>
      <c r="E117">
        <v>0.60597226999999998</v>
      </c>
      <c r="F117">
        <v>0.79322000000000004</v>
      </c>
      <c r="G117">
        <v>0.36933843</v>
      </c>
      <c r="H117">
        <v>1.2660294400000001</v>
      </c>
      <c r="I117">
        <v>0.42016428</v>
      </c>
      <c r="J117">
        <v>1.25535047</v>
      </c>
      <c r="K117">
        <v>0.84586516</v>
      </c>
      <c r="L117">
        <v>1.06789700000001E-2</v>
      </c>
      <c r="M117">
        <v>1.94130618</v>
      </c>
      <c r="N117">
        <v>0.34416584</v>
      </c>
      <c r="O117">
        <v>1.80940564</v>
      </c>
      <c r="P117">
        <v>1.5971403399999999</v>
      </c>
      <c r="Q117">
        <v>0.13190054000000001</v>
      </c>
      <c r="R117">
        <v>1.54990725</v>
      </c>
      <c r="S117">
        <v>0.53925252999999995</v>
      </c>
      <c r="T117">
        <v>1.3188979199999999</v>
      </c>
      <c r="U117">
        <v>1.01065472</v>
      </c>
      <c r="V117">
        <v>0.23100933000000001</v>
      </c>
    </row>
    <row r="118" spans="1:22" x14ac:dyDescent="0.35">
      <c r="A118" t="s">
        <v>324</v>
      </c>
      <c r="B118" t="s">
        <v>325</v>
      </c>
      <c r="C118">
        <v>-1.2363538999999999</v>
      </c>
      <c r="D118">
        <v>-0.51020421999999999</v>
      </c>
      <c r="E118">
        <v>-0.75140578999999996</v>
      </c>
      <c r="F118">
        <v>0.72614968000000002</v>
      </c>
      <c r="G118">
        <v>0.48494810999999999</v>
      </c>
      <c r="H118">
        <v>-1.50932015</v>
      </c>
      <c r="I118">
        <v>0.21628090999999999</v>
      </c>
      <c r="J118">
        <v>-0.91212165000000001</v>
      </c>
      <c r="K118">
        <v>1.72560106</v>
      </c>
      <c r="L118">
        <v>0.59719849999999997</v>
      </c>
      <c r="M118">
        <v>-1.2445229</v>
      </c>
      <c r="N118">
        <v>-0.12283069000000001</v>
      </c>
      <c r="O118">
        <v>-0.16892177</v>
      </c>
      <c r="P118">
        <v>1.12169221</v>
      </c>
      <c r="Q118">
        <v>1.0756011299999999</v>
      </c>
      <c r="R118">
        <v>-0.90840869000000002</v>
      </c>
      <c r="S118">
        <v>-0.28293909</v>
      </c>
      <c r="T118">
        <v>-0.82881214999999997</v>
      </c>
      <c r="U118">
        <v>0.62546959999999996</v>
      </c>
      <c r="V118">
        <v>7.9596539999999993E-2</v>
      </c>
    </row>
    <row r="119" spans="1:22" x14ac:dyDescent="0.35">
      <c r="A119" t="s">
        <v>326</v>
      </c>
      <c r="B119" t="s">
        <v>327</v>
      </c>
      <c r="C119">
        <v>2.35034717</v>
      </c>
      <c r="D119">
        <v>0.41759663000000002</v>
      </c>
      <c r="E119">
        <v>1.7760261399999999</v>
      </c>
      <c r="F119">
        <v>1.93275054</v>
      </c>
      <c r="G119">
        <v>0.57432103000000001</v>
      </c>
      <c r="H119">
        <v>1.8076134800000001</v>
      </c>
      <c r="I119">
        <v>0.70479601999999997</v>
      </c>
      <c r="J119">
        <v>2.38994639</v>
      </c>
      <c r="K119">
        <v>1.10281746</v>
      </c>
      <c r="L119">
        <v>0.58233290999999998</v>
      </c>
      <c r="M119">
        <v>2.3729148699999998</v>
      </c>
      <c r="N119">
        <v>0.35138069</v>
      </c>
      <c r="O119">
        <v>2.3269870799999999</v>
      </c>
      <c r="P119">
        <v>2.0215341800000002</v>
      </c>
      <c r="Q119">
        <v>4.5927789999999899E-2</v>
      </c>
      <c r="R119">
        <v>2.2600500600000002</v>
      </c>
      <c r="S119">
        <v>1.1425079300000001</v>
      </c>
      <c r="T119">
        <v>2.7192289999999999</v>
      </c>
      <c r="U119">
        <v>1.1175421299999999</v>
      </c>
      <c r="V119">
        <v>0.45917893999999998</v>
      </c>
    </row>
    <row r="120" spans="1:22" x14ac:dyDescent="0.35">
      <c r="A120" t="s">
        <v>328</v>
      </c>
      <c r="B120" t="s">
        <v>311</v>
      </c>
      <c r="C120">
        <v>4.9263623299999999</v>
      </c>
      <c r="D120">
        <v>1.28154805</v>
      </c>
      <c r="E120">
        <v>3.7750681199999998</v>
      </c>
      <c r="F120">
        <v>3.6448142799999999</v>
      </c>
      <c r="G120">
        <v>1.1512942100000001</v>
      </c>
      <c r="H120">
        <v>5.11946294</v>
      </c>
      <c r="I120">
        <v>2.6615370299999999</v>
      </c>
      <c r="J120">
        <v>4.8696960699999998</v>
      </c>
      <c r="K120">
        <v>2.4579259100000002</v>
      </c>
      <c r="L120">
        <v>0.24976687</v>
      </c>
      <c r="M120">
        <v>4.3047036099999998</v>
      </c>
      <c r="N120">
        <v>1.4386841500000001</v>
      </c>
      <c r="O120">
        <v>4.1543826199999998</v>
      </c>
      <c r="P120">
        <v>2.86601946</v>
      </c>
      <c r="Q120">
        <v>0.15032098999999999</v>
      </c>
      <c r="R120">
        <v>5.2806621299999996</v>
      </c>
      <c r="S120">
        <v>2.8139200600000001</v>
      </c>
      <c r="T120">
        <v>4.6014972399999996</v>
      </c>
      <c r="U120">
        <v>2.46674207</v>
      </c>
      <c r="V120">
        <v>0.67916489000000002</v>
      </c>
    </row>
    <row r="121" spans="1:22" x14ac:dyDescent="0.35">
      <c r="A121" t="s">
        <v>329</v>
      </c>
      <c r="B121" t="s">
        <v>330</v>
      </c>
      <c r="C121">
        <v>1.8647355400000001</v>
      </c>
      <c r="D121">
        <v>1.0690143700000001</v>
      </c>
      <c r="E121">
        <v>1.5272637499999999</v>
      </c>
      <c r="F121">
        <v>0.79572116999999998</v>
      </c>
      <c r="G121">
        <v>0.33747178999999999</v>
      </c>
      <c r="H121">
        <v>2.07578145</v>
      </c>
      <c r="I121">
        <v>0.36135113000000002</v>
      </c>
      <c r="J121">
        <v>1.1654530700000001</v>
      </c>
      <c r="K121">
        <v>1.71443032</v>
      </c>
      <c r="L121">
        <v>0.91032838000000005</v>
      </c>
      <c r="M121">
        <v>1.53039372</v>
      </c>
      <c r="N121">
        <v>0.83871571</v>
      </c>
      <c r="O121">
        <v>1.4147383499999999</v>
      </c>
      <c r="P121">
        <v>0.69167800999999995</v>
      </c>
      <c r="Q121">
        <v>0.11565536999999999</v>
      </c>
      <c r="R121">
        <v>2.7440495299999998</v>
      </c>
      <c r="S121">
        <v>1.59306682</v>
      </c>
      <c r="T121">
        <v>2.4300588200000002</v>
      </c>
      <c r="U121">
        <v>1.1509827100000001</v>
      </c>
      <c r="V121">
        <v>0.31399071000000001</v>
      </c>
    </row>
    <row r="122" spans="1:22" x14ac:dyDescent="0.35">
      <c r="A122" t="s">
        <v>331</v>
      </c>
      <c r="B122" t="s">
        <v>332</v>
      </c>
      <c r="C122">
        <v>-0.78168190000000004</v>
      </c>
      <c r="D122">
        <v>-0.34785733000000002</v>
      </c>
      <c r="E122">
        <v>-0.61395434000000004</v>
      </c>
      <c r="F122">
        <v>0.43382457000000002</v>
      </c>
      <c r="G122">
        <v>0.16772756</v>
      </c>
      <c r="H122">
        <v>-0.69916915999999996</v>
      </c>
      <c r="I122">
        <v>9.033658E-2</v>
      </c>
      <c r="J122">
        <v>-0.16564301000000001</v>
      </c>
      <c r="K122">
        <v>0.78950573999999996</v>
      </c>
      <c r="L122">
        <v>0.53352615000000003</v>
      </c>
      <c r="M122">
        <v>-0.61494135000000005</v>
      </c>
      <c r="N122">
        <v>-0.23133243000000001</v>
      </c>
      <c r="O122">
        <v>-0.26414120000000002</v>
      </c>
      <c r="P122">
        <v>0.38360892000000002</v>
      </c>
      <c r="Q122">
        <v>0.35080014999999998</v>
      </c>
      <c r="R122">
        <v>-0.66931249999999998</v>
      </c>
      <c r="S122">
        <v>-0.38673697000000001</v>
      </c>
      <c r="T122">
        <v>-0.40718453999999998</v>
      </c>
      <c r="U122">
        <v>0.28257553000000002</v>
      </c>
      <c r="V122">
        <v>0.26212795999999999</v>
      </c>
    </row>
    <row r="123" spans="1:22" x14ac:dyDescent="0.35">
      <c r="A123" t="s">
        <v>333</v>
      </c>
      <c r="B123" t="s">
        <v>334</v>
      </c>
      <c r="C123">
        <v>-0.86218468999999998</v>
      </c>
      <c r="D123">
        <v>-2.7579289999999999E-2</v>
      </c>
      <c r="E123">
        <v>-0.64550057000000005</v>
      </c>
      <c r="F123">
        <v>0.83460540000000005</v>
      </c>
      <c r="G123">
        <v>0.21668412000000001</v>
      </c>
      <c r="H123">
        <v>-0.69041313000000004</v>
      </c>
      <c r="I123">
        <v>0.18080482</v>
      </c>
      <c r="J123">
        <v>-0.61170126000000002</v>
      </c>
      <c r="K123">
        <v>0.87121795000000002</v>
      </c>
      <c r="L123">
        <v>7.8711870000000003E-2</v>
      </c>
      <c r="M123">
        <v>-0.97990012999999998</v>
      </c>
      <c r="N123">
        <v>-0.23125651</v>
      </c>
      <c r="O123">
        <v>-0.83675951000000004</v>
      </c>
      <c r="P123">
        <v>0.74864361999999995</v>
      </c>
      <c r="Q123">
        <v>0.14314062</v>
      </c>
      <c r="R123">
        <v>-0.73580005000000004</v>
      </c>
      <c r="S123">
        <v>-0.33109018000000001</v>
      </c>
      <c r="T123">
        <v>-0.62227686000000004</v>
      </c>
      <c r="U123">
        <v>0.40470987000000003</v>
      </c>
      <c r="V123">
        <v>0.11352319</v>
      </c>
    </row>
    <row r="124" spans="1:22" x14ac:dyDescent="0.35">
      <c r="A124" t="s">
        <v>335</v>
      </c>
      <c r="B124" t="s">
        <v>336</v>
      </c>
      <c r="C124">
        <v>-2.93594081</v>
      </c>
      <c r="D124">
        <v>-0.38727952999999998</v>
      </c>
      <c r="E124">
        <v>-2.37000929</v>
      </c>
      <c r="F124">
        <v>2.5486612800000001</v>
      </c>
      <c r="G124">
        <v>0.56593152000000002</v>
      </c>
      <c r="H124">
        <v>-3.6972067200000001</v>
      </c>
      <c r="I124">
        <v>-0.53683548999999997</v>
      </c>
      <c r="J124">
        <v>-3.9877875399999998</v>
      </c>
      <c r="K124">
        <v>3.16037123</v>
      </c>
      <c r="L124">
        <v>0.29058082000000002</v>
      </c>
      <c r="M124">
        <v>-2.88210349</v>
      </c>
      <c r="N124">
        <v>-0.42557231000000001</v>
      </c>
      <c r="O124">
        <v>-2.6020753000000001</v>
      </c>
      <c r="P124">
        <v>2.4565311799999998</v>
      </c>
      <c r="Q124">
        <v>0.28002819000000001</v>
      </c>
      <c r="R124">
        <v>-3.7044990100000001</v>
      </c>
      <c r="S124">
        <v>-0.27478771000000002</v>
      </c>
      <c r="T124">
        <v>-1.70076396</v>
      </c>
      <c r="U124">
        <v>3.4297113000000001</v>
      </c>
      <c r="V124">
        <v>2.00373505</v>
      </c>
    </row>
    <row r="125" spans="1:22" x14ac:dyDescent="0.35">
      <c r="A125" t="s">
        <v>337</v>
      </c>
      <c r="B125" t="s">
        <v>336</v>
      </c>
      <c r="C125">
        <v>-3.8000694199999998</v>
      </c>
      <c r="D125">
        <v>-0.52671919</v>
      </c>
      <c r="E125">
        <v>-3.31553181</v>
      </c>
      <c r="F125">
        <v>3.2733502300000001</v>
      </c>
      <c r="G125">
        <v>0.48453761000000001</v>
      </c>
      <c r="H125">
        <v>-3.9687264500000001</v>
      </c>
      <c r="I125">
        <v>-0.52183784</v>
      </c>
      <c r="J125">
        <v>-3.6845775500000002</v>
      </c>
      <c r="K125">
        <v>3.4468886099999998</v>
      </c>
      <c r="L125">
        <v>0.28414889999999998</v>
      </c>
      <c r="M125">
        <v>-2.7908006400000001</v>
      </c>
      <c r="N125">
        <v>-0.42502465</v>
      </c>
      <c r="O125">
        <v>-2.1365742000000001</v>
      </c>
      <c r="P125">
        <v>2.3657759899999999</v>
      </c>
      <c r="Q125">
        <v>0.65422643999999996</v>
      </c>
      <c r="R125">
        <v>-4.2356870600000001</v>
      </c>
      <c r="S125">
        <v>-0.61451933000000003</v>
      </c>
      <c r="T125">
        <v>-1.9892409900000001</v>
      </c>
      <c r="U125">
        <v>3.6211677299999998</v>
      </c>
      <c r="V125">
        <v>2.2464460700000002</v>
      </c>
    </row>
    <row r="126" spans="1:22" x14ac:dyDescent="0.35">
      <c r="A126" t="s">
        <v>338</v>
      </c>
      <c r="B126" t="s">
        <v>336</v>
      </c>
      <c r="C126">
        <v>-4.3186221900000001</v>
      </c>
      <c r="D126">
        <v>-0.58257095000000003</v>
      </c>
      <c r="E126">
        <v>-3.7227120500000002</v>
      </c>
      <c r="F126">
        <v>3.7360512400000001</v>
      </c>
      <c r="G126">
        <v>0.59591013999999998</v>
      </c>
      <c r="H126">
        <v>-3.6107264200000002</v>
      </c>
      <c r="I126">
        <v>-0.55064612000000002</v>
      </c>
      <c r="J126">
        <v>-3.44567238</v>
      </c>
      <c r="K126">
        <v>3.0600803000000001</v>
      </c>
      <c r="L126">
        <v>0.16505404000000001</v>
      </c>
      <c r="M126">
        <v>-2.7417777399999999</v>
      </c>
      <c r="N126">
        <v>-0.53233264000000002</v>
      </c>
      <c r="O126">
        <v>-2.6648715599999999</v>
      </c>
      <c r="P126">
        <v>2.2094450999999999</v>
      </c>
      <c r="Q126">
        <v>7.6906179999999894E-2</v>
      </c>
      <c r="R126">
        <v>-3.8420895399999999</v>
      </c>
      <c r="S126">
        <v>-0.53956614999999997</v>
      </c>
      <c r="T126">
        <v>-2.3380394899999999</v>
      </c>
      <c r="U126">
        <v>3.3025233900000002</v>
      </c>
      <c r="V126">
        <v>1.50405005</v>
      </c>
    </row>
    <row r="127" spans="1:22" x14ac:dyDescent="0.35">
      <c r="A127" t="s">
        <v>339</v>
      </c>
      <c r="B127" t="s">
        <v>340</v>
      </c>
      <c r="C127">
        <v>2.0178786400000002</v>
      </c>
      <c r="D127">
        <v>0.61355349000000003</v>
      </c>
      <c r="E127">
        <v>1.78539494</v>
      </c>
      <c r="F127">
        <v>1.40432515</v>
      </c>
      <c r="G127">
        <v>0.23248369999999999</v>
      </c>
      <c r="H127">
        <v>1.7897118700000001</v>
      </c>
      <c r="I127">
        <v>0.18595853000000001</v>
      </c>
      <c r="J127">
        <v>1.8869481699999999</v>
      </c>
      <c r="K127">
        <v>1.6037533399999999</v>
      </c>
      <c r="L127">
        <v>9.7236299999999803E-2</v>
      </c>
      <c r="M127">
        <v>2.6220876199999998</v>
      </c>
      <c r="N127">
        <v>0.73320879000000005</v>
      </c>
      <c r="O127">
        <v>2.2193238399999999</v>
      </c>
      <c r="P127">
        <v>1.8888788299999999</v>
      </c>
      <c r="Q127">
        <v>0.40276378000000002</v>
      </c>
      <c r="R127">
        <v>1.2771964600000001</v>
      </c>
      <c r="S127">
        <v>0.64458294000000005</v>
      </c>
      <c r="T127">
        <v>1.1687814000000001</v>
      </c>
      <c r="U127">
        <v>0.63261352000000004</v>
      </c>
      <c r="V127">
        <v>0.10841505999999999</v>
      </c>
    </row>
    <row r="128" spans="1:22" x14ac:dyDescent="0.35">
      <c r="A128" t="s">
        <v>341</v>
      </c>
      <c r="B128" t="s">
        <v>342</v>
      </c>
      <c r="C128">
        <v>-1.3538287200000001</v>
      </c>
      <c r="D128">
        <v>-0.44196668</v>
      </c>
      <c r="E128">
        <v>-1.33781587</v>
      </c>
      <c r="F128">
        <v>0.91186204000000004</v>
      </c>
      <c r="G128">
        <v>1.6012850000000099E-2</v>
      </c>
      <c r="H128">
        <v>-0.87044418999999995</v>
      </c>
      <c r="I128">
        <v>0.29684732000000003</v>
      </c>
      <c r="J128">
        <v>-1.09570178</v>
      </c>
      <c r="K128">
        <v>1.1672915100000001</v>
      </c>
      <c r="L128">
        <v>0.22525759000000001</v>
      </c>
      <c r="M128">
        <v>-1.10161581</v>
      </c>
      <c r="N128">
        <v>-0.20329660999999999</v>
      </c>
      <c r="O128">
        <v>-0.82289727000000001</v>
      </c>
      <c r="P128">
        <v>0.89831919999999998</v>
      </c>
      <c r="Q128">
        <v>0.27871854000000001</v>
      </c>
      <c r="R128">
        <v>-1.18968502</v>
      </c>
      <c r="S128">
        <v>-0.61196865</v>
      </c>
      <c r="T128">
        <v>-0.99557289000000004</v>
      </c>
      <c r="U128">
        <v>0.57771636999999998</v>
      </c>
      <c r="V128">
        <v>0.19411212999999999</v>
      </c>
    </row>
    <row r="129" spans="1:22" x14ac:dyDescent="0.35">
      <c r="A129" t="s">
        <v>343</v>
      </c>
      <c r="B129" t="s">
        <v>344</v>
      </c>
      <c r="C129">
        <v>-1.4531388700000001</v>
      </c>
      <c r="D129">
        <v>-0.19065811999999999</v>
      </c>
      <c r="E129">
        <v>-1.5297764</v>
      </c>
      <c r="F129">
        <v>1.2624807499999999</v>
      </c>
      <c r="G129">
        <v>7.6637529999999995E-2</v>
      </c>
      <c r="H129">
        <v>-1.29703949</v>
      </c>
      <c r="I129">
        <v>-0.2609264</v>
      </c>
      <c r="J129">
        <v>-1.6509925599999999</v>
      </c>
      <c r="K129">
        <v>1.03611309</v>
      </c>
      <c r="L129">
        <v>0.35395306999999998</v>
      </c>
      <c r="M129">
        <v>-1.8602928400000001</v>
      </c>
      <c r="N129">
        <v>-0.38901883999999998</v>
      </c>
      <c r="O129">
        <v>-1.4838100599999999</v>
      </c>
      <c r="P129">
        <v>1.471274</v>
      </c>
      <c r="Q129">
        <v>0.37648278000000002</v>
      </c>
      <c r="R129">
        <v>-1.9916623099999999</v>
      </c>
      <c r="S129">
        <v>-0.50350194000000004</v>
      </c>
      <c r="T129">
        <v>-1.59212848</v>
      </c>
      <c r="U129">
        <v>1.4881603699999999</v>
      </c>
      <c r="V129">
        <v>0.39953382999999998</v>
      </c>
    </row>
    <row r="130" spans="1:22" x14ac:dyDescent="0.35">
      <c r="A130" t="s">
        <v>345</v>
      </c>
      <c r="B130" t="s">
        <v>222</v>
      </c>
      <c r="C130">
        <v>1.9496930299999999</v>
      </c>
      <c r="D130">
        <v>0.56772666999999999</v>
      </c>
      <c r="E130">
        <v>1.52100974</v>
      </c>
      <c r="F130">
        <v>1.3819663600000001</v>
      </c>
      <c r="G130">
        <v>0.42868328999999999</v>
      </c>
      <c r="H130">
        <v>1.86825467</v>
      </c>
      <c r="I130">
        <v>0.42725496000000002</v>
      </c>
      <c r="J130">
        <v>1.6019274699999999</v>
      </c>
      <c r="K130">
        <v>1.44099971</v>
      </c>
      <c r="L130">
        <v>0.26632719999999999</v>
      </c>
      <c r="M130">
        <v>0.88699086000000005</v>
      </c>
      <c r="N130">
        <v>-0.29123749999999998</v>
      </c>
      <c r="O130">
        <v>0.63764368999999999</v>
      </c>
      <c r="P130">
        <v>1.1782283600000001</v>
      </c>
      <c r="Q130">
        <v>0.24934717000000001</v>
      </c>
      <c r="R130">
        <v>1.65666362</v>
      </c>
      <c r="S130">
        <v>0.36410187999999999</v>
      </c>
      <c r="T130">
        <v>1.3939614499999999</v>
      </c>
      <c r="U130">
        <v>1.29256174</v>
      </c>
      <c r="V130">
        <v>0.26270217000000001</v>
      </c>
    </row>
    <row r="131" spans="1:22" x14ac:dyDescent="0.35">
      <c r="A131" t="s">
        <v>346</v>
      </c>
      <c r="B131" t="s">
        <v>347</v>
      </c>
      <c r="C131">
        <v>-0.90902395000000003</v>
      </c>
      <c r="D131">
        <v>-0.25629684000000003</v>
      </c>
      <c r="E131">
        <v>-0.71371547999999996</v>
      </c>
      <c r="F131">
        <v>0.65272711000000005</v>
      </c>
      <c r="G131">
        <v>0.19530847000000001</v>
      </c>
      <c r="H131">
        <v>-1.3447362599999999</v>
      </c>
      <c r="I131">
        <v>-0.21257258000000001</v>
      </c>
      <c r="J131">
        <v>-0.97869282000000002</v>
      </c>
      <c r="K131">
        <v>1.1321636799999999</v>
      </c>
      <c r="L131">
        <v>0.36604344</v>
      </c>
      <c r="M131">
        <v>-0.93812216000000004</v>
      </c>
      <c r="N131">
        <v>-0.15567387999999999</v>
      </c>
      <c r="O131">
        <v>-0.88115325</v>
      </c>
      <c r="P131">
        <v>0.78244828</v>
      </c>
      <c r="Q131">
        <v>5.6968909999999998E-2</v>
      </c>
      <c r="R131">
        <v>-0.71779461</v>
      </c>
      <c r="S131">
        <v>-0.15172359999999999</v>
      </c>
      <c r="T131">
        <v>-0.38736978999999999</v>
      </c>
      <c r="U131">
        <v>0.56607101000000004</v>
      </c>
      <c r="V131">
        <v>0.33042482000000001</v>
      </c>
    </row>
    <row r="132" spans="1:22" x14ac:dyDescent="0.35">
      <c r="A132" t="s">
        <v>348</v>
      </c>
      <c r="B132" t="s">
        <v>349</v>
      </c>
      <c r="C132">
        <v>1.4993303</v>
      </c>
      <c r="D132">
        <v>0.43602983000000001</v>
      </c>
      <c r="E132">
        <v>0.95149655</v>
      </c>
      <c r="F132">
        <v>1.0633004699999999</v>
      </c>
      <c r="G132">
        <v>0.54783375000000001</v>
      </c>
      <c r="H132">
        <v>1.10336167</v>
      </c>
      <c r="I132">
        <v>2.720798E-2</v>
      </c>
      <c r="J132">
        <v>0.87220284999999997</v>
      </c>
      <c r="K132">
        <v>1.0761536899999999</v>
      </c>
      <c r="L132">
        <v>0.23115881999999999</v>
      </c>
      <c r="M132">
        <v>1.2390431500000001</v>
      </c>
      <c r="N132">
        <v>0.12829365000000001</v>
      </c>
      <c r="O132">
        <v>0.85438570000000003</v>
      </c>
      <c r="P132">
        <v>1.1107495000000001</v>
      </c>
      <c r="Q132">
        <v>0.38465745000000001</v>
      </c>
      <c r="R132">
        <v>1.60868452</v>
      </c>
      <c r="S132">
        <v>0.59887712999999998</v>
      </c>
      <c r="T132">
        <v>0.98333689999999996</v>
      </c>
      <c r="U132">
        <v>1.00980739</v>
      </c>
      <c r="V132">
        <v>0.62534761999999999</v>
      </c>
    </row>
    <row r="133" spans="1:22" x14ac:dyDescent="0.35">
      <c r="A133" t="s">
        <v>350</v>
      </c>
      <c r="B133" t="s">
        <v>47</v>
      </c>
      <c r="C133">
        <v>2.0367649299999999</v>
      </c>
      <c r="D133">
        <v>0.84270286999999999</v>
      </c>
      <c r="E133">
        <v>1.71393916</v>
      </c>
      <c r="F133">
        <v>1.19406206</v>
      </c>
      <c r="G133">
        <v>0.32282577000000001</v>
      </c>
      <c r="H133">
        <v>1.8233560600000001</v>
      </c>
      <c r="I133">
        <v>0.10074047</v>
      </c>
      <c r="J133">
        <v>1.67249029</v>
      </c>
      <c r="K133">
        <v>1.72261559</v>
      </c>
      <c r="L133">
        <v>0.15086577000000001</v>
      </c>
      <c r="M133">
        <v>1.98100565</v>
      </c>
      <c r="N133">
        <v>0.53000016000000005</v>
      </c>
      <c r="O133">
        <v>1.8086203300000001</v>
      </c>
      <c r="P133">
        <v>1.45100549</v>
      </c>
      <c r="Q133">
        <v>0.17238532000000001</v>
      </c>
      <c r="R133">
        <v>1.48427321</v>
      </c>
      <c r="S133">
        <v>0.92633001000000004</v>
      </c>
      <c r="T133">
        <v>1.2443945599999999</v>
      </c>
      <c r="U133">
        <v>0.55794319999999997</v>
      </c>
      <c r="V133">
        <v>0.23987865</v>
      </c>
    </row>
    <row r="134" spans="1:22" x14ac:dyDescent="0.35">
      <c r="A134" t="s">
        <v>351</v>
      </c>
      <c r="B134" t="s">
        <v>352</v>
      </c>
      <c r="C134">
        <v>-1.6624384000000001</v>
      </c>
      <c r="D134">
        <v>-0.55657243000000001</v>
      </c>
      <c r="E134">
        <v>-1.5895643399999999</v>
      </c>
      <c r="F134">
        <v>1.10586597</v>
      </c>
      <c r="G134">
        <v>7.2874060000000199E-2</v>
      </c>
      <c r="H134">
        <v>-1.0408276599999999</v>
      </c>
      <c r="I134">
        <v>0.15584148</v>
      </c>
      <c r="J134">
        <v>-1.65032438</v>
      </c>
      <c r="K134">
        <v>1.19666914</v>
      </c>
      <c r="L134">
        <v>0.60949671999999999</v>
      </c>
      <c r="M134">
        <v>-2.0002558100000001</v>
      </c>
      <c r="N134">
        <v>-0.50215177</v>
      </c>
      <c r="O134">
        <v>-1.7428005900000001</v>
      </c>
      <c r="P134">
        <v>1.4981040400000001</v>
      </c>
      <c r="Q134">
        <v>0.25745521999999998</v>
      </c>
      <c r="R134">
        <v>-1.56604908</v>
      </c>
      <c r="S134">
        <v>-0.96038128</v>
      </c>
      <c r="T134">
        <v>-1.7419397599999999</v>
      </c>
      <c r="U134">
        <v>0.60566779999999998</v>
      </c>
      <c r="V134">
        <v>0.17589067999999999</v>
      </c>
    </row>
    <row r="135" spans="1:22" x14ac:dyDescent="0.35">
      <c r="A135" t="s">
        <v>353</v>
      </c>
      <c r="B135" t="s">
        <v>354</v>
      </c>
      <c r="C135">
        <v>-0.67189847000000003</v>
      </c>
      <c r="D135">
        <v>-4.1686729999999998E-2</v>
      </c>
      <c r="E135">
        <v>-0.51088781999999999</v>
      </c>
      <c r="F135">
        <v>0.63021174000000002</v>
      </c>
      <c r="G135">
        <v>0.16101065000000001</v>
      </c>
      <c r="H135">
        <v>-0.90347759999999999</v>
      </c>
      <c r="I135">
        <v>2.51854E-2</v>
      </c>
      <c r="J135">
        <v>-0.76427487000000005</v>
      </c>
      <c r="K135">
        <v>0.92866300000000002</v>
      </c>
      <c r="L135">
        <v>0.13920273</v>
      </c>
      <c r="M135">
        <v>-0.95501144000000004</v>
      </c>
      <c r="N135">
        <v>-0.31776697999999998</v>
      </c>
      <c r="O135">
        <v>-0.51165779</v>
      </c>
      <c r="P135">
        <v>0.63724446000000001</v>
      </c>
      <c r="Q135">
        <v>0.44335364999999999</v>
      </c>
      <c r="R135">
        <v>-1.0303253000000001</v>
      </c>
      <c r="S135">
        <v>-0.38104448000000002</v>
      </c>
      <c r="T135">
        <v>-0.57011791999999994</v>
      </c>
      <c r="U135">
        <v>0.64928081999999998</v>
      </c>
      <c r="V135">
        <v>0.46020738</v>
      </c>
    </row>
    <row r="136" spans="1:22" x14ac:dyDescent="0.35">
      <c r="A136" t="s">
        <v>355</v>
      </c>
      <c r="B136" t="s">
        <v>356</v>
      </c>
      <c r="C136">
        <v>4.1817384999999998</v>
      </c>
      <c r="D136">
        <v>-0.68614198999999998</v>
      </c>
      <c r="E136">
        <v>4.0690867900000001</v>
      </c>
      <c r="F136">
        <v>4.8678804900000001</v>
      </c>
      <c r="G136">
        <v>0.11265171</v>
      </c>
      <c r="H136">
        <v>3.2891642600000002</v>
      </c>
      <c r="I136">
        <v>-2.2029429700000001</v>
      </c>
      <c r="J136">
        <v>4.5962816200000001</v>
      </c>
      <c r="K136">
        <v>5.4921072300000002</v>
      </c>
      <c r="L136">
        <v>1.3071173599999999</v>
      </c>
      <c r="M136">
        <v>4.8374154599999999</v>
      </c>
      <c r="N136">
        <v>2.2850463599999999</v>
      </c>
      <c r="O136">
        <v>4.5142104200000004</v>
      </c>
      <c r="P136">
        <v>2.5523690999999999</v>
      </c>
      <c r="Q136">
        <v>0.323205039999999</v>
      </c>
      <c r="R136">
        <v>3.9958007100000001</v>
      </c>
      <c r="S136">
        <v>2.3107868900000001</v>
      </c>
      <c r="T136">
        <v>4.3853815000000003</v>
      </c>
      <c r="U136">
        <v>1.68501382</v>
      </c>
      <c r="V136">
        <v>0.38958079000000001</v>
      </c>
    </row>
    <row r="137" spans="1:22" x14ac:dyDescent="0.35">
      <c r="A137" t="s">
        <v>357</v>
      </c>
      <c r="B137" t="s">
        <v>3</v>
      </c>
      <c r="C137">
        <v>1.05860895</v>
      </c>
      <c r="D137">
        <v>0.23810771999999999</v>
      </c>
      <c r="E137">
        <v>0.96432297</v>
      </c>
      <c r="F137">
        <v>0.82050122999999997</v>
      </c>
      <c r="G137">
        <v>9.4285980000000005E-2</v>
      </c>
      <c r="H137">
        <v>0.72030421</v>
      </c>
      <c r="I137">
        <v>-5.7280300000000003E-3</v>
      </c>
      <c r="J137">
        <v>0.62833532000000003</v>
      </c>
      <c r="K137">
        <v>0.72603224</v>
      </c>
      <c r="L137">
        <v>9.1968889999999998E-2</v>
      </c>
      <c r="M137">
        <v>1.6089410399999999</v>
      </c>
      <c r="N137">
        <v>0.27971056999999999</v>
      </c>
      <c r="O137">
        <v>1.6691900799999999</v>
      </c>
      <c r="P137">
        <v>1.3292304699999999</v>
      </c>
      <c r="Q137">
        <v>6.0249039999999997E-2</v>
      </c>
      <c r="R137">
        <v>0.59852822000000006</v>
      </c>
      <c r="S137">
        <v>2.5293860000000001E-2</v>
      </c>
      <c r="T137">
        <v>0.65097174999999996</v>
      </c>
      <c r="U137">
        <v>0.57323436000000005</v>
      </c>
      <c r="V137">
        <v>5.2443529999999898E-2</v>
      </c>
    </row>
    <row r="138" spans="1:22" x14ac:dyDescent="0.35">
      <c r="A138" t="s">
        <v>358</v>
      </c>
      <c r="B138" t="s">
        <v>359</v>
      </c>
      <c r="C138">
        <v>-1.1143712800000001</v>
      </c>
      <c r="D138">
        <v>-0.38807348000000003</v>
      </c>
      <c r="E138">
        <v>-0.97680305000000001</v>
      </c>
      <c r="F138">
        <v>0.72629779999999999</v>
      </c>
      <c r="G138">
        <v>0.13756823000000001</v>
      </c>
      <c r="H138">
        <v>-1.16161439</v>
      </c>
      <c r="I138">
        <v>-0.21678269</v>
      </c>
      <c r="J138">
        <v>-0.89632738000000001</v>
      </c>
      <c r="K138">
        <v>0.94483170000000005</v>
      </c>
      <c r="L138">
        <v>0.26528700999999999</v>
      </c>
      <c r="M138">
        <v>-0.85527746000000004</v>
      </c>
      <c r="N138">
        <v>-0.26553548999999999</v>
      </c>
      <c r="O138">
        <v>-0.3162877</v>
      </c>
      <c r="P138">
        <v>0.58974196999999995</v>
      </c>
      <c r="Q138">
        <v>0.53898975999999998</v>
      </c>
      <c r="R138">
        <v>-1.36318111</v>
      </c>
      <c r="S138">
        <v>-0.12243535</v>
      </c>
      <c r="T138">
        <v>-0.44037706999999998</v>
      </c>
      <c r="U138">
        <v>1.24074576</v>
      </c>
      <c r="V138">
        <v>0.92280404000000005</v>
      </c>
    </row>
    <row r="139" spans="1:22" x14ac:dyDescent="0.35">
      <c r="A139" t="s">
        <v>360</v>
      </c>
      <c r="B139" t="s">
        <v>361</v>
      </c>
      <c r="C139">
        <v>-1.12609771</v>
      </c>
      <c r="D139">
        <v>-9.2366199999999996E-2</v>
      </c>
      <c r="E139">
        <v>-0.53788535999999998</v>
      </c>
      <c r="F139">
        <v>1.03373151</v>
      </c>
      <c r="G139">
        <v>0.58821235000000005</v>
      </c>
      <c r="H139">
        <v>-1.1038086199999999</v>
      </c>
      <c r="I139">
        <v>-7.5539400000000007E-2</v>
      </c>
      <c r="J139">
        <v>-0.53829360000000004</v>
      </c>
      <c r="K139">
        <v>1.0282692200000001</v>
      </c>
      <c r="L139">
        <v>0.56551501999999998</v>
      </c>
      <c r="M139">
        <v>-1.58868444</v>
      </c>
      <c r="N139">
        <v>-0.59514385999999997</v>
      </c>
      <c r="O139">
        <v>-1.2616598800000001</v>
      </c>
      <c r="P139">
        <v>0.99354058000000001</v>
      </c>
      <c r="Q139">
        <v>0.32702456000000002</v>
      </c>
      <c r="R139">
        <v>-1.1098952</v>
      </c>
      <c r="S139">
        <v>-0.49002446</v>
      </c>
      <c r="T139">
        <v>-1.4588326700000001</v>
      </c>
      <c r="U139">
        <v>0.61987073999999998</v>
      </c>
      <c r="V139">
        <v>0.34893747000000003</v>
      </c>
    </row>
    <row r="140" spans="1:22" x14ac:dyDescent="0.35">
      <c r="A140" t="s">
        <v>362</v>
      </c>
      <c r="B140" t="s">
        <v>363</v>
      </c>
      <c r="C140">
        <v>3.1005457199999999</v>
      </c>
      <c r="D140">
        <v>1.30151236</v>
      </c>
      <c r="E140">
        <v>2.3482329800000001</v>
      </c>
      <c r="F140">
        <v>1.7990333599999999</v>
      </c>
      <c r="G140">
        <v>0.75231274000000004</v>
      </c>
      <c r="H140">
        <v>2.2191757600000002</v>
      </c>
      <c r="I140">
        <v>-0.68717653999999995</v>
      </c>
      <c r="J140">
        <v>1.9061918900000001</v>
      </c>
      <c r="K140">
        <v>2.9063523</v>
      </c>
      <c r="L140">
        <v>0.31298387</v>
      </c>
      <c r="M140">
        <v>2.2816313300000002</v>
      </c>
      <c r="N140">
        <v>-6.9257630000000001E-2</v>
      </c>
      <c r="O140">
        <v>2.5595918100000001</v>
      </c>
      <c r="P140">
        <v>2.3508889599999998</v>
      </c>
      <c r="Q140">
        <v>0.27796048000000001</v>
      </c>
      <c r="R140">
        <v>2.1578066599999999</v>
      </c>
      <c r="S140">
        <v>-0.41182396999999998</v>
      </c>
      <c r="T140">
        <v>2.6504401199999998</v>
      </c>
      <c r="U140">
        <v>2.5696306299999998</v>
      </c>
      <c r="V140">
        <v>0.49263346000000002</v>
      </c>
    </row>
    <row r="141" spans="1:22" x14ac:dyDescent="0.35">
      <c r="A141" t="s">
        <v>364</v>
      </c>
      <c r="B141" t="s">
        <v>365</v>
      </c>
      <c r="C141">
        <v>-3.1206303700000002</v>
      </c>
      <c r="D141">
        <v>-0.65299726999999996</v>
      </c>
      <c r="E141">
        <v>-2.5022413999999999</v>
      </c>
      <c r="F141">
        <v>2.4676331</v>
      </c>
      <c r="G141">
        <v>0.61838897000000004</v>
      </c>
      <c r="H141">
        <v>-2.1962819900000001</v>
      </c>
      <c r="I141">
        <v>-0.74181832999999997</v>
      </c>
      <c r="J141">
        <v>-3.0434921899999998</v>
      </c>
      <c r="K141">
        <v>1.45446366</v>
      </c>
      <c r="L141">
        <v>0.84721020000000002</v>
      </c>
      <c r="M141">
        <v>-2.8163054600000001</v>
      </c>
      <c r="N141">
        <v>-0.23664615999999999</v>
      </c>
      <c r="O141">
        <v>-1.89695404</v>
      </c>
      <c r="P141">
        <v>2.5796592999999999</v>
      </c>
      <c r="Q141">
        <v>0.91935142000000003</v>
      </c>
      <c r="R141">
        <v>-2.2268523299999998</v>
      </c>
      <c r="S141">
        <v>-0.54122928999999997</v>
      </c>
      <c r="T141">
        <v>-1.56657757</v>
      </c>
      <c r="U141">
        <v>1.6856230400000001</v>
      </c>
      <c r="V141">
        <v>0.66027475999999996</v>
      </c>
    </row>
    <row r="142" spans="1:22" x14ac:dyDescent="0.35">
      <c r="A142" t="s">
        <v>366</v>
      </c>
      <c r="B142" t="s">
        <v>367</v>
      </c>
      <c r="C142">
        <v>2.03379647</v>
      </c>
      <c r="D142">
        <v>1.2996532199999999</v>
      </c>
      <c r="E142">
        <v>1.82652623</v>
      </c>
      <c r="F142">
        <v>0.73414325000000002</v>
      </c>
      <c r="G142">
        <v>0.20727023999999999</v>
      </c>
      <c r="H142">
        <v>1.67911407</v>
      </c>
      <c r="I142">
        <v>0.23669127000000001</v>
      </c>
      <c r="J142">
        <v>1.7730721199999999</v>
      </c>
      <c r="K142">
        <v>1.4424227999999999</v>
      </c>
      <c r="L142">
        <v>9.3958049999999904E-2</v>
      </c>
      <c r="M142">
        <v>1.98178213</v>
      </c>
      <c r="N142">
        <v>1.0807428699999999</v>
      </c>
      <c r="O142">
        <v>1.6157945199999999</v>
      </c>
      <c r="P142">
        <v>0.90103926000000001</v>
      </c>
      <c r="Q142">
        <v>0.36598761000000002</v>
      </c>
      <c r="R142">
        <v>2.0883194500000002</v>
      </c>
      <c r="S142">
        <v>1.80347809</v>
      </c>
      <c r="T142">
        <v>2.1692515000000001</v>
      </c>
      <c r="U142">
        <v>0.28484135999999999</v>
      </c>
      <c r="V142">
        <v>8.0932049999999894E-2</v>
      </c>
    </row>
    <row r="143" spans="1:22" x14ac:dyDescent="0.35">
      <c r="A143" t="s">
        <v>368</v>
      </c>
      <c r="B143" t="s">
        <v>369</v>
      </c>
      <c r="C143">
        <v>-1.0063021700000001</v>
      </c>
      <c r="D143">
        <v>-0.15679427000000001</v>
      </c>
      <c r="E143">
        <v>-0.63084218999999997</v>
      </c>
      <c r="F143">
        <v>0.84950789999999998</v>
      </c>
      <c r="G143">
        <v>0.37545998000000003</v>
      </c>
      <c r="H143">
        <v>-0.85894800999999998</v>
      </c>
      <c r="I143">
        <v>-0.15759872</v>
      </c>
      <c r="J143">
        <v>-0.49579427999999998</v>
      </c>
      <c r="K143">
        <v>0.70134929000000001</v>
      </c>
      <c r="L143">
        <v>0.36315373000000001</v>
      </c>
      <c r="M143">
        <v>-0.86101158</v>
      </c>
      <c r="N143">
        <v>-7.1575199999999997E-3</v>
      </c>
      <c r="O143">
        <v>-0.13197591</v>
      </c>
      <c r="P143">
        <v>0.85385405999999997</v>
      </c>
      <c r="Q143">
        <v>0.72903567000000002</v>
      </c>
      <c r="R143">
        <v>-0.78295804999999996</v>
      </c>
      <c r="S143">
        <v>4.8986010000000003E-2</v>
      </c>
      <c r="T143">
        <v>-0.11410262</v>
      </c>
      <c r="U143">
        <v>0.83194405999999999</v>
      </c>
      <c r="V143">
        <v>0.66885543000000003</v>
      </c>
    </row>
    <row r="144" spans="1:22" x14ac:dyDescent="0.35">
      <c r="A144" t="s">
        <v>370</v>
      </c>
      <c r="B144" t="s">
        <v>371</v>
      </c>
      <c r="C144">
        <v>-2.00923337</v>
      </c>
      <c r="D144">
        <v>0.15315308999999999</v>
      </c>
      <c r="E144">
        <v>-1.6283468999999999</v>
      </c>
      <c r="F144">
        <v>2.16238646</v>
      </c>
      <c r="G144">
        <v>0.38088646999999998</v>
      </c>
      <c r="H144">
        <v>-2.42450425</v>
      </c>
      <c r="I144">
        <v>-0.42209766999999998</v>
      </c>
      <c r="J144">
        <v>-1.36211047</v>
      </c>
      <c r="K144">
        <v>2.0024065800000002</v>
      </c>
      <c r="L144">
        <v>1.0623937800000001</v>
      </c>
      <c r="M144">
        <v>-2.32696996</v>
      </c>
      <c r="N144">
        <v>-0.58580063999999998</v>
      </c>
      <c r="O144">
        <v>-1.3422424799999999</v>
      </c>
      <c r="P144">
        <v>1.74116932</v>
      </c>
      <c r="Q144">
        <v>0.98472747999999999</v>
      </c>
      <c r="R144">
        <v>-2.2771544000000001</v>
      </c>
      <c r="S144">
        <v>-0.22692386000000001</v>
      </c>
      <c r="T144">
        <v>-1.3990904099999999</v>
      </c>
      <c r="U144">
        <v>2.0502305399999998</v>
      </c>
      <c r="V144">
        <v>0.87806399000000002</v>
      </c>
    </row>
    <row r="145" spans="1:22" x14ac:dyDescent="0.35">
      <c r="A145" t="s">
        <v>372</v>
      </c>
      <c r="B145" t="s">
        <v>373</v>
      </c>
      <c r="C145">
        <v>5.1749302000000004</v>
      </c>
      <c r="D145">
        <v>1.77450595</v>
      </c>
      <c r="E145">
        <v>4.7900341099999997</v>
      </c>
      <c r="F145">
        <v>3.4004242499999999</v>
      </c>
      <c r="G145">
        <v>0.38489609000000102</v>
      </c>
      <c r="H145">
        <v>3.6012255199999998</v>
      </c>
      <c r="I145">
        <v>-0.42131962000000001</v>
      </c>
      <c r="J145">
        <v>4.2252435000000004</v>
      </c>
      <c r="K145">
        <v>4.0225451400000001</v>
      </c>
      <c r="L145">
        <v>0.62401798000000097</v>
      </c>
      <c r="M145">
        <v>3.5121511700000001</v>
      </c>
      <c r="N145">
        <v>-0.26176603999999998</v>
      </c>
      <c r="O145">
        <v>3.6889675199999998</v>
      </c>
      <c r="P145">
        <v>3.77391721</v>
      </c>
      <c r="Q145">
        <v>0.17681635000000001</v>
      </c>
      <c r="R145">
        <v>3.3653506000000002</v>
      </c>
      <c r="S145">
        <v>0.79277472999999998</v>
      </c>
      <c r="T145">
        <v>2.92820897</v>
      </c>
      <c r="U145">
        <v>2.5725758700000001</v>
      </c>
      <c r="V145">
        <v>0.43714163</v>
      </c>
    </row>
    <row r="146" spans="1:22" x14ac:dyDescent="0.35">
      <c r="A146" t="s">
        <v>374</v>
      </c>
      <c r="B146" t="s">
        <v>375</v>
      </c>
      <c r="C146">
        <v>0.74971975000000002</v>
      </c>
      <c r="D146">
        <v>0.18846242999999999</v>
      </c>
      <c r="E146">
        <v>0.73650601999999998</v>
      </c>
      <c r="F146">
        <v>0.56125731999999995</v>
      </c>
      <c r="G146">
        <v>1.321373E-2</v>
      </c>
      <c r="H146">
        <v>0.44131617000000001</v>
      </c>
      <c r="I146">
        <v>-9.3493160000000006E-2</v>
      </c>
      <c r="J146">
        <v>0.45174121</v>
      </c>
      <c r="K146">
        <v>0.53480932999999997</v>
      </c>
      <c r="L146">
        <v>1.042504E-2</v>
      </c>
      <c r="M146">
        <v>0.51843309000000004</v>
      </c>
      <c r="N146">
        <v>0.16077938</v>
      </c>
      <c r="O146">
        <v>0.42781117000000002</v>
      </c>
      <c r="P146">
        <v>0.35765371000000001</v>
      </c>
      <c r="Q146">
        <v>9.0621919999999995E-2</v>
      </c>
      <c r="R146">
        <v>0.65289498000000001</v>
      </c>
      <c r="S146">
        <v>0.17920596</v>
      </c>
      <c r="T146">
        <v>0.52461988999999998</v>
      </c>
      <c r="U146">
        <v>0.47368902000000002</v>
      </c>
      <c r="V146">
        <v>0.12827509000000001</v>
      </c>
    </row>
    <row r="147" spans="1:22" x14ac:dyDescent="0.35">
      <c r="A147" t="s">
        <v>376</v>
      </c>
      <c r="B147" t="s">
        <v>377</v>
      </c>
      <c r="C147">
        <v>-1.0689276999999999</v>
      </c>
      <c r="D147">
        <v>-0.37143293999999999</v>
      </c>
      <c r="E147">
        <v>-0.70142914000000001</v>
      </c>
      <c r="F147">
        <v>0.69749475999999999</v>
      </c>
      <c r="G147">
        <v>0.36749855999999997</v>
      </c>
      <c r="H147">
        <v>-0.82703906999999999</v>
      </c>
      <c r="I147">
        <v>-7.2664549999999994E-2</v>
      </c>
      <c r="J147">
        <v>-1.1686837800000001</v>
      </c>
      <c r="K147">
        <v>0.75437452000000005</v>
      </c>
      <c r="L147">
        <v>0.34164471000000002</v>
      </c>
      <c r="M147">
        <v>-1.65139536</v>
      </c>
      <c r="N147">
        <v>-0.31920459000000001</v>
      </c>
      <c r="O147">
        <v>-1.2836799000000001</v>
      </c>
      <c r="P147">
        <v>1.33219077</v>
      </c>
      <c r="Q147">
        <v>0.36771545999999999</v>
      </c>
      <c r="R147">
        <v>-1.0288844699999999</v>
      </c>
      <c r="S147">
        <v>-0.34718609</v>
      </c>
      <c r="T147">
        <v>-0.44279928000000002</v>
      </c>
      <c r="U147">
        <v>0.68169838000000005</v>
      </c>
      <c r="V147">
        <v>0.58608519000000003</v>
      </c>
    </row>
    <row r="148" spans="1:22" x14ac:dyDescent="0.35">
      <c r="A148" t="s">
        <v>378</v>
      </c>
      <c r="B148" t="s">
        <v>379</v>
      </c>
      <c r="C148">
        <v>-3.3891181000000001</v>
      </c>
      <c r="D148">
        <v>-0.34055666000000001</v>
      </c>
      <c r="E148">
        <v>-3.0687981899999999</v>
      </c>
      <c r="F148">
        <v>3.0485614399999998</v>
      </c>
      <c r="G148">
        <v>0.32031990999999999</v>
      </c>
      <c r="H148">
        <v>-2.8301508599999998</v>
      </c>
      <c r="I148">
        <v>-0.38533925000000002</v>
      </c>
      <c r="J148">
        <v>-2.1857267</v>
      </c>
      <c r="K148">
        <v>2.4448116099999999</v>
      </c>
      <c r="L148">
        <v>0.64442416000000002</v>
      </c>
      <c r="M148">
        <v>-2.4714100600000002</v>
      </c>
      <c r="N148">
        <v>-0.55356468000000003</v>
      </c>
      <c r="O148">
        <v>-1.70923929</v>
      </c>
      <c r="P148">
        <v>1.9178453799999999</v>
      </c>
      <c r="Q148">
        <v>0.76217077</v>
      </c>
      <c r="R148">
        <v>-3.07657566</v>
      </c>
      <c r="S148">
        <v>-0.18450804000000001</v>
      </c>
      <c r="T148">
        <v>-1.8381800800000001</v>
      </c>
      <c r="U148">
        <v>2.8920676200000002</v>
      </c>
      <c r="V148">
        <v>1.2383955799999999</v>
      </c>
    </row>
    <row r="149" spans="1:22" x14ac:dyDescent="0.35">
      <c r="A149" t="s">
        <v>380</v>
      </c>
      <c r="B149" t="s">
        <v>381</v>
      </c>
      <c r="C149">
        <v>-0.82156306000000001</v>
      </c>
      <c r="D149">
        <v>-8.038758E-2</v>
      </c>
      <c r="E149">
        <v>-0.67914037000000005</v>
      </c>
      <c r="F149">
        <v>0.74117548</v>
      </c>
      <c r="G149">
        <v>0.14242268999999999</v>
      </c>
      <c r="H149">
        <v>-1.2307538600000001</v>
      </c>
      <c r="I149">
        <v>-0.13541734999999999</v>
      </c>
      <c r="J149">
        <v>-0.74258038000000004</v>
      </c>
      <c r="K149">
        <v>1.0953365100000001</v>
      </c>
      <c r="L149">
        <v>0.48817347999999999</v>
      </c>
      <c r="M149">
        <v>-1.37552053</v>
      </c>
      <c r="N149">
        <v>-0.3868875</v>
      </c>
      <c r="O149">
        <v>-0.63104163000000002</v>
      </c>
      <c r="P149">
        <v>0.98863303000000002</v>
      </c>
      <c r="Q149">
        <v>0.74447890000000005</v>
      </c>
      <c r="R149">
        <v>-0.87753512</v>
      </c>
      <c r="S149">
        <v>-0.10954628</v>
      </c>
      <c r="T149">
        <v>-0.38100857999999999</v>
      </c>
      <c r="U149">
        <v>0.76798884000000001</v>
      </c>
      <c r="V149">
        <v>0.49652654000000002</v>
      </c>
    </row>
    <row r="150" spans="1:22" x14ac:dyDescent="0.35">
      <c r="A150" t="s">
        <v>382</v>
      </c>
      <c r="B150" t="s">
        <v>383</v>
      </c>
      <c r="C150">
        <v>0.99771414000000003</v>
      </c>
      <c r="D150">
        <v>0.26208939999999997</v>
      </c>
      <c r="E150">
        <v>1.08144116</v>
      </c>
      <c r="F150">
        <v>0.73562474</v>
      </c>
      <c r="G150">
        <v>8.3727019999999999E-2</v>
      </c>
      <c r="H150">
        <v>1.1301474899999999</v>
      </c>
      <c r="I150">
        <v>-0.30142155999999998</v>
      </c>
      <c r="J150">
        <v>1.3542600300000001</v>
      </c>
      <c r="K150">
        <v>1.43156905</v>
      </c>
      <c r="L150">
        <v>0.22411254</v>
      </c>
      <c r="M150">
        <v>1.31874482</v>
      </c>
      <c r="N150">
        <v>-6.68937E-3</v>
      </c>
      <c r="O150">
        <v>1.3317855300000001</v>
      </c>
      <c r="P150">
        <v>1.32543419</v>
      </c>
      <c r="Q150">
        <v>1.3040710000000099E-2</v>
      </c>
      <c r="R150">
        <v>1.04856989</v>
      </c>
      <c r="S150">
        <v>0.44313530000000001</v>
      </c>
      <c r="T150">
        <v>1.1621380800000001</v>
      </c>
      <c r="U150">
        <v>0.60543458999999999</v>
      </c>
      <c r="V150">
        <v>0.11356819</v>
      </c>
    </row>
    <row r="151" spans="1:22" x14ac:dyDescent="0.35">
      <c r="A151" t="s">
        <v>22</v>
      </c>
      <c r="B151" t="s">
        <v>23</v>
      </c>
      <c r="C151">
        <v>3.39871649</v>
      </c>
      <c r="D151">
        <v>1.6066670599999999</v>
      </c>
      <c r="E151">
        <v>2.4699807599999999</v>
      </c>
      <c r="F151">
        <v>1.7920494300000001</v>
      </c>
      <c r="G151">
        <v>0.92873572999999998</v>
      </c>
      <c r="H151">
        <v>4.0304761500000001</v>
      </c>
      <c r="I151">
        <v>1.2360530599999999</v>
      </c>
      <c r="J151">
        <v>3.2333037099999999</v>
      </c>
      <c r="K151">
        <v>2.79442309</v>
      </c>
      <c r="L151">
        <v>0.79717243999999998</v>
      </c>
      <c r="M151">
        <v>4.4575231899999999</v>
      </c>
      <c r="N151">
        <v>2.4722898999999998</v>
      </c>
      <c r="O151">
        <v>2.8077471699999998</v>
      </c>
      <c r="P151">
        <v>1.98523329</v>
      </c>
      <c r="Q151">
        <v>1.64977602</v>
      </c>
      <c r="R151">
        <v>3.5177733400000002</v>
      </c>
      <c r="S151">
        <v>2.51728438</v>
      </c>
      <c r="T151">
        <v>2.9162272499999999</v>
      </c>
      <c r="U151">
        <v>1.00048896</v>
      </c>
      <c r="V151">
        <v>0.60154609000000003</v>
      </c>
    </row>
    <row r="152" spans="1:22" x14ac:dyDescent="0.35">
      <c r="A152" t="s">
        <v>384</v>
      </c>
      <c r="B152" t="s">
        <v>385</v>
      </c>
      <c r="C152">
        <v>1.61146334</v>
      </c>
      <c r="D152">
        <v>-0.21949073999999999</v>
      </c>
      <c r="E152">
        <v>1.4107792299999999</v>
      </c>
      <c r="F152">
        <v>1.8309540799999999</v>
      </c>
      <c r="G152">
        <v>0.20068411</v>
      </c>
      <c r="H152">
        <v>1.54411733</v>
      </c>
      <c r="I152">
        <v>-0.25156054999999999</v>
      </c>
      <c r="J152">
        <v>1.4570500399999999</v>
      </c>
      <c r="K152">
        <v>1.7956778799999999</v>
      </c>
      <c r="L152">
        <v>8.7067290000000006E-2</v>
      </c>
      <c r="M152">
        <v>1.2588622700000001</v>
      </c>
      <c r="N152">
        <v>-3.5461399999999997E-2</v>
      </c>
      <c r="O152">
        <v>1.51563519</v>
      </c>
      <c r="P152">
        <v>1.29432367</v>
      </c>
      <c r="Q152">
        <v>0.25677292000000002</v>
      </c>
      <c r="R152">
        <v>1.43244946</v>
      </c>
      <c r="S152">
        <v>0.67095888999999997</v>
      </c>
      <c r="T152">
        <v>1.94759678</v>
      </c>
      <c r="U152">
        <v>0.76149056999999998</v>
      </c>
      <c r="V152">
        <v>0.51514731999999996</v>
      </c>
    </row>
    <row r="153" spans="1:22" x14ac:dyDescent="0.35">
      <c r="A153" t="s">
        <v>386</v>
      </c>
      <c r="B153" t="s">
        <v>387</v>
      </c>
      <c r="C153">
        <v>-1.2108216199999999</v>
      </c>
      <c r="D153">
        <v>-0.51241968999999998</v>
      </c>
      <c r="E153">
        <v>-1.1569384899999999</v>
      </c>
      <c r="F153">
        <v>0.69840192999999995</v>
      </c>
      <c r="G153">
        <v>5.3883130000000001E-2</v>
      </c>
      <c r="H153">
        <v>-0.86048504999999997</v>
      </c>
      <c r="I153">
        <v>-0.11956451999999999</v>
      </c>
      <c r="J153">
        <v>-0.55126814000000002</v>
      </c>
      <c r="K153">
        <v>0.74092053000000002</v>
      </c>
      <c r="L153">
        <v>0.30921691000000001</v>
      </c>
      <c r="M153">
        <v>-0.48469459999999998</v>
      </c>
      <c r="N153">
        <v>-0.15466166000000001</v>
      </c>
      <c r="O153">
        <v>-0.40970748000000001</v>
      </c>
      <c r="P153">
        <v>0.33003294</v>
      </c>
      <c r="Q153">
        <v>7.4987120000000004E-2</v>
      </c>
      <c r="R153">
        <v>-0.78685682999999995</v>
      </c>
      <c r="S153">
        <v>-0.3660332</v>
      </c>
      <c r="T153">
        <v>-0.47800427000000001</v>
      </c>
      <c r="U153">
        <v>0.42082363</v>
      </c>
      <c r="V153">
        <v>0.30885256</v>
      </c>
    </row>
    <row r="154" spans="1:22" x14ac:dyDescent="0.35">
      <c r="A154" t="s">
        <v>388</v>
      </c>
      <c r="B154" t="s">
        <v>389</v>
      </c>
      <c r="C154">
        <v>0.91455483999999998</v>
      </c>
      <c r="D154">
        <v>0.39796194000000001</v>
      </c>
      <c r="E154">
        <v>0.77570627999999997</v>
      </c>
      <c r="F154">
        <v>0.51659290000000002</v>
      </c>
      <c r="G154">
        <v>0.13884856000000001</v>
      </c>
      <c r="H154">
        <v>0.92858684999999996</v>
      </c>
      <c r="I154">
        <v>0.2871533</v>
      </c>
      <c r="J154">
        <v>1.1119674900000001</v>
      </c>
      <c r="K154">
        <v>0.64143355000000002</v>
      </c>
      <c r="L154">
        <v>0.18338064000000001</v>
      </c>
      <c r="M154">
        <v>1.37804572</v>
      </c>
      <c r="N154">
        <v>8.1963629999999996E-2</v>
      </c>
      <c r="O154">
        <v>1.5159607399999999</v>
      </c>
      <c r="P154">
        <v>1.2960820900000001</v>
      </c>
      <c r="Q154">
        <v>0.13791502</v>
      </c>
      <c r="R154">
        <v>1.09128665</v>
      </c>
      <c r="S154">
        <v>-2.169857E-2</v>
      </c>
      <c r="T154">
        <v>0.32843940999999999</v>
      </c>
      <c r="U154">
        <v>1.1129852200000001</v>
      </c>
      <c r="V154">
        <v>0.76284724000000004</v>
      </c>
    </row>
    <row r="155" spans="1:22" x14ac:dyDescent="0.35">
      <c r="A155" t="s">
        <v>390</v>
      </c>
      <c r="B155" t="s">
        <v>391</v>
      </c>
      <c r="C155">
        <v>1.82908033</v>
      </c>
      <c r="D155">
        <v>0.73273127000000005</v>
      </c>
      <c r="E155">
        <v>1.45866015</v>
      </c>
      <c r="F155">
        <v>1.0963490600000001</v>
      </c>
      <c r="G155">
        <v>0.37042017999999999</v>
      </c>
      <c r="H155">
        <v>1.7358430600000001</v>
      </c>
      <c r="I155">
        <v>5.0352809999999998E-2</v>
      </c>
      <c r="J155">
        <v>1.74679951</v>
      </c>
      <c r="K155">
        <v>1.68549025</v>
      </c>
      <c r="L155">
        <v>1.0956449999999901E-2</v>
      </c>
      <c r="M155">
        <v>1.86577412</v>
      </c>
      <c r="N155">
        <v>0.80398672000000004</v>
      </c>
      <c r="O155">
        <v>1.7622268000000001</v>
      </c>
      <c r="P155">
        <v>1.0617874</v>
      </c>
      <c r="Q155">
        <v>0.10354732</v>
      </c>
      <c r="R155">
        <v>2.2736554299999998</v>
      </c>
      <c r="S155">
        <v>1.4533059100000001</v>
      </c>
      <c r="T155">
        <v>1.4757802900000001</v>
      </c>
      <c r="U155">
        <v>0.82034952000000005</v>
      </c>
      <c r="V155">
        <v>0.79787514000000004</v>
      </c>
    </row>
    <row r="156" spans="1:22" x14ac:dyDescent="0.35">
      <c r="A156" t="s">
        <v>392</v>
      </c>
      <c r="B156" t="s">
        <v>393</v>
      </c>
      <c r="C156">
        <v>2.0995035299999998</v>
      </c>
      <c r="D156">
        <v>8.3421410000000001E-2</v>
      </c>
      <c r="E156">
        <v>1.4129616199999999</v>
      </c>
      <c r="F156">
        <v>2.0160821200000001</v>
      </c>
      <c r="G156">
        <v>0.68654190999999998</v>
      </c>
      <c r="H156">
        <v>1.73170303</v>
      </c>
      <c r="I156">
        <v>0.46755301999999999</v>
      </c>
      <c r="J156">
        <v>2.0508150000000001</v>
      </c>
      <c r="K156">
        <v>1.26415001</v>
      </c>
      <c r="L156">
        <v>0.31911197000000002</v>
      </c>
      <c r="M156">
        <v>1.6921634699999999</v>
      </c>
      <c r="N156">
        <v>-0.28206404000000002</v>
      </c>
      <c r="O156">
        <v>1.4941933000000001</v>
      </c>
      <c r="P156">
        <v>1.97422751</v>
      </c>
      <c r="Q156">
        <v>0.19797017</v>
      </c>
      <c r="R156">
        <v>1.5611765099999999</v>
      </c>
      <c r="S156">
        <v>-7.7154099999999998E-3</v>
      </c>
      <c r="T156">
        <v>1.3306587700000001</v>
      </c>
      <c r="U156">
        <v>1.56889192</v>
      </c>
      <c r="V156">
        <v>0.23051774</v>
      </c>
    </row>
    <row r="157" spans="1:22" x14ac:dyDescent="0.35">
      <c r="A157" t="s">
        <v>394</v>
      </c>
      <c r="B157" t="s">
        <v>395</v>
      </c>
      <c r="C157">
        <v>-1.26423924</v>
      </c>
      <c r="D157">
        <v>0.56427696000000005</v>
      </c>
      <c r="E157">
        <v>-1.2502230999999999</v>
      </c>
      <c r="F157">
        <v>1.8285161999999999</v>
      </c>
      <c r="G157">
        <v>1.40161400000001E-2</v>
      </c>
      <c r="H157">
        <v>-1.58764752</v>
      </c>
      <c r="I157">
        <v>-8.5434399999999994E-2</v>
      </c>
      <c r="J157">
        <v>-1.22183058</v>
      </c>
      <c r="K157">
        <v>1.50221312</v>
      </c>
      <c r="L157">
        <v>0.36581693999999998</v>
      </c>
      <c r="M157">
        <v>-1.7959491400000001</v>
      </c>
      <c r="N157">
        <v>4.347181E-2</v>
      </c>
      <c r="O157">
        <v>-1.44711893</v>
      </c>
      <c r="P157">
        <v>1.8394209500000001</v>
      </c>
      <c r="Q157">
        <v>0.34883020999999997</v>
      </c>
      <c r="R157">
        <v>-1.4103534799999999</v>
      </c>
      <c r="S157">
        <v>5.3219399999999998E-3</v>
      </c>
      <c r="T157">
        <v>-0.79159908000000001</v>
      </c>
      <c r="U157">
        <v>1.4156754199999999</v>
      </c>
      <c r="V157">
        <v>0.61875440000000004</v>
      </c>
    </row>
    <row r="158" spans="1:22" x14ac:dyDescent="0.35">
      <c r="A158" t="s">
        <v>396</v>
      </c>
      <c r="B158" t="s">
        <v>397</v>
      </c>
      <c r="C158">
        <v>1.13265192</v>
      </c>
      <c r="D158">
        <v>0.17043237999999999</v>
      </c>
      <c r="E158">
        <v>0.87026355</v>
      </c>
      <c r="F158">
        <v>0.96221953999999998</v>
      </c>
      <c r="G158">
        <v>0.26238836999999998</v>
      </c>
      <c r="H158">
        <v>1.03235648</v>
      </c>
      <c r="I158">
        <v>0.12341508</v>
      </c>
      <c r="J158">
        <v>1.06018934</v>
      </c>
      <c r="K158">
        <v>0.90894140000000001</v>
      </c>
      <c r="L158">
        <v>2.7832860000000001E-2</v>
      </c>
      <c r="M158">
        <v>0.95084827999999999</v>
      </c>
      <c r="N158">
        <v>-0.26006710999999999</v>
      </c>
      <c r="O158">
        <v>1.1168596200000001</v>
      </c>
      <c r="P158">
        <v>1.21091539</v>
      </c>
      <c r="Q158">
        <v>0.16601134000000001</v>
      </c>
      <c r="R158">
        <v>1.1102320699999999</v>
      </c>
      <c r="S158">
        <v>0.21862867999999999</v>
      </c>
      <c r="T158">
        <v>1.14243706</v>
      </c>
      <c r="U158">
        <v>0.89160339</v>
      </c>
      <c r="V158">
        <v>3.22049900000001E-2</v>
      </c>
    </row>
    <row r="159" spans="1:22" x14ac:dyDescent="0.35">
      <c r="A159" t="s">
        <v>398</v>
      </c>
      <c r="B159" t="s">
        <v>399</v>
      </c>
      <c r="C159">
        <v>-1.0900168299999999</v>
      </c>
      <c r="D159">
        <v>-6.5882919999999998E-2</v>
      </c>
      <c r="E159">
        <v>-0.83767848</v>
      </c>
      <c r="F159">
        <v>1.02413391</v>
      </c>
      <c r="G159">
        <v>0.25233834999999999</v>
      </c>
      <c r="H159">
        <v>-1.33154956</v>
      </c>
      <c r="I159">
        <v>-0.30985594</v>
      </c>
      <c r="J159">
        <v>-0.79586756999999997</v>
      </c>
      <c r="K159">
        <v>1.02169362</v>
      </c>
      <c r="L159">
        <v>0.53568199000000005</v>
      </c>
      <c r="M159">
        <v>-1.0396040499999999</v>
      </c>
      <c r="N159">
        <v>-0.23566387999999999</v>
      </c>
      <c r="O159">
        <v>-0.46090787</v>
      </c>
      <c r="P159">
        <v>0.80394016999999995</v>
      </c>
      <c r="Q159">
        <v>0.57869618</v>
      </c>
      <c r="R159">
        <v>-1.1424045199999999</v>
      </c>
      <c r="S159">
        <v>-0.11104069</v>
      </c>
      <c r="T159">
        <v>-0.47503053000000001</v>
      </c>
      <c r="U159">
        <v>1.0313638300000001</v>
      </c>
      <c r="V159">
        <v>0.66737398999999997</v>
      </c>
    </row>
    <row r="160" spans="1:22" x14ac:dyDescent="0.35">
      <c r="A160" t="s">
        <v>400</v>
      </c>
      <c r="B160" t="s">
        <v>401</v>
      </c>
      <c r="C160">
        <v>-1.3978868799999999</v>
      </c>
      <c r="D160">
        <v>-0.83901645999999996</v>
      </c>
      <c r="E160">
        <v>-1.0804153599999999</v>
      </c>
      <c r="F160">
        <v>0.55887041999999998</v>
      </c>
      <c r="G160">
        <v>0.31747152000000001</v>
      </c>
      <c r="H160">
        <v>-1.18913607</v>
      </c>
      <c r="I160">
        <v>0.27192748</v>
      </c>
      <c r="J160">
        <v>-0.57363370999999996</v>
      </c>
      <c r="K160">
        <v>1.46106355</v>
      </c>
      <c r="L160">
        <v>0.61550236000000003</v>
      </c>
      <c r="M160">
        <v>-1.94642465</v>
      </c>
      <c r="N160">
        <v>-0.73547108999999999</v>
      </c>
      <c r="O160">
        <v>-1.89718469</v>
      </c>
      <c r="P160">
        <v>1.2109535600000001</v>
      </c>
      <c r="Q160">
        <v>4.9239959999999999E-2</v>
      </c>
      <c r="R160">
        <v>-1.14508772</v>
      </c>
      <c r="S160">
        <v>-0.67983839000000001</v>
      </c>
      <c r="T160">
        <v>-0.83787175000000003</v>
      </c>
      <c r="U160">
        <v>0.46524933000000002</v>
      </c>
      <c r="V160">
        <v>0.30721597</v>
      </c>
    </row>
    <row r="161" spans="1:22" x14ac:dyDescent="0.35">
      <c r="A161" t="s">
        <v>402</v>
      </c>
      <c r="B161" t="s">
        <v>403</v>
      </c>
      <c r="C161">
        <v>1.18530187</v>
      </c>
      <c r="D161">
        <v>0.41557444999999998</v>
      </c>
      <c r="E161">
        <v>0.58267411000000002</v>
      </c>
      <c r="F161">
        <v>0.76972742000000005</v>
      </c>
      <c r="G161">
        <v>0.60262775999999996</v>
      </c>
      <c r="H161">
        <v>0.93025477000000001</v>
      </c>
      <c r="I161">
        <v>0.30242924999999998</v>
      </c>
      <c r="J161">
        <v>0.87280553999999999</v>
      </c>
      <c r="K161">
        <v>0.62782552000000003</v>
      </c>
      <c r="L161">
        <v>5.7449229999999997E-2</v>
      </c>
      <c r="M161">
        <v>1.39831145</v>
      </c>
      <c r="N161">
        <v>0.31214215000000001</v>
      </c>
      <c r="O161">
        <v>1.10329323</v>
      </c>
      <c r="P161">
        <v>1.0861692999999999</v>
      </c>
      <c r="Q161">
        <v>0.29501822</v>
      </c>
      <c r="R161">
        <v>1.0560005100000001</v>
      </c>
      <c r="S161">
        <v>-0.34654903999999997</v>
      </c>
      <c r="T161">
        <v>-0.12138082</v>
      </c>
      <c r="U161">
        <v>1.40254955</v>
      </c>
      <c r="V161">
        <v>1.17738133</v>
      </c>
    </row>
    <row r="162" spans="1:22" x14ac:dyDescent="0.35">
      <c r="A162" t="s">
        <v>404</v>
      </c>
      <c r="B162" t="s">
        <v>289</v>
      </c>
      <c r="C162">
        <v>-1.3381475300000001</v>
      </c>
      <c r="D162">
        <v>-1.8793399999999998E-2</v>
      </c>
      <c r="E162">
        <v>-0.80641909000000001</v>
      </c>
      <c r="F162">
        <v>1.31935413</v>
      </c>
      <c r="G162">
        <v>0.53172843999999997</v>
      </c>
      <c r="H162">
        <v>-1.3864099999999999</v>
      </c>
      <c r="I162">
        <v>-0.32248767</v>
      </c>
      <c r="J162">
        <v>-1.3273791100000001</v>
      </c>
      <c r="K162">
        <v>1.06392233</v>
      </c>
      <c r="L162">
        <v>5.9030889999999801E-2</v>
      </c>
      <c r="M162">
        <v>-1.5817139099999999</v>
      </c>
      <c r="N162">
        <v>-0.2173582</v>
      </c>
      <c r="O162">
        <v>-0.49633954000000002</v>
      </c>
      <c r="P162">
        <v>1.3643557100000001</v>
      </c>
      <c r="Q162">
        <v>1.08537437</v>
      </c>
      <c r="R162">
        <v>-1.3992726900000001</v>
      </c>
      <c r="S162">
        <v>4.809505E-2</v>
      </c>
      <c r="T162">
        <v>-0.73772647000000002</v>
      </c>
      <c r="U162">
        <v>1.44736774</v>
      </c>
      <c r="V162">
        <v>0.66154621999999996</v>
      </c>
    </row>
    <row r="163" spans="1:22" x14ac:dyDescent="0.35">
      <c r="A163" t="s">
        <v>405</v>
      </c>
      <c r="B163" t="s">
        <v>406</v>
      </c>
      <c r="C163">
        <v>4.2474521799999998</v>
      </c>
      <c r="D163">
        <v>2.33132034</v>
      </c>
      <c r="E163">
        <v>3.4900814100000002</v>
      </c>
      <c r="F163">
        <v>1.91613184</v>
      </c>
      <c r="G163">
        <v>0.75737076999999997</v>
      </c>
      <c r="H163">
        <v>4.1184374400000001</v>
      </c>
      <c r="I163">
        <v>0.93038785999999996</v>
      </c>
      <c r="J163">
        <v>3.6637074799999998</v>
      </c>
      <c r="K163">
        <v>3.1880495799999999</v>
      </c>
      <c r="L163">
        <v>0.45472995999999999</v>
      </c>
      <c r="M163">
        <v>3.0291763600000001</v>
      </c>
      <c r="N163">
        <v>1.15971749</v>
      </c>
      <c r="O163">
        <v>2.6657965300000002</v>
      </c>
      <c r="P163">
        <v>1.8694588700000001</v>
      </c>
      <c r="Q163">
        <v>0.36337983000000001</v>
      </c>
      <c r="R163">
        <v>3.13381015</v>
      </c>
      <c r="S163">
        <v>1.29571302</v>
      </c>
      <c r="T163">
        <v>2.62545429</v>
      </c>
      <c r="U163">
        <v>1.83809713</v>
      </c>
      <c r="V163">
        <v>0.50835585999999999</v>
      </c>
    </row>
    <row r="164" spans="1:22" x14ac:dyDescent="0.35">
      <c r="A164" t="s">
        <v>407</v>
      </c>
      <c r="B164" t="s">
        <v>408</v>
      </c>
      <c r="C164">
        <v>-0.88391850000000005</v>
      </c>
      <c r="D164">
        <v>-0.10805997000000001</v>
      </c>
      <c r="E164">
        <v>-0.37837391999999997</v>
      </c>
      <c r="F164">
        <v>0.77585853000000005</v>
      </c>
      <c r="G164">
        <v>0.50554458000000002</v>
      </c>
      <c r="H164">
        <v>-1.1418114500000001</v>
      </c>
      <c r="I164">
        <v>-0.23846116000000001</v>
      </c>
      <c r="J164">
        <v>-0.60102133000000002</v>
      </c>
      <c r="K164">
        <v>0.90335029</v>
      </c>
      <c r="L164">
        <v>0.54079012000000004</v>
      </c>
      <c r="M164">
        <v>-1.2368432700000001</v>
      </c>
      <c r="N164">
        <v>-0.50980588000000004</v>
      </c>
      <c r="O164">
        <v>-0.76586471</v>
      </c>
      <c r="P164">
        <v>0.72703739000000001</v>
      </c>
      <c r="Q164">
        <v>0.47097855999999999</v>
      </c>
      <c r="R164">
        <v>-1.1637477199999999</v>
      </c>
      <c r="S164">
        <v>-0.57962166999999998</v>
      </c>
      <c r="T164">
        <v>-0.95915450999999996</v>
      </c>
      <c r="U164">
        <v>0.58412604999999995</v>
      </c>
      <c r="V164">
        <v>0.20459321</v>
      </c>
    </row>
    <row r="165" spans="1:22" x14ac:dyDescent="0.35">
      <c r="A165" t="s">
        <v>409</v>
      </c>
      <c r="B165" t="s">
        <v>295</v>
      </c>
      <c r="C165">
        <v>-1.8822010499999999</v>
      </c>
      <c r="D165">
        <v>-0.53363943999999996</v>
      </c>
      <c r="E165">
        <v>-2.0958485200000001</v>
      </c>
      <c r="F165">
        <v>1.34856161</v>
      </c>
      <c r="G165">
        <v>0.21364747000000001</v>
      </c>
      <c r="H165">
        <v>-1.07689049</v>
      </c>
      <c r="I165">
        <v>0.35657757000000001</v>
      </c>
      <c r="J165">
        <v>-1.4704327500000001</v>
      </c>
      <c r="K165">
        <v>1.43346806</v>
      </c>
      <c r="L165">
        <v>0.39354225999999998</v>
      </c>
      <c r="M165">
        <v>-2.1427504599999998</v>
      </c>
      <c r="N165">
        <v>-0.43050010999999999</v>
      </c>
      <c r="O165">
        <v>-2.3050008499999999</v>
      </c>
      <c r="P165">
        <v>1.7122503499999999</v>
      </c>
      <c r="Q165">
        <v>0.16225038999999999</v>
      </c>
      <c r="R165">
        <v>-1.2565583499999999</v>
      </c>
      <c r="S165">
        <v>-0.59536911000000003</v>
      </c>
      <c r="T165">
        <v>-1.91277546</v>
      </c>
      <c r="U165">
        <v>0.66118924000000001</v>
      </c>
      <c r="V165">
        <v>0.65621711000000005</v>
      </c>
    </row>
    <row r="166" spans="1:22" x14ac:dyDescent="0.35">
      <c r="A166" t="s">
        <v>410</v>
      </c>
      <c r="B166" t="s">
        <v>411</v>
      </c>
      <c r="C166">
        <v>1.01214004</v>
      </c>
      <c r="D166">
        <v>0.18863047999999999</v>
      </c>
      <c r="E166">
        <v>0.66790870999999996</v>
      </c>
      <c r="F166">
        <v>0.82350955999999997</v>
      </c>
      <c r="G166">
        <v>0.34423133</v>
      </c>
      <c r="H166">
        <v>0.92953841000000004</v>
      </c>
      <c r="I166">
        <v>0.47255953000000001</v>
      </c>
      <c r="J166">
        <v>0.72329617999999996</v>
      </c>
      <c r="K166">
        <v>0.45697887999999998</v>
      </c>
      <c r="L166">
        <v>0.20624223</v>
      </c>
      <c r="M166">
        <v>0.63082685999999999</v>
      </c>
      <c r="N166">
        <v>1.402954E-2</v>
      </c>
      <c r="O166">
        <v>0.46884195000000001</v>
      </c>
      <c r="P166">
        <v>0.61679731999999998</v>
      </c>
      <c r="Q166">
        <v>0.16198491000000001</v>
      </c>
      <c r="R166">
        <v>0.61673637000000003</v>
      </c>
      <c r="S166">
        <v>-4.9313599999999999E-2</v>
      </c>
      <c r="T166">
        <v>2.4982400000000001E-3</v>
      </c>
      <c r="U166">
        <v>0.66604996999999999</v>
      </c>
      <c r="V166">
        <v>0.61423813000000005</v>
      </c>
    </row>
    <row r="167" spans="1:22" x14ac:dyDescent="0.35">
      <c r="A167" t="s">
        <v>412</v>
      </c>
      <c r="B167" t="s">
        <v>413</v>
      </c>
      <c r="C167">
        <v>-1.00340937</v>
      </c>
      <c r="D167">
        <v>-0.41459405999999999</v>
      </c>
      <c r="E167">
        <v>-0.96011455000000001</v>
      </c>
      <c r="F167">
        <v>0.58881530999999998</v>
      </c>
      <c r="G167">
        <v>4.3294819999999998E-2</v>
      </c>
      <c r="H167">
        <v>-1.1877980100000001</v>
      </c>
      <c r="I167">
        <v>-9.2055479999999995E-2</v>
      </c>
      <c r="J167">
        <v>-1.03593738</v>
      </c>
      <c r="K167">
        <v>1.0957425300000001</v>
      </c>
      <c r="L167">
        <v>0.15186063</v>
      </c>
      <c r="M167">
        <v>-0.98457145999999995</v>
      </c>
      <c r="N167">
        <v>-0.42615619999999999</v>
      </c>
      <c r="O167">
        <v>-0.46281443</v>
      </c>
      <c r="P167">
        <v>0.55841525999999997</v>
      </c>
      <c r="Q167">
        <v>0.52175702999999996</v>
      </c>
      <c r="R167">
        <v>-1.69407569</v>
      </c>
      <c r="S167">
        <v>-0.25293616000000002</v>
      </c>
      <c r="T167">
        <v>-0.52045651000000004</v>
      </c>
      <c r="U167">
        <v>1.4411395300000001</v>
      </c>
      <c r="V167">
        <v>1.17361918</v>
      </c>
    </row>
    <row r="168" spans="1:22" x14ac:dyDescent="0.35">
      <c r="A168" t="s">
        <v>414</v>
      </c>
      <c r="B168" t="s">
        <v>415</v>
      </c>
      <c r="C168">
        <v>-0.80284668999999997</v>
      </c>
      <c r="D168">
        <v>-3.613852E-2</v>
      </c>
      <c r="E168">
        <v>-0.88151075999999995</v>
      </c>
      <c r="F168">
        <v>0.76670817000000002</v>
      </c>
      <c r="G168">
        <v>7.8664070000000003E-2</v>
      </c>
      <c r="H168">
        <v>-1.4332794799999999</v>
      </c>
      <c r="I168">
        <v>-7.4356759999999994E-2</v>
      </c>
      <c r="J168">
        <v>-1.66677298</v>
      </c>
      <c r="K168">
        <v>1.35892272</v>
      </c>
      <c r="L168">
        <v>0.23349349999999999</v>
      </c>
      <c r="M168">
        <v>-1.64265046</v>
      </c>
      <c r="N168">
        <v>-0.49478105999999999</v>
      </c>
      <c r="O168">
        <v>-1.01270332</v>
      </c>
      <c r="P168">
        <v>1.1478694</v>
      </c>
      <c r="Q168">
        <v>0.62994713999999996</v>
      </c>
      <c r="R168">
        <v>-1.8816998</v>
      </c>
      <c r="S168">
        <v>-0.24979144</v>
      </c>
      <c r="T168">
        <v>-0.98596538</v>
      </c>
      <c r="U168">
        <v>1.6319083599999999</v>
      </c>
      <c r="V168">
        <v>0.89573442000000003</v>
      </c>
    </row>
    <row r="169" spans="1:22" x14ac:dyDescent="0.35">
      <c r="A169" t="s">
        <v>416</v>
      </c>
      <c r="B169" t="s">
        <v>417</v>
      </c>
      <c r="C169">
        <v>-1.12561179</v>
      </c>
      <c r="D169">
        <v>-0.38229408999999998</v>
      </c>
      <c r="E169">
        <v>-0.83240915000000004</v>
      </c>
      <c r="F169">
        <v>0.74331769999999997</v>
      </c>
      <c r="G169">
        <v>0.29320264000000001</v>
      </c>
      <c r="H169">
        <v>-0.93166777000000001</v>
      </c>
      <c r="I169">
        <v>-8.1689999999999992E-3</v>
      </c>
      <c r="J169">
        <v>-0.31231518000000003</v>
      </c>
      <c r="K169">
        <v>0.92349877000000002</v>
      </c>
      <c r="L169">
        <v>0.61935258999999998</v>
      </c>
      <c r="M169">
        <v>-0.61535046999999998</v>
      </c>
      <c r="N169">
        <v>-0.1862058</v>
      </c>
      <c r="O169">
        <v>-0.65577945999999998</v>
      </c>
      <c r="P169">
        <v>0.42914467000000001</v>
      </c>
      <c r="Q169">
        <v>4.0428989999999998E-2</v>
      </c>
      <c r="R169">
        <v>-0.88898853</v>
      </c>
      <c r="S169">
        <v>-0.28022217999999999</v>
      </c>
      <c r="T169">
        <v>-0.29126295000000002</v>
      </c>
      <c r="U169">
        <v>0.60876635000000001</v>
      </c>
      <c r="V169">
        <v>0.59772557999999998</v>
      </c>
    </row>
    <row r="170" spans="1:22" x14ac:dyDescent="0.35">
      <c r="A170" t="s">
        <v>418</v>
      </c>
      <c r="B170" t="s">
        <v>419</v>
      </c>
      <c r="C170">
        <v>1.6072365099999999</v>
      </c>
      <c r="D170">
        <v>-4.0257010000000003E-2</v>
      </c>
      <c r="E170">
        <v>1.2023298099999999</v>
      </c>
      <c r="F170">
        <v>1.64749352</v>
      </c>
      <c r="G170">
        <v>0.40490670000000001</v>
      </c>
      <c r="H170">
        <v>0.89322296999999995</v>
      </c>
      <c r="I170">
        <v>9.6691020000000003E-2</v>
      </c>
      <c r="J170">
        <v>0.90124433000000004</v>
      </c>
      <c r="K170">
        <v>0.79653194999999999</v>
      </c>
      <c r="L170">
        <v>8.0213600000000902E-3</v>
      </c>
      <c r="M170">
        <v>1.30354305</v>
      </c>
      <c r="N170">
        <v>1.9323090000000001E-2</v>
      </c>
      <c r="O170">
        <v>1.04920163</v>
      </c>
      <c r="P170">
        <v>1.2842199599999999</v>
      </c>
      <c r="Q170">
        <v>0.25434141999999998</v>
      </c>
      <c r="R170">
        <v>1.10574404</v>
      </c>
      <c r="S170">
        <v>0.28243286000000001</v>
      </c>
      <c r="T170">
        <v>0.71898315999999995</v>
      </c>
      <c r="U170">
        <v>0.82331118000000003</v>
      </c>
      <c r="V170">
        <v>0.38676087999999997</v>
      </c>
    </row>
    <row r="171" spans="1:22" x14ac:dyDescent="0.35">
      <c r="A171" t="s">
        <v>420</v>
      </c>
      <c r="B171" t="s">
        <v>421</v>
      </c>
      <c r="C171">
        <v>1.73009072</v>
      </c>
      <c r="D171">
        <v>0.26480869000000001</v>
      </c>
      <c r="E171">
        <v>1.3683737199999999</v>
      </c>
      <c r="F171">
        <v>1.46528203</v>
      </c>
      <c r="G171">
        <v>0.36171700000000001</v>
      </c>
      <c r="H171">
        <v>1.9777844600000001</v>
      </c>
      <c r="I171">
        <v>0.13297913</v>
      </c>
      <c r="J171">
        <v>1.72776273</v>
      </c>
      <c r="K171">
        <v>1.84480533</v>
      </c>
      <c r="L171">
        <v>0.25002173</v>
      </c>
      <c r="M171">
        <v>2.29787995</v>
      </c>
      <c r="N171">
        <v>0.76372366999999997</v>
      </c>
      <c r="O171">
        <v>2.33953357</v>
      </c>
      <c r="P171">
        <v>1.5341562799999999</v>
      </c>
      <c r="Q171">
        <v>4.1653619999999898E-2</v>
      </c>
      <c r="R171">
        <v>1.5931590600000001</v>
      </c>
      <c r="S171">
        <v>0.76432009000000001</v>
      </c>
      <c r="T171">
        <v>1.83070088</v>
      </c>
      <c r="U171">
        <v>0.82883896999999995</v>
      </c>
      <c r="V171">
        <v>0.23754181999999999</v>
      </c>
    </row>
    <row r="172" spans="1:22" x14ac:dyDescent="0.35">
      <c r="A172" t="s">
        <v>422</v>
      </c>
      <c r="B172" t="s">
        <v>423</v>
      </c>
      <c r="C172">
        <v>-1.1106366999999999</v>
      </c>
      <c r="D172">
        <v>-0.13303200000000001</v>
      </c>
      <c r="E172">
        <v>-0.49123794999999998</v>
      </c>
      <c r="F172">
        <v>0.97760469999999999</v>
      </c>
      <c r="G172">
        <v>0.61939875</v>
      </c>
      <c r="H172">
        <v>-1.4137450600000001</v>
      </c>
      <c r="I172">
        <v>-0.44367033</v>
      </c>
      <c r="J172">
        <v>-0.88085365999999998</v>
      </c>
      <c r="K172">
        <v>0.97007473</v>
      </c>
      <c r="L172">
        <v>0.53289140000000002</v>
      </c>
      <c r="M172">
        <v>-1.6683585400000001</v>
      </c>
      <c r="N172">
        <v>-0.48957331999999998</v>
      </c>
      <c r="O172">
        <v>-0.95718643999999997</v>
      </c>
      <c r="P172">
        <v>1.17878522</v>
      </c>
      <c r="Q172">
        <v>0.71117209999999997</v>
      </c>
      <c r="R172">
        <v>-1.50590936</v>
      </c>
      <c r="S172">
        <v>-0.26454812</v>
      </c>
      <c r="T172">
        <v>-0.71167661999999998</v>
      </c>
      <c r="U172">
        <v>1.24136124</v>
      </c>
      <c r="V172">
        <v>0.79423273999999999</v>
      </c>
    </row>
    <row r="173" spans="1:22" x14ac:dyDescent="0.35">
      <c r="A173" t="s">
        <v>424</v>
      </c>
      <c r="B173" t="s">
        <v>425</v>
      </c>
      <c r="C173">
        <v>-0.74457050000000002</v>
      </c>
      <c r="D173">
        <v>5.540585E-2</v>
      </c>
      <c r="E173">
        <v>-0.92408073999999996</v>
      </c>
      <c r="F173">
        <v>0.79997635</v>
      </c>
      <c r="G173">
        <v>0.17951023999999999</v>
      </c>
      <c r="H173">
        <v>-1.4876401100000001</v>
      </c>
      <c r="I173">
        <v>-0.12938069999999999</v>
      </c>
      <c r="J173">
        <v>-1.0543844099999999</v>
      </c>
      <c r="K173">
        <v>1.3582594100000001</v>
      </c>
      <c r="L173">
        <v>0.43325570000000002</v>
      </c>
      <c r="M173">
        <v>-1.10356644</v>
      </c>
      <c r="N173">
        <v>-0.35949543</v>
      </c>
      <c r="O173">
        <v>-0.85154202999999995</v>
      </c>
      <c r="P173">
        <v>0.74407100999999998</v>
      </c>
      <c r="Q173">
        <v>0.25202440999999998</v>
      </c>
      <c r="R173">
        <v>-0.81932981000000005</v>
      </c>
      <c r="S173">
        <v>0.23514715</v>
      </c>
      <c r="T173">
        <v>-0.43792896999999997</v>
      </c>
      <c r="U173">
        <v>1.0544769599999999</v>
      </c>
      <c r="V173">
        <v>0.38140084000000002</v>
      </c>
    </row>
    <row r="174" spans="1:22" x14ac:dyDescent="0.35">
      <c r="A174" t="s">
        <v>426</v>
      </c>
      <c r="B174" t="s">
        <v>427</v>
      </c>
      <c r="C174">
        <v>-1.0517042700000001</v>
      </c>
      <c r="D174">
        <v>-0.47006652999999998</v>
      </c>
      <c r="E174">
        <v>-0.99999689999999997</v>
      </c>
      <c r="F174">
        <v>0.58163774000000001</v>
      </c>
      <c r="G174">
        <v>5.17073700000001E-2</v>
      </c>
      <c r="H174">
        <v>-1.06618122</v>
      </c>
      <c r="I174">
        <v>-0.19529348999999999</v>
      </c>
      <c r="J174">
        <v>-1.1249969</v>
      </c>
      <c r="K174">
        <v>0.87088772999999997</v>
      </c>
      <c r="L174">
        <v>5.8815679999999898E-2</v>
      </c>
      <c r="M174">
        <v>-0.97968909000000004</v>
      </c>
      <c r="N174">
        <v>-0.43845228000000003</v>
      </c>
      <c r="O174">
        <v>-0.56973993000000001</v>
      </c>
      <c r="P174">
        <v>0.54123681000000001</v>
      </c>
      <c r="Q174">
        <v>0.40994915999999998</v>
      </c>
      <c r="R174">
        <v>-1.6446797399999999</v>
      </c>
      <c r="S174">
        <v>-0.43159075000000002</v>
      </c>
      <c r="T174">
        <v>-0.68500892999999996</v>
      </c>
      <c r="U174">
        <v>1.2130889899999999</v>
      </c>
      <c r="V174">
        <v>0.95967080999999999</v>
      </c>
    </row>
    <row r="175" spans="1:22" x14ac:dyDescent="0.35">
      <c r="A175" t="s">
        <v>24</v>
      </c>
      <c r="B175" t="s">
        <v>25</v>
      </c>
      <c r="C175">
        <v>4.5760965000000002</v>
      </c>
      <c r="D175">
        <v>1.0799964099999999</v>
      </c>
      <c r="E175">
        <v>4.8158231300000001</v>
      </c>
      <c r="F175">
        <v>3.4961000900000001</v>
      </c>
      <c r="G175">
        <v>0.23972663</v>
      </c>
      <c r="H175">
        <v>4.6679173199999999</v>
      </c>
      <c r="I175">
        <v>0.10940169</v>
      </c>
      <c r="J175">
        <v>4.9806894699999997</v>
      </c>
      <c r="K175">
        <v>4.5585156299999996</v>
      </c>
      <c r="L175">
        <v>0.31277215000000003</v>
      </c>
      <c r="M175">
        <v>3.2427134400000002</v>
      </c>
      <c r="N175">
        <v>0.62416525</v>
      </c>
      <c r="O175">
        <v>3.7369991300000001</v>
      </c>
      <c r="P175">
        <v>2.6185481899999998</v>
      </c>
      <c r="Q175">
        <v>0.49428569</v>
      </c>
      <c r="R175">
        <v>3.4024410500000002</v>
      </c>
      <c r="S175">
        <v>1.11410842</v>
      </c>
      <c r="T175">
        <v>4.49538058</v>
      </c>
      <c r="U175">
        <v>2.2883326300000002</v>
      </c>
      <c r="V175">
        <v>1.09293953</v>
      </c>
    </row>
    <row r="176" spans="1:22" x14ac:dyDescent="0.35">
      <c r="A176" t="s">
        <v>26</v>
      </c>
      <c r="B176" t="s">
        <v>25</v>
      </c>
      <c r="C176">
        <v>-1.2776597300000001</v>
      </c>
      <c r="D176">
        <v>-0.58738263999999996</v>
      </c>
      <c r="E176">
        <v>-0.88782103000000001</v>
      </c>
      <c r="F176">
        <v>0.69027709000000004</v>
      </c>
      <c r="G176">
        <v>0.38983869999999998</v>
      </c>
      <c r="H176">
        <v>-2.5242539900000001</v>
      </c>
      <c r="I176">
        <v>-0.83597646999999997</v>
      </c>
      <c r="J176">
        <v>-1.5655408900000001</v>
      </c>
      <c r="K176">
        <v>1.68827752</v>
      </c>
      <c r="L176">
        <v>0.95871309999999998</v>
      </c>
      <c r="M176">
        <v>-1.51631242</v>
      </c>
      <c r="N176">
        <v>-0.60770535999999997</v>
      </c>
      <c r="O176">
        <v>-0.84307246000000002</v>
      </c>
      <c r="P176">
        <v>0.90860706000000002</v>
      </c>
      <c r="Q176">
        <v>0.67323995999999997</v>
      </c>
      <c r="R176">
        <v>-2.5094145800000001</v>
      </c>
      <c r="S176">
        <v>-0.25894138999999999</v>
      </c>
      <c r="T176">
        <v>-0.69716807000000003</v>
      </c>
      <c r="U176">
        <v>2.2504731900000001</v>
      </c>
      <c r="V176">
        <v>1.81224651</v>
      </c>
    </row>
    <row r="177" spans="1:22" x14ac:dyDescent="0.35">
      <c r="A177" t="s">
        <v>428</v>
      </c>
      <c r="B177" t="s">
        <v>429</v>
      </c>
      <c r="C177">
        <v>5.0220323799999997</v>
      </c>
      <c r="D177">
        <v>1.2713392800000001</v>
      </c>
      <c r="E177">
        <v>4.0820943700000001</v>
      </c>
      <c r="F177">
        <v>3.7506930999999999</v>
      </c>
      <c r="G177">
        <v>0.93993800999999999</v>
      </c>
      <c r="H177">
        <v>4.5306651100000002</v>
      </c>
      <c r="I177">
        <v>0.26799833000000001</v>
      </c>
      <c r="J177">
        <v>3.8032717100000002</v>
      </c>
      <c r="K177">
        <v>4.26266678</v>
      </c>
      <c r="L177">
        <v>0.72739339999999997</v>
      </c>
      <c r="M177">
        <v>3.6960390900000002</v>
      </c>
      <c r="N177">
        <v>-0.38773351</v>
      </c>
      <c r="O177">
        <v>2.9913462000000002</v>
      </c>
      <c r="P177">
        <v>4.0837725999999996</v>
      </c>
      <c r="Q177">
        <v>0.70469289000000002</v>
      </c>
      <c r="R177">
        <v>3.00293206</v>
      </c>
      <c r="S177">
        <v>1.2642691500000001</v>
      </c>
      <c r="T177">
        <v>3.4259027099999999</v>
      </c>
      <c r="U177">
        <v>1.73866291</v>
      </c>
      <c r="V177">
        <v>0.42297065</v>
      </c>
    </row>
    <row r="178" spans="1:22" x14ac:dyDescent="0.35">
      <c r="A178" t="s">
        <v>430</v>
      </c>
      <c r="B178" t="s">
        <v>142</v>
      </c>
      <c r="C178">
        <v>-2.1492403800000002</v>
      </c>
      <c r="D178">
        <v>2.87251E-2</v>
      </c>
      <c r="E178">
        <v>-1.9593117600000001</v>
      </c>
      <c r="F178">
        <v>2.1779654800000001</v>
      </c>
      <c r="G178">
        <v>0.18992861999999999</v>
      </c>
      <c r="H178">
        <v>-3.2970037300000001</v>
      </c>
      <c r="I178">
        <v>-0.50600853000000001</v>
      </c>
      <c r="J178">
        <v>-2.8954706300000002</v>
      </c>
      <c r="K178">
        <v>2.7909951999999998</v>
      </c>
      <c r="L178">
        <v>0.40153309999999998</v>
      </c>
      <c r="M178">
        <v>-1.9982469599999999</v>
      </c>
      <c r="N178">
        <v>-0.58399635000000005</v>
      </c>
      <c r="O178">
        <v>-0.85069032</v>
      </c>
      <c r="P178">
        <v>1.4142506100000001</v>
      </c>
      <c r="Q178">
        <v>1.1475566399999999</v>
      </c>
      <c r="R178">
        <v>-2.7975591999999998</v>
      </c>
      <c r="S178">
        <v>-0.55660092999999999</v>
      </c>
      <c r="T178">
        <v>-2.47048252</v>
      </c>
      <c r="U178">
        <v>2.2409582700000001</v>
      </c>
      <c r="V178">
        <v>0.32707668000000001</v>
      </c>
    </row>
    <row r="179" spans="1:22" x14ac:dyDescent="0.35">
      <c r="A179" t="s">
        <v>431</v>
      </c>
      <c r="B179" t="s">
        <v>432</v>
      </c>
      <c r="C179">
        <v>0.85387020000000002</v>
      </c>
      <c r="D179">
        <v>0.35989439000000001</v>
      </c>
      <c r="E179">
        <v>0.67180532000000004</v>
      </c>
      <c r="F179">
        <v>0.49397581000000002</v>
      </c>
      <c r="G179">
        <v>0.18206488000000001</v>
      </c>
      <c r="H179">
        <v>0.76928114000000003</v>
      </c>
      <c r="I179">
        <v>0.48384049000000001</v>
      </c>
      <c r="J179">
        <v>0.50129497000000001</v>
      </c>
      <c r="K179">
        <v>0.28544065000000002</v>
      </c>
      <c r="L179">
        <v>0.26798617000000002</v>
      </c>
      <c r="M179">
        <v>1.0358946600000001</v>
      </c>
      <c r="N179">
        <v>0.52051420999999998</v>
      </c>
      <c r="O179">
        <v>0.70551297999999996</v>
      </c>
      <c r="P179">
        <v>0.51538044999999999</v>
      </c>
      <c r="Q179">
        <v>0.33038168000000001</v>
      </c>
      <c r="R179">
        <v>1.1467542500000001</v>
      </c>
      <c r="S179">
        <v>0.29282901</v>
      </c>
      <c r="T179">
        <v>0.43947440999999998</v>
      </c>
      <c r="U179">
        <v>0.85392524000000003</v>
      </c>
      <c r="V179">
        <v>0.70727983999999999</v>
      </c>
    </row>
    <row r="180" spans="1:22" x14ac:dyDescent="0.35">
      <c r="A180" t="s">
        <v>433</v>
      </c>
      <c r="B180" t="s">
        <v>434</v>
      </c>
      <c r="C180">
        <v>-1.5134538399999999</v>
      </c>
      <c r="D180">
        <v>-0.10562379</v>
      </c>
      <c r="E180">
        <v>-0.79539165999999994</v>
      </c>
      <c r="F180">
        <v>1.4078300500000001</v>
      </c>
      <c r="G180">
        <v>0.71806217999999999</v>
      </c>
      <c r="H180">
        <v>-1.3599087000000001</v>
      </c>
      <c r="I180">
        <v>-0.17133870000000001</v>
      </c>
      <c r="J180">
        <v>-1.05714675</v>
      </c>
      <c r="K180">
        <v>1.1885699999999999</v>
      </c>
      <c r="L180">
        <v>0.30276195</v>
      </c>
      <c r="M180">
        <v>-1.57252459</v>
      </c>
      <c r="N180">
        <v>-0.27389936999999998</v>
      </c>
      <c r="O180">
        <v>-1.2516883599999999</v>
      </c>
      <c r="P180">
        <v>1.2986252199999999</v>
      </c>
      <c r="Q180">
        <v>0.32083623</v>
      </c>
      <c r="R180">
        <v>-1.33734146</v>
      </c>
      <c r="S180">
        <v>-0.53230686999999999</v>
      </c>
      <c r="T180">
        <v>-0.69270213000000003</v>
      </c>
      <c r="U180">
        <v>0.80503458999999999</v>
      </c>
      <c r="V180">
        <v>0.64463932999999995</v>
      </c>
    </row>
    <row r="181" spans="1:22" x14ac:dyDescent="0.35">
      <c r="A181" t="s">
        <v>435</v>
      </c>
      <c r="B181" t="s">
        <v>436</v>
      </c>
      <c r="C181">
        <v>3.8185746699999998</v>
      </c>
      <c r="D181">
        <v>1.5155519799999999</v>
      </c>
      <c r="E181">
        <v>2.9737208800000001</v>
      </c>
      <c r="F181">
        <v>2.3030226900000001</v>
      </c>
      <c r="G181">
        <v>0.84485379000000005</v>
      </c>
      <c r="H181">
        <v>2.9315727800000002</v>
      </c>
      <c r="I181">
        <v>1.18603693</v>
      </c>
      <c r="J181">
        <v>2.6320569300000001</v>
      </c>
      <c r="K181">
        <v>1.74553585</v>
      </c>
      <c r="L181">
        <v>0.29951584999999997</v>
      </c>
      <c r="M181">
        <v>2.3702843300000001</v>
      </c>
      <c r="N181">
        <v>0.49098740000000002</v>
      </c>
      <c r="O181">
        <v>2.3173654099999998</v>
      </c>
      <c r="P181">
        <v>1.87929693</v>
      </c>
      <c r="Q181">
        <v>5.2918920000000202E-2</v>
      </c>
      <c r="R181">
        <v>3.8269457999999998</v>
      </c>
      <c r="S181">
        <v>2.0752512200000002</v>
      </c>
      <c r="T181">
        <v>2.7886567200000001</v>
      </c>
      <c r="U181">
        <v>1.7516945799999999</v>
      </c>
      <c r="V181">
        <v>1.03828908</v>
      </c>
    </row>
    <row r="182" spans="1:22" x14ac:dyDescent="0.35">
      <c r="A182" t="s">
        <v>437</v>
      </c>
      <c r="B182" t="s">
        <v>438</v>
      </c>
      <c r="C182">
        <v>-3.4175196200000002</v>
      </c>
      <c r="D182">
        <v>-0.40470173999999998</v>
      </c>
      <c r="E182">
        <v>-3.4885434499999999</v>
      </c>
      <c r="F182">
        <v>3.0128178800000001</v>
      </c>
      <c r="G182">
        <v>7.1023829999999705E-2</v>
      </c>
      <c r="H182">
        <v>-3.8849097600000002</v>
      </c>
      <c r="I182">
        <v>-1.6247353200000001</v>
      </c>
      <c r="J182">
        <v>-2.3778331399999999</v>
      </c>
      <c r="K182">
        <v>2.2601744400000001</v>
      </c>
      <c r="L182">
        <v>1.5070766200000001</v>
      </c>
      <c r="M182">
        <v>-2.5300304900000001</v>
      </c>
      <c r="N182">
        <v>-0.62532900999999996</v>
      </c>
      <c r="O182">
        <v>-1.5450514200000001</v>
      </c>
      <c r="P182">
        <v>1.9047014799999999</v>
      </c>
      <c r="Q182">
        <v>0.98497906999999996</v>
      </c>
      <c r="R182">
        <v>-1.9124796500000001</v>
      </c>
      <c r="S182">
        <v>-0.50315999</v>
      </c>
      <c r="T182">
        <v>-1.5539147799999999</v>
      </c>
      <c r="U182">
        <v>1.40931966</v>
      </c>
      <c r="V182">
        <v>0.35856486999999998</v>
      </c>
    </row>
    <row r="183" spans="1:22" x14ac:dyDescent="0.35">
      <c r="A183" t="s">
        <v>439</v>
      </c>
      <c r="B183" t="s">
        <v>440</v>
      </c>
      <c r="C183">
        <v>2.3395153299999998</v>
      </c>
      <c r="D183">
        <v>1.01540667</v>
      </c>
      <c r="E183">
        <v>1.34772351</v>
      </c>
      <c r="F183">
        <v>1.32410866</v>
      </c>
      <c r="G183">
        <v>0.99179181999999999</v>
      </c>
      <c r="H183">
        <v>2.0277136499999999</v>
      </c>
      <c r="I183">
        <v>-0.59101309000000002</v>
      </c>
      <c r="J183">
        <v>2.1671507299999999</v>
      </c>
      <c r="K183">
        <v>2.6187267400000001</v>
      </c>
      <c r="L183">
        <v>0.13943707999999999</v>
      </c>
      <c r="M183">
        <v>2.2756953599999998</v>
      </c>
      <c r="N183">
        <v>0.43622903000000002</v>
      </c>
      <c r="O183">
        <v>2.3548655200000002</v>
      </c>
      <c r="P183">
        <v>1.83946633</v>
      </c>
      <c r="Q183">
        <v>7.9170160000000295E-2</v>
      </c>
      <c r="R183">
        <v>2.7322839000000001</v>
      </c>
      <c r="S183">
        <v>1.2866569299999999</v>
      </c>
      <c r="T183">
        <v>2.24339691</v>
      </c>
      <c r="U183">
        <v>1.44562697</v>
      </c>
      <c r="V183">
        <v>0.48888699000000002</v>
      </c>
    </row>
    <row r="184" spans="1:22" x14ac:dyDescent="0.35">
      <c r="A184" t="s">
        <v>441</v>
      </c>
      <c r="B184" t="s">
        <v>415</v>
      </c>
      <c r="C184">
        <v>-0.78740772000000003</v>
      </c>
      <c r="D184">
        <v>-0.18506568000000001</v>
      </c>
      <c r="E184">
        <v>-0.36911707999999999</v>
      </c>
      <c r="F184">
        <v>0.60234204000000002</v>
      </c>
      <c r="G184">
        <v>0.41829063999999999</v>
      </c>
      <c r="H184">
        <v>-0.41489387</v>
      </c>
      <c r="I184">
        <v>9.0865779999999993E-2</v>
      </c>
      <c r="J184">
        <v>-0.26359628000000002</v>
      </c>
      <c r="K184">
        <v>0.50575965000000001</v>
      </c>
      <c r="L184">
        <v>0.15129759000000001</v>
      </c>
      <c r="M184">
        <v>-0.54209664999999996</v>
      </c>
      <c r="N184">
        <v>-0.13620338000000001</v>
      </c>
      <c r="O184">
        <v>-0.30346799000000002</v>
      </c>
      <c r="P184">
        <v>0.40589326999999997</v>
      </c>
      <c r="Q184">
        <v>0.23862865999999999</v>
      </c>
      <c r="R184">
        <v>-0.67648346000000004</v>
      </c>
      <c r="S184">
        <v>-0.11729093</v>
      </c>
      <c r="T184">
        <v>-0.25513761000000001</v>
      </c>
      <c r="U184">
        <v>0.55919253000000002</v>
      </c>
      <c r="V184">
        <v>0.42134585000000002</v>
      </c>
    </row>
    <row r="185" spans="1:22" x14ac:dyDescent="0.35">
      <c r="A185" t="s">
        <v>442</v>
      </c>
      <c r="B185" t="s">
        <v>443</v>
      </c>
      <c r="C185">
        <v>1.9414615900000001</v>
      </c>
      <c r="D185">
        <v>0.38281663999999999</v>
      </c>
      <c r="E185">
        <v>1.6458034500000001</v>
      </c>
      <c r="F185">
        <v>1.5586449499999999</v>
      </c>
      <c r="G185">
        <v>0.29565814000000001</v>
      </c>
      <c r="H185">
        <v>1.29569011</v>
      </c>
      <c r="I185">
        <v>2.6641640000000001E-2</v>
      </c>
      <c r="J185">
        <v>1.4144826399999999</v>
      </c>
      <c r="K185">
        <v>1.26904847</v>
      </c>
      <c r="L185">
        <v>0.11879252999999999</v>
      </c>
      <c r="M185">
        <v>1.25769602</v>
      </c>
      <c r="N185">
        <v>4.0657279999999997E-2</v>
      </c>
      <c r="O185">
        <v>1.30902644</v>
      </c>
      <c r="P185">
        <v>1.21703874</v>
      </c>
      <c r="Q185">
        <v>5.1330420000000002E-2</v>
      </c>
      <c r="R185">
        <v>1.9315162100000001</v>
      </c>
      <c r="S185">
        <v>0.46096209999999999</v>
      </c>
      <c r="T185">
        <v>1.8185932499999999</v>
      </c>
      <c r="U185">
        <v>1.4705541099999999</v>
      </c>
      <c r="V185">
        <v>0.11292296</v>
      </c>
    </row>
    <row r="186" spans="1:22" x14ac:dyDescent="0.35">
      <c r="A186" t="s">
        <v>444</v>
      </c>
      <c r="B186" t="s">
        <v>445</v>
      </c>
      <c r="C186">
        <v>1.9963442300000001</v>
      </c>
      <c r="D186">
        <v>1.0705259600000001</v>
      </c>
      <c r="E186">
        <v>1.61683639</v>
      </c>
      <c r="F186">
        <v>0.92581827000000005</v>
      </c>
      <c r="G186">
        <v>0.37950783999999999</v>
      </c>
      <c r="H186">
        <v>1.32005303</v>
      </c>
      <c r="I186">
        <v>0.32712531</v>
      </c>
      <c r="J186">
        <v>1.1722557899999999</v>
      </c>
      <c r="K186">
        <v>0.99292771999999996</v>
      </c>
      <c r="L186">
        <v>0.14779724</v>
      </c>
      <c r="M186">
        <v>1.34441571</v>
      </c>
      <c r="N186">
        <v>0.39523480999999999</v>
      </c>
      <c r="O186">
        <v>1.25070646</v>
      </c>
      <c r="P186">
        <v>0.94918089999999999</v>
      </c>
      <c r="Q186">
        <v>9.3709250000000105E-2</v>
      </c>
      <c r="R186">
        <v>1.3866720800000001</v>
      </c>
      <c r="S186">
        <v>0.47241508999999998</v>
      </c>
      <c r="T186">
        <v>0.78724260000000001</v>
      </c>
      <c r="U186">
        <v>0.91425699000000005</v>
      </c>
      <c r="V186">
        <v>0.59942947999999996</v>
      </c>
    </row>
    <row r="187" spans="1:22" x14ac:dyDescent="0.35">
      <c r="A187" t="s">
        <v>446</v>
      </c>
      <c r="B187" t="s">
        <v>447</v>
      </c>
      <c r="C187">
        <v>-5.0002091799999997</v>
      </c>
      <c r="D187">
        <v>3.101363E-2</v>
      </c>
      <c r="E187">
        <v>-5.4474823700000004</v>
      </c>
      <c r="F187">
        <v>5.03122281</v>
      </c>
      <c r="G187">
        <v>0.44727319000000099</v>
      </c>
      <c r="H187">
        <v>-2.26873411</v>
      </c>
      <c r="I187">
        <v>0.37841395999999999</v>
      </c>
      <c r="J187">
        <v>-2.5370180000000002</v>
      </c>
      <c r="K187">
        <v>2.6471480700000001</v>
      </c>
      <c r="L187">
        <v>0.26828389000000002</v>
      </c>
      <c r="M187">
        <v>-5.7784620100000001</v>
      </c>
      <c r="N187">
        <v>-0.43407208000000003</v>
      </c>
      <c r="O187">
        <v>-5.53314693</v>
      </c>
      <c r="P187">
        <v>5.3443899300000002</v>
      </c>
      <c r="Q187">
        <v>0.24531507999999999</v>
      </c>
      <c r="R187">
        <v>-2.2764545200000001</v>
      </c>
      <c r="S187">
        <v>-2.2339520000000002E-2</v>
      </c>
      <c r="T187">
        <v>-3.9606608099999998</v>
      </c>
      <c r="U187">
        <v>2.2541150000000001</v>
      </c>
      <c r="V187">
        <v>1.6842062900000001</v>
      </c>
    </row>
    <row r="188" spans="1:22" x14ac:dyDescent="0.35">
      <c r="A188" t="s">
        <v>448</v>
      </c>
      <c r="B188" t="s">
        <v>449</v>
      </c>
      <c r="C188">
        <v>3.8742044500000001</v>
      </c>
      <c r="D188">
        <v>1.8894301600000001</v>
      </c>
      <c r="E188">
        <v>3.35774069</v>
      </c>
      <c r="F188">
        <v>1.9847742900000001</v>
      </c>
      <c r="G188">
        <v>0.51646376000000005</v>
      </c>
      <c r="H188">
        <v>3.12403999</v>
      </c>
      <c r="I188">
        <v>0.13170201000000001</v>
      </c>
      <c r="J188">
        <v>3.7068960299999998</v>
      </c>
      <c r="K188">
        <v>2.9923379799999998</v>
      </c>
      <c r="L188">
        <v>0.58285604000000002</v>
      </c>
      <c r="M188">
        <v>3.3702878699999999</v>
      </c>
      <c r="N188">
        <v>0.92291679999999998</v>
      </c>
      <c r="O188">
        <v>3.28750455</v>
      </c>
      <c r="P188">
        <v>2.44737107</v>
      </c>
      <c r="Q188">
        <v>8.2783319999999896E-2</v>
      </c>
      <c r="R188">
        <v>2.60254203</v>
      </c>
      <c r="S188">
        <v>0.97833968000000004</v>
      </c>
      <c r="T188">
        <v>3.2929383300000001</v>
      </c>
      <c r="U188">
        <v>1.62420235</v>
      </c>
      <c r="V188">
        <v>0.69039629999999996</v>
      </c>
    </row>
    <row r="189" spans="1:22" x14ac:dyDescent="0.35">
      <c r="A189" t="s">
        <v>450</v>
      </c>
      <c r="B189" t="s">
        <v>451</v>
      </c>
      <c r="C189">
        <v>-1.08886927</v>
      </c>
      <c r="D189">
        <v>-0.60173376000000001</v>
      </c>
      <c r="E189">
        <v>-0.85668224000000004</v>
      </c>
      <c r="F189">
        <v>0.48713550999999999</v>
      </c>
      <c r="G189">
        <v>0.23218702999999999</v>
      </c>
      <c r="H189">
        <v>-0.78501794000000003</v>
      </c>
      <c r="I189">
        <v>0.22409029999999999</v>
      </c>
      <c r="J189">
        <v>-0.73279707000000005</v>
      </c>
      <c r="K189">
        <v>1.00910824</v>
      </c>
      <c r="L189">
        <v>5.2220870000000003E-2</v>
      </c>
      <c r="M189">
        <v>-0.85193198999999997</v>
      </c>
      <c r="N189">
        <v>-0.28696374000000002</v>
      </c>
      <c r="O189">
        <v>-0.88351018000000003</v>
      </c>
      <c r="P189">
        <v>0.56496824999999995</v>
      </c>
      <c r="Q189">
        <v>3.1578190000000103E-2</v>
      </c>
      <c r="R189">
        <v>-1.3835034799999999</v>
      </c>
      <c r="S189">
        <v>-0.68957747000000003</v>
      </c>
      <c r="T189">
        <v>-0.99165433000000003</v>
      </c>
      <c r="U189">
        <v>0.69392600999999998</v>
      </c>
      <c r="V189">
        <v>0.39184914999999998</v>
      </c>
    </row>
    <row r="190" spans="1:22" x14ac:dyDescent="0.35">
      <c r="A190" t="s">
        <v>452</v>
      </c>
      <c r="B190" t="s">
        <v>453</v>
      </c>
      <c r="C190">
        <v>1.1845217699999999</v>
      </c>
      <c r="D190">
        <v>8.6911630000000004E-2</v>
      </c>
      <c r="E190">
        <v>1.0266174699999999</v>
      </c>
      <c r="F190">
        <v>1.09761014</v>
      </c>
      <c r="G190">
        <v>0.1579043</v>
      </c>
      <c r="H190">
        <v>1.41034967</v>
      </c>
      <c r="I190">
        <v>0.53535774000000003</v>
      </c>
      <c r="J190">
        <v>1.5521247</v>
      </c>
      <c r="K190">
        <v>0.87499192999999997</v>
      </c>
      <c r="L190">
        <v>0.14177503</v>
      </c>
      <c r="M190">
        <v>0.81640659000000004</v>
      </c>
      <c r="N190">
        <v>-2.9782639999999999E-2</v>
      </c>
      <c r="O190">
        <v>0.97327819999999998</v>
      </c>
      <c r="P190">
        <v>0.84618923000000001</v>
      </c>
      <c r="Q190">
        <v>0.15687160999999999</v>
      </c>
      <c r="R190">
        <v>1.4060624900000001</v>
      </c>
      <c r="S190">
        <v>0.15796212000000001</v>
      </c>
      <c r="T190">
        <v>0.90959237000000004</v>
      </c>
      <c r="U190">
        <v>1.24810037</v>
      </c>
      <c r="V190">
        <v>0.49647012000000001</v>
      </c>
    </row>
    <row r="191" spans="1:22" x14ac:dyDescent="0.35">
      <c r="A191" t="s">
        <v>454</v>
      </c>
      <c r="B191" t="s">
        <v>455</v>
      </c>
      <c r="C191">
        <v>1.16313786</v>
      </c>
      <c r="D191">
        <v>0.28530006000000002</v>
      </c>
      <c r="E191">
        <v>1.02389704</v>
      </c>
      <c r="F191">
        <v>0.8778378</v>
      </c>
      <c r="G191">
        <v>0.13924081999999999</v>
      </c>
      <c r="H191">
        <v>1.08473803</v>
      </c>
      <c r="I191">
        <v>0.28345462999999999</v>
      </c>
      <c r="J191">
        <v>1.22123684</v>
      </c>
      <c r="K191">
        <v>0.80128339999999998</v>
      </c>
      <c r="L191">
        <v>0.13649881</v>
      </c>
      <c r="M191">
        <v>0.82725481999999995</v>
      </c>
      <c r="N191">
        <v>-0.21098495</v>
      </c>
      <c r="O191">
        <v>1.21618421</v>
      </c>
      <c r="P191">
        <v>1.0382397699999999</v>
      </c>
      <c r="Q191">
        <v>0.38892938999999999</v>
      </c>
      <c r="R191">
        <v>1.28161478</v>
      </c>
      <c r="S191">
        <v>0.21814327</v>
      </c>
      <c r="T191">
        <v>1.23552186</v>
      </c>
      <c r="U191">
        <v>1.0634715100000001</v>
      </c>
      <c r="V191">
        <v>4.6092920000000003E-2</v>
      </c>
    </row>
    <row r="192" spans="1:22" x14ac:dyDescent="0.35">
      <c r="A192" t="s">
        <v>456</v>
      </c>
      <c r="B192" t="s">
        <v>457</v>
      </c>
      <c r="C192">
        <v>1.66143942</v>
      </c>
      <c r="D192">
        <v>0.29531228999999998</v>
      </c>
      <c r="E192">
        <v>1.4286745999999999</v>
      </c>
      <c r="F192">
        <v>1.36612713</v>
      </c>
      <c r="G192">
        <v>0.23276482000000001</v>
      </c>
      <c r="H192">
        <v>2.1291118600000001</v>
      </c>
      <c r="I192">
        <v>2.199767E-2</v>
      </c>
      <c r="J192">
        <v>1.9987237799999999</v>
      </c>
      <c r="K192">
        <v>2.1071141899999999</v>
      </c>
      <c r="L192">
        <v>0.13038807999999999</v>
      </c>
      <c r="M192">
        <v>2.1145231</v>
      </c>
      <c r="N192">
        <v>0.24644005999999999</v>
      </c>
      <c r="O192">
        <v>1.8241185600000001</v>
      </c>
      <c r="P192">
        <v>1.8680830399999999</v>
      </c>
      <c r="Q192">
        <v>0.29040453999999999</v>
      </c>
      <c r="R192">
        <v>1.42373298</v>
      </c>
      <c r="S192">
        <v>0.61635006999999997</v>
      </c>
      <c r="T192">
        <v>1.4504053100000001</v>
      </c>
      <c r="U192">
        <v>0.80738290999999995</v>
      </c>
      <c r="V192">
        <v>2.6672330000000001E-2</v>
      </c>
    </row>
    <row r="193" spans="1:22" x14ac:dyDescent="0.35">
      <c r="A193" t="s">
        <v>458</v>
      </c>
      <c r="B193" t="s">
        <v>459</v>
      </c>
      <c r="C193">
        <v>1.68248303</v>
      </c>
      <c r="D193">
        <v>1.0548923699999999</v>
      </c>
      <c r="E193">
        <v>1.92679193</v>
      </c>
      <c r="F193">
        <v>0.62759065999999997</v>
      </c>
      <c r="G193">
        <v>0.2443089</v>
      </c>
      <c r="H193">
        <v>1.05746254</v>
      </c>
      <c r="I193">
        <v>-0.53125553000000003</v>
      </c>
      <c r="J193">
        <v>1.0764534100000001</v>
      </c>
      <c r="K193">
        <v>1.5887180700000001</v>
      </c>
      <c r="L193">
        <v>1.8990870000000101E-2</v>
      </c>
      <c r="M193">
        <v>1.04171112</v>
      </c>
      <c r="N193">
        <v>5.9353959999999997E-2</v>
      </c>
      <c r="O193">
        <v>1.08663676</v>
      </c>
      <c r="P193">
        <v>0.98235715999999995</v>
      </c>
      <c r="Q193">
        <v>4.4925640000000003E-2</v>
      </c>
      <c r="R193">
        <v>1.95071719</v>
      </c>
      <c r="S193">
        <v>0.49066947</v>
      </c>
      <c r="T193">
        <v>1.08372538</v>
      </c>
      <c r="U193">
        <v>1.4600477199999999</v>
      </c>
      <c r="V193">
        <v>0.86699181000000003</v>
      </c>
    </row>
    <row r="194" spans="1:22" x14ac:dyDescent="0.35">
      <c r="A194" t="s">
        <v>460</v>
      </c>
      <c r="B194" t="s">
        <v>461</v>
      </c>
      <c r="C194">
        <v>1.3032605100000001</v>
      </c>
      <c r="D194">
        <v>0.12750347000000001</v>
      </c>
      <c r="E194">
        <v>1.1896635900000001</v>
      </c>
      <c r="F194">
        <v>1.1757570399999999</v>
      </c>
      <c r="G194">
        <v>0.11359692</v>
      </c>
      <c r="H194">
        <v>0.85203585000000004</v>
      </c>
      <c r="I194">
        <v>-4.3197230000000003E-2</v>
      </c>
      <c r="J194">
        <v>1.38758447</v>
      </c>
      <c r="K194">
        <v>0.89523308000000001</v>
      </c>
      <c r="L194">
        <v>0.53554862000000003</v>
      </c>
      <c r="M194">
        <v>0.93580622999999996</v>
      </c>
      <c r="N194">
        <v>-0.27904349000000001</v>
      </c>
      <c r="O194">
        <v>1.2193373700000001</v>
      </c>
      <c r="P194">
        <v>1.2148497199999999</v>
      </c>
      <c r="Q194">
        <v>0.28353114000000001</v>
      </c>
      <c r="R194">
        <v>1.4434902700000001</v>
      </c>
      <c r="S194">
        <v>5.1937190000000001E-2</v>
      </c>
      <c r="T194">
        <v>1.2797645200000001</v>
      </c>
      <c r="U194">
        <v>1.39155308</v>
      </c>
      <c r="V194">
        <v>0.16372575</v>
      </c>
    </row>
    <row r="195" spans="1:22" x14ac:dyDescent="0.35">
      <c r="A195" t="s">
        <v>462</v>
      </c>
      <c r="B195" t="s">
        <v>463</v>
      </c>
      <c r="C195">
        <v>1.7298750199999999</v>
      </c>
      <c r="D195">
        <v>0.71348129999999998</v>
      </c>
      <c r="E195">
        <v>1.3383786499999999</v>
      </c>
      <c r="F195">
        <v>1.0163937199999999</v>
      </c>
      <c r="G195">
        <v>0.39149636999999998</v>
      </c>
      <c r="H195">
        <v>1.46668702</v>
      </c>
      <c r="I195">
        <v>0.39275478000000003</v>
      </c>
      <c r="J195">
        <v>1.12655533</v>
      </c>
      <c r="K195">
        <v>1.07393224</v>
      </c>
      <c r="L195">
        <v>0.34013168999999999</v>
      </c>
      <c r="M195">
        <v>1.26609631</v>
      </c>
      <c r="N195">
        <v>0.40763013999999997</v>
      </c>
      <c r="O195">
        <v>1.12502814</v>
      </c>
      <c r="P195">
        <v>0.85846617000000003</v>
      </c>
      <c r="Q195">
        <v>0.14106816999999999</v>
      </c>
      <c r="R195">
        <v>1.50543962</v>
      </c>
      <c r="S195">
        <v>0.70704800000000001</v>
      </c>
      <c r="T195">
        <v>1.0061555499999999</v>
      </c>
      <c r="U195">
        <v>0.79839161999999997</v>
      </c>
      <c r="V195">
        <v>0.49928407000000002</v>
      </c>
    </row>
    <row r="196" spans="1:22" x14ac:dyDescent="0.35">
      <c r="A196" t="s">
        <v>464</v>
      </c>
      <c r="B196" t="s">
        <v>465</v>
      </c>
      <c r="C196">
        <v>5.0531778999999997</v>
      </c>
      <c r="D196">
        <v>0.31383491000000002</v>
      </c>
      <c r="E196">
        <v>2.1175787499999998</v>
      </c>
      <c r="F196">
        <v>4.7393429899999999</v>
      </c>
      <c r="G196">
        <v>2.9355991499999998</v>
      </c>
      <c r="H196">
        <v>4.5659096000000003</v>
      </c>
      <c r="I196">
        <v>1.78819558</v>
      </c>
      <c r="J196">
        <v>4.0226835699999999</v>
      </c>
      <c r="K196">
        <v>2.7777140199999999</v>
      </c>
      <c r="L196">
        <v>0.54322603000000003</v>
      </c>
      <c r="M196">
        <v>6.2304797000000001</v>
      </c>
      <c r="N196">
        <v>2.5061052699999999</v>
      </c>
      <c r="O196">
        <v>5.6154522499999997</v>
      </c>
      <c r="P196">
        <v>3.7243744300000001</v>
      </c>
      <c r="Q196">
        <v>0.61502745000000003</v>
      </c>
      <c r="R196">
        <v>5.2587960499999999</v>
      </c>
      <c r="S196">
        <v>2.3201272899999998</v>
      </c>
      <c r="T196">
        <v>4.4698545699999999</v>
      </c>
      <c r="U196">
        <v>2.9386687600000001</v>
      </c>
      <c r="V196">
        <v>0.78894147999999997</v>
      </c>
    </row>
    <row r="197" spans="1:22" x14ac:dyDescent="0.35">
      <c r="A197" t="s">
        <v>466</v>
      </c>
      <c r="B197" t="s">
        <v>467</v>
      </c>
      <c r="C197">
        <v>1.1435816400000001</v>
      </c>
      <c r="D197">
        <v>0.40334162000000001</v>
      </c>
      <c r="E197">
        <v>1.5217574300000001</v>
      </c>
      <c r="F197">
        <v>0.74024002</v>
      </c>
      <c r="G197">
        <v>0.37817579000000001</v>
      </c>
      <c r="H197">
        <v>1.2445649299999999</v>
      </c>
      <c r="I197">
        <v>-0.53683130000000001</v>
      </c>
      <c r="J197">
        <v>1.6397459400000001</v>
      </c>
      <c r="K197">
        <v>1.7813962299999999</v>
      </c>
      <c r="L197">
        <v>0.39518101</v>
      </c>
      <c r="M197">
        <v>1.0777406300000001</v>
      </c>
      <c r="N197">
        <v>0.27595386999999999</v>
      </c>
      <c r="O197">
        <v>0.79211408999999999</v>
      </c>
      <c r="P197">
        <v>0.80178676000000004</v>
      </c>
      <c r="Q197">
        <v>0.28562653999999998</v>
      </c>
      <c r="R197">
        <v>1.1782488600000001</v>
      </c>
      <c r="S197">
        <v>0.32901427</v>
      </c>
      <c r="T197">
        <v>1.28079919</v>
      </c>
      <c r="U197">
        <v>0.84923459000000001</v>
      </c>
      <c r="V197">
        <v>0.10255033</v>
      </c>
    </row>
    <row r="198" spans="1:22" x14ac:dyDescent="0.35">
      <c r="A198" t="s">
        <v>468</v>
      </c>
      <c r="B198" t="s">
        <v>469</v>
      </c>
      <c r="C198">
        <v>-1.17029586</v>
      </c>
      <c r="D198">
        <v>7.8574100000000004E-3</v>
      </c>
      <c r="E198">
        <v>-0.36605778999999999</v>
      </c>
      <c r="F198">
        <v>1.1781532699999999</v>
      </c>
      <c r="G198">
        <v>0.80423807000000003</v>
      </c>
      <c r="H198">
        <v>-0.96829637000000002</v>
      </c>
      <c r="I198">
        <v>-0.51383661000000003</v>
      </c>
      <c r="J198">
        <v>-0.90168636000000002</v>
      </c>
      <c r="K198">
        <v>0.45445975999999999</v>
      </c>
      <c r="L198">
        <v>6.6610009999999997E-2</v>
      </c>
      <c r="M198">
        <v>-0.85564910999999999</v>
      </c>
      <c r="N198">
        <v>0.13329659999999999</v>
      </c>
      <c r="O198">
        <v>-0.84018983000000003</v>
      </c>
      <c r="P198">
        <v>0.98894570999999998</v>
      </c>
      <c r="Q198">
        <v>1.5459280000000001E-2</v>
      </c>
      <c r="R198">
        <v>-1.05096389</v>
      </c>
      <c r="S198">
        <v>-0.45028897000000001</v>
      </c>
      <c r="T198">
        <v>-0.66993035999999995</v>
      </c>
      <c r="U198">
        <v>0.60067492</v>
      </c>
      <c r="V198">
        <v>0.38103353000000001</v>
      </c>
    </row>
    <row r="199" spans="1:22" x14ac:dyDescent="0.35">
      <c r="A199" t="s">
        <v>470</v>
      </c>
      <c r="B199" t="s">
        <v>471</v>
      </c>
      <c r="C199">
        <v>1.8183412699999999</v>
      </c>
      <c r="D199">
        <v>0.40031973999999998</v>
      </c>
      <c r="E199">
        <v>1.5456576399999999</v>
      </c>
      <c r="F199">
        <v>1.4180215300000001</v>
      </c>
      <c r="G199">
        <v>0.27268363000000001</v>
      </c>
      <c r="H199">
        <v>1.3554780799999999</v>
      </c>
      <c r="I199">
        <v>-3.1708449999999999E-2</v>
      </c>
      <c r="J199">
        <v>1.2258824399999999</v>
      </c>
      <c r="K199">
        <v>1.3871865299999999</v>
      </c>
      <c r="L199">
        <v>0.12959564000000001</v>
      </c>
      <c r="M199">
        <v>1.3874747700000001</v>
      </c>
      <c r="N199">
        <v>0.21917022999999999</v>
      </c>
      <c r="O199">
        <v>1.2542656000000001</v>
      </c>
      <c r="P199">
        <v>1.1683045400000001</v>
      </c>
      <c r="Q199">
        <v>0.13320916999999999</v>
      </c>
      <c r="R199">
        <v>0.91632817</v>
      </c>
      <c r="S199">
        <v>0.25751379000000002</v>
      </c>
      <c r="T199">
        <v>0.77721196999999997</v>
      </c>
      <c r="U199">
        <v>0.65881438000000003</v>
      </c>
      <c r="V199">
        <v>0.1391162</v>
      </c>
    </row>
    <row r="200" spans="1:22" x14ac:dyDescent="0.35">
      <c r="A200" t="s">
        <v>472</v>
      </c>
      <c r="B200" t="s">
        <v>473</v>
      </c>
      <c r="C200">
        <v>2.4421829499999999</v>
      </c>
      <c r="D200">
        <v>0.91957202999999998</v>
      </c>
      <c r="E200">
        <v>2.1190579700000001</v>
      </c>
      <c r="F200">
        <v>1.52261092</v>
      </c>
      <c r="G200">
        <v>0.32312498000000001</v>
      </c>
      <c r="H200">
        <v>1.6671586</v>
      </c>
      <c r="I200">
        <v>-0.63124188000000003</v>
      </c>
      <c r="J200">
        <v>1.77765654</v>
      </c>
      <c r="K200">
        <v>2.2984004800000002</v>
      </c>
      <c r="L200">
        <v>0.11049794</v>
      </c>
      <c r="M200">
        <v>2.2848612899999998</v>
      </c>
      <c r="N200">
        <v>-0.10382702000000001</v>
      </c>
      <c r="O200">
        <v>2.2594967100000001</v>
      </c>
      <c r="P200">
        <v>2.38868831</v>
      </c>
      <c r="Q200">
        <v>2.5364579999999699E-2</v>
      </c>
      <c r="R200">
        <v>2.2895006699999998</v>
      </c>
      <c r="S200">
        <v>0.65109503999999996</v>
      </c>
      <c r="T200">
        <v>2.7969272900000002</v>
      </c>
      <c r="U200">
        <v>1.6384056300000001</v>
      </c>
      <c r="V200">
        <v>0.50742662000000005</v>
      </c>
    </row>
    <row r="201" spans="1:22" x14ac:dyDescent="0.35">
      <c r="A201" t="s">
        <v>474</v>
      </c>
      <c r="B201" t="s">
        <v>475</v>
      </c>
      <c r="C201">
        <v>1.02447387</v>
      </c>
      <c r="D201">
        <v>0.87130076999999995</v>
      </c>
      <c r="E201">
        <v>0.95609995999999997</v>
      </c>
      <c r="F201">
        <v>0.15317310000000001</v>
      </c>
      <c r="G201">
        <v>6.8373909999999996E-2</v>
      </c>
      <c r="H201">
        <v>1.3628653799999999</v>
      </c>
      <c r="I201">
        <v>0.56321659000000002</v>
      </c>
      <c r="J201">
        <v>1.57358686</v>
      </c>
      <c r="K201">
        <v>0.79964879</v>
      </c>
      <c r="L201">
        <v>0.21072147999999999</v>
      </c>
      <c r="M201">
        <v>1.4096258100000001</v>
      </c>
      <c r="N201">
        <v>0.20881617999999999</v>
      </c>
      <c r="O201">
        <v>1.6497890799999999</v>
      </c>
      <c r="P201">
        <v>1.20080963</v>
      </c>
      <c r="Q201">
        <v>0.24016327000000001</v>
      </c>
      <c r="R201">
        <v>1.3445514199999999</v>
      </c>
      <c r="S201">
        <v>0.55190002000000005</v>
      </c>
      <c r="T201">
        <v>1.4082366100000001</v>
      </c>
      <c r="U201">
        <v>0.79265140000000001</v>
      </c>
      <c r="V201">
        <v>6.3685190000000197E-2</v>
      </c>
    </row>
    <row r="202" spans="1:22" x14ac:dyDescent="0.35">
      <c r="A202" t="s">
        <v>476</v>
      </c>
      <c r="B202" t="s">
        <v>477</v>
      </c>
      <c r="C202">
        <v>-2.2864843700000002</v>
      </c>
      <c r="D202">
        <v>-0.55104001999999996</v>
      </c>
      <c r="E202">
        <v>-1.9043431200000001</v>
      </c>
      <c r="F202">
        <v>1.7354443500000001</v>
      </c>
      <c r="G202">
        <v>0.38214124999999999</v>
      </c>
      <c r="H202">
        <v>-1.26166968</v>
      </c>
      <c r="I202">
        <v>-0.39877725000000003</v>
      </c>
      <c r="J202">
        <v>-1.3309949000000001</v>
      </c>
      <c r="K202">
        <v>0.86289243000000004</v>
      </c>
      <c r="L202">
        <v>6.9325220000000104E-2</v>
      </c>
      <c r="M202">
        <v>-0.92347489999999999</v>
      </c>
      <c r="N202">
        <v>-0.13115444000000001</v>
      </c>
      <c r="O202">
        <v>-0.78932316000000002</v>
      </c>
      <c r="P202">
        <v>0.79232046</v>
      </c>
      <c r="Q202">
        <v>0.13415173999999999</v>
      </c>
      <c r="R202">
        <v>-1.2511467199999999</v>
      </c>
      <c r="S202">
        <v>-8.6934479999999995E-2</v>
      </c>
      <c r="T202">
        <v>-0.19393494</v>
      </c>
      <c r="U202">
        <v>1.1642122399999999</v>
      </c>
      <c r="V202">
        <v>1.05721178</v>
      </c>
    </row>
    <row r="203" spans="1:22" x14ac:dyDescent="0.35">
      <c r="A203" t="s">
        <v>478</v>
      </c>
      <c r="B203" t="s">
        <v>479</v>
      </c>
      <c r="C203">
        <v>-1.3995015799999999</v>
      </c>
      <c r="D203">
        <v>-0.28018448000000001</v>
      </c>
      <c r="E203">
        <v>-0.92589869999999996</v>
      </c>
      <c r="F203">
        <v>1.1193171</v>
      </c>
      <c r="G203">
        <v>0.47360288</v>
      </c>
      <c r="H203">
        <v>-1.14862836</v>
      </c>
      <c r="I203">
        <v>-0.22818757000000001</v>
      </c>
      <c r="J203">
        <v>-1.46514853</v>
      </c>
      <c r="K203">
        <v>0.92044079000000001</v>
      </c>
      <c r="L203">
        <v>0.31652016999999999</v>
      </c>
      <c r="M203">
        <v>-1.47320301</v>
      </c>
      <c r="N203">
        <v>-0.24498470999999999</v>
      </c>
      <c r="O203">
        <v>-1.00575375</v>
      </c>
      <c r="P203">
        <v>1.2282183</v>
      </c>
      <c r="Q203">
        <v>0.46744925999999998</v>
      </c>
      <c r="R203">
        <v>-1.43716804</v>
      </c>
      <c r="S203">
        <v>-0.48389721000000002</v>
      </c>
      <c r="T203">
        <v>-1.3058101099999999</v>
      </c>
      <c r="U203">
        <v>0.95327083000000001</v>
      </c>
      <c r="V203">
        <v>0.13135793000000001</v>
      </c>
    </row>
    <row r="204" spans="1:22" x14ac:dyDescent="0.35">
      <c r="A204" t="s">
        <v>27</v>
      </c>
      <c r="B204" t="s">
        <v>28</v>
      </c>
      <c r="C204">
        <v>3.5295855700000001</v>
      </c>
      <c r="D204">
        <v>0.63145384999999998</v>
      </c>
      <c r="E204">
        <v>3.6971991399999999</v>
      </c>
      <c r="F204">
        <v>2.8981317199999999</v>
      </c>
      <c r="G204">
        <v>0.16761356999999999</v>
      </c>
      <c r="H204">
        <v>2.5819306800000001</v>
      </c>
      <c r="I204">
        <v>0.43324966999999998</v>
      </c>
      <c r="J204">
        <v>2.7471280899999999</v>
      </c>
      <c r="K204">
        <v>2.1486810099999998</v>
      </c>
      <c r="L204">
        <v>0.16519740999999999</v>
      </c>
      <c r="M204">
        <v>2.2716397499999998</v>
      </c>
      <c r="N204">
        <v>0.27847411999999999</v>
      </c>
      <c r="O204">
        <v>2.5685491499999999</v>
      </c>
      <c r="P204">
        <v>1.99316563</v>
      </c>
      <c r="Q204">
        <v>0.29690939999999999</v>
      </c>
      <c r="R204">
        <v>1.7606420899999999</v>
      </c>
      <c r="S204">
        <v>0.73066545999999999</v>
      </c>
      <c r="T204">
        <v>1.7060197399999999</v>
      </c>
      <c r="U204">
        <v>1.0299766299999999</v>
      </c>
      <c r="V204">
        <v>5.462235E-2</v>
      </c>
    </row>
    <row r="205" spans="1:22" x14ac:dyDescent="0.35">
      <c r="A205" t="s">
        <v>480</v>
      </c>
      <c r="B205" t="s">
        <v>481</v>
      </c>
      <c r="C205">
        <v>-1.9490898000000001</v>
      </c>
      <c r="D205">
        <v>1.6078799999999999E-3</v>
      </c>
      <c r="E205">
        <v>-1.0372874400000001</v>
      </c>
      <c r="F205">
        <v>1.95069768</v>
      </c>
      <c r="G205">
        <v>0.91180236000000003</v>
      </c>
      <c r="H205">
        <v>-2.0537682500000001</v>
      </c>
      <c r="I205">
        <v>-0.59102054000000004</v>
      </c>
      <c r="J205">
        <v>-1.9702984699999999</v>
      </c>
      <c r="K205">
        <v>1.4627477099999999</v>
      </c>
      <c r="L205">
        <v>8.3469780000000202E-2</v>
      </c>
      <c r="M205">
        <v>-1.64259234</v>
      </c>
      <c r="N205">
        <v>-0.53875733000000003</v>
      </c>
      <c r="O205">
        <v>-0.85662031000000005</v>
      </c>
      <c r="P205">
        <v>1.1038350100000001</v>
      </c>
      <c r="Q205">
        <v>0.78597203000000004</v>
      </c>
      <c r="R205">
        <v>-2.3648041399999999</v>
      </c>
      <c r="S205">
        <v>-0.35407851000000001</v>
      </c>
      <c r="T205">
        <v>-0.65440339000000003</v>
      </c>
      <c r="U205">
        <v>2.01072563</v>
      </c>
      <c r="V205">
        <v>1.71040075</v>
      </c>
    </row>
    <row r="206" spans="1:22" x14ac:dyDescent="0.35">
      <c r="A206" t="s">
        <v>482</v>
      </c>
      <c r="B206" t="s">
        <v>483</v>
      </c>
      <c r="C206">
        <v>-0.72789566000000006</v>
      </c>
      <c r="D206">
        <v>-6.8133940000000004E-2</v>
      </c>
      <c r="E206">
        <v>-0.34310141</v>
      </c>
      <c r="F206">
        <v>0.65976172</v>
      </c>
      <c r="G206">
        <v>0.38479425</v>
      </c>
      <c r="H206">
        <v>-0.87718839000000004</v>
      </c>
      <c r="I206">
        <v>1.1937079999999999E-2</v>
      </c>
      <c r="J206">
        <v>-0.57420415000000002</v>
      </c>
      <c r="K206">
        <v>0.88912546999999997</v>
      </c>
      <c r="L206">
        <v>0.30298424000000002</v>
      </c>
      <c r="M206">
        <v>-1.3811156499999999</v>
      </c>
      <c r="N206">
        <v>-0.40225002999999998</v>
      </c>
      <c r="O206">
        <v>-0.97826150999999995</v>
      </c>
      <c r="P206">
        <v>0.97886561999999999</v>
      </c>
      <c r="Q206">
        <v>0.40285414000000003</v>
      </c>
      <c r="R206">
        <v>-0.80340080999999997</v>
      </c>
      <c r="S206">
        <v>-0.32784194</v>
      </c>
      <c r="T206">
        <v>-0.43815191999999997</v>
      </c>
      <c r="U206">
        <v>0.47555887000000002</v>
      </c>
      <c r="V206">
        <v>0.36524888999999999</v>
      </c>
    </row>
    <row r="207" spans="1:22" x14ac:dyDescent="0.35">
      <c r="A207" t="s">
        <v>484</v>
      </c>
      <c r="B207" t="s">
        <v>485</v>
      </c>
      <c r="C207">
        <v>2.9748492299999998</v>
      </c>
      <c r="D207">
        <v>1.5901785799999999</v>
      </c>
      <c r="E207">
        <v>2.2683636100000002</v>
      </c>
      <c r="F207">
        <v>1.3846706499999999</v>
      </c>
      <c r="G207">
        <v>0.70648562000000004</v>
      </c>
      <c r="H207">
        <v>2.6421302199999999</v>
      </c>
      <c r="I207">
        <v>-0.29829982999999999</v>
      </c>
      <c r="J207">
        <v>2.6609335500000002</v>
      </c>
      <c r="K207">
        <v>2.9404300499999998</v>
      </c>
      <c r="L207">
        <v>1.8803330000000298E-2</v>
      </c>
      <c r="M207">
        <v>3.04716041</v>
      </c>
      <c r="N207">
        <v>1.1328456200000001</v>
      </c>
      <c r="O207">
        <v>2.8754894900000001</v>
      </c>
      <c r="P207">
        <v>1.9143147899999999</v>
      </c>
      <c r="Q207">
        <v>0.17167092</v>
      </c>
      <c r="R207">
        <v>2.4518440500000001</v>
      </c>
      <c r="S207">
        <v>1.66551589</v>
      </c>
      <c r="T207">
        <v>2.4325403099999998</v>
      </c>
      <c r="U207">
        <v>0.78632816000000005</v>
      </c>
      <c r="V207">
        <v>1.9303740000000201E-2</v>
      </c>
    </row>
    <row r="208" spans="1:22" x14ac:dyDescent="0.35">
      <c r="A208" t="s">
        <v>486</v>
      </c>
      <c r="B208" t="s">
        <v>487</v>
      </c>
      <c r="C208">
        <v>3.2908779300000002</v>
      </c>
      <c r="D208">
        <v>1.21602503</v>
      </c>
      <c r="E208">
        <v>2.9282315900000002</v>
      </c>
      <c r="F208">
        <v>2.0748528999999998</v>
      </c>
      <c r="G208">
        <v>0.36264634000000001</v>
      </c>
      <c r="H208">
        <v>2.7438944599999999</v>
      </c>
      <c r="I208">
        <v>0.31405505</v>
      </c>
      <c r="J208">
        <v>2.7026291900000001</v>
      </c>
      <c r="K208">
        <v>2.42983941</v>
      </c>
      <c r="L208">
        <v>4.1265269999999799E-2</v>
      </c>
      <c r="M208">
        <v>2.2134883699999999</v>
      </c>
      <c r="N208">
        <v>0.19362120999999999</v>
      </c>
      <c r="O208">
        <v>2.3621750499999998</v>
      </c>
      <c r="P208">
        <v>2.01986716</v>
      </c>
      <c r="Q208">
        <v>0.14868667999999999</v>
      </c>
      <c r="R208">
        <v>2.0951574100000001</v>
      </c>
      <c r="S208">
        <v>0.71896148000000004</v>
      </c>
      <c r="T208">
        <v>2.3974309800000002</v>
      </c>
      <c r="U208">
        <v>1.37619593</v>
      </c>
      <c r="V208">
        <v>0.30227356999999999</v>
      </c>
    </row>
    <row r="209" spans="1:22" x14ac:dyDescent="0.35">
      <c r="A209" t="s">
        <v>488</v>
      </c>
      <c r="B209" t="s">
        <v>489</v>
      </c>
      <c r="C209">
        <v>4.3537392600000002</v>
      </c>
      <c r="D209">
        <v>1.8604296199999999</v>
      </c>
      <c r="E209">
        <v>3.7401591000000001</v>
      </c>
      <c r="F209">
        <v>2.4933096400000001</v>
      </c>
      <c r="G209">
        <v>0.61358016000000004</v>
      </c>
      <c r="H209">
        <v>3.32145789</v>
      </c>
      <c r="I209">
        <v>1.1574349399999999</v>
      </c>
      <c r="J209">
        <v>2.9246222500000001</v>
      </c>
      <c r="K209">
        <v>2.1640229500000001</v>
      </c>
      <c r="L209">
        <v>0.39683563999999999</v>
      </c>
      <c r="M209">
        <v>2.7592786999999999</v>
      </c>
      <c r="N209">
        <v>0.64894858</v>
      </c>
      <c r="O209">
        <v>2.6721823100000002</v>
      </c>
      <c r="P209">
        <v>2.11033012</v>
      </c>
      <c r="Q209">
        <v>8.7096389999999704E-2</v>
      </c>
      <c r="R209">
        <v>1.98948828</v>
      </c>
      <c r="S209">
        <v>0.51531395999999996</v>
      </c>
      <c r="T209">
        <v>1.6066487599999999</v>
      </c>
      <c r="U209">
        <v>1.4741743199999999</v>
      </c>
      <c r="V209">
        <v>0.38283951999999999</v>
      </c>
    </row>
    <row r="210" spans="1:22" x14ac:dyDescent="0.35">
      <c r="A210" t="s">
        <v>490</v>
      </c>
      <c r="B210" t="s">
        <v>491</v>
      </c>
      <c r="C210">
        <v>-1.04406361</v>
      </c>
      <c r="D210">
        <v>-7.4121900000000004E-2</v>
      </c>
      <c r="E210">
        <v>-0.46511140000000001</v>
      </c>
      <c r="F210">
        <v>0.96994170999999996</v>
      </c>
      <c r="G210">
        <v>0.57895220999999997</v>
      </c>
      <c r="H210">
        <v>-0.72157676000000004</v>
      </c>
      <c r="I210">
        <v>-7.7943399999999996E-2</v>
      </c>
      <c r="J210">
        <v>-0.90904490000000004</v>
      </c>
      <c r="K210">
        <v>0.64363336000000004</v>
      </c>
      <c r="L210">
        <v>0.18746814000000001</v>
      </c>
      <c r="M210">
        <v>-1.4272425099999999</v>
      </c>
      <c r="N210">
        <v>-0.25778844000000001</v>
      </c>
      <c r="O210">
        <v>-1.3135492799999999</v>
      </c>
      <c r="P210">
        <v>1.16945407</v>
      </c>
      <c r="Q210">
        <v>0.11369323000000001</v>
      </c>
      <c r="R210">
        <v>-0.86316705999999999</v>
      </c>
      <c r="S210">
        <v>-0.38410537</v>
      </c>
      <c r="T210">
        <v>-0.45176702000000002</v>
      </c>
      <c r="U210">
        <v>0.47906168999999998</v>
      </c>
      <c r="V210">
        <v>0.41140004000000002</v>
      </c>
    </row>
    <row r="211" spans="1:22" x14ac:dyDescent="0.35">
      <c r="A211" t="s">
        <v>492</v>
      </c>
      <c r="B211" t="s">
        <v>493</v>
      </c>
      <c r="C211">
        <v>-1.40577284</v>
      </c>
      <c r="D211">
        <v>-0.40028741000000001</v>
      </c>
      <c r="E211">
        <v>-1.55452251</v>
      </c>
      <c r="F211">
        <v>1.00548543</v>
      </c>
      <c r="G211">
        <v>0.14874967</v>
      </c>
      <c r="H211">
        <v>-1.2839563599999999</v>
      </c>
      <c r="I211">
        <v>-0.14437655999999999</v>
      </c>
      <c r="J211">
        <v>-1.1867018600000001</v>
      </c>
      <c r="K211">
        <v>1.1395797999999999</v>
      </c>
      <c r="L211">
        <v>9.7254499999999799E-2</v>
      </c>
      <c r="M211">
        <v>-1.6166246799999999</v>
      </c>
      <c r="N211">
        <v>-0.41929568</v>
      </c>
      <c r="O211">
        <v>-1.8441654300000001</v>
      </c>
      <c r="P211">
        <v>1.1973290000000001</v>
      </c>
      <c r="Q211">
        <v>0.22754075000000001</v>
      </c>
      <c r="R211">
        <v>-1.00688797</v>
      </c>
      <c r="S211">
        <v>-0.31299180999999998</v>
      </c>
      <c r="T211">
        <v>-1.2666313600000001</v>
      </c>
      <c r="U211">
        <v>0.69389615999999998</v>
      </c>
      <c r="V211">
        <v>0.25974339000000002</v>
      </c>
    </row>
    <row r="212" spans="1:22" x14ac:dyDescent="0.35">
      <c r="A212" t="s">
        <v>494</v>
      </c>
      <c r="B212" t="s">
        <v>495</v>
      </c>
      <c r="C212">
        <v>-1.41875828</v>
      </c>
      <c r="D212">
        <v>-0.34124559999999998</v>
      </c>
      <c r="E212">
        <v>-0.93663832000000002</v>
      </c>
      <c r="F212">
        <v>1.0775126799999999</v>
      </c>
      <c r="G212">
        <v>0.48211996000000001</v>
      </c>
      <c r="H212">
        <v>-1.1598844800000001</v>
      </c>
      <c r="I212">
        <v>-0.47888578999999998</v>
      </c>
      <c r="J212">
        <v>-1.06483909</v>
      </c>
      <c r="K212">
        <v>0.68099869000000002</v>
      </c>
      <c r="L212">
        <v>9.5045390000000105E-2</v>
      </c>
      <c r="M212">
        <v>-0.87917277000000005</v>
      </c>
      <c r="N212">
        <v>6.4111909999999994E-2</v>
      </c>
      <c r="O212">
        <v>-0.76630412000000003</v>
      </c>
      <c r="P212">
        <v>0.94328467999999999</v>
      </c>
      <c r="Q212">
        <v>0.11286865</v>
      </c>
      <c r="R212">
        <v>-0.99777479000000002</v>
      </c>
      <c r="S212">
        <v>-0.21141847999999999</v>
      </c>
      <c r="T212">
        <v>-0.53758925999999996</v>
      </c>
      <c r="U212">
        <v>0.78635630999999995</v>
      </c>
      <c r="V212">
        <v>0.46018553000000001</v>
      </c>
    </row>
    <row r="213" spans="1:22" x14ac:dyDescent="0.35">
      <c r="A213" t="s">
        <v>496</v>
      </c>
      <c r="B213" t="s">
        <v>497</v>
      </c>
      <c r="C213">
        <v>1.7826274499999999</v>
      </c>
      <c r="D213">
        <v>1.1633369099999999</v>
      </c>
      <c r="E213">
        <v>1.43713154</v>
      </c>
      <c r="F213">
        <v>0.61929053999999994</v>
      </c>
      <c r="G213">
        <v>0.34549591000000002</v>
      </c>
      <c r="H213">
        <v>1.8706980099999999</v>
      </c>
      <c r="I213">
        <v>0.95292469999999996</v>
      </c>
      <c r="J213">
        <v>1.50592313</v>
      </c>
      <c r="K213">
        <v>0.91777330999999995</v>
      </c>
      <c r="L213">
        <v>0.36477488000000002</v>
      </c>
      <c r="M213">
        <v>1.84695662</v>
      </c>
      <c r="N213">
        <v>1.10519097</v>
      </c>
      <c r="O213">
        <v>1.6841836699999999</v>
      </c>
      <c r="P213">
        <v>0.74176565000000005</v>
      </c>
      <c r="Q213">
        <v>0.16277295</v>
      </c>
      <c r="R213">
        <v>1.9391152300000001</v>
      </c>
      <c r="S213">
        <v>0.65381953999999998</v>
      </c>
      <c r="T213">
        <v>0.81462031000000001</v>
      </c>
      <c r="U213">
        <v>1.2852956900000001</v>
      </c>
      <c r="V213">
        <v>1.1244949200000001</v>
      </c>
    </row>
    <row r="214" spans="1:22" x14ac:dyDescent="0.35">
      <c r="A214" t="s">
        <v>498</v>
      </c>
      <c r="B214" t="s">
        <v>499</v>
      </c>
      <c r="C214">
        <v>-1.42446647</v>
      </c>
      <c r="D214">
        <v>-3.3970930000000003E-2</v>
      </c>
      <c r="E214">
        <v>-0.96714906</v>
      </c>
      <c r="F214">
        <v>1.3904955400000001</v>
      </c>
      <c r="G214">
        <v>0.45731740999999998</v>
      </c>
      <c r="H214">
        <v>-1.29917975</v>
      </c>
      <c r="I214">
        <v>-1.176632E-2</v>
      </c>
      <c r="J214">
        <v>-0.62475004999999995</v>
      </c>
      <c r="K214">
        <v>1.28741343</v>
      </c>
      <c r="L214">
        <v>0.67442970000000002</v>
      </c>
      <c r="M214">
        <v>-1.9304905800000001</v>
      </c>
      <c r="N214">
        <v>-0.44853787000000001</v>
      </c>
      <c r="O214">
        <v>-1.4719249700000001</v>
      </c>
      <c r="P214">
        <v>1.4819527100000001</v>
      </c>
      <c r="Q214">
        <v>0.45856561000000001</v>
      </c>
      <c r="R214">
        <v>-2.7063025299999999</v>
      </c>
      <c r="S214">
        <v>-0.21532786000000001</v>
      </c>
      <c r="T214">
        <v>-1.3680517999999999</v>
      </c>
      <c r="U214">
        <v>2.4909746699999999</v>
      </c>
      <c r="V214">
        <v>1.3382507299999999</v>
      </c>
    </row>
    <row r="215" spans="1:22" x14ac:dyDescent="0.35">
      <c r="A215" t="s">
        <v>500</v>
      </c>
      <c r="B215" t="s">
        <v>501</v>
      </c>
      <c r="C215">
        <v>2.4318971999999999</v>
      </c>
      <c r="D215">
        <v>0.71395169000000003</v>
      </c>
      <c r="E215">
        <v>1.6777084499999999</v>
      </c>
      <c r="F215">
        <v>1.7179455100000001</v>
      </c>
      <c r="G215">
        <v>0.75418874999999996</v>
      </c>
      <c r="H215">
        <v>2.13862387</v>
      </c>
      <c r="I215">
        <v>0.27148592999999999</v>
      </c>
      <c r="J215">
        <v>2.0706068000000002</v>
      </c>
      <c r="K215">
        <v>1.8671379400000001</v>
      </c>
      <c r="L215">
        <v>6.8017069999999805E-2</v>
      </c>
      <c r="M215">
        <v>2.7915504200000001</v>
      </c>
      <c r="N215">
        <v>0.71947899000000004</v>
      </c>
      <c r="O215">
        <v>2.4576443600000002</v>
      </c>
      <c r="P215">
        <v>2.0720714299999998</v>
      </c>
      <c r="Q215">
        <v>0.33390606</v>
      </c>
      <c r="R215">
        <v>3.1066198100000002</v>
      </c>
      <c r="S215">
        <v>1.27661212</v>
      </c>
      <c r="T215">
        <v>1.7921556999999999</v>
      </c>
      <c r="U215">
        <v>1.83000769</v>
      </c>
      <c r="V215">
        <v>1.3144641100000001</v>
      </c>
    </row>
    <row r="216" spans="1:22" x14ac:dyDescent="0.35">
      <c r="A216" t="s">
        <v>502</v>
      </c>
      <c r="B216" t="s">
        <v>503</v>
      </c>
      <c r="C216">
        <v>2.3575702199999999</v>
      </c>
      <c r="D216">
        <v>0.54226317999999996</v>
      </c>
      <c r="E216">
        <v>1.8882228400000001</v>
      </c>
      <c r="F216">
        <v>1.81530704</v>
      </c>
      <c r="G216">
        <v>0.46934737999999998</v>
      </c>
      <c r="H216">
        <v>1.7736972200000001</v>
      </c>
      <c r="I216">
        <v>0.17948384000000001</v>
      </c>
      <c r="J216">
        <v>1.4924493599999999</v>
      </c>
      <c r="K216">
        <v>1.59421338</v>
      </c>
      <c r="L216">
        <v>0.28124786000000002</v>
      </c>
      <c r="M216">
        <v>2.4023067400000002</v>
      </c>
      <c r="N216">
        <v>0.53845025000000002</v>
      </c>
      <c r="O216">
        <v>2.1729185200000001</v>
      </c>
      <c r="P216">
        <v>1.8638564900000001</v>
      </c>
      <c r="Q216">
        <v>0.22938822</v>
      </c>
      <c r="R216">
        <v>1.25310755</v>
      </c>
      <c r="S216">
        <v>0.31102099999999999</v>
      </c>
      <c r="T216">
        <v>1.5806836399999999</v>
      </c>
      <c r="U216">
        <v>0.94208654999999997</v>
      </c>
      <c r="V216">
        <v>0.32757608999999999</v>
      </c>
    </row>
    <row r="217" spans="1:22" x14ac:dyDescent="0.35">
      <c r="A217" t="s">
        <v>504</v>
      </c>
      <c r="B217" t="s">
        <v>505</v>
      </c>
      <c r="C217">
        <v>-4.8868722399999998</v>
      </c>
      <c r="D217">
        <v>0.70391957000000005</v>
      </c>
      <c r="E217">
        <v>-6.0845192499999996</v>
      </c>
      <c r="F217">
        <v>5.5907918099999998</v>
      </c>
      <c r="G217">
        <v>1.1976470100000001</v>
      </c>
      <c r="H217">
        <v>-5.7837395799999998</v>
      </c>
      <c r="I217">
        <v>1.2056259199999999</v>
      </c>
      <c r="J217">
        <v>-4.6193079600000004</v>
      </c>
      <c r="K217">
        <v>6.9893654999999999</v>
      </c>
      <c r="L217">
        <v>1.16443162</v>
      </c>
      <c r="M217">
        <v>-3.2688191099999999</v>
      </c>
      <c r="N217">
        <v>-0.51321852000000001</v>
      </c>
      <c r="O217">
        <v>-2.54479861</v>
      </c>
      <c r="P217">
        <v>2.7556005899999998</v>
      </c>
      <c r="Q217">
        <v>0.72402049999999996</v>
      </c>
      <c r="R217">
        <v>-4.7793180099999999</v>
      </c>
      <c r="S217">
        <v>-0.46833279</v>
      </c>
      <c r="T217">
        <v>-4.5253882900000004</v>
      </c>
      <c r="U217">
        <v>4.3109852200000001</v>
      </c>
      <c r="V217">
        <v>0.25392971999999903</v>
      </c>
    </row>
    <row r="218" spans="1:22" x14ac:dyDescent="0.35">
      <c r="A218" t="s">
        <v>506</v>
      </c>
      <c r="B218" t="s">
        <v>297</v>
      </c>
      <c r="C218">
        <v>2.2759266600000001</v>
      </c>
      <c r="D218">
        <v>0.97276940999999995</v>
      </c>
      <c r="E218">
        <v>1.7848881299999999</v>
      </c>
      <c r="F218">
        <v>1.3031572499999999</v>
      </c>
      <c r="G218">
        <v>0.49103852999999997</v>
      </c>
      <c r="H218">
        <v>1.5023704099999999</v>
      </c>
      <c r="I218">
        <v>-0.27713652</v>
      </c>
      <c r="J218">
        <v>1.8763264200000001</v>
      </c>
      <c r="K218">
        <v>1.7795069299999999</v>
      </c>
      <c r="L218">
        <v>0.37395601000000001</v>
      </c>
      <c r="M218">
        <v>1.7674176500000001</v>
      </c>
      <c r="N218">
        <v>9.2780039999999994E-2</v>
      </c>
      <c r="O218">
        <v>1.66372944</v>
      </c>
      <c r="P218">
        <v>1.67463761</v>
      </c>
      <c r="Q218">
        <v>0.10368821</v>
      </c>
      <c r="R218">
        <v>2.7357567399999998</v>
      </c>
      <c r="S218">
        <v>0.70456474000000002</v>
      </c>
      <c r="T218">
        <v>1.6672214599999999</v>
      </c>
      <c r="U218">
        <v>2.0311919999999999</v>
      </c>
      <c r="V218">
        <v>1.0685352800000001</v>
      </c>
    </row>
    <row r="219" spans="1:22" x14ac:dyDescent="0.35">
      <c r="A219" t="s">
        <v>507</v>
      </c>
      <c r="B219" t="s">
        <v>508</v>
      </c>
      <c r="C219">
        <v>4.8081793099999999</v>
      </c>
      <c r="D219">
        <v>2.3583561199999998</v>
      </c>
      <c r="E219">
        <v>4.7451216599999997</v>
      </c>
      <c r="F219">
        <v>2.44982319</v>
      </c>
      <c r="G219">
        <v>6.3057650000000201E-2</v>
      </c>
      <c r="H219">
        <v>4.70606159</v>
      </c>
      <c r="I219">
        <v>1.26399449</v>
      </c>
      <c r="J219">
        <v>6.44836718</v>
      </c>
      <c r="K219">
        <v>3.4420671</v>
      </c>
      <c r="L219">
        <v>1.74230559</v>
      </c>
      <c r="M219">
        <v>5.67072033</v>
      </c>
      <c r="N219">
        <v>2.7127150900000001</v>
      </c>
      <c r="O219">
        <v>5.7249223999999996</v>
      </c>
      <c r="P219">
        <v>2.9580052399999999</v>
      </c>
      <c r="Q219">
        <v>5.42020699999997E-2</v>
      </c>
      <c r="R219">
        <v>3.22624807</v>
      </c>
      <c r="S219">
        <v>9.9071259999999994E-2</v>
      </c>
      <c r="T219">
        <v>3.35667501</v>
      </c>
      <c r="U219">
        <v>3.1271768099999999</v>
      </c>
      <c r="V219">
        <v>0.13042693999999999</v>
      </c>
    </row>
    <row r="220" spans="1:22" x14ac:dyDescent="0.35">
      <c r="A220" t="s">
        <v>509</v>
      </c>
      <c r="B220" t="s">
        <v>510</v>
      </c>
      <c r="C220">
        <v>4.7836826800000001</v>
      </c>
      <c r="D220">
        <v>1.70547559</v>
      </c>
      <c r="E220">
        <v>4.6321538799999997</v>
      </c>
      <c r="F220">
        <v>3.0782070899999998</v>
      </c>
      <c r="G220">
        <v>0.15152879999999999</v>
      </c>
      <c r="H220">
        <v>5.0315132</v>
      </c>
      <c r="I220">
        <v>1.7712461399999999</v>
      </c>
      <c r="J220">
        <v>5.2102490399999999</v>
      </c>
      <c r="K220">
        <v>3.2602670599999999</v>
      </c>
      <c r="L220">
        <v>0.17873584000000001</v>
      </c>
      <c r="M220">
        <v>4.2632882900000002</v>
      </c>
      <c r="N220">
        <v>1.4877969499999999</v>
      </c>
      <c r="O220">
        <v>4.5267977000000004</v>
      </c>
      <c r="P220">
        <v>2.7754913399999999</v>
      </c>
      <c r="Q220">
        <v>0.26350941</v>
      </c>
      <c r="R220">
        <v>4.6669490900000001</v>
      </c>
      <c r="S220">
        <v>2.0939647899999998</v>
      </c>
      <c r="T220">
        <v>5.3385986900000004</v>
      </c>
      <c r="U220">
        <v>2.5729842999999999</v>
      </c>
      <c r="V220">
        <v>0.67164959999999996</v>
      </c>
    </row>
    <row r="221" spans="1:22" x14ac:dyDescent="0.35">
      <c r="A221" t="s">
        <v>511</v>
      </c>
      <c r="B221" t="s">
        <v>512</v>
      </c>
      <c r="C221">
        <v>-1.8938083100000001</v>
      </c>
      <c r="D221">
        <v>-0.83962926000000004</v>
      </c>
      <c r="E221">
        <v>-2.1275922</v>
      </c>
      <c r="F221">
        <v>1.0541790499999999</v>
      </c>
      <c r="G221">
        <v>0.23378388999999999</v>
      </c>
      <c r="H221">
        <v>-1.4568981700000001</v>
      </c>
      <c r="I221">
        <v>-0.28340923000000001</v>
      </c>
      <c r="J221">
        <v>-1.82126097</v>
      </c>
      <c r="K221">
        <v>1.1734889399999999</v>
      </c>
      <c r="L221">
        <v>0.36436279999999999</v>
      </c>
      <c r="M221">
        <v>-1.6315955</v>
      </c>
      <c r="N221">
        <v>-0.50528603999999999</v>
      </c>
      <c r="O221">
        <v>-1.5137640299999999</v>
      </c>
      <c r="P221">
        <v>1.1263094600000001</v>
      </c>
      <c r="Q221">
        <v>0.11783146999999999</v>
      </c>
      <c r="R221">
        <v>-1.36205687</v>
      </c>
      <c r="S221">
        <v>-0.48119814999999999</v>
      </c>
      <c r="T221">
        <v>-1.51337492</v>
      </c>
      <c r="U221">
        <v>0.88085871999999998</v>
      </c>
      <c r="V221">
        <v>0.15131805000000001</v>
      </c>
    </row>
    <row r="222" spans="1:22" x14ac:dyDescent="0.35">
      <c r="A222" t="s">
        <v>513</v>
      </c>
      <c r="B222" t="s">
        <v>514</v>
      </c>
      <c r="C222">
        <v>-1.35231798</v>
      </c>
      <c r="D222">
        <v>-4.4138179999999999E-2</v>
      </c>
      <c r="E222">
        <v>-1.1080089</v>
      </c>
      <c r="F222">
        <v>1.3081798</v>
      </c>
      <c r="G222">
        <v>0.24430908000000001</v>
      </c>
      <c r="H222">
        <v>-1.8539908700000001</v>
      </c>
      <c r="I222">
        <v>-0.28136144000000002</v>
      </c>
      <c r="J222">
        <v>-1.59788062</v>
      </c>
      <c r="K222">
        <v>1.5726294300000001</v>
      </c>
      <c r="L222">
        <v>0.25611024999999998</v>
      </c>
      <c r="M222">
        <v>-1.94398958</v>
      </c>
      <c r="N222">
        <v>-0.42966346999999999</v>
      </c>
      <c r="O222">
        <v>-1.5652148400000001</v>
      </c>
      <c r="P222">
        <v>1.5143261100000001</v>
      </c>
      <c r="Q222">
        <v>0.37877474</v>
      </c>
      <c r="R222">
        <v>-1.56413384</v>
      </c>
      <c r="S222">
        <v>-0.44356530999999999</v>
      </c>
      <c r="T222">
        <v>-0.85405518999999996</v>
      </c>
      <c r="U222">
        <v>1.1205685299999999</v>
      </c>
      <c r="V222">
        <v>0.71007865000000003</v>
      </c>
    </row>
    <row r="223" spans="1:22" x14ac:dyDescent="0.35">
      <c r="A223" t="s">
        <v>515</v>
      </c>
      <c r="B223" t="s">
        <v>516</v>
      </c>
      <c r="C223">
        <v>1.2391602900000001</v>
      </c>
      <c r="D223">
        <v>0.45370336999999999</v>
      </c>
      <c r="E223">
        <v>1.1120365000000001</v>
      </c>
      <c r="F223">
        <v>0.78545692</v>
      </c>
      <c r="G223">
        <v>0.12712378999999999</v>
      </c>
      <c r="H223">
        <v>1.18692815</v>
      </c>
      <c r="I223">
        <v>0.40022699</v>
      </c>
      <c r="J223">
        <v>1.2158612</v>
      </c>
      <c r="K223">
        <v>0.78670116000000001</v>
      </c>
      <c r="L223">
        <v>2.8933049999999998E-2</v>
      </c>
      <c r="M223">
        <v>1.1835980399999999</v>
      </c>
      <c r="N223">
        <v>0.11008389</v>
      </c>
      <c r="O223">
        <v>1.03587897</v>
      </c>
      <c r="P223">
        <v>1.0735141500000001</v>
      </c>
      <c r="Q223">
        <v>0.14771907000000001</v>
      </c>
      <c r="R223">
        <v>1.30040994</v>
      </c>
      <c r="S223">
        <v>0.35352210000000001</v>
      </c>
      <c r="T223">
        <v>0.78870527000000001</v>
      </c>
      <c r="U223">
        <v>0.94688784000000004</v>
      </c>
      <c r="V223">
        <v>0.51170466999999997</v>
      </c>
    </row>
    <row r="224" spans="1:22" x14ac:dyDescent="0.35">
      <c r="A224" t="s">
        <v>517</v>
      </c>
      <c r="B224" t="s">
        <v>518</v>
      </c>
      <c r="C224">
        <v>1.78572296</v>
      </c>
      <c r="D224">
        <v>0.49699729999999998</v>
      </c>
      <c r="E224">
        <v>1.33290705</v>
      </c>
      <c r="F224">
        <v>1.2887256600000001</v>
      </c>
      <c r="G224">
        <v>0.45281590999999999</v>
      </c>
      <c r="H224">
        <v>1.47312401</v>
      </c>
      <c r="I224">
        <v>-2.4401519999999999E-2</v>
      </c>
      <c r="J224">
        <v>0.96247492999999995</v>
      </c>
      <c r="K224">
        <v>1.4975255300000001</v>
      </c>
      <c r="L224">
        <v>0.51064907999999998</v>
      </c>
      <c r="M224">
        <v>1.5982763200000001</v>
      </c>
      <c r="N224">
        <v>0.19761521000000001</v>
      </c>
      <c r="O224">
        <v>0.89429069999999999</v>
      </c>
      <c r="P224">
        <v>1.4006611099999999</v>
      </c>
      <c r="Q224">
        <v>0.70398561999999998</v>
      </c>
      <c r="R224">
        <v>1.4199141500000001</v>
      </c>
      <c r="S224">
        <v>0.59537744999999997</v>
      </c>
      <c r="T224">
        <v>1.2476218400000001</v>
      </c>
      <c r="U224">
        <v>0.82453670000000001</v>
      </c>
      <c r="V224">
        <v>0.17229231</v>
      </c>
    </row>
    <row r="225" spans="1:22" x14ac:dyDescent="0.35">
      <c r="A225" t="s">
        <v>519</v>
      </c>
      <c r="B225" t="s">
        <v>520</v>
      </c>
      <c r="C225">
        <v>1.3200159199999999</v>
      </c>
      <c r="D225">
        <v>0.65301443000000003</v>
      </c>
      <c r="E225">
        <v>1.44537877</v>
      </c>
      <c r="F225">
        <v>0.66700148999999997</v>
      </c>
      <c r="G225">
        <v>0.12536285</v>
      </c>
      <c r="H225">
        <v>1.29756798</v>
      </c>
      <c r="I225">
        <v>-6.4121629999999999E-2</v>
      </c>
      <c r="J225">
        <v>1.3025024300000001</v>
      </c>
      <c r="K225">
        <v>1.36168961</v>
      </c>
      <c r="L225">
        <v>4.93445000000015E-3</v>
      </c>
      <c r="M225">
        <v>1.13924245</v>
      </c>
      <c r="N225">
        <v>0.49773699999999999</v>
      </c>
      <c r="O225">
        <v>0.76445881000000004</v>
      </c>
      <c r="P225">
        <v>0.64150545000000003</v>
      </c>
      <c r="Q225">
        <v>0.37478363999999997</v>
      </c>
      <c r="R225">
        <v>0.95807682000000005</v>
      </c>
      <c r="S225">
        <v>0.61487258</v>
      </c>
      <c r="T225">
        <v>0.97807542000000003</v>
      </c>
      <c r="U225">
        <v>0.34320423999999999</v>
      </c>
      <c r="V225">
        <v>1.9998599999999998E-2</v>
      </c>
    </row>
    <row r="226" spans="1:22" x14ac:dyDescent="0.35">
      <c r="A226" t="s">
        <v>521</v>
      </c>
      <c r="B226" t="s">
        <v>522</v>
      </c>
      <c r="C226">
        <v>-1.22514783</v>
      </c>
      <c r="D226">
        <v>-9.48576E-2</v>
      </c>
      <c r="E226">
        <v>-0.87701287000000006</v>
      </c>
      <c r="F226">
        <v>1.13029023</v>
      </c>
      <c r="G226">
        <v>0.34813495999999999</v>
      </c>
      <c r="H226">
        <v>-1.3037030700000001</v>
      </c>
      <c r="I226">
        <v>-0.15666985999999999</v>
      </c>
      <c r="J226">
        <v>-0.62897404000000001</v>
      </c>
      <c r="K226">
        <v>1.14703321</v>
      </c>
      <c r="L226">
        <v>0.67472902999999995</v>
      </c>
      <c r="M226">
        <v>-1.2895495400000001</v>
      </c>
      <c r="N226">
        <v>-0.13988348</v>
      </c>
      <c r="O226">
        <v>-0.81656028999999997</v>
      </c>
      <c r="P226">
        <v>1.1496660599999999</v>
      </c>
      <c r="Q226">
        <v>0.47298925000000003</v>
      </c>
      <c r="R226">
        <v>-0.94046302999999998</v>
      </c>
      <c r="S226">
        <v>-0.31234804999999999</v>
      </c>
      <c r="T226">
        <v>-0.83983182999999995</v>
      </c>
      <c r="U226">
        <v>0.62811497999999999</v>
      </c>
      <c r="V226">
        <v>0.1006312</v>
      </c>
    </row>
    <row r="227" spans="1:22" x14ac:dyDescent="0.35">
      <c r="A227" t="s">
        <v>523</v>
      </c>
      <c r="B227" t="s">
        <v>524</v>
      </c>
      <c r="C227">
        <v>-1.1707413099999999</v>
      </c>
      <c r="D227">
        <v>-0.33246166999999999</v>
      </c>
      <c r="E227">
        <v>-0.75911603999999999</v>
      </c>
      <c r="F227">
        <v>0.83827963999999999</v>
      </c>
      <c r="G227">
        <v>0.41162526999999999</v>
      </c>
      <c r="H227">
        <v>-1.0649036000000001</v>
      </c>
      <c r="I227">
        <v>-8.1162410000000004E-2</v>
      </c>
      <c r="J227">
        <v>-0.53367883999999999</v>
      </c>
      <c r="K227">
        <v>0.98374119000000004</v>
      </c>
      <c r="L227">
        <v>0.53122475999999996</v>
      </c>
      <c r="M227">
        <v>-1.25532442</v>
      </c>
      <c r="N227">
        <v>-0.44743909999999998</v>
      </c>
      <c r="O227">
        <v>-0.77818706999999998</v>
      </c>
      <c r="P227">
        <v>0.80788532000000002</v>
      </c>
      <c r="Q227">
        <v>0.47713735000000002</v>
      </c>
      <c r="R227">
        <v>-0.86186653000000002</v>
      </c>
      <c r="S227">
        <v>-0.21203673000000001</v>
      </c>
      <c r="T227">
        <v>-0.25265611999999998</v>
      </c>
      <c r="U227">
        <v>0.64982980000000001</v>
      </c>
      <c r="V227">
        <v>0.60921040999999998</v>
      </c>
    </row>
    <row r="228" spans="1:22" x14ac:dyDescent="0.35">
      <c r="A228" t="s">
        <v>525</v>
      </c>
      <c r="B228" t="s">
        <v>526</v>
      </c>
      <c r="C228">
        <v>3.53012909</v>
      </c>
      <c r="D228">
        <v>1.5007132599999999</v>
      </c>
      <c r="E228">
        <v>1.71066542</v>
      </c>
      <c r="F228">
        <v>2.02941583</v>
      </c>
      <c r="G228">
        <v>1.81946367</v>
      </c>
      <c r="H228">
        <v>2.7734815500000001</v>
      </c>
      <c r="I228">
        <v>-0.12368195</v>
      </c>
      <c r="J228">
        <v>3.23863923</v>
      </c>
      <c r="K228">
        <v>2.8971635</v>
      </c>
      <c r="L228">
        <v>0.46515768000000002</v>
      </c>
      <c r="M228">
        <v>4.1323662399999996</v>
      </c>
      <c r="N228">
        <v>0.42371025000000001</v>
      </c>
      <c r="O228">
        <v>4.0137572500000003</v>
      </c>
      <c r="P228">
        <v>3.70865599</v>
      </c>
      <c r="Q228">
        <v>0.118608989999999</v>
      </c>
      <c r="R228">
        <v>3.8571990700000001</v>
      </c>
      <c r="S228">
        <v>1.1990882599999999</v>
      </c>
      <c r="T228">
        <v>2.7857016300000002</v>
      </c>
      <c r="U228">
        <v>2.6581108100000002</v>
      </c>
      <c r="V228">
        <v>1.0714974399999999</v>
      </c>
    </row>
    <row r="229" spans="1:22" x14ac:dyDescent="0.35">
      <c r="A229" t="s">
        <v>527</v>
      </c>
      <c r="B229" t="s">
        <v>528</v>
      </c>
      <c r="C229">
        <v>-1.3166130700000001</v>
      </c>
      <c r="D229">
        <v>-0.48002003999999998</v>
      </c>
      <c r="E229">
        <v>-1.02084372</v>
      </c>
      <c r="F229">
        <v>0.83659302999999996</v>
      </c>
      <c r="G229">
        <v>0.29576934999999999</v>
      </c>
      <c r="H229">
        <v>-1.32293148</v>
      </c>
      <c r="I229">
        <v>-0.13020926999999999</v>
      </c>
      <c r="J229">
        <v>-1.51982588</v>
      </c>
      <c r="K229">
        <v>1.1927222099999999</v>
      </c>
      <c r="L229">
        <v>0.1968944</v>
      </c>
      <c r="M229">
        <v>-1.3841238</v>
      </c>
      <c r="N229">
        <v>-0.45790465000000002</v>
      </c>
      <c r="O229">
        <v>-0.75132650999999995</v>
      </c>
      <c r="P229">
        <v>0.92621914999999999</v>
      </c>
      <c r="Q229">
        <v>0.63279728999999996</v>
      </c>
      <c r="R229">
        <v>-1.1741864900000001</v>
      </c>
      <c r="S229">
        <v>-0.41303162999999998</v>
      </c>
      <c r="T229">
        <v>-0.93937797000000001</v>
      </c>
      <c r="U229">
        <v>0.76115485999999999</v>
      </c>
      <c r="V229">
        <v>0.23480851999999999</v>
      </c>
    </row>
    <row r="230" spans="1:22" x14ac:dyDescent="0.35">
      <c r="A230" t="s">
        <v>529</v>
      </c>
      <c r="B230" t="s">
        <v>530</v>
      </c>
      <c r="C230">
        <v>3.6896094499999998</v>
      </c>
      <c r="D230">
        <v>2.3223984600000001</v>
      </c>
      <c r="E230">
        <v>2.68330483</v>
      </c>
      <c r="F230">
        <v>1.36721099</v>
      </c>
      <c r="G230">
        <v>1.0063046200000001</v>
      </c>
      <c r="H230">
        <v>3.45505789</v>
      </c>
      <c r="I230">
        <v>1.06705172</v>
      </c>
      <c r="J230">
        <v>3.5300928499999999</v>
      </c>
      <c r="K230">
        <v>2.3880061700000002</v>
      </c>
      <c r="L230">
        <v>7.5034959999999998E-2</v>
      </c>
      <c r="M230">
        <v>2.86727256</v>
      </c>
      <c r="N230">
        <v>0.43713642000000003</v>
      </c>
      <c r="O230">
        <v>2.9374868200000002</v>
      </c>
      <c r="P230">
        <v>2.4301361400000001</v>
      </c>
      <c r="Q230">
        <v>7.0214260000000195E-2</v>
      </c>
      <c r="R230">
        <v>3.2622505899999998</v>
      </c>
      <c r="S230">
        <v>1.20553902</v>
      </c>
      <c r="T230">
        <v>1.29686602</v>
      </c>
      <c r="U230">
        <v>2.05671157</v>
      </c>
      <c r="V230">
        <v>1.9653845700000001</v>
      </c>
    </row>
    <row r="231" spans="1:22" x14ac:dyDescent="0.35">
      <c r="A231" t="s">
        <v>531</v>
      </c>
      <c r="B231" t="s">
        <v>532</v>
      </c>
      <c r="C231">
        <v>2.2269396800000001</v>
      </c>
      <c r="D231">
        <v>0.65515846</v>
      </c>
      <c r="E231">
        <v>2.1991562400000002</v>
      </c>
      <c r="F231">
        <v>1.5717812200000001</v>
      </c>
      <c r="G231">
        <v>2.7783439999999899E-2</v>
      </c>
      <c r="H231">
        <v>2.1729015899999999</v>
      </c>
      <c r="I231">
        <v>0.46382812000000001</v>
      </c>
      <c r="J231">
        <v>2.40502496</v>
      </c>
      <c r="K231">
        <v>1.7090734700000001</v>
      </c>
      <c r="L231">
        <v>0.23212337</v>
      </c>
      <c r="M231">
        <v>1.68544761</v>
      </c>
      <c r="N231">
        <v>0.27165764999999997</v>
      </c>
      <c r="O231">
        <v>2.0152084499999998</v>
      </c>
      <c r="P231">
        <v>1.4137899599999999</v>
      </c>
      <c r="Q231">
        <v>0.32976084</v>
      </c>
      <c r="R231">
        <v>2.1661482400000001</v>
      </c>
      <c r="S231">
        <v>0.86086649000000004</v>
      </c>
      <c r="T231">
        <v>2.7765787500000001</v>
      </c>
      <c r="U231">
        <v>1.30528175</v>
      </c>
      <c r="V231">
        <v>0.61043051000000004</v>
      </c>
    </row>
    <row r="232" spans="1:22" x14ac:dyDescent="0.35">
      <c r="A232" t="s">
        <v>29</v>
      </c>
      <c r="B232" t="s">
        <v>30</v>
      </c>
      <c r="C232">
        <v>2.8849997300000001</v>
      </c>
      <c r="D232">
        <v>0.76559546999999994</v>
      </c>
      <c r="E232">
        <v>2.7653389599999998</v>
      </c>
      <c r="F232">
        <v>2.11940426</v>
      </c>
      <c r="G232">
        <v>0.11966077</v>
      </c>
      <c r="H232">
        <v>2.1048788599999999</v>
      </c>
      <c r="I232">
        <v>-0.17419566</v>
      </c>
      <c r="J232">
        <v>2.1080789800000002</v>
      </c>
      <c r="K232">
        <v>2.27907452</v>
      </c>
      <c r="L232">
        <v>3.2001200000002501E-3</v>
      </c>
      <c r="M232">
        <v>2.4415315500000001</v>
      </c>
      <c r="N232">
        <v>0.57685602000000002</v>
      </c>
      <c r="O232">
        <v>2.81025634</v>
      </c>
      <c r="P232">
        <v>1.86467553</v>
      </c>
      <c r="Q232">
        <v>0.36872479000000002</v>
      </c>
      <c r="R232">
        <v>2.5987555200000001</v>
      </c>
      <c r="S232">
        <v>0.81150213999999998</v>
      </c>
      <c r="T232">
        <v>2.3172466100000002</v>
      </c>
      <c r="U232">
        <v>1.7872533799999999</v>
      </c>
      <c r="V232">
        <v>0.28150891</v>
      </c>
    </row>
    <row r="233" spans="1:22" x14ac:dyDescent="0.35">
      <c r="A233" t="s">
        <v>533</v>
      </c>
      <c r="B233" t="s">
        <v>363</v>
      </c>
      <c r="C233">
        <v>-1.0032896600000001</v>
      </c>
      <c r="D233">
        <v>1.13805E-3</v>
      </c>
      <c r="E233">
        <v>-1.2089622900000001</v>
      </c>
      <c r="F233">
        <v>1.0044277100000001</v>
      </c>
      <c r="G233">
        <v>0.20567263</v>
      </c>
      <c r="H233">
        <v>-2.3060747099999999</v>
      </c>
      <c r="I233">
        <v>-1.4329426599999999</v>
      </c>
      <c r="J233">
        <v>-2.5528403100000001</v>
      </c>
      <c r="K233">
        <v>0.87313205000000005</v>
      </c>
      <c r="L233">
        <v>0.2467656</v>
      </c>
      <c r="M233">
        <v>-1.57999337</v>
      </c>
      <c r="N233">
        <v>-0.51463051000000004</v>
      </c>
      <c r="O233">
        <v>-0.98781074000000002</v>
      </c>
      <c r="P233">
        <v>1.06536286</v>
      </c>
      <c r="Q233">
        <v>0.59218263000000004</v>
      </c>
      <c r="R233">
        <v>-1.9233746599999999</v>
      </c>
      <c r="S233">
        <v>-0.38361632000000001</v>
      </c>
      <c r="T233">
        <v>-1.0038083600000001</v>
      </c>
      <c r="U233">
        <v>1.5397583399999999</v>
      </c>
      <c r="V233">
        <v>0.91956629999999995</v>
      </c>
    </row>
    <row r="234" spans="1:22" x14ac:dyDescent="0.35">
      <c r="A234" t="s">
        <v>534</v>
      </c>
      <c r="B234" t="s">
        <v>535</v>
      </c>
      <c r="C234">
        <v>3.0022120499999998</v>
      </c>
      <c r="D234">
        <v>0.52532215000000004</v>
      </c>
      <c r="E234">
        <v>2.57899016</v>
      </c>
      <c r="F234">
        <v>2.4768899000000002</v>
      </c>
      <c r="G234">
        <v>0.42322188999999999</v>
      </c>
      <c r="H234">
        <v>2.6252640199999999</v>
      </c>
      <c r="I234">
        <v>-0.18286538999999999</v>
      </c>
      <c r="J234">
        <v>2.5489426800000001</v>
      </c>
      <c r="K234">
        <v>2.8081294099999998</v>
      </c>
      <c r="L234">
        <v>7.6321339999999793E-2</v>
      </c>
      <c r="M234">
        <v>2.5551217199999998</v>
      </c>
      <c r="N234">
        <v>9.8479899999999995E-2</v>
      </c>
      <c r="O234">
        <v>2.6095015400000001</v>
      </c>
      <c r="P234">
        <v>2.4566418200000002</v>
      </c>
      <c r="Q234">
        <v>5.4379820000000301E-2</v>
      </c>
      <c r="R234">
        <v>2.1486604900000001</v>
      </c>
      <c r="S234">
        <v>0.58376465</v>
      </c>
      <c r="T234">
        <v>2.5175425900000001</v>
      </c>
      <c r="U234">
        <v>1.5648958399999999</v>
      </c>
      <c r="V234">
        <v>0.36888209999999999</v>
      </c>
    </row>
    <row r="235" spans="1:22" x14ac:dyDescent="0.35">
      <c r="A235" t="s">
        <v>536</v>
      </c>
      <c r="B235" t="s">
        <v>537</v>
      </c>
      <c r="C235">
        <v>1.7206112899999999</v>
      </c>
      <c r="D235">
        <v>0.63370285000000004</v>
      </c>
      <c r="E235">
        <v>1.2785321199999999</v>
      </c>
      <c r="F235">
        <v>1.08690844</v>
      </c>
      <c r="G235">
        <v>0.44207917000000002</v>
      </c>
      <c r="H235">
        <v>1.17668247</v>
      </c>
      <c r="I235">
        <v>-4.8587749999999999E-2</v>
      </c>
      <c r="J235">
        <v>1.2214544000000001</v>
      </c>
      <c r="K235">
        <v>1.2252702200000001</v>
      </c>
      <c r="L235">
        <v>4.4771930000000001E-2</v>
      </c>
      <c r="M235">
        <v>2.0554753799999999</v>
      </c>
      <c r="N235">
        <v>0.18617541000000001</v>
      </c>
      <c r="O235">
        <v>1.87781625</v>
      </c>
      <c r="P235">
        <v>1.8692999699999999</v>
      </c>
      <c r="Q235">
        <v>0.17765913</v>
      </c>
      <c r="R235">
        <v>2.0922625400000001</v>
      </c>
      <c r="S235">
        <v>0.82427123999999996</v>
      </c>
      <c r="T235">
        <v>2.37158304</v>
      </c>
      <c r="U235">
        <v>1.2679913</v>
      </c>
      <c r="V235">
        <v>0.27932050000000003</v>
      </c>
    </row>
    <row r="236" spans="1:22" x14ac:dyDescent="0.35">
      <c r="A236" t="s">
        <v>538</v>
      </c>
      <c r="B236" t="s">
        <v>539</v>
      </c>
      <c r="C236">
        <v>2.2021762599999999</v>
      </c>
      <c r="D236">
        <v>0.56386066000000001</v>
      </c>
      <c r="E236">
        <v>1.3146039700000001</v>
      </c>
      <c r="F236">
        <v>1.6383156000000001</v>
      </c>
      <c r="G236">
        <v>0.88757229000000004</v>
      </c>
      <c r="H236">
        <v>2.2638692900000001</v>
      </c>
      <c r="I236">
        <v>1.12802139</v>
      </c>
      <c r="J236">
        <v>2.2192811300000002</v>
      </c>
      <c r="K236">
        <v>1.1358478999999999</v>
      </c>
      <c r="L236">
        <v>4.4588160000000002E-2</v>
      </c>
      <c r="M236">
        <v>2.0820779900000002</v>
      </c>
      <c r="N236">
        <v>0.48670728000000002</v>
      </c>
      <c r="O236">
        <v>1.8269110099999999</v>
      </c>
      <c r="P236">
        <v>1.5953707100000001</v>
      </c>
      <c r="Q236">
        <v>0.25516697999999999</v>
      </c>
      <c r="R236">
        <v>2.9305599</v>
      </c>
      <c r="S236">
        <v>1.42310523</v>
      </c>
      <c r="T236">
        <v>1.9927049400000001</v>
      </c>
      <c r="U236">
        <v>1.50745467</v>
      </c>
      <c r="V236">
        <v>0.93785496000000002</v>
      </c>
    </row>
    <row r="237" spans="1:22" x14ac:dyDescent="0.35">
      <c r="A237" t="s">
        <v>540</v>
      </c>
      <c r="B237" t="s">
        <v>541</v>
      </c>
      <c r="C237">
        <v>-2.40225103</v>
      </c>
      <c r="D237">
        <v>0.50561186000000002</v>
      </c>
      <c r="E237">
        <v>-3.12497245</v>
      </c>
      <c r="F237">
        <v>2.9078628900000001</v>
      </c>
      <c r="G237">
        <v>0.72272141999999995</v>
      </c>
      <c r="H237">
        <v>-3.8496968900000001</v>
      </c>
      <c r="I237">
        <v>1.29316093</v>
      </c>
      <c r="J237">
        <v>-3.4466499700000002</v>
      </c>
      <c r="K237">
        <v>5.1428578199999997</v>
      </c>
      <c r="L237">
        <v>0.40304691999999998</v>
      </c>
      <c r="M237">
        <v>-4.3825020400000003</v>
      </c>
      <c r="N237">
        <v>-6.6571089999999999E-2</v>
      </c>
      <c r="O237">
        <v>-4.0363237099999996</v>
      </c>
      <c r="P237">
        <v>4.3159309500000003</v>
      </c>
      <c r="Q237">
        <v>0.34617833000000098</v>
      </c>
      <c r="R237">
        <v>-2.0307648999999999</v>
      </c>
      <c r="S237">
        <v>-5.514115E-2</v>
      </c>
      <c r="T237">
        <v>-2.32394525</v>
      </c>
      <c r="U237">
        <v>1.97562375</v>
      </c>
      <c r="V237">
        <v>0.29318034999999998</v>
      </c>
    </row>
    <row r="238" spans="1:22" x14ac:dyDescent="0.35">
      <c r="A238" t="s">
        <v>542</v>
      </c>
      <c r="B238" t="s">
        <v>543</v>
      </c>
      <c r="C238">
        <v>2.2608644299999998</v>
      </c>
      <c r="D238">
        <v>0.77239979999999997</v>
      </c>
      <c r="E238">
        <v>1.94236286</v>
      </c>
      <c r="F238">
        <v>1.48846463</v>
      </c>
      <c r="G238">
        <v>0.31850157000000001</v>
      </c>
      <c r="H238">
        <v>1.5221629299999999</v>
      </c>
      <c r="I238">
        <v>-0.25980207</v>
      </c>
      <c r="J238">
        <v>1.7347657400000001</v>
      </c>
      <c r="K238">
        <v>1.781965</v>
      </c>
      <c r="L238">
        <v>0.21260281</v>
      </c>
      <c r="M238">
        <v>2.40362103</v>
      </c>
      <c r="N238">
        <v>0.43883745000000002</v>
      </c>
      <c r="O238">
        <v>2.3864102900000002</v>
      </c>
      <c r="P238">
        <v>1.96478358</v>
      </c>
      <c r="Q238">
        <v>1.7210739999999902E-2</v>
      </c>
      <c r="R238">
        <v>2.2137747700000001</v>
      </c>
      <c r="S238">
        <v>1.0618805099999999</v>
      </c>
      <c r="T238">
        <v>2.0717095799999998</v>
      </c>
      <c r="U238">
        <v>1.1518942599999999</v>
      </c>
      <c r="V238">
        <v>0.14206519000000001</v>
      </c>
    </row>
    <row r="239" spans="1:22" x14ac:dyDescent="0.35">
      <c r="A239" t="s">
        <v>544</v>
      </c>
      <c r="B239" t="s">
        <v>545</v>
      </c>
      <c r="C239">
        <v>-1.2322780600000001</v>
      </c>
      <c r="D239">
        <v>-0.29628501000000002</v>
      </c>
      <c r="E239">
        <v>-0.62113949000000002</v>
      </c>
      <c r="F239">
        <v>0.93599304999999999</v>
      </c>
      <c r="G239">
        <v>0.61113857000000005</v>
      </c>
      <c r="H239">
        <v>-1.1746916700000001</v>
      </c>
      <c r="I239">
        <v>-1.867854E-2</v>
      </c>
      <c r="J239">
        <v>-0.63660514000000001</v>
      </c>
      <c r="K239">
        <v>1.1560131300000001</v>
      </c>
      <c r="L239">
        <v>0.53808652999999995</v>
      </c>
      <c r="M239">
        <v>-1.3151358900000001</v>
      </c>
      <c r="N239">
        <v>-0.50327558999999999</v>
      </c>
      <c r="O239">
        <v>-0.90389876999999996</v>
      </c>
      <c r="P239">
        <v>0.81186029999999998</v>
      </c>
      <c r="Q239">
        <v>0.41123712000000001</v>
      </c>
      <c r="R239">
        <v>-1.1876569800000001</v>
      </c>
      <c r="S239">
        <v>-0.55971174000000001</v>
      </c>
      <c r="T239">
        <v>-0.68209675999999997</v>
      </c>
      <c r="U239">
        <v>0.62794523999999996</v>
      </c>
      <c r="V239">
        <v>0.50556022</v>
      </c>
    </row>
    <row r="240" spans="1:22" x14ac:dyDescent="0.35">
      <c r="A240" t="s">
        <v>546</v>
      </c>
      <c r="B240" t="s">
        <v>537</v>
      </c>
      <c r="C240">
        <v>1.2428592899999999</v>
      </c>
      <c r="D240">
        <v>0.32527646999999998</v>
      </c>
      <c r="E240">
        <v>1.2772834399999999</v>
      </c>
      <c r="F240">
        <v>0.91758282000000002</v>
      </c>
      <c r="G240">
        <v>3.4424150000000001E-2</v>
      </c>
      <c r="H240">
        <v>0.98596718999999999</v>
      </c>
      <c r="I240">
        <v>-0.15882339000000001</v>
      </c>
      <c r="J240">
        <v>1.1934394699999999</v>
      </c>
      <c r="K240">
        <v>1.14479058</v>
      </c>
      <c r="L240">
        <v>0.20747228000000001</v>
      </c>
      <c r="M240">
        <v>0.90851378999999999</v>
      </c>
      <c r="N240">
        <v>0.12579327000000001</v>
      </c>
      <c r="O240">
        <v>1.0567047700000001</v>
      </c>
      <c r="P240">
        <v>0.78272052000000003</v>
      </c>
      <c r="Q240">
        <v>0.14819098</v>
      </c>
      <c r="R240">
        <v>0.98815105999999997</v>
      </c>
      <c r="S240">
        <v>0.18829018</v>
      </c>
      <c r="T240">
        <v>0.99518059000000003</v>
      </c>
      <c r="U240">
        <v>0.79986088</v>
      </c>
      <c r="V240">
        <v>7.0295300000000598E-3</v>
      </c>
    </row>
    <row r="241" spans="1:22" x14ac:dyDescent="0.35">
      <c r="A241" t="s">
        <v>547</v>
      </c>
      <c r="B241" t="s">
        <v>548</v>
      </c>
      <c r="C241">
        <v>-2.5549129499999998</v>
      </c>
      <c r="D241">
        <v>-0.68681258000000001</v>
      </c>
      <c r="E241">
        <v>-1.87749104</v>
      </c>
      <c r="F241">
        <v>1.8681003700000001</v>
      </c>
      <c r="G241">
        <v>0.67742190999999996</v>
      </c>
      <c r="H241">
        <v>-1.66122171</v>
      </c>
      <c r="I241">
        <v>6.7619120000000005E-2</v>
      </c>
      <c r="J241">
        <v>-1.6804955699999999</v>
      </c>
      <c r="K241">
        <v>1.72884083</v>
      </c>
      <c r="L241">
        <v>1.927386E-2</v>
      </c>
      <c r="M241">
        <v>-2.9802153599999999</v>
      </c>
      <c r="N241">
        <v>-8.6772119999999994E-2</v>
      </c>
      <c r="O241">
        <v>-2.34917468</v>
      </c>
      <c r="P241">
        <v>2.8934432399999999</v>
      </c>
      <c r="Q241">
        <v>0.63104068000000002</v>
      </c>
      <c r="R241">
        <v>-1.92640287</v>
      </c>
      <c r="S241">
        <v>-0.82471574000000003</v>
      </c>
      <c r="T241">
        <v>-1.48642596</v>
      </c>
      <c r="U241">
        <v>1.10168713</v>
      </c>
      <c r="V241">
        <v>0.43997691</v>
      </c>
    </row>
    <row r="242" spans="1:22" x14ac:dyDescent="0.35">
      <c r="A242" t="s">
        <v>549</v>
      </c>
      <c r="B242" t="s">
        <v>63</v>
      </c>
      <c r="C242">
        <v>-2.55644363</v>
      </c>
      <c r="D242">
        <v>-0.97186715999999995</v>
      </c>
      <c r="E242">
        <v>-2.4389017499999999</v>
      </c>
      <c r="F242">
        <v>1.58457647</v>
      </c>
      <c r="G242">
        <v>0.11754188</v>
      </c>
      <c r="H242">
        <v>-1.72906257</v>
      </c>
      <c r="I242">
        <v>0.27778928000000003</v>
      </c>
      <c r="J242">
        <v>-1.8629350600000001</v>
      </c>
      <c r="K242">
        <v>2.0068518499999999</v>
      </c>
      <c r="L242">
        <v>0.13387249000000001</v>
      </c>
      <c r="M242">
        <v>-2.34604912</v>
      </c>
      <c r="N242">
        <v>-0.15974779</v>
      </c>
      <c r="O242">
        <v>-2.2665112700000001</v>
      </c>
      <c r="P242">
        <v>2.18630133</v>
      </c>
      <c r="Q242">
        <v>7.9537849999999896E-2</v>
      </c>
      <c r="R242">
        <v>-2.1549927599999998</v>
      </c>
      <c r="S242">
        <v>-0.78938193000000001</v>
      </c>
      <c r="T242">
        <v>-1.4290554499999999</v>
      </c>
      <c r="U242">
        <v>1.3656108300000001</v>
      </c>
      <c r="V242">
        <v>0.72593730999999995</v>
      </c>
    </row>
    <row r="243" spans="1:22" x14ac:dyDescent="0.35">
      <c r="A243" t="s">
        <v>550</v>
      </c>
      <c r="B243" t="s">
        <v>551</v>
      </c>
      <c r="C243">
        <v>-1.0956987899999999</v>
      </c>
      <c r="D243">
        <v>-0.36731074000000002</v>
      </c>
      <c r="E243">
        <v>-0.68791128999999995</v>
      </c>
      <c r="F243">
        <v>0.72838804999999995</v>
      </c>
      <c r="G243">
        <v>0.40778750000000002</v>
      </c>
      <c r="H243">
        <v>-0.99754246999999996</v>
      </c>
      <c r="I243">
        <v>-0.24335501000000001</v>
      </c>
      <c r="J243">
        <v>-1.1299761399999999</v>
      </c>
      <c r="K243">
        <v>0.75418746000000003</v>
      </c>
      <c r="L243">
        <v>0.13243367</v>
      </c>
      <c r="M243">
        <v>-1.5241141600000001</v>
      </c>
      <c r="N243">
        <v>-0.51716441000000002</v>
      </c>
      <c r="O243">
        <v>-1.38297055</v>
      </c>
      <c r="P243">
        <v>1.00694975</v>
      </c>
      <c r="Q243">
        <v>0.14114361</v>
      </c>
      <c r="R243">
        <v>-1.54840869</v>
      </c>
      <c r="S243">
        <v>-0.58653160000000004</v>
      </c>
      <c r="T243">
        <v>-1.00159869</v>
      </c>
      <c r="U243">
        <v>0.96187708999999999</v>
      </c>
      <c r="V243">
        <v>0.54681000000000002</v>
      </c>
    </row>
    <row r="244" spans="1:22" x14ac:dyDescent="0.35">
      <c r="A244" t="s">
        <v>552</v>
      </c>
      <c r="B244" t="s">
        <v>553</v>
      </c>
      <c r="C244">
        <v>-3.3475999999999999</v>
      </c>
      <c r="D244">
        <v>-0.92060967000000005</v>
      </c>
      <c r="E244">
        <v>-3.7553665500000002</v>
      </c>
      <c r="F244">
        <v>2.4269903300000002</v>
      </c>
      <c r="G244">
        <v>0.40776655000000001</v>
      </c>
      <c r="H244">
        <v>-2.9525625299999998</v>
      </c>
      <c r="I244">
        <v>0.71636571000000004</v>
      </c>
      <c r="J244">
        <v>-3.4026323700000001</v>
      </c>
      <c r="K244">
        <v>3.6689282400000001</v>
      </c>
      <c r="L244">
        <v>0.45006984</v>
      </c>
      <c r="M244">
        <v>-2.6153950899999998</v>
      </c>
      <c r="N244">
        <v>6.7138879999999998E-2</v>
      </c>
      <c r="O244">
        <v>-2.6634458900000002</v>
      </c>
      <c r="P244">
        <v>2.6825339700000002</v>
      </c>
      <c r="Q244">
        <v>4.80508000000004E-2</v>
      </c>
      <c r="R244">
        <v>-2.9726306899999999</v>
      </c>
      <c r="S244">
        <v>-1.56028221</v>
      </c>
      <c r="T244">
        <v>-2.8084402900000001</v>
      </c>
      <c r="U244">
        <v>1.4123484799999999</v>
      </c>
      <c r="V244">
        <v>0.16419039999999999</v>
      </c>
    </row>
    <row r="245" spans="1:22" x14ac:dyDescent="0.35">
      <c r="A245" t="s">
        <v>554</v>
      </c>
      <c r="B245" t="s">
        <v>555</v>
      </c>
      <c r="C245">
        <v>-0.54241486999999999</v>
      </c>
      <c r="D245">
        <v>-0.15030774999999999</v>
      </c>
      <c r="E245">
        <v>-0.36989199</v>
      </c>
      <c r="F245">
        <v>0.39210711999999998</v>
      </c>
      <c r="G245">
        <v>0.17252287999999999</v>
      </c>
      <c r="H245">
        <v>-0.42702939000000001</v>
      </c>
      <c r="I245">
        <v>-0.10061386</v>
      </c>
      <c r="J245">
        <v>-0.35753023</v>
      </c>
      <c r="K245">
        <v>0.32641553000000001</v>
      </c>
      <c r="L245">
        <v>6.9499160000000004E-2</v>
      </c>
      <c r="M245">
        <v>-0.56597686999999997</v>
      </c>
      <c r="N245">
        <v>-0.13940084</v>
      </c>
      <c r="O245">
        <v>-0.39654251000000001</v>
      </c>
      <c r="P245">
        <v>0.42657602999999999</v>
      </c>
      <c r="Q245">
        <v>0.16943436000000001</v>
      </c>
      <c r="R245">
        <v>-0.53643308000000001</v>
      </c>
      <c r="S245">
        <v>-7.1527969999999996E-2</v>
      </c>
      <c r="T245">
        <v>-0.19843582000000001</v>
      </c>
      <c r="U245">
        <v>0.46490511000000001</v>
      </c>
      <c r="V245">
        <v>0.33799726000000002</v>
      </c>
    </row>
    <row r="246" spans="1:22" x14ac:dyDescent="0.35">
      <c r="A246" t="s">
        <v>556</v>
      </c>
      <c r="B246" t="s">
        <v>557</v>
      </c>
      <c r="C246">
        <v>-1.8562832</v>
      </c>
      <c r="D246">
        <v>0.55017296999999998</v>
      </c>
      <c r="E246">
        <v>-2.71369967</v>
      </c>
      <c r="F246">
        <v>2.4064561699999998</v>
      </c>
      <c r="G246">
        <v>0.85741646999999999</v>
      </c>
      <c r="H246">
        <v>-2.1466533800000001</v>
      </c>
      <c r="I246">
        <v>1.2517299999999999E-3</v>
      </c>
      <c r="J246">
        <v>-1.9820397300000001</v>
      </c>
      <c r="K246">
        <v>2.14790511</v>
      </c>
      <c r="L246">
        <v>0.16461365</v>
      </c>
      <c r="M246">
        <v>-1.7129347100000001</v>
      </c>
      <c r="N246">
        <v>-2.2553429999999999E-2</v>
      </c>
      <c r="O246">
        <v>-1.7016620099999999</v>
      </c>
      <c r="P246">
        <v>1.69038128</v>
      </c>
      <c r="Q246">
        <v>1.1272700000000101E-2</v>
      </c>
      <c r="R246">
        <v>-1.6370970199999999</v>
      </c>
      <c r="S246">
        <v>-0.13333885000000001</v>
      </c>
      <c r="T246">
        <v>-1.0143115599999999</v>
      </c>
      <c r="U246">
        <v>1.50375817</v>
      </c>
      <c r="V246">
        <v>0.62278546000000001</v>
      </c>
    </row>
    <row r="247" spans="1:22" x14ac:dyDescent="0.35">
      <c r="A247" t="s">
        <v>558</v>
      </c>
      <c r="B247" t="s">
        <v>559</v>
      </c>
      <c r="C247">
        <v>-1.0522907399999999</v>
      </c>
      <c r="D247">
        <v>-0.19971125000000001</v>
      </c>
      <c r="E247">
        <v>-1.0832765900000001</v>
      </c>
      <c r="F247">
        <v>0.85257949</v>
      </c>
      <c r="G247">
        <v>3.09858500000002E-2</v>
      </c>
      <c r="H247">
        <v>-0.86759357000000004</v>
      </c>
      <c r="I247">
        <v>-0.31256624999999999</v>
      </c>
      <c r="J247">
        <v>-1.01784086</v>
      </c>
      <c r="K247">
        <v>0.55502731999999999</v>
      </c>
      <c r="L247">
        <v>0.15024729000000001</v>
      </c>
      <c r="M247">
        <v>-1.15618325</v>
      </c>
      <c r="N247">
        <v>-1.9179900000000001E-3</v>
      </c>
      <c r="O247">
        <v>-0.49982708999999997</v>
      </c>
      <c r="P247">
        <v>1.1542652600000001</v>
      </c>
      <c r="Q247">
        <v>0.65635615999999997</v>
      </c>
      <c r="R247">
        <v>-0.69768761000000001</v>
      </c>
      <c r="S247">
        <v>-0.42488134999999999</v>
      </c>
      <c r="T247">
        <v>-0.44023670999999998</v>
      </c>
      <c r="U247">
        <v>0.27280626000000002</v>
      </c>
      <c r="V247">
        <v>0.25745089999999998</v>
      </c>
    </row>
    <row r="248" spans="1:22" x14ac:dyDescent="0.35">
      <c r="A248" t="s">
        <v>560</v>
      </c>
      <c r="B248" t="s">
        <v>561</v>
      </c>
      <c r="C248">
        <v>1.43164235</v>
      </c>
      <c r="D248">
        <v>0.37031502999999999</v>
      </c>
      <c r="E248">
        <v>1.13339367</v>
      </c>
      <c r="F248">
        <v>1.06132732</v>
      </c>
      <c r="G248">
        <v>0.29824867999999999</v>
      </c>
      <c r="H248">
        <v>0.84419308999999998</v>
      </c>
      <c r="I248">
        <v>7.4946520000000003E-2</v>
      </c>
      <c r="J248">
        <v>0.86571589000000004</v>
      </c>
      <c r="K248">
        <v>0.76924656999999996</v>
      </c>
      <c r="L248">
        <v>2.1522800000000099E-2</v>
      </c>
      <c r="M248">
        <v>1.11963301</v>
      </c>
      <c r="N248">
        <v>6.687854E-2</v>
      </c>
      <c r="O248">
        <v>0.99192285999999996</v>
      </c>
      <c r="P248">
        <v>1.05275447</v>
      </c>
      <c r="Q248">
        <v>0.12771014999999999</v>
      </c>
      <c r="R248">
        <v>1.0890354</v>
      </c>
      <c r="S248">
        <v>0.62511382000000004</v>
      </c>
      <c r="T248">
        <v>1.0794043799999999</v>
      </c>
      <c r="U248">
        <v>0.46392158</v>
      </c>
      <c r="V248">
        <v>9.6310200000000509E-3</v>
      </c>
    </row>
    <row r="249" spans="1:22" x14ac:dyDescent="0.35">
      <c r="A249" t="s">
        <v>562</v>
      </c>
      <c r="B249" t="s">
        <v>563</v>
      </c>
      <c r="C249">
        <v>-1.1166233000000001</v>
      </c>
      <c r="D249">
        <v>-0.29385240000000001</v>
      </c>
      <c r="E249">
        <v>-0.73659761000000001</v>
      </c>
      <c r="F249">
        <v>0.82277089999999997</v>
      </c>
      <c r="G249">
        <v>0.38002569000000003</v>
      </c>
      <c r="H249">
        <v>-1.51005178</v>
      </c>
      <c r="I249">
        <v>-0.34633343999999999</v>
      </c>
      <c r="J249">
        <v>-1.6718059300000001</v>
      </c>
      <c r="K249">
        <v>1.16371834</v>
      </c>
      <c r="L249">
        <v>0.16175415000000001</v>
      </c>
      <c r="M249">
        <v>-1.0757170300000001</v>
      </c>
      <c r="N249">
        <v>-0.31545878999999999</v>
      </c>
      <c r="O249">
        <v>-0.77041046999999996</v>
      </c>
      <c r="P249">
        <v>0.76025823999999997</v>
      </c>
      <c r="Q249">
        <v>0.30530656</v>
      </c>
      <c r="R249">
        <v>-1.5517831799999999</v>
      </c>
      <c r="S249">
        <v>-0.14758847</v>
      </c>
      <c r="T249">
        <v>-0.72278176000000005</v>
      </c>
      <c r="U249">
        <v>1.4041947100000001</v>
      </c>
      <c r="V249">
        <v>0.82900141999999999</v>
      </c>
    </row>
    <row r="250" spans="1:22" x14ac:dyDescent="0.35">
      <c r="A250" t="s">
        <v>564</v>
      </c>
      <c r="B250" t="s">
        <v>565</v>
      </c>
      <c r="C250">
        <v>1.6392951</v>
      </c>
      <c r="D250">
        <v>0.72379844000000004</v>
      </c>
      <c r="E250">
        <v>1.34023264</v>
      </c>
      <c r="F250">
        <v>0.91549665999999996</v>
      </c>
      <c r="G250">
        <v>0.29906245999999997</v>
      </c>
      <c r="H250">
        <v>2.4349319899999999</v>
      </c>
      <c r="I250">
        <v>0.72997303000000002</v>
      </c>
      <c r="J250">
        <v>1.8613694599999999</v>
      </c>
      <c r="K250">
        <v>1.7049589599999999</v>
      </c>
      <c r="L250">
        <v>0.57356253000000001</v>
      </c>
      <c r="M250">
        <v>3.56930119</v>
      </c>
      <c r="N250">
        <v>1.5757898100000001</v>
      </c>
      <c r="O250">
        <v>3.0377110100000002</v>
      </c>
      <c r="P250">
        <v>1.9935113799999999</v>
      </c>
      <c r="Q250">
        <v>0.53159018000000002</v>
      </c>
      <c r="R250">
        <v>3.55694029</v>
      </c>
      <c r="S250">
        <v>2.4579169699999999</v>
      </c>
      <c r="T250">
        <v>2.6301548000000001</v>
      </c>
      <c r="U250">
        <v>1.0990233199999999</v>
      </c>
      <c r="V250">
        <v>0.92678548999999999</v>
      </c>
    </row>
    <row r="251" spans="1:22" x14ac:dyDescent="0.35">
      <c r="A251" t="s">
        <v>566</v>
      </c>
      <c r="B251" t="s">
        <v>567</v>
      </c>
      <c r="C251">
        <v>2.19895774</v>
      </c>
      <c r="D251">
        <v>0.52854906999999995</v>
      </c>
      <c r="E251">
        <v>1.79547503</v>
      </c>
      <c r="F251">
        <v>1.67040867</v>
      </c>
      <c r="G251">
        <v>0.40348271000000002</v>
      </c>
      <c r="H251">
        <v>2.4447596900000002</v>
      </c>
      <c r="I251">
        <v>0.84639944</v>
      </c>
      <c r="J251">
        <v>1.8378285299999999</v>
      </c>
      <c r="K251">
        <v>1.59836025</v>
      </c>
      <c r="L251">
        <v>0.60693116000000003</v>
      </c>
      <c r="M251">
        <v>2.9322475400000001</v>
      </c>
      <c r="N251">
        <v>1.0824194199999999</v>
      </c>
      <c r="O251">
        <v>2.0836626499999999</v>
      </c>
      <c r="P251">
        <v>1.84982812</v>
      </c>
      <c r="Q251">
        <v>0.84858489000000004</v>
      </c>
      <c r="R251">
        <v>1.5256113499999999</v>
      </c>
      <c r="S251">
        <v>0.82444894999999996</v>
      </c>
      <c r="T251">
        <v>1.2940788400000001</v>
      </c>
      <c r="U251">
        <v>0.70116239999999996</v>
      </c>
      <c r="V251">
        <v>0.23153251</v>
      </c>
    </row>
    <row r="252" spans="1:22" x14ac:dyDescent="0.35">
      <c r="A252" t="s">
        <v>568</v>
      </c>
      <c r="B252" t="s">
        <v>569</v>
      </c>
      <c r="C252">
        <v>-4.2696813200000001</v>
      </c>
      <c r="D252">
        <v>0.28162124999999999</v>
      </c>
      <c r="E252">
        <v>-3.6473507500000002</v>
      </c>
      <c r="F252">
        <v>4.5513025699999998</v>
      </c>
      <c r="G252">
        <v>0.62233057000000003</v>
      </c>
      <c r="H252">
        <v>-4.56958982</v>
      </c>
      <c r="I252">
        <v>-8.1233840000000002E-2</v>
      </c>
      <c r="J252">
        <v>-4.44949526</v>
      </c>
      <c r="K252">
        <v>4.4883559799999997</v>
      </c>
      <c r="L252">
        <v>0.12009456</v>
      </c>
      <c r="M252">
        <v>-6.58576491</v>
      </c>
      <c r="N252">
        <v>-0.23069870000000001</v>
      </c>
      <c r="O252">
        <v>-4.6118667499999999</v>
      </c>
      <c r="P252">
        <v>6.3550662100000004</v>
      </c>
      <c r="Q252">
        <v>1.9738981600000001</v>
      </c>
      <c r="R252">
        <v>-2.2618277099999999</v>
      </c>
      <c r="S252">
        <v>-0.81154092</v>
      </c>
      <c r="T252">
        <v>-2.9791306099999999</v>
      </c>
      <c r="U252">
        <v>1.45028679</v>
      </c>
      <c r="V252">
        <v>0.71730289999999997</v>
      </c>
    </row>
    <row r="253" spans="1:22" x14ac:dyDescent="0.35">
      <c r="A253" t="s">
        <v>570</v>
      </c>
      <c r="B253" t="s">
        <v>571</v>
      </c>
      <c r="C253">
        <v>1.0990268599999999</v>
      </c>
      <c r="D253">
        <v>0.28388316000000002</v>
      </c>
      <c r="E253">
        <v>1.13993945</v>
      </c>
      <c r="F253">
        <v>0.81514370000000003</v>
      </c>
      <c r="G253">
        <v>4.0912589999999999E-2</v>
      </c>
      <c r="H253">
        <v>0.60767380000000004</v>
      </c>
      <c r="I253">
        <v>6.3932160000000002E-2</v>
      </c>
      <c r="J253">
        <v>0.57044888999999999</v>
      </c>
      <c r="K253">
        <v>0.54374164000000003</v>
      </c>
      <c r="L253">
        <v>3.7224910000000097E-2</v>
      </c>
      <c r="M253">
        <v>0.77991272</v>
      </c>
      <c r="N253">
        <v>-3.9865200000000003E-3</v>
      </c>
      <c r="O253">
        <v>1.12361888</v>
      </c>
      <c r="P253">
        <v>0.78389924</v>
      </c>
      <c r="Q253">
        <v>0.34370615999999998</v>
      </c>
      <c r="R253">
        <v>0.58785118000000003</v>
      </c>
      <c r="S253">
        <v>0.11844383999999999</v>
      </c>
      <c r="T253">
        <v>0.99202117000000001</v>
      </c>
      <c r="U253">
        <v>0.46940734000000001</v>
      </c>
      <c r="V253">
        <v>0.40416998999999998</v>
      </c>
    </row>
    <row r="254" spans="1:22" x14ac:dyDescent="0.35">
      <c r="A254" t="s">
        <v>572</v>
      </c>
      <c r="B254" t="s">
        <v>451</v>
      </c>
      <c r="C254">
        <v>-1.46242951</v>
      </c>
      <c r="D254">
        <v>-0.97512387</v>
      </c>
      <c r="E254">
        <v>-1.85718216</v>
      </c>
      <c r="F254">
        <v>0.48730563999999998</v>
      </c>
      <c r="G254">
        <v>0.39475264999999998</v>
      </c>
      <c r="H254">
        <v>-1.16580946</v>
      </c>
      <c r="I254">
        <v>0.22347671999999999</v>
      </c>
      <c r="J254">
        <v>-1.19920877</v>
      </c>
      <c r="K254">
        <v>1.38928618</v>
      </c>
      <c r="L254">
        <v>3.3399310000000099E-2</v>
      </c>
      <c r="M254">
        <v>-1.2615229800000001</v>
      </c>
      <c r="N254">
        <v>-0.20602001</v>
      </c>
      <c r="O254">
        <v>-1.08093796</v>
      </c>
      <c r="P254">
        <v>1.05550297</v>
      </c>
      <c r="Q254">
        <v>0.18058502000000001</v>
      </c>
      <c r="R254">
        <v>-2.07174835</v>
      </c>
      <c r="S254">
        <v>-1.0253830500000001</v>
      </c>
      <c r="T254">
        <v>-1.5220000499999999</v>
      </c>
      <c r="U254">
        <v>1.0463652999999999</v>
      </c>
      <c r="V254">
        <v>0.54974829999999997</v>
      </c>
    </row>
    <row r="255" spans="1:22" x14ac:dyDescent="0.35">
      <c r="A255" t="s">
        <v>573</v>
      </c>
      <c r="B255" t="s">
        <v>574</v>
      </c>
      <c r="C255">
        <v>1.3438026999999999</v>
      </c>
      <c r="D255">
        <v>0.28562052999999998</v>
      </c>
      <c r="E255">
        <v>1.4312058000000001</v>
      </c>
      <c r="F255">
        <v>1.05818217</v>
      </c>
      <c r="G255">
        <v>8.7403100000000206E-2</v>
      </c>
      <c r="H255">
        <v>0.93002286999999995</v>
      </c>
      <c r="I255">
        <v>0.34710749000000002</v>
      </c>
      <c r="J255">
        <v>0.90590015999999995</v>
      </c>
      <c r="K255">
        <v>0.58291537999999998</v>
      </c>
      <c r="L255">
        <v>2.4122709999999999E-2</v>
      </c>
      <c r="M255">
        <v>0.90501244000000003</v>
      </c>
      <c r="N255">
        <v>0.22394863000000001</v>
      </c>
      <c r="O255">
        <v>0.87144396999999996</v>
      </c>
      <c r="P255">
        <v>0.68106381000000005</v>
      </c>
      <c r="Q255">
        <v>3.35684700000001E-2</v>
      </c>
      <c r="R255">
        <v>0.62480535000000004</v>
      </c>
      <c r="S255">
        <v>6.1278729999999997E-2</v>
      </c>
      <c r="T255">
        <v>0.28457297999999998</v>
      </c>
      <c r="U255">
        <v>0.56352661999999998</v>
      </c>
      <c r="V255">
        <v>0.34023237000000001</v>
      </c>
    </row>
    <row r="256" spans="1:22" x14ac:dyDescent="0.35">
      <c r="A256" t="s">
        <v>575</v>
      </c>
      <c r="B256" t="s">
        <v>576</v>
      </c>
      <c r="C256">
        <v>-1.4694236000000001</v>
      </c>
      <c r="D256">
        <v>-0.32467315000000002</v>
      </c>
      <c r="E256">
        <v>-1.3528196100000001</v>
      </c>
      <c r="F256">
        <v>1.1447504500000001</v>
      </c>
      <c r="G256">
        <v>0.11660399</v>
      </c>
      <c r="H256">
        <v>-1.1451866100000001</v>
      </c>
      <c r="I256">
        <v>5.5806840000000003E-2</v>
      </c>
      <c r="J256">
        <v>-0.94540031999999996</v>
      </c>
      <c r="K256">
        <v>1.2009934499999999</v>
      </c>
      <c r="L256">
        <v>0.19978629000000001</v>
      </c>
      <c r="M256">
        <v>-1.54655195</v>
      </c>
      <c r="N256">
        <v>-0.31481417</v>
      </c>
      <c r="O256">
        <v>-1.0833835599999999</v>
      </c>
      <c r="P256">
        <v>1.23173778</v>
      </c>
      <c r="Q256">
        <v>0.46316838999999999</v>
      </c>
      <c r="R256">
        <v>-1.3519828199999999</v>
      </c>
      <c r="S256">
        <v>-3.2309000000000001E-3</v>
      </c>
      <c r="T256">
        <v>-0.85468354000000002</v>
      </c>
      <c r="U256">
        <v>1.34875192</v>
      </c>
      <c r="V256">
        <v>0.49729928000000001</v>
      </c>
    </row>
    <row r="257" spans="1:22" x14ac:dyDescent="0.35">
      <c r="A257" t="s">
        <v>577</v>
      </c>
      <c r="B257" t="s">
        <v>578</v>
      </c>
      <c r="C257">
        <v>0.99351155000000002</v>
      </c>
      <c r="D257">
        <v>0.39633840999999997</v>
      </c>
      <c r="E257">
        <v>0.87653824999999996</v>
      </c>
      <c r="F257">
        <v>0.59717313999999999</v>
      </c>
      <c r="G257">
        <v>0.1169733</v>
      </c>
      <c r="H257">
        <v>0.69709310000000002</v>
      </c>
      <c r="I257">
        <v>-3.4966339999999999E-2</v>
      </c>
      <c r="J257">
        <v>0.76424128000000002</v>
      </c>
      <c r="K257">
        <v>0.73205944000000001</v>
      </c>
      <c r="L257">
        <v>6.7148180000000002E-2</v>
      </c>
      <c r="M257">
        <v>0.65819046999999997</v>
      </c>
      <c r="N257">
        <v>-1.08515E-3</v>
      </c>
      <c r="O257">
        <v>0.47124564000000002</v>
      </c>
      <c r="P257">
        <v>0.65927561999999995</v>
      </c>
      <c r="Q257">
        <v>0.18694483000000001</v>
      </c>
      <c r="R257">
        <v>0.64669631999999999</v>
      </c>
      <c r="S257">
        <v>0.3375437</v>
      </c>
      <c r="T257">
        <v>0.68876764999999995</v>
      </c>
      <c r="U257">
        <v>0.30915261999999999</v>
      </c>
      <c r="V257">
        <v>4.2071329999999997E-2</v>
      </c>
    </row>
    <row r="258" spans="1:22" x14ac:dyDescent="0.35">
      <c r="A258" t="s">
        <v>579</v>
      </c>
      <c r="B258" t="s">
        <v>580</v>
      </c>
      <c r="C258">
        <v>1.54543571</v>
      </c>
      <c r="D258">
        <v>0.41124947000000001</v>
      </c>
      <c r="E258">
        <v>1.11421181</v>
      </c>
      <c r="F258">
        <v>1.13418624</v>
      </c>
      <c r="G258">
        <v>0.43122389999999999</v>
      </c>
      <c r="H258">
        <v>1.18857236</v>
      </c>
      <c r="I258">
        <v>0.25306900999999998</v>
      </c>
      <c r="J258">
        <v>1.02112289</v>
      </c>
      <c r="K258">
        <v>0.93550334999999996</v>
      </c>
      <c r="L258">
        <v>0.16744946999999999</v>
      </c>
      <c r="M258">
        <v>1.89827876</v>
      </c>
      <c r="N258">
        <v>0.29807368000000001</v>
      </c>
      <c r="O258">
        <v>1.48561813</v>
      </c>
      <c r="P258">
        <v>1.6002050800000001</v>
      </c>
      <c r="Q258">
        <v>0.41266062999999997</v>
      </c>
      <c r="R258">
        <v>1.2603313700000001</v>
      </c>
      <c r="S258">
        <v>0.50681927999999998</v>
      </c>
      <c r="T258">
        <v>1.09265473</v>
      </c>
      <c r="U258">
        <v>0.75351208999999997</v>
      </c>
      <c r="V258">
        <v>0.16767663999999999</v>
      </c>
    </row>
    <row r="259" spans="1:22" x14ac:dyDescent="0.35">
      <c r="A259" t="s">
        <v>581</v>
      </c>
      <c r="B259" t="s">
        <v>582</v>
      </c>
      <c r="C259">
        <v>1.24148247</v>
      </c>
      <c r="D259">
        <v>0.1073754</v>
      </c>
      <c r="E259">
        <v>1.13646424</v>
      </c>
      <c r="F259">
        <v>1.13410707</v>
      </c>
      <c r="G259">
        <v>0.10501823</v>
      </c>
      <c r="H259">
        <v>0.73441776999999997</v>
      </c>
      <c r="I259">
        <v>0.15890963</v>
      </c>
      <c r="J259">
        <v>1.0327671</v>
      </c>
      <c r="K259">
        <v>0.57550813999999995</v>
      </c>
      <c r="L259">
        <v>0.29834933000000002</v>
      </c>
      <c r="M259">
        <v>1.21568283</v>
      </c>
      <c r="N259">
        <v>0.13012718000000001</v>
      </c>
      <c r="O259">
        <v>1.4422016600000001</v>
      </c>
      <c r="P259">
        <v>1.0855556500000001</v>
      </c>
      <c r="Q259">
        <v>0.22651883</v>
      </c>
      <c r="R259">
        <v>0.72123073000000004</v>
      </c>
      <c r="S259">
        <v>-2.7734169999999999E-2</v>
      </c>
      <c r="T259">
        <v>0.78402503000000001</v>
      </c>
      <c r="U259">
        <v>0.74896490000000004</v>
      </c>
      <c r="V259">
        <v>6.2794299999999997E-2</v>
      </c>
    </row>
    <row r="260" spans="1:22" x14ac:dyDescent="0.35">
      <c r="A260" t="s">
        <v>583</v>
      </c>
      <c r="B260" t="s">
        <v>584</v>
      </c>
      <c r="C260">
        <v>4.8529871199999999</v>
      </c>
      <c r="D260">
        <v>1.6331608099999999</v>
      </c>
      <c r="E260">
        <v>4.3000462199999996</v>
      </c>
      <c r="F260">
        <v>3.2198263100000002</v>
      </c>
      <c r="G260">
        <v>0.55294089999999996</v>
      </c>
      <c r="H260">
        <v>4.5699230399999999</v>
      </c>
      <c r="I260">
        <v>0.80112377999999995</v>
      </c>
      <c r="J260">
        <v>3.7932455300000001</v>
      </c>
      <c r="K260">
        <v>3.7687992600000002</v>
      </c>
      <c r="L260">
        <v>0.77667750999999996</v>
      </c>
      <c r="M260">
        <v>3.1534292599999998</v>
      </c>
      <c r="N260">
        <v>0.62710361999999997</v>
      </c>
      <c r="O260">
        <v>2.65349214</v>
      </c>
      <c r="P260">
        <v>2.52632564</v>
      </c>
      <c r="Q260">
        <v>0.49993712000000001</v>
      </c>
      <c r="R260">
        <v>4.2565973699999997</v>
      </c>
      <c r="S260">
        <v>2.3988497199999999</v>
      </c>
      <c r="T260">
        <v>4.08470347</v>
      </c>
      <c r="U260">
        <v>1.8577476500000001</v>
      </c>
      <c r="V260">
        <v>0.17189389999999999</v>
      </c>
    </row>
    <row r="261" spans="1:22" x14ac:dyDescent="0.35">
      <c r="A261" t="s">
        <v>585</v>
      </c>
      <c r="B261" t="s">
        <v>113</v>
      </c>
      <c r="C261">
        <v>-2.0634348600000001</v>
      </c>
      <c r="D261">
        <v>-0.72445457000000002</v>
      </c>
      <c r="E261">
        <v>-1.7555126400000001</v>
      </c>
      <c r="F261">
        <v>1.3389802900000001</v>
      </c>
      <c r="G261">
        <v>0.30792222000000002</v>
      </c>
      <c r="H261">
        <v>-1.7757894000000001</v>
      </c>
      <c r="I261">
        <v>-0.36009175999999998</v>
      </c>
      <c r="J261">
        <v>-1.9464558999999999</v>
      </c>
      <c r="K261">
        <v>1.4156976400000001</v>
      </c>
      <c r="L261">
        <v>0.1706665</v>
      </c>
      <c r="M261">
        <v>-2.2941538000000001</v>
      </c>
      <c r="N261">
        <v>-1.1291921599999999</v>
      </c>
      <c r="O261">
        <v>-1.9569510000000001</v>
      </c>
      <c r="P261">
        <v>1.16496164</v>
      </c>
      <c r="Q261">
        <v>0.33720280000000002</v>
      </c>
      <c r="R261">
        <v>-1.1210419</v>
      </c>
      <c r="S261">
        <v>-0.39030002000000003</v>
      </c>
      <c r="T261">
        <v>-0.42440168</v>
      </c>
      <c r="U261">
        <v>0.73074187999999995</v>
      </c>
      <c r="V261">
        <v>0.69664022000000003</v>
      </c>
    </row>
    <row r="262" spans="1:22" x14ac:dyDescent="0.35">
      <c r="A262" t="s">
        <v>586</v>
      </c>
      <c r="B262" t="s">
        <v>587</v>
      </c>
      <c r="C262">
        <v>1.3610609199999999</v>
      </c>
      <c r="D262">
        <v>0.18639998999999999</v>
      </c>
      <c r="E262">
        <v>1.29736893</v>
      </c>
      <c r="F262">
        <v>1.1746609299999999</v>
      </c>
      <c r="G262">
        <v>6.3691989999999907E-2</v>
      </c>
      <c r="H262">
        <v>1.1982702300000001</v>
      </c>
      <c r="I262">
        <v>0.42655820999999999</v>
      </c>
      <c r="J262">
        <v>1.51354539</v>
      </c>
      <c r="K262">
        <v>0.77171202000000005</v>
      </c>
      <c r="L262">
        <v>0.31527516</v>
      </c>
      <c r="M262">
        <v>0.67579654</v>
      </c>
      <c r="N262">
        <v>2.7541800000000002E-2</v>
      </c>
      <c r="O262">
        <v>0.90081805999999998</v>
      </c>
      <c r="P262">
        <v>0.64825474000000005</v>
      </c>
      <c r="Q262">
        <v>0.22502152</v>
      </c>
      <c r="R262">
        <v>0.57667636</v>
      </c>
      <c r="S262">
        <v>0.34095618</v>
      </c>
      <c r="T262">
        <v>0.48014549000000001</v>
      </c>
      <c r="U262">
        <v>0.23572018</v>
      </c>
      <c r="V262">
        <v>9.6530870000000005E-2</v>
      </c>
    </row>
    <row r="263" spans="1:22" x14ac:dyDescent="0.35">
      <c r="A263" t="s">
        <v>588</v>
      </c>
      <c r="B263" t="s">
        <v>156</v>
      </c>
      <c r="C263">
        <v>1.9328515799999999</v>
      </c>
      <c r="D263">
        <v>0.78143918000000001</v>
      </c>
      <c r="E263">
        <v>1.76829478</v>
      </c>
      <c r="F263">
        <v>1.1514123999999999</v>
      </c>
      <c r="G263">
        <v>0.1645568</v>
      </c>
      <c r="H263">
        <v>1.2902386400000001</v>
      </c>
      <c r="I263">
        <v>-0.13399046000000001</v>
      </c>
      <c r="J263">
        <v>0.74598200999999997</v>
      </c>
      <c r="K263">
        <v>1.4242291</v>
      </c>
      <c r="L263">
        <v>0.54425663000000002</v>
      </c>
      <c r="M263">
        <v>1.5679830800000001</v>
      </c>
      <c r="N263">
        <v>6.2594529999999995E-2</v>
      </c>
      <c r="O263">
        <v>1.6276641199999999</v>
      </c>
      <c r="P263">
        <v>1.5053885499999999</v>
      </c>
      <c r="Q263">
        <v>5.9681039999999901E-2</v>
      </c>
      <c r="R263">
        <v>1.2196149000000001</v>
      </c>
      <c r="S263">
        <v>0.35752054999999999</v>
      </c>
      <c r="T263">
        <v>1.61064381</v>
      </c>
      <c r="U263">
        <v>0.86209435000000001</v>
      </c>
      <c r="V263">
        <v>0.39102891000000001</v>
      </c>
    </row>
    <row r="264" spans="1:22" x14ac:dyDescent="0.35">
      <c r="A264" t="s">
        <v>589</v>
      </c>
      <c r="B264" t="s">
        <v>590</v>
      </c>
      <c r="C264">
        <v>-1.2656740099999999</v>
      </c>
      <c r="D264">
        <v>-0.29195536999999999</v>
      </c>
      <c r="E264">
        <v>-0.86812020000000001</v>
      </c>
      <c r="F264">
        <v>0.97371863999999997</v>
      </c>
      <c r="G264">
        <v>0.39755381000000001</v>
      </c>
      <c r="H264">
        <v>-1.1187877100000001</v>
      </c>
      <c r="I264">
        <v>0.20602387999999999</v>
      </c>
      <c r="J264">
        <v>-1.2433888200000001</v>
      </c>
      <c r="K264">
        <v>1.3248115899999999</v>
      </c>
      <c r="L264">
        <v>0.12460111</v>
      </c>
      <c r="M264">
        <v>-1.5339745199999999</v>
      </c>
      <c r="N264">
        <v>-0.24255476000000001</v>
      </c>
      <c r="O264">
        <v>-1.31276317</v>
      </c>
      <c r="P264">
        <v>1.2914197599999999</v>
      </c>
      <c r="Q264">
        <v>0.22121135</v>
      </c>
      <c r="R264">
        <v>-1.00752709</v>
      </c>
      <c r="S264">
        <v>-0.42980985999999999</v>
      </c>
      <c r="T264">
        <v>-0.66693122999999999</v>
      </c>
      <c r="U264">
        <v>0.57771722999999997</v>
      </c>
      <c r="V264">
        <v>0.34059585999999997</v>
      </c>
    </row>
    <row r="265" spans="1:22" x14ac:dyDescent="0.35">
      <c r="A265" t="s">
        <v>591</v>
      </c>
      <c r="B265" t="s">
        <v>592</v>
      </c>
      <c r="C265">
        <v>2.0581624199999999</v>
      </c>
      <c r="D265">
        <v>0.27478206999999999</v>
      </c>
      <c r="E265">
        <v>1.8474044700000001</v>
      </c>
      <c r="F265">
        <v>1.7833803500000001</v>
      </c>
      <c r="G265">
        <v>0.21075795</v>
      </c>
      <c r="H265">
        <v>1.78235236</v>
      </c>
      <c r="I265">
        <v>0.29854343999999999</v>
      </c>
      <c r="J265">
        <v>1.9528472800000001</v>
      </c>
      <c r="K265">
        <v>1.48380892</v>
      </c>
      <c r="L265">
        <v>0.17049491999999999</v>
      </c>
      <c r="M265">
        <v>1.588247</v>
      </c>
      <c r="N265">
        <v>0.50242989000000005</v>
      </c>
      <c r="O265">
        <v>1.6838761</v>
      </c>
      <c r="P265">
        <v>1.08581711</v>
      </c>
      <c r="Q265">
        <v>9.5629099999999995E-2</v>
      </c>
      <c r="R265">
        <v>1.5368873300000001</v>
      </c>
      <c r="S265">
        <v>0.77833755000000004</v>
      </c>
      <c r="T265">
        <v>1.76498774</v>
      </c>
      <c r="U265">
        <v>0.75854977999999995</v>
      </c>
      <c r="V265">
        <v>0.22810041</v>
      </c>
    </row>
    <row r="266" spans="1:22" x14ac:dyDescent="0.35">
      <c r="A266" t="s">
        <v>593</v>
      </c>
      <c r="B266" t="s">
        <v>594</v>
      </c>
      <c r="C266">
        <v>2.65207287</v>
      </c>
      <c r="D266">
        <v>1.68003876</v>
      </c>
      <c r="E266">
        <v>2.9329285500000002</v>
      </c>
      <c r="F266">
        <v>0.97203410999999995</v>
      </c>
      <c r="G266">
        <v>0.28085568</v>
      </c>
      <c r="H266">
        <v>2.2221860000000002</v>
      </c>
      <c r="I266">
        <v>1.21296274</v>
      </c>
      <c r="J266">
        <v>2.29242941</v>
      </c>
      <c r="K266">
        <v>1.00922326</v>
      </c>
      <c r="L266">
        <v>7.0243409999999798E-2</v>
      </c>
      <c r="M266">
        <v>2.3206960300000001</v>
      </c>
      <c r="N266">
        <v>1.1545884099999999</v>
      </c>
      <c r="O266">
        <v>2.2873093199999999</v>
      </c>
      <c r="P266">
        <v>1.16610762</v>
      </c>
      <c r="Q266">
        <v>3.3386710000000298E-2</v>
      </c>
      <c r="R266">
        <v>2.2496273699999998</v>
      </c>
      <c r="S266">
        <v>1.2389706700000001</v>
      </c>
      <c r="T266">
        <v>2.0516630199999999</v>
      </c>
      <c r="U266">
        <v>1.0106567</v>
      </c>
      <c r="V266">
        <v>0.19796435000000001</v>
      </c>
    </row>
    <row r="267" spans="1:22" x14ac:dyDescent="0.35">
      <c r="A267" t="s">
        <v>595</v>
      </c>
      <c r="B267" t="s">
        <v>596</v>
      </c>
      <c r="C267">
        <v>-1.2922434599999999</v>
      </c>
      <c r="D267">
        <v>7.9742199999999999E-2</v>
      </c>
      <c r="E267">
        <v>-0.72481834999999994</v>
      </c>
      <c r="F267">
        <v>1.37198566</v>
      </c>
      <c r="G267">
        <v>0.56742510999999995</v>
      </c>
      <c r="H267">
        <v>-0.96777822000000002</v>
      </c>
      <c r="I267">
        <v>1.6669030000000001E-2</v>
      </c>
      <c r="J267">
        <v>-0.69954004000000003</v>
      </c>
      <c r="K267">
        <v>0.98444725</v>
      </c>
      <c r="L267">
        <v>0.26823817999999999</v>
      </c>
      <c r="M267">
        <v>-1.7583974600000001</v>
      </c>
      <c r="N267">
        <v>-0.36345970999999999</v>
      </c>
      <c r="O267">
        <v>-1.4901102500000001</v>
      </c>
      <c r="P267">
        <v>1.39493775</v>
      </c>
      <c r="Q267">
        <v>0.26828721</v>
      </c>
      <c r="R267">
        <v>-1.0460917300000001</v>
      </c>
      <c r="S267">
        <v>-0.15547697999999999</v>
      </c>
      <c r="T267">
        <v>-1.0134427399999999</v>
      </c>
      <c r="U267">
        <v>0.89061475000000001</v>
      </c>
      <c r="V267">
        <v>3.2648990000000197E-2</v>
      </c>
    </row>
    <row r="268" spans="1:22" x14ac:dyDescent="0.35">
      <c r="A268" t="s">
        <v>597</v>
      </c>
      <c r="B268" t="s">
        <v>598</v>
      </c>
      <c r="C268">
        <v>2.3295016999999998</v>
      </c>
      <c r="D268">
        <v>1.0255901000000001</v>
      </c>
      <c r="E268">
        <v>1.88269872</v>
      </c>
      <c r="F268">
        <v>1.3039115999999999</v>
      </c>
      <c r="G268">
        <v>0.44680298000000002</v>
      </c>
      <c r="H268">
        <v>1.7233892900000001</v>
      </c>
      <c r="I268">
        <v>0.23308566</v>
      </c>
      <c r="J268">
        <v>1.6897255900000001</v>
      </c>
      <c r="K268">
        <v>1.4903036300000001</v>
      </c>
      <c r="L268">
        <v>3.3663699999999998E-2</v>
      </c>
      <c r="M268">
        <v>1.2342522199999999</v>
      </c>
      <c r="N268">
        <v>0.35110933999999999</v>
      </c>
      <c r="O268">
        <v>1.11938987</v>
      </c>
      <c r="P268">
        <v>0.88314287999999996</v>
      </c>
      <c r="Q268">
        <v>0.11486235</v>
      </c>
      <c r="R268">
        <v>1.9134362600000001</v>
      </c>
      <c r="S268">
        <v>0.21193609999999999</v>
      </c>
      <c r="T268">
        <v>1.2092802199999999</v>
      </c>
      <c r="U268">
        <v>1.7015001599999999</v>
      </c>
      <c r="V268">
        <v>0.70415603999999998</v>
      </c>
    </row>
    <row r="269" spans="1:22" x14ac:dyDescent="0.35">
      <c r="A269" t="s">
        <v>31</v>
      </c>
      <c r="B269" t="s">
        <v>32</v>
      </c>
      <c r="C269">
        <v>2.8923012699999999</v>
      </c>
      <c r="D269">
        <v>0.41444713</v>
      </c>
      <c r="E269">
        <v>2.58702414</v>
      </c>
      <c r="F269">
        <v>2.4778541399999998</v>
      </c>
      <c r="G269">
        <v>0.30527713000000001</v>
      </c>
      <c r="H269">
        <v>2.73156029</v>
      </c>
      <c r="I269">
        <v>0.66294578000000004</v>
      </c>
      <c r="J269">
        <v>2.6326980299999998</v>
      </c>
      <c r="K269">
        <v>2.0686145100000002</v>
      </c>
      <c r="L269">
        <v>9.8862260000000202E-2</v>
      </c>
      <c r="M269">
        <v>1.9058527999999999</v>
      </c>
      <c r="N269">
        <v>0.13271547</v>
      </c>
      <c r="O269">
        <v>2.1621859799999998</v>
      </c>
      <c r="P269">
        <v>1.77313733</v>
      </c>
      <c r="Q269">
        <v>0.25633317999999999</v>
      </c>
      <c r="R269">
        <v>1.9801215299999999</v>
      </c>
      <c r="S269">
        <v>0.31503324999999999</v>
      </c>
      <c r="T269">
        <v>1.7537107300000001</v>
      </c>
      <c r="U269">
        <v>1.66508828</v>
      </c>
      <c r="V269">
        <v>0.2264108</v>
      </c>
    </row>
    <row r="270" spans="1:22" x14ac:dyDescent="0.35">
      <c r="A270" t="s">
        <v>599</v>
      </c>
      <c r="B270" t="s">
        <v>600</v>
      </c>
      <c r="C270">
        <v>0.73813355999999997</v>
      </c>
      <c r="D270">
        <v>0.14326606</v>
      </c>
      <c r="E270">
        <v>0.43683501000000002</v>
      </c>
      <c r="F270">
        <v>0.59486749999999999</v>
      </c>
      <c r="G270">
        <v>0.30129855</v>
      </c>
      <c r="H270">
        <v>0.98315591000000002</v>
      </c>
      <c r="I270">
        <v>0.25926730999999997</v>
      </c>
      <c r="J270">
        <v>0.67011120000000002</v>
      </c>
      <c r="K270">
        <v>0.72388859999999999</v>
      </c>
      <c r="L270">
        <v>0.31304471</v>
      </c>
      <c r="M270">
        <v>0.65967503000000005</v>
      </c>
      <c r="N270">
        <v>0.20821907000000001</v>
      </c>
      <c r="O270">
        <v>0.50800898000000005</v>
      </c>
      <c r="P270">
        <v>0.45145595999999999</v>
      </c>
      <c r="Q270">
        <v>0.15166605</v>
      </c>
      <c r="R270">
        <v>1.06120397</v>
      </c>
      <c r="S270">
        <v>0.31018528000000001</v>
      </c>
      <c r="T270">
        <v>0.57042705999999999</v>
      </c>
      <c r="U270">
        <v>0.75101868999999999</v>
      </c>
      <c r="V270">
        <v>0.49077691000000001</v>
      </c>
    </row>
    <row r="271" spans="1:22" x14ac:dyDescent="0.35">
      <c r="A271" t="s">
        <v>601</v>
      </c>
      <c r="B271" t="s">
        <v>602</v>
      </c>
      <c r="C271">
        <v>3.5256287799999999</v>
      </c>
      <c r="D271">
        <v>0.36034064999999998</v>
      </c>
      <c r="E271">
        <v>3.54776924</v>
      </c>
      <c r="F271">
        <v>3.16528813</v>
      </c>
      <c r="G271">
        <v>2.2140460000000101E-2</v>
      </c>
      <c r="H271">
        <v>2.7644874800000001</v>
      </c>
      <c r="I271">
        <v>0.10617037999999999</v>
      </c>
      <c r="J271">
        <v>2.8271183299999998</v>
      </c>
      <c r="K271">
        <v>2.6583171000000001</v>
      </c>
      <c r="L271">
        <v>6.2630849999999696E-2</v>
      </c>
      <c r="M271">
        <v>3.5328802700000002</v>
      </c>
      <c r="N271">
        <v>0.26683310999999998</v>
      </c>
      <c r="O271">
        <v>4.2575349100000004</v>
      </c>
      <c r="P271">
        <v>3.2660471599999998</v>
      </c>
      <c r="Q271">
        <v>0.72465464000000002</v>
      </c>
      <c r="R271">
        <v>3.6293472900000001</v>
      </c>
      <c r="S271">
        <v>1.42293881</v>
      </c>
      <c r="T271">
        <v>4.1529387</v>
      </c>
      <c r="U271">
        <v>2.2064084799999999</v>
      </c>
      <c r="V271">
        <v>0.52359140999999998</v>
      </c>
    </row>
    <row r="272" spans="1:22" x14ac:dyDescent="0.35">
      <c r="A272" t="s">
        <v>603</v>
      </c>
      <c r="B272" t="s">
        <v>604</v>
      </c>
      <c r="C272">
        <v>-1.25782449</v>
      </c>
      <c r="D272">
        <v>-0.41351659000000002</v>
      </c>
      <c r="E272">
        <v>-1.02818812</v>
      </c>
      <c r="F272">
        <v>0.8443079</v>
      </c>
      <c r="G272">
        <v>0.22963637000000001</v>
      </c>
      <c r="H272">
        <v>-1.1519089600000001</v>
      </c>
      <c r="I272">
        <v>-0.28408085</v>
      </c>
      <c r="J272">
        <v>-0.85676260000000004</v>
      </c>
      <c r="K272">
        <v>0.86782811000000004</v>
      </c>
      <c r="L272">
        <v>0.29514636</v>
      </c>
      <c r="M272">
        <v>-0.92019004999999998</v>
      </c>
      <c r="N272">
        <v>-0.32542674999999999</v>
      </c>
      <c r="O272">
        <v>-0.62131194999999995</v>
      </c>
      <c r="P272">
        <v>0.59476329999999999</v>
      </c>
      <c r="Q272">
        <v>0.29887809999999998</v>
      </c>
      <c r="R272">
        <v>-0.91253704000000002</v>
      </c>
      <c r="S272">
        <v>-0.37702008999999997</v>
      </c>
      <c r="T272">
        <v>-0.44403346999999999</v>
      </c>
      <c r="U272">
        <v>0.53551694999999999</v>
      </c>
      <c r="V272">
        <v>0.46850356999999998</v>
      </c>
    </row>
    <row r="273" spans="1:22" x14ac:dyDescent="0.35">
      <c r="A273" t="s">
        <v>605</v>
      </c>
      <c r="B273" t="s">
        <v>41</v>
      </c>
      <c r="C273">
        <v>0.84727617</v>
      </c>
      <c r="D273">
        <v>0.45992548</v>
      </c>
      <c r="E273">
        <v>0.68544992999999999</v>
      </c>
      <c r="F273">
        <v>0.38735069</v>
      </c>
      <c r="G273">
        <v>0.16182624000000001</v>
      </c>
      <c r="H273">
        <v>0.51506496999999996</v>
      </c>
      <c r="I273">
        <v>6.0693009999999999E-2</v>
      </c>
      <c r="J273">
        <v>0.71571306999999995</v>
      </c>
      <c r="K273">
        <v>0.45437196000000002</v>
      </c>
      <c r="L273">
        <v>0.2006481</v>
      </c>
      <c r="M273">
        <v>0.80849875999999998</v>
      </c>
      <c r="N273">
        <v>0.15493628000000001</v>
      </c>
      <c r="O273">
        <v>0.98763223</v>
      </c>
      <c r="P273">
        <v>0.65356247999999995</v>
      </c>
      <c r="Q273">
        <v>0.17913346999999999</v>
      </c>
      <c r="R273">
        <v>0.82076077000000003</v>
      </c>
      <c r="S273">
        <v>0.44849892000000002</v>
      </c>
      <c r="T273">
        <v>0.66750092000000005</v>
      </c>
      <c r="U273">
        <v>0.37226185000000001</v>
      </c>
      <c r="V273">
        <v>0.15325985</v>
      </c>
    </row>
    <row r="274" spans="1:22" x14ac:dyDescent="0.35">
      <c r="A274" t="s">
        <v>606</v>
      </c>
      <c r="B274" t="s">
        <v>607</v>
      </c>
      <c r="C274">
        <v>-2.4762307200000002</v>
      </c>
      <c r="D274">
        <v>-0.69889610999999996</v>
      </c>
      <c r="E274">
        <v>-2.4315971200000002</v>
      </c>
      <c r="F274">
        <v>1.77733461</v>
      </c>
      <c r="G274">
        <v>4.46336000000001E-2</v>
      </c>
      <c r="H274">
        <v>-3.2560924500000001</v>
      </c>
      <c r="I274">
        <v>-0.61462092999999995</v>
      </c>
      <c r="J274">
        <v>-2.07412032</v>
      </c>
      <c r="K274">
        <v>2.6414715200000001</v>
      </c>
      <c r="L274">
        <v>1.1819721299999999</v>
      </c>
      <c r="M274">
        <v>-4.2533054899999998</v>
      </c>
      <c r="N274">
        <v>-0.56532981999999998</v>
      </c>
      <c r="O274">
        <v>-4.1718352400000001</v>
      </c>
      <c r="P274">
        <v>3.6879756700000002</v>
      </c>
      <c r="Q274">
        <v>8.1470249999999703E-2</v>
      </c>
      <c r="R274">
        <v>-3.3870152999999998</v>
      </c>
      <c r="S274">
        <v>-0.71017090999999999</v>
      </c>
      <c r="T274">
        <v>-2.43537603</v>
      </c>
      <c r="U274">
        <v>2.6768443899999999</v>
      </c>
      <c r="V274">
        <v>0.95163927000000004</v>
      </c>
    </row>
    <row r="275" spans="1:22" x14ac:dyDescent="0.35">
      <c r="A275" t="s">
        <v>608</v>
      </c>
      <c r="B275" t="s">
        <v>565</v>
      </c>
      <c r="C275">
        <v>4.5171197599999999</v>
      </c>
      <c r="D275">
        <v>1.64943218</v>
      </c>
      <c r="E275">
        <v>4.1368489500000001</v>
      </c>
      <c r="F275">
        <v>2.8676875800000001</v>
      </c>
      <c r="G275">
        <v>0.38027081000000001</v>
      </c>
      <c r="H275">
        <v>2.80221155</v>
      </c>
      <c r="I275">
        <v>-0.46473574000000001</v>
      </c>
      <c r="J275">
        <v>3.22861106</v>
      </c>
      <c r="K275">
        <v>3.2669472900000001</v>
      </c>
      <c r="L275">
        <v>0.42639950999999998</v>
      </c>
      <c r="M275">
        <v>2.9235437900000001</v>
      </c>
      <c r="N275">
        <v>0.81534978999999996</v>
      </c>
      <c r="O275">
        <v>2.7774576</v>
      </c>
      <c r="P275">
        <v>2.1081940000000001</v>
      </c>
      <c r="Q275">
        <v>0.14608619</v>
      </c>
      <c r="R275">
        <v>2.95947396</v>
      </c>
      <c r="S275">
        <v>1.6090432800000001</v>
      </c>
      <c r="T275">
        <v>2.3169020699999998</v>
      </c>
      <c r="U275">
        <v>1.3504306800000001</v>
      </c>
      <c r="V275">
        <v>0.64257189000000003</v>
      </c>
    </row>
    <row r="276" spans="1:22" x14ac:dyDescent="0.35">
      <c r="A276" t="s">
        <v>609</v>
      </c>
      <c r="B276" t="s">
        <v>212</v>
      </c>
      <c r="C276">
        <v>5.07792566</v>
      </c>
      <c r="D276">
        <v>1.86799932</v>
      </c>
      <c r="E276">
        <v>2.9715607500000001</v>
      </c>
      <c r="F276">
        <v>3.20992634</v>
      </c>
      <c r="G276">
        <v>2.1063649099999999</v>
      </c>
      <c r="H276">
        <v>4.6351759499999998</v>
      </c>
      <c r="I276">
        <v>0.86048727999999997</v>
      </c>
      <c r="J276">
        <v>4.85708684</v>
      </c>
      <c r="K276">
        <v>3.7746886700000002</v>
      </c>
      <c r="L276">
        <v>0.22191089</v>
      </c>
      <c r="M276">
        <v>3.33685505</v>
      </c>
      <c r="N276">
        <v>-0.55672005000000002</v>
      </c>
      <c r="O276">
        <v>3.2450757800000001</v>
      </c>
      <c r="P276">
        <v>3.8935751000000001</v>
      </c>
      <c r="Q276">
        <v>9.1779269999999996E-2</v>
      </c>
      <c r="R276">
        <v>3.8640855300000001</v>
      </c>
      <c r="S276">
        <v>1.74030307</v>
      </c>
      <c r="T276">
        <v>2.7206418600000002</v>
      </c>
      <c r="U276">
        <v>2.1237824600000001</v>
      </c>
      <c r="V276">
        <v>1.1434436699999999</v>
      </c>
    </row>
    <row r="277" spans="1:22" x14ac:dyDescent="0.35">
      <c r="A277" t="s">
        <v>610</v>
      </c>
      <c r="B277" t="s">
        <v>611</v>
      </c>
      <c r="C277">
        <v>-1.23805813</v>
      </c>
      <c r="D277">
        <v>-0.31751628999999998</v>
      </c>
      <c r="E277">
        <v>-1.08266291</v>
      </c>
      <c r="F277">
        <v>0.92054183999999994</v>
      </c>
      <c r="G277">
        <v>0.15539522</v>
      </c>
      <c r="H277">
        <v>-0.86837421999999997</v>
      </c>
      <c r="I277">
        <v>0.49483075999999998</v>
      </c>
      <c r="J277">
        <v>-0.75883047000000003</v>
      </c>
      <c r="K277">
        <v>1.3632049799999999</v>
      </c>
      <c r="L277">
        <v>0.10954375</v>
      </c>
      <c r="M277">
        <v>-1.2874017</v>
      </c>
      <c r="N277">
        <v>-0.39116036999999998</v>
      </c>
      <c r="O277">
        <v>-1.3291848500000001</v>
      </c>
      <c r="P277">
        <v>0.89624132999999995</v>
      </c>
      <c r="Q277">
        <v>4.1783150000000102E-2</v>
      </c>
      <c r="R277">
        <v>-1.71483568</v>
      </c>
      <c r="S277">
        <v>-0.84839405000000001</v>
      </c>
      <c r="T277">
        <v>-1.4816947</v>
      </c>
      <c r="U277">
        <v>0.86644162999999996</v>
      </c>
      <c r="V277">
        <v>0.23314098</v>
      </c>
    </row>
    <row r="278" spans="1:22" x14ac:dyDescent="0.35">
      <c r="A278" t="s">
        <v>612</v>
      </c>
      <c r="B278" t="s">
        <v>613</v>
      </c>
      <c r="C278">
        <v>3.72902289</v>
      </c>
      <c r="D278">
        <v>1.21468457</v>
      </c>
      <c r="E278">
        <v>2.9205986300000002</v>
      </c>
      <c r="F278">
        <v>2.5143383199999998</v>
      </c>
      <c r="G278">
        <v>0.80842426000000001</v>
      </c>
      <c r="H278">
        <v>1.76331087</v>
      </c>
      <c r="I278">
        <v>-0.37320431999999998</v>
      </c>
      <c r="J278">
        <v>1.9239143599999999</v>
      </c>
      <c r="K278">
        <v>2.1365151899999999</v>
      </c>
      <c r="L278">
        <v>0.16060348999999999</v>
      </c>
      <c r="M278">
        <v>2.03692932</v>
      </c>
      <c r="N278">
        <v>0.23844183999999999</v>
      </c>
      <c r="O278">
        <v>1.7630039900000001</v>
      </c>
      <c r="P278">
        <v>1.7984874799999999</v>
      </c>
      <c r="Q278">
        <v>0.27392533000000002</v>
      </c>
      <c r="R278">
        <v>2.9836249000000001</v>
      </c>
      <c r="S278">
        <v>0.71637001</v>
      </c>
      <c r="T278">
        <v>1.6570105399999999</v>
      </c>
      <c r="U278">
        <v>2.2672548899999998</v>
      </c>
      <c r="V278">
        <v>1.32661436</v>
      </c>
    </row>
    <row r="279" spans="1:22" x14ac:dyDescent="0.35">
      <c r="A279" t="s">
        <v>614</v>
      </c>
      <c r="B279" t="s">
        <v>615</v>
      </c>
      <c r="C279">
        <v>2.5099519899999998</v>
      </c>
      <c r="D279">
        <v>0.51036647000000002</v>
      </c>
      <c r="E279">
        <v>2.0493311599999999</v>
      </c>
      <c r="F279">
        <v>1.9995855199999999</v>
      </c>
      <c r="G279">
        <v>0.46062082999999998</v>
      </c>
      <c r="H279">
        <v>1.7008476800000001</v>
      </c>
      <c r="I279">
        <v>-3.3428409999999999E-2</v>
      </c>
      <c r="J279">
        <v>1.6776703500000001</v>
      </c>
      <c r="K279">
        <v>1.73427609</v>
      </c>
      <c r="L279">
        <v>2.3177329999999999E-2</v>
      </c>
      <c r="M279">
        <v>2.9253121800000002</v>
      </c>
      <c r="N279">
        <v>0.24890718000000001</v>
      </c>
      <c r="O279">
        <v>3.0167863700000002</v>
      </c>
      <c r="P279">
        <v>2.6764049999999999</v>
      </c>
      <c r="Q279">
        <v>9.1474189999999997E-2</v>
      </c>
      <c r="R279">
        <v>1.58575249</v>
      </c>
      <c r="S279">
        <v>0.15499689</v>
      </c>
      <c r="T279">
        <v>2.0174405000000002</v>
      </c>
      <c r="U279">
        <v>1.4307555999999999</v>
      </c>
      <c r="V279">
        <v>0.43168801000000001</v>
      </c>
    </row>
    <row r="280" spans="1:22" x14ac:dyDescent="0.35">
      <c r="A280" t="s">
        <v>616</v>
      </c>
      <c r="B280" t="s">
        <v>617</v>
      </c>
      <c r="C280">
        <v>-1.02100641</v>
      </c>
      <c r="D280">
        <v>-0.32539651000000003</v>
      </c>
      <c r="E280">
        <v>-0.81815605999999996</v>
      </c>
      <c r="F280">
        <v>0.6956099</v>
      </c>
      <c r="G280">
        <v>0.20285035000000001</v>
      </c>
      <c r="H280">
        <v>-0.84055181999999995</v>
      </c>
      <c r="I280">
        <v>0.10605317</v>
      </c>
      <c r="J280">
        <v>-0.95004643</v>
      </c>
      <c r="K280">
        <v>0.94660498999999998</v>
      </c>
      <c r="L280">
        <v>0.10949461000000001</v>
      </c>
      <c r="M280">
        <v>-1.38493391</v>
      </c>
      <c r="N280">
        <v>-0.18920988999999999</v>
      </c>
      <c r="O280">
        <v>-1.2277507999999999</v>
      </c>
      <c r="P280">
        <v>1.1957240200000001</v>
      </c>
      <c r="Q280">
        <v>0.15718310999999999</v>
      </c>
      <c r="R280">
        <v>-1.54447885</v>
      </c>
      <c r="S280">
        <v>-0.48829090000000003</v>
      </c>
      <c r="T280">
        <v>-0.88265170000000004</v>
      </c>
      <c r="U280">
        <v>1.05618795</v>
      </c>
      <c r="V280">
        <v>0.66182715000000003</v>
      </c>
    </row>
    <row r="281" spans="1:22" x14ac:dyDescent="0.35">
      <c r="A281" t="s">
        <v>618</v>
      </c>
      <c r="B281" t="s">
        <v>619</v>
      </c>
      <c r="C281">
        <v>1.224998</v>
      </c>
      <c r="D281">
        <v>0.26204977000000002</v>
      </c>
      <c r="E281">
        <v>1.1511264299999999</v>
      </c>
      <c r="F281">
        <v>0.96294822999999996</v>
      </c>
      <c r="G281">
        <v>7.3871570000000095E-2</v>
      </c>
      <c r="H281">
        <v>1.0884067900000001</v>
      </c>
      <c r="I281">
        <v>-0.18723630999999999</v>
      </c>
      <c r="J281">
        <v>1.18164756</v>
      </c>
      <c r="K281">
        <v>1.2756430999999999</v>
      </c>
      <c r="L281">
        <v>9.3240770000000001E-2</v>
      </c>
      <c r="M281">
        <v>1.17669226</v>
      </c>
      <c r="N281">
        <v>-0.22012966</v>
      </c>
      <c r="O281">
        <v>1.30214531</v>
      </c>
      <c r="P281">
        <v>1.3968219200000001</v>
      </c>
      <c r="Q281">
        <v>0.12545305000000001</v>
      </c>
      <c r="R281">
        <v>1.1327383900000001</v>
      </c>
      <c r="S281">
        <v>0.22716254</v>
      </c>
      <c r="T281">
        <v>1.7687480600000001</v>
      </c>
      <c r="U281">
        <v>0.90557584999999996</v>
      </c>
      <c r="V281">
        <v>0.63600966999999997</v>
      </c>
    </row>
    <row r="282" spans="1:22" x14ac:dyDescent="0.35">
      <c r="A282" t="s">
        <v>620</v>
      </c>
      <c r="B282" t="s">
        <v>621</v>
      </c>
      <c r="C282">
        <v>-3.3871435999999999</v>
      </c>
      <c r="D282">
        <v>-1.2013455</v>
      </c>
      <c r="E282">
        <v>-4.3657869600000003</v>
      </c>
      <c r="F282">
        <v>2.1857981</v>
      </c>
      <c r="G282">
        <v>0.97864335999999996</v>
      </c>
      <c r="H282">
        <v>-2.6484304299999999</v>
      </c>
      <c r="I282">
        <v>0.73527288999999996</v>
      </c>
      <c r="J282">
        <v>-2.4039919799999998</v>
      </c>
      <c r="K282">
        <v>3.38370332</v>
      </c>
      <c r="L282">
        <v>0.24443845</v>
      </c>
      <c r="M282">
        <v>-2.3476958300000002</v>
      </c>
      <c r="N282">
        <v>-0.37986702999999999</v>
      </c>
      <c r="O282">
        <v>-2.5473928199999998</v>
      </c>
      <c r="P282">
        <v>1.9678287999999999</v>
      </c>
      <c r="Q282">
        <v>0.19969698999999999</v>
      </c>
      <c r="R282">
        <v>-2.7709722000000001</v>
      </c>
      <c r="S282">
        <v>-1.24922567</v>
      </c>
      <c r="T282">
        <v>-2.4665292299999999</v>
      </c>
      <c r="U282">
        <v>1.5217465299999999</v>
      </c>
      <c r="V282">
        <v>0.30444296999999998</v>
      </c>
    </row>
    <row r="283" spans="1:22" x14ac:dyDescent="0.35">
      <c r="A283" t="s">
        <v>622</v>
      </c>
      <c r="B283" t="s">
        <v>363</v>
      </c>
      <c r="C283">
        <v>2.7245505699999999</v>
      </c>
      <c r="D283">
        <v>0.37392855000000003</v>
      </c>
      <c r="E283">
        <v>2.4176174700000002</v>
      </c>
      <c r="F283">
        <v>2.3506220199999999</v>
      </c>
      <c r="G283">
        <v>0.30693310000000001</v>
      </c>
      <c r="H283">
        <v>3.0376552999999999</v>
      </c>
      <c r="I283">
        <v>0.34035587</v>
      </c>
      <c r="J283">
        <v>2.8546817999999998</v>
      </c>
      <c r="K283">
        <v>2.6972994300000002</v>
      </c>
      <c r="L283">
        <v>0.18297350000000001</v>
      </c>
      <c r="M283">
        <v>3.2881512000000002</v>
      </c>
      <c r="N283">
        <v>1.11227067</v>
      </c>
      <c r="O283">
        <v>3.0956968699999998</v>
      </c>
      <c r="P283">
        <v>2.1758805300000001</v>
      </c>
      <c r="Q283">
        <v>0.19245433000000001</v>
      </c>
      <c r="R283">
        <v>3.1381003999999999</v>
      </c>
      <c r="S283">
        <v>0.92438058999999995</v>
      </c>
      <c r="T283">
        <v>3.0281599099999998</v>
      </c>
      <c r="U283">
        <v>2.2137198100000002</v>
      </c>
      <c r="V283">
        <v>0.10994049</v>
      </c>
    </row>
    <row r="284" spans="1:22" x14ac:dyDescent="0.35">
      <c r="A284" t="s">
        <v>623</v>
      </c>
      <c r="B284" t="s">
        <v>624</v>
      </c>
      <c r="C284">
        <v>-1.7549152699999999</v>
      </c>
      <c r="D284">
        <v>-7.0071439999999999E-2</v>
      </c>
      <c r="E284">
        <v>-1.64360416</v>
      </c>
      <c r="F284">
        <v>1.6848438299999999</v>
      </c>
      <c r="G284">
        <v>0.11131111</v>
      </c>
      <c r="H284">
        <v>-2.1727179599999999</v>
      </c>
      <c r="I284">
        <v>-0.26439116000000001</v>
      </c>
      <c r="J284">
        <v>-1.69623094</v>
      </c>
      <c r="K284">
        <v>1.9083268</v>
      </c>
      <c r="L284">
        <v>0.47648701999999998</v>
      </c>
      <c r="M284">
        <v>-1.85734914</v>
      </c>
      <c r="N284">
        <v>-0.43632493</v>
      </c>
      <c r="O284">
        <v>-1.3585985899999999</v>
      </c>
      <c r="P284">
        <v>1.4210242099999999</v>
      </c>
      <c r="Q284">
        <v>0.49875055000000001</v>
      </c>
      <c r="R284">
        <v>-1.22732705</v>
      </c>
      <c r="S284">
        <v>-0.15377073999999999</v>
      </c>
      <c r="T284">
        <v>-0.24271209999999999</v>
      </c>
      <c r="U284">
        <v>1.0735563100000001</v>
      </c>
      <c r="V284">
        <v>0.98461494999999999</v>
      </c>
    </row>
    <row r="285" spans="1:22" x14ac:dyDescent="0.35">
      <c r="A285" t="s">
        <v>625</v>
      </c>
      <c r="B285" t="s">
        <v>626</v>
      </c>
      <c r="C285">
        <v>2.2670193300000001</v>
      </c>
      <c r="D285">
        <v>0.77772914999999998</v>
      </c>
      <c r="E285">
        <v>1.2829400900000001</v>
      </c>
      <c r="F285">
        <v>1.48929018</v>
      </c>
      <c r="G285">
        <v>0.98407924000000002</v>
      </c>
      <c r="H285">
        <v>1.9520408499999999</v>
      </c>
      <c r="I285">
        <v>1.1160075</v>
      </c>
      <c r="J285">
        <v>2.1659683699999999</v>
      </c>
      <c r="K285">
        <v>0.83603335000000001</v>
      </c>
      <c r="L285">
        <v>0.21392752000000001</v>
      </c>
      <c r="M285">
        <v>1.6469718499999999</v>
      </c>
      <c r="N285">
        <v>0.29645097999999998</v>
      </c>
      <c r="O285">
        <v>1.5658852000000001</v>
      </c>
      <c r="P285">
        <v>1.35052087</v>
      </c>
      <c r="Q285">
        <v>8.1086649999999802E-2</v>
      </c>
      <c r="R285">
        <v>1.8056275399999999</v>
      </c>
      <c r="S285">
        <v>0.66317451000000005</v>
      </c>
      <c r="T285">
        <v>0.75794667999999998</v>
      </c>
      <c r="U285">
        <v>1.14245303</v>
      </c>
      <c r="V285">
        <v>1.04768086</v>
      </c>
    </row>
    <row r="286" spans="1:22" x14ac:dyDescent="0.35">
      <c r="A286" t="s">
        <v>627</v>
      </c>
      <c r="B286" t="s">
        <v>628</v>
      </c>
      <c r="C286">
        <v>1.0520635</v>
      </c>
      <c r="D286">
        <v>0.17135371999999999</v>
      </c>
      <c r="E286">
        <v>0.82489813999999995</v>
      </c>
      <c r="F286">
        <v>0.88070978</v>
      </c>
      <c r="G286">
        <v>0.22716536000000001</v>
      </c>
      <c r="H286">
        <v>0.84977051999999997</v>
      </c>
      <c r="I286">
        <v>-0.11771224</v>
      </c>
      <c r="J286">
        <v>1.00703561</v>
      </c>
      <c r="K286">
        <v>0.96748276</v>
      </c>
      <c r="L286">
        <v>0.15726509</v>
      </c>
      <c r="M286">
        <v>1.13509298</v>
      </c>
      <c r="N286">
        <v>8.8562769999999999E-2</v>
      </c>
      <c r="O286">
        <v>1.1796572599999999</v>
      </c>
      <c r="P286">
        <v>1.04653021</v>
      </c>
      <c r="Q286">
        <v>4.4564279999999901E-2</v>
      </c>
      <c r="R286">
        <v>0.58171181999999999</v>
      </c>
      <c r="S286">
        <v>-0.12217208</v>
      </c>
      <c r="T286">
        <v>0.74443411999999998</v>
      </c>
      <c r="U286">
        <v>0.70388390000000001</v>
      </c>
      <c r="V286">
        <v>0.16272229999999999</v>
      </c>
    </row>
    <row r="287" spans="1:22" x14ac:dyDescent="0.35">
      <c r="A287" t="s">
        <v>629</v>
      </c>
      <c r="B287" t="s">
        <v>630</v>
      </c>
      <c r="C287">
        <v>0.79275238000000003</v>
      </c>
      <c r="D287">
        <v>0.14516714</v>
      </c>
      <c r="E287">
        <v>0.20822347999999999</v>
      </c>
      <c r="F287">
        <v>0.64758523999999995</v>
      </c>
      <c r="G287">
        <v>0.58452890000000002</v>
      </c>
      <c r="H287">
        <v>0.75982422000000005</v>
      </c>
      <c r="I287">
        <v>3.0772649999999999E-2</v>
      </c>
      <c r="J287">
        <v>0.49965491000000001</v>
      </c>
      <c r="K287">
        <v>0.72905156999999998</v>
      </c>
      <c r="L287">
        <v>0.26016930999999999</v>
      </c>
      <c r="M287">
        <v>0.84393068999999998</v>
      </c>
      <c r="N287">
        <v>-2.0982890000000001E-2</v>
      </c>
      <c r="O287">
        <v>0.89425003000000003</v>
      </c>
      <c r="P287">
        <v>0.86491357999999996</v>
      </c>
      <c r="Q287">
        <v>5.0319339999999997E-2</v>
      </c>
      <c r="R287">
        <v>1.0847665</v>
      </c>
      <c r="S287">
        <v>0.73410587000000005</v>
      </c>
      <c r="T287">
        <v>1.0303033500000001</v>
      </c>
      <c r="U287">
        <v>0.35066062999999997</v>
      </c>
      <c r="V287">
        <v>5.4463149999999898E-2</v>
      </c>
    </row>
    <row r="288" spans="1:22" x14ac:dyDescent="0.35">
      <c r="A288" t="s">
        <v>631</v>
      </c>
      <c r="B288" t="s">
        <v>632</v>
      </c>
      <c r="C288">
        <v>-0.91282764000000005</v>
      </c>
      <c r="D288">
        <v>-0.35739737999999999</v>
      </c>
      <c r="E288">
        <v>-0.74425708999999995</v>
      </c>
      <c r="F288">
        <v>0.55543025999999995</v>
      </c>
      <c r="G288">
        <v>0.16857055000000001</v>
      </c>
      <c r="H288">
        <v>-0.78225259000000003</v>
      </c>
      <c r="I288">
        <v>-1.9775500000000001E-2</v>
      </c>
      <c r="J288">
        <v>-0.54088055000000002</v>
      </c>
      <c r="K288">
        <v>0.76247708999999997</v>
      </c>
      <c r="L288">
        <v>0.24137204000000001</v>
      </c>
      <c r="M288">
        <v>-0.54042698</v>
      </c>
      <c r="N288">
        <v>-0.33251347999999997</v>
      </c>
      <c r="O288">
        <v>-0.50291205999999999</v>
      </c>
      <c r="P288">
        <v>0.2079135</v>
      </c>
      <c r="Q288">
        <v>3.751492E-2</v>
      </c>
      <c r="R288">
        <v>-0.82880953000000002</v>
      </c>
      <c r="S288">
        <v>-0.40598012</v>
      </c>
      <c r="T288">
        <v>-0.53147074999999999</v>
      </c>
      <c r="U288">
        <v>0.42282941000000002</v>
      </c>
      <c r="V288">
        <v>0.29733878000000002</v>
      </c>
    </row>
    <row r="289" spans="1:22" x14ac:dyDescent="0.35">
      <c r="A289" t="s">
        <v>35</v>
      </c>
      <c r="B289" t="s">
        <v>15</v>
      </c>
      <c r="C289">
        <v>1.43500183</v>
      </c>
      <c r="D289">
        <v>0.21321018</v>
      </c>
      <c r="E289">
        <v>1.3456395999999999</v>
      </c>
      <c r="F289">
        <v>1.2217916499999999</v>
      </c>
      <c r="G289">
        <v>8.9362230000000098E-2</v>
      </c>
      <c r="H289">
        <v>1.1952735999999999</v>
      </c>
      <c r="I289">
        <v>0.44862869</v>
      </c>
      <c r="J289">
        <v>1.36520339</v>
      </c>
      <c r="K289">
        <v>0.74664490999999999</v>
      </c>
      <c r="L289">
        <v>0.16992979</v>
      </c>
      <c r="M289">
        <v>0.94235192000000001</v>
      </c>
      <c r="N289">
        <v>0.11387593</v>
      </c>
      <c r="O289">
        <v>1.3421011199999999</v>
      </c>
      <c r="P289">
        <v>0.82847599000000005</v>
      </c>
      <c r="Q289">
        <v>0.39974920000000003</v>
      </c>
      <c r="R289">
        <v>1.23659976</v>
      </c>
      <c r="S289">
        <v>4.8190150000000001E-2</v>
      </c>
      <c r="T289">
        <v>1.20905051</v>
      </c>
      <c r="U289">
        <v>1.1884096099999999</v>
      </c>
      <c r="V289">
        <v>2.7549250000000101E-2</v>
      </c>
    </row>
    <row r="290" spans="1:22" x14ac:dyDescent="0.35">
      <c r="A290" t="s">
        <v>633</v>
      </c>
      <c r="B290" t="s">
        <v>634</v>
      </c>
      <c r="C290">
        <v>1.79974937</v>
      </c>
      <c r="D290">
        <v>2.5979249999999999E-2</v>
      </c>
      <c r="E290">
        <v>1.4176341400000001</v>
      </c>
      <c r="F290">
        <v>1.77377012</v>
      </c>
      <c r="G290">
        <v>0.38211522999999997</v>
      </c>
      <c r="H290">
        <v>2.48588071</v>
      </c>
      <c r="I290">
        <v>0.21027713000000001</v>
      </c>
      <c r="J290">
        <v>1.3873124699999999</v>
      </c>
      <c r="K290">
        <v>2.2756035799999998</v>
      </c>
      <c r="L290">
        <v>1.0985682400000001</v>
      </c>
      <c r="M290">
        <v>3.6240618599999999</v>
      </c>
      <c r="N290">
        <v>1.24834036</v>
      </c>
      <c r="O290">
        <v>3.1647046099999998</v>
      </c>
      <c r="P290">
        <v>2.3757215</v>
      </c>
      <c r="Q290">
        <v>0.45935724999999999</v>
      </c>
      <c r="R290">
        <v>3.7129303500000002</v>
      </c>
      <c r="S290">
        <v>1.63891389</v>
      </c>
      <c r="T290">
        <v>3.0832746499999999</v>
      </c>
      <c r="U290">
        <v>2.0740164600000002</v>
      </c>
      <c r="V290">
        <v>0.62965570000000004</v>
      </c>
    </row>
    <row r="291" spans="1:22" x14ac:dyDescent="0.35">
      <c r="A291" t="s">
        <v>635</v>
      </c>
      <c r="B291" t="s">
        <v>636</v>
      </c>
      <c r="C291">
        <v>1.5626095200000001</v>
      </c>
      <c r="D291">
        <v>0.22313123000000001</v>
      </c>
      <c r="E291">
        <v>1.52602471</v>
      </c>
      <c r="F291">
        <v>1.33947829</v>
      </c>
      <c r="G291">
        <v>3.6584810000000099E-2</v>
      </c>
      <c r="H291">
        <v>1.35956608</v>
      </c>
      <c r="I291">
        <v>0.20645925000000001</v>
      </c>
      <c r="J291">
        <v>1.4237576700000001</v>
      </c>
      <c r="K291">
        <v>1.15310683</v>
      </c>
      <c r="L291">
        <v>6.4191590000000104E-2</v>
      </c>
      <c r="M291">
        <v>0.85836120000000005</v>
      </c>
      <c r="N291">
        <v>8.5995409999999994E-2</v>
      </c>
      <c r="O291">
        <v>0.85026201000000001</v>
      </c>
      <c r="P291">
        <v>0.77236579000000005</v>
      </c>
      <c r="Q291">
        <v>8.0991900000000304E-3</v>
      </c>
      <c r="R291">
        <v>0.97473478999999996</v>
      </c>
      <c r="S291">
        <v>0.41026532999999998</v>
      </c>
      <c r="T291">
        <v>0.69280850000000005</v>
      </c>
      <c r="U291">
        <v>0.56446945999999998</v>
      </c>
      <c r="V291">
        <v>0.28192629000000002</v>
      </c>
    </row>
    <row r="292" spans="1:22" x14ac:dyDescent="0.35">
      <c r="A292" t="s">
        <v>637</v>
      </c>
      <c r="B292" t="s">
        <v>638</v>
      </c>
      <c r="C292">
        <v>-1.1151286600000001</v>
      </c>
      <c r="D292">
        <v>-0.80930901</v>
      </c>
      <c r="E292">
        <v>-1.0120958499999999</v>
      </c>
      <c r="F292">
        <v>0.30581965</v>
      </c>
      <c r="G292">
        <v>0.10303281</v>
      </c>
      <c r="H292">
        <v>-0.77245505999999997</v>
      </c>
      <c r="I292">
        <v>-0.10550283000000001</v>
      </c>
      <c r="J292">
        <v>-0.41207194000000003</v>
      </c>
      <c r="K292">
        <v>0.66695223000000003</v>
      </c>
      <c r="L292">
        <v>0.36038312</v>
      </c>
      <c r="M292">
        <v>-0.78962078000000002</v>
      </c>
      <c r="N292">
        <v>-0.18974754999999999</v>
      </c>
      <c r="O292">
        <v>-0.60457812</v>
      </c>
      <c r="P292">
        <v>0.59987323000000004</v>
      </c>
      <c r="Q292">
        <v>0.18504266</v>
      </c>
      <c r="R292">
        <v>-1.3552314700000001</v>
      </c>
      <c r="S292">
        <v>-0.47780822000000001</v>
      </c>
      <c r="T292">
        <v>-0.80395961000000005</v>
      </c>
      <c r="U292">
        <v>0.87742324999999999</v>
      </c>
      <c r="V292">
        <v>0.55127185999999995</v>
      </c>
    </row>
    <row r="293" spans="1:22" x14ac:dyDescent="0.35">
      <c r="A293" t="s">
        <v>639</v>
      </c>
      <c r="B293" t="s">
        <v>640</v>
      </c>
      <c r="C293">
        <v>1.95714294</v>
      </c>
      <c r="D293">
        <v>0.24265418999999999</v>
      </c>
      <c r="E293">
        <v>1.75586899</v>
      </c>
      <c r="F293">
        <v>1.7144887499999999</v>
      </c>
      <c r="G293">
        <v>0.20127395000000001</v>
      </c>
      <c r="H293">
        <v>1.6856741799999999</v>
      </c>
      <c r="I293">
        <v>5.9842020000000003E-2</v>
      </c>
      <c r="J293">
        <v>1.75201622</v>
      </c>
      <c r="K293">
        <v>1.6258321600000001</v>
      </c>
      <c r="L293">
        <v>6.6342040000000102E-2</v>
      </c>
      <c r="M293">
        <v>1.5703999</v>
      </c>
      <c r="N293">
        <v>0.26723854000000002</v>
      </c>
      <c r="O293">
        <v>1.33092721</v>
      </c>
      <c r="P293">
        <v>1.30316136</v>
      </c>
      <c r="Q293">
        <v>0.23947268999999999</v>
      </c>
      <c r="R293">
        <v>0.98083852000000005</v>
      </c>
      <c r="S293">
        <v>0.32538235999999998</v>
      </c>
      <c r="T293">
        <v>1.1822415799999999</v>
      </c>
      <c r="U293">
        <v>0.65545615999999995</v>
      </c>
      <c r="V293">
        <v>0.20140305999999999</v>
      </c>
    </row>
    <row r="294" spans="1:22" x14ac:dyDescent="0.35">
      <c r="A294" t="s">
        <v>641</v>
      </c>
      <c r="B294" t="s">
        <v>642</v>
      </c>
      <c r="C294">
        <v>2.9578149300000001</v>
      </c>
      <c r="D294">
        <v>0.94072999999999996</v>
      </c>
      <c r="E294">
        <v>3.0607209100000001</v>
      </c>
      <c r="F294">
        <v>2.0170849300000002</v>
      </c>
      <c r="G294">
        <v>0.10290597999999999</v>
      </c>
      <c r="H294">
        <v>1.64120976</v>
      </c>
      <c r="I294">
        <v>-0.71296104000000005</v>
      </c>
      <c r="J294">
        <v>1.83120964</v>
      </c>
      <c r="K294">
        <v>2.3541707999999999</v>
      </c>
      <c r="L294">
        <v>0.18999988000000001</v>
      </c>
      <c r="M294">
        <v>2.36574668</v>
      </c>
      <c r="N294">
        <v>1.9995260000000001E-2</v>
      </c>
      <c r="O294">
        <v>2.5252274099999998</v>
      </c>
      <c r="P294">
        <v>2.34575142</v>
      </c>
      <c r="Q294">
        <v>0.15948072999999999</v>
      </c>
      <c r="R294">
        <v>2.4205717999999998</v>
      </c>
      <c r="S294">
        <v>0.43196552999999999</v>
      </c>
      <c r="T294">
        <v>2.28045147</v>
      </c>
      <c r="U294">
        <v>1.98860627</v>
      </c>
      <c r="V294">
        <v>0.14012032999999999</v>
      </c>
    </row>
    <row r="295" spans="1:22" x14ac:dyDescent="0.35">
      <c r="A295" t="s">
        <v>643</v>
      </c>
      <c r="B295" t="s">
        <v>644</v>
      </c>
      <c r="C295">
        <v>-1.3628336999999999</v>
      </c>
      <c r="D295">
        <v>-0.47091481000000002</v>
      </c>
      <c r="E295">
        <v>-1.317874</v>
      </c>
      <c r="F295">
        <v>0.89191889000000002</v>
      </c>
      <c r="G295">
        <v>4.4959699999999901E-2</v>
      </c>
      <c r="H295">
        <v>-1.21845176</v>
      </c>
      <c r="I295">
        <v>2.3491189999999999E-2</v>
      </c>
      <c r="J295">
        <v>-1.39196611</v>
      </c>
      <c r="K295">
        <v>1.2419429500000001</v>
      </c>
      <c r="L295">
        <v>0.17351435000000001</v>
      </c>
      <c r="M295">
        <v>-0.95226412999999999</v>
      </c>
      <c r="N295">
        <v>-0.22762668</v>
      </c>
      <c r="O295">
        <v>-0.72488951999999995</v>
      </c>
      <c r="P295">
        <v>0.72463745000000002</v>
      </c>
      <c r="Q295">
        <v>0.22737461</v>
      </c>
      <c r="R295">
        <v>-0.94723100000000005</v>
      </c>
      <c r="S295">
        <v>-0.22563057</v>
      </c>
      <c r="T295">
        <v>-0.63985557999999998</v>
      </c>
      <c r="U295">
        <v>0.72160042999999996</v>
      </c>
      <c r="V295">
        <v>0.30737542000000001</v>
      </c>
    </row>
    <row r="296" spans="1:22" x14ac:dyDescent="0.35">
      <c r="A296" t="s">
        <v>645</v>
      </c>
      <c r="B296" t="s">
        <v>646</v>
      </c>
      <c r="C296">
        <v>1.1378560099999999</v>
      </c>
      <c r="D296">
        <v>0.44346732</v>
      </c>
      <c r="E296">
        <v>1.1737186900000001</v>
      </c>
      <c r="F296">
        <v>0.69438869000000003</v>
      </c>
      <c r="G296">
        <v>3.5862680000000098E-2</v>
      </c>
      <c r="H296">
        <v>0.69581283000000005</v>
      </c>
      <c r="I296">
        <v>4.2394499999999996E-3</v>
      </c>
      <c r="J296">
        <v>0.95364201000000004</v>
      </c>
      <c r="K296">
        <v>0.69157338000000002</v>
      </c>
      <c r="L296">
        <v>0.25782917999999999</v>
      </c>
      <c r="M296">
        <v>0.84948330999999999</v>
      </c>
      <c r="N296">
        <v>0.17859354</v>
      </c>
      <c r="O296">
        <v>0.98286726000000002</v>
      </c>
      <c r="P296">
        <v>0.67088977000000005</v>
      </c>
      <c r="Q296">
        <v>0.13338395</v>
      </c>
      <c r="R296">
        <v>1.0073174600000001</v>
      </c>
      <c r="S296">
        <v>0.45132864</v>
      </c>
      <c r="T296">
        <v>1.0948009700000001</v>
      </c>
      <c r="U296">
        <v>0.55598882000000005</v>
      </c>
      <c r="V296">
        <v>8.748351E-2</v>
      </c>
    </row>
    <row r="297" spans="1:22" x14ac:dyDescent="0.35">
      <c r="A297" t="s">
        <v>647</v>
      </c>
      <c r="B297" t="s">
        <v>648</v>
      </c>
      <c r="C297">
        <v>-1.2674138100000001</v>
      </c>
      <c r="D297">
        <v>-0.20114477</v>
      </c>
      <c r="E297">
        <v>-1.0409484099999999</v>
      </c>
      <c r="F297">
        <v>1.0662690399999999</v>
      </c>
      <c r="G297">
        <v>0.22646540000000001</v>
      </c>
      <c r="H297">
        <v>-1.2915125700000001</v>
      </c>
      <c r="I297">
        <v>-0.26808901000000002</v>
      </c>
      <c r="J297">
        <v>-0.89540978000000004</v>
      </c>
      <c r="K297">
        <v>1.0234235599999999</v>
      </c>
      <c r="L297">
        <v>0.39610278999999998</v>
      </c>
      <c r="M297">
        <v>-1.30445082</v>
      </c>
      <c r="N297">
        <v>-0.37725744999999999</v>
      </c>
      <c r="O297">
        <v>-0.75098005000000001</v>
      </c>
      <c r="P297">
        <v>0.92719337000000002</v>
      </c>
      <c r="Q297">
        <v>0.55347077</v>
      </c>
      <c r="R297">
        <v>-0.81345972</v>
      </c>
      <c r="S297">
        <v>-0.25198437000000001</v>
      </c>
      <c r="T297">
        <v>-0.40546009</v>
      </c>
      <c r="U297">
        <v>0.56147535000000004</v>
      </c>
      <c r="V297">
        <v>0.40799963</v>
      </c>
    </row>
    <row r="298" spans="1:22" x14ac:dyDescent="0.35">
      <c r="A298" t="s">
        <v>649</v>
      </c>
      <c r="B298" t="s">
        <v>650</v>
      </c>
      <c r="C298">
        <v>1.60553363</v>
      </c>
      <c r="D298">
        <v>0.21257525999999999</v>
      </c>
      <c r="E298">
        <v>1.31073727</v>
      </c>
      <c r="F298">
        <v>1.3929583699999999</v>
      </c>
      <c r="G298">
        <v>0.29479635999999998</v>
      </c>
      <c r="H298">
        <v>1.22711222</v>
      </c>
      <c r="I298">
        <v>0.13207920000000001</v>
      </c>
      <c r="J298">
        <v>1.2556593300000001</v>
      </c>
      <c r="K298">
        <v>1.09503302</v>
      </c>
      <c r="L298">
        <v>2.8547110000000101E-2</v>
      </c>
      <c r="M298">
        <v>1.3645896399999999</v>
      </c>
      <c r="N298">
        <v>0.41106260999999999</v>
      </c>
      <c r="O298">
        <v>0.71367738000000003</v>
      </c>
      <c r="P298">
        <v>0.95352703000000005</v>
      </c>
      <c r="Q298">
        <v>0.65091226000000002</v>
      </c>
      <c r="R298">
        <v>0.99637195999999995</v>
      </c>
      <c r="S298">
        <v>0.36455699000000003</v>
      </c>
      <c r="T298">
        <v>0.60891207000000003</v>
      </c>
      <c r="U298">
        <v>0.63181496999999998</v>
      </c>
      <c r="V298">
        <v>0.38745988999999997</v>
      </c>
    </row>
    <row r="299" spans="1:22" x14ac:dyDescent="0.35">
      <c r="A299" t="s">
        <v>651</v>
      </c>
      <c r="B299" t="s">
        <v>652</v>
      </c>
      <c r="C299">
        <v>3.2458893899999999</v>
      </c>
      <c r="D299">
        <v>1.8243016700000001</v>
      </c>
      <c r="E299">
        <v>2.5751824999999999</v>
      </c>
      <c r="F299">
        <v>1.42158772</v>
      </c>
      <c r="G299">
        <v>0.67070688999999994</v>
      </c>
      <c r="H299">
        <v>4.0419666899999998</v>
      </c>
      <c r="I299">
        <v>1.7296013299999999</v>
      </c>
      <c r="J299">
        <v>3.3658037099999998</v>
      </c>
      <c r="K299">
        <v>2.3123653599999998</v>
      </c>
      <c r="L299">
        <v>0.67616297999999997</v>
      </c>
      <c r="M299">
        <v>2.8909077999999999</v>
      </c>
      <c r="N299">
        <v>0.67996279999999998</v>
      </c>
      <c r="O299">
        <v>2.92697005</v>
      </c>
      <c r="P299">
        <v>2.2109450000000002</v>
      </c>
      <c r="Q299">
        <v>3.6062250000000101E-2</v>
      </c>
      <c r="R299">
        <v>3.1910309300000002</v>
      </c>
      <c r="S299">
        <v>1.5055492500000001</v>
      </c>
      <c r="T299">
        <v>3.0158684400000002</v>
      </c>
      <c r="U299">
        <v>1.6854816800000001</v>
      </c>
      <c r="V299">
        <v>0.17516249</v>
      </c>
    </row>
    <row r="300" spans="1:22" x14ac:dyDescent="0.35">
      <c r="A300" t="s">
        <v>653</v>
      </c>
      <c r="B300" t="s">
        <v>654</v>
      </c>
      <c r="C300">
        <v>0.81342265999999996</v>
      </c>
      <c r="D300">
        <v>-0.31311598000000002</v>
      </c>
      <c r="E300">
        <v>0.70118020999999997</v>
      </c>
      <c r="F300">
        <v>1.1265386399999999</v>
      </c>
      <c r="G300">
        <v>0.11224244999999999</v>
      </c>
      <c r="H300">
        <v>0.97136807000000003</v>
      </c>
      <c r="I300">
        <v>8.2815009999999994E-2</v>
      </c>
      <c r="J300">
        <v>1.1341888600000001</v>
      </c>
      <c r="K300">
        <v>0.88855306000000001</v>
      </c>
      <c r="L300">
        <v>0.16282078999999999</v>
      </c>
      <c r="M300">
        <v>0.96475692000000002</v>
      </c>
      <c r="N300">
        <v>0.13481978999999999</v>
      </c>
      <c r="O300">
        <v>1.1876598300000001</v>
      </c>
      <c r="P300">
        <v>0.82993713000000002</v>
      </c>
      <c r="Q300">
        <v>0.22290291000000001</v>
      </c>
      <c r="R300">
        <v>0.84315607999999997</v>
      </c>
      <c r="S300">
        <v>0.26916639999999997</v>
      </c>
      <c r="T300">
        <v>0.69134580999999995</v>
      </c>
      <c r="U300">
        <v>0.57398967999999995</v>
      </c>
      <c r="V300">
        <v>0.15181027</v>
      </c>
    </row>
    <row r="301" spans="1:22" x14ac:dyDescent="0.35">
      <c r="A301" t="s">
        <v>655</v>
      </c>
      <c r="B301" t="s">
        <v>656</v>
      </c>
      <c r="C301">
        <v>2.3347882200000001</v>
      </c>
      <c r="D301">
        <v>0.51265234000000004</v>
      </c>
      <c r="E301">
        <v>2.0481946999999998</v>
      </c>
      <c r="F301">
        <v>1.82213588</v>
      </c>
      <c r="G301">
        <v>0.28659351999999999</v>
      </c>
      <c r="H301">
        <v>2.2216306600000002</v>
      </c>
      <c r="I301">
        <v>0.69695925000000003</v>
      </c>
      <c r="J301">
        <v>1.9008007099999999</v>
      </c>
      <c r="K301">
        <v>1.5246714100000001</v>
      </c>
      <c r="L301">
        <v>0.32082994999999997</v>
      </c>
      <c r="M301">
        <v>1.9525655900000001</v>
      </c>
      <c r="N301">
        <v>0.38081511000000001</v>
      </c>
      <c r="O301">
        <v>1.7624698700000001</v>
      </c>
      <c r="P301">
        <v>1.5717504799999999</v>
      </c>
      <c r="Q301">
        <v>0.19009572</v>
      </c>
      <c r="R301">
        <v>1.6428166799999999</v>
      </c>
      <c r="S301">
        <v>0.74396174000000004</v>
      </c>
      <c r="T301">
        <v>1.6932715599999999</v>
      </c>
      <c r="U301">
        <v>0.89885493999999999</v>
      </c>
      <c r="V301">
        <v>5.0454880000000001E-2</v>
      </c>
    </row>
    <row r="302" spans="1:22" x14ac:dyDescent="0.35">
      <c r="A302" t="s">
        <v>657</v>
      </c>
      <c r="B302" t="s">
        <v>658</v>
      </c>
      <c r="C302">
        <v>1.5881472000000001</v>
      </c>
      <c r="D302">
        <v>0.29321712999999999</v>
      </c>
      <c r="E302">
        <v>1.5367804700000001</v>
      </c>
      <c r="F302">
        <v>1.2949300699999999</v>
      </c>
      <c r="G302">
        <v>5.1366729999999999E-2</v>
      </c>
      <c r="H302">
        <v>1.3324847200000001</v>
      </c>
      <c r="I302">
        <v>0.13459446999999999</v>
      </c>
      <c r="J302">
        <v>0.96634602999999997</v>
      </c>
      <c r="K302">
        <v>1.1978902499999999</v>
      </c>
      <c r="L302">
        <v>0.36613868999999999</v>
      </c>
      <c r="M302">
        <v>0.74095672999999995</v>
      </c>
      <c r="N302">
        <v>0.15799803000000001</v>
      </c>
      <c r="O302">
        <v>0.96033577000000003</v>
      </c>
      <c r="P302">
        <v>0.58295870000000005</v>
      </c>
      <c r="Q302">
        <v>0.21937904</v>
      </c>
      <c r="R302">
        <v>0.88135132999999999</v>
      </c>
      <c r="S302">
        <v>0.38729939000000002</v>
      </c>
      <c r="T302">
        <v>0.52594781000000002</v>
      </c>
      <c r="U302">
        <v>0.49405194000000002</v>
      </c>
      <c r="V302">
        <v>0.35540351999999997</v>
      </c>
    </row>
    <row r="303" spans="1:22" x14ac:dyDescent="0.35">
      <c r="A303" t="s">
        <v>659</v>
      </c>
      <c r="B303" t="s">
        <v>660</v>
      </c>
      <c r="C303">
        <v>1.8793777599999999</v>
      </c>
      <c r="D303">
        <v>0.31951163999999999</v>
      </c>
      <c r="E303">
        <v>1.5674913100000001</v>
      </c>
      <c r="F303">
        <v>1.5598661199999999</v>
      </c>
      <c r="G303">
        <v>0.31188644999999998</v>
      </c>
      <c r="H303">
        <v>1.22415136</v>
      </c>
      <c r="I303">
        <v>0.18228221999999999</v>
      </c>
      <c r="J303">
        <v>1.2247572900000001</v>
      </c>
      <c r="K303">
        <v>1.04186914</v>
      </c>
      <c r="L303">
        <v>6.05930000000088E-4</v>
      </c>
      <c r="M303">
        <v>1.3671987699999999</v>
      </c>
      <c r="N303">
        <v>0.25124616</v>
      </c>
      <c r="O303">
        <v>1.62517618</v>
      </c>
      <c r="P303">
        <v>1.1159526099999999</v>
      </c>
      <c r="Q303">
        <v>0.25797741000000002</v>
      </c>
      <c r="R303">
        <v>1.22169763</v>
      </c>
      <c r="S303">
        <v>0.12731854000000001</v>
      </c>
      <c r="T303">
        <v>0.93253359000000002</v>
      </c>
      <c r="U303">
        <v>1.0943790900000001</v>
      </c>
      <c r="V303">
        <v>0.28916404000000001</v>
      </c>
    </row>
    <row r="304" spans="1:22" x14ac:dyDescent="0.35">
      <c r="A304" t="s">
        <v>661</v>
      </c>
      <c r="B304" t="s">
        <v>212</v>
      </c>
      <c r="C304">
        <v>3.3539980900000002</v>
      </c>
      <c r="D304">
        <v>0.91154588000000003</v>
      </c>
      <c r="E304">
        <v>2.0669396</v>
      </c>
      <c r="F304">
        <v>2.4424522099999999</v>
      </c>
      <c r="G304">
        <v>1.2870584899999999</v>
      </c>
      <c r="H304">
        <v>2.7594790599999999</v>
      </c>
      <c r="I304">
        <v>0.26873868000000001</v>
      </c>
      <c r="J304">
        <v>3.1791945500000001</v>
      </c>
      <c r="K304">
        <v>2.4907403800000001</v>
      </c>
      <c r="L304">
        <v>0.41971549000000002</v>
      </c>
      <c r="M304">
        <v>3.4517951600000001</v>
      </c>
      <c r="N304">
        <v>0.31476096999999997</v>
      </c>
      <c r="O304">
        <v>3.04739169</v>
      </c>
      <c r="P304">
        <v>3.1370341900000001</v>
      </c>
      <c r="Q304">
        <v>0.40440346999999999</v>
      </c>
      <c r="R304">
        <v>2.8372975899999999</v>
      </c>
      <c r="S304">
        <v>0.50750605000000004</v>
      </c>
      <c r="T304">
        <v>1.8194434900000001</v>
      </c>
      <c r="U304">
        <v>2.32979154</v>
      </c>
      <c r="V304">
        <v>1.0178541000000001</v>
      </c>
    </row>
    <row r="305" spans="1:22" x14ac:dyDescent="0.35">
      <c r="A305" t="s">
        <v>662</v>
      </c>
      <c r="B305" t="s">
        <v>663</v>
      </c>
      <c r="C305">
        <v>1.75727828</v>
      </c>
      <c r="D305">
        <v>0.29771353</v>
      </c>
      <c r="E305">
        <v>1.94734578</v>
      </c>
      <c r="F305">
        <v>1.45956475</v>
      </c>
      <c r="G305">
        <v>0.1900675</v>
      </c>
      <c r="H305">
        <v>1.8816832299999999</v>
      </c>
      <c r="I305">
        <v>0.68456855000000005</v>
      </c>
      <c r="J305">
        <v>1.6910589600000001</v>
      </c>
      <c r="K305">
        <v>1.1971146800000001</v>
      </c>
      <c r="L305">
        <v>0.19062427000000001</v>
      </c>
      <c r="M305">
        <v>1.3658971900000001</v>
      </c>
      <c r="N305">
        <v>3.6769950000000003E-2</v>
      </c>
      <c r="O305">
        <v>1.49225523</v>
      </c>
      <c r="P305">
        <v>1.32912724</v>
      </c>
      <c r="Q305">
        <v>0.12635804</v>
      </c>
      <c r="R305">
        <v>0.89358040000000005</v>
      </c>
      <c r="S305">
        <v>0.18125067</v>
      </c>
      <c r="T305">
        <v>0.83100532999999999</v>
      </c>
      <c r="U305">
        <v>0.71232972999999999</v>
      </c>
      <c r="V305">
        <v>6.2575070000000094E-2</v>
      </c>
    </row>
    <row r="306" spans="1:22" x14ac:dyDescent="0.35">
      <c r="A306" t="s">
        <v>664</v>
      </c>
      <c r="B306" t="s">
        <v>665</v>
      </c>
      <c r="C306">
        <v>-2.8198912900000002</v>
      </c>
      <c r="D306">
        <v>0.48845408000000001</v>
      </c>
      <c r="E306">
        <v>-2.0378398299999998</v>
      </c>
      <c r="F306">
        <v>3.3083453700000001</v>
      </c>
      <c r="G306">
        <v>0.78205146000000003</v>
      </c>
      <c r="H306">
        <v>-4.6501903599999999</v>
      </c>
      <c r="I306">
        <v>-0.48958122999999998</v>
      </c>
      <c r="J306">
        <v>-3.3538157599999998</v>
      </c>
      <c r="K306">
        <v>4.1606091300000001</v>
      </c>
      <c r="L306">
        <v>1.2963746</v>
      </c>
      <c r="M306">
        <v>-3.1150464699999998</v>
      </c>
      <c r="N306">
        <v>-0.74362227999999997</v>
      </c>
      <c r="O306">
        <v>-2.5447298900000002</v>
      </c>
      <c r="P306">
        <v>2.3714241899999999</v>
      </c>
      <c r="Q306">
        <v>0.57031657999999996</v>
      </c>
      <c r="R306">
        <v>-2.77043857</v>
      </c>
      <c r="S306">
        <v>0.22678843000000001</v>
      </c>
      <c r="T306">
        <v>-1.66694407</v>
      </c>
      <c r="U306">
        <v>2.9972270000000001</v>
      </c>
      <c r="V306">
        <v>1.1034945</v>
      </c>
    </row>
    <row r="307" spans="1:22" x14ac:dyDescent="0.35">
      <c r="A307" t="s">
        <v>666</v>
      </c>
      <c r="B307" t="s">
        <v>667</v>
      </c>
      <c r="C307">
        <v>3.1690511699999999</v>
      </c>
      <c r="D307">
        <v>0.69099082999999994</v>
      </c>
      <c r="E307">
        <v>1.73644412</v>
      </c>
      <c r="F307">
        <v>2.4780603399999999</v>
      </c>
      <c r="G307">
        <v>1.4326070500000001</v>
      </c>
      <c r="H307">
        <v>3.8744555100000002</v>
      </c>
      <c r="I307">
        <v>1.0712174299999999</v>
      </c>
      <c r="J307">
        <v>2.4163057000000001</v>
      </c>
      <c r="K307">
        <v>2.8032380799999999</v>
      </c>
      <c r="L307">
        <v>1.4581498100000001</v>
      </c>
      <c r="M307">
        <v>2.1577847700000001</v>
      </c>
      <c r="N307">
        <v>-6.9034600000000002E-3</v>
      </c>
      <c r="O307">
        <v>1.1388403</v>
      </c>
      <c r="P307">
        <v>2.1646882299999999</v>
      </c>
      <c r="Q307">
        <v>1.0189444700000001</v>
      </c>
      <c r="R307">
        <v>1.71740461</v>
      </c>
      <c r="S307">
        <v>0.26131209</v>
      </c>
      <c r="T307">
        <v>0.78909806999999998</v>
      </c>
      <c r="U307">
        <v>1.4560925199999999</v>
      </c>
      <c r="V307">
        <v>0.92830654000000001</v>
      </c>
    </row>
    <row r="308" spans="1:22" x14ac:dyDescent="0.35">
      <c r="A308" t="s">
        <v>668</v>
      </c>
      <c r="B308" t="s">
        <v>669</v>
      </c>
      <c r="C308">
        <v>1.4248382900000001</v>
      </c>
      <c r="D308">
        <v>-0.19538432</v>
      </c>
      <c r="E308">
        <v>1.51557436</v>
      </c>
      <c r="F308">
        <v>1.6202226099999999</v>
      </c>
      <c r="G308">
        <v>9.0736069999999905E-2</v>
      </c>
      <c r="H308">
        <v>1.16131925</v>
      </c>
      <c r="I308">
        <v>-8.064578E-2</v>
      </c>
      <c r="J308">
        <v>1.52365974</v>
      </c>
      <c r="K308">
        <v>1.24196503</v>
      </c>
      <c r="L308">
        <v>0.36234049000000002</v>
      </c>
      <c r="M308">
        <v>1.39216165</v>
      </c>
      <c r="N308">
        <v>8.5241659999999997E-2</v>
      </c>
      <c r="O308">
        <v>1.7039754600000001</v>
      </c>
      <c r="P308">
        <v>1.3069199899999999</v>
      </c>
      <c r="Q308">
        <v>0.31181381000000002</v>
      </c>
      <c r="R308">
        <v>1.25771985</v>
      </c>
      <c r="S308">
        <v>0.10996392000000001</v>
      </c>
      <c r="T308">
        <v>1.8211484899999999</v>
      </c>
      <c r="U308">
        <v>1.14775593</v>
      </c>
      <c r="V308">
        <v>0.56342864000000004</v>
      </c>
    </row>
    <row r="309" spans="1:22" x14ac:dyDescent="0.35">
      <c r="A309" t="s">
        <v>36</v>
      </c>
      <c r="B309" t="s">
        <v>37</v>
      </c>
      <c r="C309">
        <v>2.9696779000000002</v>
      </c>
      <c r="D309">
        <v>2.1030471199999998</v>
      </c>
      <c r="E309">
        <v>2.5674090899999999</v>
      </c>
      <c r="F309">
        <v>0.86663078000000004</v>
      </c>
      <c r="G309">
        <v>0.40226880999999998</v>
      </c>
      <c r="H309">
        <v>2.8561318099999999</v>
      </c>
      <c r="I309">
        <v>1.18898529</v>
      </c>
      <c r="J309">
        <v>2.5517927199999999</v>
      </c>
      <c r="K309">
        <v>1.66714652</v>
      </c>
      <c r="L309">
        <v>0.30433908999999998</v>
      </c>
      <c r="M309">
        <v>2.8964029299999998</v>
      </c>
      <c r="N309">
        <v>1.7427882100000001</v>
      </c>
      <c r="O309">
        <v>2.7778640499999998</v>
      </c>
      <c r="P309">
        <v>1.15361472</v>
      </c>
      <c r="Q309">
        <v>0.11853888</v>
      </c>
      <c r="R309">
        <v>3.7680879599999999</v>
      </c>
      <c r="S309">
        <v>2.8723323500000002</v>
      </c>
      <c r="T309">
        <v>3.43823985</v>
      </c>
      <c r="U309">
        <v>0.89575561000000004</v>
      </c>
      <c r="V309">
        <v>0.32984811000000003</v>
      </c>
    </row>
    <row r="310" spans="1:22" x14ac:dyDescent="0.35">
      <c r="A310" t="s">
        <v>670</v>
      </c>
      <c r="B310" t="s">
        <v>671</v>
      </c>
      <c r="C310">
        <v>0.82309381999999998</v>
      </c>
      <c r="D310">
        <v>0.25921505</v>
      </c>
      <c r="E310">
        <v>0.82404018999999995</v>
      </c>
      <c r="F310">
        <v>0.56387876999999997</v>
      </c>
      <c r="G310">
        <v>9.4636999999997396E-4</v>
      </c>
      <c r="H310">
        <v>0.59680566999999995</v>
      </c>
      <c r="I310">
        <v>-0.12918083999999999</v>
      </c>
      <c r="J310">
        <v>0.48457070000000002</v>
      </c>
      <c r="K310">
        <v>0.72598651000000003</v>
      </c>
      <c r="L310">
        <v>0.11223497</v>
      </c>
      <c r="M310">
        <v>0.87537999</v>
      </c>
      <c r="N310">
        <v>7.6657249999999996E-2</v>
      </c>
      <c r="O310">
        <v>0.99762582</v>
      </c>
      <c r="P310">
        <v>0.79872273999999999</v>
      </c>
      <c r="Q310">
        <v>0.12224583</v>
      </c>
      <c r="R310">
        <v>0.82625568000000005</v>
      </c>
      <c r="S310">
        <v>0.272818</v>
      </c>
      <c r="T310">
        <v>0.81500863000000001</v>
      </c>
      <c r="U310">
        <v>0.55343768000000004</v>
      </c>
      <c r="V310">
        <v>1.124705E-2</v>
      </c>
    </row>
    <row r="311" spans="1:22" x14ac:dyDescent="0.35">
      <c r="A311" t="s">
        <v>672</v>
      </c>
      <c r="B311" t="s">
        <v>673</v>
      </c>
      <c r="C311">
        <v>-1.58281863</v>
      </c>
      <c r="D311">
        <v>1.09716E-2</v>
      </c>
      <c r="E311">
        <v>-1.4208995499999999</v>
      </c>
      <c r="F311">
        <v>1.59379023</v>
      </c>
      <c r="G311">
        <v>0.16191907999999999</v>
      </c>
      <c r="H311">
        <v>-1.0411595600000001</v>
      </c>
      <c r="I311">
        <v>0.14356695</v>
      </c>
      <c r="J311">
        <v>-1.25569525</v>
      </c>
      <c r="K311">
        <v>1.18472651</v>
      </c>
      <c r="L311">
        <v>0.21453569</v>
      </c>
      <c r="M311">
        <v>-2.1330072100000002</v>
      </c>
      <c r="N311">
        <v>-0.36122926999999999</v>
      </c>
      <c r="O311">
        <v>-1.3090039200000001</v>
      </c>
      <c r="P311">
        <v>1.77177794</v>
      </c>
      <c r="Q311">
        <v>0.82400329000000005</v>
      </c>
      <c r="R311">
        <v>-1.29769179</v>
      </c>
      <c r="S311">
        <v>-0.60711048000000001</v>
      </c>
      <c r="T311">
        <v>-0.73500237999999996</v>
      </c>
      <c r="U311">
        <v>0.69058131</v>
      </c>
      <c r="V311">
        <v>0.56268940999999995</v>
      </c>
    </row>
    <row r="312" spans="1:22" x14ac:dyDescent="0.35">
      <c r="A312" t="s">
        <v>674</v>
      </c>
      <c r="B312" t="s">
        <v>675</v>
      </c>
      <c r="C312">
        <v>1.9743243399999999</v>
      </c>
      <c r="D312">
        <v>-0.13254336</v>
      </c>
      <c r="E312">
        <v>2.0516886300000001</v>
      </c>
      <c r="F312">
        <v>2.1068677</v>
      </c>
      <c r="G312">
        <v>7.7364290000000197E-2</v>
      </c>
      <c r="H312">
        <v>1.60862693</v>
      </c>
      <c r="I312">
        <v>8.0153089999999996E-2</v>
      </c>
      <c r="J312">
        <v>2.0837582600000002</v>
      </c>
      <c r="K312">
        <v>1.52847384</v>
      </c>
      <c r="L312">
        <v>0.47513133000000002</v>
      </c>
      <c r="M312">
        <v>1.83541241</v>
      </c>
      <c r="N312">
        <v>0.66891661999999996</v>
      </c>
      <c r="O312">
        <v>2.5488230399999998</v>
      </c>
      <c r="P312">
        <v>1.1664957899999999</v>
      </c>
      <c r="Q312">
        <v>0.71341063000000005</v>
      </c>
      <c r="R312">
        <v>1.98777125</v>
      </c>
      <c r="S312">
        <v>0.70273845000000001</v>
      </c>
      <c r="T312">
        <v>2.1563043</v>
      </c>
      <c r="U312">
        <v>1.2850328</v>
      </c>
      <c r="V312">
        <v>0.16853304999999999</v>
      </c>
    </row>
    <row r="313" spans="1:22" x14ac:dyDescent="0.35">
      <c r="A313" t="s">
        <v>676</v>
      </c>
      <c r="B313" t="s">
        <v>677</v>
      </c>
      <c r="C313">
        <v>2.1141651700000001</v>
      </c>
      <c r="D313">
        <v>0.54784334000000001</v>
      </c>
      <c r="E313">
        <v>1.3517275399999999</v>
      </c>
      <c r="F313">
        <v>1.5663218299999999</v>
      </c>
      <c r="G313">
        <v>0.76243762999999998</v>
      </c>
      <c r="H313">
        <v>1.88225993</v>
      </c>
      <c r="I313">
        <v>0.25122457999999998</v>
      </c>
      <c r="J313">
        <v>1.3094295300000001</v>
      </c>
      <c r="K313">
        <v>1.6310353500000001</v>
      </c>
      <c r="L313">
        <v>0.57283039999999996</v>
      </c>
      <c r="M313">
        <v>1.1882502500000001</v>
      </c>
      <c r="N313">
        <v>0.20846514999999999</v>
      </c>
      <c r="O313">
        <v>1.18576598</v>
      </c>
      <c r="P313">
        <v>0.97978509999999996</v>
      </c>
      <c r="Q313">
        <v>2.4842700000000701E-3</v>
      </c>
      <c r="R313">
        <v>2.1868650399999998</v>
      </c>
      <c r="S313">
        <v>0.8797218</v>
      </c>
      <c r="T313">
        <v>1.4285348600000001</v>
      </c>
      <c r="U313">
        <v>1.30714324</v>
      </c>
      <c r="V313">
        <v>0.75833017999999996</v>
      </c>
    </row>
    <row r="314" spans="1:22" x14ac:dyDescent="0.35">
      <c r="A314" t="s">
        <v>678</v>
      </c>
      <c r="B314" t="s">
        <v>679</v>
      </c>
      <c r="C314">
        <v>1.4945383999999999</v>
      </c>
      <c r="D314">
        <v>0.83252714999999999</v>
      </c>
      <c r="E314">
        <v>0.88914061</v>
      </c>
      <c r="F314">
        <v>0.66201125000000005</v>
      </c>
      <c r="G314">
        <v>0.60539779000000005</v>
      </c>
      <c r="H314">
        <v>1.1946056899999999</v>
      </c>
      <c r="I314">
        <v>5.0428099999999997E-2</v>
      </c>
      <c r="J314">
        <v>0.98312049000000001</v>
      </c>
      <c r="K314">
        <v>1.14417759</v>
      </c>
      <c r="L314">
        <v>0.21148520000000001</v>
      </c>
      <c r="M314">
        <v>1.5019491300000001</v>
      </c>
      <c r="N314">
        <v>0.58213283000000005</v>
      </c>
      <c r="O314">
        <v>1.3509605200000001</v>
      </c>
      <c r="P314">
        <v>0.91981630000000003</v>
      </c>
      <c r="Q314">
        <v>0.15098861</v>
      </c>
      <c r="R314">
        <v>2.0021756100000001</v>
      </c>
      <c r="S314">
        <v>0.91428741000000002</v>
      </c>
      <c r="T314">
        <v>2.0568517499999999</v>
      </c>
      <c r="U314">
        <v>1.0878882000000001</v>
      </c>
      <c r="V314">
        <v>5.4676139999999797E-2</v>
      </c>
    </row>
    <row r="315" spans="1:22" x14ac:dyDescent="0.35">
      <c r="A315" t="s">
        <v>680</v>
      </c>
      <c r="B315" t="s">
        <v>681</v>
      </c>
      <c r="C315">
        <v>1.5579592499999999</v>
      </c>
      <c r="D315">
        <v>0.23437216</v>
      </c>
      <c r="E315">
        <v>1.50621866</v>
      </c>
      <c r="F315">
        <v>1.32358709</v>
      </c>
      <c r="G315">
        <v>5.1740589999999899E-2</v>
      </c>
      <c r="H315">
        <v>1.2850710700000001</v>
      </c>
      <c r="I315">
        <v>-9.795703E-2</v>
      </c>
      <c r="J315">
        <v>1.67632625</v>
      </c>
      <c r="K315">
        <v>1.3830281</v>
      </c>
      <c r="L315">
        <v>0.39125517999999998</v>
      </c>
      <c r="M315">
        <v>1.17193273</v>
      </c>
      <c r="N315">
        <v>0.30042756999999998</v>
      </c>
      <c r="O315">
        <v>1.08780111</v>
      </c>
      <c r="P315">
        <v>0.87150516</v>
      </c>
      <c r="Q315">
        <v>8.4131620000000004E-2</v>
      </c>
      <c r="R315">
        <v>1.14848602</v>
      </c>
      <c r="S315">
        <v>0.46922175999999999</v>
      </c>
      <c r="T315">
        <v>0.75560656999999998</v>
      </c>
      <c r="U315">
        <v>0.67926425999999995</v>
      </c>
      <c r="V315">
        <v>0.39287945000000002</v>
      </c>
    </row>
    <row r="316" spans="1:22" x14ac:dyDescent="0.35">
      <c r="A316" t="s">
        <v>682</v>
      </c>
      <c r="B316" t="s">
        <v>669</v>
      </c>
      <c r="C316">
        <v>2.9200625200000001</v>
      </c>
      <c r="D316">
        <v>0.51860624</v>
      </c>
      <c r="E316">
        <v>2.5684044500000001</v>
      </c>
      <c r="F316">
        <v>2.4014562800000001</v>
      </c>
      <c r="G316">
        <v>0.35165806999999999</v>
      </c>
      <c r="H316">
        <v>2.0807150399999998</v>
      </c>
      <c r="I316">
        <v>0.39453845999999998</v>
      </c>
      <c r="J316">
        <v>2.8920114899999998</v>
      </c>
      <c r="K316">
        <v>1.6861765799999999</v>
      </c>
      <c r="L316">
        <v>0.81129644999999995</v>
      </c>
      <c r="M316">
        <v>2.2321265700000001</v>
      </c>
      <c r="N316">
        <v>6.2142889999999999E-2</v>
      </c>
      <c r="O316">
        <v>1.9330326099999999</v>
      </c>
      <c r="P316">
        <v>2.1699836800000001</v>
      </c>
      <c r="Q316">
        <v>0.29909395999999999</v>
      </c>
      <c r="R316">
        <v>2.7861849400000001</v>
      </c>
      <c r="S316">
        <v>0.62601700000000005</v>
      </c>
      <c r="T316">
        <v>2.5051918899999999</v>
      </c>
      <c r="U316">
        <v>2.16016794</v>
      </c>
      <c r="V316">
        <v>0.28099305000000002</v>
      </c>
    </row>
    <row r="317" spans="1:22" x14ac:dyDescent="0.35">
      <c r="A317" t="s">
        <v>683</v>
      </c>
      <c r="B317" t="s">
        <v>115</v>
      </c>
      <c r="C317">
        <v>-1.12878809</v>
      </c>
      <c r="D317">
        <v>-0.50722502000000003</v>
      </c>
      <c r="E317">
        <v>-0.95983282999999997</v>
      </c>
      <c r="F317">
        <v>0.62156307</v>
      </c>
      <c r="G317">
        <v>0.16895526</v>
      </c>
      <c r="H317">
        <v>-1.03305782</v>
      </c>
      <c r="I317">
        <v>-0.16402372000000001</v>
      </c>
      <c r="J317">
        <v>-0.44478297</v>
      </c>
      <c r="K317">
        <v>0.86903410000000003</v>
      </c>
      <c r="L317">
        <v>0.58827485000000002</v>
      </c>
      <c r="M317">
        <v>-0.63709490999999996</v>
      </c>
      <c r="N317">
        <v>-0.27714917</v>
      </c>
      <c r="O317">
        <v>-0.59722421000000003</v>
      </c>
      <c r="P317">
        <v>0.35994574000000001</v>
      </c>
      <c r="Q317">
        <v>3.9870699999999898E-2</v>
      </c>
      <c r="R317">
        <v>-0.79520824999999995</v>
      </c>
      <c r="S317">
        <v>-0.29172618</v>
      </c>
      <c r="T317">
        <v>-0.48433473999999999</v>
      </c>
      <c r="U317">
        <v>0.50348207</v>
      </c>
      <c r="V317">
        <v>0.31087351000000002</v>
      </c>
    </row>
    <row r="318" spans="1:22" x14ac:dyDescent="0.35">
      <c r="A318" t="s">
        <v>684</v>
      </c>
      <c r="B318" t="s">
        <v>685</v>
      </c>
      <c r="C318">
        <v>0.97971253999999997</v>
      </c>
      <c r="D318">
        <v>0.20411635</v>
      </c>
      <c r="E318">
        <v>0.92187779999999997</v>
      </c>
      <c r="F318">
        <v>0.77559619000000002</v>
      </c>
      <c r="G318">
        <v>5.7834740000000003E-2</v>
      </c>
      <c r="H318">
        <v>0.71208616999999996</v>
      </c>
      <c r="I318">
        <v>0.12813885</v>
      </c>
      <c r="J318">
        <v>0.56969541999999995</v>
      </c>
      <c r="K318">
        <v>0.58394732000000005</v>
      </c>
      <c r="L318">
        <v>0.14239075000000001</v>
      </c>
      <c r="M318">
        <v>0.55562085999999999</v>
      </c>
      <c r="N318">
        <v>-8.0897999999999998E-2</v>
      </c>
      <c r="O318">
        <v>0.27321337000000001</v>
      </c>
      <c r="P318">
        <v>0.63651886000000002</v>
      </c>
      <c r="Q318">
        <v>0.28240748999999998</v>
      </c>
      <c r="R318">
        <v>0.75869049</v>
      </c>
      <c r="S318">
        <v>0.15765865000000001</v>
      </c>
      <c r="T318">
        <v>0.66148333000000004</v>
      </c>
      <c r="U318">
        <v>0.60103183999999998</v>
      </c>
      <c r="V318">
        <v>9.7207160000000001E-2</v>
      </c>
    </row>
    <row r="319" spans="1:22" x14ac:dyDescent="0.35">
      <c r="A319" t="s">
        <v>686</v>
      </c>
      <c r="B319" t="s">
        <v>687</v>
      </c>
      <c r="C319">
        <v>-2.5311094700000001</v>
      </c>
      <c r="D319">
        <v>-0.51073349999999995</v>
      </c>
      <c r="E319">
        <v>-1.9280443300000001</v>
      </c>
      <c r="F319">
        <v>2.0203759699999999</v>
      </c>
      <c r="G319">
        <v>0.60306514</v>
      </c>
      <c r="H319">
        <v>-2.4177767499999998</v>
      </c>
      <c r="I319">
        <v>0.40702103000000001</v>
      </c>
      <c r="J319">
        <v>-2.5682292200000001</v>
      </c>
      <c r="K319">
        <v>2.8247977799999999</v>
      </c>
      <c r="L319">
        <v>0.15045247</v>
      </c>
      <c r="M319">
        <v>-3.40752465</v>
      </c>
      <c r="N319">
        <v>-0.23925404</v>
      </c>
      <c r="O319">
        <v>-1.35520164</v>
      </c>
      <c r="P319">
        <v>3.16827061</v>
      </c>
      <c r="Q319">
        <v>2.0523230099999998</v>
      </c>
      <c r="R319">
        <v>-1.90134066</v>
      </c>
      <c r="S319">
        <v>-0.96822293000000004</v>
      </c>
      <c r="T319">
        <v>-0.98909621999999997</v>
      </c>
      <c r="U319">
        <v>0.93311772999999998</v>
      </c>
      <c r="V319">
        <v>0.91224444000000005</v>
      </c>
    </row>
    <row r="320" spans="1:22" x14ac:dyDescent="0.35">
      <c r="A320" t="s">
        <v>688</v>
      </c>
      <c r="B320" t="s">
        <v>689</v>
      </c>
      <c r="C320">
        <v>-1.9449322499999999</v>
      </c>
      <c r="D320">
        <v>-0.25822593999999999</v>
      </c>
      <c r="E320">
        <v>-1.53877164</v>
      </c>
      <c r="F320">
        <v>1.6867063099999999</v>
      </c>
      <c r="G320">
        <v>0.40616060999999998</v>
      </c>
      <c r="H320">
        <v>-1.92438263</v>
      </c>
      <c r="I320">
        <v>-0.37432166</v>
      </c>
      <c r="J320">
        <v>-2.2304546900000002</v>
      </c>
      <c r="K320">
        <v>1.5500609700000001</v>
      </c>
      <c r="L320">
        <v>0.30607205999999998</v>
      </c>
      <c r="M320">
        <v>-1.9536410799999999</v>
      </c>
      <c r="N320">
        <v>-0.36768492000000003</v>
      </c>
      <c r="O320">
        <v>-1.31952212</v>
      </c>
      <c r="P320">
        <v>1.5859561600000001</v>
      </c>
      <c r="Q320">
        <v>0.63411896000000001</v>
      </c>
      <c r="R320">
        <v>-1.40391898</v>
      </c>
      <c r="S320">
        <v>0.10798845</v>
      </c>
      <c r="T320">
        <v>-1.3870032000000001</v>
      </c>
      <c r="U320">
        <v>1.5119074299999999</v>
      </c>
      <c r="V320">
        <v>1.6915779999999901E-2</v>
      </c>
    </row>
    <row r="321" spans="1:22" x14ac:dyDescent="0.35">
      <c r="A321" t="s">
        <v>690</v>
      </c>
      <c r="B321" t="s">
        <v>691</v>
      </c>
      <c r="C321">
        <v>3.6621853999999998</v>
      </c>
      <c r="D321">
        <v>0.39984947999999998</v>
      </c>
      <c r="E321">
        <v>3.42064272</v>
      </c>
      <c r="F321">
        <v>3.2623359199999999</v>
      </c>
      <c r="G321">
        <v>0.24154268000000001</v>
      </c>
      <c r="H321">
        <v>4.0404932200000001</v>
      </c>
      <c r="I321">
        <v>0.92766473000000005</v>
      </c>
      <c r="J321">
        <v>4.2289797900000003</v>
      </c>
      <c r="K321">
        <v>3.1128284900000001</v>
      </c>
      <c r="L321">
        <v>0.18848656999999999</v>
      </c>
      <c r="M321">
        <v>4.2740979499999998</v>
      </c>
      <c r="N321">
        <v>0.68019041000000002</v>
      </c>
      <c r="O321">
        <v>4.7385245500000002</v>
      </c>
      <c r="P321">
        <v>3.59390754</v>
      </c>
      <c r="Q321">
        <v>0.46442660000000002</v>
      </c>
      <c r="R321">
        <v>2.8641701099999999</v>
      </c>
      <c r="S321">
        <v>1.01146201</v>
      </c>
      <c r="T321">
        <v>3.7563908600000002</v>
      </c>
      <c r="U321">
        <v>1.8527081000000001</v>
      </c>
      <c r="V321">
        <v>0.89222075000000001</v>
      </c>
    </row>
    <row r="322" spans="1:22" x14ac:dyDescent="0.35">
      <c r="A322" t="s">
        <v>692</v>
      </c>
      <c r="B322" t="s">
        <v>693</v>
      </c>
      <c r="C322">
        <v>1.3121923600000001</v>
      </c>
      <c r="D322">
        <v>0.48126310999999999</v>
      </c>
      <c r="E322">
        <v>1.3652195</v>
      </c>
      <c r="F322">
        <v>0.83092924999999995</v>
      </c>
      <c r="G322">
        <v>5.302714E-2</v>
      </c>
      <c r="H322">
        <v>0.79622685999999998</v>
      </c>
      <c r="I322">
        <v>-0.26477228000000003</v>
      </c>
      <c r="J322">
        <v>1.0600601999999999</v>
      </c>
      <c r="K322">
        <v>1.0609991400000001</v>
      </c>
      <c r="L322">
        <v>0.26383334000000003</v>
      </c>
      <c r="M322">
        <v>1.0035774399999999</v>
      </c>
      <c r="N322">
        <v>1.6491929999999998E-2</v>
      </c>
      <c r="O322">
        <v>1.16572418</v>
      </c>
      <c r="P322">
        <v>0.98708551</v>
      </c>
      <c r="Q322">
        <v>0.16214674000000001</v>
      </c>
      <c r="R322">
        <v>0.73762717</v>
      </c>
      <c r="S322">
        <v>-0.22798946</v>
      </c>
      <c r="T322">
        <v>0.90397680999999996</v>
      </c>
      <c r="U322">
        <v>0.96561662999999998</v>
      </c>
      <c r="V322">
        <v>0.16634963999999999</v>
      </c>
    </row>
    <row r="323" spans="1:22" x14ac:dyDescent="0.35">
      <c r="A323" t="s">
        <v>694</v>
      </c>
      <c r="B323" t="s">
        <v>695</v>
      </c>
      <c r="C323">
        <v>-1.0739599</v>
      </c>
      <c r="D323">
        <v>-0.28975417999999997</v>
      </c>
      <c r="E323">
        <v>-0.8056257</v>
      </c>
      <c r="F323">
        <v>0.78420572</v>
      </c>
      <c r="G323">
        <v>0.26833420000000002</v>
      </c>
      <c r="H323">
        <v>-1.00261859</v>
      </c>
      <c r="I323">
        <v>-0.19113593000000001</v>
      </c>
      <c r="J323">
        <v>-0.81111977999999996</v>
      </c>
      <c r="K323">
        <v>0.81148266000000002</v>
      </c>
      <c r="L323">
        <v>0.19149880999999999</v>
      </c>
      <c r="M323">
        <v>-0.99162201000000005</v>
      </c>
      <c r="N323">
        <v>-0.31722433</v>
      </c>
      <c r="O323">
        <v>-0.41365785999999999</v>
      </c>
      <c r="P323">
        <v>0.67439768</v>
      </c>
      <c r="Q323">
        <v>0.57796415000000001</v>
      </c>
      <c r="R323">
        <v>-1.5808332</v>
      </c>
      <c r="S323">
        <v>-0.30440632000000001</v>
      </c>
      <c r="T323">
        <v>-0.53855074999999997</v>
      </c>
      <c r="U323">
        <v>1.27642688</v>
      </c>
      <c r="V323">
        <v>1.0422824500000001</v>
      </c>
    </row>
    <row r="324" spans="1:22" x14ac:dyDescent="0.35">
      <c r="A324" t="s">
        <v>696</v>
      </c>
      <c r="B324" t="s">
        <v>697</v>
      </c>
      <c r="C324">
        <v>-1.12947161</v>
      </c>
      <c r="D324">
        <v>-0.71513585999999996</v>
      </c>
      <c r="E324">
        <v>-0.75377386000000002</v>
      </c>
      <c r="F324">
        <v>0.41433575</v>
      </c>
      <c r="G324">
        <v>0.37569775</v>
      </c>
      <c r="H324">
        <v>-1.14133113</v>
      </c>
      <c r="I324">
        <v>-6.5212129999999993E-2</v>
      </c>
      <c r="J324">
        <v>-1.2885758599999999</v>
      </c>
      <c r="K324">
        <v>1.076119</v>
      </c>
      <c r="L324">
        <v>0.14724472999999999</v>
      </c>
      <c r="M324">
        <v>-2.3457332800000001</v>
      </c>
      <c r="N324">
        <v>-0.1014084</v>
      </c>
      <c r="O324">
        <v>-1.7130934200000001</v>
      </c>
      <c r="P324">
        <v>2.2443248800000002</v>
      </c>
      <c r="Q324">
        <v>0.63263986000000005</v>
      </c>
      <c r="R324">
        <v>-1.73547451</v>
      </c>
      <c r="S324">
        <v>-0.97582287000000001</v>
      </c>
      <c r="T324">
        <v>-1.0593910600000001</v>
      </c>
      <c r="U324">
        <v>0.75965163999999996</v>
      </c>
      <c r="V324">
        <v>0.67608345000000003</v>
      </c>
    </row>
    <row r="325" spans="1:22" x14ac:dyDescent="0.35">
      <c r="A325" t="s">
        <v>698</v>
      </c>
      <c r="B325" t="s">
        <v>699</v>
      </c>
      <c r="C325">
        <v>1.12532118</v>
      </c>
      <c r="D325">
        <v>0.42541902999999998</v>
      </c>
      <c r="E325">
        <v>0.85951778999999995</v>
      </c>
      <c r="F325">
        <v>0.69990215</v>
      </c>
      <c r="G325">
        <v>0.26580338999999997</v>
      </c>
      <c r="H325">
        <v>0.59849801000000002</v>
      </c>
      <c r="I325">
        <v>3.20948E-2</v>
      </c>
      <c r="J325">
        <v>0.69429165000000004</v>
      </c>
      <c r="K325">
        <v>0.56640321000000005</v>
      </c>
      <c r="L325">
        <v>9.5793639999999999E-2</v>
      </c>
      <c r="M325">
        <v>1.6119562199999999</v>
      </c>
      <c r="N325">
        <v>0.35326244000000001</v>
      </c>
      <c r="O325">
        <v>1.63441893</v>
      </c>
      <c r="P325">
        <v>1.25869378</v>
      </c>
      <c r="Q325">
        <v>2.2462710000000101E-2</v>
      </c>
      <c r="R325">
        <v>1.32252941</v>
      </c>
      <c r="S325">
        <v>0.52948070000000003</v>
      </c>
      <c r="T325">
        <v>0.94683819999999996</v>
      </c>
      <c r="U325">
        <v>0.79304870999999999</v>
      </c>
      <c r="V325">
        <v>0.37569121</v>
      </c>
    </row>
    <row r="326" spans="1:22" x14ac:dyDescent="0.35">
      <c r="A326" t="s">
        <v>700</v>
      </c>
      <c r="B326" t="s">
        <v>701</v>
      </c>
      <c r="C326">
        <v>-2.4256766999999999</v>
      </c>
      <c r="D326">
        <v>-0.25071147999999999</v>
      </c>
      <c r="E326">
        <v>-2.47024731</v>
      </c>
      <c r="F326">
        <v>2.1749652199999998</v>
      </c>
      <c r="G326">
        <v>4.4570610000000101E-2</v>
      </c>
      <c r="H326">
        <v>-2.1777947200000001</v>
      </c>
      <c r="I326">
        <v>-0.40191723000000001</v>
      </c>
      <c r="J326">
        <v>-3.22343132</v>
      </c>
      <c r="K326">
        <v>1.7758774900000001</v>
      </c>
      <c r="L326">
        <v>1.0456365999999999</v>
      </c>
      <c r="M326">
        <v>-2.9633522800000001</v>
      </c>
      <c r="N326">
        <v>-1.00809674</v>
      </c>
      <c r="O326">
        <v>-2.4739347999999999</v>
      </c>
      <c r="P326">
        <v>1.95525554</v>
      </c>
      <c r="Q326">
        <v>0.48941748000000002</v>
      </c>
      <c r="R326">
        <v>-2.0626275299999999</v>
      </c>
      <c r="S326">
        <v>-0.50262477000000005</v>
      </c>
      <c r="T326">
        <v>-1.40687491</v>
      </c>
      <c r="U326">
        <v>1.5600027599999999</v>
      </c>
      <c r="V326">
        <v>0.65575262000000001</v>
      </c>
    </row>
    <row r="327" spans="1:22" x14ac:dyDescent="0.35">
      <c r="A327" t="s">
        <v>702</v>
      </c>
      <c r="B327" t="s">
        <v>703</v>
      </c>
      <c r="C327">
        <v>2.8173975000000002</v>
      </c>
      <c r="D327">
        <v>0.78505124000000004</v>
      </c>
      <c r="E327">
        <v>2.0846524400000002</v>
      </c>
      <c r="F327">
        <v>2.0323462600000002</v>
      </c>
      <c r="G327">
        <v>0.73274505999999995</v>
      </c>
      <c r="H327">
        <v>2.31323079</v>
      </c>
      <c r="I327">
        <v>-7.0858989999999997E-2</v>
      </c>
      <c r="J327">
        <v>1.9417182500000001</v>
      </c>
      <c r="K327">
        <v>2.38408978</v>
      </c>
      <c r="L327">
        <v>0.37151254</v>
      </c>
      <c r="M327">
        <v>2.5659417499999999</v>
      </c>
      <c r="N327">
        <v>0.43427449000000001</v>
      </c>
      <c r="O327">
        <v>2.10347873</v>
      </c>
      <c r="P327">
        <v>2.13166726</v>
      </c>
      <c r="Q327">
        <v>0.46246302</v>
      </c>
      <c r="R327">
        <v>1.7406639500000001</v>
      </c>
      <c r="S327">
        <v>0.57671499999999998</v>
      </c>
      <c r="T327">
        <v>1.65840958</v>
      </c>
      <c r="U327">
        <v>1.16394895</v>
      </c>
      <c r="V327">
        <v>8.2254369999999993E-2</v>
      </c>
    </row>
    <row r="328" spans="1:22" x14ac:dyDescent="0.35">
      <c r="A328" t="s">
        <v>704</v>
      </c>
      <c r="B328" t="s">
        <v>705</v>
      </c>
      <c r="C328">
        <v>2.0810259900000001</v>
      </c>
      <c r="D328">
        <v>0.74313203000000005</v>
      </c>
      <c r="E328">
        <v>1.7081186500000001</v>
      </c>
      <c r="F328">
        <v>1.3378939599999999</v>
      </c>
      <c r="G328">
        <v>0.37290733999999998</v>
      </c>
      <c r="H328">
        <v>2.0190704799999999</v>
      </c>
      <c r="I328">
        <v>-1.6221070000000001E-2</v>
      </c>
      <c r="J328">
        <v>1.7592027800000001</v>
      </c>
      <c r="K328">
        <v>2.0352915500000002</v>
      </c>
      <c r="L328">
        <v>0.25986769999999998</v>
      </c>
      <c r="M328">
        <v>1.85753547</v>
      </c>
      <c r="N328">
        <v>1.9750819999999999E-2</v>
      </c>
      <c r="O328">
        <v>1.69612615</v>
      </c>
      <c r="P328">
        <v>1.8377846499999999</v>
      </c>
      <c r="Q328">
        <v>0.16140932</v>
      </c>
      <c r="R328">
        <v>1.7295828600000001</v>
      </c>
      <c r="S328">
        <v>0.72272979000000004</v>
      </c>
      <c r="T328">
        <v>1.9730459</v>
      </c>
      <c r="U328">
        <v>1.00685307</v>
      </c>
      <c r="V328">
        <v>0.24346303999999999</v>
      </c>
    </row>
    <row r="329" spans="1:22" x14ac:dyDescent="0.35">
      <c r="A329" t="s">
        <v>706</v>
      </c>
      <c r="B329" t="s">
        <v>707</v>
      </c>
      <c r="C329">
        <v>4.8536050399999997</v>
      </c>
      <c r="D329">
        <v>0.71118123</v>
      </c>
      <c r="E329">
        <v>4.7436785199999996</v>
      </c>
      <c r="F329">
        <v>4.1424238100000004</v>
      </c>
      <c r="G329">
        <v>0.10992652</v>
      </c>
      <c r="H329">
        <v>4.00665066</v>
      </c>
      <c r="I329">
        <v>0.90718429</v>
      </c>
      <c r="J329">
        <v>4.1582625200000001</v>
      </c>
      <c r="K329">
        <v>3.09946637</v>
      </c>
      <c r="L329">
        <v>0.15161185999999999</v>
      </c>
      <c r="M329">
        <v>2.6544244699999999</v>
      </c>
      <c r="N329">
        <v>-0.52232718</v>
      </c>
      <c r="O329">
        <v>3.3720364300000001</v>
      </c>
      <c r="P329">
        <v>3.1767516499999999</v>
      </c>
      <c r="Q329">
        <v>0.71761196000000005</v>
      </c>
      <c r="R329">
        <v>4.1955005600000002</v>
      </c>
      <c r="S329">
        <v>1.59124284</v>
      </c>
      <c r="T329">
        <v>4.5545843499999998</v>
      </c>
      <c r="U329">
        <v>2.6042577200000001</v>
      </c>
      <c r="V329">
        <v>0.35908379000000001</v>
      </c>
    </row>
    <row r="330" spans="1:22" x14ac:dyDescent="0.35">
      <c r="A330" t="s">
        <v>708</v>
      </c>
      <c r="B330" t="s">
        <v>580</v>
      </c>
      <c r="C330">
        <v>0.96242099000000003</v>
      </c>
      <c r="D330">
        <v>0.38834320999999999</v>
      </c>
      <c r="E330">
        <v>1.0498124799999999</v>
      </c>
      <c r="F330">
        <v>0.57407777999999998</v>
      </c>
      <c r="G330">
        <v>8.7391489999999905E-2</v>
      </c>
      <c r="H330">
        <v>0.70179161999999995</v>
      </c>
      <c r="I330">
        <v>-0.28730993999999999</v>
      </c>
      <c r="J330">
        <v>0.81352919000000001</v>
      </c>
      <c r="K330">
        <v>0.98910156000000005</v>
      </c>
      <c r="L330">
        <v>0.11173756999999999</v>
      </c>
      <c r="M330">
        <v>1.28442173</v>
      </c>
      <c r="N330">
        <v>0.18497844999999999</v>
      </c>
      <c r="O330">
        <v>1.4311961799999999</v>
      </c>
      <c r="P330">
        <v>1.09944328</v>
      </c>
      <c r="Q330">
        <v>0.14677445</v>
      </c>
      <c r="R330">
        <v>0.69336823999999997</v>
      </c>
      <c r="S330">
        <v>0.24514084</v>
      </c>
      <c r="T330">
        <v>1.1133433500000001</v>
      </c>
      <c r="U330">
        <v>0.4482274</v>
      </c>
      <c r="V330">
        <v>0.41997510999999998</v>
      </c>
    </row>
    <row r="331" spans="1:22" x14ac:dyDescent="0.35">
      <c r="A331" t="s">
        <v>709</v>
      </c>
      <c r="B331" t="s">
        <v>710</v>
      </c>
      <c r="C331">
        <v>-0.67786553999999999</v>
      </c>
      <c r="D331">
        <v>-6.713732E-2</v>
      </c>
      <c r="E331">
        <v>-0.59579704</v>
      </c>
      <c r="F331">
        <v>0.61072822000000004</v>
      </c>
      <c r="G331">
        <v>8.2068500000000003E-2</v>
      </c>
      <c r="H331">
        <v>-0.76142200000000004</v>
      </c>
      <c r="I331">
        <v>-9.5677750000000006E-2</v>
      </c>
      <c r="J331">
        <v>-0.39544897000000001</v>
      </c>
      <c r="K331">
        <v>0.66574425000000004</v>
      </c>
      <c r="L331">
        <v>0.36597302999999998</v>
      </c>
      <c r="M331">
        <v>-0.44157877000000001</v>
      </c>
      <c r="N331">
        <v>-4.3792829999999998E-2</v>
      </c>
      <c r="O331">
        <v>-0.27017349000000002</v>
      </c>
      <c r="P331">
        <v>0.39778594</v>
      </c>
      <c r="Q331">
        <v>0.17140527999999999</v>
      </c>
      <c r="R331">
        <v>-0.47737911999999999</v>
      </c>
      <c r="S331">
        <v>-0.21601253000000001</v>
      </c>
      <c r="T331">
        <v>-0.23492047999999999</v>
      </c>
      <c r="U331">
        <v>0.26136659000000001</v>
      </c>
      <c r="V331">
        <v>0.24245864</v>
      </c>
    </row>
    <row r="332" spans="1:22" x14ac:dyDescent="0.35">
      <c r="A332" t="s">
        <v>711</v>
      </c>
      <c r="B332" t="s">
        <v>712</v>
      </c>
      <c r="C332">
        <v>1.1576596699999999</v>
      </c>
      <c r="D332">
        <v>0.76918074999999997</v>
      </c>
      <c r="E332">
        <v>1.1035535299999999</v>
      </c>
      <c r="F332">
        <v>0.38847892000000001</v>
      </c>
      <c r="G332">
        <v>5.4106139999999997E-2</v>
      </c>
      <c r="H332">
        <v>1.01119055</v>
      </c>
      <c r="I332">
        <v>6.6030729999999996E-2</v>
      </c>
      <c r="J332">
        <v>1.1504777900000001</v>
      </c>
      <c r="K332">
        <v>0.94515981999999998</v>
      </c>
      <c r="L332">
        <v>0.13928724000000001</v>
      </c>
      <c r="M332">
        <v>1.0432326199999999</v>
      </c>
      <c r="N332">
        <v>0.17197422000000001</v>
      </c>
      <c r="O332">
        <v>0.81405899999999998</v>
      </c>
      <c r="P332">
        <v>0.87125839999999999</v>
      </c>
      <c r="Q332">
        <v>0.22917361999999999</v>
      </c>
      <c r="R332">
        <v>1.1552606999999999</v>
      </c>
      <c r="S332">
        <v>0.53735127000000005</v>
      </c>
      <c r="T332">
        <v>1.2464082000000001</v>
      </c>
      <c r="U332">
        <v>0.61790942999999998</v>
      </c>
      <c r="V332">
        <v>9.1147500000000201E-2</v>
      </c>
    </row>
    <row r="333" spans="1:22" x14ac:dyDescent="0.35">
      <c r="A333" t="s">
        <v>713</v>
      </c>
      <c r="B333" t="s">
        <v>714</v>
      </c>
      <c r="C333">
        <v>3.12107519</v>
      </c>
      <c r="D333">
        <v>1.2024095100000001</v>
      </c>
      <c r="E333">
        <v>2.6022119799999999</v>
      </c>
      <c r="F333">
        <v>1.9186656799999999</v>
      </c>
      <c r="G333">
        <v>0.51886321000000002</v>
      </c>
      <c r="H333">
        <v>1.64611497</v>
      </c>
      <c r="I333">
        <v>0.13472402</v>
      </c>
      <c r="J333">
        <v>1.7004299599999999</v>
      </c>
      <c r="K333">
        <v>1.51139095</v>
      </c>
      <c r="L333">
        <v>5.431499E-2</v>
      </c>
      <c r="M333">
        <v>1.17470461</v>
      </c>
      <c r="N333">
        <v>-4.2556200000000002E-2</v>
      </c>
      <c r="O333">
        <v>1.9281799799999999</v>
      </c>
      <c r="P333">
        <v>1.21726081</v>
      </c>
      <c r="Q333">
        <v>0.75347536999999998</v>
      </c>
      <c r="R333">
        <v>1.6196632200000001</v>
      </c>
      <c r="S333">
        <v>0.61398509000000001</v>
      </c>
      <c r="T333">
        <v>1.82332092</v>
      </c>
      <c r="U333">
        <v>1.0056781299999999</v>
      </c>
      <c r="V333">
        <v>0.2036577</v>
      </c>
    </row>
    <row r="334" spans="1:22" x14ac:dyDescent="0.35">
      <c r="A334" t="s">
        <v>715</v>
      </c>
      <c r="B334" t="s">
        <v>716</v>
      </c>
      <c r="C334">
        <v>1.4477385199999999</v>
      </c>
      <c r="D334">
        <v>-2.6045180000000001E-2</v>
      </c>
      <c r="E334">
        <v>1.36704545</v>
      </c>
      <c r="F334">
        <v>1.4737837</v>
      </c>
      <c r="G334">
        <v>8.0693069999999895E-2</v>
      </c>
      <c r="H334">
        <v>1.4155741900000001</v>
      </c>
      <c r="I334">
        <v>0.50978546000000002</v>
      </c>
      <c r="J334">
        <v>1.39458685</v>
      </c>
      <c r="K334">
        <v>0.90578873000000004</v>
      </c>
      <c r="L334">
        <v>2.098734E-2</v>
      </c>
      <c r="M334">
        <v>1.35375022</v>
      </c>
      <c r="N334">
        <v>0.10514191000000001</v>
      </c>
      <c r="O334">
        <v>0.86026829999999999</v>
      </c>
      <c r="P334">
        <v>1.2486083100000001</v>
      </c>
      <c r="Q334">
        <v>0.49348192000000002</v>
      </c>
      <c r="R334">
        <v>1.4148559599999999</v>
      </c>
      <c r="S334">
        <v>0.70205852000000002</v>
      </c>
      <c r="T334">
        <v>0.73779024999999998</v>
      </c>
      <c r="U334">
        <v>0.71279744</v>
      </c>
      <c r="V334">
        <v>0.67706571000000004</v>
      </c>
    </row>
    <row r="335" spans="1:22" x14ac:dyDescent="0.35">
      <c r="A335" t="s">
        <v>717</v>
      </c>
      <c r="B335" t="s">
        <v>718</v>
      </c>
      <c r="C335">
        <v>2.7920251299999999</v>
      </c>
      <c r="D335">
        <v>1.00734156</v>
      </c>
      <c r="E335">
        <v>2.6194161500000002</v>
      </c>
      <c r="F335">
        <v>1.7846835700000001</v>
      </c>
      <c r="G335">
        <v>0.17260898</v>
      </c>
      <c r="H335">
        <v>2.2299129400000002</v>
      </c>
      <c r="I335">
        <v>-9.0085700000000005E-3</v>
      </c>
      <c r="J335">
        <v>2.0700752800000002</v>
      </c>
      <c r="K335">
        <v>2.2389215099999999</v>
      </c>
      <c r="L335">
        <v>0.15983765999999999</v>
      </c>
      <c r="M335">
        <v>2.4261317999999998</v>
      </c>
      <c r="N335">
        <v>0.62564114000000004</v>
      </c>
      <c r="O335">
        <v>2.2416315999999998</v>
      </c>
      <c r="P335">
        <v>1.8004906599999999</v>
      </c>
      <c r="Q335">
        <v>0.1845002</v>
      </c>
      <c r="R335">
        <v>2.3046303199999998</v>
      </c>
      <c r="S335">
        <v>1.83906598</v>
      </c>
      <c r="T335">
        <v>1.86994394</v>
      </c>
      <c r="U335">
        <v>0.46556434000000002</v>
      </c>
      <c r="V335">
        <v>0.43468637999999998</v>
      </c>
    </row>
    <row r="336" spans="1:22" x14ac:dyDescent="0.35">
      <c r="A336" t="s">
        <v>719</v>
      </c>
      <c r="B336" t="s">
        <v>720</v>
      </c>
      <c r="C336">
        <v>2.4580534300000001</v>
      </c>
      <c r="D336">
        <v>0.85419369999999994</v>
      </c>
      <c r="E336">
        <v>2.39108974</v>
      </c>
      <c r="F336">
        <v>1.6038597299999999</v>
      </c>
      <c r="G336">
        <v>6.6963690000000103E-2</v>
      </c>
      <c r="H336">
        <v>1.3083176999999999</v>
      </c>
      <c r="I336">
        <v>-0.65243509</v>
      </c>
      <c r="J336">
        <v>1.60979172</v>
      </c>
      <c r="K336">
        <v>1.9607527899999999</v>
      </c>
      <c r="L336">
        <v>0.30147402000000001</v>
      </c>
      <c r="M336">
        <v>1.7324605099999999</v>
      </c>
      <c r="N336">
        <v>0.26517446</v>
      </c>
      <c r="O336">
        <v>2.0350904000000001</v>
      </c>
      <c r="P336">
        <v>1.46728605</v>
      </c>
      <c r="Q336">
        <v>0.30262989000000001</v>
      </c>
      <c r="R336">
        <v>1.2865951499999999</v>
      </c>
      <c r="S336">
        <v>0.53226510000000005</v>
      </c>
      <c r="T336">
        <v>1.7361538700000001</v>
      </c>
      <c r="U336">
        <v>0.75433004999999997</v>
      </c>
      <c r="V336">
        <v>0.44955872000000002</v>
      </c>
    </row>
    <row r="337" spans="1:22" x14ac:dyDescent="0.35">
      <c r="A337" t="s">
        <v>721</v>
      </c>
      <c r="B337" t="s">
        <v>722</v>
      </c>
      <c r="C337">
        <v>1.8176848800000001</v>
      </c>
      <c r="D337">
        <v>1.0600101500000001</v>
      </c>
      <c r="E337">
        <v>1.7192528499999999</v>
      </c>
      <c r="F337">
        <v>0.75767472999999996</v>
      </c>
      <c r="G337">
        <v>9.8432030000000101E-2</v>
      </c>
      <c r="H337">
        <v>1.1593555200000001</v>
      </c>
      <c r="I337">
        <v>0.26819451999999999</v>
      </c>
      <c r="J337">
        <v>1.3677816700000001</v>
      </c>
      <c r="K337">
        <v>0.89116099999999998</v>
      </c>
      <c r="L337">
        <v>0.20842615</v>
      </c>
      <c r="M337">
        <v>1.3896245700000001</v>
      </c>
      <c r="N337">
        <v>0.10205583</v>
      </c>
      <c r="O337">
        <v>1.2350112600000001</v>
      </c>
      <c r="P337">
        <v>1.28756874</v>
      </c>
      <c r="Q337">
        <v>0.15461331</v>
      </c>
      <c r="R337">
        <v>1.30616358</v>
      </c>
      <c r="S337">
        <v>0.1712699</v>
      </c>
      <c r="T337">
        <v>1.51662125</v>
      </c>
      <c r="U337">
        <v>1.13489368</v>
      </c>
      <c r="V337">
        <v>0.21045767000000001</v>
      </c>
    </row>
    <row r="338" spans="1:22" x14ac:dyDescent="0.35">
      <c r="A338" t="s">
        <v>723</v>
      </c>
      <c r="B338" t="s">
        <v>724</v>
      </c>
      <c r="C338">
        <v>-0.81774643999999996</v>
      </c>
      <c r="D338">
        <v>-0.16727715000000001</v>
      </c>
      <c r="E338">
        <v>-0.68859974000000002</v>
      </c>
      <c r="F338">
        <v>0.65046928999999998</v>
      </c>
      <c r="G338">
        <v>0.1291467</v>
      </c>
      <c r="H338">
        <v>-1.43041475</v>
      </c>
      <c r="I338">
        <v>-0.15704779999999999</v>
      </c>
      <c r="J338">
        <v>-0.79616332999999995</v>
      </c>
      <c r="K338">
        <v>1.27336695</v>
      </c>
      <c r="L338">
        <v>0.63425142000000001</v>
      </c>
      <c r="M338">
        <v>-1.4089374699999999</v>
      </c>
      <c r="N338">
        <v>-0.37243614000000003</v>
      </c>
      <c r="O338">
        <v>-0.53642153999999997</v>
      </c>
      <c r="P338">
        <v>1.0365013300000001</v>
      </c>
      <c r="Q338">
        <v>0.87251593000000005</v>
      </c>
      <c r="R338">
        <v>-1.8092720600000001</v>
      </c>
      <c r="S338">
        <v>-0.53293473999999996</v>
      </c>
      <c r="T338">
        <v>-1.01715493</v>
      </c>
      <c r="U338">
        <v>1.2763373200000001</v>
      </c>
      <c r="V338">
        <v>0.79211712999999995</v>
      </c>
    </row>
    <row r="339" spans="1:22" x14ac:dyDescent="0.35">
      <c r="A339" t="s">
        <v>725</v>
      </c>
      <c r="B339" t="s">
        <v>726</v>
      </c>
      <c r="C339">
        <v>1.3911073700000001</v>
      </c>
      <c r="D339">
        <v>0.36953991000000003</v>
      </c>
      <c r="E339">
        <v>1.4337281900000001</v>
      </c>
      <c r="F339">
        <v>1.02156746</v>
      </c>
      <c r="G339">
        <v>4.2620819999999997E-2</v>
      </c>
      <c r="H339">
        <v>1.15933883</v>
      </c>
      <c r="I339">
        <v>-0.23894602000000001</v>
      </c>
      <c r="J339">
        <v>1.01918025</v>
      </c>
      <c r="K339">
        <v>1.39828485</v>
      </c>
      <c r="L339">
        <v>0.14015858</v>
      </c>
      <c r="M339">
        <v>1.0725916099999999</v>
      </c>
      <c r="N339">
        <v>8.7977349999999996E-2</v>
      </c>
      <c r="O339">
        <v>0.88416673999999995</v>
      </c>
      <c r="P339">
        <v>0.98461425999999996</v>
      </c>
      <c r="Q339">
        <v>0.18842486999999999</v>
      </c>
      <c r="R339">
        <v>2.2634955899999998</v>
      </c>
      <c r="S339">
        <v>1.4952662400000001</v>
      </c>
      <c r="T339">
        <v>2.1473236099999999</v>
      </c>
      <c r="U339">
        <v>0.76822935000000003</v>
      </c>
      <c r="V339">
        <v>0.11617197999999999</v>
      </c>
    </row>
    <row r="340" spans="1:22" x14ac:dyDescent="0.35">
      <c r="A340" t="s">
        <v>727</v>
      </c>
      <c r="B340" t="s">
        <v>728</v>
      </c>
      <c r="C340">
        <v>-1.7932554700000001</v>
      </c>
      <c r="D340">
        <v>-0.48433873</v>
      </c>
      <c r="E340">
        <v>-0.97458557999999995</v>
      </c>
      <c r="F340">
        <v>1.3089167399999999</v>
      </c>
      <c r="G340">
        <v>0.81866989000000001</v>
      </c>
      <c r="H340">
        <v>-1.8185927900000001</v>
      </c>
      <c r="I340">
        <v>-3.602346E-2</v>
      </c>
      <c r="J340">
        <v>-1.84962187</v>
      </c>
      <c r="K340">
        <v>1.7825693300000001</v>
      </c>
      <c r="L340">
        <v>3.10290799999999E-2</v>
      </c>
      <c r="M340">
        <v>-2.4821699700000002</v>
      </c>
      <c r="N340">
        <v>-0.31590815999999999</v>
      </c>
      <c r="O340">
        <v>-2.8327796599999999</v>
      </c>
      <c r="P340">
        <v>2.16626181</v>
      </c>
      <c r="Q340">
        <v>0.35060968999999997</v>
      </c>
      <c r="R340">
        <v>-1.6031315799999999</v>
      </c>
      <c r="S340">
        <v>-0.49788009999999999</v>
      </c>
      <c r="T340">
        <v>-1.90678456</v>
      </c>
      <c r="U340">
        <v>1.10525148</v>
      </c>
      <c r="V340">
        <v>0.30365298000000002</v>
      </c>
    </row>
    <row r="341" spans="1:22" x14ac:dyDescent="0.35">
      <c r="A341" t="s">
        <v>729</v>
      </c>
      <c r="B341" t="s">
        <v>730</v>
      </c>
      <c r="C341">
        <v>-0.98942785</v>
      </c>
      <c r="D341">
        <v>-0.22632901999999999</v>
      </c>
      <c r="E341">
        <v>-0.83383375000000004</v>
      </c>
      <c r="F341">
        <v>0.76309883000000001</v>
      </c>
      <c r="G341">
        <v>0.15559410000000001</v>
      </c>
      <c r="H341">
        <v>-1.43696384</v>
      </c>
      <c r="I341">
        <v>-0.18350733</v>
      </c>
      <c r="J341">
        <v>-1.1356406800000001</v>
      </c>
      <c r="K341">
        <v>1.2534565099999999</v>
      </c>
      <c r="L341">
        <v>0.30132315999999998</v>
      </c>
      <c r="M341">
        <v>-1.37341728</v>
      </c>
      <c r="N341">
        <v>-0.40552082</v>
      </c>
      <c r="O341">
        <v>-0.59313265000000004</v>
      </c>
      <c r="P341">
        <v>0.96789645999999996</v>
      </c>
      <c r="Q341">
        <v>0.78028463000000003</v>
      </c>
      <c r="R341">
        <v>-1.67875201</v>
      </c>
      <c r="S341">
        <v>-0.46773662999999999</v>
      </c>
      <c r="T341">
        <v>-0.84971669999999999</v>
      </c>
      <c r="U341">
        <v>1.2110153800000001</v>
      </c>
      <c r="V341">
        <v>0.82903530999999997</v>
      </c>
    </row>
    <row r="342" spans="1:22" x14ac:dyDescent="0.35">
      <c r="A342" t="s">
        <v>731</v>
      </c>
      <c r="B342" t="s">
        <v>732</v>
      </c>
      <c r="C342">
        <v>1.5019714399999999</v>
      </c>
      <c r="D342">
        <v>0.19726231</v>
      </c>
      <c r="E342">
        <v>1.67802998</v>
      </c>
      <c r="F342">
        <v>1.30470913</v>
      </c>
      <c r="G342">
        <v>0.17605854000000001</v>
      </c>
      <c r="H342">
        <v>1.0609497699999999</v>
      </c>
      <c r="I342">
        <v>-0.17960112</v>
      </c>
      <c r="J342">
        <v>1.33201393</v>
      </c>
      <c r="K342">
        <v>1.24055089</v>
      </c>
      <c r="L342">
        <v>0.27106416</v>
      </c>
      <c r="M342">
        <v>2.25000819</v>
      </c>
      <c r="N342">
        <v>0.32323658</v>
      </c>
      <c r="O342">
        <v>2.3322530299999999</v>
      </c>
      <c r="P342">
        <v>1.9267716100000001</v>
      </c>
      <c r="Q342">
        <v>8.224484E-2</v>
      </c>
      <c r="R342">
        <v>1.4675748799999999</v>
      </c>
      <c r="S342">
        <v>0.19241006999999999</v>
      </c>
      <c r="T342">
        <v>2.04966647</v>
      </c>
      <c r="U342">
        <v>1.2751648099999999</v>
      </c>
      <c r="V342">
        <v>0.58209158999999999</v>
      </c>
    </row>
    <row r="343" spans="1:22" x14ac:dyDescent="0.35">
      <c r="A343" t="s">
        <v>733</v>
      </c>
      <c r="B343" t="s">
        <v>263</v>
      </c>
      <c r="C343">
        <v>3.0025789999999999</v>
      </c>
      <c r="D343">
        <v>0.15308728999999999</v>
      </c>
      <c r="E343">
        <v>2.75971352</v>
      </c>
      <c r="F343">
        <v>2.8494917100000001</v>
      </c>
      <c r="G343">
        <v>0.24286547999999999</v>
      </c>
      <c r="H343">
        <v>2.66315956</v>
      </c>
      <c r="I343">
        <v>0.92432080000000005</v>
      </c>
      <c r="J343">
        <v>2.87516171</v>
      </c>
      <c r="K343">
        <v>1.7388387599999999</v>
      </c>
      <c r="L343">
        <v>0.21200215</v>
      </c>
      <c r="M343">
        <v>3.1605181099999999</v>
      </c>
      <c r="N343">
        <v>0.11473456999999999</v>
      </c>
      <c r="O343">
        <v>3.7911919900000002</v>
      </c>
      <c r="P343">
        <v>3.04578354</v>
      </c>
      <c r="Q343">
        <v>0.63067388000000002</v>
      </c>
      <c r="R343">
        <v>1.7015402399999999</v>
      </c>
      <c r="S343">
        <v>0.39092706999999999</v>
      </c>
      <c r="T343">
        <v>2.0660290300000002</v>
      </c>
      <c r="U343">
        <v>1.3106131700000001</v>
      </c>
      <c r="V343">
        <v>0.36448879000000001</v>
      </c>
    </row>
    <row r="344" spans="1:22" x14ac:dyDescent="0.35">
      <c r="A344" t="s">
        <v>734</v>
      </c>
      <c r="B344" t="s">
        <v>735</v>
      </c>
      <c r="C344">
        <v>1.6113629599999999</v>
      </c>
      <c r="D344">
        <v>0.63193286000000004</v>
      </c>
      <c r="E344">
        <v>1.1979073200000001</v>
      </c>
      <c r="F344">
        <v>0.97943009999999997</v>
      </c>
      <c r="G344">
        <v>0.41345564000000001</v>
      </c>
      <c r="H344">
        <v>1.66560916</v>
      </c>
      <c r="I344">
        <v>0.63040940999999995</v>
      </c>
      <c r="J344">
        <v>1.47632743</v>
      </c>
      <c r="K344">
        <v>1.0351997500000001</v>
      </c>
      <c r="L344">
        <v>0.18928173000000001</v>
      </c>
      <c r="M344">
        <v>1.8083481800000001</v>
      </c>
      <c r="N344">
        <v>0.41550397</v>
      </c>
      <c r="O344">
        <v>1.76762405</v>
      </c>
      <c r="P344">
        <v>1.39284421</v>
      </c>
      <c r="Q344">
        <v>4.0724130000000101E-2</v>
      </c>
      <c r="R344">
        <v>1.4107067499999999</v>
      </c>
      <c r="S344">
        <v>0.20805108999999999</v>
      </c>
      <c r="T344">
        <v>1.1140484399999999</v>
      </c>
      <c r="U344">
        <v>1.20265566</v>
      </c>
      <c r="V344">
        <v>0.29665830999999998</v>
      </c>
    </row>
    <row r="345" spans="1:22" x14ac:dyDescent="0.35">
      <c r="A345" t="s">
        <v>736</v>
      </c>
      <c r="B345" t="s">
        <v>170</v>
      </c>
      <c r="C345">
        <v>1.40386963</v>
      </c>
      <c r="D345">
        <v>0.7528608</v>
      </c>
      <c r="E345">
        <v>1.02746103</v>
      </c>
      <c r="F345">
        <v>0.65100882999999998</v>
      </c>
      <c r="G345">
        <v>0.37640859999999998</v>
      </c>
      <c r="H345">
        <v>1.0664433900000001</v>
      </c>
      <c r="I345">
        <v>0.12126518999999999</v>
      </c>
      <c r="J345">
        <v>0.78747204000000004</v>
      </c>
      <c r="K345">
        <v>0.94517819999999997</v>
      </c>
      <c r="L345">
        <v>0.27897135000000001</v>
      </c>
      <c r="M345">
        <v>1.54272118</v>
      </c>
      <c r="N345">
        <v>0.71704171000000005</v>
      </c>
      <c r="O345">
        <v>1.45757757</v>
      </c>
      <c r="P345">
        <v>0.82567946999999997</v>
      </c>
      <c r="Q345">
        <v>8.5143609999999995E-2</v>
      </c>
      <c r="R345">
        <v>1.4030930500000001</v>
      </c>
      <c r="S345">
        <v>0.87307606999999998</v>
      </c>
      <c r="T345">
        <v>1.12360477</v>
      </c>
      <c r="U345">
        <v>0.53001697999999997</v>
      </c>
      <c r="V345">
        <v>0.27948827999999998</v>
      </c>
    </row>
    <row r="346" spans="1:22" x14ac:dyDescent="0.35">
      <c r="A346" t="s">
        <v>737</v>
      </c>
      <c r="B346" t="s">
        <v>738</v>
      </c>
      <c r="C346">
        <v>0.99400487000000004</v>
      </c>
      <c r="D346">
        <v>0.13032847</v>
      </c>
      <c r="E346">
        <v>0.83084999999999998</v>
      </c>
      <c r="F346">
        <v>0.86367640000000001</v>
      </c>
      <c r="G346">
        <v>0.16315487000000001</v>
      </c>
      <c r="H346">
        <v>1.6458638400000001</v>
      </c>
      <c r="I346">
        <v>0.16768263999999999</v>
      </c>
      <c r="J346">
        <v>1.38989538</v>
      </c>
      <c r="K346">
        <v>1.4781812000000001</v>
      </c>
      <c r="L346">
        <v>0.25596846000000001</v>
      </c>
      <c r="M346">
        <v>2.0102647999999999</v>
      </c>
      <c r="N346">
        <v>0.57130444000000002</v>
      </c>
      <c r="O346">
        <v>1.5280542399999999</v>
      </c>
      <c r="P346">
        <v>1.43896036</v>
      </c>
      <c r="Q346">
        <v>0.48221056000000001</v>
      </c>
      <c r="R346">
        <v>0.71203004000000003</v>
      </c>
      <c r="S346">
        <v>0.29670380000000002</v>
      </c>
      <c r="T346">
        <v>0.40931914000000003</v>
      </c>
      <c r="U346">
        <v>0.41532624000000001</v>
      </c>
      <c r="V346">
        <v>0.3027109</v>
      </c>
    </row>
    <row r="347" spans="1:22" x14ac:dyDescent="0.35">
      <c r="A347" t="s">
        <v>739</v>
      </c>
      <c r="B347" t="s">
        <v>740</v>
      </c>
      <c r="C347">
        <v>2.9194141500000002</v>
      </c>
      <c r="D347">
        <v>1.9444458899999999</v>
      </c>
      <c r="E347">
        <v>2.6051811100000002</v>
      </c>
      <c r="F347">
        <v>0.97496826000000003</v>
      </c>
      <c r="G347">
        <v>0.31423304000000002</v>
      </c>
      <c r="H347">
        <v>1.79454066</v>
      </c>
      <c r="I347">
        <v>0.25469482999999998</v>
      </c>
      <c r="J347">
        <v>1.9928202399999999</v>
      </c>
      <c r="K347">
        <v>1.53984583</v>
      </c>
      <c r="L347">
        <v>0.19827958000000001</v>
      </c>
      <c r="M347">
        <v>2.15051543</v>
      </c>
      <c r="N347">
        <v>0.88960888000000005</v>
      </c>
      <c r="O347">
        <v>2.1514132899999998</v>
      </c>
      <c r="P347">
        <v>1.2609065500000001</v>
      </c>
      <c r="Q347">
        <v>8.9785999999980604E-4</v>
      </c>
      <c r="R347">
        <v>2.8805886599999999</v>
      </c>
      <c r="S347">
        <v>1.9714784999999999</v>
      </c>
      <c r="T347">
        <v>2.5521999599999998</v>
      </c>
      <c r="U347">
        <v>0.90911016</v>
      </c>
      <c r="V347">
        <v>0.32838869999999998</v>
      </c>
    </row>
    <row r="348" spans="1:22" x14ac:dyDescent="0.35">
      <c r="A348" t="s">
        <v>741</v>
      </c>
      <c r="B348" t="s">
        <v>742</v>
      </c>
      <c r="C348">
        <v>-2.8938384500000001</v>
      </c>
      <c r="D348">
        <v>-0.70427070999999997</v>
      </c>
      <c r="E348">
        <v>-2.7773112599999998</v>
      </c>
      <c r="F348">
        <v>2.1895677400000002</v>
      </c>
      <c r="G348">
        <v>0.11652719</v>
      </c>
      <c r="H348">
        <v>-2.49392711</v>
      </c>
      <c r="I348">
        <v>0.47847729</v>
      </c>
      <c r="J348">
        <v>-3.4973720799999999</v>
      </c>
      <c r="K348">
        <v>2.9724043999999998</v>
      </c>
      <c r="L348">
        <v>1.0034449700000001</v>
      </c>
      <c r="M348">
        <v>-4.63946112</v>
      </c>
      <c r="N348">
        <v>-0.10784320999999999</v>
      </c>
      <c r="O348">
        <v>-4.8108700799999999</v>
      </c>
      <c r="P348">
        <v>4.5316179099999996</v>
      </c>
      <c r="Q348">
        <v>0.17140896</v>
      </c>
      <c r="R348">
        <v>-3.1981997500000001</v>
      </c>
      <c r="S348">
        <v>-1.042781</v>
      </c>
      <c r="T348">
        <v>-2.2909659699999998</v>
      </c>
      <c r="U348">
        <v>2.1554187499999999</v>
      </c>
      <c r="V348">
        <v>0.90723377999999999</v>
      </c>
    </row>
    <row r="349" spans="1:22" x14ac:dyDescent="0.35">
      <c r="A349" t="s">
        <v>743</v>
      </c>
      <c r="B349" t="s">
        <v>545</v>
      </c>
      <c r="C349">
        <v>-1.2634587799999999</v>
      </c>
      <c r="D349">
        <v>-0.56509014999999996</v>
      </c>
      <c r="E349">
        <v>-1.12790174</v>
      </c>
      <c r="F349">
        <v>0.69836863000000005</v>
      </c>
      <c r="G349">
        <v>0.13555703999999999</v>
      </c>
      <c r="H349">
        <v>-0.93005775999999996</v>
      </c>
      <c r="I349">
        <v>-7.8953239999999994E-2</v>
      </c>
      <c r="J349">
        <v>-0.99798229000000005</v>
      </c>
      <c r="K349">
        <v>0.85110452000000003</v>
      </c>
      <c r="L349">
        <v>6.7924530000000094E-2</v>
      </c>
      <c r="M349">
        <v>-1.7975546099999999</v>
      </c>
      <c r="N349">
        <v>-0.42535402</v>
      </c>
      <c r="O349">
        <v>-1.7235026899999999</v>
      </c>
      <c r="P349">
        <v>1.3722005900000001</v>
      </c>
      <c r="Q349">
        <v>7.4051919999999993E-2</v>
      </c>
      <c r="R349">
        <v>-1.3096578299999999</v>
      </c>
      <c r="S349">
        <v>-0.63555214000000004</v>
      </c>
      <c r="T349">
        <v>-0.84062148999999997</v>
      </c>
      <c r="U349">
        <v>0.67410568999999998</v>
      </c>
      <c r="V349">
        <v>0.46903634</v>
      </c>
    </row>
    <row r="350" spans="1:22" x14ac:dyDescent="0.35">
      <c r="A350" t="s">
        <v>744</v>
      </c>
      <c r="B350" t="s">
        <v>745</v>
      </c>
      <c r="C350">
        <v>-1.9455407899999999</v>
      </c>
      <c r="D350">
        <v>-0.69022327000000006</v>
      </c>
      <c r="E350">
        <v>-2.3048941300000001</v>
      </c>
      <c r="F350">
        <v>1.25531752</v>
      </c>
      <c r="G350">
        <v>0.35935334000000002</v>
      </c>
      <c r="H350">
        <v>-1.8115567699999999</v>
      </c>
      <c r="I350">
        <v>0.66424742000000003</v>
      </c>
      <c r="J350">
        <v>-1.91576002</v>
      </c>
      <c r="K350">
        <v>2.4758041899999998</v>
      </c>
      <c r="L350">
        <v>0.10420325</v>
      </c>
      <c r="M350">
        <v>-2.9068926400000001</v>
      </c>
      <c r="N350">
        <v>-0.12858054999999999</v>
      </c>
      <c r="O350">
        <v>-4.1289942699999997</v>
      </c>
      <c r="P350">
        <v>2.77831209</v>
      </c>
      <c r="Q350">
        <v>1.22210163</v>
      </c>
      <c r="R350">
        <v>-1.7890488</v>
      </c>
      <c r="S350">
        <v>-0.77659328999999999</v>
      </c>
      <c r="T350">
        <v>-1.4119181700000001</v>
      </c>
      <c r="U350">
        <v>1.0124555099999999</v>
      </c>
      <c r="V350">
        <v>0.37713063000000002</v>
      </c>
    </row>
    <row r="351" spans="1:22" x14ac:dyDescent="0.35">
      <c r="A351" t="s">
        <v>746</v>
      </c>
      <c r="B351" t="s">
        <v>356</v>
      </c>
      <c r="C351">
        <v>2.0982626099999999</v>
      </c>
      <c r="D351">
        <v>0.83603846999999998</v>
      </c>
      <c r="E351">
        <v>1.66038299</v>
      </c>
      <c r="F351">
        <v>1.26222414</v>
      </c>
      <c r="G351">
        <v>0.43787962000000002</v>
      </c>
      <c r="H351">
        <v>1.3533913200000001</v>
      </c>
      <c r="I351">
        <v>-0.13081602000000001</v>
      </c>
      <c r="J351">
        <v>1.4025858200000001</v>
      </c>
      <c r="K351">
        <v>1.48420734</v>
      </c>
      <c r="L351">
        <v>4.9194500000000002E-2</v>
      </c>
      <c r="M351">
        <v>1.89019045</v>
      </c>
      <c r="N351">
        <v>0.72367455000000003</v>
      </c>
      <c r="O351">
        <v>1.60266573</v>
      </c>
      <c r="P351">
        <v>1.1665159</v>
      </c>
      <c r="Q351">
        <v>0.28752472000000001</v>
      </c>
      <c r="R351">
        <v>1.1885917800000001</v>
      </c>
      <c r="S351">
        <v>0.77886107999999998</v>
      </c>
      <c r="T351">
        <v>0.90639731000000001</v>
      </c>
      <c r="U351">
        <v>0.4097307</v>
      </c>
      <c r="V351">
        <v>0.28219446999999998</v>
      </c>
    </row>
    <row r="352" spans="1:22" x14ac:dyDescent="0.35">
      <c r="A352" t="s">
        <v>747</v>
      </c>
      <c r="B352" t="s">
        <v>748</v>
      </c>
      <c r="C352">
        <v>-2.1539746000000002</v>
      </c>
      <c r="D352">
        <v>-1.2469407400000001</v>
      </c>
      <c r="E352">
        <v>-2.1632517999999998</v>
      </c>
      <c r="F352">
        <v>0.90703385999999997</v>
      </c>
      <c r="G352">
        <v>9.2771999999996507E-3</v>
      </c>
      <c r="H352">
        <v>-2.0367799099999999</v>
      </c>
      <c r="I352">
        <v>6.1809339999999997E-2</v>
      </c>
      <c r="J352">
        <v>-2.26393924</v>
      </c>
      <c r="K352">
        <v>2.0985892499999999</v>
      </c>
      <c r="L352">
        <v>0.22715932999999999</v>
      </c>
      <c r="M352">
        <v>-2.16971756</v>
      </c>
      <c r="N352">
        <v>0.16226414</v>
      </c>
      <c r="O352">
        <v>-1.6371398800000001</v>
      </c>
      <c r="P352">
        <v>2.3319817</v>
      </c>
      <c r="Q352">
        <v>0.53257768000000005</v>
      </c>
      <c r="R352">
        <v>-1.9504942999999999</v>
      </c>
      <c r="S352">
        <v>-0.33009727</v>
      </c>
      <c r="T352">
        <v>-1.11236848</v>
      </c>
      <c r="U352">
        <v>1.6203970299999999</v>
      </c>
      <c r="V352">
        <v>0.83812582000000002</v>
      </c>
    </row>
    <row r="353" spans="1:22" x14ac:dyDescent="0.35">
      <c r="A353" t="s">
        <v>749</v>
      </c>
      <c r="B353" t="s">
        <v>156</v>
      </c>
      <c r="C353">
        <v>1.80689477</v>
      </c>
      <c r="D353">
        <v>0.97188772000000001</v>
      </c>
      <c r="E353">
        <v>1.35455156</v>
      </c>
      <c r="F353">
        <v>0.83500704999999997</v>
      </c>
      <c r="G353">
        <v>0.45234321</v>
      </c>
      <c r="H353">
        <v>1.3958953000000001</v>
      </c>
      <c r="I353">
        <v>6.6036330000000004E-2</v>
      </c>
      <c r="J353">
        <v>1.11395445</v>
      </c>
      <c r="K353">
        <v>1.3298589700000001</v>
      </c>
      <c r="L353">
        <v>0.28194085000000002</v>
      </c>
      <c r="M353">
        <v>1.96303245</v>
      </c>
      <c r="N353">
        <v>0.50609528000000004</v>
      </c>
      <c r="O353">
        <v>1.70232312</v>
      </c>
      <c r="P353">
        <v>1.45693717</v>
      </c>
      <c r="Q353">
        <v>0.26070933000000002</v>
      </c>
      <c r="R353">
        <v>1.2731035500000001</v>
      </c>
      <c r="S353">
        <v>0.50967563999999999</v>
      </c>
      <c r="T353">
        <v>1.1769037499999999</v>
      </c>
      <c r="U353">
        <v>0.76342790999999999</v>
      </c>
      <c r="V353">
        <v>9.6199800000000196E-2</v>
      </c>
    </row>
    <row r="354" spans="1:22" x14ac:dyDescent="0.35">
      <c r="A354" t="s">
        <v>750</v>
      </c>
      <c r="B354" t="s">
        <v>751</v>
      </c>
      <c r="C354">
        <v>-3.0652869800000002</v>
      </c>
      <c r="D354">
        <v>-0.52723167000000004</v>
      </c>
      <c r="E354">
        <v>-2.23217263</v>
      </c>
      <c r="F354">
        <v>2.5380553099999998</v>
      </c>
      <c r="G354">
        <v>0.83311435</v>
      </c>
      <c r="H354">
        <v>-3.9413090099999999</v>
      </c>
      <c r="I354">
        <v>-0.25074903999999998</v>
      </c>
      <c r="J354">
        <v>-2.82613293</v>
      </c>
      <c r="K354">
        <v>3.6905599699999998</v>
      </c>
      <c r="L354">
        <v>1.1151760799999999</v>
      </c>
      <c r="M354">
        <v>-1.86691809</v>
      </c>
      <c r="N354">
        <v>-0.62307414999999999</v>
      </c>
      <c r="O354">
        <v>-1.3406327199999999</v>
      </c>
      <c r="P354">
        <v>1.2438439400000001</v>
      </c>
      <c r="Q354">
        <v>0.52628536999999997</v>
      </c>
      <c r="R354">
        <v>-2.7308266699999999</v>
      </c>
      <c r="S354">
        <v>-0.49630046</v>
      </c>
      <c r="T354">
        <v>-1.68512796</v>
      </c>
      <c r="U354">
        <v>2.2345262099999998</v>
      </c>
      <c r="V354">
        <v>1.0456987099999999</v>
      </c>
    </row>
    <row r="355" spans="1:22" x14ac:dyDescent="0.35">
      <c r="A355" t="s">
        <v>752</v>
      </c>
      <c r="B355" t="s">
        <v>753</v>
      </c>
      <c r="C355">
        <v>2.57732896</v>
      </c>
      <c r="D355">
        <v>0.97168253999999998</v>
      </c>
      <c r="E355">
        <v>1.76529015</v>
      </c>
      <c r="F355">
        <v>1.60564642</v>
      </c>
      <c r="G355">
        <v>0.81203881</v>
      </c>
      <c r="H355">
        <v>1.96640083</v>
      </c>
      <c r="I355">
        <v>0.69799767000000001</v>
      </c>
      <c r="J355">
        <v>1.7989554999999999</v>
      </c>
      <c r="K355">
        <v>1.2684031600000001</v>
      </c>
      <c r="L355">
        <v>0.16744533</v>
      </c>
      <c r="M355">
        <v>1.26286897</v>
      </c>
      <c r="N355">
        <v>0.51203834999999998</v>
      </c>
      <c r="O355">
        <v>0.99434233999999999</v>
      </c>
      <c r="P355">
        <v>0.75083062</v>
      </c>
      <c r="Q355">
        <v>0.26852662999999999</v>
      </c>
      <c r="R355">
        <v>1.4070660100000001</v>
      </c>
      <c r="S355">
        <v>0.70459572999999998</v>
      </c>
      <c r="T355">
        <v>0.80035829000000003</v>
      </c>
      <c r="U355">
        <v>0.70247028</v>
      </c>
      <c r="V355">
        <v>0.60670771999999995</v>
      </c>
    </row>
    <row r="356" spans="1:22" x14ac:dyDescent="0.35">
      <c r="A356" t="s">
        <v>754</v>
      </c>
      <c r="B356" t="s">
        <v>755</v>
      </c>
      <c r="C356">
        <v>-2.9067333299999998</v>
      </c>
      <c r="D356">
        <v>-0.35601016000000002</v>
      </c>
      <c r="E356">
        <v>-2.95708094</v>
      </c>
      <c r="F356">
        <v>2.5507231699999999</v>
      </c>
      <c r="G356">
        <v>5.0347610000000202E-2</v>
      </c>
      <c r="H356">
        <v>-3.14926884</v>
      </c>
      <c r="I356">
        <v>-5.7804849999999998E-2</v>
      </c>
      <c r="J356">
        <v>-2.6134986900000001</v>
      </c>
      <c r="K356">
        <v>3.0914639899999998</v>
      </c>
      <c r="L356">
        <v>0.53577014999999995</v>
      </c>
      <c r="M356">
        <v>-1.9035574900000001</v>
      </c>
      <c r="N356">
        <v>-0.68554656000000003</v>
      </c>
      <c r="O356">
        <v>-1.4986071999999999</v>
      </c>
      <c r="P356">
        <v>1.2180109299999999</v>
      </c>
      <c r="Q356">
        <v>0.40495028999999999</v>
      </c>
      <c r="R356">
        <v>-1.71902238</v>
      </c>
      <c r="S356">
        <v>0.10474875</v>
      </c>
      <c r="T356">
        <v>-1.0638719000000001</v>
      </c>
      <c r="U356">
        <v>1.8237711299999999</v>
      </c>
      <c r="V356">
        <v>0.65515047999999998</v>
      </c>
    </row>
    <row r="357" spans="1:22" x14ac:dyDescent="0.35">
      <c r="A357" t="s">
        <v>756</v>
      </c>
      <c r="B357" t="s">
        <v>757</v>
      </c>
      <c r="C357">
        <v>1.79344799</v>
      </c>
      <c r="D357">
        <v>0.26182292000000001</v>
      </c>
      <c r="E357">
        <v>1.3448025299999999</v>
      </c>
      <c r="F357">
        <v>1.53162507</v>
      </c>
      <c r="G357">
        <v>0.44864546</v>
      </c>
      <c r="H357">
        <v>1.03592193</v>
      </c>
      <c r="I357">
        <v>-0.17098057</v>
      </c>
      <c r="J357">
        <v>1.1965821699999999</v>
      </c>
      <c r="K357">
        <v>1.2069025</v>
      </c>
      <c r="L357">
        <v>0.16066024000000001</v>
      </c>
      <c r="M357">
        <v>1.07550049</v>
      </c>
      <c r="N357">
        <v>-0.44508990999999998</v>
      </c>
      <c r="O357">
        <v>1.0373146600000001</v>
      </c>
      <c r="P357">
        <v>1.5205903999999999</v>
      </c>
      <c r="Q357">
        <v>3.8185829999999997E-2</v>
      </c>
      <c r="R357">
        <v>1.25937188</v>
      </c>
      <c r="S357">
        <v>-0.18921539000000001</v>
      </c>
      <c r="T357">
        <v>0.75594360000000005</v>
      </c>
      <c r="U357">
        <v>1.44858727</v>
      </c>
      <c r="V357">
        <v>0.50342827999999995</v>
      </c>
    </row>
    <row r="358" spans="1:22" x14ac:dyDescent="0.35">
      <c r="A358" t="s">
        <v>758</v>
      </c>
      <c r="B358" t="s">
        <v>759</v>
      </c>
      <c r="C358">
        <v>-1.36010038</v>
      </c>
      <c r="D358">
        <v>-0.40944435000000001</v>
      </c>
      <c r="E358">
        <v>-1.23072563</v>
      </c>
      <c r="F358">
        <v>0.95065602999999999</v>
      </c>
      <c r="G358">
        <v>0.12937475000000001</v>
      </c>
      <c r="H358">
        <v>-1.24550125</v>
      </c>
      <c r="I358">
        <v>-7.6889280000000004E-2</v>
      </c>
      <c r="J358">
        <v>-0.94714087000000002</v>
      </c>
      <c r="K358">
        <v>1.1686119699999999</v>
      </c>
      <c r="L358">
        <v>0.29836037999999998</v>
      </c>
      <c r="M358">
        <v>-1.3750873699999999</v>
      </c>
      <c r="N358">
        <v>-0.15400274999999999</v>
      </c>
      <c r="O358">
        <v>-1.02302713</v>
      </c>
      <c r="P358">
        <v>1.2210846200000001</v>
      </c>
      <c r="Q358">
        <v>0.35206024000000002</v>
      </c>
      <c r="R358">
        <v>-1.7596195100000001</v>
      </c>
      <c r="S358">
        <v>-0.85282184999999999</v>
      </c>
      <c r="T358">
        <v>-0.89582318999999999</v>
      </c>
      <c r="U358">
        <v>0.90679765999999995</v>
      </c>
      <c r="V358">
        <v>0.86379631999999995</v>
      </c>
    </row>
    <row r="359" spans="1:22" x14ac:dyDescent="0.35">
      <c r="A359" t="s">
        <v>760</v>
      </c>
      <c r="B359" t="s">
        <v>759</v>
      </c>
      <c r="C359">
        <v>-1.3491713700000001</v>
      </c>
      <c r="D359">
        <v>-3.023551E-2</v>
      </c>
      <c r="E359">
        <v>-0.97327110999999999</v>
      </c>
      <c r="F359">
        <v>1.3189358600000001</v>
      </c>
      <c r="G359">
        <v>0.37590025999999999</v>
      </c>
      <c r="H359">
        <v>-1.41191877</v>
      </c>
      <c r="I359">
        <v>-0.60532456999999995</v>
      </c>
      <c r="J359">
        <v>-1.23105855</v>
      </c>
      <c r="K359">
        <v>0.80659420000000004</v>
      </c>
      <c r="L359">
        <v>0.18086021999999999</v>
      </c>
      <c r="M359">
        <v>-1.8916428599999999</v>
      </c>
      <c r="N359">
        <v>-0.46765961</v>
      </c>
      <c r="O359">
        <v>-1.4950903799999999</v>
      </c>
      <c r="P359">
        <v>1.42398325</v>
      </c>
      <c r="Q359">
        <v>0.39655247999999998</v>
      </c>
      <c r="R359">
        <v>-1.69420642</v>
      </c>
      <c r="S359">
        <v>-0.42424074000000001</v>
      </c>
      <c r="T359">
        <v>-0.71543235000000005</v>
      </c>
      <c r="U359">
        <v>1.2699656800000001</v>
      </c>
      <c r="V359">
        <v>0.97877407000000005</v>
      </c>
    </row>
    <row r="360" spans="1:22" x14ac:dyDescent="0.35">
      <c r="A360" t="s">
        <v>761</v>
      </c>
      <c r="B360" t="s">
        <v>762</v>
      </c>
      <c r="C360">
        <v>2.1273784099999999</v>
      </c>
      <c r="D360">
        <v>0.85507615000000003</v>
      </c>
      <c r="E360">
        <v>1.78090182</v>
      </c>
      <c r="F360">
        <v>1.27230226</v>
      </c>
      <c r="G360">
        <v>0.34647658999999997</v>
      </c>
      <c r="H360">
        <v>1.20275406</v>
      </c>
      <c r="I360">
        <v>-0.11367163</v>
      </c>
      <c r="J360">
        <v>1.64152757</v>
      </c>
      <c r="K360">
        <v>1.31642569</v>
      </c>
      <c r="L360">
        <v>0.43877350999999998</v>
      </c>
      <c r="M360">
        <v>1.47281313</v>
      </c>
      <c r="N360">
        <v>5.784036E-2</v>
      </c>
      <c r="O360">
        <v>0.89895378999999997</v>
      </c>
      <c r="P360">
        <v>1.4149727700000001</v>
      </c>
      <c r="Q360">
        <v>0.57385934000000005</v>
      </c>
      <c r="R360">
        <v>2.1680853899999999</v>
      </c>
      <c r="S360">
        <v>1.0329248</v>
      </c>
      <c r="T360">
        <v>1.83806829</v>
      </c>
      <c r="U360">
        <v>1.1351605899999999</v>
      </c>
      <c r="V360">
        <v>0.33001710000000001</v>
      </c>
    </row>
    <row r="361" spans="1:22" x14ac:dyDescent="0.35">
      <c r="A361" t="s">
        <v>763</v>
      </c>
      <c r="B361" t="s">
        <v>764</v>
      </c>
      <c r="C361">
        <v>-3.2409286599999998</v>
      </c>
      <c r="D361">
        <v>-0.80648301</v>
      </c>
      <c r="E361">
        <v>-4.3295253999999996</v>
      </c>
      <c r="F361">
        <v>2.4344456499999998</v>
      </c>
      <c r="G361">
        <v>1.0885967400000001</v>
      </c>
      <c r="H361">
        <v>-4.1933771599999998</v>
      </c>
      <c r="I361">
        <v>0.69794038999999997</v>
      </c>
      <c r="J361">
        <v>-4.2833672500000004</v>
      </c>
      <c r="K361">
        <v>4.8913175500000001</v>
      </c>
      <c r="L361">
        <v>8.9990090000000605E-2</v>
      </c>
      <c r="M361">
        <v>-4.4555468500000002</v>
      </c>
      <c r="N361">
        <v>-0.37632041999999999</v>
      </c>
      <c r="O361">
        <v>-4.7538381999999997</v>
      </c>
      <c r="P361">
        <v>4.0792264300000003</v>
      </c>
      <c r="Q361">
        <v>0.29829135000000001</v>
      </c>
      <c r="R361">
        <v>-2.7426194599999998</v>
      </c>
      <c r="S361">
        <v>-0.67250953999999996</v>
      </c>
      <c r="T361">
        <v>-2.42772956</v>
      </c>
      <c r="U361">
        <v>2.0701099200000002</v>
      </c>
      <c r="V361">
        <v>0.3148899</v>
      </c>
    </row>
    <row r="362" spans="1:22" x14ac:dyDescent="0.35">
      <c r="A362" t="s">
        <v>765</v>
      </c>
      <c r="B362" t="s">
        <v>766</v>
      </c>
      <c r="C362">
        <v>3.8019510200000002</v>
      </c>
      <c r="D362">
        <v>1.6956575</v>
      </c>
      <c r="E362">
        <v>3.0926279000000001</v>
      </c>
      <c r="F362">
        <v>2.1062935199999999</v>
      </c>
      <c r="G362">
        <v>0.70932311999999997</v>
      </c>
      <c r="H362">
        <v>3.71448095</v>
      </c>
      <c r="I362">
        <v>0.63071359999999999</v>
      </c>
      <c r="J362">
        <v>3.02510762</v>
      </c>
      <c r="K362">
        <v>3.08376735</v>
      </c>
      <c r="L362">
        <v>0.68937333000000001</v>
      </c>
      <c r="M362">
        <v>4.2100497199999998</v>
      </c>
      <c r="N362">
        <v>1.8796557700000001</v>
      </c>
      <c r="O362">
        <v>3.7841269400000002</v>
      </c>
      <c r="P362">
        <v>2.3303939499999999</v>
      </c>
      <c r="Q362">
        <v>0.42592278</v>
      </c>
      <c r="R362">
        <v>2.6486462</v>
      </c>
      <c r="S362">
        <v>1.51079589</v>
      </c>
      <c r="T362">
        <v>2.0236300599999999</v>
      </c>
      <c r="U362">
        <v>1.1378503099999999</v>
      </c>
      <c r="V362">
        <v>0.62501614000000005</v>
      </c>
    </row>
    <row r="363" spans="1:22" x14ac:dyDescent="0.35">
      <c r="A363" t="s">
        <v>767</v>
      </c>
      <c r="B363" t="s">
        <v>214</v>
      </c>
      <c r="C363">
        <v>2.8464108000000001</v>
      </c>
      <c r="D363">
        <v>1.4381658100000001</v>
      </c>
      <c r="E363">
        <v>2.9358641599999999</v>
      </c>
      <c r="F363">
        <v>1.40824499</v>
      </c>
      <c r="G363">
        <v>8.9453359999999801E-2</v>
      </c>
      <c r="H363">
        <v>2.5315412899999998</v>
      </c>
      <c r="I363">
        <v>0.22149735000000001</v>
      </c>
      <c r="J363">
        <v>2.2719381300000001</v>
      </c>
      <c r="K363">
        <v>2.3100439399999999</v>
      </c>
      <c r="L363">
        <v>0.25960316</v>
      </c>
      <c r="M363">
        <v>2.3410237299999999</v>
      </c>
      <c r="N363">
        <v>0.88400561</v>
      </c>
      <c r="O363">
        <v>2.15237466</v>
      </c>
      <c r="P363">
        <v>1.4570181200000001</v>
      </c>
      <c r="Q363">
        <v>0.18864907</v>
      </c>
      <c r="R363">
        <v>1.72691595</v>
      </c>
      <c r="S363">
        <v>0.95957985000000001</v>
      </c>
      <c r="T363">
        <v>1.43148867</v>
      </c>
      <c r="U363">
        <v>0.76733609999999997</v>
      </c>
      <c r="V363">
        <v>0.29542728000000001</v>
      </c>
    </row>
    <row r="364" spans="1:22" x14ac:dyDescent="0.35">
      <c r="A364" t="s">
        <v>768</v>
      </c>
      <c r="B364" t="s">
        <v>769</v>
      </c>
      <c r="C364">
        <v>-1.43335276</v>
      </c>
      <c r="D364">
        <v>-0.44897396000000001</v>
      </c>
      <c r="E364">
        <v>-2.04565639</v>
      </c>
      <c r="F364">
        <v>0.9843788</v>
      </c>
      <c r="G364">
        <v>0.61230362999999999</v>
      </c>
      <c r="H364">
        <v>-1.8279702099999999</v>
      </c>
      <c r="I364">
        <v>-0.23860071999999999</v>
      </c>
      <c r="J364">
        <v>-0.98186245000000005</v>
      </c>
      <c r="K364">
        <v>1.5893694899999999</v>
      </c>
      <c r="L364">
        <v>0.84610775999999999</v>
      </c>
      <c r="M364">
        <v>-1.34463387</v>
      </c>
      <c r="N364">
        <v>-0.37393109000000002</v>
      </c>
      <c r="O364">
        <v>-0.62389777000000002</v>
      </c>
      <c r="P364">
        <v>0.97070277999999999</v>
      </c>
      <c r="Q364">
        <v>0.72073609999999999</v>
      </c>
      <c r="R364">
        <v>-1.5539359100000001</v>
      </c>
      <c r="S364">
        <v>-0.29182926999999997</v>
      </c>
      <c r="T364">
        <v>-0.29494249</v>
      </c>
      <c r="U364">
        <v>1.2621066400000001</v>
      </c>
      <c r="V364">
        <v>1.2589934199999999</v>
      </c>
    </row>
    <row r="365" spans="1:22" x14ac:dyDescent="0.35">
      <c r="A365" t="s">
        <v>770</v>
      </c>
      <c r="B365" t="s">
        <v>771</v>
      </c>
      <c r="C365">
        <v>2.3974583100000002</v>
      </c>
      <c r="D365">
        <v>1.02078976</v>
      </c>
      <c r="E365">
        <v>2.2072835400000002</v>
      </c>
      <c r="F365">
        <v>1.37666855</v>
      </c>
      <c r="G365">
        <v>0.19017476999999999</v>
      </c>
      <c r="H365">
        <v>2.0403950700000002</v>
      </c>
      <c r="I365">
        <v>7.1294560000000007E-2</v>
      </c>
      <c r="J365">
        <v>2.7852179399999999</v>
      </c>
      <c r="K365">
        <v>1.9691005100000001</v>
      </c>
      <c r="L365">
        <v>0.74482287000000003</v>
      </c>
      <c r="M365">
        <v>2.2321805299999999</v>
      </c>
      <c r="N365">
        <v>0.25229819999999997</v>
      </c>
      <c r="O365">
        <v>2.3564318000000002</v>
      </c>
      <c r="P365">
        <v>1.9798823299999999</v>
      </c>
      <c r="Q365">
        <v>0.12425127</v>
      </c>
      <c r="R365">
        <v>2.28463825</v>
      </c>
      <c r="S365">
        <v>0.71339671000000004</v>
      </c>
      <c r="T365">
        <v>1.6948413</v>
      </c>
      <c r="U365">
        <v>1.5712415399999999</v>
      </c>
      <c r="V365">
        <v>0.58979694999999999</v>
      </c>
    </row>
    <row r="366" spans="1:22" x14ac:dyDescent="0.35">
      <c r="A366" t="s">
        <v>772</v>
      </c>
      <c r="B366" t="s">
        <v>773</v>
      </c>
      <c r="C366">
        <v>2.15314877</v>
      </c>
      <c r="D366">
        <v>0.69739351999999999</v>
      </c>
      <c r="E366">
        <v>1.7280766299999999</v>
      </c>
      <c r="F366">
        <v>1.4557552499999999</v>
      </c>
      <c r="G366">
        <v>0.42507213999999999</v>
      </c>
      <c r="H366">
        <v>1.74466645</v>
      </c>
      <c r="I366">
        <v>0.53178943999999995</v>
      </c>
      <c r="J366">
        <v>1.6628073400000001</v>
      </c>
      <c r="K366">
        <v>1.2128770099999999</v>
      </c>
      <c r="L366">
        <v>8.1859109999999902E-2</v>
      </c>
      <c r="M366">
        <v>1.615184</v>
      </c>
      <c r="N366">
        <v>0.22760216999999999</v>
      </c>
      <c r="O366">
        <v>1.3391005600000001</v>
      </c>
      <c r="P366">
        <v>1.38758183</v>
      </c>
      <c r="Q366">
        <v>0.27608344000000001</v>
      </c>
      <c r="R366">
        <v>1.6220582699999999</v>
      </c>
      <c r="S366">
        <v>0.50967773999999999</v>
      </c>
      <c r="T366">
        <v>1.6248595299999999</v>
      </c>
      <c r="U366">
        <v>1.11238053</v>
      </c>
      <c r="V366">
        <v>2.8012600000000298E-3</v>
      </c>
    </row>
    <row r="367" spans="1:22" x14ac:dyDescent="0.35">
      <c r="A367" t="s">
        <v>774</v>
      </c>
      <c r="B367" t="s">
        <v>775</v>
      </c>
      <c r="C367">
        <v>1.5710422100000001</v>
      </c>
      <c r="D367">
        <v>-0.22657856000000001</v>
      </c>
      <c r="E367">
        <v>1.07156056</v>
      </c>
      <c r="F367">
        <v>1.79762077</v>
      </c>
      <c r="G367">
        <v>0.49948165</v>
      </c>
      <c r="H367">
        <v>1.40561745</v>
      </c>
      <c r="I367">
        <v>0.30634674000000001</v>
      </c>
      <c r="J367">
        <v>1.1330688900000001</v>
      </c>
      <c r="K367">
        <v>1.0992707100000001</v>
      </c>
      <c r="L367">
        <v>0.27254856</v>
      </c>
      <c r="M367">
        <v>1.4710863700000001</v>
      </c>
      <c r="N367">
        <v>-0.49273769000000001</v>
      </c>
      <c r="O367">
        <v>1.4785576899999999</v>
      </c>
      <c r="P367">
        <v>1.9638240600000001</v>
      </c>
      <c r="Q367">
        <v>7.4713199999998396E-3</v>
      </c>
      <c r="R367">
        <v>1.3568936599999999</v>
      </c>
      <c r="S367">
        <v>0.51982393999999998</v>
      </c>
      <c r="T367">
        <v>1.56562533</v>
      </c>
      <c r="U367">
        <v>0.83706972000000002</v>
      </c>
      <c r="V367">
        <v>0.20873167000000001</v>
      </c>
    </row>
    <row r="368" spans="1:22" x14ac:dyDescent="0.35">
      <c r="A368" t="s">
        <v>776</v>
      </c>
      <c r="B368" t="s">
        <v>777</v>
      </c>
      <c r="C368">
        <v>-0.59591614000000004</v>
      </c>
      <c r="D368">
        <v>-0.17384413000000001</v>
      </c>
      <c r="E368">
        <v>-0.44909301000000001</v>
      </c>
      <c r="F368">
        <v>0.42207201</v>
      </c>
      <c r="G368">
        <v>0.14682313</v>
      </c>
      <c r="H368">
        <v>-0.58221747000000001</v>
      </c>
      <c r="I368">
        <v>2.5768969999999999E-2</v>
      </c>
      <c r="J368">
        <v>-0.55776073999999998</v>
      </c>
      <c r="K368">
        <v>0.60798644000000002</v>
      </c>
      <c r="L368">
        <v>2.4456729999999999E-2</v>
      </c>
      <c r="M368">
        <v>-0.61504703000000005</v>
      </c>
      <c r="N368">
        <v>-0.12399003</v>
      </c>
      <c r="O368">
        <v>-0.45217870999999998</v>
      </c>
      <c r="P368">
        <v>0.49105700000000002</v>
      </c>
      <c r="Q368">
        <v>0.16286832000000001</v>
      </c>
      <c r="R368">
        <v>-0.78098268999999998</v>
      </c>
      <c r="S368">
        <v>-0.32884246</v>
      </c>
      <c r="T368">
        <v>-0.44936385000000001</v>
      </c>
      <c r="U368">
        <v>0.45214022999999998</v>
      </c>
      <c r="V368">
        <v>0.33161884000000003</v>
      </c>
    </row>
    <row r="369" spans="1:22" x14ac:dyDescent="0.35">
      <c r="A369" t="s">
        <v>778</v>
      </c>
      <c r="B369" t="s">
        <v>779</v>
      </c>
      <c r="C369">
        <v>1.8981646400000001</v>
      </c>
      <c r="D369">
        <v>0.84811471999999999</v>
      </c>
      <c r="E369">
        <v>1.8762104100000001</v>
      </c>
      <c r="F369">
        <v>1.05004992</v>
      </c>
      <c r="G369">
        <v>2.1954230000000002E-2</v>
      </c>
      <c r="H369">
        <v>1.49619788</v>
      </c>
      <c r="I369">
        <v>9.949848E-2</v>
      </c>
      <c r="J369">
        <v>1.4011629299999999</v>
      </c>
      <c r="K369">
        <v>1.3966993999999999</v>
      </c>
      <c r="L369">
        <v>9.5034950000000104E-2</v>
      </c>
      <c r="M369">
        <v>2.0312352900000001</v>
      </c>
      <c r="N369">
        <v>0.85136661999999996</v>
      </c>
      <c r="O369">
        <v>1.8988981300000001</v>
      </c>
      <c r="P369">
        <v>1.1798686700000001</v>
      </c>
      <c r="Q369">
        <v>0.13233716000000001</v>
      </c>
      <c r="R369">
        <v>1.89685561</v>
      </c>
      <c r="S369">
        <v>0.36855969999999999</v>
      </c>
      <c r="T369">
        <v>1.2963060900000001</v>
      </c>
      <c r="U369">
        <v>1.52829591</v>
      </c>
      <c r="V369">
        <v>0.60054951999999995</v>
      </c>
    </row>
    <row r="370" spans="1:22" x14ac:dyDescent="0.35">
      <c r="A370" t="s">
        <v>780</v>
      </c>
      <c r="B370" t="s">
        <v>781</v>
      </c>
      <c r="C370">
        <v>-1.4082629799999999</v>
      </c>
      <c r="D370">
        <v>-1.0637696000000001</v>
      </c>
      <c r="E370">
        <v>-1.1715223699999999</v>
      </c>
      <c r="F370">
        <v>0.34449338000000002</v>
      </c>
      <c r="G370">
        <v>0.23674060999999999</v>
      </c>
      <c r="H370">
        <v>-1.4129427000000001</v>
      </c>
      <c r="I370">
        <v>5.2742900000000002E-2</v>
      </c>
      <c r="J370">
        <v>-0.79438525999999998</v>
      </c>
      <c r="K370">
        <v>1.4656856</v>
      </c>
      <c r="L370">
        <v>0.61855744000000001</v>
      </c>
      <c r="M370">
        <v>-0.97538641999999998</v>
      </c>
      <c r="N370">
        <v>-0.12994769</v>
      </c>
      <c r="O370">
        <v>-0.67092286999999995</v>
      </c>
      <c r="P370">
        <v>0.84543873000000003</v>
      </c>
      <c r="Q370">
        <v>0.30446355000000003</v>
      </c>
      <c r="R370">
        <v>-1.19783218</v>
      </c>
      <c r="S370">
        <v>-0.44783574999999998</v>
      </c>
      <c r="T370">
        <v>-0.92308557000000002</v>
      </c>
      <c r="U370">
        <v>0.74999643000000005</v>
      </c>
      <c r="V370">
        <v>0.27474661</v>
      </c>
    </row>
    <row r="371" spans="1:22" x14ac:dyDescent="0.35">
      <c r="A371" t="s">
        <v>782</v>
      </c>
      <c r="B371" t="s">
        <v>783</v>
      </c>
      <c r="C371">
        <v>1.4745741400000001</v>
      </c>
      <c r="D371">
        <v>0.26377204999999998</v>
      </c>
      <c r="E371">
        <v>1.1607155199999999</v>
      </c>
      <c r="F371">
        <v>1.2108020900000001</v>
      </c>
      <c r="G371">
        <v>0.31385861999999998</v>
      </c>
      <c r="H371">
        <v>0.92539181000000004</v>
      </c>
      <c r="I371">
        <v>0.37740800000000002</v>
      </c>
      <c r="J371">
        <v>1.04635196</v>
      </c>
      <c r="K371">
        <v>0.54798380999999996</v>
      </c>
      <c r="L371">
        <v>0.12096015</v>
      </c>
      <c r="M371">
        <v>0.763571</v>
      </c>
      <c r="N371">
        <v>5.5104970000000003E-2</v>
      </c>
      <c r="O371">
        <v>0.79464652000000002</v>
      </c>
      <c r="P371">
        <v>0.70846602999999997</v>
      </c>
      <c r="Q371">
        <v>3.1075519999999999E-2</v>
      </c>
      <c r="R371">
        <v>1.12832596</v>
      </c>
      <c r="S371">
        <v>0.20055977</v>
      </c>
      <c r="T371">
        <v>0.69265726000000005</v>
      </c>
      <c r="U371">
        <v>0.92776619000000005</v>
      </c>
      <c r="V371">
        <v>0.43566870000000002</v>
      </c>
    </row>
    <row r="372" spans="1:22" x14ac:dyDescent="0.35">
      <c r="A372" t="s">
        <v>784</v>
      </c>
      <c r="B372" t="s">
        <v>785</v>
      </c>
      <c r="C372">
        <v>1.72138912</v>
      </c>
      <c r="D372">
        <v>0.64533803000000001</v>
      </c>
      <c r="E372">
        <v>1.20167041</v>
      </c>
      <c r="F372">
        <v>1.07605109</v>
      </c>
      <c r="G372">
        <v>0.51971871000000003</v>
      </c>
      <c r="H372">
        <v>1.3689330900000001</v>
      </c>
      <c r="I372">
        <v>0.16019596</v>
      </c>
      <c r="J372">
        <v>1.16279917</v>
      </c>
      <c r="K372">
        <v>1.20873713</v>
      </c>
      <c r="L372">
        <v>0.20613392</v>
      </c>
      <c r="M372">
        <v>1.2808242299999999</v>
      </c>
      <c r="N372">
        <v>0.14168865</v>
      </c>
      <c r="O372">
        <v>1.20346555</v>
      </c>
      <c r="P372">
        <v>1.13913558</v>
      </c>
      <c r="Q372">
        <v>7.7358679999999902E-2</v>
      </c>
      <c r="R372">
        <v>1.2764844099999999</v>
      </c>
      <c r="S372">
        <v>0.49109016</v>
      </c>
      <c r="T372">
        <v>1.1802333</v>
      </c>
      <c r="U372">
        <v>0.78539424999999996</v>
      </c>
      <c r="V372">
        <v>9.6251109999999904E-2</v>
      </c>
    </row>
    <row r="373" spans="1:22" x14ac:dyDescent="0.35">
      <c r="A373" t="s">
        <v>786</v>
      </c>
      <c r="B373" t="s">
        <v>787</v>
      </c>
      <c r="C373">
        <v>-1.1610521899999999</v>
      </c>
      <c r="D373">
        <v>-0.52065647000000004</v>
      </c>
      <c r="E373">
        <v>-1.1287254200000001</v>
      </c>
      <c r="F373">
        <v>0.64039572</v>
      </c>
      <c r="G373">
        <v>3.2326769999999803E-2</v>
      </c>
      <c r="H373">
        <v>-1.46838534</v>
      </c>
      <c r="I373">
        <v>0.45811499999999999</v>
      </c>
      <c r="J373">
        <v>-0.61752563999999999</v>
      </c>
      <c r="K373">
        <v>1.92650034</v>
      </c>
      <c r="L373">
        <v>0.8508597</v>
      </c>
      <c r="M373">
        <v>-1.32743009</v>
      </c>
      <c r="N373">
        <v>1.501977E-2</v>
      </c>
      <c r="O373">
        <v>-0.42516158999999998</v>
      </c>
      <c r="P373">
        <v>1.3424498600000001</v>
      </c>
      <c r="Q373">
        <v>0.90226850000000003</v>
      </c>
      <c r="R373">
        <v>-2.1879924800000001</v>
      </c>
      <c r="S373">
        <v>-0.66524123000000002</v>
      </c>
      <c r="T373">
        <v>-1.7133984600000001</v>
      </c>
      <c r="U373">
        <v>1.52275125</v>
      </c>
      <c r="V373">
        <v>0.47459402000000001</v>
      </c>
    </row>
    <row r="374" spans="1:22" x14ac:dyDescent="0.35">
      <c r="A374" t="s">
        <v>788</v>
      </c>
      <c r="B374" t="s">
        <v>789</v>
      </c>
      <c r="C374">
        <v>-2.0054748500000001</v>
      </c>
      <c r="D374">
        <v>-0.84956962000000003</v>
      </c>
      <c r="E374">
        <v>-1.47550805</v>
      </c>
      <c r="F374">
        <v>1.1559052299999999</v>
      </c>
      <c r="G374">
        <v>0.52996679999999996</v>
      </c>
      <c r="H374">
        <v>-1.7427253700000001</v>
      </c>
      <c r="I374">
        <v>-0.15007340999999999</v>
      </c>
      <c r="J374">
        <v>-1.60462879</v>
      </c>
      <c r="K374">
        <v>1.59265196</v>
      </c>
      <c r="L374">
        <v>0.13809658</v>
      </c>
      <c r="M374">
        <v>-2.5269304799999999</v>
      </c>
      <c r="N374">
        <v>-0.18588266000000001</v>
      </c>
      <c r="O374">
        <v>-2.4299753100000001</v>
      </c>
      <c r="P374">
        <v>2.34104782</v>
      </c>
      <c r="Q374">
        <v>9.6955169999999799E-2</v>
      </c>
      <c r="R374">
        <v>-1.3782343399999999</v>
      </c>
      <c r="S374">
        <v>-0.45087080000000002</v>
      </c>
      <c r="T374">
        <v>-0.71148387999999996</v>
      </c>
      <c r="U374">
        <v>0.92736353999999999</v>
      </c>
      <c r="V374">
        <v>0.66675046000000004</v>
      </c>
    </row>
    <row r="375" spans="1:22" x14ac:dyDescent="0.35">
      <c r="A375" t="s">
        <v>790</v>
      </c>
      <c r="B375" t="s">
        <v>791</v>
      </c>
      <c r="C375">
        <v>-1.1958367400000001</v>
      </c>
      <c r="D375">
        <v>-0.25726607000000001</v>
      </c>
      <c r="E375">
        <v>-0.59167628999999999</v>
      </c>
      <c r="F375">
        <v>0.93857067000000005</v>
      </c>
      <c r="G375">
        <v>0.60416044999999996</v>
      </c>
      <c r="H375">
        <v>-2.55232335</v>
      </c>
      <c r="I375">
        <v>-5.585876E-2</v>
      </c>
      <c r="J375">
        <v>-1.64115458</v>
      </c>
      <c r="K375">
        <v>2.49646459</v>
      </c>
      <c r="L375">
        <v>0.91116876999999996</v>
      </c>
      <c r="M375">
        <v>-1.6249576100000001</v>
      </c>
      <c r="N375">
        <v>-0.47212770999999998</v>
      </c>
      <c r="O375">
        <v>-0.53503049999999996</v>
      </c>
      <c r="P375">
        <v>1.1528299</v>
      </c>
      <c r="Q375">
        <v>1.0899271100000001</v>
      </c>
      <c r="R375">
        <v>-1.74414578</v>
      </c>
      <c r="S375">
        <v>-0.13379843</v>
      </c>
      <c r="T375">
        <v>-1.40322609</v>
      </c>
      <c r="U375">
        <v>1.6103473500000001</v>
      </c>
      <c r="V375">
        <v>0.34091969</v>
      </c>
    </row>
    <row r="376" spans="1:22" x14ac:dyDescent="0.35">
      <c r="A376" t="s">
        <v>792</v>
      </c>
      <c r="B376" t="s">
        <v>144</v>
      </c>
      <c r="C376">
        <v>1.03136925</v>
      </c>
      <c r="D376">
        <v>0.43451413999999999</v>
      </c>
      <c r="E376">
        <v>0.94717377000000003</v>
      </c>
      <c r="F376">
        <v>0.59685511000000002</v>
      </c>
      <c r="G376">
        <v>8.4195480000000003E-2</v>
      </c>
      <c r="H376">
        <v>1.0161487600000001</v>
      </c>
      <c r="I376">
        <v>0.35878026000000002</v>
      </c>
      <c r="J376">
        <v>1.1985394199999999</v>
      </c>
      <c r="K376">
        <v>0.65736850000000002</v>
      </c>
      <c r="L376">
        <v>0.18239066000000001</v>
      </c>
      <c r="M376">
        <v>0.94937004999999997</v>
      </c>
      <c r="N376">
        <v>4.449347E-2</v>
      </c>
      <c r="O376">
        <v>1.1886811900000001</v>
      </c>
      <c r="P376">
        <v>0.90487658000000004</v>
      </c>
      <c r="Q376">
        <v>0.23931114000000001</v>
      </c>
      <c r="R376">
        <v>0.90866577000000004</v>
      </c>
      <c r="S376">
        <v>0.27723320000000001</v>
      </c>
      <c r="T376">
        <v>0.98752481999999997</v>
      </c>
      <c r="U376">
        <v>0.63143256999999997</v>
      </c>
      <c r="V376">
        <v>7.8859049999999903E-2</v>
      </c>
    </row>
    <row r="377" spans="1:22" x14ac:dyDescent="0.35">
      <c r="A377" t="s">
        <v>793</v>
      </c>
      <c r="B377" t="s">
        <v>794</v>
      </c>
      <c r="C377">
        <v>3.17337984</v>
      </c>
      <c r="D377">
        <v>0.84680873999999995</v>
      </c>
      <c r="E377">
        <v>3.0533060000000001</v>
      </c>
      <c r="F377">
        <v>2.3265710999999998</v>
      </c>
      <c r="G377">
        <v>0.12007384</v>
      </c>
      <c r="H377">
        <v>2.2555786100000002</v>
      </c>
      <c r="I377">
        <v>-0.17928010999999999</v>
      </c>
      <c r="J377">
        <v>2.7287161499999999</v>
      </c>
      <c r="K377">
        <v>2.4348587199999998</v>
      </c>
      <c r="L377">
        <v>0.47313754000000002</v>
      </c>
      <c r="M377">
        <v>2.5147988099999998</v>
      </c>
      <c r="N377">
        <v>0.31331682999999999</v>
      </c>
      <c r="O377">
        <v>2.289965</v>
      </c>
      <c r="P377">
        <v>2.2014819800000001</v>
      </c>
      <c r="Q377">
        <v>0.22483381</v>
      </c>
      <c r="R377">
        <v>2.93387011</v>
      </c>
      <c r="S377">
        <v>0.86739628000000002</v>
      </c>
      <c r="T377">
        <v>1.92914823</v>
      </c>
      <c r="U377">
        <v>2.0664738300000001</v>
      </c>
      <c r="V377">
        <v>1.00472188</v>
      </c>
    </row>
    <row r="378" spans="1:22" x14ac:dyDescent="0.35">
      <c r="A378" t="s">
        <v>795</v>
      </c>
      <c r="B378" t="s">
        <v>796</v>
      </c>
      <c r="C378">
        <v>-2.0036772699999998</v>
      </c>
      <c r="D378">
        <v>2.4036370000000001E-2</v>
      </c>
      <c r="E378">
        <v>-1.6641181899999999</v>
      </c>
      <c r="F378">
        <v>2.02771364</v>
      </c>
      <c r="G378">
        <v>0.33955908000000001</v>
      </c>
      <c r="H378">
        <v>-1.50242834</v>
      </c>
      <c r="I378">
        <v>-4.4306739999999997E-2</v>
      </c>
      <c r="J378">
        <v>-1.80015159</v>
      </c>
      <c r="K378">
        <v>1.4581215999999999</v>
      </c>
      <c r="L378">
        <v>0.29772324999999999</v>
      </c>
      <c r="M378">
        <v>-1.8097943299999999</v>
      </c>
      <c r="N378">
        <v>-0.18604063000000001</v>
      </c>
      <c r="O378">
        <v>-2.1206799900000002</v>
      </c>
      <c r="P378">
        <v>1.6237537</v>
      </c>
      <c r="Q378">
        <v>0.31088566000000001</v>
      </c>
      <c r="R378">
        <v>-1.2391506699999999</v>
      </c>
      <c r="S378">
        <v>-0.93557416999999998</v>
      </c>
      <c r="T378">
        <v>-1.4196266799999999</v>
      </c>
      <c r="U378">
        <v>0.30357650000000003</v>
      </c>
      <c r="V378">
        <v>0.18047600999999999</v>
      </c>
    </row>
    <row r="379" spans="1:22" x14ac:dyDescent="0.35">
      <c r="A379" t="s">
        <v>797</v>
      </c>
      <c r="B379" t="s">
        <v>798</v>
      </c>
      <c r="C379">
        <v>-1.0639458399999999</v>
      </c>
      <c r="D379">
        <v>-0.20752195000000001</v>
      </c>
      <c r="E379">
        <v>-1.1223417200000001</v>
      </c>
      <c r="F379">
        <v>0.85642388999999997</v>
      </c>
      <c r="G379">
        <v>5.8395880000000198E-2</v>
      </c>
      <c r="H379">
        <v>-1.01155756</v>
      </c>
      <c r="I379">
        <v>2.8468E-2</v>
      </c>
      <c r="J379">
        <v>-0.41207588000000001</v>
      </c>
      <c r="K379">
        <v>1.0400255599999999</v>
      </c>
      <c r="L379">
        <v>0.59948168000000002</v>
      </c>
      <c r="M379">
        <v>-0.99924447000000005</v>
      </c>
      <c r="N379">
        <v>-0.47202999000000001</v>
      </c>
      <c r="O379">
        <v>-0.65759568000000002</v>
      </c>
      <c r="P379">
        <v>0.52721448000000004</v>
      </c>
      <c r="Q379">
        <v>0.34164878999999998</v>
      </c>
      <c r="R379">
        <v>-0.85533130999999996</v>
      </c>
      <c r="S379">
        <v>-0.40149015999999998</v>
      </c>
      <c r="T379">
        <v>-0.57926259999999996</v>
      </c>
      <c r="U379">
        <v>0.45384115000000003</v>
      </c>
      <c r="V379">
        <v>0.27606870999999999</v>
      </c>
    </row>
    <row r="380" spans="1:22" x14ac:dyDescent="0.35">
      <c r="A380" t="s">
        <v>799</v>
      </c>
      <c r="B380" t="s">
        <v>800</v>
      </c>
      <c r="C380">
        <v>-1.1018447099999999</v>
      </c>
      <c r="D380">
        <v>-0.39711273000000002</v>
      </c>
      <c r="E380">
        <v>-0.65378424000000002</v>
      </c>
      <c r="F380">
        <v>0.70473198000000004</v>
      </c>
      <c r="G380">
        <v>0.44806046999999999</v>
      </c>
      <c r="H380">
        <v>-1.49628088</v>
      </c>
      <c r="I380">
        <v>-0.19075423999999999</v>
      </c>
      <c r="J380">
        <v>-0.67696814000000005</v>
      </c>
      <c r="K380">
        <v>1.3055266400000001</v>
      </c>
      <c r="L380">
        <v>0.81931273999999998</v>
      </c>
      <c r="M380">
        <v>-0.96289422999999996</v>
      </c>
      <c r="N380">
        <v>-0.43384076999999999</v>
      </c>
      <c r="O380">
        <v>-0.47247666999999999</v>
      </c>
      <c r="P380">
        <v>0.52905345999999998</v>
      </c>
      <c r="Q380">
        <v>0.49041755999999997</v>
      </c>
      <c r="R380">
        <v>-1.7431431399999999</v>
      </c>
      <c r="S380">
        <v>-0.35537629999999998</v>
      </c>
      <c r="T380">
        <v>-1.0706190099999999</v>
      </c>
      <c r="U380">
        <v>1.3877668400000001</v>
      </c>
      <c r="V380">
        <v>0.67252413</v>
      </c>
    </row>
    <row r="381" spans="1:22" x14ac:dyDescent="0.35">
      <c r="A381" t="s">
        <v>801</v>
      </c>
      <c r="B381" t="s">
        <v>802</v>
      </c>
      <c r="C381">
        <v>1.7649358399999999</v>
      </c>
      <c r="D381">
        <v>0.61797858999999999</v>
      </c>
      <c r="E381">
        <v>1.2442648700000001</v>
      </c>
      <c r="F381">
        <v>1.14695725</v>
      </c>
      <c r="G381">
        <v>0.52067096999999996</v>
      </c>
      <c r="H381">
        <v>1.5250511099999999</v>
      </c>
      <c r="I381">
        <v>0.14436561000000001</v>
      </c>
      <c r="J381">
        <v>1.3996479900000001</v>
      </c>
      <c r="K381">
        <v>1.3806855</v>
      </c>
      <c r="L381">
        <v>0.12540312000000001</v>
      </c>
      <c r="M381">
        <v>1.5599440200000001</v>
      </c>
      <c r="N381">
        <v>0.26694311999999998</v>
      </c>
      <c r="O381">
        <v>1.24364684</v>
      </c>
      <c r="P381">
        <v>1.2930009</v>
      </c>
      <c r="Q381">
        <v>0.31629718000000001</v>
      </c>
      <c r="R381">
        <v>1.4889277000000001</v>
      </c>
      <c r="S381">
        <v>0.49238356999999999</v>
      </c>
      <c r="T381">
        <v>1.6445814299999999</v>
      </c>
      <c r="U381">
        <v>0.99654412999999997</v>
      </c>
      <c r="V381">
        <v>0.15565372999999999</v>
      </c>
    </row>
    <row r="382" spans="1:22" x14ac:dyDescent="0.35">
      <c r="A382" t="s">
        <v>803</v>
      </c>
      <c r="B382" t="s">
        <v>541</v>
      </c>
      <c r="C382">
        <v>2.29834819</v>
      </c>
      <c r="D382">
        <v>0.36404222000000003</v>
      </c>
      <c r="E382">
        <v>2.0612713899999999</v>
      </c>
      <c r="F382">
        <v>1.93430597</v>
      </c>
      <c r="G382">
        <v>0.2370768</v>
      </c>
      <c r="H382">
        <v>2.11819355</v>
      </c>
      <c r="I382">
        <v>0.48915964000000001</v>
      </c>
      <c r="J382">
        <v>1.7316706799999999</v>
      </c>
      <c r="K382">
        <v>1.62903391</v>
      </c>
      <c r="L382">
        <v>0.38652287000000002</v>
      </c>
      <c r="M382">
        <v>2.0366111600000001</v>
      </c>
      <c r="N382">
        <v>0.28003544000000002</v>
      </c>
      <c r="O382">
        <v>1.7980166900000001</v>
      </c>
      <c r="P382">
        <v>1.7565757200000001</v>
      </c>
      <c r="Q382">
        <v>0.23859447</v>
      </c>
      <c r="R382">
        <v>1.12849336</v>
      </c>
      <c r="S382">
        <v>-1.072565E-2</v>
      </c>
      <c r="T382">
        <v>0.36959170000000002</v>
      </c>
      <c r="U382">
        <v>1.1392190099999999</v>
      </c>
      <c r="V382">
        <v>0.75890166000000003</v>
      </c>
    </row>
    <row r="383" spans="1:22" x14ac:dyDescent="0.35">
      <c r="A383" t="s">
        <v>804</v>
      </c>
      <c r="B383" t="s">
        <v>805</v>
      </c>
      <c r="C383">
        <v>2.54256795</v>
      </c>
      <c r="D383">
        <v>0.71268071</v>
      </c>
      <c r="E383">
        <v>2.1953424199999998</v>
      </c>
      <c r="F383">
        <v>1.8298872399999999</v>
      </c>
      <c r="G383">
        <v>0.34722553</v>
      </c>
      <c r="H383">
        <v>1.31253145</v>
      </c>
      <c r="I383">
        <v>-0.58407273999999998</v>
      </c>
      <c r="J383">
        <v>0.95653387000000001</v>
      </c>
      <c r="K383">
        <v>1.8966041899999999</v>
      </c>
      <c r="L383">
        <v>0.35599757999999998</v>
      </c>
      <c r="M383">
        <v>2.7616201399999998</v>
      </c>
      <c r="N383">
        <v>0.88641966999999999</v>
      </c>
      <c r="O383">
        <v>2.3713639</v>
      </c>
      <c r="P383">
        <v>1.87520047</v>
      </c>
      <c r="Q383">
        <v>0.39025623999999998</v>
      </c>
      <c r="R383">
        <v>1.6239157799999999</v>
      </c>
      <c r="S383">
        <v>0.53653161999999999</v>
      </c>
      <c r="T383">
        <v>2.0542065799999998</v>
      </c>
      <c r="U383">
        <v>1.08738416</v>
      </c>
      <c r="V383">
        <v>0.43029079999999997</v>
      </c>
    </row>
    <row r="384" spans="1:22" x14ac:dyDescent="0.35">
      <c r="A384" t="s">
        <v>806</v>
      </c>
      <c r="B384" t="s">
        <v>805</v>
      </c>
      <c r="C384">
        <v>1.9449548800000001</v>
      </c>
      <c r="D384">
        <v>0.25809705999999999</v>
      </c>
      <c r="E384">
        <v>1.5407928099999999</v>
      </c>
      <c r="F384">
        <v>1.68685782</v>
      </c>
      <c r="G384">
        <v>0.40416206999999998</v>
      </c>
      <c r="H384">
        <v>1.68672719</v>
      </c>
      <c r="I384">
        <v>-0.11592627</v>
      </c>
      <c r="J384">
        <v>1.1686409099999999</v>
      </c>
      <c r="K384">
        <v>1.8026534599999999</v>
      </c>
      <c r="L384">
        <v>0.51808628000000001</v>
      </c>
      <c r="M384">
        <v>2.7689498399999999</v>
      </c>
      <c r="N384">
        <v>0.67340723999999996</v>
      </c>
      <c r="O384">
        <v>2.3651300399999999</v>
      </c>
      <c r="P384">
        <v>2.0955425999999999</v>
      </c>
      <c r="Q384">
        <v>0.40381980000000001</v>
      </c>
      <c r="R384">
        <v>2.8314644499999999</v>
      </c>
      <c r="S384">
        <v>1.35052109</v>
      </c>
      <c r="T384">
        <v>2.16319836</v>
      </c>
      <c r="U384">
        <v>1.4809433599999999</v>
      </c>
      <c r="V384">
        <v>0.66826609000000003</v>
      </c>
    </row>
    <row r="385" spans="1:22" x14ac:dyDescent="0.35">
      <c r="A385" t="s">
        <v>807</v>
      </c>
      <c r="B385" t="s">
        <v>373</v>
      </c>
      <c r="C385">
        <v>-1.0771685</v>
      </c>
      <c r="D385">
        <v>-0.49620201000000003</v>
      </c>
      <c r="E385">
        <v>-0.72101219000000005</v>
      </c>
      <c r="F385">
        <v>0.58096649</v>
      </c>
      <c r="G385">
        <v>0.35615630999999998</v>
      </c>
      <c r="H385">
        <v>-1.02248885</v>
      </c>
      <c r="I385">
        <v>-4.8065740000000003E-2</v>
      </c>
      <c r="J385">
        <v>-0.82039967999999996</v>
      </c>
      <c r="K385">
        <v>0.97442311000000004</v>
      </c>
      <c r="L385">
        <v>0.20208917000000001</v>
      </c>
      <c r="M385">
        <v>-1.3421507800000001</v>
      </c>
      <c r="N385">
        <v>-0.47266101999999999</v>
      </c>
      <c r="O385">
        <v>-1.06010111</v>
      </c>
      <c r="P385">
        <v>0.86948976</v>
      </c>
      <c r="Q385">
        <v>0.28204966999999997</v>
      </c>
      <c r="R385">
        <v>-1.04300474</v>
      </c>
      <c r="S385">
        <v>-0.72527372000000001</v>
      </c>
      <c r="T385">
        <v>-0.84938206999999999</v>
      </c>
      <c r="U385">
        <v>0.31773101999999998</v>
      </c>
      <c r="V385">
        <v>0.19362267</v>
      </c>
    </row>
    <row r="386" spans="1:22" x14ac:dyDescent="0.35">
      <c r="A386" t="s">
        <v>808</v>
      </c>
      <c r="B386" t="s">
        <v>809</v>
      </c>
      <c r="C386">
        <v>1.2651054100000001</v>
      </c>
      <c r="D386">
        <v>0.30265802000000003</v>
      </c>
      <c r="E386">
        <v>1.1209338799999999</v>
      </c>
      <c r="F386">
        <v>0.96244739000000001</v>
      </c>
      <c r="G386">
        <v>0.14417152999999999</v>
      </c>
      <c r="H386">
        <v>0.89209000000000005</v>
      </c>
      <c r="I386">
        <v>-8.7900290000000006E-2</v>
      </c>
      <c r="J386">
        <v>1.03503944</v>
      </c>
      <c r="K386">
        <v>0.97999029000000004</v>
      </c>
      <c r="L386">
        <v>0.14294944000000001</v>
      </c>
      <c r="M386">
        <v>1.3399073399999999</v>
      </c>
      <c r="N386">
        <v>0.19579959</v>
      </c>
      <c r="O386">
        <v>1.2356723700000001</v>
      </c>
      <c r="P386">
        <v>1.1441077500000001</v>
      </c>
      <c r="Q386">
        <v>0.10423497</v>
      </c>
      <c r="R386">
        <v>0.79773212999999998</v>
      </c>
      <c r="S386">
        <v>0.33257383000000001</v>
      </c>
      <c r="T386">
        <v>1.08451265</v>
      </c>
      <c r="U386">
        <v>0.46515830000000002</v>
      </c>
      <c r="V386">
        <v>0.28678051999999998</v>
      </c>
    </row>
    <row r="387" spans="1:22" x14ac:dyDescent="0.35">
      <c r="A387" t="s">
        <v>38</v>
      </c>
      <c r="B387" t="s">
        <v>39</v>
      </c>
      <c r="C387">
        <v>2.73856009</v>
      </c>
      <c r="D387">
        <v>1.20003389</v>
      </c>
      <c r="E387">
        <v>2.5313275900000001</v>
      </c>
      <c r="F387">
        <v>1.5385262</v>
      </c>
      <c r="G387">
        <v>0.20723249999999999</v>
      </c>
      <c r="H387">
        <v>2.3137269699999998</v>
      </c>
      <c r="I387">
        <v>0.80093124999999998</v>
      </c>
      <c r="J387">
        <v>2.25752942</v>
      </c>
      <c r="K387">
        <v>1.51279572</v>
      </c>
      <c r="L387">
        <v>5.6197549999999798E-2</v>
      </c>
      <c r="M387">
        <v>2.0490998899999999</v>
      </c>
      <c r="N387">
        <v>0.64276692000000002</v>
      </c>
      <c r="O387">
        <v>2.1502428099999999</v>
      </c>
      <c r="P387">
        <v>1.40633297</v>
      </c>
      <c r="Q387">
        <v>0.10114292</v>
      </c>
      <c r="R387">
        <v>1.9415437099999999</v>
      </c>
      <c r="S387">
        <v>0.94864313</v>
      </c>
      <c r="T387">
        <v>1.9645222</v>
      </c>
      <c r="U387">
        <v>0.99290058000000003</v>
      </c>
      <c r="V387">
        <v>2.2978490000000101E-2</v>
      </c>
    </row>
    <row r="388" spans="1:22" x14ac:dyDescent="0.35">
      <c r="A388" t="s">
        <v>40</v>
      </c>
      <c r="B388" t="s">
        <v>41</v>
      </c>
      <c r="C388">
        <v>3.3267014399999999</v>
      </c>
      <c r="D388">
        <v>1.56362102</v>
      </c>
      <c r="E388">
        <v>1.7431521000000001</v>
      </c>
      <c r="F388">
        <v>1.7630804200000001</v>
      </c>
      <c r="G388">
        <v>1.58354934</v>
      </c>
      <c r="H388">
        <v>3.5917683999999999</v>
      </c>
      <c r="I388">
        <v>1.7092938600000001</v>
      </c>
      <c r="J388">
        <v>2.4737943599999999</v>
      </c>
      <c r="K388">
        <v>1.88247454</v>
      </c>
      <c r="L388">
        <v>1.11797404</v>
      </c>
      <c r="M388">
        <v>2.7754713600000001</v>
      </c>
      <c r="N388">
        <v>0.97277698000000001</v>
      </c>
      <c r="O388">
        <v>2.6400769300000002</v>
      </c>
      <c r="P388">
        <v>1.8026943799999999</v>
      </c>
      <c r="Q388">
        <v>0.13539443000000001</v>
      </c>
      <c r="R388">
        <v>2.0724887600000002</v>
      </c>
      <c r="S388">
        <v>0.66473667999999997</v>
      </c>
      <c r="T388">
        <v>1.2797294100000001</v>
      </c>
      <c r="U388">
        <v>1.4077520800000001</v>
      </c>
      <c r="V388">
        <v>0.79275934999999997</v>
      </c>
    </row>
    <row r="389" spans="1:22" x14ac:dyDescent="0.35">
      <c r="A389" t="s">
        <v>810</v>
      </c>
      <c r="B389" t="s">
        <v>811</v>
      </c>
      <c r="C389">
        <v>1.35724954</v>
      </c>
      <c r="D389">
        <v>9.1391390000000003E-2</v>
      </c>
      <c r="E389">
        <v>1.03421623</v>
      </c>
      <c r="F389">
        <v>1.2658581499999999</v>
      </c>
      <c r="G389">
        <v>0.32303331000000002</v>
      </c>
      <c r="H389">
        <v>0.93626235000000002</v>
      </c>
      <c r="I389">
        <v>0.26374818999999999</v>
      </c>
      <c r="J389">
        <v>1.0673634700000001</v>
      </c>
      <c r="K389">
        <v>0.67251415999999997</v>
      </c>
      <c r="L389">
        <v>0.13110111999999999</v>
      </c>
      <c r="M389">
        <v>1.6644422299999999</v>
      </c>
      <c r="N389">
        <v>0.27565535000000002</v>
      </c>
      <c r="O389">
        <v>1.4151523100000001</v>
      </c>
      <c r="P389">
        <v>1.3887868800000001</v>
      </c>
      <c r="Q389">
        <v>0.24928992</v>
      </c>
      <c r="R389">
        <v>1.3147214300000001</v>
      </c>
      <c r="S389">
        <v>0.44104631</v>
      </c>
      <c r="T389">
        <v>1.4318621</v>
      </c>
      <c r="U389">
        <v>0.87367512000000003</v>
      </c>
      <c r="V389">
        <v>0.11714067</v>
      </c>
    </row>
    <row r="390" spans="1:22" x14ac:dyDescent="0.35">
      <c r="A390" t="s">
        <v>812</v>
      </c>
      <c r="B390" t="s">
        <v>813</v>
      </c>
      <c r="C390">
        <v>3.3544223999999998</v>
      </c>
      <c r="D390">
        <v>1.56237838</v>
      </c>
      <c r="E390">
        <v>2.3463348599999998</v>
      </c>
      <c r="F390">
        <v>1.7920440200000001</v>
      </c>
      <c r="G390">
        <v>1.00808754</v>
      </c>
      <c r="H390">
        <v>2.5385568300000001</v>
      </c>
      <c r="I390">
        <v>-0.41328746999999999</v>
      </c>
      <c r="J390">
        <v>3.1257002300000001</v>
      </c>
      <c r="K390">
        <v>2.9518442999999999</v>
      </c>
      <c r="L390">
        <v>0.58714339999999998</v>
      </c>
      <c r="M390">
        <v>2.7569209899999998</v>
      </c>
      <c r="N390">
        <v>9.4941830000000005E-2</v>
      </c>
      <c r="O390">
        <v>2.7169562100000002</v>
      </c>
      <c r="P390">
        <v>2.66197916</v>
      </c>
      <c r="Q390">
        <v>3.9964779999999603E-2</v>
      </c>
      <c r="R390">
        <v>4.0582611000000002</v>
      </c>
      <c r="S390">
        <v>1.37561775</v>
      </c>
      <c r="T390">
        <v>3.2069500899999999</v>
      </c>
      <c r="U390">
        <v>2.6826433500000002</v>
      </c>
      <c r="V390">
        <v>0.85131100999999998</v>
      </c>
    </row>
    <row r="391" spans="1:22" x14ac:dyDescent="0.35">
      <c r="A391" t="s">
        <v>814</v>
      </c>
      <c r="B391" t="s">
        <v>815</v>
      </c>
      <c r="C391">
        <v>1.8577484</v>
      </c>
      <c r="D391">
        <v>0.29020812000000001</v>
      </c>
      <c r="E391">
        <v>1.58697935</v>
      </c>
      <c r="F391">
        <v>1.56754028</v>
      </c>
      <c r="G391">
        <v>0.27076905000000001</v>
      </c>
      <c r="H391">
        <v>1.6357408899999999</v>
      </c>
      <c r="I391">
        <v>-0.29854039999999998</v>
      </c>
      <c r="J391">
        <v>1.5779386399999999</v>
      </c>
      <c r="K391">
        <v>1.9342812899999999</v>
      </c>
      <c r="L391">
        <v>5.7802249999999902E-2</v>
      </c>
      <c r="M391">
        <v>2.3282382699999999</v>
      </c>
      <c r="N391">
        <v>8.8389759999999998E-2</v>
      </c>
      <c r="O391">
        <v>2.0357616900000002</v>
      </c>
      <c r="P391">
        <v>2.2398485099999998</v>
      </c>
      <c r="Q391">
        <v>0.29247657999999999</v>
      </c>
      <c r="R391">
        <v>1.53599464</v>
      </c>
      <c r="S391">
        <v>0.37239968000000001</v>
      </c>
      <c r="T391">
        <v>2.0260346999999999</v>
      </c>
      <c r="U391">
        <v>1.16359496</v>
      </c>
      <c r="V391">
        <v>0.49004006</v>
      </c>
    </row>
    <row r="392" spans="1:22" x14ac:dyDescent="0.35">
      <c r="A392" t="s">
        <v>816</v>
      </c>
      <c r="B392" t="s">
        <v>817</v>
      </c>
      <c r="C392">
        <v>-1.42128736</v>
      </c>
      <c r="D392">
        <v>1.8277539999999998E-2</v>
      </c>
      <c r="E392">
        <v>-1.04235104</v>
      </c>
      <c r="F392">
        <v>1.4395648999999999</v>
      </c>
      <c r="G392">
        <v>0.37893631999999999</v>
      </c>
      <c r="H392">
        <v>-1.56556932</v>
      </c>
      <c r="I392">
        <v>-0.43672942999999997</v>
      </c>
      <c r="J392">
        <v>-1.12776301</v>
      </c>
      <c r="K392">
        <v>1.1288398900000001</v>
      </c>
      <c r="L392">
        <v>0.43780630999999998</v>
      </c>
      <c r="M392">
        <v>-2.1560115199999998</v>
      </c>
      <c r="N392">
        <v>-0.30305507999999998</v>
      </c>
      <c r="O392">
        <v>-1.69983766</v>
      </c>
      <c r="P392">
        <v>1.85295644</v>
      </c>
      <c r="Q392">
        <v>0.45617385999999999</v>
      </c>
      <c r="R392">
        <v>-1.1378711399999999</v>
      </c>
      <c r="S392">
        <v>-0.1160878</v>
      </c>
      <c r="T392">
        <v>-0.58517050000000004</v>
      </c>
      <c r="U392">
        <v>1.02178334</v>
      </c>
      <c r="V392">
        <v>0.55270063999999997</v>
      </c>
    </row>
    <row r="393" spans="1:22" x14ac:dyDescent="0.35">
      <c r="A393" t="s">
        <v>818</v>
      </c>
      <c r="B393" t="s">
        <v>819</v>
      </c>
      <c r="C393">
        <v>2.4544109399999998</v>
      </c>
      <c r="D393">
        <v>0.97149028999999998</v>
      </c>
      <c r="E393">
        <v>1.8666040699999999</v>
      </c>
      <c r="F393">
        <v>1.4829206500000001</v>
      </c>
      <c r="G393">
        <v>0.58780686999999998</v>
      </c>
      <c r="H393">
        <v>1.59620696</v>
      </c>
      <c r="I393">
        <v>3.0841750000000001E-2</v>
      </c>
      <c r="J393">
        <v>1.74107291</v>
      </c>
      <c r="K393">
        <v>1.56536521</v>
      </c>
      <c r="L393">
        <v>0.14486594999999999</v>
      </c>
      <c r="M393">
        <v>2.3287866799999999</v>
      </c>
      <c r="N393">
        <v>0.26827813</v>
      </c>
      <c r="O393">
        <v>1.86196688</v>
      </c>
      <c r="P393">
        <v>2.0605085500000002</v>
      </c>
      <c r="Q393">
        <v>0.46681980000000001</v>
      </c>
      <c r="R393">
        <v>3.4803339900000001</v>
      </c>
      <c r="S393">
        <v>1.11923156</v>
      </c>
      <c r="T393">
        <v>2.0025872800000002</v>
      </c>
      <c r="U393">
        <v>2.3611024299999999</v>
      </c>
      <c r="V393">
        <v>1.4777467099999999</v>
      </c>
    </row>
    <row r="394" spans="1:22" x14ac:dyDescent="0.35">
      <c r="A394" t="s">
        <v>820</v>
      </c>
      <c r="B394" t="s">
        <v>821</v>
      </c>
      <c r="C394">
        <v>-1.3007144399999999</v>
      </c>
      <c r="D394">
        <v>0.14690238999999999</v>
      </c>
      <c r="E394">
        <v>-0.94449282000000001</v>
      </c>
      <c r="F394">
        <v>1.4476168300000001</v>
      </c>
      <c r="G394">
        <v>0.35622162000000002</v>
      </c>
      <c r="H394">
        <v>-2.0640516299999998</v>
      </c>
      <c r="I394">
        <v>-0.26484387999999998</v>
      </c>
      <c r="J394">
        <v>-1.52162672</v>
      </c>
      <c r="K394">
        <v>1.7992077500000001</v>
      </c>
      <c r="L394">
        <v>0.54242491000000004</v>
      </c>
      <c r="M394">
        <v>-1.54585376</v>
      </c>
      <c r="N394">
        <v>-0.56120316999999997</v>
      </c>
      <c r="O394">
        <v>-0.99208289000000005</v>
      </c>
      <c r="P394">
        <v>0.98465058999999999</v>
      </c>
      <c r="Q394">
        <v>0.55377087000000003</v>
      </c>
      <c r="R394">
        <v>-1.3661837400000001</v>
      </c>
      <c r="S394">
        <v>-0.18422353999999999</v>
      </c>
      <c r="T394">
        <v>-0.68958385</v>
      </c>
      <c r="U394">
        <v>1.1819602</v>
      </c>
      <c r="V394">
        <v>0.67659988999999998</v>
      </c>
    </row>
    <row r="395" spans="1:22" x14ac:dyDescent="0.35">
      <c r="A395" t="s">
        <v>822</v>
      </c>
      <c r="B395" t="s">
        <v>823</v>
      </c>
      <c r="C395">
        <v>2.1021094699999998</v>
      </c>
      <c r="D395">
        <v>1.01817446</v>
      </c>
      <c r="E395">
        <v>2.16957975</v>
      </c>
      <c r="F395">
        <v>1.08393501</v>
      </c>
      <c r="G395">
        <v>6.7470280000000202E-2</v>
      </c>
      <c r="H395">
        <v>1.2267990499999999</v>
      </c>
      <c r="I395">
        <v>-0.31190568000000002</v>
      </c>
      <c r="J395">
        <v>1.60038525</v>
      </c>
      <c r="K395">
        <v>1.5387047300000001</v>
      </c>
      <c r="L395">
        <v>0.37358619999999998</v>
      </c>
      <c r="M395">
        <v>1.4161434100000001</v>
      </c>
      <c r="N395">
        <v>0.53550710000000001</v>
      </c>
      <c r="O395">
        <v>1.59153492</v>
      </c>
      <c r="P395">
        <v>0.88063630999999998</v>
      </c>
      <c r="Q395">
        <v>0.17539151</v>
      </c>
      <c r="R395">
        <v>1.2134625699999999</v>
      </c>
      <c r="S395">
        <v>0.64311731999999999</v>
      </c>
      <c r="T395">
        <v>1.4635012999999999</v>
      </c>
      <c r="U395">
        <v>0.57034525000000003</v>
      </c>
      <c r="V395">
        <v>0.25003872999999999</v>
      </c>
    </row>
    <row r="396" spans="1:22" x14ac:dyDescent="0.35">
      <c r="A396" t="s">
        <v>824</v>
      </c>
      <c r="B396" t="s">
        <v>43</v>
      </c>
      <c r="C396">
        <v>4.1526247200000004</v>
      </c>
      <c r="D396">
        <v>1.2656539600000001</v>
      </c>
      <c r="E396">
        <v>3.84336609</v>
      </c>
      <c r="F396">
        <v>2.8869707600000001</v>
      </c>
      <c r="G396">
        <v>0.30925862999999998</v>
      </c>
      <c r="H396">
        <v>3.79904055</v>
      </c>
      <c r="I396">
        <v>1.20304181</v>
      </c>
      <c r="J396">
        <v>2.78930071</v>
      </c>
      <c r="K396">
        <v>2.5959987400000002</v>
      </c>
      <c r="L396">
        <v>1.0097398399999999</v>
      </c>
      <c r="M396">
        <v>1.9247759</v>
      </c>
      <c r="N396">
        <v>0.44975488000000002</v>
      </c>
      <c r="O396">
        <v>1.74168144</v>
      </c>
      <c r="P396">
        <v>1.47502102</v>
      </c>
      <c r="Q396">
        <v>0.18309445999999999</v>
      </c>
      <c r="R396">
        <v>2.1452262100000001</v>
      </c>
      <c r="S396">
        <v>0.18259737000000001</v>
      </c>
      <c r="T396">
        <v>1.5297790099999999</v>
      </c>
      <c r="U396">
        <v>1.96262884</v>
      </c>
      <c r="V396">
        <v>0.61544719999999997</v>
      </c>
    </row>
    <row r="397" spans="1:22" x14ac:dyDescent="0.35">
      <c r="A397" t="s">
        <v>42</v>
      </c>
      <c r="B397" t="s">
        <v>43</v>
      </c>
      <c r="C397">
        <v>4.5600791000000003</v>
      </c>
      <c r="D397">
        <v>2.0039908099999999</v>
      </c>
      <c r="E397">
        <v>4.3006336599999999</v>
      </c>
      <c r="F397">
        <v>2.5560882899999999</v>
      </c>
      <c r="G397">
        <v>0.25944544000000003</v>
      </c>
      <c r="H397">
        <v>3.9667780600000002</v>
      </c>
      <c r="I397">
        <v>1.2794120099999999</v>
      </c>
      <c r="J397">
        <v>3.37852139</v>
      </c>
      <c r="K397">
        <v>2.6873660500000001</v>
      </c>
      <c r="L397">
        <v>0.58825667000000004</v>
      </c>
      <c r="M397">
        <v>2.3601146700000002</v>
      </c>
      <c r="N397">
        <v>1.0089277299999999</v>
      </c>
      <c r="O397">
        <v>1.80262217</v>
      </c>
      <c r="P397">
        <v>1.3511869400000001</v>
      </c>
      <c r="Q397">
        <v>0.55749249999999995</v>
      </c>
      <c r="R397">
        <v>2.9338265699999999</v>
      </c>
      <c r="S397">
        <v>1.5613970399999999</v>
      </c>
      <c r="T397">
        <v>2.07612737</v>
      </c>
      <c r="U397">
        <v>1.37242953</v>
      </c>
      <c r="V397">
        <v>0.85769919999999999</v>
      </c>
    </row>
    <row r="398" spans="1:22" x14ac:dyDescent="0.35">
      <c r="A398" t="s">
        <v>825</v>
      </c>
      <c r="B398" t="s">
        <v>826</v>
      </c>
      <c r="C398">
        <v>2.0360155999999998</v>
      </c>
      <c r="D398">
        <v>0.76466159</v>
      </c>
      <c r="E398">
        <v>1.9909661000000001</v>
      </c>
      <c r="F398">
        <v>1.27135401</v>
      </c>
      <c r="G398">
        <v>4.5049499999999701E-2</v>
      </c>
      <c r="H398">
        <v>1.9694496699999999</v>
      </c>
      <c r="I398">
        <v>0.61319235999999999</v>
      </c>
      <c r="J398">
        <v>2.0467416699999998</v>
      </c>
      <c r="K398">
        <v>1.3562573099999999</v>
      </c>
      <c r="L398">
        <v>7.7291999999999902E-2</v>
      </c>
      <c r="M398">
        <v>1.8077351100000001</v>
      </c>
      <c r="N398">
        <v>2.0213990000000001E-2</v>
      </c>
      <c r="O398">
        <v>2.26418074</v>
      </c>
      <c r="P398">
        <v>1.7875211200000001</v>
      </c>
      <c r="Q398">
        <v>0.45644562999999999</v>
      </c>
      <c r="R398">
        <v>1.9369103700000001</v>
      </c>
      <c r="S398">
        <v>1.09694242</v>
      </c>
      <c r="T398">
        <v>2.23322318</v>
      </c>
      <c r="U398">
        <v>0.83996795000000002</v>
      </c>
      <c r="V398">
        <v>0.29631280999999998</v>
      </c>
    </row>
    <row r="399" spans="1:22" x14ac:dyDescent="0.35">
      <c r="A399" t="s">
        <v>44</v>
      </c>
      <c r="B399" t="s">
        <v>45</v>
      </c>
      <c r="C399">
        <v>3.0539417000000002</v>
      </c>
      <c r="D399">
        <v>1.6218956099999999</v>
      </c>
      <c r="E399">
        <v>2.9693749500000002</v>
      </c>
      <c r="F399">
        <v>1.43204609</v>
      </c>
      <c r="G399">
        <v>8.4566749999999996E-2</v>
      </c>
      <c r="H399">
        <v>1.63755987</v>
      </c>
      <c r="I399">
        <v>0.69901933999999999</v>
      </c>
      <c r="J399">
        <v>2.3594472899999999</v>
      </c>
      <c r="K399">
        <v>0.93854053000000004</v>
      </c>
      <c r="L399">
        <v>0.72188741999999995</v>
      </c>
      <c r="M399">
        <v>2.4459228300000002</v>
      </c>
      <c r="N399">
        <v>1.6822812700000001</v>
      </c>
      <c r="O399">
        <v>2.90557446</v>
      </c>
      <c r="P399">
        <v>0.76364156000000005</v>
      </c>
      <c r="Q399">
        <v>0.45965162999999998</v>
      </c>
      <c r="R399">
        <v>2.8287163400000002</v>
      </c>
      <c r="S399">
        <v>1.9024866499999999</v>
      </c>
      <c r="T399">
        <v>2.6896637700000001</v>
      </c>
      <c r="U399">
        <v>0.92622968999999999</v>
      </c>
      <c r="V399">
        <v>0.13905256999999999</v>
      </c>
    </row>
    <row r="400" spans="1:22" x14ac:dyDescent="0.35">
      <c r="A400" t="s">
        <v>827</v>
      </c>
      <c r="B400" t="s">
        <v>828</v>
      </c>
      <c r="C400">
        <v>-0.73295816999999996</v>
      </c>
      <c r="D400">
        <v>-0.40889083999999998</v>
      </c>
      <c r="E400">
        <v>-0.44308676000000002</v>
      </c>
      <c r="F400">
        <v>0.32406732999999999</v>
      </c>
      <c r="G400">
        <v>0.28987141</v>
      </c>
      <c r="H400">
        <v>-0.74584578999999995</v>
      </c>
      <c r="I400">
        <v>-0.12279888999999999</v>
      </c>
      <c r="J400">
        <v>-0.79880315999999996</v>
      </c>
      <c r="K400">
        <v>0.62304689999999996</v>
      </c>
      <c r="L400">
        <v>5.2957369999999997E-2</v>
      </c>
      <c r="M400">
        <v>-0.82582259999999996</v>
      </c>
      <c r="N400">
        <v>-0.31616140999999998</v>
      </c>
      <c r="O400">
        <v>-0.57827797000000003</v>
      </c>
      <c r="P400">
        <v>0.50966118999999999</v>
      </c>
      <c r="Q400">
        <v>0.24754462999999999</v>
      </c>
      <c r="R400">
        <v>-1.14671345</v>
      </c>
      <c r="S400">
        <v>-0.17629697999999999</v>
      </c>
      <c r="T400">
        <v>-0.52217581999999996</v>
      </c>
      <c r="U400">
        <v>0.97041646999999998</v>
      </c>
      <c r="V400">
        <v>0.62453762999999995</v>
      </c>
    </row>
    <row r="401" spans="1:22" x14ac:dyDescent="0.35">
      <c r="A401" t="s">
        <v>829</v>
      </c>
      <c r="B401" t="s">
        <v>830</v>
      </c>
      <c r="C401">
        <v>3.22906972</v>
      </c>
      <c r="D401">
        <v>1.13532905</v>
      </c>
      <c r="E401">
        <v>2.1094991300000001</v>
      </c>
      <c r="F401">
        <v>2.0937406699999999</v>
      </c>
      <c r="G401">
        <v>1.1195705899999999</v>
      </c>
      <c r="H401">
        <v>4.4555751800000003</v>
      </c>
      <c r="I401">
        <v>1.90279759</v>
      </c>
      <c r="J401">
        <v>3.6381608499999998</v>
      </c>
      <c r="K401">
        <v>2.5527775899999998</v>
      </c>
      <c r="L401">
        <v>0.81741433000000097</v>
      </c>
      <c r="M401">
        <v>3.72751776</v>
      </c>
      <c r="N401">
        <v>1.5010330000000001</v>
      </c>
      <c r="O401">
        <v>2.2570276900000001</v>
      </c>
      <c r="P401">
        <v>2.22648476</v>
      </c>
      <c r="Q401">
        <v>1.4704900700000001</v>
      </c>
      <c r="R401">
        <v>2.4901010700000001</v>
      </c>
      <c r="S401">
        <v>1.55005225</v>
      </c>
      <c r="T401">
        <v>1.79980674</v>
      </c>
      <c r="U401">
        <v>0.94004882000000001</v>
      </c>
      <c r="V401">
        <v>0.69029432999999996</v>
      </c>
    </row>
    <row r="402" spans="1:22" x14ac:dyDescent="0.35">
      <c r="A402" t="s">
        <v>831</v>
      </c>
      <c r="B402" t="s">
        <v>832</v>
      </c>
      <c r="C402">
        <v>5.3118434499999996</v>
      </c>
      <c r="D402">
        <v>2.8528472100000002</v>
      </c>
      <c r="E402">
        <v>4.6899515899999997</v>
      </c>
      <c r="F402">
        <v>2.4589962399999998</v>
      </c>
      <c r="G402">
        <v>0.62189185999999996</v>
      </c>
      <c r="H402">
        <v>3.4051627600000001</v>
      </c>
      <c r="I402">
        <v>-0.14311061</v>
      </c>
      <c r="J402">
        <v>3.5436480100000001</v>
      </c>
      <c r="K402">
        <v>3.54827337</v>
      </c>
      <c r="L402">
        <v>0.13848525</v>
      </c>
      <c r="M402">
        <v>4.2952647199999996</v>
      </c>
      <c r="N402">
        <v>1.55985087</v>
      </c>
      <c r="O402">
        <v>4.0968068899999999</v>
      </c>
      <c r="P402">
        <v>2.73541385</v>
      </c>
      <c r="Q402">
        <v>0.19845783</v>
      </c>
      <c r="R402">
        <v>3.3658341900000002</v>
      </c>
      <c r="S402">
        <v>1.56349524</v>
      </c>
      <c r="T402">
        <v>3.2657419700000001</v>
      </c>
      <c r="U402">
        <v>1.80233895</v>
      </c>
      <c r="V402">
        <v>0.10009222</v>
      </c>
    </row>
    <row r="403" spans="1:22" x14ac:dyDescent="0.35">
      <c r="A403" t="s">
        <v>833</v>
      </c>
      <c r="B403" t="s">
        <v>834</v>
      </c>
      <c r="C403">
        <v>0.80807755000000003</v>
      </c>
      <c r="D403">
        <v>0.24926361</v>
      </c>
      <c r="E403">
        <v>0.41767268000000002</v>
      </c>
      <c r="F403">
        <v>0.55881393999999995</v>
      </c>
      <c r="G403">
        <v>0.39040487000000001</v>
      </c>
      <c r="H403">
        <v>0.72343617999999998</v>
      </c>
      <c r="I403">
        <v>3.1553820000000003E-2</v>
      </c>
      <c r="J403">
        <v>0.21551713</v>
      </c>
      <c r="K403">
        <v>0.69188236000000003</v>
      </c>
      <c r="L403">
        <v>0.50791905000000004</v>
      </c>
      <c r="M403">
        <v>1.2265414400000001</v>
      </c>
      <c r="N403">
        <v>0.3194302</v>
      </c>
      <c r="O403">
        <v>1.4530918500000001</v>
      </c>
      <c r="P403">
        <v>0.90711123999999999</v>
      </c>
      <c r="Q403">
        <v>0.22655041000000001</v>
      </c>
      <c r="R403">
        <v>0.67503210000000002</v>
      </c>
      <c r="S403">
        <v>0.24111339000000001</v>
      </c>
      <c r="T403">
        <v>0.81214657000000001</v>
      </c>
      <c r="U403">
        <v>0.43391870999999999</v>
      </c>
      <c r="V403">
        <v>0.13711446999999999</v>
      </c>
    </row>
    <row r="404" spans="1:22" x14ac:dyDescent="0.35">
      <c r="A404" t="s">
        <v>835</v>
      </c>
      <c r="B404" t="s">
        <v>836</v>
      </c>
      <c r="C404">
        <v>2.1849340599999998</v>
      </c>
      <c r="D404">
        <v>0.53783471000000005</v>
      </c>
      <c r="E404">
        <v>1.85578862</v>
      </c>
      <c r="F404">
        <v>1.64709935</v>
      </c>
      <c r="G404">
        <v>0.32914544000000001</v>
      </c>
      <c r="H404">
        <v>2.03824111</v>
      </c>
      <c r="I404">
        <v>-0.41951859000000002</v>
      </c>
      <c r="J404">
        <v>1.92109715</v>
      </c>
      <c r="K404">
        <v>2.4577597</v>
      </c>
      <c r="L404">
        <v>0.11714396000000001</v>
      </c>
      <c r="M404">
        <v>2.6244839099999999</v>
      </c>
      <c r="N404">
        <v>0.79746159999999999</v>
      </c>
      <c r="O404">
        <v>2.4535853400000001</v>
      </c>
      <c r="P404">
        <v>1.82702231</v>
      </c>
      <c r="Q404">
        <v>0.17089857</v>
      </c>
      <c r="R404">
        <v>2.1312875999999998</v>
      </c>
      <c r="S404">
        <v>1.1843381900000001</v>
      </c>
      <c r="T404">
        <v>2.18429823</v>
      </c>
      <c r="U404">
        <v>0.94694940999999999</v>
      </c>
      <c r="V404">
        <v>5.3010630000000197E-2</v>
      </c>
    </row>
    <row r="405" spans="1:22" x14ac:dyDescent="0.35">
      <c r="A405" t="s">
        <v>837</v>
      </c>
      <c r="B405" t="s">
        <v>838</v>
      </c>
      <c r="C405">
        <v>-0.91329939000000004</v>
      </c>
      <c r="D405">
        <v>-0.29726545999999998</v>
      </c>
      <c r="E405">
        <v>-0.60845579000000005</v>
      </c>
      <c r="F405">
        <v>0.61603392999999995</v>
      </c>
      <c r="G405">
        <v>0.30484359999999999</v>
      </c>
      <c r="H405">
        <v>-1.0831968999999999</v>
      </c>
      <c r="I405">
        <v>-0.19256677999999999</v>
      </c>
      <c r="J405">
        <v>-1.0574043099999999</v>
      </c>
      <c r="K405">
        <v>0.89063011999999997</v>
      </c>
      <c r="L405">
        <v>2.5792590000000001E-2</v>
      </c>
      <c r="M405">
        <v>-0.97555966000000005</v>
      </c>
      <c r="N405">
        <v>-0.33123000000000002</v>
      </c>
      <c r="O405">
        <v>-0.43615981999999998</v>
      </c>
      <c r="P405">
        <v>0.64432966000000003</v>
      </c>
      <c r="Q405">
        <v>0.53939983999999996</v>
      </c>
      <c r="R405">
        <v>-1.4453561699999999</v>
      </c>
      <c r="S405">
        <v>-0.28404665000000001</v>
      </c>
      <c r="T405">
        <v>-0.63334018999999997</v>
      </c>
      <c r="U405">
        <v>1.1613095200000001</v>
      </c>
      <c r="V405">
        <v>0.81201597999999997</v>
      </c>
    </row>
    <row r="406" spans="1:22" x14ac:dyDescent="0.35">
      <c r="A406" t="s">
        <v>839</v>
      </c>
      <c r="B406" t="s">
        <v>840</v>
      </c>
      <c r="C406">
        <v>1.54548234</v>
      </c>
      <c r="D406">
        <v>0.38713391000000003</v>
      </c>
      <c r="E406">
        <v>1.26763538</v>
      </c>
      <c r="F406">
        <v>1.15834843</v>
      </c>
      <c r="G406">
        <v>0.27784695999999998</v>
      </c>
      <c r="H406">
        <v>1.0750419099999999</v>
      </c>
      <c r="I406">
        <v>-0.27965254000000001</v>
      </c>
      <c r="J406">
        <v>1.19099591</v>
      </c>
      <c r="K406">
        <v>1.35469445</v>
      </c>
      <c r="L406">
        <v>0.115954</v>
      </c>
      <c r="M406">
        <v>0.77959904999999996</v>
      </c>
      <c r="N406">
        <v>-9.1279879999999994E-2</v>
      </c>
      <c r="O406">
        <v>1.0788835999999999</v>
      </c>
      <c r="P406">
        <v>0.87087893000000005</v>
      </c>
      <c r="Q406">
        <v>0.29928454999999998</v>
      </c>
      <c r="R406">
        <v>1.09803278</v>
      </c>
      <c r="S406">
        <v>9.4824430000000001E-2</v>
      </c>
      <c r="T406">
        <v>1.0936215499999999</v>
      </c>
      <c r="U406">
        <v>1.00320835</v>
      </c>
      <c r="V406">
        <v>4.4112300000001001E-3</v>
      </c>
    </row>
    <row r="407" spans="1:22" x14ac:dyDescent="0.35">
      <c r="A407" t="s">
        <v>841</v>
      </c>
      <c r="B407" t="s">
        <v>842</v>
      </c>
      <c r="C407">
        <v>-1.13787394</v>
      </c>
      <c r="D407">
        <v>-0.35105354</v>
      </c>
      <c r="E407">
        <v>-0.85641248999999997</v>
      </c>
      <c r="F407">
        <v>0.78682039999999998</v>
      </c>
      <c r="G407">
        <v>0.28146145</v>
      </c>
      <c r="H407">
        <v>-0.95408278999999996</v>
      </c>
      <c r="I407">
        <v>4.521497E-2</v>
      </c>
      <c r="J407">
        <v>-0.77395424999999995</v>
      </c>
      <c r="K407">
        <v>0.99929776000000003</v>
      </c>
      <c r="L407">
        <v>0.18012854</v>
      </c>
      <c r="M407">
        <v>-0.98891262000000002</v>
      </c>
      <c r="N407">
        <v>-0.17984937000000001</v>
      </c>
      <c r="O407">
        <v>-0.68653849</v>
      </c>
      <c r="P407">
        <v>0.80906325000000001</v>
      </c>
      <c r="Q407">
        <v>0.30237413000000002</v>
      </c>
      <c r="R407">
        <v>-0.95432380000000006</v>
      </c>
      <c r="S407">
        <v>-0.43172331000000003</v>
      </c>
      <c r="T407">
        <v>-0.80678545999999995</v>
      </c>
      <c r="U407">
        <v>0.52260048999999997</v>
      </c>
      <c r="V407">
        <v>0.14753833999999999</v>
      </c>
    </row>
    <row r="408" spans="1:22" x14ac:dyDescent="0.35">
      <c r="A408" t="s">
        <v>843</v>
      </c>
      <c r="B408" t="s">
        <v>844</v>
      </c>
      <c r="C408">
        <v>1.2575462500000001</v>
      </c>
      <c r="D408">
        <v>0.39094995999999999</v>
      </c>
      <c r="E408">
        <v>0.97536862000000002</v>
      </c>
      <c r="F408">
        <v>0.86659629000000005</v>
      </c>
      <c r="G408">
        <v>0.28217763000000001</v>
      </c>
      <c r="H408">
        <v>0.79116189999999997</v>
      </c>
      <c r="I408">
        <v>-0.12462236</v>
      </c>
      <c r="J408">
        <v>0.76979962000000002</v>
      </c>
      <c r="K408">
        <v>0.91578426000000002</v>
      </c>
      <c r="L408">
        <v>2.1362280000000001E-2</v>
      </c>
      <c r="M408">
        <v>0.97892946000000003</v>
      </c>
      <c r="N408">
        <v>0.39919275999999998</v>
      </c>
      <c r="O408">
        <v>0.78095007000000005</v>
      </c>
      <c r="P408">
        <v>0.57973669999999999</v>
      </c>
      <c r="Q408">
        <v>0.19797939000000001</v>
      </c>
      <c r="R408">
        <v>0.78156795999999995</v>
      </c>
      <c r="S408">
        <v>0.26059134</v>
      </c>
      <c r="T408">
        <v>0.81738423999999998</v>
      </c>
      <c r="U408">
        <v>0.52097662</v>
      </c>
      <c r="V408">
        <v>3.5816279999999999E-2</v>
      </c>
    </row>
    <row r="409" spans="1:22" x14ac:dyDescent="0.35">
      <c r="A409" t="s">
        <v>845</v>
      </c>
      <c r="B409" t="s">
        <v>846</v>
      </c>
      <c r="C409">
        <v>-1.2767077600000001</v>
      </c>
      <c r="D409">
        <v>-0.29448897000000002</v>
      </c>
      <c r="E409">
        <v>-1.18318755</v>
      </c>
      <c r="F409">
        <v>0.98221879000000001</v>
      </c>
      <c r="G409">
        <v>9.3520210000000104E-2</v>
      </c>
      <c r="H409">
        <v>-1.0789416199999999</v>
      </c>
      <c r="I409">
        <v>2.6203600000000001E-2</v>
      </c>
      <c r="J409">
        <v>-0.71916614999999995</v>
      </c>
      <c r="K409">
        <v>1.10514522</v>
      </c>
      <c r="L409">
        <v>0.35977546999999999</v>
      </c>
      <c r="M409">
        <v>-1.5477076999999999</v>
      </c>
      <c r="N409">
        <v>-0.25241731000000001</v>
      </c>
      <c r="O409">
        <v>-1.5614093600000001</v>
      </c>
      <c r="P409">
        <v>1.2952903899999999</v>
      </c>
      <c r="Q409">
        <v>1.37016600000002E-2</v>
      </c>
      <c r="R409">
        <v>-1.3112496</v>
      </c>
      <c r="S409">
        <v>-0.70009370999999998</v>
      </c>
      <c r="T409">
        <v>-0.76020856999999997</v>
      </c>
      <c r="U409">
        <v>0.61115589000000003</v>
      </c>
      <c r="V409">
        <v>0.55104103000000004</v>
      </c>
    </row>
    <row r="410" spans="1:22" x14ac:dyDescent="0.35">
      <c r="A410" t="s">
        <v>847</v>
      </c>
      <c r="B410" t="s">
        <v>848</v>
      </c>
      <c r="C410">
        <v>-0.71534008000000004</v>
      </c>
      <c r="D410">
        <v>-4.5466819999999998E-2</v>
      </c>
      <c r="E410">
        <v>-0.42754873999999998</v>
      </c>
      <c r="F410">
        <v>0.66987326000000003</v>
      </c>
      <c r="G410">
        <v>0.28779134000000001</v>
      </c>
      <c r="H410">
        <v>-0.89651144999999999</v>
      </c>
      <c r="I410">
        <v>-5.0340580000000003E-2</v>
      </c>
      <c r="J410">
        <v>-0.83556560000000002</v>
      </c>
      <c r="K410">
        <v>0.84617087000000002</v>
      </c>
      <c r="L410">
        <v>6.0945850000000003E-2</v>
      </c>
      <c r="M410">
        <v>-0.87675557000000004</v>
      </c>
      <c r="N410">
        <v>-0.15642046000000001</v>
      </c>
      <c r="O410">
        <v>-0.79699207999999999</v>
      </c>
      <c r="P410">
        <v>0.72033510999999995</v>
      </c>
      <c r="Q410">
        <v>7.9763490000000006E-2</v>
      </c>
      <c r="R410">
        <v>-0.77235894000000005</v>
      </c>
      <c r="S410">
        <v>-0.41552947000000001</v>
      </c>
      <c r="T410">
        <v>-0.59175137</v>
      </c>
      <c r="U410">
        <v>0.35682946999999998</v>
      </c>
      <c r="V410">
        <v>0.18060757</v>
      </c>
    </row>
    <row r="411" spans="1:22" x14ac:dyDescent="0.35">
      <c r="A411" t="s">
        <v>849</v>
      </c>
      <c r="B411" t="s">
        <v>850</v>
      </c>
      <c r="C411">
        <v>0.98275917000000002</v>
      </c>
      <c r="D411">
        <v>2.5115789999999999E-2</v>
      </c>
      <c r="E411">
        <v>0.36975506000000002</v>
      </c>
      <c r="F411">
        <v>0.95764338000000004</v>
      </c>
      <c r="G411">
        <v>0.61300410999999999</v>
      </c>
      <c r="H411">
        <v>1.3312368800000001</v>
      </c>
      <c r="I411">
        <v>0.51085572000000001</v>
      </c>
      <c r="J411">
        <v>0.87240105999999995</v>
      </c>
      <c r="K411">
        <v>0.82038116000000005</v>
      </c>
      <c r="L411">
        <v>0.45883582000000001</v>
      </c>
      <c r="M411">
        <v>1.0646541199999999</v>
      </c>
      <c r="N411">
        <v>0.24694156</v>
      </c>
      <c r="O411">
        <v>0.87596962</v>
      </c>
      <c r="P411">
        <v>0.81771256000000003</v>
      </c>
      <c r="Q411">
        <v>0.1886845</v>
      </c>
      <c r="R411">
        <v>1.2974370900000001</v>
      </c>
      <c r="S411">
        <v>0.12697669</v>
      </c>
      <c r="T411">
        <v>0.43487668000000002</v>
      </c>
      <c r="U411">
        <v>1.1704604000000001</v>
      </c>
      <c r="V411">
        <v>0.86256041000000006</v>
      </c>
    </row>
    <row r="412" spans="1:22" x14ac:dyDescent="0.35">
      <c r="A412" t="s">
        <v>851</v>
      </c>
      <c r="B412" t="s">
        <v>852</v>
      </c>
      <c r="C412">
        <v>0.92243792000000002</v>
      </c>
      <c r="D412">
        <v>0.23460495000000001</v>
      </c>
      <c r="E412">
        <v>0.92322079000000001</v>
      </c>
      <c r="F412">
        <v>0.68783296999999999</v>
      </c>
      <c r="G412">
        <v>7.8286999999999096E-4</v>
      </c>
      <c r="H412">
        <v>1.1502970699999999</v>
      </c>
      <c r="I412">
        <v>6.4148109999999994E-2</v>
      </c>
      <c r="J412">
        <v>0.98094029000000005</v>
      </c>
      <c r="K412">
        <v>1.0861489600000001</v>
      </c>
      <c r="L412">
        <v>0.16935678000000001</v>
      </c>
      <c r="M412">
        <v>1.76449159</v>
      </c>
      <c r="N412">
        <v>0.21015548000000001</v>
      </c>
      <c r="O412">
        <v>1.9139491900000001</v>
      </c>
      <c r="P412">
        <v>1.5543361099999999</v>
      </c>
      <c r="Q412">
        <v>0.1494576</v>
      </c>
      <c r="R412">
        <v>1.0733596599999999</v>
      </c>
      <c r="S412">
        <v>0.36592808999999998</v>
      </c>
      <c r="T412">
        <v>1.31489027</v>
      </c>
      <c r="U412">
        <v>0.70743157000000001</v>
      </c>
      <c r="V412">
        <v>0.24153061000000001</v>
      </c>
    </row>
    <row r="413" spans="1:22" x14ac:dyDescent="0.35">
      <c r="A413" t="s">
        <v>853</v>
      </c>
      <c r="B413" t="s">
        <v>854</v>
      </c>
      <c r="C413">
        <v>1.3706926699999999</v>
      </c>
      <c r="D413">
        <v>0.40976490999999998</v>
      </c>
      <c r="E413">
        <v>1.09715691</v>
      </c>
      <c r="F413">
        <v>0.96092776000000002</v>
      </c>
      <c r="G413">
        <v>0.27353576000000002</v>
      </c>
      <c r="H413">
        <v>0.70349035999999998</v>
      </c>
      <c r="I413">
        <v>0.67483251</v>
      </c>
      <c r="J413">
        <v>0.68902922</v>
      </c>
      <c r="K413">
        <v>2.8657849999999999E-2</v>
      </c>
      <c r="L413">
        <v>1.4461140000000001E-2</v>
      </c>
      <c r="M413">
        <v>1.1593319200000001</v>
      </c>
      <c r="N413">
        <v>0.45032063999999999</v>
      </c>
      <c r="O413">
        <v>1.09632603</v>
      </c>
      <c r="P413">
        <v>0.70901128000000002</v>
      </c>
      <c r="Q413">
        <v>6.3005890000000106E-2</v>
      </c>
      <c r="R413">
        <v>1.018715</v>
      </c>
      <c r="S413">
        <v>8.7992299999999996E-2</v>
      </c>
      <c r="T413">
        <v>0.46459383999999998</v>
      </c>
      <c r="U413">
        <v>0.93072270000000001</v>
      </c>
      <c r="V413">
        <v>0.55412116</v>
      </c>
    </row>
    <row r="414" spans="1:22" x14ac:dyDescent="0.35">
      <c r="A414" t="s">
        <v>855</v>
      </c>
      <c r="B414" t="s">
        <v>856</v>
      </c>
      <c r="C414">
        <v>4.0227829100000001</v>
      </c>
      <c r="D414">
        <v>1.24206295</v>
      </c>
      <c r="E414">
        <v>3.2377117399999999</v>
      </c>
      <c r="F414">
        <v>2.7807199599999999</v>
      </c>
      <c r="G414">
        <v>0.78507117000000004</v>
      </c>
      <c r="H414">
        <v>3.9469630900000001</v>
      </c>
      <c r="I414">
        <v>0.90968258999999996</v>
      </c>
      <c r="J414">
        <v>3.4968766699999998</v>
      </c>
      <c r="K414">
        <v>3.0372805</v>
      </c>
      <c r="L414">
        <v>0.45008641999999999</v>
      </c>
      <c r="M414">
        <v>3.5704270999999999</v>
      </c>
      <c r="N414">
        <v>0.46574694</v>
      </c>
      <c r="O414">
        <v>3.1406894699999999</v>
      </c>
      <c r="P414">
        <v>3.10468016</v>
      </c>
      <c r="Q414">
        <v>0.42973762999999998</v>
      </c>
      <c r="R414">
        <v>3.1549104300000002</v>
      </c>
      <c r="S414">
        <v>1.5948905</v>
      </c>
      <c r="T414">
        <v>3.4655567</v>
      </c>
      <c r="U414">
        <v>1.5600199299999999</v>
      </c>
      <c r="V414">
        <v>0.31064627</v>
      </c>
    </row>
    <row r="415" spans="1:22" x14ac:dyDescent="0.35">
      <c r="A415" t="s">
        <v>857</v>
      </c>
      <c r="B415" t="s">
        <v>858</v>
      </c>
      <c r="C415">
        <v>-1.52465355</v>
      </c>
      <c r="D415">
        <v>-0.59458023000000004</v>
      </c>
      <c r="E415">
        <v>-1.2393019700000001</v>
      </c>
      <c r="F415">
        <v>0.93007331999999998</v>
      </c>
      <c r="G415">
        <v>0.28535157999999999</v>
      </c>
      <c r="H415">
        <v>-1.19686907</v>
      </c>
      <c r="I415">
        <v>3.406054E-2</v>
      </c>
      <c r="J415">
        <v>-1.2797701500000001</v>
      </c>
      <c r="K415">
        <v>1.23092961</v>
      </c>
      <c r="L415">
        <v>8.2901080000000099E-2</v>
      </c>
      <c r="M415">
        <v>-1.93813082</v>
      </c>
      <c r="N415">
        <v>-0.47111322999999999</v>
      </c>
      <c r="O415">
        <v>-1.54332723</v>
      </c>
      <c r="P415">
        <v>1.46701759</v>
      </c>
      <c r="Q415">
        <v>0.39480358999999998</v>
      </c>
      <c r="R415">
        <v>-1.3678300400000001</v>
      </c>
      <c r="S415">
        <v>-0.57188777000000002</v>
      </c>
      <c r="T415">
        <v>-0.80415601999999997</v>
      </c>
      <c r="U415">
        <v>0.79594226999999995</v>
      </c>
      <c r="V415">
        <v>0.56367402</v>
      </c>
    </row>
    <row r="416" spans="1:22" x14ac:dyDescent="0.35">
      <c r="A416" t="s">
        <v>859</v>
      </c>
      <c r="B416" t="s">
        <v>860</v>
      </c>
      <c r="C416">
        <v>0.80681351000000001</v>
      </c>
      <c r="D416">
        <v>0.12623791000000001</v>
      </c>
      <c r="E416">
        <v>0.72556776000000001</v>
      </c>
      <c r="F416">
        <v>0.68057559999999995</v>
      </c>
      <c r="G416">
        <v>8.1245750000000005E-2</v>
      </c>
      <c r="H416">
        <v>0.67188311000000001</v>
      </c>
      <c r="I416">
        <v>-4.3588200000000001E-2</v>
      </c>
      <c r="J416">
        <v>0.67437528000000002</v>
      </c>
      <c r="K416">
        <v>0.71547130999999997</v>
      </c>
      <c r="L416">
        <v>2.4921700000000201E-3</v>
      </c>
      <c r="M416">
        <v>0.94793654000000005</v>
      </c>
      <c r="N416">
        <v>0.27731346000000001</v>
      </c>
      <c r="O416">
        <v>0.71910903999999998</v>
      </c>
      <c r="P416">
        <v>0.67062308000000004</v>
      </c>
      <c r="Q416">
        <v>0.22882749999999999</v>
      </c>
      <c r="R416">
        <v>0.59867256000000002</v>
      </c>
      <c r="S416">
        <v>4.2010789999999999E-2</v>
      </c>
      <c r="T416">
        <v>0.32408364000000001</v>
      </c>
      <c r="U416">
        <v>0.55666176999999994</v>
      </c>
      <c r="V416">
        <v>0.27458892000000001</v>
      </c>
    </row>
    <row r="417" spans="1:22" x14ac:dyDescent="0.35">
      <c r="A417" t="s">
        <v>861</v>
      </c>
      <c r="B417" t="s">
        <v>862</v>
      </c>
      <c r="C417">
        <v>-1.54843095</v>
      </c>
      <c r="D417">
        <v>-0.72140755000000001</v>
      </c>
      <c r="E417">
        <v>-1.28199723</v>
      </c>
      <c r="F417">
        <v>0.82702339999999996</v>
      </c>
      <c r="G417">
        <v>0.26643371999999999</v>
      </c>
      <c r="H417">
        <v>-0.98737275999999996</v>
      </c>
      <c r="I417">
        <v>0.26408858000000002</v>
      </c>
      <c r="J417">
        <v>-0.22329197000000001</v>
      </c>
      <c r="K417">
        <v>1.2514613400000001</v>
      </c>
      <c r="L417">
        <v>0.76408078999999995</v>
      </c>
      <c r="M417">
        <v>-1.0553487500000001</v>
      </c>
      <c r="N417">
        <v>-0.40449602000000001</v>
      </c>
      <c r="O417">
        <v>-0.60097884000000001</v>
      </c>
      <c r="P417">
        <v>0.65085272999999999</v>
      </c>
      <c r="Q417">
        <v>0.45436990999999999</v>
      </c>
      <c r="R417">
        <v>-1.1508793500000001</v>
      </c>
      <c r="S417">
        <v>-0.45432062000000001</v>
      </c>
      <c r="T417">
        <v>-0.79868382999999998</v>
      </c>
      <c r="U417">
        <v>0.69655873000000001</v>
      </c>
      <c r="V417">
        <v>0.35219551999999998</v>
      </c>
    </row>
    <row r="418" spans="1:22" x14ac:dyDescent="0.35">
      <c r="A418" t="s">
        <v>863</v>
      </c>
      <c r="B418" t="s">
        <v>864</v>
      </c>
      <c r="C418">
        <v>1.4900285</v>
      </c>
      <c r="D418">
        <v>6.9047510000000006E-2</v>
      </c>
      <c r="E418">
        <v>1.5033927899999999</v>
      </c>
      <c r="F418">
        <v>1.4209809900000001</v>
      </c>
      <c r="G418">
        <v>1.33642899999999E-2</v>
      </c>
      <c r="H418">
        <v>1.50643908</v>
      </c>
      <c r="I418">
        <v>6.7517610000000006E-2</v>
      </c>
      <c r="J418">
        <v>1.54142194</v>
      </c>
      <c r="K418">
        <v>1.4389214699999999</v>
      </c>
      <c r="L418">
        <v>3.49828599999999E-2</v>
      </c>
      <c r="M418">
        <v>0.93596208000000003</v>
      </c>
      <c r="N418">
        <v>0.17844878</v>
      </c>
      <c r="O418">
        <v>0.74529707999999995</v>
      </c>
      <c r="P418">
        <v>0.75751329999999995</v>
      </c>
      <c r="Q418">
        <v>0.190665</v>
      </c>
      <c r="R418">
        <v>1.0528994</v>
      </c>
      <c r="S418">
        <v>0.45985651</v>
      </c>
      <c r="T418">
        <v>1.0104293799999999</v>
      </c>
      <c r="U418">
        <v>0.59304288999999999</v>
      </c>
      <c r="V418">
        <v>4.2470020000000101E-2</v>
      </c>
    </row>
    <row r="419" spans="1:22" x14ac:dyDescent="0.35">
      <c r="A419" t="s">
        <v>865</v>
      </c>
      <c r="B419" t="s">
        <v>866</v>
      </c>
      <c r="C419">
        <v>2.80272005</v>
      </c>
      <c r="D419">
        <v>0.66444601999999997</v>
      </c>
      <c r="E419">
        <v>2.4319529900000001</v>
      </c>
      <c r="F419">
        <v>2.1382740299999998</v>
      </c>
      <c r="G419">
        <v>0.37076705999999998</v>
      </c>
      <c r="H419">
        <v>1.73876425</v>
      </c>
      <c r="I419">
        <v>6.6435799999999996E-3</v>
      </c>
      <c r="J419">
        <v>1.8246230999999999</v>
      </c>
      <c r="K419">
        <v>1.73212067</v>
      </c>
      <c r="L419">
        <v>8.5858849999999903E-2</v>
      </c>
      <c r="M419">
        <v>1.57826018</v>
      </c>
      <c r="N419">
        <v>-5.4965479999999997E-2</v>
      </c>
      <c r="O419">
        <v>2.1264976899999999</v>
      </c>
      <c r="P419">
        <v>1.6332256599999999</v>
      </c>
      <c r="Q419">
        <v>0.54823750999999998</v>
      </c>
      <c r="R419">
        <v>1.4344463199999999</v>
      </c>
      <c r="S419">
        <v>0.17333330999999999</v>
      </c>
      <c r="T419">
        <v>1.4335249999999999</v>
      </c>
      <c r="U419">
        <v>1.2611130100000001</v>
      </c>
      <c r="V419">
        <v>9.2132000000000303E-4</v>
      </c>
    </row>
    <row r="420" spans="1:22" x14ac:dyDescent="0.35">
      <c r="A420" t="s">
        <v>867</v>
      </c>
      <c r="B420" t="s">
        <v>868</v>
      </c>
      <c r="C420">
        <v>1.87538329</v>
      </c>
      <c r="D420">
        <v>0.95192224999999997</v>
      </c>
      <c r="E420">
        <v>1.79050658</v>
      </c>
      <c r="F420">
        <v>0.92346103999999996</v>
      </c>
      <c r="G420">
        <v>8.4876710000000105E-2</v>
      </c>
      <c r="H420">
        <v>1.31498231</v>
      </c>
      <c r="I420">
        <v>-7.0414779999999996E-2</v>
      </c>
      <c r="J420">
        <v>1.7618339700000001</v>
      </c>
      <c r="K420">
        <v>1.3853970900000001</v>
      </c>
      <c r="L420">
        <v>0.44685165999999998</v>
      </c>
      <c r="M420">
        <v>1.46045151</v>
      </c>
      <c r="N420">
        <v>0.22007483</v>
      </c>
      <c r="O420">
        <v>1.5063669500000001</v>
      </c>
      <c r="P420">
        <v>1.24037668</v>
      </c>
      <c r="Q420">
        <v>4.5915440000000099E-2</v>
      </c>
      <c r="R420">
        <v>0.92436383</v>
      </c>
      <c r="S420">
        <v>0.26812311</v>
      </c>
      <c r="T420">
        <v>1.0939519099999999</v>
      </c>
      <c r="U420">
        <v>0.65624072</v>
      </c>
      <c r="V420">
        <v>0.16958808</v>
      </c>
    </row>
    <row r="421" spans="1:22" x14ac:dyDescent="0.35">
      <c r="A421" t="s">
        <v>869</v>
      </c>
      <c r="B421" t="s">
        <v>870</v>
      </c>
      <c r="C421">
        <v>2.3599784599999998</v>
      </c>
      <c r="D421">
        <v>0.59333570999999996</v>
      </c>
      <c r="E421">
        <v>2.2823228100000001</v>
      </c>
      <c r="F421">
        <v>1.7666427499999999</v>
      </c>
      <c r="G421">
        <v>7.7655649999999604E-2</v>
      </c>
      <c r="H421">
        <v>1.78382127</v>
      </c>
      <c r="I421">
        <v>-0.21878420000000001</v>
      </c>
      <c r="J421">
        <v>2.4540558799999999</v>
      </c>
      <c r="K421">
        <v>2.0026054700000002</v>
      </c>
      <c r="L421">
        <v>0.67023460999999995</v>
      </c>
      <c r="M421">
        <v>1.3724102899999999</v>
      </c>
      <c r="N421">
        <v>-0.23588342000000001</v>
      </c>
      <c r="O421">
        <v>1.7002078700000001</v>
      </c>
      <c r="P421">
        <v>1.6082937100000001</v>
      </c>
      <c r="Q421">
        <v>0.32779757999999998</v>
      </c>
      <c r="R421">
        <v>2.6660825899999998</v>
      </c>
      <c r="S421">
        <v>0.48860016000000001</v>
      </c>
      <c r="T421">
        <v>2.1866207200000001</v>
      </c>
      <c r="U421">
        <v>2.17748243</v>
      </c>
      <c r="V421">
        <v>0.47946187000000001</v>
      </c>
    </row>
    <row r="422" spans="1:22" x14ac:dyDescent="0.35">
      <c r="A422" t="s">
        <v>46</v>
      </c>
      <c r="B422" t="s">
        <v>47</v>
      </c>
      <c r="C422">
        <v>1.7446917500000001</v>
      </c>
      <c r="D422">
        <v>0.63577234999999999</v>
      </c>
      <c r="E422">
        <v>1.2395748600000001</v>
      </c>
      <c r="F422">
        <v>1.1089194</v>
      </c>
      <c r="G422">
        <v>0.50511689000000004</v>
      </c>
      <c r="H422">
        <v>1.5073302099999999</v>
      </c>
      <c r="I422">
        <v>0.15313276000000001</v>
      </c>
      <c r="J422">
        <v>1.3514968999999999</v>
      </c>
      <c r="K422">
        <v>1.35419745</v>
      </c>
      <c r="L422">
        <v>0.15583331</v>
      </c>
      <c r="M422">
        <v>1.52515954</v>
      </c>
      <c r="N422">
        <v>0.39361220000000002</v>
      </c>
      <c r="O422">
        <v>1.7191705900000001</v>
      </c>
      <c r="P422">
        <v>1.13154734</v>
      </c>
      <c r="Q422">
        <v>0.19401104999999999</v>
      </c>
      <c r="R422">
        <v>2.2098904899999998</v>
      </c>
      <c r="S422">
        <v>1.04005971</v>
      </c>
      <c r="T422">
        <v>1.9741464099999999</v>
      </c>
      <c r="U422">
        <v>1.1698307800000001</v>
      </c>
      <c r="V422">
        <v>0.23574407999999999</v>
      </c>
    </row>
    <row r="423" spans="1:22" x14ac:dyDescent="0.35">
      <c r="A423" t="s">
        <v>871</v>
      </c>
      <c r="B423" t="s">
        <v>872</v>
      </c>
      <c r="C423">
        <v>1.5753903600000001</v>
      </c>
      <c r="D423">
        <v>0.85194866000000002</v>
      </c>
      <c r="E423">
        <v>1.3811029500000001</v>
      </c>
      <c r="F423">
        <v>0.72344169999999997</v>
      </c>
      <c r="G423">
        <v>0.19428740999999999</v>
      </c>
      <c r="H423">
        <v>1.2646254699999999</v>
      </c>
      <c r="I423">
        <v>0.35383816000000001</v>
      </c>
      <c r="J423">
        <v>1.19099267</v>
      </c>
      <c r="K423">
        <v>0.91078731000000002</v>
      </c>
      <c r="L423">
        <v>7.3632799999999901E-2</v>
      </c>
      <c r="M423">
        <v>1.3025190499999999</v>
      </c>
      <c r="N423">
        <v>0.19578145999999999</v>
      </c>
      <c r="O423">
        <v>1.1742024200000001</v>
      </c>
      <c r="P423">
        <v>1.10673759</v>
      </c>
      <c r="Q423">
        <v>0.12831662999999999</v>
      </c>
      <c r="R423">
        <v>0.86404544000000005</v>
      </c>
      <c r="S423">
        <v>0.70845709999999995</v>
      </c>
      <c r="T423">
        <v>0.80881181000000002</v>
      </c>
      <c r="U423">
        <v>0.15558833999999999</v>
      </c>
      <c r="V423">
        <v>5.5233629999999999E-2</v>
      </c>
    </row>
    <row r="424" spans="1:22" x14ac:dyDescent="0.35">
      <c r="A424" t="s">
        <v>873</v>
      </c>
      <c r="B424" t="s">
        <v>874</v>
      </c>
      <c r="C424">
        <v>4.3511552099999999</v>
      </c>
      <c r="D424">
        <v>2.1665368100000002</v>
      </c>
      <c r="E424">
        <v>3.2298214999999999</v>
      </c>
      <c r="F424">
        <v>2.1846184000000002</v>
      </c>
      <c r="G424">
        <v>1.12133371</v>
      </c>
      <c r="H424">
        <v>3.6474950800000001</v>
      </c>
      <c r="I424">
        <v>0.90372854000000002</v>
      </c>
      <c r="J424">
        <v>3.3626030400000002</v>
      </c>
      <c r="K424">
        <v>2.7437665400000002</v>
      </c>
      <c r="L424">
        <v>0.28489204000000001</v>
      </c>
      <c r="M424">
        <v>3.4956032800000001</v>
      </c>
      <c r="N424">
        <v>1.26276802</v>
      </c>
      <c r="O424">
        <v>3.7608628199999998</v>
      </c>
      <c r="P424">
        <v>2.2328352599999999</v>
      </c>
      <c r="Q424">
        <v>0.26525954000000002</v>
      </c>
      <c r="R424">
        <v>4.0192555800000003</v>
      </c>
      <c r="S424">
        <v>1.4599514499999999</v>
      </c>
      <c r="T424">
        <v>2.67831017</v>
      </c>
      <c r="U424">
        <v>2.5593041300000001</v>
      </c>
      <c r="V424">
        <v>1.34094541</v>
      </c>
    </row>
    <row r="425" spans="1:22" x14ac:dyDescent="0.35">
      <c r="A425" t="s">
        <v>875</v>
      </c>
      <c r="B425" t="s">
        <v>325</v>
      </c>
      <c r="C425">
        <v>-0.81292509999999996</v>
      </c>
      <c r="D425">
        <v>0.22961735</v>
      </c>
      <c r="E425">
        <v>-0.53055604999999995</v>
      </c>
      <c r="F425">
        <v>1.04254245</v>
      </c>
      <c r="G425">
        <v>0.28236905000000001</v>
      </c>
      <c r="H425">
        <v>-0.78798615000000005</v>
      </c>
      <c r="I425">
        <v>-0.22993309000000001</v>
      </c>
      <c r="J425">
        <v>-0.91267677000000003</v>
      </c>
      <c r="K425">
        <v>0.55805305999999999</v>
      </c>
      <c r="L425">
        <v>0.12469062</v>
      </c>
      <c r="M425">
        <v>-0.99259211999999997</v>
      </c>
      <c r="N425">
        <v>-0.18245043999999999</v>
      </c>
      <c r="O425">
        <v>-0.86837140000000002</v>
      </c>
      <c r="P425">
        <v>0.81014167999999998</v>
      </c>
      <c r="Q425">
        <v>0.12422072000000001</v>
      </c>
      <c r="R425">
        <v>-1.01035428</v>
      </c>
      <c r="S425">
        <v>-0.17316237000000001</v>
      </c>
      <c r="T425">
        <v>-0.43059143</v>
      </c>
      <c r="U425">
        <v>0.83719191000000004</v>
      </c>
      <c r="V425">
        <v>0.57976285000000005</v>
      </c>
    </row>
    <row r="426" spans="1:22" x14ac:dyDescent="0.35">
      <c r="A426" t="s">
        <v>876</v>
      </c>
      <c r="B426" t="s">
        <v>877</v>
      </c>
      <c r="C426">
        <v>1.1226603100000001</v>
      </c>
      <c r="D426">
        <v>0.20468871999999999</v>
      </c>
      <c r="E426">
        <v>0.67982520000000002</v>
      </c>
      <c r="F426">
        <v>0.91797158999999995</v>
      </c>
      <c r="G426">
        <v>0.44283510999999998</v>
      </c>
      <c r="H426">
        <v>0.83437262000000001</v>
      </c>
      <c r="I426">
        <v>4.1248600000000002E-3</v>
      </c>
      <c r="J426">
        <v>0.42507295</v>
      </c>
      <c r="K426">
        <v>0.83024776</v>
      </c>
      <c r="L426">
        <v>0.40929967</v>
      </c>
      <c r="M426">
        <v>1.10161792</v>
      </c>
      <c r="N426">
        <v>0.29028127999999997</v>
      </c>
      <c r="O426">
        <v>1.2502013999999999</v>
      </c>
      <c r="P426">
        <v>0.81133664000000005</v>
      </c>
      <c r="Q426">
        <v>0.14858347999999999</v>
      </c>
      <c r="R426">
        <v>1.31321592</v>
      </c>
      <c r="S426">
        <v>0.50057722000000004</v>
      </c>
      <c r="T426">
        <v>0.84833530000000001</v>
      </c>
      <c r="U426">
        <v>0.81263870000000005</v>
      </c>
      <c r="V426">
        <v>0.46488062000000002</v>
      </c>
    </row>
    <row r="427" spans="1:22" x14ac:dyDescent="0.35">
      <c r="A427" t="s">
        <v>878</v>
      </c>
      <c r="B427" t="s">
        <v>877</v>
      </c>
      <c r="C427">
        <v>-0.96737333000000003</v>
      </c>
      <c r="D427">
        <v>6.3693929999999996E-2</v>
      </c>
      <c r="E427">
        <v>-0.62396355999999997</v>
      </c>
      <c r="F427">
        <v>1.0310672599999999</v>
      </c>
      <c r="G427">
        <v>0.34340977</v>
      </c>
      <c r="H427">
        <v>-1.2130480699999999</v>
      </c>
      <c r="I427">
        <v>-0.24475913999999999</v>
      </c>
      <c r="J427">
        <v>-1.07248371</v>
      </c>
      <c r="K427">
        <v>0.96828893000000005</v>
      </c>
      <c r="L427">
        <v>0.14056436</v>
      </c>
      <c r="M427">
        <v>-1.8841888099999999</v>
      </c>
      <c r="N427">
        <v>-0.3411516</v>
      </c>
      <c r="O427">
        <v>-0.95952685000000004</v>
      </c>
      <c r="P427">
        <v>1.54303721</v>
      </c>
      <c r="Q427">
        <v>0.92466196</v>
      </c>
      <c r="R427">
        <v>-1.0320755100000001</v>
      </c>
      <c r="S427">
        <v>-0.24497247999999999</v>
      </c>
      <c r="T427">
        <v>-0.25879060999999998</v>
      </c>
      <c r="U427">
        <v>0.78710303000000004</v>
      </c>
      <c r="V427">
        <v>0.77328490000000005</v>
      </c>
    </row>
    <row r="428" spans="1:22" x14ac:dyDescent="0.35">
      <c r="A428" t="s">
        <v>879</v>
      </c>
      <c r="B428" t="s">
        <v>880</v>
      </c>
      <c r="C428">
        <v>-0.982985</v>
      </c>
      <c r="D428">
        <v>-0.31210520000000003</v>
      </c>
      <c r="E428">
        <v>-0.81205811000000006</v>
      </c>
      <c r="F428">
        <v>0.67087980000000003</v>
      </c>
      <c r="G428">
        <v>0.17092689</v>
      </c>
      <c r="H428">
        <v>-0.85206104999999999</v>
      </c>
      <c r="I428">
        <v>-0.14343371999999999</v>
      </c>
      <c r="J428">
        <v>-0.61162806999999997</v>
      </c>
      <c r="K428">
        <v>0.70862733</v>
      </c>
      <c r="L428">
        <v>0.24043297999999999</v>
      </c>
      <c r="M428">
        <v>-0.67033041000000004</v>
      </c>
      <c r="N428">
        <v>-0.19507073999999999</v>
      </c>
      <c r="O428">
        <v>-0.61821884000000005</v>
      </c>
      <c r="P428">
        <v>0.47525967000000002</v>
      </c>
      <c r="Q428">
        <v>5.2111570000000003E-2</v>
      </c>
      <c r="R428">
        <v>-0.94416772000000004</v>
      </c>
      <c r="S428">
        <v>-0.32203843999999998</v>
      </c>
      <c r="T428">
        <v>-0.70505222000000001</v>
      </c>
      <c r="U428">
        <v>0.62212928000000001</v>
      </c>
      <c r="V428">
        <v>0.23911550000000001</v>
      </c>
    </row>
    <row r="429" spans="1:22" x14ac:dyDescent="0.35">
      <c r="A429" t="s">
        <v>881</v>
      </c>
      <c r="B429" t="s">
        <v>882</v>
      </c>
      <c r="C429">
        <v>-0.79822804000000003</v>
      </c>
      <c r="D429">
        <v>3.9967820000000001E-2</v>
      </c>
      <c r="E429">
        <v>-0.83843601000000001</v>
      </c>
      <c r="F429">
        <v>0.83819586000000001</v>
      </c>
      <c r="G429">
        <v>4.0207970000000003E-2</v>
      </c>
      <c r="H429">
        <v>-0.64136316999999998</v>
      </c>
      <c r="I429">
        <v>0.10109986999999999</v>
      </c>
      <c r="J429">
        <v>-0.67599545000000005</v>
      </c>
      <c r="K429">
        <v>0.74246303999999996</v>
      </c>
      <c r="L429">
        <v>3.4632280000000099E-2</v>
      </c>
      <c r="M429">
        <v>-0.9795393</v>
      </c>
      <c r="N429">
        <v>-0.30677704</v>
      </c>
      <c r="O429">
        <v>-0.98382011999999996</v>
      </c>
      <c r="P429">
        <v>0.67276225999999995</v>
      </c>
      <c r="Q429">
        <v>4.2808199999999604E-3</v>
      </c>
      <c r="R429">
        <v>-1.11199216</v>
      </c>
      <c r="S429">
        <v>-0.45713721000000002</v>
      </c>
      <c r="T429">
        <v>-0.83124756</v>
      </c>
      <c r="U429">
        <v>0.65485495000000005</v>
      </c>
      <c r="V429">
        <v>0.28074460000000001</v>
      </c>
    </row>
    <row r="430" spans="1:22" x14ac:dyDescent="0.35">
      <c r="A430" t="s">
        <v>883</v>
      </c>
      <c r="B430" t="s">
        <v>884</v>
      </c>
      <c r="C430">
        <v>3.7585406099999998</v>
      </c>
      <c r="D430">
        <v>1.1022616000000001</v>
      </c>
      <c r="E430">
        <v>3.49681109</v>
      </c>
      <c r="F430">
        <v>2.65627901</v>
      </c>
      <c r="G430">
        <v>0.26172951999999999</v>
      </c>
      <c r="H430">
        <v>3.0590200200000002</v>
      </c>
      <c r="I430">
        <v>3.6713509999999998E-2</v>
      </c>
      <c r="J430">
        <v>3.7253056500000001</v>
      </c>
      <c r="K430">
        <v>3.0223065099999999</v>
      </c>
      <c r="L430">
        <v>0.66628562999999996</v>
      </c>
      <c r="M430">
        <v>2.07123298</v>
      </c>
      <c r="N430">
        <v>0.19232244000000001</v>
      </c>
      <c r="O430">
        <v>2.4266836299999999</v>
      </c>
      <c r="P430">
        <v>1.8789105399999999</v>
      </c>
      <c r="Q430">
        <v>0.35545064999999998</v>
      </c>
      <c r="R430">
        <v>3.8800687100000002</v>
      </c>
      <c r="S430">
        <v>1.12507369</v>
      </c>
      <c r="T430">
        <v>3.0383855799999999</v>
      </c>
      <c r="U430">
        <v>2.75499502</v>
      </c>
      <c r="V430">
        <v>0.84168312999999995</v>
      </c>
    </row>
    <row r="431" spans="1:22" x14ac:dyDescent="0.35">
      <c r="A431" t="s">
        <v>885</v>
      </c>
      <c r="B431" t="s">
        <v>886</v>
      </c>
      <c r="C431">
        <v>2.28013675</v>
      </c>
      <c r="D431">
        <v>1.31333462</v>
      </c>
      <c r="E431">
        <v>1.55245872</v>
      </c>
      <c r="F431">
        <v>0.96680213000000004</v>
      </c>
      <c r="G431">
        <v>0.72767802999999998</v>
      </c>
      <c r="H431">
        <v>1.7619427000000001</v>
      </c>
      <c r="I431">
        <v>0.46473467000000002</v>
      </c>
      <c r="J431">
        <v>1.5439666700000001</v>
      </c>
      <c r="K431">
        <v>1.29720803</v>
      </c>
      <c r="L431">
        <v>0.21797602999999999</v>
      </c>
      <c r="M431">
        <v>1.59677859</v>
      </c>
      <c r="N431">
        <v>0.75410136000000005</v>
      </c>
      <c r="O431">
        <v>1.10027158</v>
      </c>
      <c r="P431">
        <v>0.84267723000000005</v>
      </c>
      <c r="Q431">
        <v>0.49650701000000003</v>
      </c>
      <c r="R431">
        <v>1.7253578700000001</v>
      </c>
      <c r="S431">
        <v>0.75635478</v>
      </c>
      <c r="T431">
        <v>0.96950037</v>
      </c>
      <c r="U431">
        <v>0.96900308999999996</v>
      </c>
      <c r="V431">
        <v>0.75585749999999996</v>
      </c>
    </row>
    <row r="432" spans="1:22" x14ac:dyDescent="0.35">
      <c r="A432" t="s">
        <v>48</v>
      </c>
      <c r="B432" t="s">
        <v>49</v>
      </c>
      <c r="C432">
        <v>3.1674761500000002</v>
      </c>
      <c r="D432">
        <v>1.11461546</v>
      </c>
      <c r="E432">
        <v>2.9022534200000001</v>
      </c>
      <c r="F432">
        <v>2.0528606900000002</v>
      </c>
      <c r="G432">
        <v>0.26522273000000002</v>
      </c>
      <c r="H432">
        <v>2.2551789499999999</v>
      </c>
      <c r="I432">
        <v>0.54839132000000002</v>
      </c>
      <c r="J432">
        <v>2.2678359600000002</v>
      </c>
      <c r="K432">
        <v>1.70678763</v>
      </c>
      <c r="L432">
        <v>1.26570100000003E-2</v>
      </c>
      <c r="M432">
        <v>2.2028515</v>
      </c>
      <c r="N432">
        <v>0.35674595999999997</v>
      </c>
      <c r="O432">
        <v>2.4178709999999999</v>
      </c>
      <c r="P432">
        <v>1.8461055399999999</v>
      </c>
      <c r="Q432">
        <v>0.2150195</v>
      </c>
      <c r="R432">
        <v>1.9642110800000001</v>
      </c>
      <c r="S432">
        <v>0.58848959000000001</v>
      </c>
      <c r="T432">
        <v>1.87181332</v>
      </c>
      <c r="U432">
        <v>1.3757214900000001</v>
      </c>
      <c r="V432">
        <v>9.2397760000000106E-2</v>
      </c>
    </row>
    <row r="433" spans="1:22" x14ac:dyDescent="0.35">
      <c r="A433" t="s">
        <v>887</v>
      </c>
      <c r="B433" t="s">
        <v>888</v>
      </c>
      <c r="C433">
        <v>3.0704178</v>
      </c>
      <c r="D433">
        <v>0.95529832999999997</v>
      </c>
      <c r="E433">
        <v>2.4195054699999998</v>
      </c>
      <c r="F433">
        <v>2.1151194699999998</v>
      </c>
      <c r="G433">
        <v>0.65091233000000004</v>
      </c>
      <c r="H433">
        <v>3.15975655</v>
      </c>
      <c r="I433">
        <v>1.3941673999999999</v>
      </c>
      <c r="J433">
        <v>2.8663711799999998</v>
      </c>
      <c r="K433">
        <v>1.7655891500000001</v>
      </c>
      <c r="L433">
        <v>0.29338536999999998</v>
      </c>
      <c r="M433">
        <v>2.8389562000000002</v>
      </c>
      <c r="N433">
        <v>0.69924474000000003</v>
      </c>
      <c r="O433">
        <v>2.6197348800000002</v>
      </c>
      <c r="P433">
        <v>2.13971146</v>
      </c>
      <c r="Q433">
        <v>0.21922132</v>
      </c>
      <c r="R433">
        <v>2.8916018600000002</v>
      </c>
      <c r="S433">
        <v>1.39995355</v>
      </c>
      <c r="T433">
        <v>1.7882017100000001</v>
      </c>
      <c r="U433">
        <v>1.49164831</v>
      </c>
      <c r="V433">
        <v>1.1034001499999999</v>
      </c>
    </row>
    <row r="434" spans="1:22" x14ac:dyDescent="0.35">
      <c r="A434" t="s">
        <v>50</v>
      </c>
      <c r="B434" t="s">
        <v>15</v>
      </c>
      <c r="C434">
        <v>3.36852821</v>
      </c>
      <c r="D434">
        <v>0.93870854000000004</v>
      </c>
      <c r="E434">
        <v>2.97978773</v>
      </c>
      <c r="F434">
        <v>2.4298196700000001</v>
      </c>
      <c r="G434">
        <v>0.38874048</v>
      </c>
      <c r="H434">
        <v>3.3253517800000001</v>
      </c>
      <c r="I434">
        <v>0.75670336000000005</v>
      </c>
      <c r="J434">
        <v>3.3506033199999998</v>
      </c>
      <c r="K434">
        <v>2.5686484200000002</v>
      </c>
      <c r="L434">
        <v>2.5251539999999701E-2</v>
      </c>
      <c r="M434">
        <v>2.8739851700000001</v>
      </c>
      <c r="N434">
        <v>0.91893307000000002</v>
      </c>
      <c r="O434">
        <v>2.9491545499999998</v>
      </c>
      <c r="P434">
        <v>1.9550521000000001</v>
      </c>
      <c r="Q434">
        <v>7.5169379999999703E-2</v>
      </c>
      <c r="R434">
        <v>3.2360648799999998</v>
      </c>
      <c r="S434">
        <v>1.80854907</v>
      </c>
      <c r="T434">
        <v>3.1846776999999999</v>
      </c>
      <c r="U434">
        <v>1.4275158100000001</v>
      </c>
      <c r="V434">
        <v>5.13871799999999E-2</v>
      </c>
    </row>
    <row r="435" spans="1:22" x14ac:dyDescent="0.35">
      <c r="A435" t="s">
        <v>889</v>
      </c>
      <c r="B435" t="s">
        <v>890</v>
      </c>
      <c r="C435">
        <v>-1.00803508</v>
      </c>
      <c r="D435">
        <v>-0.33272512999999998</v>
      </c>
      <c r="E435">
        <v>-0.83110521999999998</v>
      </c>
      <c r="F435">
        <v>0.67530995000000005</v>
      </c>
      <c r="G435">
        <v>0.17692985999999999</v>
      </c>
      <c r="H435">
        <v>-0.68534110999999998</v>
      </c>
      <c r="I435">
        <v>0.15188059000000001</v>
      </c>
      <c r="J435">
        <v>-1.0127107500000001</v>
      </c>
      <c r="K435">
        <v>0.83722169999999996</v>
      </c>
      <c r="L435">
        <v>0.32736964000000002</v>
      </c>
      <c r="M435">
        <v>-0.98554366000000004</v>
      </c>
      <c r="N435">
        <v>-1.420898E-2</v>
      </c>
      <c r="O435">
        <v>-1.1225489</v>
      </c>
      <c r="P435">
        <v>0.97133468000000001</v>
      </c>
      <c r="Q435">
        <v>0.13700524</v>
      </c>
      <c r="R435">
        <v>-0.61675177000000003</v>
      </c>
      <c r="S435">
        <v>-0.38221535000000001</v>
      </c>
      <c r="T435">
        <v>-0.66203012999999999</v>
      </c>
      <c r="U435">
        <v>0.23453642</v>
      </c>
      <c r="V435">
        <v>4.5278359999999997E-2</v>
      </c>
    </row>
    <row r="436" spans="1:22" x14ac:dyDescent="0.35">
      <c r="A436" t="s">
        <v>891</v>
      </c>
      <c r="B436" t="s">
        <v>892</v>
      </c>
      <c r="C436">
        <v>-2.3618802400000001</v>
      </c>
      <c r="D436">
        <v>-0.21137755</v>
      </c>
      <c r="E436">
        <v>-2.26101916</v>
      </c>
      <c r="F436">
        <v>2.1505026900000002</v>
      </c>
      <c r="G436">
        <v>0.10086108000000001</v>
      </c>
      <c r="H436">
        <v>-2.2610195700000002</v>
      </c>
      <c r="I436">
        <v>-0.31961489999999998</v>
      </c>
      <c r="J436">
        <v>-2.9255564700000001</v>
      </c>
      <c r="K436">
        <v>1.9414046700000001</v>
      </c>
      <c r="L436">
        <v>0.66453689999999999</v>
      </c>
      <c r="M436">
        <v>-2.9990156699999999</v>
      </c>
      <c r="N436">
        <v>-0.41115013</v>
      </c>
      <c r="O436">
        <v>-2.4118005500000002</v>
      </c>
      <c r="P436">
        <v>2.5878655400000001</v>
      </c>
      <c r="Q436">
        <v>0.58721511999999998</v>
      </c>
      <c r="R436">
        <v>-2.57955208</v>
      </c>
      <c r="S436">
        <v>-0.9278402</v>
      </c>
      <c r="T436">
        <v>-2.4485098999999999</v>
      </c>
      <c r="U436">
        <v>1.6517118799999999</v>
      </c>
      <c r="V436">
        <v>0.13104218000000001</v>
      </c>
    </row>
    <row r="437" spans="1:22" x14ac:dyDescent="0.35">
      <c r="A437" t="s">
        <v>893</v>
      </c>
      <c r="B437" t="s">
        <v>501</v>
      </c>
      <c r="C437">
        <v>1.22284156</v>
      </c>
      <c r="D437">
        <v>0.35429937</v>
      </c>
      <c r="E437">
        <v>0.94799268999999997</v>
      </c>
      <c r="F437">
        <v>0.86854218999999999</v>
      </c>
      <c r="G437">
        <v>0.27484887000000002</v>
      </c>
      <c r="H437">
        <v>1.15329053</v>
      </c>
      <c r="I437">
        <v>0.19051841</v>
      </c>
      <c r="J437">
        <v>1.0072656900000001</v>
      </c>
      <c r="K437">
        <v>0.96277212000000001</v>
      </c>
      <c r="L437">
        <v>0.14602483999999999</v>
      </c>
      <c r="M437">
        <v>1.14387997</v>
      </c>
      <c r="N437">
        <v>0.12507049000000001</v>
      </c>
      <c r="O437">
        <v>1.2392208199999999</v>
      </c>
      <c r="P437">
        <v>1.01880948</v>
      </c>
      <c r="Q437">
        <v>9.5340849999999894E-2</v>
      </c>
      <c r="R437">
        <v>1.2270856699999999</v>
      </c>
      <c r="S437">
        <v>0.40930934000000002</v>
      </c>
      <c r="T437">
        <v>1.6238137800000001</v>
      </c>
      <c r="U437">
        <v>0.81777633000000005</v>
      </c>
      <c r="V437">
        <v>0.39672811000000002</v>
      </c>
    </row>
    <row r="438" spans="1:22" x14ac:dyDescent="0.35">
      <c r="A438" t="s">
        <v>894</v>
      </c>
      <c r="B438" t="s">
        <v>895</v>
      </c>
      <c r="C438">
        <v>1.0498183999999999</v>
      </c>
      <c r="D438">
        <v>0.26167179000000002</v>
      </c>
      <c r="E438">
        <v>0.84673361999999996</v>
      </c>
      <c r="F438">
        <v>0.78814660999999997</v>
      </c>
      <c r="G438">
        <v>0.20308477999999999</v>
      </c>
      <c r="H438">
        <v>0.83533100999999998</v>
      </c>
      <c r="I438">
        <v>-8.3395070000000002E-2</v>
      </c>
      <c r="J438">
        <v>0.95186917999999998</v>
      </c>
      <c r="K438">
        <v>0.91872608</v>
      </c>
      <c r="L438">
        <v>0.11653817</v>
      </c>
      <c r="M438">
        <v>0.93457953999999999</v>
      </c>
      <c r="N438">
        <v>0.19272374</v>
      </c>
      <c r="O438">
        <v>1.0240553699999999</v>
      </c>
      <c r="P438">
        <v>0.74185579999999995</v>
      </c>
      <c r="Q438">
        <v>8.9475829999999895E-2</v>
      </c>
      <c r="R438">
        <v>0.89735229000000005</v>
      </c>
      <c r="S438">
        <v>0.55297653000000002</v>
      </c>
      <c r="T438">
        <v>1.1777108300000001</v>
      </c>
      <c r="U438">
        <v>0.34437575999999998</v>
      </c>
      <c r="V438">
        <v>0.28035853999999999</v>
      </c>
    </row>
    <row r="439" spans="1:22" x14ac:dyDescent="0.35">
      <c r="A439" t="s">
        <v>896</v>
      </c>
      <c r="B439" t="s">
        <v>897</v>
      </c>
      <c r="C439">
        <v>1.04353209</v>
      </c>
      <c r="D439">
        <v>-3.1380560000000002E-2</v>
      </c>
      <c r="E439">
        <v>0.86663699999999999</v>
      </c>
      <c r="F439">
        <v>1.0749126499999999</v>
      </c>
      <c r="G439">
        <v>0.17689509</v>
      </c>
      <c r="H439">
        <v>0.81501477</v>
      </c>
      <c r="I439">
        <v>-0.10914235</v>
      </c>
      <c r="J439">
        <v>1.16220385</v>
      </c>
      <c r="K439">
        <v>0.92415712000000005</v>
      </c>
      <c r="L439">
        <v>0.34718907999999998</v>
      </c>
      <c r="M439">
        <v>1.0614884099999999</v>
      </c>
      <c r="N439">
        <v>-0.18680499</v>
      </c>
      <c r="O439">
        <v>1.0978309799999999</v>
      </c>
      <c r="P439">
        <v>1.2482934000000001</v>
      </c>
      <c r="Q439">
        <v>3.6342569999999998E-2</v>
      </c>
      <c r="R439">
        <v>1.46811845</v>
      </c>
      <c r="S439">
        <v>0.11225125</v>
      </c>
      <c r="T439">
        <v>1.0745876000000001</v>
      </c>
      <c r="U439">
        <v>1.3558672000000001</v>
      </c>
      <c r="V439">
        <v>0.39353084999999999</v>
      </c>
    </row>
    <row r="440" spans="1:22" x14ac:dyDescent="0.35">
      <c r="A440" t="s">
        <v>898</v>
      </c>
      <c r="B440" t="s">
        <v>483</v>
      </c>
      <c r="C440">
        <v>0.84483432000000003</v>
      </c>
      <c r="D440">
        <v>0.25672973999999998</v>
      </c>
      <c r="E440">
        <v>0.77276228999999996</v>
      </c>
      <c r="F440">
        <v>0.58810457999999999</v>
      </c>
      <c r="G440">
        <v>7.2072030000000106E-2</v>
      </c>
      <c r="H440">
        <v>1.00321368</v>
      </c>
      <c r="I440">
        <v>0.22582542</v>
      </c>
      <c r="J440">
        <v>0.70409434000000004</v>
      </c>
      <c r="K440">
        <v>0.77738826000000005</v>
      </c>
      <c r="L440">
        <v>0.29911934000000001</v>
      </c>
      <c r="M440">
        <v>0.72055906999999997</v>
      </c>
      <c r="N440">
        <v>0.25520786000000001</v>
      </c>
      <c r="O440">
        <v>0.57906100999999999</v>
      </c>
      <c r="P440">
        <v>0.46535121000000002</v>
      </c>
      <c r="Q440">
        <v>0.14149806000000001</v>
      </c>
      <c r="R440">
        <v>1.1101058399999999</v>
      </c>
      <c r="S440">
        <v>0.3466977</v>
      </c>
      <c r="T440">
        <v>0.54896997999999997</v>
      </c>
      <c r="U440">
        <v>0.76340814000000001</v>
      </c>
      <c r="V440">
        <v>0.56113586000000004</v>
      </c>
    </row>
    <row r="441" spans="1:22" x14ac:dyDescent="0.35">
      <c r="A441" t="s">
        <v>899</v>
      </c>
      <c r="B441" t="s">
        <v>900</v>
      </c>
      <c r="C441">
        <v>1.21671844</v>
      </c>
      <c r="D441">
        <v>0.45412286000000002</v>
      </c>
      <c r="E441">
        <v>0.68273832000000001</v>
      </c>
      <c r="F441">
        <v>0.76259558000000005</v>
      </c>
      <c r="G441">
        <v>0.53398011999999995</v>
      </c>
      <c r="H441">
        <v>0.96782780000000002</v>
      </c>
      <c r="I441">
        <v>0.30472874</v>
      </c>
      <c r="J441">
        <v>0.82140491999999998</v>
      </c>
      <c r="K441">
        <v>0.66309905999999996</v>
      </c>
      <c r="L441">
        <v>0.14642288000000001</v>
      </c>
      <c r="M441">
        <v>0.57561629000000003</v>
      </c>
      <c r="N441">
        <v>0.17266513999999999</v>
      </c>
      <c r="O441">
        <v>0.4141339</v>
      </c>
      <c r="P441">
        <v>0.40295114999999998</v>
      </c>
      <c r="Q441">
        <v>0.16148239</v>
      </c>
      <c r="R441">
        <v>0.66954205</v>
      </c>
      <c r="S441">
        <v>0.18104833000000001</v>
      </c>
      <c r="T441">
        <v>0.26096640999999998</v>
      </c>
      <c r="U441">
        <v>0.48849372000000002</v>
      </c>
      <c r="V441">
        <v>0.40857564000000002</v>
      </c>
    </row>
    <row r="442" spans="1:22" x14ac:dyDescent="0.35">
      <c r="A442" t="s">
        <v>901</v>
      </c>
      <c r="B442" t="s">
        <v>902</v>
      </c>
      <c r="C442">
        <v>-1.1706089900000001</v>
      </c>
      <c r="D442">
        <v>-0.17699834</v>
      </c>
      <c r="E442">
        <v>-1.1810838299999999</v>
      </c>
      <c r="F442">
        <v>0.99361065000000004</v>
      </c>
      <c r="G442">
        <v>1.04748399999999E-2</v>
      </c>
      <c r="H442">
        <v>-1.5396731100000001</v>
      </c>
      <c r="I442">
        <v>-0.29854043000000002</v>
      </c>
      <c r="J442">
        <v>-1.64034876</v>
      </c>
      <c r="K442">
        <v>1.24113268</v>
      </c>
      <c r="L442">
        <v>0.10067565000000001</v>
      </c>
      <c r="M442">
        <v>-1.9486970400000001</v>
      </c>
      <c r="N442">
        <v>-0.32392945000000001</v>
      </c>
      <c r="O442">
        <v>-1.7478102799999999</v>
      </c>
      <c r="P442">
        <v>1.62476759</v>
      </c>
      <c r="Q442">
        <v>0.20088676</v>
      </c>
      <c r="R442">
        <v>-1.4670970000000001</v>
      </c>
      <c r="S442">
        <v>-0.41392570000000001</v>
      </c>
      <c r="T442">
        <v>-1.09599263</v>
      </c>
      <c r="U442">
        <v>1.0531713</v>
      </c>
      <c r="V442">
        <v>0.37110437000000002</v>
      </c>
    </row>
    <row r="443" spans="1:22" x14ac:dyDescent="0.35">
      <c r="A443" t="s">
        <v>903</v>
      </c>
      <c r="B443" t="s">
        <v>904</v>
      </c>
      <c r="C443">
        <v>3.7628451100000002</v>
      </c>
      <c r="D443">
        <v>1.88511783</v>
      </c>
      <c r="E443">
        <v>3.2715791900000002</v>
      </c>
      <c r="F443">
        <v>1.87772728</v>
      </c>
      <c r="G443">
        <v>0.49126592000000002</v>
      </c>
      <c r="H443">
        <v>2.54272074</v>
      </c>
      <c r="I443">
        <v>0.44926060000000001</v>
      </c>
      <c r="J443">
        <v>2.6386248299999999</v>
      </c>
      <c r="K443">
        <v>2.0934601399999999</v>
      </c>
      <c r="L443">
        <v>9.59040899999999E-2</v>
      </c>
      <c r="M443">
        <v>2.33183936</v>
      </c>
      <c r="N443">
        <v>0.72007219</v>
      </c>
      <c r="O443">
        <v>2.5837955400000001</v>
      </c>
      <c r="P443">
        <v>1.61176717</v>
      </c>
      <c r="Q443">
        <v>0.25195617999999997</v>
      </c>
      <c r="R443">
        <v>2.9676410299999998</v>
      </c>
      <c r="S443">
        <v>1.39968059</v>
      </c>
      <c r="T443">
        <v>2.7392255400000001</v>
      </c>
      <c r="U443">
        <v>1.56796044</v>
      </c>
      <c r="V443">
        <v>0.22841549</v>
      </c>
    </row>
    <row r="444" spans="1:22" x14ac:dyDescent="0.35">
      <c r="A444" t="s">
        <v>905</v>
      </c>
      <c r="B444" t="s">
        <v>906</v>
      </c>
      <c r="C444">
        <v>-3.5116006099999999</v>
      </c>
      <c r="D444">
        <v>0.37206246999999998</v>
      </c>
      <c r="E444">
        <v>-2.9935588000000002</v>
      </c>
      <c r="F444">
        <v>3.8836630799999998</v>
      </c>
      <c r="G444">
        <v>0.51804181000000005</v>
      </c>
      <c r="H444">
        <v>-3.87876259</v>
      </c>
      <c r="I444">
        <v>-0.38544943999999998</v>
      </c>
      <c r="J444">
        <v>-2.0545143600000002</v>
      </c>
      <c r="K444">
        <v>3.4933131500000001</v>
      </c>
      <c r="L444">
        <v>1.82424823</v>
      </c>
      <c r="M444">
        <v>-1.81555245</v>
      </c>
      <c r="N444">
        <v>-0.51860812000000001</v>
      </c>
      <c r="O444">
        <v>-1.98557166</v>
      </c>
      <c r="P444">
        <v>1.2969443300000001</v>
      </c>
      <c r="Q444">
        <v>0.17001921</v>
      </c>
      <c r="R444">
        <v>-2.0336727799999998</v>
      </c>
      <c r="S444">
        <v>5.9547580000000003E-2</v>
      </c>
      <c r="T444">
        <v>-1.4128452</v>
      </c>
      <c r="U444">
        <v>2.0932203600000001</v>
      </c>
      <c r="V444">
        <v>0.62082758000000005</v>
      </c>
    </row>
    <row r="445" spans="1:22" x14ac:dyDescent="0.35">
      <c r="A445" t="s">
        <v>907</v>
      </c>
      <c r="B445" t="s">
        <v>908</v>
      </c>
      <c r="C445">
        <v>1.39705349</v>
      </c>
      <c r="D445">
        <v>3.746269E-2</v>
      </c>
      <c r="E445">
        <v>1.43901882</v>
      </c>
      <c r="F445">
        <v>1.3595908000000001</v>
      </c>
      <c r="G445">
        <v>4.1965330000000002E-2</v>
      </c>
      <c r="H445">
        <v>0.88673584999999999</v>
      </c>
      <c r="I445">
        <v>9.8115900000000002E-3</v>
      </c>
      <c r="J445">
        <v>0.65971621999999996</v>
      </c>
      <c r="K445">
        <v>0.87692426000000001</v>
      </c>
      <c r="L445">
        <v>0.22701963</v>
      </c>
      <c r="M445">
        <v>0.88529252000000003</v>
      </c>
      <c r="N445">
        <v>5.25926E-3</v>
      </c>
      <c r="O445">
        <v>0.66988835000000002</v>
      </c>
      <c r="P445">
        <v>0.88003326000000004</v>
      </c>
      <c r="Q445">
        <v>0.21540417000000001</v>
      </c>
      <c r="R445">
        <v>0.84835165999999995</v>
      </c>
      <c r="S445">
        <v>0.38122093000000001</v>
      </c>
      <c r="T445">
        <v>0.90998869000000004</v>
      </c>
      <c r="U445">
        <v>0.46713072999999999</v>
      </c>
      <c r="V445">
        <v>6.16370300000001E-2</v>
      </c>
    </row>
    <row r="446" spans="1:22" x14ac:dyDescent="0.35">
      <c r="A446" t="s">
        <v>909</v>
      </c>
      <c r="B446" t="s">
        <v>910</v>
      </c>
      <c r="C446">
        <v>1.11980305</v>
      </c>
      <c r="D446">
        <v>0.3036394</v>
      </c>
      <c r="E446">
        <v>0.70299206999999997</v>
      </c>
      <c r="F446">
        <v>0.81616365000000002</v>
      </c>
      <c r="G446">
        <v>0.41681098</v>
      </c>
      <c r="H446">
        <v>1.0803284</v>
      </c>
      <c r="I446">
        <v>0.28776355999999997</v>
      </c>
      <c r="J446">
        <v>0.61914672999999998</v>
      </c>
      <c r="K446">
        <v>0.79256484000000005</v>
      </c>
      <c r="L446">
        <v>0.46118166999999999</v>
      </c>
      <c r="M446">
        <v>1.16078317</v>
      </c>
      <c r="N446">
        <v>0.24087001999999999</v>
      </c>
      <c r="O446">
        <v>0.56303835000000002</v>
      </c>
      <c r="P446">
        <v>0.91991314999999996</v>
      </c>
      <c r="Q446">
        <v>0.59774481999999995</v>
      </c>
      <c r="R446">
        <v>1.1907080800000001</v>
      </c>
      <c r="S446">
        <v>0.30989001999999999</v>
      </c>
      <c r="T446">
        <v>0.47678904</v>
      </c>
      <c r="U446">
        <v>0.88081805999999996</v>
      </c>
      <c r="V446">
        <v>0.71391903999999995</v>
      </c>
    </row>
    <row r="447" spans="1:22" x14ac:dyDescent="0.35">
      <c r="A447" t="s">
        <v>911</v>
      </c>
      <c r="B447" t="s">
        <v>401</v>
      </c>
      <c r="C447">
        <v>2.21865245</v>
      </c>
      <c r="D447">
        <v>0.73442492999999998</v>
      </c>
      <c r="E447">
        <v>2.2477348899999998</v>
      </c>
      <c r="F447">
        <v>1.4842275199999999</v>
      </c>
      <c r="G447">
        <v>2.90824399999998E-2</v>
      </c>
      <c r="H447">
        <v>2.2968597499999999</v>
      </c>
      <c r="I447">
        <v>0.18612029999999999</v>
      </c>
      <c r="J447">
        <v>2.0744920499999999</v>
      </c>
      <c r="K447">
        <v>2.1107394500000001</v>
      </c>
      <c r="L447">
        <v>0.2223677</v>
      </c>
      <c r="M447">
        <v>1.85312028</v>
      </c>
      <c r="N447">
        <v>0.27511022000000002</v>
      </c>
      <c r="O447">
        <v>1.8518912000000001</v>
      </c>
      <c r="P447">
        <v>1.57801006</v>
      </c>
      <c r="Q447">
        <v>1.2290799999998801E-3</v>
      </c>
      <c r="R447">
        <v>1.2386247399999999</v>
      </c>
      <c r="S447">
        <v>0.26927900999999999</v>
      </c>
      <c r="T447">
        <v>1.3345611100000001</v>
      </c>
      <c r="U447">
        <v>0.96934573000000002</v>
      </c>
      <c r="V447">
        <v>9.5936370000000201E-2</v>
      </c>
    </row>
    <row r="448" spans="1:22" x14ac:dyDescent="0.35">
      <c r="A448" t="s">
        <v>912</v>
      </c>
      <c r="B448" t="s">
        <v>913</v>
      </c>
      <c r="C448">
        <v>-1.64978566</v>
      </c>
      <c r="D448">
        <v>-0.15618936999999999</v>
      </c>
      <c r="E448">
        <v>-1.35703113</v>
      </c>
      <c r="F448">
        <v>1.4935962899999999</v>
      </c>
      <c r="G448">
        <v>0.29275453000000001</v>
      </c>
      <c r="H448">
        <v>-2.06792906</v>
      </c>
      <c r="I448">
        <v>-0.39147795000000002</v>
      </c>
      <c r="J448">
        <v>-1.77950308</v>
      </c>
      <c r="K448">
        <v>1.6764511099999999</v>
      </c>
      <c r="L448">
        <v>0.28842598000000003</v>
      </c>
      <c r="M448">
        <v>-2.4104120899999999</v>
      </c>
      <c r="N448">
        <v>-0.69036184</v>
      </c>
      <c r="O448">
        <v>-1.3814738099999999</v>
      </c>
      <c r="P448">
        <v>1.7200502499999999</v>
      </c>
      <c r="Q448">
        <v>1.02893828</v>
      </c>
      <c r="R448">
        <v>-1.6285653899999999</v>
      </c>
      <c r="S448">
        <v>-0.63425513</v>
      </c>
      <c r="T448">
        <v>-1.4726039</v>
      </c>
      <c r="U448">
        <v>0.99431026</v>
      </c>
      <c r="V448">
        <v>0.15596149000000001</v>
      </c>
    </row>
    <row r="449" spans="1:22" x14ac:dyDescent="0.35">
      <c r="A449" t="s">
        <v>914</v>
      </c>
      <c r="B449" t="s">
        <v>915</v>
      </c>
      <c r="C449">
        <v>1.6682281299999999</v>
      </c>
      <c r="D449">
        <v>0.44354981999999998</v>
      </c>
      <c r="E449">
        <v>1.7376089400000001</v>
      </c>
      <c r="F449">
        <v>1.22467831</v>
      </c>
      <c r="G449">
        <v>6.9380810000000195E-2</v>
      </c>
      <c r="H449">
        <v>0.87595535000000002</v>
      </c>
      <c r="I449">
        <v>-0.26099253</v>
      </c>
      <c r="J449">
        <v>1.2500198899999999</v>
      </c>
      <c r="K449">
        <v>1.1369478799999999</v>
      </c>
      <c r="L449">
        <v>0.37406454</v>
      </c>
      <c r="M449">
        <v>1.28735585</v>
      </c>
      <c r="N449">
        <v>6.6927990000000007E-2</v>
      </c>
      <c r="O449">
        <v>1.51464369</v>
      </c>
      <c r="P449">
        <v>1.22042786</v>
      </c>
      <c r="Q449">
        <v>0.22728783999999999</v>
      </c>
      <c r="R449">
        <v>0.86630043000000001</v>
      </c>
      <c r="S449">
        <v>5.2422730000000001E-2</v>
      </c>
      <c r="T449">
        <v>1.54043288</v>
      </c>
      <c r="U449">
        <v>0.81387770000000004</v>
      </c>
      <c r="V449">
        <v>0.67413244999999999</v>
      </c>
    </row>
    <row r="450" spans="1:22" x14ac:dyDescent="0.35">
      <c r="A450" t="s">
        <v>916</v>
      </c>
      <c r="B450" t="s">
        <v>917</v>
      </c>
      <c r="C450">
        <v>0.98198554000000005</v>
      </c>
      <c r="D450">
        <v>0.32008195</v>
      </c>
      <c r="E450">
        <v>1.2955832899999999</v>
      </c>
      <c r="F450">
        <v>0.66190358999999999</v>
      </c>
      <c r="G450">
        <v>0.31359775000000001</v>
      </c>
      <c r="H450">
        <v>0.92564581999999995</v>
      </c>
      <c r="I450">
        <v>0.11254119</v>
      </c>
      <c r="J450">
        <v>0.99512197999999996</v>
      </c>
      <c r="K450">
        <v>0.81310462999999999</v>
      </c>
      <c r="L450">
        <v>6.9476159999999995E-2</v>
      </c>
      <c r="M450">
        <v>1.3170268199999999</v>
      </c>
      <c r="N450">
        <v>0.34628472999999999</v>
      </c>
      <c r="O450">
        <v>1.33761416</v>
      </c>
      <c r="P450">
        <v>0.97074209</v>
      </c>
      <c r="Q450">
        <v>2.05873400000001E-2</v>
      </c>
      <c r="R450">
        <v>0.99892566999999999</v>
      </c>
      <c r="S450">
        <v>0.66532374999999999</v>
      </c>
      <c r="T450">
        <v>1.18170262</v>
      </c>
      <c r="U450">
        <v>0.33360192</v>
      </c>
      <c r="V450">
        <v>0.18277694999999999</v>
      </c>
    </row>
    <row r="451" spans="1:22" x14ac:dyDescent="0.35">
      <c r="A451" t="s">
        <v>918</v>
      </c>
      <c r="B451" t="s">
        <v>919</v>
      </c>
      <c r="C451">
        <v>0.99048725000000004</v>
      </c>
      <c r="D451">
        <v>-7.1884199999999995E-2</v>
      </c>
      <c r="E451">
        <v>0.82463551999999996</v>
      </c>
      <c r="F451">
        <v>1.0623714500000001</v>
      </c>
      <c r="G451">
        <v>0.16585173</v>
      </c>
      <c r="H451">
        <v>1.0388294300000001</v>
      </c>
      <c r="I451">
        <v>-6.5367049999999996E-2</v>
      </c>
      <c r="J451">
        <v>1.3007385</v>
      </c>
      <c r="K451">
        <v>1.1041964799999999</v>
      </c>
      <c r="L451">
        <v>0.26190907000000002</v>
      </c>
      <c r="M451">
        <v>0.86699813000000003</v>
      </c>
      <c r="N451">
        <v>0.37651902999999998</v>
      </c>
      <c r="O451">
        <v>0.94973748999999996</v>
      </c>
      <c r="P451">
        <v>0.4904791</v>
      </c>
      <c r="Q451">
        <v>8.2739359999999901E-2</v>
      </c>
      <c r="R451">
        <v>0.91110261000000003</v>
      </c>
      <c r="S451">
        <v>0.27021624999999999</v>
      </c>
      <c r="T451">
        <v>1.1821725700000001</v>
      </c>
      <c r="U451">
        <v>0.64088635999999999</v>
      </c>
      <c r="V451">
        <v>0.27106996</v>
      </c>
    </row>
    <row r="452" spans="1:22" x14ac:dyDescent="0.35">
      <c r="A452" t="s">
        <v>920</v>
      </c>
      <c r="B452" t="s">
        <v>921</v>
      </c>
      <c r="C452">
        <v>1.5985628199999999</v>
      </c>
      <c r="D452">
        <v>0.68228551999999998</v>
      </c>
      <c r="E452">
        <v>1.52211048</v>
      </c>
      <c r="F452">
        <v>0.91627729999999996</v>
      </c>
      <c r="G452">
        <v>7.6452339999999896E-2</v>
      </c>
      <c r="H452">
        <v>1.1448221700000001</v>
      </c>
      <c r="I452">
        <v>-0.11380978</v>
      </c>
      <c r="J452">
        <v>1.3392424199999999</v>
      </c>
      <c r="K452">
        <v>1.2586319500000001</v>
      </c>
      <c r="L452">
        <v>0.19442024999999999</v>
      </c>
      <c r="M452">
        <v>1.53372715</v>
      </c>
      <c r="N452">
        <v>0.51639904999999997</v>
      </c>
      <c r="O452">
        <v>1.56252993</v>
      </c>
      <c r="P452">
        <v>1.0173281000000001</v>
      </c>
      <c r="Q452">
        <v>2.8802779999999899E-2</v>
      </c>
      <c r="R452">
        <v>1.0693745100000001</v>
      </c>
      <c r="S452">
        <v>0.25393796000000002</v>
      </c>
      <c r="T452">
        <v>0.93181513999999999</v>
      </c>
      <c r="U452">
        <v>0.81543655000000004</v>
      </c>
      <c r="V452">
        <v>0.13755936999999999</v>
      </c>
    </row>
    <row r="453" spans="1:22" x14ac:dyDescent="0.35">
      <c r="A453" t="s">
        <v>922</v>
      </c>
      <c r="B453" t="s">
        <v>923</v>
      </c>
      <c r="C453">
        <v>1.16887469</v>
      </c>
      <c r="D453">
        <v>0.44980367999999998</v>
      </c>
      <c r="E453">
        <v>1.16262204</v>
      </c>
      <c r="F453">
        <v>0.71907100999999995</v>
      </c>
      <c r="G453">
        <v>6.2526499999999699E-3</v>
      </c>
      <c r="H453">
        <v>1.1626615499999999</v>
      </c>
      <c r="I453">
        <v>8.6421100000000001E-2</v>
      </c>
      <c r="J453">
        <v>0.77150819999999998</v>
      </c>
      <c r="K453">
        <v>1.07624045</v>
      </c>
      <c r="L453">
        <v>0.39115335000000001</v>
      </c>
      <c r="M453">
        <v>0.97974702999999996</v>
      </c>
      <c r="N453">
        <v>0.41962891000000002</v>
      </c>
      <c r="O453">
        <v>0.68950953000000004</v>
      </c>
      <c r="P453">
        <v>0.56011812000000005</v>
      </c>
      <c r="Q453">
        <v>0.29023749999999998</v>
      </c>
      <c r="R453">
        <v>0.83349505000000002</v>
      </c>
      <c r="S453">
        <v>0.32457714999999998</v>
      </c>
      <c r="T453">
        <v>0.59968675000000005</v>
      </c>
      <c r="U453">
        <v>0.50891790000000003</v>
      </c>
      <c r="V453">
        <v>0.2338083</v>
      </c>
    </row>
    <row r="454" spans="1:22" x14ac:dyDescent="0.35">
      <c r="A454" t="s">
        <v>924</v>
      </c>
      <c r="B454" t="s">
        <v>925</v>
      </c>
      <c r="C454">
        <v>2.4947610899999999</v>
      </c>
      <c r="D454">
        <v>0.53897486999999999</v>
      </c>
      <c r="E454">
        <v>1.9986938599999999</v>
      </c>
      <c r="F454">
        <v>1.95578622</v>
      </c>
      <c r="G454">
        <v>0.49606723000000003</v>
      </c>
      <c r="H454">
        <v>2.2016844500000001</v>
      </c>
      <c r="I454">
        <v>7.3629630000000001E-2</v>
      </c>
      <c r="J454">
        <v>1.84302141</v>
      </c>
      <c r="K454">
        <v>2.12805482</v>
      </c>
      <c r="L454">
        <v>0.35866303999999999</v>
      </c>
      <c r="M454">
        <v>2.5933335</v>
      </c>
      <c r="N454">
        <v>0.66699083999999997</v>
      </c>
      <c r="O454">
        <v>2.3783781899999998</v>
      </c>
      <c r="P454">
        <v>1.92634266</v>
      </c>
      <c r="Q454">
        <v>0.21495531000000001</v>
      </c>
      <c r="R454">
        <v>2.0346458100000002</v>
      </c>
      <c r="S454">
        <v>0.81141468999999999</v>
      </c>
      <c r="T454">
        <v>1.6615072799999999</v>
      </c>
      <c r="U454">
        <v>1.2232311199999999</v>
      </c>
      <c r="V454">
        <v>0.37313853000000002</v>
      </c>
    </row>
    <row r="455" spans="1:22" x14ac:dyDescent="0.35">
      <c r="A455" t="s">
        <v>926</v>
      </c>
      <c r="B455" t="s">
        <v>927</v>
      </c>
      <c r="C455">
        <v>3.06648202</v>
      </c>
      <c r="D455">
        <v>1.34950444</v>
      </c>
      <c r="E455">
        <v>2.6721227700000001</v>
      </c>
      <c r="F455">
        <v>1.71697758</v>
      </c>
      <c r="G455">
        <v>0.39435924999999999</v>
      </c>
      <c r="H455">
        <v>2.6061340999999998</v>
      </c>
      <c r="I455">
        <v>0.48381531999999999</v>
      </c>
      <c r="J455">
        <v>2.9126797899999999</v>
      </c>
      <c r="K455">
        <v>2.1223187800000001</v>
      </c>
      <c r="L455">
        <v>0.30654568999999998</v>
      </c>
      <c r="M455">
        <v>3.1850961500000001</v>
      </c>
      <c r="N455">
        <v>0.91259820000000003</v>
      </c>
      <c r="O455">
        <v>3.5080944600000001</v>
      </c>
      <c r="P455">
        <v>2.27249795</v>
      </c>
      <c r="Q455">
        <v>0.32299831000000001</v>
      </c>
      <c r="R455">
        <v>2.9920902800000002</v>
      </c>
      <c r="S455">
        <v>1.4461558000000001</v>
      </c>
      <c r="T455">
        <v>3.16473987</v>
      </c>
      <c r="U455">
        <v>1.5459344800000001</v>
      </c>
      <c r="V455">
        <v>0.17264958999999999</v>
      </c>
    </row>
    <row r="456" spans="1:22" x14ac:dyDescent="0.35">
      <c r="A456" t="s">
        <v>928</v>
      </c>
      <c r="B456" t="s">
        <v>929</v>
      </c>
      <c r="C456">
        <v>3.1846652199999999</v>
      </c>
      <c r="D456">
        <v>1.18048917</v>
      </c>
      <c r="E456">
        <v>2.09202683</v>
      </c>
      <c r="F456">
        <v>2.0041760499999999</v>
      </c>
      <c r="G456">
        <v>1.0926383900000001</v>
      </c>
      <c r="H456">
        <v>2.1730186599999999</v>
      </c>
      <c r="I456">
        <v>-0.30719837</v>
      </c>
      <c r="J456">
        <v>2.55247446</v>
      </c>
      <c r="K456">
        <v>2.4802170299999999</v>
      </c>
      <c r="L456">
        <v>0.37945580000000001</v>
      </c>
      <c r="M456">
        <v>2.6808542200000001</v>
      </c>
      <c r="N456">
        <v>0.42956829000000002</v>
      </c>
      <c r="O456">
        <v>2.31342245</v>
      </c>
      <c r="P456">
        <v>2.2512859299999999</v>
      </c>
      <c r="Q456">
        <v>0.36743176999999999</v>
      </c>
      <c r="R456">
        <v>3.8699480199999998</v>
      </c>
      <c r="S456">
        <v>1.3447043000000001</v>
      </c>
      <c r="T456">
        <v>2.45794793</v>
      </c>
      <c r="U456">
        <v>2.5252437200000002</v>
      </c>
      <c r="V456">
        <v>1.41200009</v>
      </c>
    </row>
    <row r="457" spans="1:22" x14ac:dyDescent="0.35">
      <c r="A457" t="s">
        <v>930</v>
      </c>
      <c r="B457" t="s">
        <v>931</v>
      </c>
      <c r="C457">
        <v>3.93523208</v>
      </c>
      <c r="D457">
        <v>3.1965842699999998</v>
      </c>
      <c r="E457">
        <v>3.7289706599999999</v>
      </c>
      <c r="F457">
        <v>0.73864781000000002</v>
      </c>
      <c r="G457">
        <v>0.20626142</v>
      </c>
      <c r="H457">
        <v>2.4402132299999999</v>
      </c>
      <c r="I457">
        <v>-4.8292010000000003E-2</v>
      </c>
      <c r="J457">
        <v>1.5636775599999999</v>
      </c>
      <c r="K457">
        <v>2.4885052399999998</v>
      </c>
      <c r="L457">
        <v>0.87653566999999999</v>
      </c>
      <c r="M457">
        <v>2.6242120799999999</v>
      </c>
      <c r="N457">
        <v>1.51898931</v>
      </c>
      <c r="O457">
        <v>1.78612383</v>
      </c>
      <c r="P457">
        <v>1.1052227699999999</v>
      </c>
      <c r="Q457">
        <v>0.83808824999999998</v>
      </c>
      <c r="R457">
        <v>3.5125127699999998</v>
      </c>
      <c r="S457">
        <v>2.1950387</v>
      </c>
      <c r="T457">
        <v>2.6779953500000002</v>
      </c>
      <c r="U457">
        <v>1.3174740700000001</v>
      </c>
      <c r="V457">
        <v>0.83451741999999995</v>
      </c>
    </row>
    <row r="458" spans="1:22" x14ac:dyDescent="0.35">
      <c r="A458" t="s">
        <v>932</v>
      </c>
      <c r="B458" t="s">
        <v>933</v>
      </c>
      <c r="C458">
        <v>-2.3563729499999999</v>
      </c>
      <c r="D458">
        <v>-0.80996372999999999</v>
      </c>
      <c r="E458">
        <v>-1.9488622799999999</v>
      </c>
      <c r="F458">
        <v>1.5464092199999999</v>
      </c>
      <c r="G458">
        <v>0.40751067000000002</v>
      </c>
      <c r="H458">
        <v>-1.6111424999999999</v>
      </c>
      <c r="I458">
        <v>8.5607279999999994E-2</v>
      </c>
      <c r="J458">
        <v>-1.95444408</v>
      </c>
      <c r="K458">
        <v>1.69674978</v>
      </c>
      <c r="L458">
        <v>0.34330158</v>
      </c>
      <c r="M458">
        <v>-2.9954440500000001</v>
      </c>
      <c r="N458">
        <v>0.15127409</v>
      </c>
      <c r="O458">
        <v>-1.68875069</v>
      </c>
      <c r="P458">
        <v>3.1467181399999999</v>
      </c>
      <c r="Q458">
        <v>1.3066933599999999</v>
      </c>
      <c r="R458">
        <v>-1.7456947199999999</v>
      </c>
      <c r="S458">
        <v>-0.98164572999999999</v>
      </c>
      <c r="T458">
        <v>-1.3792524500000001</v>
      </c>
      <c r="U458">
        <v>0.76404899000000004</v>
      </c>
      <c r="V458">
        <v>0.36644227000000001</v>
      </c>
    </row>
    <row r="459" spans="1:22" x14ac:dyDescent="0.35">
      <c r="A459" t="s">
        <v>934</v>
      </c>
      <c r="B459" t="s">
        <v>28</v>
      </c>
      <c r="C459">
        <v>-1.2830523599999999</v>
      </c>
      <c r="D459">
        <v>-0.47189634000000003</v>
      </c>
      <c r="E459">
        <v>-1.0987380600000001</v>
      </c>
      <c r="F459">
        <v>0.81115601999999998</v>
      </c>
      <c r="G459">
        <v>0.18431429999999999</v>
      </c>
      <c r="H459">
        <v>-1.3631061799999999</v>
      </c>
      <c r="I459">
        <v>-1.301305E-2</v>
      </c>
      <c r="J459">
        <v>-1.47912248</v>
      </c>
      <c r="K459">
        <v>1.3500931300000001</v>
      </c>
      <c r="L459">
        <v>0.1160163</v>
      </c>
      <c r="M459">
        <v>-2.1833269300000002</v>
      </c>
      <c r="N459">
        <v>-0.46742781999999999</v>
      </c>
      <c r="O459">
        <v>-1.94701547</v>
      </c>
      <c r="P459">
        <v>1.7158991100000001</v>
      </c>
      <c r="Q459">
        <v>0.23631146</v>
      </c>
      <c r="R459">
        <v>-1.5146227000000001</v>
      </c>
      <c r="S459">
        <v>-0.70101119999999995</v>
      </c>
      <c r="T459">
        <v>-1.1570676499999999</v>
      </c>
      <c r="U459">
        <v>0.81361150000000004</v>
      </c>
      <c r="V459">
        <v>0.35755504999999999</v>
      </c>
    </row>
    <row r="460" spans="1:22" x14ac:dyDescent="0.35">
      <c r="A460" t="s">
        <v>935</v>
      </c>
      <c r="B460" t="s">
        <v>936</v>
      </c>
      <c r="C460">
        <v>2.4475096399999998</v>
      </c>
      <c r="D460">
        <v>0.69389562999999999</v>
      </c>
      <c r="E460">
        <v>2.2805290299999998</v>
      </c>
      <c r="F460">
        <v>1.7536140099999999</v>
      </c>
      <c r="G460">
        <v>0.16698061</v>
      </c>
      <c r="H460">
        <v>1.55528635</v>
      </c>
      <c r="I460">
        <v>0.17499028</v>
      </c>
      <c r="J460">
        <v>1.8244964299999999</v>
      </c>
      <c r="K460">
        <v>1.38029607</v>
      </c>
      <c r="L460">
        <v>0.26921008000000002</v>
      </c>
      <c r="M460">
        <v>1.9260263200000001</v>
      </c>
      <c r="N460">
        <v>0.32832592999999999</v>
      </c>
      <c r="O460">
        <v>2.19719943</v>
      </c>
      <c r="P460">
        <v>1.59770039</v>
      </c>
      <c r="Q460">
        <v>0.27117310999999999</v>
      </c>
      <c r="R460">
        <v>1.53485513</v>
      </c>
      <c r="S460">
        <v>0.24063761</v>
      </c>
      <c r="T460">
        <v>1.6365546399999999</v>
      </c>
      <c r="U460">
        <v>1.2942175199999999</v>
      </c>
      <c r="V460">
        <v>0.10169951000000001</v>
      </c>
    </row>
    <row r="461" spans="1:22" x14ac:dyDescent="0.35">
      <c r="A461" t="s">
        <v>937</v>
      </c>
      <c r="B461" t="s">
        <v>938</v>
      </c>
      <c r="C461">
        <v>-1.15995962</v>
      </c>
      <c r="D461">
        <v>-0.21399586000000001</v>
      </c>
      <c r="E461">
        <v>-0.48296081000000002</v>
      </c>
      <c r="F461">
        <v>0.94596376000000004</v>
      </c>
      <c r="G461">
        <v>0.67699880999999995</v>
      </c>
      <c r="H461">
        <v>-0.79174714000000002</v>
      </c>
      <c r="I461">
        <v>0.20613340999999999</v>
      </c>
      <c r="J461">
        <v>-0.43637920000000002</v>
      </c>
      <c r="K461">
        <v>0.99788054999999998</v>
      </c>
      <c r="L461">
        <v>0.35536793999999999</v>
      </c>
      <c r="M461">
        <v>-0.97116089999999999</v>
      </c>
      <c r="N461">
        <v>-0.25294650000000002</v>
      </c>
      <c r="O461">
        <v>-0.69078103000000002</v>
      </c>
      <c r="P461">
        <v>0.71821440000000003</v>
      </c>
      <c r="Q461">
        <v>0.28037986999999998</v>
      </c>
      <c r="R461">
        <v>-0.77546866000000003</v>
      </c>
      <c r="S461">
        <v>-0.56081097999999996</v>
      </c>
      <c r="T461">
        <v>-0.62380146999999997</v>
      </c>
      <c r="U461">
        <v>0.21465767999999999</v>
      </c>
      <c r="V461">
        <v>0.15166719000000001</v>
      </c>
    </row>
    <row r="462" spans="1:22" x14ac:dyDescent="0.35">
      <c r="A462" t="s">
        <v>939</v>
      </c>
      <c r="B462" t="s">
        <v>89</v>
      </c>
      <c r="C462">
        <v>-1.83979739</v>
      </c>
      <c r="D462">
        <v>-0.39167437999999999</v>
      </c>
      <c r="E462">
        <v>-0.98890836000000004</v>
      </c>
      <c r="F462">
        <v>1.44812301</v>
      </c>
      <c r="G462">
        <v>0.85088903000000005</v>
      </c>
      <c r="H462">
        <v>-2.4406830500000001</v>
      </c>
      <c r="I462">
        <v>-0.30402435</v>
      </c>
      <c r="J462">
        <v>-1.97293729</v>
      </c>
      <c r="K462">
        <v>2.1366586999999999</v>
      </c>
      <c r="L462">
        <v>0.46774576000000001</v>
      </c>
      <c r="M462">
        <v>-2.2950181999999999</v>
      </c>
      <c r="N462">
        <v>-0.38275105999999998</v>
      </c>
      <c r="O462">
        <v>-2.2176885799999999</v>
      </c>
      <c r="P462">
        <v>1.91226714</v>
      </c>
      <c r="Q462">
        <v>7.7329620000000002E-2</v>
      </c>
      <c r="R462">
        <v>-1.9987604400000001</v>
      </c>
      <c r="S462">
        <v>-5.14422E-2</v>
      </c>
      <c r="T462">
        <v>-1.1679705499999999</v>
      </c>
      <c r="U462">
        <v>1.94731824</v>
      </c>
      <c r="V462">
        <v>0.83078989000000003</v>
      </c>
    </row>
    <row r="463" spans="1:22" x14ac:dyDescent="0.35">
      <c r="A463" t="s">
        <v>940</v>
      </c>
      <c r="B463" t="s">
        <v>941</v>
      </c>
      <c r="C463">
        <v>3.9474075399999999</v>
      </c>
      <c r="D463">
        <v>1.54801883</v>
      </c>
      <c r="E463">
        <v>3.0265249700000001</v>
      </c>
      <c r="F463">
        <v>2.3993887100000002</v>
      </c>
      <c r="G463">
        <v>0.92088256999999996</v>
      </c>
      <c r="H463">
        <v>3.3649932699999998</v>
      </c>
      <c r="I463">
        <v>0.29094586</v>
      </c>
      <c r="J463">
        <v>3.6057537599999998</v>
      </c>
      <c r="K463">
        <v>3.0740474099999999</v>
      </c>
      <c r="L463">
        <v>0.24076048999999999</v>
      </c>
      <c r="M463">
        <v>4.3866522799999998</v>
      </c>
      <c r="N463">
        <v>0.70143811</v>
      </c>
      <c r="O463">
        <v>4.1302245400000004</v>
      </c>
      <c r="P463">
        <v>3.6852141700000001</v>
      </c>
      <c r="Q463">
        <v>0.25642773999999902</v>
      </c>
      <c r="R463">
        <v>4.46343567</v>
      </c>
      <c r="S463">
        <v>1.7163177599999999</v>
      </c>
      <c r="T463">
        <v>3.2357471000000002</v>
      </c>
      <c r="U463">
        <v>2.7471179100000001</v>
      </c>
      <c r="V463">
        <v>1.22768857</v>
      </c>
    </row>
    <row r="464" spans="1:22" x14ac:dyDescent="0.35">
      <c r="A464" t="s">
        <v>942</v>
      </c>
      <c r="B464" t="s">
        <v>791</v>
      </c>
      <c r="C464">
        <v>-0.51745898999999995</v>
      </c>
      <c r="D464">
        <v>-0.19559634000000001</v>
      </c>
      <c r="E464">
        <v>-0.40153618000000002</v>
      </c>
      <c r="F464">
        <v>0.32186264999999997</v>
      </c>
      <c r="G464">
        <v>0.11592281</v>
      </c>
      <c r="H464">
        <v>-0.62133961000000004</v>
      </c>
      <c r="I464">
        <v>0.1865482</v>
      </c>
      <c r="J464">
        <v>-0.34384266000000002</v>
      </c>
      <c r="K464">
        <v>0.80788780999999998</v>
      </c>
      <c r="L464">
        <v>0.27749695000000002</v>
      </c>
      <c r="M464">
        <v>-1.0571035099999999</v>
      </c>
      <c r="N464">
        <v>-0.33794012000000001</v>
      </c>
      <c r="O464">
        <v>-0.80153821000000003</v>
      </c>
      <c r="P464">
        <v>0.71916338999999996</v>
      </c>
      <c r="Q464">
        <v>0.2555653</v>
      </c>
      <c r="R464">
        <v>-0.88117566000000003</v>
      </c>
      <c r="S464">
        <v>-0.46319874999999999</v>
      </c>
      <c r="T464">
        <v>-0.64425774999999996</v>
      </c>
      <c r="U464">
        <v>0.41797690999999998</v>
      </c>
      <c r="V464">
        <v>0.23691791000000001</v>
      </c>
    </row>
    <row r="465" spans="1:22" x14ac:dyDescent="0.35">
      <c r="A465" t="s">
        <v>943</v>
      </c>
      <c r="B465" t="s">
        <v>204</v>
      </c>
      <c r="C465">
        <v>1.68227609</v>
      </c>
      <c r="D465">
        <v>-5.1758720000000001E-2</v>
      </c>
      <c r="E465">
        <v>1.32783374</v>
      </c>
      <c r="F465">
        <v>1.73403481</v>
      </c>
      <c r="G465">
        <v>0.35444235000000002</v>
      </c>
      <c r="H465">
        <v>1.21043675</v>
      </c>
      <c r="I465">
        <v>-3.8723400000000002E-3</v>
      </c>
      <c r="J465">
        <v>1.3882829999999999</v>
      </c>
      <c r="K465">
        <v>1.21430909</v>
      </c>
      <c r="L465">
        <v>0.17784625000000001</v>
      </c>
      <c r="M465">
        <v>1.12582392</v>
      </c>
      <c r="N465">
        <v>-0.10878881999999999</v>
      </c>
      <c r="O465">
        <v>1.63553741</v>
      </c>
      <c r="P465">
        <v>1.23461274</v>
      </c>
      <c r="Q465">
        <v>0.50971348999999999</v>
      </c>
      <c r="R465">
        <v>1.5493995</v>
      </c>
      <c r="S465">
        <v>0.21634402999999999</v>
      </c>
      <c r="T465">
        <v>1.65104677</v>
      </c>
      <c r="U465">
        <v>1.3330554699999999</v>
      </c>
      <c r="V465">
        <v>0.10164727</v>
      </c>
    </row>
    <row r="466" spans="1:22" x14ac:dyDescent="0.35">
      <c r="A466" t="s">
        <v>944</v>
      </c>
      <c r="B466" t="s">
        <v>945</v>
      </c>
      <c r="C466">
        <v>-0.95076042000000005</v>
      </c>
      <c r="D466">
        <v>-0.49458359000000002</v>
      </c>
      <c r="E466">
        <v>-1.0121647199999999</v>
      </c>
      <c r="F466">
        <v>0.45617682999999998</v>
      </c>
      <c r="G466">
        <v>6.1404299999999898E-2</v>
      </c>
      <c r="H466">
        <v>-1.16889065</v>
      </c>
      <c r="I466">
        <v>-0.10094083</v>
      </c>
      <c r="J466">
        <v>-1.17028395</v>
      </c>
      <c r="K466">
        <v>1.0679498199999999</v>
      </c>
      <c r="L466">
        <v>1.3932999999999301E-3</v>
      </c>
      <c r="M466">
        <v>-0.84414526999999995</v>
      </c>
      <c r="N466">
        <v>-3.2135440000000001E-2</v>
      </c>
      <c r="O466">
        <v>-0.52961395</v>
      </c>
      <c r="P466">
        <v>0.81200983000000004</v>
      </c>
      <c r="Q466">
        <v>0.31453132</v>
      </c>
      <c r="R466">
        <v>-0.98797891999999998</v>
      </c>
      <c r="S466">
        <v>-0.38582939999999999</v>
      </c>
      <c r="T466">
        <v>-0.68640018999999997</v>
      </c>
      <c r="U466">
        <v>0.60214951999999999</v>
      </c>
      <c r="V466">
        <v>0.30157873000000002</v>
      </c>
    </row>
    <row r="467" spans="1:22" x14ac:dyDescent="0.35">
      <c r="A467" t="s">
        <v>946</v>
      </c>
      <c r="B467" t="s">
        <v>947</v>
      </c>
      <c r="C467">
        <v>-0.61084824000000004</v>
      </c>
      <c r="D467">
        <v>-0.13788876999999999</v>
      </c>
      <c r="E467">
        <v>-0.31472926000000001</v>
      </c>
      <c r="F467">
        <v>0.47295946999999999</v>
      </c>
      <c r="G467">
        <v>0.29611897999999998</v>
      </c>
      <c r="H467">
        <v>-0.59035705999999999</v>
      </c>
      <c r="I467">
        <v>-8.0977549999999995E-2</v>
      </c>
      <c r="J467">
        <v>-0.75049275999999998</v>
      </c>
      <c r="K467">
        <v>0.50937951000000004</v>
      </c>
      <c r="L467">
        <v>0.16013569999999999</v>
      </c>
      <c r="M467">
        <v>-0.67204823000000002</v>
      </c>
      <c r="N467">
        <v>6.6050040000000004E-2</v>
      </c>
      <c r="O467">
        <v>-0.71826471000000003</v>
      </c>
      <c r="P467">
        <v>0.73809826999999995</v>
      </c>
      <c r="Q467">
        <v>4.6216479999999997E-2</v>
      </c>
      <c r="R467">
        <v>-0.55688541000000003</v>
      </c>
      <c r="S467">
        <v>-0.25876440000000001</v>
      </c>
      <c r="T467">
        <v>-0.60797486000000001</v>
      </c>
      <c r="U467">
        <v>0.29812101000000002</v>
      </c>
      <c r="V467">
        <v>5.1089450000000002E-2</v>
      </c>
    </row>
    <row r="468" spans="1:22" x14ac:dyDescent="0.35">
      <c r="A468" t="s">
        <v>948</v>
      </c>
      <c r="B468" t="s">
        <v>949</v>
      </c>
      <c r="C468">
        <v>-1.95245628</v>
      </c>
      <c r="D468">
        <v>-0.53606266000000002</v>
      </c>
      <c r="E468">
        <v>-1.71286063</v>
      </c>
      <c r="F468">
        <v>1.41639362</v>
      </c>
      <c r="G468">
        <v>0.23959564999999999</v>
      </c>
      <c r="H468">
        <v>-2.0403521100000002</v>
      </c>
      <c r="I468">
        <v>-0.37985461999999998</v>
      </c>
      <c r="J468">
        <v>-1.7510191399999999</v>
      </c>
      <c r="K468">
        <v>1.66049749</v>
      </c>
      <c r="L468">
        <v>0.28933297000000002</v>
      </c>
      <c r="M468">
        <v>-1.3402635899999999</v>
      </c>
      <c r="N468">
        <v>-0.48941433000000001</v>
      </c>
      <c r="O468">
        <v>-1.0139717500000001</v>
      </c>
      <c r="P468">
        <v>0.85084926000000005</v>
      </c>
      <c r="Q468">
        <v>0.32629184</v>
      </c>
      <c r="R468">
        <v>-1.30553619</v>
      </c>
      <c r="S468">
        <v>-0.38268458</v>
      </c>
      <c r="T468">
        <v>-0.49782702000000001</v>
      </c>
      <c r="U468">
        <v>0.92285161000000004</v>
      </c>
      <c r="V468">
        <v>0.80770916999999998</v>
      </c>
    </row>
    <row r="469" spans="1:22" x14ac:dyDescent="0.35">
      <c r="A469" t="s">
        <v>950</v>
      </c>
      <c r="B469" t="s">
        <v>951</v>
      </c>
      <c r="C469">
        <v>-0.95197664999999998</v>
      </c>
      <c r="D469">
        <v>-0.35361484999999998</v>
      </c>
      <c r="E469">
        <v>-0.80141183999999999</v>
      </c>
      <c r="F469">
        <v>0.59836180000000005</v>
      </c>
      <c r="G469">
        <v>0.15056480999999999</v>
      </c>
      <c r="H469">
        <v>-0.52901257999999995</v>
      </c>
      <c r="I469">
        <v>-6.3330769999999995E-2</v>
      </c>
      <c r="J469">
        <v>-0.51587894000000001</v>
      </c>
      <c r="K469">
        <v>0.46568180999999997</v>
      </c>
      <c r="L469">
        <v>1.31336399999999E-2</v>
      </c>
      <c r="M469">
        <v>-0.48223920999999997</v>
      </c>
      <c r="N469">
        <v>-6.3427049999999999E-2</v>
      </c>
      <c r="O469">
        <v>-0.40360965999999998</v>
      </c>
      <c r="P469">
        <v>0.41881215999999999</v>
      </c>
      <c r="Q469">
        <v>7.8629550000000006E-2</v>
      </c>
      <c r="R469">
        <v>-0.55916014000000003</v>
      </c>
      <c r="S469">
        <v>-0.28082245</v>
      </c>
      <c r="T469">
        <v>-0.34636247999999997</v>
      </c>
      <c r="U469">
        <v>0.27833769000000003</v>
      </c>
      <c r="V469">
        <v>0.21279766</v>
      </c>
    </row>
    <row r="470" spans="1:22" x14ac:dyDescent="0.35">
      <c r="A470" t="s">
        <v>952</v>
      </c>
      <c r="B470" t="s">
        <v>953</v>
      </c>
      <c r="C470">
        <v>-8.4637882599999994</v>
      </c>
      <c r="D470">
        <v>-0.60416899999999996</v>
      </c>
      <c r="E470">
        <v>-6.0709223899999998</v>
      </c>
      <c r="F470">
        <v>7.8596192599999997</v>
      </c>
      <c r="G470">
        <v>2.3928658700000001</v>
      </c>
      <c r="H470">
        <v>-10.6757735</v>
      </c>
      <c r="I470">
        <v>-0.14575025999999999</v>
      </c>
      <c r="J470">
        <v>-7.7059163699999997</v>
      </c>
      <c r="K470">
        <v>10.53002324</v>
      </c>
      <c r="L470">
        <v>2.9698571299999998</v>
      </c>
      <c r="M470">
        <v>-3.4382863800000001</v>
      </c>
      <c r="N470">
        <v>-0.53016671999999998</v>
      </c>
      <c r="O470">
        <v>-2.34733445</v>
      </c>
      <c r="P470">
        <v>2.9081196600000001</v>
      </c>
      <c r="Q470">
        <v>1.0909519299999999</v>
      </c>
      <c r="R470">
        <v>-3.80117868</v>
      </c>
      <c r="S470">
        <v>-0.48058746000000002</v>
      </c>
      <c r="T470">
        <v>-5.38924453</v>
      </c>
      <c r="U470">
        <v>3.3205912199999998</v>
      </c>
      <c r="V470">
        <v>1.58806585</v>
      </c>
    </row>
    <row r="471" spans="1:22" x14ac:dyDescent="0.35">
      <c r="A471" t="s">
        <v>954</v>
      </c>
      <c r="B471" t="s">
        <v>204</v>
      </c>
      <c r="C471">
        <v>3.2440287400000001</v>
      </c>
      <c r="D471">
        <v>1.19642468</v>
      </c>
      <c r="E471">
        <v>3.1712308899999999</v>
      </c>
      <c r="F471">
        <v>2.0476040599999998</v>
      </c>
      <c r="G471">
        <v>7.2797850000000205E-2</v>
      </c>
      <c r="H471">
        <v>2.0283184900000002</v>
      </c>
      <c r="I471">
        <v>-0.45030737999999998</v>
      </c>
      <c r="J471">
        <v>1.97886768</v>
      </c>
      <c r="K471">
        <v>2.4786258700000001</v>
      </c>
      <c r="L471">
        <v>4.9450810000000199E-2</v>
      </c>
      <c r="M471">
        <v>2.2525505899999998</v>
      </c>
      <c r="N471">
        <v>0.25381563000000001</v>
      </c>
      <c r="O471">
        <v>2.3446474400000001</v>
      </c>
      <c r="P471">
        <v>1.9987349599999999</v>
      </c>
      <c r="Q471">
        <v>9.2096850000000299E-2</v>
      </c>
      <c r="R471">
        <v>1.5600800800000001</v>
      </c>
      <c r="S471">
        <v>0.95873900999999995</v>
      </c>
      <c r="T471">
        <v>1.4366013099999999</v>
      </c>
      <c r="U471">
        <v>0.60134107000000003</v>
      </c>
      <c r="V471">
        <v>0.12347877</v>
      </c>
    </row>
    <row r="472" spans="1:22" x14ac:dyDescent="0.35">
      <c r="A472" t="s">
        <v>955</v>
      </c>
      <c r="B472" t="s">
        <v>956</v>
      </c>
      <c r="C472">
        <v>-1.57019943</v>
      </c>
      <c r="D472">
        <v>-0.65968921000000003</v>
      </c>
      <c r="E472">
        <v>-1.1375434799999999</v>
      </c>
      <c r="F472">
        <v>0.91051022000000004</v>
      </c>
      <c r="G472">
        <v>0.43265595000000001</v>
      </c>
      <c r="H472">
        <v>-0.92616061000000005</v>
      </c>
      <c r="I472">
        <v>-9.9292400000000006E-3</v>
      </c>
      <c r="J472">
        <v>-0.88386352000000001</v>
      </c>
      <c r="K472">
        <v>0.91623136999999999</v>
      </c>
      <c r="L472">
        <v>4.2297090000000002E-2</v>
      </c>
      <c r="M472">
        <v>-1.16053256</v>
      </c>
      <c r="N472">
        <v>-0.31633498999999998</v>
      </c>
      <c r="O472">
        <v>-0.57377602999999999</v>
      </c>
      <c r="P472">
        <v>0.84419756999999995</v>
      </c>
      <c r="Q472">
        <v>0.58675653000000005</v>
      </c>
      <c r="R472">
        <v>-1.1661069399999999</v>
      </c>
      <c r="S472">
        <v>-0.75067382999999999</v>
      </c>
      <c r="T472">
        <v>-0.88486567000000005</v>
      </c>
      <c r="U472">
        <v>0.41543310999999999</v>
      </c>
      <c r="V472">
        <v>0.28124126999999999</v>
      </c>
    </row>
    <row r="473" spans="1:22" x14ac:dyDescent="0.35">
      <c r="A473" t="s">
        <v>957</v>
      </c>
      <c r="B473" t="s">
        <v>958</v>
      </c>
      <c r="C473">
        <v>1.37055021</v>
      </c>
      <c r="D473">
        <v>0.30562253</v>
      </c>
      <c r="E473">
        <v>1.0928421399999999</v>
      </c>
      <c r="F473">
        <v>1.06492768</v>
      </c>
      <c r="G473">
        <v>0.27770806999999997</v>
      </c>
      <c r="H473">
        <v>1.0624102799999999</v>
      </c>
      <c r="I473">
        <v>0.10225219000000001</v>
      </c>
      <c r="J473">
        <v>1.2115444200000001</v>
      </c>
      <c r="K473">
        <v>0.96015808999999996</v>
      </c>
      <c r="L473">
        <v>0.14913414</v>
      </c>
      <c r="M473">
        <v>1.80604283</v>
      </c>
      <c r="N473">
        <v>0.71063882</v>
      </c>
      <c r="O473">
        <v>1.4706758200000001</v>
      </c>
      <c r="P473">
        <v>1.09540401</v>
      </c>
      <c r="Q473">
        <v>0.33536701000000002</v>
      </c>
      <c r="R473">
        <v>1.0563679399999999</v>
      </c>
      <c r="S473">
        <v>0.22472354999999999</v>
      </c>
      <c r="T473">
        <v>0.69547402999999997</v>
      </c>
      <c r="U473">
        <v>0.83164439000000001</v>
      </c>
      <c r="V473">
        <v>0.36089390999999998</v>
      </c>
    </row>
    <row r="474" spans="1:22" x14ac:dyDescent="0.35">
      <c r="A474" t="s">
        <v>959</v>
      </c>
      <c r="B474" t="s">
        <v>960</v>
      </c>
      <c r="C474">
        <v>1.3509422799999999</v>
      </c>
      <c r="D474">
        <v>0.43363518000000001</v>
      </c>
      <c r="E474">
        <v>1.35090267</v>
      </c>
      <c r="F474">
        <v>0.91730710000000004</v>
      </c>
      <c r="G474" s="2">
        <v>3.9609999999967699E-5</v>
      </c>
      <c r="H474">
        <v>1.0781240700000001</v>
      </c>
      <c r="I474">
        <v>0.12824568</v>
      </c>
      <c r="J474">
        <v>0.92657025000000004</v>
      </c>
      <c r="K474">
        <v>0.94987838999999996</v>
      </c>
      <c r="L474">
        <v>0.15155382000000001</v>
      </c>
      <c r="M474">
        <v>1.127335</v>
      </c>
      <c r="N474">
        <v>0.27858717</v>
      </c>
      <c r="O474">
        <v>1.3300503699999999</v>
      </c>
      <c r="P474">
        <v>0.84874782999999998</v>
      </c>
      <c r="Q474">
        <v>0.20271537000000001</v>
      </c>
      <c r="R474">
        <v>1.05113167</v>
      </c>
      <c r="S474">
        <v>0.30144929999999998</v>
      </c>
      <c r="T474">
        <v>0.77352257999999996</v>
      </c>
      <c r="U474">
        <v>0.74968237000000004</v>
      </c>
      <c r="V474">
        <v>0.27760909</v>
      </c>
    </row>
    <row r="475" spans="1:22" x14ac:dyDescent="0.35">
      <c r="A475" t="s">
        <v>961</v>
      </c>
      <c r="B475" t="s">
        <v>962</v>
      </c>
      <c r="C475">
        <v>2.8171423899999999</v>
      </c>
      <c r="D475">
        <v>1.20908952</v>
      </c>
      <c r="E475">
        <v>2.4331872899999998</v>
      </c>
      <c r="F475">
        <v>1.6080528700000001</v>
      </c>
      <c r="G475">
        <v>0.38395509999999999</v>
      </c>
      <c r="H475">
        <v>2.2336898999999999</v>
      </c>
      <c r="I475">
        <v>-2.9558040000000001E-2</v>
      </c>
      <c r="J475">
        <v>2.7433238800000002</v>
      </c>
      <c r="K475">
        <v>2.2632479399999998</v>
      </c>
      <c r="L475">
        <v>0.50963398000000004</v>
      </c>
      <c r="M475">
        <v>3.2635760199999999</v>
      </c>
      <c r="N475">
        <v>1.32881279</v>
      </c>
      <c r="O475">
        <v>3.3621886999999999</v>
      </c>
      <c r="P475">
        <v>1.9347632299999999</v>
      </c>
      <c r="Q475">
        <v>9.8612679999999994E-2</v>
      </c>
      <c r="R475">
        <v>2.4984272600000001</v>
      </c>
      <c r="S475">
        <v>1.0442817</v>
      </c>
      <c r="T475">
        <v>2.2478464800000002</v>
      </c>
      <c r="U475">
        <v>1.4541455599999999</v>
      </c>
      <c r="V475">
        <v>0.25058078</v>
      </c>
    </row>
    <row r="476" spans="1:22" x14ac:dyDescent="0.35">
      <c r="A476" t="s">
        <v>963</v>
      </c>
      <c r="B476" t="s">
        <v>964</v>
      </c>
      <c r="C476">
        <v>-0.91687182</v>
      </c>
      <c r="D476">
        <v>-0.26241542000000001</v>
      </c>
      <c r="E476">
        <v>-0.71939971999999996</v>
      </c>
      <c r="F476">
        <v>0.65445640000000005</v>
      </c>
      <c r="G476">
        <v>0.19747210000000001</v>
      </c>
      <c r="H476">
        <v>-0.76163784999999995</v>
      </c>
      <c r="I476">
        <v>-0.16433755999999999</v>
      </c>
      <c r="J476">
        <v>-0.54505636000000002</v>
      </c>
      <c r="K476">
        <v>0.59730028999999996</v>
      </c>
      <c r="L476">
        <v>0.21658148999999999</v>
      </c>
      <c r="M476">
        <v>-0.68022035999999997</v>
      </c>
      <c r="N476">
        <v>-0.26887689999999997</v>
      </c>
      <c r="O476">
        <v>-0.29125143999999997</v>
      </c>
      <c r="P476">
        <v>0.41134345999999999</v>
      </c>
      <c r="Q476">
        <v>0.38896892</v>
      </c>
      <c r="R476">
        <v>-0.80484188999999995</v>
      </c>
      <c r="S476">
        <v>-0.31658204000000001</v>
      </c>
      <c r="T476">
        <v>-0.49520291999999999</v>
      </c>
      <c r="U476">
        <v>0.48825985</v>
      </c>
      <c r="V476">
        <v>0.30963897000000001</v>
      </c>
    </row>
    <row r="477" spans="1:22" x14ac:dyDescent="0.35">
      <c r="A477" t="s">
        <v>965</v>
      </c>
      <c r="B477" t="s">
        <v>966</v>
      </c>
      <c r="C477">
        <v>9.8589902299999999</v>
      </c>
      <c r="D477">
        <v>7.5865621599999997</v>
      </c>
      <c r="E477">
        <v>9.12012775</v>
      </c>
      <c r="F477">
        <v>2.2724280700000001</v>
      </c>
      <c r="G477">
        <v>0.73886247999999999</v>
      </c>
      <c r="H477">
        <v>2.8373806799999999</v>
      </c>
      <c r="I477">
        <v>0.44937875999999999</v>
      </c>
      <c r="J477">
        <v>3.0485181099999998</v>
      </c>
      <c r="K477">
        <v>2.3880019199999998</v>
      </c>
      <c r="L477">
        <v>0.21113742999999999</v>
      </c>
      <c r="M477">
        <v>3.7640170899999998</v>
      </c>
      <c r="N477">
        <v>0.49769645000000001</v>
      </c>
      <c r="O477">
        <v>3.8732185499999998</v>
      </c>
      <c r="P477">
        <v>3.26632064</v>
      </c>
      <c r="Q477">
        <v>0.10920146</v>
      </c>
      <c r="R477">
        <v>4.4382243099999998</v>
      </c>
      <c r="S477">
        <v>1.3688888800000001</v>
      </c>
      <c r="T477">
        <v>4.1318143000000003</v>
      </c>
      <c r="U477">
        <v>3.0693354300000002</v>
      </c>
      <c r="V477">
        <v>0.30641001000000001</v>
      </c>
    </row>
    <row r="478" spans="1:22" x14ac:dyDescent="0.35">
      <c r="A478" t="s">
        <v>967</v>
      </c>
      <c r="B478" t="s">
        <v>968</v>
      </c>
      <c r="C478">
        <v>-0.87661531000000004</v>
      </c>
      <c r="D478">
        <v>3.0437269999999999E-2</v>
      </c>
      <c r="E478">
        <v>-0.80450255000000004</v>
      </c>
      <c r="F478">
        <v>0.90705258</v>
      </c>
      <c r="G478">
        <v>7.2112759999999998E-2</v>
      </c>
      <c r="H478">
        <v>-1.0635439900000001</v>
      </c>
      <c r="I478">
        <v>7.5602300000000002E-3</v>
      </c>
      <c r="J478">
        <v>-0.83779828000000001</v>
      </c>
      <c r="K478">
        <v>1.0711042200000001</v>
      </c>
      <c r="L478">
        <v>0.22574570999999999</v>
      </c>
      <c r="M478">
        <v>-1.12275517</v>
      </c>
      <c r="N478">
        <v>-0.47395978</v>
      </c>
      <c r="O478">
        <v>-0.57608811000000004</v>
      </c>
      <c r="P478">
        <v>0.64879538999999997</v>
      </c>
      <c r="Q478">
        <v>0.54666705999999998</v>
      </c>
      <c r="R478">
        <v>-2.2577176200000002</v>
      </c>
      <c r="S478">
        <v>-0.25991910000000001</v>
      </c>
      <c r="T478">
        <v>-1.0055151099999999</v>
      </c>
      <c r="U478">
        <v>1.9977985199999999</v>
      </c>
      <c r="V478">
        <v>1.25220251</v>
      </c>
    </row>
    <row r="479" spans="1:22" x14ac:dyDescent="0.35">
      <c r="A479" t="s">
        <v>969</v>
      </c>
      <c r="B479" t="s">
        <v>970</v>
      </c>
      <c r="C479">
        <v>3.6747687400000002</v>
      </c>
      <c r="D479">
        <v>2.4465373399999999</v>
      </c>
      <c r="E479">
        <v>2.7120773800000002</v>
      </c>
      <c r="F479">
        <v>1.2282314000000001</v>
      </c>
      <c r="G479">
        <v>0.96269136</v>
      </c>
      <c r="H479">
        <v>3.6107746999999999</v>
      </c>
      <c r="I479">
        <v>1.65024094</v>
      </c>
      <c r="J479">
        <v>2.9953270500000002</v>
      </c>
      <c r="K479">
        <v>1.9605337599999999</v>
      </c>
      <c r="L479">
        <v>0.61544765000000001</v>
      </c>
      <c r="M479">
        <v>4.2603169300000001</v>
      </c>
      <c r="N479">
        <v>2.0890575</v>
      </c>
      <c r="O479">
        <v>3.4947553999999998</v>
      </c>
      <c r="P479">
        <v>2.1712594300000001</v>
      </c>
      <c r="Q479">
        <v>0.76556153000000005</v>
      </c>
      <c r="R479">
        <v>3.68266173</v>
      </c>
      <c r="S479">
        <v>1.8620678399999999</v>
      </c>
      <c r="T479">
        <v>2.33384166</v>
      </c>
      <c r="U479">
        <v>1.82059389</v>
      </c>
      <c r="V479">
        <v>1.3488200699999999</v>
      </c>
    </row>
    <row r="480" spans="1:22" x14ac:dyDescent="0.35">
      <c r="A480" t="s">
        <v>971</v>
      </c>
      <c r="B480" t="s">
        <v>972</v>
      </c>
      <c r="C480">
        <v>2.6568665899999999</v>
      </c>
      <c r="D480">
        <v>1.88543459</v>
      </c>
      <c r="E480">
        <v>2.15272592</v>
      </c>
      <c r="F480">
        <v>0.77143200000000001</v>
      </c>
      <c r="G480">
        <v>0.50414066999999996</v>
      </c>
      <c r="H480">
        <v>2.4215823699999999</v>
      </c>
      <c r="I480">
        <v>0.21749921999999999</v>
      </c>
      <c r="J480">
        <v>2.7500901799999999</v>
      </c>
      <c r="K480">
        <v>2.2040831500000002</v>
      </c>
      <c r="L480">
        <v>0.32850781000000001</v>
      </c>
      <c r="M480">
        <v>2.6714049499999999</v>
      </c>
      <c r="N480">
        <v>-3.4625759999999998E-2</v>
      </c>
      <c r="O480">
        <v>1.82300526</v>
      </c>
      <c r="P480">
        <v>2.7060307099999998</v>
      </c>
      <c r="Q480">
        <v>0.84839969000000004</v>
      </c>
      <c r="R480">
        <v>3.3590175900000001</v>
      </c>
      <c r="S480">
        <v>1.5888896699999999</v>
      </c>
      <c r="T480">
        <v>2.5763774800000001</v>
      </c>
      <c r="U480">
        <v>1.77012792</v>
      </c>
      <c r="V480">
        <v>0.78264011</v>
      </c>
    </row>
    <row r="481" spans="1:22" x14ac:dyDescent="0.35">
      <c r="A481" t="s">
        <v>973</v>
      </c>
      <c r="B481" t="s">
        <v>574</v>
      </c>
      <c r="C481">
        <v>3.6831826300000001</v>
      </c>
      <c r="D481">
        <v>1.46349979</v>
      </c>
      <c r="E481">
        <v>3.2949263100000001</v>
      </c>
      <c r="F481">
        <v>2.2196828399999999</v>
      </c>
      <c r="G481">
        <v>0.38825631999999999</v>
      </c>
      <c r="H481">
        <v>2.4627876500000001</v>
      </c>
      <c r="I481">
        <v>-6.6349699999999998E-2</v>
      </c>
      <c r="J481">
        <v>2.4333903399999999</v>
      </c>
      <c r="K481">
        <v>2.5291373500000001</v>
      </c>
      <c r="L481">
        <v>2.9397310000000201E-2</v>
      </c>
      <c r="M481">
        <v>3.9604447399999998</v>
      </c>
      <c r="N481">
        <v>1.5522960400000001</v>
      </c>
      <c r="O481">
        <v>3.7193814600000001</v>
      </c>
      <c r="P481">
        <v>2.4081486999999999</v>
      </c>
      <c r="Q481">
        <v>0.24106327999999999</v>
      </c>
      <c r="R481">
        <v>2.0618746899999998</v>
      </c>
      <c r="S481">
        <v>1.3566945100000001</v>
      </c>
      <c r="T481">
        <v>1.58850347</v>
      </c>
      <c r="U481">
        <v>0.70518018000000005</v>
      </c>
      <c r="V481">
        <v>0.47337121999999998</v>
      </c>
    </row>
    <row r="482" spans="1:22" x14ac:dyDescent="0.35">
      <c r="A482" t="s">
        <v>974</v>
      </c>
      <c r="B482" t="s">
        <v>975</v>
      </c>
      <c r="C482">
        <v>1.8411888300000001</v>
      </c>
      <c r="D482">
        <v>0.77588133999999997</v>
      </c>
      <c r="E482">
        <v>0.98930392</v>
      </c>
      <c r="F482">
        <v>1.0653074899999999</v>
      </c>
      <c r="G482">
        <v>0.85188491</v>
      </c>
      <c r="H482">
        <v>1.4777427599999999</v>
      </c>
      <c r="I482">
        <v>-0.52561422000000002</v>
      </c>
      <c r="J482">
        <v>1.8286450700000001</v>
      </c>
      <c r="K482">
        <v>2.00335698</v>
      </c>
      <c r="L482">
        <v>0.35090231</v>
      </c>
      <c r="M482">
        <v>2.22723739</v>
      </c>
      <c r="N482">
        <v>0.50837178999999999</v>
      </c>
      <c r="O482">
        <v>2.2776866500000001</v>
      </c>
      <c r="P482">
        <v>1.7188656</v>
      </c>
      <c r="Q482">
        <v>5.0449260000000197E-2</v>
      </c>
      <c r="R482">
        <v>2.8891973399999999</v>
      </c>
      <c r="S482">
        <v>1.1030699100000001</v>
      </c>
      <c r="T482">
        <v>2.2521747699999999</v>
      </c>
      <c r="U482">
        <v>1.7861274300000001</v>
      </c>
      <c r="V482">
        <v>0.63702256999999995</v>
      </c>
    </row>
    <row r="483" spans="1:22" x14ac:dyDescent="0.35">
      <c r="A483" t="s">
        <v>976</v>
      </c>
      <c r="B483" t="s">
        <v>617</v>
      </c>
      <c r="C483">
        <v>-0.91907857999999998</v>
      </c>
      <c r="D483">
        <v>-0.31204737999999999</v>
      </c>
      <c r="E483">
        <v>-0.85375102999999997</v>
      </c>
      <c r="F483">
        <v>0.60703119999999999</v>
      </c>
      <c r="G483">
        <v>6.5327549999999998E-2</v>
      </c>
      <c r="H483">
        <v>-1.1052452399999999</v>
      </c>
      <c r="I483">
        <v>-9.7156450000000005E-2</v>
      </c>
      <c r="J483">
        <v>-0.64804240000000002</v>
      </c>
      <c r="K483">
        <v>1.00808879</v>
      </c>
      <c r="L483">
        <v>0.45720284</v>
      </c>
      <c r="M483">
        <v>-1.3063099300000001</v>
      </c>
      <c r="N483">
        <v>-0.2616135</v>
      </c>
      <c r="O483">
        <v>-1.0967522000000001</v>
      </c>
      <c r="P483">
        <v>1.0446964299999999</v>
      </c>
      <c r="Q483">
        <v>0.20955773</v>
      </c>
      <c r="R483">
        <v>-1.2855171599999999</v>
      </c>
      <c r="S483">
        <v>-0.62387219000000005</v>
      </c>
      <c r="T483">
        <v>-1.0632220400000001</v>
      </c>
      <c r="U483">
        <v>0.66164497</v>
      </c>
      <c r="V483">
        <v>0.22229512000000001</v>
      </c>
    </row>
    <row r="484" spans="1:22" x14ac:dyDescent="0.35">
      <c r="A484" t="s">
        <v>977</v>
      </c>
      <c r="B484" t="s">
        <v>779</v>
      </c>
      <c r="C484">
        <v>1.13466617</v>
      </c>
      <c r="D484">
        <v>8.8600799999999993E-2</v>
      </c>
      <c r="E484">
        <v>1.3723190300000001</v>
      </c>
      <c r="F484">
        <v>1.04606537</v>
      </c>
      <c r="G484">
        <v>0.23765285999999999</v>
      </c>
      <c r="H484">
        <v>1.3564331000000001</v>
      </c>
      <c r="I484">
        <v>-8.7179409999999999E-2</v>
      </c>
      <c r="J484">
        <v>1.37682711</v>
      </c>
      <c r="K484">
        <v>1.4436125099999999</v>
      </c>
      <c r="L484">
        <v>2.0394010000000001E-2</v>
      </c>
      <c r="M484">
        <v>1.97682475</v>
      </c>
      <c r="N484">
        <v>0.54634285000000005</v>
      </c>
      <c r="O484">
        <v>2.2482312000000002</v>
      </c>
      <c r="P484">
        <v>1.4304819</v>
      </c>
      <c r="Q484">
        <v>0.27140645000000002</v>
      </c>
      <c r="R484">
        <v>1.9751753999999999</v>
      </c>
      <c r="S484">
        <v>1.21800894</v>
      </c>
      <c r="T484">
        <v>1.4522534300000001</v>
      </c>
      <c r="U484">
        <v>0.75716645999999999</v>
      </c>
      <c r="V484">
        <v>0.52292196999999996</v>
      </c>
    </row>
    <row r="485" spans="1:22" x14ac:dyDescent="0.35">
      <c r="A485" t="s">
        <v>978</v>
      </c>
      <c r="B485" t="s">
        <v>95</v>
      </c>
      <c r="C485">
        <v>-2.0637564099999999</v>
      </c>
      <c r="D485">
        <v>-0.49762399000000002</v>
      </c>
      <c r="E485">
        <v>-1.9676823999999999</v>
      </c>
      <c r="F485">
        <v>1.56613242</v>
      </c>
      <c r="G485">
        <v>9.6074009999999904E-2</v>
      </c>
      <c r="H485">
        <v>-3.1465579099999998</v>
      </c>
      <c r="I485">
        <v>-4.1971910000000001E-2</v>
      </c>
      <c r="J485">
        <v>-2.9944235199999998</v>
      </c>
      <c r="K485">
        <v>3.1045859999999998</v>
      </c>
      <c r="L485">
        <v>0.15213439000000001</v>
      </c>
      <c r="M485">
        <v>-3.3808229399999998</v>
      </c>
      <c r="N485">
        <v>-0.39305549000000001</v>
      </c>
      <c r="O485">
        <v>-1.91614532</v>
      </c>
      <c r="P485">
        <v>2.9877674500000002</v>
      </c>
      <c r="Q485">
        <v>1.46467762</v>
      </c>
      <c r="R485">
        <v>-1.78296535</v>
      </c>
      <c r="S485">
        <v>-0.58003638000000002</v>
      </c>
      <c r="T485">
        <v>-2.4461397100000002</v>
      </c>
      <c r="U485">
        <v>1.2029289700000001</v>
      </c>
      <c r="V485">
        <v>0.66317435999999996</v>
      </c>
    </row>
    <row r="486" spans="1:22" x14ac:dyDescent="0.35">
      <c r="A486" t="s">
        <v>979</v>
      </c>
      <c r="B486" t="s">
        <v>980</v>
      </c>
      <c r="C486">
        <v>-1.0810333400000001</v>
      </c>
      <c r="D486">
        <v>-0.41861870000000001</v>
      </c>
      <c r="E486">
        <v>-1.1480107100000001</v>
      </c>
      <c r="F486">
        <v>0.66241464000000005</v>
      </c>
      <c r="G486">
        <v>6.6977369999999994E-2</v>
      </c>
      <c r="H486">
        <v>-1.2947114500000001</v>
      </c>
      <c r="I486">
        <v>-9.2647690000000005E-2</v>
      </c>
      <c r="J486">
        <v>-0.76414919000000003</v>
      </c>
      <c r="K486">
        <v>1.2020637599999999</v>
      </c>
      <c r="L486">
        <v>0.53056225999999995</v>
      </c>
      <c r="M486">
        <v>-0.92637097999999996</v>
      </c>
      <c r="N486">
        <v>-0.13258819999999999</v>
      </c>
      <c r="O486">
        <v>-0.76479783999999995</v>
      </c>
      <c r="P486">
        <v>0.79378278000000002</v>
      </c>
      <c r="Q486">
        <v>0.16157314</v>
      </c>
      <c r="R486">
        <v>-1.22651658</v>
      </c>
      <c r="S486">
        <v>-0.47148391000000001</v>
      </c>
      <c r="T486">
        <v>-0.59184482000000005</v>
      </c>
      <c r="U486">
        <v>0.75503266999999996</v>
      </c>
      <c r="V486">
        <v>0.63467176000000003</v>
      </c>
    </row>
    <row r="487" spans="1:22" x14ac:dyDescent="0.35">
      <c r="A487" t="s">
        <v>981</v>
      </c>
      <c r="B487" t="s">
        <v>982</v>
      </c>
      <c r="C487">
        <v>2.9170639</v>
      </c>
      <c r="D487">
        <v>0.58262197999999998</v>
      </c>
      <c r="E487">
        <v>2.23501963</v>
      </c>
      <c r="F487">
        <v>2.3344419200000002</v>
      </c>
      <c r="G487">
        <v>0.68204427000000001</v>
      </c>
      <c r="H487">
        <v>2.5517877699999998</v>
      </c>
      <c r="I487">
        <v>0.13730829</v>
      </c>
      <c r="J487">
        <v>2.448372</v>
      </c>
      <c r="K487">
        <v>2.4144794799999998</v>
      </c>
      <c r="L487">
        <v>0.10341577</v>
      </c>
      <c r="M487">
        <v>3.2043484699999998</v>
      </c>
      <c r="N487">
        <v>0.84541034999999998</v>
      </c>
      <c r="O487">
        <v>2.6784073500000001</v>
      </c>
      <c r="P487">
        <v>2.3589381199999999</v>
      </c>
      <c r="Q487">
        <v>0.52594112000000004</v>
      </c>
      <c r="R487">
        <v>2.3365030899999999</v>
      </c>
      <c r="S487">
        <v>1.1306661600000001</v>
      </c>
      <c r="T487">
        <v>2.65311881</v>
      </c>
      <c r="U487">
        <v>1.20583693</v>
      </c>
      <c r="V487">
        <v>0.31661571999999999</v>
      </c>
    </row>
    <row r="488" spans="1:22" x14ac:dyDescent="0.35">
      <c r="A488" t="s">
        <v>983</v>
      </c>
      <c r="B488" t="s">
        <v>984</v>
      </c>
      <c r="C488">
        <v>-2.39119847</v>
      </c>
      <c r="D488">
        <v>-0.95662707999999996</v>
      </c>
      <c r="E488">
        <v>-1.98711309</v>
      </c>
      <c r="F488">
        <v>1.4345713899999999</v>
      </c>
      <c r="G488">
        <v>0.40408537999999999</v>
      </c>
      <c r="H488">
        <v>-1.5770886900000001</v>
      </c>
      <c r="I488">
        <v>0.23924934</v>
      </c>
      <c r="J488">
        <v>-1.9702631799999999</v>
      </c>
      <c r="K488">
        <v>1.81633803</v>
      </c>
      <c r="L488">
        <v>0.39317448999999999</v>
      </c>
      <c r="M488">
        <v>-2.57786743</v>
      </c>
      <c r="N488">
        <v>0.30965092</v>
      </c>
      <c r="O488">
        <v>-1.96784135</v>
      </c>
      <c r="P488">
        <v>2.8875183500000001</v>
      </c>
      <c r="Q488">
        <v>0.61002608000000003</v>
      </c>
      <c r="R488">
        <v>-1.6708797</v>
      </c>
      <c r="S488">
        <v>-0.45431317999999998</v>
      </c>
      <c r="T488">
        <v>-1.0459468599999999</v>
      </c>
      <c r="U488">
        <v>1.21656652</v>
      </c>
      <c r="V488">
        <v>0.62493284000000004</v>
      </c>
    </row>
    <row r="489" spans="1:22" x14ac:dyDescent="0.35">
      <c r="A489" t="s">
        <v>985</v>
      </c>
      <c r="B489" t="s">
        <v>986</v>
      </c>
      <c r="C489">
        <v>1.7315763500000001</v>
      </c>
      <c r="D489">
        <v>0.59159519000000005</v>
      </c>
      <c r="E489">
        <v>1.43674765</v>
      </c>
      <c r="F489">
        <v>1.13998116</v>
      </c>
      <c r="G489">
        <v>0.2948287</v>
      </c>
      <c r="H489">
        <v>1.3862707700000001</v>
      </c>
      <c r="I489">
        <v>0.38644490999999997</v>
      </c>
      <c r="J489">
        <v>1.0278457999999999</v>
      </c>
      <c r="K489">
        <v>0.99982585999999996</v>
      </c>
      <c r="L489">
        <v>0.35842497000000001</v>
      </c>
      <c r="M489">
        <v>1.01460894</v>
      </c>
      <c r="N489">
        <v>0.50067342999999997</v>
      </c>
      <c r="O489">
        <v>0.56820554000000001</v>
      </c>
      <c r="P489">
        <v>0.51393551000000004</v>
      </c>
      <c r="Q489">
        <v>0.44640340000000001</v>
      </c>
      <c r="R489">
        <v>0.78217435999999996</v>
      </c>
      <c r="S489">
        <v>0.31174671999999998</v>
      </c>
      <c r="T489">
        <v>0.3652687</v>
      </c>
      <c r="U489">
        <v>0.47042763999999998</v>
      </c>
      <c r="V489">
        <v>0.41690566000000001</v>
      </c>
    </row>
    <row r="490" spans="1:22" x14ac:dyDescent="0.35">
      <c r="A490" t="s">
        <v>987</v>
      </c>
      <c r="B490" t="s">
        <v>726</v>
      </c>
      <c r="C490">
        <v>2.0499038700000001</v>
      </c>
      <c r="D490">
        <v>0.69538854999999999</v>
      </c>
      <c r="E490">
        <v>1.24320882</v>
      </c>
      <c r="F490">
        <v>1.35451532</v>
      </c>
      <c r="G490">
        <v>0.80669504999999997</v>
      </c>
      <c r="H490">
        <v>1.76095823</v>
      </c>
      <c r="I490">
        <v>0.35618844</v>
      </c>
      <c r="J490">
        <v>1.4832886999999999</v>
      </c>
      <c r="K490">
        <v>1.40476979</v>
      </c>
      <c r="L490">
        <v>0.27766953</v>
      </c>
      <c r="M490">
        <v>1.889839</v>
      </c>
      <c r="N490">
        <v>0.31203931000000001</v>
      </c>
      <c r="O490">
        <v>1.4302693500000001</v>
      </c>
      <c r="P490">
        <v>1.57779969</v>
      </c>
      <c r="Q490">
        <v>0.45956965</v>
      </c>
      <c r="R490">
        <v>2.7561751700000001</v>
      </c>
      <c r="S490">
        <v>1.56148978</v>
      </c>
      <c r="T490">
        <v>1.6208555600000001</v>
      </c>
      <c r="U490">
        <v>1.1946853900000001</v>
      </c>
      <c r="V490">
        <v>1.13531961</v>
      </c>
    </row>
    <row r="491" spans="1:22" x14ac:dyDescent="0.35">
      <c r="A491" t="s">
        <v>55</v>
      </c>
      <c r="B491" t="s">
        <v>56</v>
      </c>
      <c r="C491">
        <v>1.81073211</v>
      </c>
      <c r="D491">
        <v>0.32026964000000002</v>
      </c>
      <c r="E491">
        <v>1.43441193</v>
      </c>
      <c r="F491">
        <v>1.49046247</v>
      </c>
      <c r="G491">
        <v>0.37632018</v>
      </c>
      <c r="H491">
        <v>2.0844445299999999</v>
      </c>
      <c r="I491">
        <v>0.16131588999999999</v>
      </c>
      <c r="J491">
        <v>1.94435029</v>
      </c>
      <c r="K491">
        <v>1.9231286400000001</v>
      </c>
      <c r="L491">
        <v>0.14009424000000001</v>
      </c>
      <c r="M491">
        <v>2.1649800400000001</v>
      </c>
      <c r="N491">
        <v>0.17844028000000001</v>
      </c>
      <c r="O491">
        <v>2.38350792</v>
      </c>
      <c r="P491">
        <v>1.9865397600000001</v>
      </c>
      <c r="Q491">
        <v>0.21852788000000001</v>
      </c>
      <c r="R491">
        <v>1.5488785899999999</v>
      </c>
      <c r="S491">
        <v>0.69047314999999998</v>
      </c>
      <c r="T491">
        <v>2.1495403799999999</v>
      </c>
      <c r="U491">
        <v>0.85840543999999996</v>
      </c>
      <c r="V491">
        <v>0.60066178999999997</v>
      </c>
    </row>
    <row r="492" spans="1:22" x14ac:dyDescent="0.35">
      <c r="A492" t="s">
        <v>988</v>
      </c>
      <c r="B492" t="s">
        <v>624</v>
      </c>
      <c r="C492">
        <v>-1.19649922</v>
      </c>
      <c r="D492">
        <v>-0.73300604000000003</v>
      </c>
      <c r="E492">
        <v>-1.12412183</v>
      </c>
      <c r="F492">
        <v>0.46349318</v>
      </c>
      <c r="G492">
        <v>7.237739E-2</v>
      </c>
      <c r="H492">
        <v>-0.84744330000000001</v>
      </c>
      <c r="I492">
        <v>-0.15751787</v>
      </c>
      <c r="J492">
        <v>-0.38681716999999999</v>
      </c>
      <c r="K492">
        <v>0.68992542999999995</v>
      </c>
      <c r="L492">
        <v>0.46062613000000002</v>
      </c>
      <c r="M492">
        <v>-0.66131766000000003</v>
      </c>
      <c r="N492">
        <v>-0.29760049999999999</v>
      </c>
      <c r="O492">
        <v>-0.62656226999999998</v>
      </c>
      <c r="P492">
        <v>0.36371715999999998</v>
      </c>
      <c r="Q492">
        <v>3.4755390000000101E-2</v>
      </c>
      <c r="R492">
        <v>-0.82356242000000002</v>
      </c>
      <c r="S492">
        <v>-0.37894948000000001</v>
      </c>
      <c r="T492">
        <v>-0.81420543999999995</v>
      </c>
      <c r="U492">
        <v>0.44461294000000001</v>
      </c>
      <c r="V492">
        <v>9.3569800000000702E-3</v>
      </c>
    </row>
    <row r="493" spans="1:22" x14ac:dyDescent="0.35">
      <c r="A493" t="s">
        <v>989</v>
      </c>
      <c r="B493" t="s">
        <v>990</v>
      </c>
      <c r="C493">
        <v>5.2585031200000003</v>
      </c>
      <c r="D493">
        <v>1.0095076599999999</v>
      </c>
      <c r="E493">
        <v>4.8648731700000001</v>
      </c>
      <c r="F493">
        <v>4.2489954599999997</v>
      </c>
      <c r="G493">
        <v>0.39362995000000001</v>
      </c>
      <c r="H493">
        <v>4.73092106</v>
      </c>
      <c r="I493">
        <v>1.6564189199999999</v>
      </c>
      <c r="J493">
        <v>4.8292956299999998</v>
      </c>
      <c r="K493">
        <v>3.0745021399999999</v>
      </c>
      <c r="L493">
        <v>9.83745699999998E-2</v>
      </c>
      <c r="M493">
        <v>4.3911084999999996</v>
      </c>
      <c r="N493">
        <v>1.6627086</v>
      </c>
      <c r="O493">
        <v>4.5751467200000002</v>
      </c>
      <c r="P493">
        <v>2.7283998999999999</v>
      </c>
      <c r="Q493">
        <v>0.184038220000001</v>
      </c>
      <c r="R493">
        <v>4.3577717299999996</v>
      </c>
      <c r="S493">
        <v>0.76965337</v>
      </c>
      <c r="T493">
        <v>3.3712912099999999</v>
      </c>
      <c r="U493">
        <v>3.5881183600000002</v>
      </c>
      <c r="V493">
        <v>0.98648051999999997</v>
      </c>
    </row>
    <row r="494" spans="1:22" x14ac:dyDescent="0.35">
      <c r="A494" t="s">
        <v>991</v>
      </c>
      <c r="B494" t="s">
        <v>992</v>
      </c>
      <c r="C494">
        <v>-1.36603517</v>
      </c>
      <c r="D494">
        <v>-0.33643253000000001</v>
      </c>
      <c r="E494">
        <v>-1.01586833</v>
      </c>
      <c r="F494">
        <v>1.02960264</v>
      </c>
      <c r="G494">
        <v>0.35016683999999998</v>
      </c>
      <c r="H494">
        <v>-0.83787708000000005</v>
      </c>
      <c r="I494">
        <v>-7.781515E-2</v>
      </c>
      <c r="J494">
        <v>-0.89213876999999997</v>
      </c>
      <c r="K494">
        <v>0.76006193</v>
      </c>
      <c r="L494">
        <v>5.4261689999999897E-2</v>
      </c>
      <c r="M494">
        <v>-1.03696955</v>
      </c>
      <c r="N494">
        <v>-0.18202227000000001</v>
      </c>
      <c r="O494">
        <v>-0.56417337999999995</v>
      </c>
      <c r="P494">
        <v>0.85494727999999998</v>
      </c>
      <c r="Q494">
        <v>0.47279617000000002</v>
      </c>
      <c r="R494">
        <v>-1.02883876</v>
      </c>
      <c r="S494">
        <v>-0.38748134000000001</v>
      </c>
      <c r="T494">
        <v>-0.69322850000000003</v>
      </c>
      <c r="U494">
        <v>0.64135741999999996</v>
      </c>
      <c r="V494">
        <v>0.33561025999999999</v>
      </c>
    </row>
    <row r="495" spans="1:22" x14ac:dyDescent="0.35">
      <c r="A495" t="s">
        <v>993</v>
      </c>
      <c r="B495" t="s">
        <v>994</v>
      </c>
      <c r="C495">
        <v>-1.3734672800000001</v>
      </c>
      <c r="D495">
        <v>-0.20490744999999999</v>
      </c>
      <c r="E495">
        <v>-1.38169696</v>
      </c>
      <c r="F495">
        <v>1.16855983</v>
      </c>
      <c r="G495">
        <v>8.2296799999999094E-3</v>
      </c>
      <c r="H495">
        <v>-0.89522972000000001</v>
      </c>
      <c r="I495">
        <v>-6.8904859999999998E-2</v>
      </c>
      <c r="J495">
        <v>-0.69970677000000003</v>
      </c>
      <c r="K495">
        <v>0.82632486000000005</v>
      </c>
      <c r="L495">
        <v>0.19552295</v>
      </c>
      <c r="M495">
        <v>-1.2070546600000001</v>
      </c>
      <c r="N495">
        <v>-0.28161325999999998</v>
      </c>
      <c r="O495">
        <v>-0.45258974000000002</v>
      </c>
      <c r="P495">
        <v>0.92544139999999997</v>
      </c>
      <c r="Q495">
        <v>0.75446491999999998</v>
      </c>
      <c r="R495">
        <v>-1.33923083</v>
      </c>
      <c r="S495">
        <v>-0.21826435999999999</v>
      </c>
      <c r="T495">
        <v>-0.52947425999999997</v>
      </c>
      <c r="U495">
        <v>1.1209664699999999</v>
      </c>
      <c r="V495">
        <v>0.80975657000000001</v>
      </c>
    </row>
    <row r="496" spans="1:22" x14ac:dyDescent="0.35">
      <c r="A496" t="s">
        <v>995</v>
      </c>
      <c r="B496" t="s">
        <v>663</v>
      </c>
      <c r="C496">
        <v>1.9869616699999999</v>
      </c>
      <c r="D496">
        <v>0.19195748000000001</v>
      </c>
      <c r="E496">
        <v>1.44584654</v>
      </c>
      <c r="F496">
        <v>1.79500419</v>
      </c>
      <c r="G496">
        <v>0.54111513</v>
      </c>
      <c r="H496">
        <v>2.30099732</v>
      </c>
      <c r="I496">
        <v>0.36219077</v>
      </c>
      <c r="J496">
        <v>2.7611751600000001</v>
      </c>
      <c r="K496">
        <v>1.93880655</v>
      </c>
      <c r="L496">
        <v>0.46017784</v>
      </c>
      <c r="M496">
        <v>2.7018240599999999</v>
      </c>
      <c r="N496">
        <v>3.89066E-2</v>
      </c>
      <c r="O496">
        <v>2.8515209700000002</v>
      </c>
      <c r="P496">
        <v>2.6629174600000001</v>
      </c>
      <c r="Q496">
        <v>0.14969690999999999</v>
      </c>
      <c r="R496">
        <v>2.9016085</v>
      </c>
      <c r="S496">
        <v>0.84804217999999998</v>
      </c>
      <c r="T496">
        <v>3.0408188200000001</v>
      </c>
      <c r="U496">
        <v>2.0535663199999998</v>
      </c>
      <c r="V496">
        <v>0.13921032</v>
      </c>
    </row>
    <row r="497" spans="1:22" x14ac:dyDescent="0.35">
      <c r="A497" t="s">
        <v>996</v>
      </c>
      <c r="B497" t="s">
        <v>997</v>
      </c>
      <c r="C497">
        <v>1.2755445599999999</v>
      </c>
      <c r="D497">
        <v>0.39178001000000001</v>
      </c>
      <c r="E497">
        <v>1.11677632</v>
      </c>
      <c r="F497">
        <v>0.88376454999999998</v>
      </c>
      <c r="G497">
        <v>0.15876824</v>
      </c>
      <c r="H497">
        <v>1.27723794</v>
      </c>
      <c r="I497">
        <v>0.10036044</v>
      </c>
      <c r="J497">
        <v>1.14826373</v>
      </c>
      <c r="K497">
        <v>1.1768775</v>
      </c>
      <c r="L497">
        <v>0.12897421000000001</v>
      </c>
      <c r="M497">
        <v>1.2926792600000001</v>
      </c>
      <c r="N497">
        <v>-5.5722870000000001E-2</v>
      </c>
      <c r="O497">
        <v>1.4055178699999999</v>
      </c>
      <c r="P497">
        <v>1.34840213</v>
      </c>
      <c r="Q497">
        <v>0.11283861000000001</v>
      </c>
      <c r="R497">
        <v>0.87439999000000002</v>
      </c>
      <c r="S497">
        <v>0.21664537</v>
      </c>
      <c r="T497">
        <v>0.90324579999999999</v>
      </c>
      <c r="U497">
        <v>0.65775461999999996</v>
      </c>
      <c r="V497">
        <v>2.884581E-2</v>
      </c>
    </row>
    <row r="498" spans="1:22" x14ac:dyDescent="0.35">
      <c r="A498" t="s">
        <v>998</v>
      </c>
      <c r="B498" t="s">
        <v>838</v>
      </c>
      <c r="C498">
        <v>-0.97144995000000001</v>
      </c>
      <c r="D498">
        <v>-4.0607150000000002E-2</v>
      </c>
      <c r="E498">
        <v>-0.62230271000000004</v>
      </c>
      <c r="F498">
        <v>0.93084279999999997</v>
      </c>
      <c r="G498">
        <v>0.34914724000000003</v>
      </c>
      <c r="H498">
        <v>-1.2753757299999999</v>
      </c>
      <c r="I498">
        <v>-0.44567938000000001</v>
      </c>
      <c r="J498">
        <v>-0.96345895000000004</v>
      </c>
      <c r="K498">
        <v>0.82969634999999997</v>
      </c>
      <c r="L498">
        <v>0.31191678</v>
      </c>
      <c r="M498">
        <v>-1.4230948699999999</v>
      </c>
      <c r="N498">
        <v>-0.31600787000000002</v>
      </c>
      <c r="O498">
        <v>-0.76326811999999999</v>
      </c>
      <c r="P498">
        <v>1.1070869999999999</v>
      </c>
      <c r="Q498">
        <v>0.65982675000000002</v>
      </c>
      <c r="R498">
        <v>-1.7184816300000001</v>
      </c>
      <c r="S498">
        <v>-0.37446787999999998</v>
      </c>
      <c r="T498">
        <v>-0.72958254</v>
      </c>
      <c r="U498">
        <v>1.34401375</v>
      </c>
      <c r="V498">
        <v>0.98889908999999998</v>
      </c>
    </row>
    <row r="499" spans="1:22" x14ac:dyDescent="0.35">
      <c r="A499" t="s">
        <v>999</v>
      </c>
      <c r="B499" t="s">
        <v>1000</v>
      </c>
      <c r="C499">
        <v>1.5675798299999999</v>
      </c>
      <c r="D499">
        <v>0.40354857</v>
      </c>
      <c r="E499">
        <v>1.32305838</v>
      </c>
      <c r="F499">
        <v>1.16403126</v>
      </c>
      <c r="G499">
        <v>0.24452145</v>
      </c>
      <c r="H499">
        <v>1.64282003</v>
      </c>
      <c r="I499">
        <v>0.28336119999999998</v>
      </c>
      <c r="J499">
        <v>1.17849362</v>
      </c>
      <c r="K499">
        <v>1.3594588299999999</v>
      </c>
      <c r="L499">
        <v>0.46432641000000002</v>
      </c>
      <c r="M499">
        <v>0.93865361000000003</v>
      </c>
      <c r="N499">
        <v>8.7459780000000001E-2</v>
      </c>
      <c r="O499">
        <v>0.64400573999999999</v>
      </c>
      <c r="P499">
        <v>0.85119383000000004</v>
      </c>
      <c r="Q499">
        <v>0.29464786999999998</v>
      </c>
      <c r="R499">
        <v>1.40554976</v>
      </c>
      <c r="S499">
        <v>0.58714184999999997</v>
      </c>
      <c r="T499">
        <v>0.83048712999999996</v>
      </c>
      <c r="U499">
        <v>0.81840791000000002</v>
      </c>
      <c r="V499">
        <v>0.57506263000000002</v>
      </c>
    </row>
    <row r="500" spans="1:22" x14ac:dyDescent="0.35">
      <c r="A500" t="s">
        <v>1001</v>
      </c>
      <c r="B500" t="s">
        <v>1002</v>
      </c>
      <c r="C500">
        <v>2.1285121199999999</v>
      </c>
      <c r="D500">
        <v>0.91562427000000002</v>
      </c>
      <c r="E500">
        <v>1.90545586</v>
      </c>
      <c r="F500">
        <v>1.21288785</v>
      </c>
      <c r="G500">
        <v>0.22305626000000001</v>
      </c>
      <c r="H500">
        <v>2.0454965600000001</v>
      </c>
      <c r="I500">
        <v>2.170822E-2</v>
      </c>
      <c r="J500">
        <v>1.99460762</v>
      </c>
      <c r="K500">
        <v>2.0237883399999999</v>
      </c>
      <c r="L500">
        <v>5.0888940000000098E-2</v>
      </c>
      <c r="M500">
        <v>2.2557629100000001</v>
      </c>
      <c r="N500">
        <v>0.32823757999999997</v>
      </c>
      <c r="O500">
        <v>1.90598281</v>
      </c>
      <c r="P500">
        <v>1.9275253299999999</v>
      </c>
      <c r="Q500">
        <v>0.34978009999999998</v>
      </c>
      <c r="R500">
        <v>1.4065151600000001</v>
      </c>
      <c r="S500">
        <v>0.67650034000000003</v>
      </c>
      <c r="T500">
        <v>1.2964323799999999</v>
      </c>
      <c r="U500">
        <v>0.73001481999999995</v>
      </c>
      <c r="V500">
        <v>0.11008278000000001</v>
      </c>
    </row>
    <row r="501" spans="1:22" x14ac:dyDescent="0.35">
      <c r="A501" t="s">
        <v>1003</v>
      </c>
      <c r="B501" t="s">
        <v>1004</v>
      </c>
      <c r="C501">
        <v>-0.88245426999999999</v>
      </c>
      <c r="D501">
        <v>-0.36422029</v>
      </c>
      <c r="E501">
        <v>-0.72152552999999997</v>
      </c>
      <c r="F501">
        <v>0.51823397999999998</v>
      </c>
      <c r="G501">
        <v>0.16092873999999999</v>
      </c>
      <c r="H501">
        <v>-0.55492575</v>
      </c>
      <c r="I501">
        <v>-0.11589154</v>
      </c>
      <c r="J501">
        <v>-0.27269663999999999</v>
      </c>
      <c r="K501">
        <v>0.43903420999999998</v>
      </c>
      <c r="L501">
        <v>0.28222911000000001</v>
      </c>
      <c r="M501">
        <v>-0.63602932000000001</v>
      </c>
      <c r="N501">
        <v>-9.1037809999999997E-2</v>
      </c>
      <c r="O501">
        <v>-0.53371093000000003</v>
      </c>
      <c r="P501">
        <v>0.54499151000000001</v>
      </c>
      <c r="Q501">
        <v>0.10231839</v>
      </c>
      <c r="R501">
        <v>-0.87410611999999999</v>
      </c>
      <c r="S501">
        <v>-0.30889628000000002</v>
      </c>
      <c r="T501">
        <v>-0.67730542999999999</v>
      </c>
      <c r="U501">
        <v>0.56520983999999996</v>
      </c>
      <c r="V501">
        <v>0.19680069</v>
      </c>
    </row>
    <row r="502" spans="1:22" x14ac:dyDescent="0.35">
      <c r="A502" t="s">
        <v>1005</v>
      </c>
      <c r="B502" t="s">
        <v>180</v>
      </c>
      <c r="C502">
        <v>-0.82934651000000004</v>
      </c>
      <c r="D502">
        <v>-0.26391853999999998</v>
      </c>
      <c r="E502">
        <v>-0.61197749999999995</v>
      </c>
      <c r="F502">
        <v>0.56542797</v>
      </c>
      <c r="G502">
        <v>0.21736901</v>
      </c>
      <c r="H502">
        <v>-0.82631467999999997</v>
      </c>
      <c r="I502">
        <v>-8.5943190000000003E-2</v>
      </c>
      <c r="J502">
        <v>-0.51974374999999995</v>
      </c>
      <c r="K502">
        <v>0.74037149000000002</v>
      </c>
      <c r="L502">
        <v>0.30657093000000002</v>
      </c>
      <c r="M502">
        <v>-0.84990591000000004</v>
      </c>
      <c r="N502">
        <v>-0.29924171999999999</v>
      </c>
      <c r="O502">
        <v>-0.56511648000000003</v>
      </c>
      <c r="P502">
        <v>0.55066419</v>
      </c>
      <c r="Q502">
        <v>0.28478943000000001</v>
      </c>
      <c r="R502">
        <v>-0.89780135000000005</v>
      </c>
      <c r="S502">
        <v>-0.34764980000000001</v>
      </c>
      <c r="T502">
        <v>-0.45377602</v>
      </c>
      <c r="U502">
        <v>0.55015155000000004</v>
      </c>
      <c r="V502">
        <v>0.44402533</v>
      </c>
    </row>
    <row r="503" spans="1:22" x14ac:dyDescent="0.35">
      <c r="A503" t="s">
        <v>1006</v>
      </c>
      <c r="B503" t="s">
        <v>54</v>
      </c>
      <c r="C503">
        <v>1.78857102</v>
      </c>
      <c r="D503">
        <v>0.81698506999999998</v>
      </c>
      <c r="E503">
        <v>1.4918337500000001</v>
      </c>
      <c r="F503">
        <v>0.97158595000000003</v>
      </c>
      <c r="G503">
        <v>0.29673727</v>
      </c>
      <c r="H503">
        <v>2.08075974</v>
      </c>
      <c r="I503">
        <v>0.56301776000000003</v>
      </c>
      <c r="J503">
        <v>1.7038573100000001</v>
      </c>
      <c r="K503">
        <v>1.51774198</v>
      </c>
      <c r="L503">
        <v>0.37690243000000001</v>
      </c>
      <c r="M503">
        <v>1.7864307500000001</v>
      </c>
      <c r="N503">
        <v>0.88621952999999998</v>
      </c>
      <c r="O503">
        <v>1.45117371</v>
      </c>
      <c r="P503">
        <v>0.90021121999999998</v>
      </c>
      <c r="Q503">
        <v>0.33525704000000001</v>
      </c>
      <c r="R503">
        <v>1.71417127</v>
      </c>
      <c r="S503">
        <v>0.57503355</v>
      </c>
      <c r="T503">
        <v>1.2844648400000001</v>
      </c>
      <c r="U503">
        <v>1.1391377199999999</v>
      </c>
      <c r="V503">
        <v>0.42970642999999997</v>
      </c>
    </row>
    <row r="504" spans="1:22" x14ac:dyDescent="0.35">
      <c r="A504" t="s">
        <v>1007</v>
      </c>
      <c r="B504" t="s">
        <v>646</v>
      </c>
      <c r="C504">
        <v>1.74532124</v>
      </c>
      <c r="D504">
        <v>0.28889714999999999</v>
      </c>
      <c r="E504">
        <v>1.4411358700000001</v>
      </c>
      <c r="F504">
        <v>1.4564240900000001</v>
      </c>
      <c r="G504">
        <v>0.30418537000000001</v>
      </c>
      <c r="H504">
        <v>1.5186658099999999</v>
      </c>
      <c r="I504">
        <v>0.50189121000000003</v>
      </c>
      <c r="J504">
        <v>1.5573439099999999</v>
      </c>
      <c r="K504">
        <v>1.0167746</v>
      </c>
      <c r="L504">
        <v>3.86781E-2</v>
      </c>
      <c r="M504">
        <v>1.89106902</v>
      </c>
      <c r="N504">
        <v>0.22870619</v>
      </c>
      <c r="O504">
        <v>1.71296362</v>
      </c>
      <c r="P504">
        <v>1.66236283</v>
      </c>
      <c r="Q504">
        <v>0.1781054</v>
      </c>
      <c r="R504">
        <v>1.1297177700000001</v>
      </c>
      <c r="S504">
        <v>0.19858669000000001</v>
      </c>
      <c r="T504">
        <v>1.02429495</v>
      </c>
      <c r="U504">
        <v>0.93113108</v>
      </c>
      <c r="V504">
        <v>0.10542282</v>
      </c>
    </row>
    <row r="505" spans="1:22" x14ac:dyDescent="0.35">
      <c r="A505" t="s">
        <v>1008</v>
      </c>
      <c r="B505" t="s">
        <v>1009</v>
      </c>
      <c r="C505">
        <v>1.7074475600000001</v>
      </c>
      <c r="D505">
        <v>0.60863396000000003</v>
      </c>
      <c r="E505">
        <v>1.8871407600000001</v>
      </c>
      <c r="F505">
        <v>1.0988135999999999</v>
      </c>
      <c r="G505">
        <v>0.1796932</v>
      </c>
      <c r="H505">
        <v>1.2580761300000001</v>
      </c>
      <c r="I505">
        <v>-0.25848923000000001</v>
      </c>
      <c r="J505">
        <v>1.4448017799999999</v>
      </c>
      <c r="K505">
        <v>1.51656536</v>
      </c>
      <c r="L505">
        <v>0.18672564999999999</v>
      </c>
      <c r="M505">
        <v>1.09699229</v>
      </c>
      <c r="N505">
        <v>0.51843742999999998</v>
      </c>
      <c r="O505">
        <v>1.0149127</v>
      </c>
      <c r="P505">
        <v>0.57855486</v>
      </c>
      <c r="Q505">
        <v>8.2079589999999994E-2</v>
      </c>
      <c r="R505">
        <v>1.1810102600000001</v>
      </c>
      <c r="S505">
        <v>0.65244608000000004</v>
      </c>
      <c r="T505">
        <v>1.35432906</v>
      </c>
      <c r="U505">
        <v>0.52856418000000005</v>
      </c>
      <c r="V505">
        <v>0.1733188</v>
      </c>
    </row>
    <row r="506" spans="1:22" x14ac:dyDescent="0.35">
      <c r="A506" t="s">
        <v>1010</v>
      </c>
      <c r="B506" t="s">
        <v>868</v>
      </c>
      <c r="C506">
        <v>1.9330577799999999</v>
      </c>
      <c r="D506">
        <v>0.91806091000000001</v>
      </c>
      <c r="E506">
        <v>1.3100943</v>
      </c>
      <c r="F506">
        <v>1.0149968700000001</v>
      </c>
      <c r="G506">
        <v>0.62296348000000001</v>
      </c>
      <c r="H506">
        <v>1.13304304</v>
      </c>
      <c r="I506">
        <v>4.2695570000000002E-2</v>
      </c>
      <c r="J506">
        <v>0.65753128999999999</v>
      </c>
      <c r="K506">
        <v>1.09034747</v>
      </c>
      <c r="L506">
        <v>0.47551175000000001</v>
      </c>
      <c r="M506">
        <v>0.93795541999999998</v>
      </c>
      <c r="N506">
        <v>0.16485788000000001</v>
      </c>
      <c r="O506">
        <v>0.81191869999999999</v>
      </c>
      <c r="P506">
        <v>0.77309753999999997</v>
      </c>
      <c r="Q506">
        <v>0.12603671999999999</v>
      </c>
      <c r="R506">
        <v>1.27204954</v>
      </c>
      <c r="S506">
        <v>0.60786286</v>
      </c>
      <c r="T506">
        <v>0.69137282</v>
      </c>
      <c r="U506">
        <v>0.66418668000000003</v>
      </c>
      <c r="V506">
        <v>0.58067672000000004</v>
      </c>
    </row>
    <row r="507" spans="1:22" x14ac:dyDescent="0.35">
      <c r="A507" t="s">
        <v>1011</v>
      </c>
      <c r="B507" t="s">
        <v>1012</v>
      </c>
      <c r="C507">
        <v>-1.2980633699999999</v>
      </c>
      <c r="D507">
        <v>-0.44504585000000002</v>
      </c>
      <c r="E507">
        <v>-1.17537593</v>
      </c>
      <c r="F507">
        <v>0.85301751999999997</v>
      </c>
      <c r="G507">
        <v>0.12268743999999999</v>
      </c>
      <c r="H507">
        <v>-0.84463606000000002</v>
      </c>
      <c r="I507">
        <v>0.23151483</v>
      </c>
      <c r="J507">
        <v>-0.75933821999999995</v>
      </c>
      <c r="K507">
        <v>1.0761508900000001</v>
      </c>
      <c r="L507">
        <v>8.5297840000000097E-2</v>
      </c>
      <c r="M507">
        <v>-1.17324154</v>
      </c>
      <c r="N507">
        <v>-0.29661657000000002</v>
      </c>
      <c r="O507">
        <v>-0.6419378</v>
      </c>
      <c r="P507">
        <v>0.87662496999999995</v>
      </c>
      <c r="Q507">
        <v>0.53130374000000002</v>
      </c>
      <c r="R507">
        <v>-1.1607443500000001</v>
      </c>
      <c r="S507">
        <v>-0.39230043999999997</v>
      </c>
      <c r="T507">
        <v>-0.84007606000000001</v>
      </c>
      <c r="U507">
        <v>0.76844391000000001</v>
      </c>
      <c r="V507">
        <v>0.32066829000000002</v>
      </c>
    </row>
    <row r="508" spans="1:22" x14ac:dyDescent="0.35">
      <c r="A508" t="s">
        <v>1013</v>
      </c>
      <c r="B508" t="s">
        <v>1014</v>
      </c>
      <c r="C508">
        <v>2.51801165</v>
      </c>
      <c r="D508">
        <v>1.30012598</v>
      </c>
      <c r="E508">
        <v>2.1129559200000001</v>
      </c>
      <c r="F508">
        <v>1.21788567</v>
      </c>
      <c r="G508">
        <v>0.40505573</v>
      </c>
      <c r="H508">
        <v>2.6959539700000001</v>
      </c>
      <c r="I508">
        <v>1.28861194</v>
      </c>
      <c r="J508">
        <v>2.5032600199999999</v>
      </c>
      <c r="K508">
        <v>1.4073420299999999</v>
      </c>
      <c r="L508">
        <v>0.19269395</v>
      </c>
      <c r="M508">
        <v>2.15901158</v>
      </c>
      <c r="N508">
        <v>1.1918833799999999</v>
      </c>
      <c r="O508">
        <v>1.8648393700000001</v>
      </c>
      <c r="P508">
        <v>0.96712819999999999</v>
      </c>
      <c r="Q508">
        <v>0.29417220999999999</v>
      </c>
      <c r="R508">
        <v>1.97211877</v>
      </c>
      <c r="S508">
        <v>1.0847625400000001</v>
      </c>
      <c r="T508">
        <v>1.21801348</v>
      </c>
      <c r="U508">
        <v>0.88735622999999997</v>
      </c>
      <c r="V508">
        <v>0.75410529000000004</v>
      </c>
    </row>
    <row r="509" spans="1:22" x14ac:dyDescent="0.35">
      <c r="A509" t="s">
        <v>1015</v>
      </c>
      <c r="B509" t="s">
        <v>1016</v>
      </c>
      <c r="C509">
        <v>0.90856210000000004</v>
      </c>
      <c r="D509">
        <v>0.24532640999999999</v>
      </c>
      <c r="E509">
        <v>0.73009983000000001</v>
      </c>
      <c r="F509">
        <v>0.66323569000000004</v>
      </c>
      <c r="G509">
        <v>0.17846227000000001</v>
      </c>
      <c r="H509">
        <v>0.50009828999999995</v>
      </c>
      <c r="I509">
        <v>0.21576519999999999</v>
      </c>
      <c r="J509">
        <v>0.56286141000000001</v>
      </c>
      <c r="K509">
        <v>0.28433309000000001</v>
      </c>
      <c r="L509">
        <v>6.2763120000000103E-2</v>
      </c>
      <c r="M509">
        <v>0.52603462999999995</v>
      </c>
      <c r="N509">
        <v>-3.5452030000000002E-2</v>
      </c>
      <c r="O509">
        <v>0.42533549999999998</v>
      </c>
      <c r="P509">
        <v>0.56148666000000003</v>
      </c>
      <c r="Q509">
        <v>0.10069913</v>
      </c>
      <c r="R509">
        <v>0.70846251999999998</v>
      </c>
      <c r="S509">
        <v>0.17034031999999999</v>
      </c>
      <c r="T509">
        <v>0.30276552000000001</v>
      </c>
      <c r="U509">
        <v>0.53812219999999999</v>
      </c>
      <c r="V509">
        <v>0.40569699999999997</v>
      </c>
    </row>
    <row r="510" spans="1:22" x14ac:dyDescent="0.35">
      <c r="A510" t="s">
        <v>1017</v>
      </c>
      <c r="B510" t="s">
        <v>1018</v>
      </c>
      <c r="C510">
        <v>1.6167454400000001</v>
      </c>
      <c r="D510">
        <v>0.28291701000000002</v>
      </c>
      <c r="E510">
        <v>1.24118807</v>
      </c>
      <c r="F510">
        <v>1.3338284300000001</v>
      </c>
      <c r="G510">
        <v>0.37555737</v>
      </c>
      <c r="H510">
        <v>1.48238984</v>
      </c>
      <c r="I510">
        <v>-0.30214199000000003</v>
      </c>
      <c r="J510">
        <v>1.35845225</v>
      </c>
      <c r="K510">
        <v>1.7845318299999999</v>
      </c>
      <c r="L510">
        <v>0.12393759</v>
      </c>
      <c r="M510">
        <v>2.2172763500000001</v>
      </c>
      <c r="N510">
        <v>0.28758351999999998</v>
      </c>
      <c r="O510">
        <v>1.90226245</v>
      </c>
      <c r="P510">
        <v>1.92969283</v>
      </c>
      <c r="Q510">
        <v>0.31501390000000001</v>
      </c>
      <c r="R510">
        <v>1.0791383699999999</v>
      </c>
      <c r="S510">
        <v>0.50412588000000003</v>
      </c>
      <c r="T510">
        <v>1.41188359</v>
      </c>
      <c r="U510">
        <v>0.57501248999999999</v>
      </c>
      <c r="V510">
        <v>0.33274522000000001</v>
      </c>
    </row>
    <row r="511" spans="1:22" x14ac:dyDescent="0.35">
      <c r="A511" t="s">
        <v>1019</v>
      </c>
      <c r="B511" t="s">
        <v>1020</v>
      </c>
      <c r="C511">
        <v>2.0437549700000002</v>
      </c>
      <c r="D511">
        <v>0.34051055000000002</v>
      </c>
      <c r="E511">
        <v>1.94081488</v>
      </c>
      <c r="F511">
        <v>1.7032444200000001</v>
      </c>
      <c r="G511">
        <v>0.10294009</v>
      </c>
      <c r="H511">
        <v>1.71785203</v>
      </c>
      <c r="I511">
        <v>-4.4915910000000003E-2</v>
      </c>
      <c r="J511">
        <v>1.8198968200000001</v>
      </c>
      <c r="K511">
        <v>1.76276794</v>
      </c>
      <c r="L511">
        <v>0.10204479</v>
      </c>
      <c r="M511">
        <v>1.32498212</v>
      </c>
      <c r="N511">
        <v>-3.149573E-2</v>
      </c>
      <c r="O511">
        <v>1.6655580000000001</v>
      </c>
      <c r="P511">
        <v>1.3564778500000001</v>
      </c>
      <c r="Q511">
        <v>0.34057588</v>
      </c>
      <c r="R511">
        <v>1.1511886600000001</v>
      </c>
      <c r="S511">
        <v>0.25841582000000002</v>
      </c>
      <c r="T511">
        <v>1.4550484400000001</v>
      </c>
      <c r="U511">
        <v>0.89277284000000001</v>
      </c>
      <c r="V511">
        <v>0.30385978000000002</v>
      </c>
    </row>
    <row r="512" spans="1:22" x14ac:dyDescent="0.35">
      <c r="A512" t="s">
        <v>1021</v>
      </c>
      <c r="B512" t="s">
        <v>336</v>
      </c>
      <c r="C512">
        <v>-1.13280892</v>
      </c>
      <c r="D512">
        <v>-0.37101605999999998</v>
      </c>
      <c r="E512">
        <v>-1.1491165699999999</v>
      </c>
      <c r="F512">
        <v>0.76179286000000002</v>
      </c>
      <c r="G512">
        <v>1.6307649999999899E-2</v>
      </c>
      <c r="H512">
        <v>-1.35248335</v>
      </c>
      <c r="I512">
        <v>-4.748111E-2</v>
      </c>
      <c r="J512">
        <v>-1.3718514900000001</v>
      </c>
      <c r="K512">
        <v>1.3050022400000001</v>
      </c>
      <c r="L512">
        <v>1.93681400000001E-2</v>
      </c>
      <c r="M512">
        <v>-0.88578471000000003</v>
      </c>
      <c r="N512">
        <v>-0.21637658000000001</v>
      </c>
      <c r="O512">
        <v>-0.42926201000000003</v>
      </c>
      <c r="P512">
        <v>0.66940812999999999</v>
      </c>
      <c r="Q512">
        <v>0.4565227</v>
      </c>
      <c r="R512">
        <v>-2.0449724800000002</v>
      </c>
      <c r="S512">
        <v>-0.41448708000000001</v>
      </c>
      <c r="T512">
        <v>-0.90741643999999999</v>
      </c>
      <c r="U512">
        <v>1.6304854</v>
      </c>
      <c r="V512">
        <v>1.13755604</v>
      </c>
    </row>
    <row r="513" spans="1:22" x14ac:dyDescent="0.35">
      <c r="A513" t="s">
        <v>1022</v>
      </c>
      <c r="B513" t="s">
        <v>336</v>
      </c>
      <c r="C513">
        <v>-1.5873400099999999</v>
      </c>
      <c r="D513">
        <v>-0.32857181000000002</v>
      </c>
      <c r="E513">
        <v>-1.43819345</v>
      </c>
      <c r="F513">
        <v>1.2587682</v>
      </c>
      <c r="G513">
        <v>0.14914656000000001</v>
      </c>
      <c r="H513">
        <v>-1.7769106400000001</v>
      </c>
      <c r="I513">
        <v>-0.20482686</v>
      </c>
      <c r="J513">
        <v>-1.6065224</v>
      </c>
      <c r="K513">
        <v>1.57208378</v>
      </c>
      <c r="L513">
        <v>0.17038824</v>
      </c>
      <c r="M513">
        <v>-1.41381001</v>
      </c>
      <c r="N513">
        <v>-0.40039005999999999</v>
      </c>
      <c r="O513">
        <v>-0.92573424999999998</v>
      </c>
      <c r="P513">
        <v>1.0134199500000001</v>
      </c>
      <c r="Q513">
        <v>0.48807576000000003</v>
      </c>
      <c r="R513">
        <v>-2.1058239699999999</v>
      </c>
      <c r="S513">
        <v>-0.37799196000000002</v>
      </c>
      <c r="T513">
        <v>-0.89377435999999999</v>
      </c>
      <c r="U513">
        <v>1.72783201</v>
      </c>
      <c r="V513">
        <v>1.21204961</v>
      </c>
    </row>
    <row r="514" spans="1:22" x14ac:dyDescent="0.35">
      <c r="A514" t="s">
        <v>1023</v>
      </c>
      <c r="B514" t="s">
        <v>1024</v>
      </c>
      <c r="C514">
        <v>-1.42876907</v>
      </c>
      <c r="D514">
        <v>-0.1279402</v>
      </c>
      <c r="E514">
        <v>-0.88498209999999999</v>
      </c>
      <c r="F514">
        <v>1.3008288699999999</v>
      </c>
      <c r="G514">
        <v>0.54378696999999998</v>
      </c>
      <c r="H514">
        <v>-1.2906305600000001</v>
      </c>
      <c r="I514">
        <v>-0.32036542000000001</v>
      </c>
      <c r="J514">
        <v>-1.16971702</v>
      </c>
      <c r="K514">
        <v>0.97026513999999997</v>
      </c>
      <c r="L514">
        <v>0.12091354</v>
      </c>
      <c r="M514">
        <v>-1.38844715</v>
      </c>
      <c r="N514">
        <v>-0.49551424999999999</v>
      </c>
      <c r="O514">
        <v>-0.94537172999999997</v>
      </c>
      <c r="P514">
        <v>0.89293290000000003</v>
      </c>
      <c r="Q514">
        <v>0.44307542</v>
      </c>
      <c r="R514">
        <v>-1.3399533400000001</v>
      </c>
      <c r="S514">
        <v>-0.69170363999999995</v>
      </c>
      <c r="T514">
        <v>-0.76170550000000004</v>
      </c>
      <c r="U514">
        <v>0.64824970000000004</v>
      </c>
      <c r="V514">
        <v>0.57824783999999996</v>
      </c>
    </row>
    <row r="515" spans="1:22" x14ac:dyDescent="0.35">
      <c r="A515" t="s">
        <v>1025</v>
      </c>
      <c r="B515" t="s">
        <v>1026</v>
      </c>
      <c r="C515">
        <v>2.3626225999999999</v>
      </c>
      <c r="D515">
        <v>0.92490384999999997</v>
      </c>
      <c r="E515">
        <v>1.9427619</v>
      </c>
      <c r="F515">
        <v>1.4377187499999999</v>
      </c>
      <c r="G515">
        <v>0.41986069999999998</v>
      </c>
      <c r="H515">
        <v>1.81034282</v>
      </c>
      <c r="I515">
        <v>0.33656955</v>
      </c>
      <c r="J515">
        <v>1.860922</v>
      </c>
      <c r="K515">
        <v>1.4737732699999999</v>
      </c>
      <c r="L515">
        <v>5.0579179999999897E-2</v>
      </c>
      <c r="M515">
        <v>1.5901997299999999</v>
      </c>
      <c r="N515">
        <v>5.3437199999999997E-3</v>
      </c>
      <c r="O515">
        <v>2.0728542499999998</v>
      </c>
      <c r="P515">
        <v>1.58485601</v>
      </c>
      <c r="Q515">
        <v>0.48265451999999998</v>
      </c>
      <c r="R515">
        <v>1.2397449300000001</v>
      </c>
      <c r="S515">
        <v>0.16913789000000001</v>
      </c>
      <c r="T515">
        <v>1.42786123</v>
      </c>
      <c r="U515">
        <v>1.0706070400000001</v>
      </c>
      <c r="V515">
        <v>0.18811629999999999</v>
      </c>
    </row>
    <row r="516" spans="1:22" x14ac:dyDescent="0.35">
      <c r="A516" t="s">
        <v>1027</v>
      </c>
      <c r="B516" t="s">
        <v>1028</v>
      </c>
      <c r="C516">
        <v>0.74040152999999997</v>
      </c>
      <c r="D516">
        <v>0.35710320000000001</v>
      </c>
      <c r="E516">
        <v>0.76247290999999995</v>
      </c>
      <c r="F516">
        <v>0.38329833000000002</v>
      </c>
      <c r="G516">
        <v>2.2071380000000002E-2</v>
      </c>
      <c r="H516">
        <v>0.59461536000000004</v>
      </c>
      <c r="I516">
        <v>0.14274128</v>
      </c>
      <c r="J516">
        <v>0.51982359</v>
      </c>
      <c r="K516">
        <v>0.45187408000000001</v>
      </c>
      <c r="L516">
        <v>7.4791769999999994E-2</v>
      </c>
      <c r="M516">
        <v>0.68006288000000004</v>
      </c>
      <c r="N516">
        <v>-6.3321559999999999E-2</v>
      </c>
      <c r="O516">
        <v>0.53119492999999995</v>
      </c>
      <c r="P516">
        <v>0.74338444000000004</v>
      </c>
      <c r="Q516">
        <v>0.14886795</v>
      </c>
      <c r="R516">
        <v>0.53494951999999996</v>
      </c>
      <c r="S516">
        <v>0.13217155</v>
      </c>
      <c r="T516">
        <v>0.46754664000000001</v>
      </c>
      <c r="U516">
        <v>0.40277796999999999</v>
      </c>
      <c r="V516">
        <v>6.7402879999999901E-2</v>
      </c>
    </row>
    <row r="517" spans="1:22" x14ac:dyDescent="0.35">
      <c r="A517" t="s">
        <v>57</v>
      </c>
      <c r="B517" t="s">
        <v>58</v>
      </c>
      <c r="C517">
        <v>4.6545826799999999</v>
      </c>
      <c r="D517">
        <v>1.7932288999999999</v>
      </c>
      <c r="E517">
        <v>4.0188120899999999</v>
      </c>
      <c r="F517">
        <v>2.86135378</v>
      </c>
      <c r="G517">
        <v>0.63577059000000002</v>
      </c>
      <c r="H517">
        <v>4.1453830900000002</v>
      </c>
      <c r="I517">
        <v>1.44683995</v>
      </c>
      <c r="J517">
        <v>3.1983288000000001</v>
      </c>
      <c r="K517">
        <v>2.69854314</v>
      </c>
      <c r="L517">
        <v>0.94705428999999997</v>
      </c>
      <c r="M517">
        <v>4.0141617399999996</v>
      </c>
      <c r="N517">
        <v>1.7055147100000001</v>
      </c>
      <c r="O517">
        <v>3.8716053499999998</v>
      </c>
      <c r="P517">
        <v>2.3086470299999999</v>
      </c>
      <c r="Q517">
        <v>0.14255639000000001</v>
      </c>
      <c r="R517">
        <v>4.0354603600000001</v>
      </c>
      <c r="S517">
        <v>2.26361276</v>
      </c>
      <c r="T517">
        <v>3.8616893499999998</v>
      </c>
      <c r="U517">
        <v>1.7718476000000001</v>
      </c>
      <c r="V517">
        <v>0.17377101</v>
      </c>
    </row>
    <row r="518" spans="1:22" x14ac:dyDescent="0.35">
      <c r="A518" t="s">
        <v>1029</v>
      </c>
      <c r="B518" t="s">
        <v>1030</v>
      </c>
      <c r="C518">
        <v>-1.24035925</v>
      </c>
      <c r="D518">
        <v>-1.2083129999999999E-2</v>
      </c>
      <c r="E518">
        <v>-1.07104087</v>
      </c>
      <c r="F518">
        <v>1.2282761200000001</v>
      </c>
      <c r="G518">
        <v>0.16931837999999999</v>
      </c>
      <c r="H518">
        <v>-1.5610948099999999</v>
      </c>
      <c r="I518">
        <v>-0.58864236000000003</v>
      </c>
      <c r="J518">
        <v>-1.0634648099999999</v>
      </c>
      <c r="K518">
        <v>0.97245245000000002</v>
      </c>
      <c r="L518">
        <v>0.49763000000000002</v>
      </c>
      <c r="M518">
        <v>-1.46646951</v>
      </c>
      <c r="N518">
        <v>-0.59187144999999997</v>
      </c>
      <c r="O518">
        <v>-0.71379238</v>
      </c>
      <c r="P518">
        <v>0.87459805999999995</v>
      </c>
      <c r="Q518">
        <v>0.75267713000000003</v>
      </c>
      <c r="R518">
        <v>-1.56729177</v>
      </c>
      <c r="S518">
        <v>-0.1385247</v>
      </c>
      <c r="T518">
        <v>-0.56658019000000004</v>
      </c>
      <c r="U518">
        <v>1.4287670699999999</v>
      </c>
      <c r="V518">
        <v>1.0007115799999999</v>
      </c>
    </row>
    <row r="519" spans="1:22" x14ac:dyDescent="0.35">
      <c r="A519" t="s">
        <v>1031</v>
      </c>
      <c r="B519" t="s">
        <v>1032</v>
      </c>
      <c r="C519">
        <v>1.3311119499999999</v>
      </c>
      <c r="D519">
        <v>0.77221092000000002</v>
      </c>
      <c r="E519">
        <v>1.4824666500000001</v>
      </c>
      <c r="F519">
        <v>0.55890103000000002</v>
      </c>
      <c r="G519">
        <v>0.15135470000000001</v>
      </c>
      <c r="H519">
        <v>1.40080655</v>
      </c>
      <c r="I519">
        <v>0.63672892999999997</v>
      </c>
      <c r="J519">
        <v>1.4184169499999999</v>
      </c>
      <c r="K519">
        <v>0.76407762000000001</v>
      </c>
      <c r="L519">
        <v>1.7610399999999901E-2</v>
      </c>
      <c r="M519">
        <v>1.28788982</v>
      </c>
      <c r="N519">
        <v>0.32121969</v>
      </c>
      <c r="O519">
        <v>1.45823203</v>
      </c>
      <c r="P519">
        <v>0.96667013000000002</v>
      </c>
      <c r="Q519">
        <v>0.17034220999999999</v>
      </c>
      <c r="R519">
        <v>1.10706397</v>
      </c>
      <c r="S519">
        <v>0.17451881999999999</v>
      </c>
      <c r="T519">
        <v>1.2495653900000001</v>
      </c>
      <c r="U519">
        <v>0.93254515000000004</v>
      </c>
      <c r="V519">
        <v>0.14250141999999999</v>
      </c>
    </row>
    <row r="520" spans="1:22" x14ac:dyDescent="0.35">
      <c r="A520" t="s">
        <v>59</v>
      </c>
      <c r="B520" t="s">
        <v>15</v>
      </c>
      <c r="C520">
        <v>2.9383899599999999</v>
      </c>
      <c r="D520">
        <v>1.15282062</v>
      </c>
      <c r="E520">
        <v>2.5242646999999998</v>
      </c>
      <c r="F520">
        <v>1.7855693399999999</v>
      </c>
      <c r="G520">
        <v>0.41412526</v>
      </c>
      <c r="H520">
        <v>3.0599016200000002</v>
      </c>
      <c r="I520">
        <v>0.73061799999999999</v>
      </c>
      <c r="J520">
        <v>2.8300353299999998</v>
      </c>
      <c r="K520">
        <v>2.32928362</v>
      </c>
      <c r="L520">
        <v>0.22986629</v>
      </c>
      <c r="M520">
        <v>2.6437425999999999</v>
      </c>
      <c r="N520">
        <v>0.73100339000000003</v>
      </c>
      <c r="O520">
        <v>2.5023144099999999</v>
      </c>
      <c r="P520">
        <v>1.91273921</v>
      </c>
      <c r="Q520">
        <v>0.14142819000000001</v>
      </c>
      <c r="R520">
        <v>2.5882530400000001</v>
      </c>
      <c r="S520">
        <v>0.72833062000000004</v>
      </c>
      <c r="T520">
        <v>2.1593579799999998</v>
      </c>
      <c r="U520">
        <v>1.85992242</v>
      </c>
      <c r="V520">
        <v>0.42889505999999999</v>
      </c>
    </row>
    <row r="521" spans="1:22" x14ac:dyDescent="0.35">
      <c r="A521" t="s">
        <v>1033</v>
      </c>
      <c r="B521" t="s">
        <v>1034</v>
      </c>
      <c r="C521">
        <v>-0.78004757000000002</v>
      </c>
      <c r="D521">
        <v>-0.19352426</v>
      </c>
      <c r="E521">
        <v>-0.34324189999999999</v>
      </c>
      <c r="F521">
        <v>0.58652331000000002</v>
      </c>
      <c r="G521">
        <v>0.43680566999999998</v>
      </c>
      <c r="H521">
        <v>-0.64799231000000002</v>
      </c>
      <c r="I521">
        <v>-2.497713E-2</v>
      </c>
      <c r="J521">
        <v>-0.43382495999999998</v>
      </c>
      <c r="K521">
        <v>0.62301518</v>
      </c>
      <c r="L521">
        <v>0.21416735000000001</v>
      </c>
      <c r="M521">
        <v>-0.74627414000000003</v>
      </c>
      <c r="N521">
        <v>-0.35172575</v>
      </c>
      <c r="O521">
        <v>-0.40911526999999998</v>
      </c>
      <c r="P521">
        <v>0.39454839000000003</v>
      </c>
      <c r="Q521">
        <v>0.33715887</v>
      </c>
      <c r="R521">
        <v>-0.65604335999999996</v>
      </c>
      <c r="S521">
        <v>-0.37240480999999998</v>
      </c>
      <c r="T521">
        <v>-0.39490871999999999</v>
      </c>
      <c r="U521">
        <v>0.28363854999999999</v>
      </c>
      <c r="V521">
        <v>0.26113463999999997</v>
      </c>
    </row>
    <row r="522" spans="1:22" x14ac:dyDescent="0.35">
      <c r="A522" t="s">
        <v>1035</v>
      </c>
      <c r="B522" t="s">
        <v>1036</v>
      </c>
      <c r="C522">
        <v>-2.8592381499999999</v>
      </c>
      <c r="D522">
        <v>-0.77422698999999995</v>
      </c>
      <c r="E522">
        <v>-2.4514410999999998</v>
      </c>
      <c r="F522">
        <v>2.0850111600000001</v>
      </c>
      <c r="G522">
        <v>0.40779704999999999</v>
      </c>
      <c r="H522">
        <v>-1.9282094599999999</v>
      </c>
      <c r="I522">
        <v>8.5308330000000002E-2</v>
      </c>
      <c r="J522">
        <v>-1.87520482</v>
      </c>
      <c r="K522">
        <v>2.0135177899999999</v>
      </c>
      <c r="L522">
        <v>5.3004639999999902E-2</v>
      </c>
      <c r="M522">
        <v>-2.1778525700000002</v>
      </c>
      <c r="N522">
        <v>-4.8118399999999999E-2</v>
      </c>
      <c r="O522">
        <v>-2.2174467899999999</v>
      </c>
      <c r="P522">
        <v>2.1297341699999999</v>
      </c>
      <c r="Q522">
        <v>3.9594219999999701E-2</v>
      </c>
      <c r="R522">
        <v>-1.9633180800000001</v>
      </c>
      <c r="S522">
        <v>-1.47923984</v>
      </c>
      <c r="T522">
        <v>-2.31894541</v>
      </c>
      <c r="U522">
        <v>0.48407823999999999</v>
      </c>
      <c r="V522">
        <v>0.35562733000000002</v>
      </c>
    </row>
    <row r="523" spans="1:22" x14ac:dyDescent="0.35">
      <c r="A523" t="s">
        <v>1037</v>
      </c>
      <c r="B523" t="s">
        <v>1036</v>
      </c>
      <c r="C523">
        <v>-3.0411772799999999</v>
      </c>
      <c r="D523">
        <v>-0.82057791999999996</v>
      </c>
      <c r="E523">
        <v>-2.6560423499999999</v>
      </c>
      <c r="F523">
        <v>2.22059936</v>
      </c>
      <c r="G523">
        <v>0.38513492999999999</v>
      </c>
      <c r="H523">
        <v>-2.2989760000000001</v>
      </c>
      <c r="I523">
        <v>0.18918372</v>
      </c>
      <c r="J523">
        <v>-2.0439357299999998</v>
      </c>
      <c r="K523">
        <v>2.4881597200000001</v>
      </c>
      <c r="L523">
        <v>0.25504027000000001</v>
      </c>
      <c r="M523">
        <v>-2.05747788</v>
      </c>
      <c r="N523">
        <v>0.1282664</v>
      </c>
      <c r="O523">
        <v>-2.6073075100000001</v>
      </c>
      <c r="P523">
        <v>2.1857442800000002</v>
      </c>
      <c r="Q523">
        <v>0.54982962999999996</v>
      </c>
      <c r="R523">
        <v>-2.5588747999999999</v>
      </c>
      <c r="S523">
        <v>-1.3530117699999999</v>
      </c>
      <c r="T523">
        <v>-2.4219049099999999</v>
      </c>
      <c r="U523">
        <v>1.2058630299999999</v>
      </c>
      <c r="V523">
        <v>0.13696989000000001</v>
      </c>
    </row>
    <row r="524" spans="1:22" x14ac:dyDescent="0.35">
      <c r="A524" t="s">
        <v>60</v>
      </c>
      <c r="B524" t="s">
        <v>61</v>
      </c>
      <c r="C524">
        <v>6.4121450299999996</v>
      </c>
      <c r="D524">
        <v>2.34914237</v>
      </c>
      <c r="E524">
        <v>6.1105953299999998</v>
      </c>
      <c r="F524">
        <v>4.0630026600000004</v>
      </c>
      <c r="G524">
        <v>0.30154969999999998</v>
      </c>
      <c r="H524">
        <v>8.98138215</v>
      </c>
      <c r="I524">
        <v>6.22586554</v>
      </c>
      <c r="J524">
        <v>9.2373833199999993</v>
      </c>
      <c r="K524">
        <v>2.7555166099999999</v>
      </c>
      <c r="L524">
        <v>0.256001169999999</v>
      </c>
      <c r="M524">
        <v>5.0259390699999997</v>
      </c>
      <c r="N524">
        <v>1.57497877</v>
      </c>
      <c r="O524">
        <v>5.3573339999999998</v>
      </c>
      <c r="P524">
        <v>3.4509603000000002</v>
      </c>
      <c r="Q524">
        <v>0.33139492999999998</v>
      </c>
      <c r="R524">
        <v>4.5312587500000001</v>
      </c>
      <c r="S524">
        <v>2.4252811200000002</v>
      </c>
      <c r="T524">
        <v>4.3766013600000004</v>
      </c>
      <c r="U524">
        <v>2.1059776299999999</v>
      </c>
      <c r="V524">
        <v>0.15465739000000001</v>
      </c>
    </row>
    <row r="525" spans="1:22" x14ac:dyDescent="0.35">
      <c r="A525" t="s">
        <v>1038</v>
      </c>
      <c r="B525" t="s">
        <v>1039</v>
      </c>
      <c r="C525">
        <v>-1.4667652499999999</v>
      </c>
      <c r="D525">
        <v>-0.58776147999999995</v>
      </c>
      <c r="E525">
        <v>-1.47680386</v>
      </c>
      <c r="F525">
        <v>0.87900376999999996</v>
      </c>
      <c r="G525">
        <v>1.0038610000000101E-2</v>
      </c>
      <c r="H525">
        <v>-1.1238804</v>
      </c>
      <c r="I525">
        <v>-0.36920774000000001</v>
      </c>
      <c r="J525">
        <v>-1.1223598299999999</v>
      </c>
      <c r="K525">
        <v>0.75467266</v>
      </c>
      <c r="L525">
        <v>1.52057000000005E-3</v>
      </c>
      <c r="M525">
        <v>-1.51476944</v>
      </c>
      <c r="N525">
        <v>-0.80164563</v>
      </c>
      <c r="O525">
        <v>-1.2913850600000001</v>
      </c>
      <c r="P525">
        <v>0.71312381000000002</v>
      </c>
      <c r="Q525">
        <v>0.22338437999999999</v>
      </c>
      <c r="R525">
        <v>-1.8060124500000001</v>
      </c>
      <c r="S525">
        <v>-1.0681845299999999</v>
      </c>
      <c r="T525">
        <v>-1.3709662</v>
      </c>
      <c r="U525">
        <v>0.73782791999999997</v>
      </c>
      <c r="V525">
        <v>0.43504625000000002</v>
      </c>
    </row>
    <row r="526" spans="1:22" x14ac:dyDescent="0.35">
      <c r="A526" t="s">
        <v>1040</v>
      </c>
      <c r="B526" t="s">
        <v>1041</v>
      </c>
      <c r="C526">
        <v>-1.42724356</v>
      </c>
      <c r="D526">
        <v>-0.88579704999999997</v>
      </c>
      <c r="E526">
        <v>-1.1373717299999999</v>
      </c>
      <c r="F526">
        <v>0.54144650999999999</v>
      </c>
      <c r="G526">
        <v>0.28987183</v>
      </c>
      <c r="H526">
        <v>-1.1786957199999999</v>
      </c>
      <c r="I526">
        <v>-0.30470380000000002</v>
      </c>
      <c r="J526">
        <v>-1.83727847</v>
      </c>
      <c r="K526">
        <v>0.87399192000000003</v>
      </c>
      <c r="L526">
        <v>0.65858274999999999</v>
      </c>
      <c r="M526">
        <v>-1.3464198199999999</v>
      </c>
      <c r="N526">
        <v>-0.51398074999999999</v>
      </c>
      <c r="O526">
        <v>-1.77993472</v>
      </c>
      <c r="P526">
        <v>0.83243906999999995</v>
      </c>
      <c r="Q526">
        <v>0.43351489999999998</v>
      </c>
      <c r="R526">
        <v>-3.0041608499999999</v>
      </c>
      <c r="S526">
        <v>-0.69866803</v>
      </c>
      <c r="T526">
        <v>-1.14223754</v>
      </c>
      <c r="U526">
        <v>2.30549282</v>
      </c>
      <c r="V526">
        <v>1.8619233100000001</v>
      </c>
    </row>
    <row r="527" spans="1:22" x14ac:dyDescent="0.35">
      <c r="A527" t="s">
        <v>1042</v>
      </c>
      <c r="B527" t="s">
        <v>1043</v>
      </c>
      <c r="C527">
        <v>2.60336261</v>
      </c>
      <c r="D527">
        <v>1.51141865</v>
      </c>
      <c r="E527">
        <v>2.16190164</v>
      </c>
      <c r="F527">
        <v>1.09194396</v>
      </c>
      <c r="G527">
        <v>0.44146097000000001</v>
      </c>
      <c r="H527">
        <v>2.55335439</v>
      </c>
      <c r="I527">
        <v>0.66292324999999996</v>
      </c>
      <c r="J527">
        <v>2.650353</v>
      </c>
      <c r="K527">
        <v>1.89043114</v>
      </c>
      <c r="L527">
        <v>9.6998609999999999E-2</v>
      </c>
      <c r="M527">
        <v>2.10555431</v>
      </c>
      <c r="N527">
        <v>0.73029940000000004</v>
      </c>
      <c r="O527">
        <v>2.3470971500000002</v>
      </c>
      <c r="P527">
        <v>1.37525491</v>
      </c>
      <c r="Q527">
        <v>0.24154284000000001</v>
      </c>
      <c r="R527">
        <v>2.31563469</v>
      </c>
      <c r="S527">
        <v>1.6853476199999999</v>
      </c>
      <c r="T527">
        <v>2.36338757</v>
      </c>
      <c r="U527">
        <v>0.63028706999999995</v>
      </c>
      <c r="V527">
        <v>4.7752879999999998E-2</v>
      </c>
    </row>
    <row r="528" spans="1:22" x14ac:dyDescent="0.35">
      <c r="A528" t="s">
        <v>1044</v>
      </c>
      <c r="B528" t="s">
        <v>1045</v>
      </c>
      <c r="C528">
        <v>1.5320461400000001</v>
      </c>
      <c r="D528">
        <v>0.51723123999999998</v>
      </c>
      <c r="E528">
        <v>1.4650411800000001</v>
      </c>
      <c r="F528">
        <v>1.0148149</v>
      </c>
      <c r="G528">
        <v>6.7004960000000002E-2</v>
      </c>
      <c r="H528">
        <v>0.92201770999999999</v>
      </c>
      <c r="I528">
        <v>-1.7922980000000002E-2</v>
      </c>
      <c r="J528">
        <v>1.02609291</v>
      </c>
      <c r="K528">
        <v>0.93994069000000002</v>
      </c>
      <c r="L528">
        <v>0.10407520000000001</v>
      </c>
      <c r="M528">
        <v>1.19678796</v>
      </c>
      <c r="N528">
        <v>0.23292682000000001</v>
      </c>
      <c r="O528">
        <v>1.0420106099999999</v>
      </c>
      <c r="P528">
        <v>0.96386114000000001</v>
      </c>
      <c r="Q528">
        <v>0.15477735000000001</v>
      </c>
      <c r="R528">
        <v>1.26616237</v>
      </c>
      <c r="S528">
        <v>0.40329161000000002</v>
      </c>
      <c r="T528">
        <v>1.25146322</v>
      </c>
      <c r="U528">
        <v>0.86287075999999996</v>
      </c>
      <c r="V528">
        <v>1.4699149999999999E-2</v>
      </c>
    </row>
    <row r="529" spans="1:22" x14ac:dyDescent="0.35">
      <c r="A529" t="s">
        <v>1046</v>
      </c>
      <c r="B529" t="s">
        <v>1047</v>
      </c>
      <c r="C529">
        <v>1.79895384</v>
      </c>
      <c r="D529">
        <v>0.57869305999999998</v>
      </c>
      <c r="E529">
        <v>1.11862324</v>
      </c>
      <c r="F529">
        <v>1.22026078</v>
      </c>
      <c r="G529">
        <v>0.68033060000000001</v>
      </c>
      <c r="H529">
        <v>1.6599794299999999</v>
      </c>
      <c r="I529">
        <v>0.17150309999999999</v>
      </c>
      <c r="J529">
        <v>1.76937495</v>
      </c>
      <c r="K529">
        <v>1.4884763299999999</v>
      </c>
      <c r="L529">
        <v>0.10939552</v>
      </c>
      <c r="M529">
        <v>2.0702334200000001</v>
      </c>
      <c r="N529">
        <v>0.43505273</v>
      </c>
      <c r="O529">
        <v>2.1784338499999998</v>
      </c>
      <c r="P529">
        <v>1.6351806900000001</v>
      </c>
      <c r="Q529">
        <v>0.10820043</v>
      </c>
      <c r="R529">
        <v>1.1065975299999999</v>
      </c>
      <c r="S529">
        <v>-4.5985230000000002E-2</v>
      </c>
      <c r="T529">
        <v>1.10623592</v>
      </c>
      <c r="U529">
        <v>1.15258276</v>
      </c>
      <c r="V529">
        <v>3.6160999999990101E-4</v>
      </c>
    </row>
    <row r="530" spans="1:22" x14ac:dyDescent="0.35">
      <c r="A530" t="s">
        <v>1048</v>
      </c>
      <c r="B530" t="s">
        <v>483</v>
      </c>
      <c r="C530">
        <v>3.3444702500000001</v>
      </c>
      <c r="D530">
        <v>1.3710699900000001</v>
      </c>
      <c r="E530">
        <v>2.9741136199999998</v>
      </c>
      <c r="F530">
        <v>1.97340026</v>
      </c>
      <c r="G530">
        <v>0.37035663000000002</v>
      </c>
      <c r="H530">
        <v>2.19041321</v>
      </c>
      <c r="I530">
        <v>0.78088809999999997</v>
      </c>
      <c r="J530">
        <v>2.4361864299999998</v>
      </c>
      <c r="K530">
        <v>1.4095251099999999</v>
      </c>
      <c r="L530">
        <v>0.24577321999999999</v>
      </c>
      <c r="M530">
        <v>3.1920149599999998</v>
      </c>
      <c r="N530">
        <v>1.9648450000000001E-2</v>
      </c>
      <c r="O530">
        <v>4.1701322200000002</v>
      </c>
      <c r="P530">
        <v>3.1723665099999998</v>
      </c>
      <c r="Q530">
        <v>0.97811725999999999</v>
      </c>
      <c r="R530">
        <v>1.7213563000000001</v>
      </c>
      <c r="S530">
        <v>0.50623660999999998</v>
      </c>
      <c r="T530">
        <v>2.55642228</v>
      </c>
      <c r="U530">
        <v>1.2151196900000001</v>
      </c>
      <c r="V530">
        <v>0.83506597999999999</v>
      </c>
    </row>
    <row r="531" spans="1:22" x14ac:dyDescent="0.35">
      <c r="A531" t="s">
        <v>1049</v>
      </c>
      <c r="B531" t="s">
        <v>289</v>
      </c>
      <c r="C531">
        <v>0.93144205999999996</v>
      </c>
      <c r="D531">
        <v>0.19831301000000001</v>
      </c>
      <c r="E531">
        <v>0.83492628000000002</v>
      </c>
      <c r="F531">
        <v>0.73312904999999995</v>
      </c>
      <c r="G531">
        <v>9.6515779999999898E-2</v>
      </c>
      <c r="H531">
        <v>0.60002493999999995</v>
      </c>
      <c r="I531">
        <v>-0.20040448</v>
      </c>
      <c r="J531">
        <v>0.56091453000000002</v>
      </c>
      <c r="K531">
        <v>0.80042941999999995</v>
      </c>
      <c r="L531">
        <v>3.9110409999999901E-2</v>
      </c>
      <c r="M531">
        <v>1.11365885</v>
      </c>
      <c r="N531">
        <v>9.8906869999999994E-2</v>
      </c>
      <c r="O531">
        <v>1.25478121</v>
      </c>
      <c r="P531">
        <v>1.01475198</v>
      </c>
      <c r="Q531">
        <v>0.14112236</v>
      </c>
      <c r="R531">
        <v>0.61247319</v>
      </c>
      <c r="S531">
        <v>0.20793012999999999</v>
      </c>
      <c r="T531">
        <v>0.80437837999999995</v>
      </c>
      <c r="U531">
        <v>0.40454306000000001</v>
      </c>
      <c r="V531">
        <v>0.19190519</v>
      </c>
    </row>
    <row r="532" spans="1:22" x14ac:dyDescent="0.35">
      <c r="A532" t="s">
        <v>1050</v>
      </c>
      <c r="B532" t="s">
        <v>524</v>
      </c>
      <c r="C532">
        <v>-2.5714801899999999</v>
      </c>
      <c r="D532">
        <v>-0.74094470000000001</v>
      </c>
      <c r="E532">
        <v>-2.2664200399999999</v>
      </c>
      <c r="F532">
        <v>1.8305354899999999</v>
      </c>
      <c r="G532">
        <v>0.30506014999999997</v>
      </c>
      <c r="H532">
        <v>-3.1677479599999998</v>
      </c>
      <c r="I532">
        <v>-0.91412917999999999</v>
      </c>
      <c r="J532">
        <v>-2.5667181499999998</v>
      </c>
      <c r="K532">
        <v>2.25361878</v>
      </c>
      <c r="L532">
        <v>0.60102981</v>
      </c>
      <c r="M532">
        <v>-3.1086485100000001</v>
      </c>
      <c r="N532">
        <v>-0.79806712999999996</v>
      </c>
      <c r="O532">
        <v>-1.8049111</v>
      </c>
      <c r="P532">
        <v>2.3105813799999999</v>
      </c>
      <c r="Q532">
        <v>1.3037374100000001</v>
      </c>
      <c r="R532">
        <v>-2.06628788</v>
      </c>
      <c r="S532">
        <v>-0.39973182000000002</v>
      </c>
      <c r="T532">
        <v>-1.74906049</v>
      </c>
      <c r="U532">
        <v>1.66655606</v>
      </c>
      <c r="V532">
        <v>0.31722739</v>
      </c>
    </row>
    <row r="533" spans="1:22" x14ac:dyDescent="0.35">
      <c r="A533" t="s">
        <v>62</v>
      </c>
      <c r="B533" t="s">
        <v>63</v>
      </c>
      <c r="C533">
        <v>3.9657765600000001</v>
      </c>
      <c r="D533">
        <v>-3.4903944099999999</v>
      </c>
      <c r="E533">
        <v>3.8713608000000002</v>
      </c>
      <c r="F533">
        <v>7.4561709699999996</v>
      </c>
      <c r="G533">
        <v>9.4415760000000001E-2</v>
      </c>
      <c r="H533">
        <v>5.6356540600000002</v>
      </c>
      <c r="I533">
        <v>1.9774189099999999</v>
      </c>
      <c r="J533">
        <v>5.2174648100000001</v>
      </c>
      <c r="K533">
        <v>3.6582351499999999</v>
      </c>
      <c r="L533">
        <v>0.41818925000000001</v>
      </c>
      <c r="M533">
        <v>4.3904954600000003</v>
      </c>
      <c r="N533">
        <v>0.74610648000000002</v>
      </c>
      <c r="O533">
        <v>5.0378302899999996</v>
      </c>
      <c r="P533">
        <v>3.64438898</v>
      </c>
      <c r="Q533">
        <v>0.64733482999999903</v>
      </c>
      <c r="R533">
        <v>3.8213523700000001</v>
      </c>
      <c r="S533">
        <v>0.21416563</v>
      </c>
      <c r="T533">
        <v>4.9679738599999999</v>
      </c>
      <c r="U533">
        <v>3.6071867399999999</v>
      </c>
      <c r="V533">
        <v>1.14662149</v>
      </c>
    </row>
    <row r="534" spans="1:22" x14ac:dyDescent="0.35">
      <c r="A534" t="s">
        <v>1051</v>
      </c>
      <c r="B534" t="s">
        <v>1052</v>
      </c>
      <c r="C534">
        <v>-3.7901404699999999</v>
      </c>
      <c r="D534">
        <v>0.42344725</v>
      </c>
      <c r="E534">
        <v>-4.1648696000000003</v>
      </c>
      <c r="F534">
        <v>4.2135877199999996</v>
      </c>
      <c r="G534">
        <v>0.37472913000000002</v>
      </c>
      <c r="H534">
        <v>-4.0081115</v>
      </c>
      <c r="I534">
        <v>-0.39294878</v>
      </c>
      <c r="J534">
        <v>-3.8803647699999999</v>
      </c>
      <c r="K534">
        <v>3.6151627199999998</v>
      </c>
      <c r="L534">
        <v>0.12774673</v>
      </c>
      <c r="M534">
        <v>-3.1942712100000001</v>
      </c>
      <c r="N534">
        <v>-0.28859716000000002</v>
      </c>
      <c r="O534">
        <v>-2.7131607400000002</v>
      </c>
      <c r="P534">
        <v>2.90567405</v>
      </c>
      <c r="Q534">
        <v>0.48111047000000001</v>
      </c>
      <c r="R534">
        <v>-3.1289501999999998</v>
      </c>
      <c r="S534">
        <v>0.22085405999999999</v>
      </c>
      <c r="T534">
        <v>-2.27461812</v>
      </c>
      <c r="U534">
        <v>3.34980426</v>
      </c>
      <c r="V534">
        <v>0.85433208000000005</v>
      </c>
    </row>
    <row r="535" spans="1:22" x14ac:dyDescent="0.35">
      <c r="A535" t="s">
        <v>1053</v>
      </c>
      <c r="B535" t="s">
        <v>724</v>
      </c>
      <c r="C535">
        <v>-0.96935108999999997</v>
      </c>
      <c r="D535">
        <v>-0.27681178000000001</v>
      </c>
      <c r="E535">
        <v>-0.58328712000000005</v>
      </c>
      <c r="F535">
        <v>0.69253931000000002</v>
      </c>
      <c r="G535">
        <v>0.38606396999999998</v>
      </c>
      <c r="H535">
        <v>-1.2148522100000001</v>
      </c>
      <c r="I535">
        <v>-0.18217555999999999</v>
      </c>
      <c r="J535">
        <v>-1.0881088299999999</v>
      </c>
      <c r="K535">
        <v>1.03267665</v>
      </c>
      <c r="L535">
        <v>0.12674337999999999</v>
      </c>
      <c r="M535">
        <v>-1.1190055400000001</v>
      </c>
      <c r="N535">
        <v>-0.45769383000000002</v>
      </c>
      <c r="O535">
        <v>-0.75512531999999999</v>
      </c>
      <c r="P535">
        <v>0.66131171</v>
      </c>
      <c r="Q535">
        <v>0.36388021999999998</v>
      </c>
      <c r="R535">
        <v>-1.5331903099999999</v>
      </c>
      <c r="S535">
        <v>-0.32416158</v>
      </c>
      <c r="T535">
        <v>-0.66072372000000001</v>
      </c>
      <c r="U535">
        <v>1.20902873</v>
      </c>
      <c r="V535">
        <v>0.87246659000000004</v>
      </c>
    </row>
    <row r="536" spans="1:22" x14ac:dyDescent="0.35">
      <c r="A536" t="s">
        <v>1054</v>
      </c>
      <c r="B536" t="s">
        <v>1055</v>
      </c>
      <c r="C536">
        <v>3.7567058599999998</v>
      </c>
      <c r="D536">
        <v>1.69351389</v>
      </c>
      <c r="E536">
        <v>3.0855331800000001</v>
      </c>
      <c r="F536">
        <v>2.0631919700000001</v>
      </c>
      <c r="G536">
        <v>0.67117267999999997</v>
      </c>
      <c r="H536">
        <v>2.8815411200000001</v>
      </c>
      <c r="I536">
        <v>0.17920874000000001</v>
      </c>
      <c r="J536">
        <v>3.0725595000000001</v>
      </c>
      <c r="K536">
        <v>2.7023323800000001</v>
      </c>
      <c r="L536">
        <v>0.19101837999999999</v>
      </c>
      <c r="M536">
        <v>2.9960564399999998</v>
      </c>
      <c r="N536">
        <v>-0.45063906999999997</v>
      </c>
      <c r="O536">
        <v>2.9700732900000002</v>
      </c>
      <c r="P536">
        <v>3.4466955100000001</v>
      </c>
      <c r="Q536">
        <v>2.5983149999999601E-2</v>
      </c>
      <c r="R536">
        <v>2.36378405</v>
      </c>
      <c r="S536">
        <v>1.39819279</v>
      </c>
      <c r="T536">
        <v>3.1828250699999998</v>
      </c>
      <c r="U536">
        <v>0.96559125999999995</v>
      </c>
      <c r="V536">
        <v>0.81904102000000001</v>
      </c>
    </row>
    <row r="537" spans="1:22" x14ac:dyDescent="0.35">
      <c r="A537" t="s">
        <v>1056</v>
      </c>
      <c r="B537" t="s">
        <v>1057</v>
      </c>
      <c r="C537">
        <v>-1.73371802</v>
      </c>
      <c r="D537">
        <v>-0.40976361</v>
      </c>
      <c r="E537">
        <v>-1.6722440000000001</v>
      </c>
      <c r="F537">
        <v>1.32395441</v>
      </c>
      <c r="G537">
        <v>6.14740199999999E-2</v>
      </c>
      <c r="H537">
        <v>-2.7034247499999999</v>
      </c>
      <c r="I537">
        <v>-0.46718038000000001</v>
      </c>
      <c r="J537">
        <v>-2.7074646000000002</v>
      </c>
      <c r="K537">
        <v>2.2362443700000001</v>
      </c>
      <c r="L537">
        <v>4.0398500000002899E-3</v>
      </c>
      <c r="M537">
        <v>-3.2699116799999999</v>
      </c>
      <c r="N537">
        <v>-0.55732411999999998</v>
      </c>
      <c r="O537">
        <v>-2.24257895</v>
      </c>
      <c r="P537">
        <v>2.7125875599999998</v>
      </c>
      <c r="Q537">
        <v>1.0273327299999999</v>
      </c>
      <c r="R537">
        <v>-2.1371892699999999</v>
      </c>
      <c r="S537">
        <v>-0.2205454</v>
      </c>
      <c r="T537">
        <v>-1.74259546</v>
      </c>
      <c r="U537">
        <v>1.9166438699999999</v>
      </c>
      <c r="V537">
        <v>0.39459380999999999</v>
      </c>
    </row>
    <row r="538" spans="1:22" x14ac:dyDescent="0.35">
      <c r="A538" t="s">
        <v>1058</v>
      </c>
      <c r="B538" t="s">
        <v>28</v>
      </c>
      <c r="C538">
        <v>-0.59491881000000002</v>
      </c>
      <c r="D538">
        <v>5.7496749999999999E-2</v>
      </c>
      <c r="E538">
        <v>-0.71571695999999996</v>
      </c>
      <c r="F538">
        <v>0.65241556000000001</v>
      </c>
      <c r="G538">
        <v>0.12079815000000001</v>
      </c>
      <c r="H538">
        <v>-0.92174259000000003</v>
      </c>
      <c r="I538">
        <v>-0.15401302</v>
      </c>
      <c r="J538">
        <v>-0.95801950999999996</v>
      </c>
      <c r="K538">
        <v>0.76772956999999997</v>
      </c>
      <c r="L538">
        <v>3.62769199999999E-2</v>
      </c>
      <c r="M538">
        <v>-1.38530361</v>
      </c>
      <c r="N538">
        <v>-0.23062099</v>
      </c>
      <c r="O538">
        <v>-0.94892047000000002</v>
      </c>
      <c r="P538">
        <v>1.15468262</v>
      </c>
      <c r="Q538">
        <v>0.43638314</v>
      </c>
      <c r="R538">
        <v>-0.83300277</v>
      </c>
      <c r="S538">
        <v>-0.52178625999999995</v>
      </c>
      <c r="T538">
        <v>-0.68534980999999995</v>
      </c>
      <c r="U538">
        <v>0.31121651</v>
      </c>
      <c r="V538">
        <v>0.14765296</v>
      </c>
    </row>
    <row r="539" spans="1:22" x14ac:dyDescent="0.35">
      <c r="A539" t="s">
        <v>1059</v>
      </c>
      <c r="B539" t="s">
        <v>1060</v>
      </c>
      <c r="C539">
        <v>0.98907977000000002</v>
      </c>
      <c r="D539">
        <v>0.35649579999999997</v>
      </c>
      <c r="E539">
        <v>0.83066952000000005</v>
      </c>
      <c r="F539">
        <v>0.63258397</v>
      </c>
      <c r="G539">
        <v>0.15841025</v>
      </c>
      <c r="H539">
        <v>1.1952343999999999</v>
      </c>
      <c r="I539">
        <v>-0.11513808</v>
      </c>
      <c r="J539">
        <v>0.84556505000000004</v>
      </c>
      <c r="K539">
        <v>1.3103724800000001</v>
      </c>
      <c r="L539">
        <v>0.34966934999999999</v>
      </c>
      <c r="M539">
        <v>1.6526596</v>
      </c>
      <c r="N539">
        <v>0.61551944000000003</v>
      </c>
      <c r="O539">
        <v>1.1453425100000001</v>
      </c>
      <c r="P539">
        <v>1.0371401600000001</v>
      </c>
      <c r="Q539">
        <v>0.50731709000000003</v>
      </c>
      <c r="R539">
        <v>1.59158943</v>
      </c>
      <c r="S539">
        <v>0.50007330000000005</v>
      </c>
      <c r="T539">
        <v>1.1036479400000001</v>
      </c>
      <c r="U539">
        <v>1.09151613</v>
      </c>
      <c r="V539">
        <v>0.48794148999999998</v>
      </c>
    </row>
    <row r="540" spans="1:22" x14ac:dyDescent="0.35">
      <c r="A540" t="s">
        <v>1061</v>
      </c>
      <c r="B540" t="s">
        <v>1062</v>
      </c>
      <c r="C540">
        <v>-0.99978297000000005</v>
      </c>
      <c r="D540">
        <v>-0.46806117000000003</v>
      </c>
      <c r="E540">
        <v>-0.62603187000000005</v>
      </c>
      <c r="F540">
        <v>0.53172180000000002</v>
      </c>
      <c r="G540">
        <v>0.3737511</v>
      </c>
      <c r="H540">
        <v>-0.64968676000000003</v>
      </c>
      <c r="I540">
        <v>4.0913980000000003E-2</v>
      </c>
      <c r="J540">
        <v>-0.49602305000000002</v>
      </c>
      <c r="K540">
        <v>0.69060074000000005</v>
      </c>
      <c r="L540">
        <v>0.15366371000000001</v>
      </c>
      <c r="M540">
        <v>-1.1391495</v>
      </c>
      <c r="N540">
        <v>-0.19927022999999999</v>
      </c>
      <c r="O540">
        <v>-1.1008942399999999</v>
      </c>
      <c r="P540">
        <v>0.93987927000000004</v>
      </c>
      <c r="Q540">
        <v>3.8255260000000103E-2</v>
      </c>
      <c r="R540">
        <v>-0.65437942999999998</v>
      </c>
      <c r="S540">
        <v>-0.54830754999999998</v>
      </c>
      <c r="T540">
        <v>-0.58504778999999996</v>
      </c>
      <c r="U540">
        <v>0.10607187999999999</v>
      </c>
      <c r="V540">
        <v>6.933164E-2</v>
      </c>
    </row>
    <row r="541" spans="1:22" x14ac:dyDescent="0.35">
      <c r="A541" t="s">
        <v>1063</v>
      </c>
      <c r="B541" t="s">
        <v>1064</v>
      </c>
      <c r="C541">
        <v>0.58252159999999997</v>
      </c>
      <c r="D541">
        <v>0.23996113999999999</v>
      </c>
      <c r="E541">
        <v>0.56355531999999997</v>
      </c>
      <c r="F541">
        <v>0.34256046000000001</v>
      </c>
      <c r="G541">
        <v>1.8966279999999999E-2</v>
      </c>
      <c r="H541">
        <v>0.76707053999999997</v>
      </c>
      <c r="I541">
        <v>0.16391863000000001</v>
      </c>
      <c r="J541">
        <v>0.85684506000000005</v>
      </c>
      <c r="K541">
        <v>0.60315191000000001</v>
      </c>
      <c r="L541">
        <v>8.9774520000000094E-2</v>
      </c>
      <c r="M541">
        <v>0.78430270000000002</v>
      </c>
      <c r="N541">
        <v>0.18435017000000001</v>
      </c>
      <c r="O541">
        <v>0.74595159</v>
      </c>
      <c r="P541">
        <v>0.59995253000000004</v>
      </c>
      <c r="Q541">
        <v>3.8351110000000001E-2</v>
      </c>
      <c r="R541">
        <v>0.60823161000000003</v>
      </c>
      <c r="S541">
        <v>-2.112371E-2</v>
      </c>
      <c r="T541">
        <v>0.15507049000000001</v>
      </c>
      <c r="U541">
        <v>0.62935532000000005</v>
      </c>
      <c r="V541">
        <v>0.45316111999999997</v>
      </c>
    </row>
    <row r="542" spans="1:22" x14ac:dyDescent="0.35">
      <c r="A542" t="s">
        <v>1065</v>
      </c>
      <c r="B542" t="s">
        <v>1066</v>
      </c>
      <c r="C542">
        <v>-1.9808733199999999</v>
      </c>
      <c r="D542">
        <v>-0.42268536000000001</v>
      </c>
      <c r="E542">
        <v>-1.6463730400000001</v>
      </c>
      <c r="F542">
        <v>1.5581879599999999</v>
      </c>
      <c r="G542">
        <v>0.33450027999999998</v>
      </c>
      <c r="H542">
        <v>-2.06439328</v>
      </c>
      <c r="I542">
        <v>-0.10458298000000001</v>
      </c>
      <c r="J542">
        <v>-2.52899049</v>
      </c>
      <c r="K542">
        <v>1.9598103</v>
      </c>
      <c r="L542">
        <v>0.46459720999999998</v>
      </c>
      <c r="M542">
        <v>-3.4555774800000001</v>
      </c>
      <c r="N542">
        <v>0.24880862000000001</v>
      </c>
      <c r="O542">
        <v>-3.7742397699999999</v>
      </c>
      <c r="P542">
        <v>3.7043860999999998</v>
      </c>
      <c r="Q542">
        <v>0.31866229000000001</v>
      </c>
      <c r="R542">
        <v>-1.2398520200000001</v>
      </c>
      <c r="S542">
        <v>-0.27435848000000002</v>
      </c>
      <c r="T542">
        <v>-1.3642098499999999</v>
      </c>
      <c r="U542">
        <v>0.96549353999999998</v>
      </c>
      <c r="V542">
        <v>0.12435783</v>
      </c>
    </row>
    <row r="543" spans="1:22" x14ac:dyDescent="0.35">
      <c r="A543" t="s">
        <v>1067</v>
      </c>
      <c r="B543" t="s">
        <v>1068</v>
      </c>
      <c r="C543">
        <v>-0.69582102000000001</v>
      </c>
      <c r="D543">
        <v>-0.22718898000000001</v>
      </c>
      <c r="E543">
        <v>-0.36515136999999998</v>
      </c>
      <c r="F543">
        <v>0.46863204000000003</v>
      </c>
      <c r="G543">
        <v>0.33066964999999998</v>
      </c>
      <c r="H543">
        <v>-0.82084791999999995</v>
      </c>
      <c r="I543">
        <v>-0.24044387</v>
      </c>
      <c r="J543">
        <v>-0.44852489000000001</v>
      </c>
      <c r="K543">
        <v>0.58040404999999995</v>
      </c>
      <c r="L543">
        <v>0.37232303</v>
      </c>
      <c r="M543">
        <v>-0.72122858000000001</v>
      </c>
      <c r="N543">
        <v>-0.22365083999999999</v>
      </c>
      <c r="O543">
        <v>-0.27818956</v>
      </c>
      <c r="P543">
        <v>0.49757773999999999</v>
      </c>
      <c r="Q543">
        <v>0.44303902000000001</v>
      </c>
      <c r="R543">
        <v>-0.68833403000000004</v>
      </c>
      <c r="S543">
        <v>-0.40243341999999999</v>
      </c>
      <c r="T543">
        <v>-0.48877651999999999</v>
      </c>
      <c r="U543">
        <v>0.28590061</v>
      </c>
      <c r="V543">
        <v>0.19955750999999999</v>
      </c>
    </row>
    <row r="544" spans="1:22" x14ac:dyDescent="0.35">
      <c r="A544" t="s">
        <v>1069</v>
      </c>
      <c r="B544" t="s">
        <v>1070</v>
      </c>
      <c r="C544">
        <v>1.23167947</v>
      </c>
      <c r="D544">
        <v>0.25527017000000002</v>
      </c>
      <c r="E544">
        <v>1.4642605099999999</v>
      </c>
      <c r="F544">
        <v>0.97640930000000004</v>
      </c>
      <c r="G544">
        <v>0.23258103999999999</v>
      </c>
      <c r="H544">
        <v>1.8340139900000001</v>
      </c>
      <c r="I544">
        <v>0.19276044000000001</v>
      </c>
      <c r="J544">
        <v>2.1288239999999998</v>
      </c>
      <c r="K544">
        <v>1.6412535500000001</v>
      </c>
      <c r="L544">
        <v>0.29481001000000001</v>
      </c>
      <c r="M544">
        <v>1.79569453</v>
      </c>
      <c r="N544">
        <v>-0.16336238</v>
      </c>
      <c r="O544">
        <v>2.3420177600000001</v>
      </c>
      <c r="P544">
        <v>1.9590569099999999</v>
      </c>
      <c r="Q544">
        <v>0.54632323000000005</v>
      </c>
      <c r="R544">
        <v>1.59341065</v>
      </c>
      <c r="S544">
        <v>0.44452704999999998</v>
      </c>
      <c r="T544">
        <v>2.0222079700000002</v>
      </c>
      <c r="U544">
        <v>1.1488836</v>
      </c>
      <c r="V544">
        <v>0.42879731999999998</v>
      </c>
    </row>
    <row r="545" spans="1:22" x14ac:dyDescent="0.35">
      <c r="A545" t="s">
        <v>1071</v>
      </c>
      <c r="B545" t="s">
        <v>1072</v>
      </c>
      <c r="C545">
        <v>-0.83702812999999998</v>
      </c>
      <c r="D545">
        <v>-0.63707811000000003</v>
      </c>
      <c r="E545">
        <v>-0.97480228999999996</v>
      </c>
      <c r="F545">
        <v>0.19995002000000001</v>
      </c>
      <c r="G545">
        <v>0.13777416000000001</v>
      </c>
      <c r="H545">
        <v>-0.93228100000000003</v>
      </c>
      <c r="I545">
        <v>0.32753855999999998</v>
      </c>
      <c r="J545">
        <v>-0.81614222999999997</v>
      </c>
      <c r="K545">
        <v>1.2598195599999999</v>
      </c>
      <c r="L545">
        <v>0.11613877</v>
      </c>
      <c r="M545">
        <v>-1.18935043</v>
      </c>
      <c r="N545">
        <v>-0.39815315000000001</v>
      </c>
      <c r="O545">
        <v>-0.94949077999999998</v>
      </c>
      <c r="P545">
        <v>0.79119728</v>
      </c>
      <c r="Q545">
        <v>0.23985965000000001</v>
      </c>
      <c r="R545">
        <v>-1.1994342200000001</v>
      </c>
      <c r="S545">
        <v>-0.71654941000000005</v>
      </c>
      <c r="T545">
        <v>-0.92792627999999999</v>
      </c>
      <c r="U545">
        <v>0.48288481</v>
      </c>
      <c r="V545">
        <v>0.27150794</v>
      </c>
    </row>
    <row r="546" spans="1:22" x14ac:dyDescent="0.35">
      <c r="A546" t="s">
        <v>1073</v>
      </c>
      <c r="B546" t="s">
        <v>1074</v>
      </c>
      <c r="C546">
        <v>1.58397765</v>
      </c>
      <c r="D546">
        <v>0.85817951999999997</v>
      </c>
      <c r="E546">
        <v>1.33937097</v>
      </c>
      <c r="F546">
        <v>0.72579813000000004</v>
      </c>
      <c r="G546">
        <v>0.24460667999999999</v>
      </c>
      <c r="H546">
        <v>1.3945085500000001</v>
      </c>
      <c r="I546">
        <v>0.31484458999999998</v>
      </c>
      <c r="J546">
        <v>1.62414543</v>
      </c>
      <c r="K546">
        <v>1.07966396</v>
      </c>
      <c r="L546">
        <v>0.22963687999999999</v>
      </c>
      <c r="M546">
        <v>1.8639473</v>
      </c>
      <c r="N546">
        <v>0.74165654999999997</v>
      </c>
      <c r="O546">
        <v>1.77145208</v>
      </c>
      <c r="P546">
        <v>1.1222907499999999</v>
      </c>
      <c r="Q546">
        <v>9.2495220000000003E-2</v>
      </c>
      <c r="R546">
        <v>1.53201337</v>
      </c>
      <c r="S546">
        <v>1.1379651500000001</v>
      </c>
      <c r="T546">
        <v>1.5831615999999999</v>
      </c>
      <c r="U546">
        <v>0.39404822</v>
      </c>
      <c r="V546">
        <v>5.1148229999999899E-2</v>
      </c>
    </row>
    <row r="547" spans="1:22" x14ac:dyDescent="0.35">
      <c r="A547" t="s">
        <v>1075</v>
      </c>
      <c r="B547" t="s">
        <v>1076</v>
      </c>
      <c r="C547">
        <v>-1.94522459</v>
      </c>
      <c r="D547">
        <v>0.26512059999999998</v>
      </c>
      <c r="E547">
        <v>-1.9345434399999999</v>
      </c>
      <c r="F547">
        <v>2.21034519</v>
      </c>
      <c r="G547">
        <v>1.0681150000000099E-2</v>
      </c>
      <c r="H547">
        <v>-2.0403344799999998</v>
      </c>
      <c r="I547">
        <v>-0.34084184000000001</v>
      </c>
      <c r="J547">
        <v>-2.2915118799999998</v>
      </c>
      <c r="K547">
        <v>1.6994926400000001</v>
      </c>
      <c r="L547">
        <v>0.2511774</v>
      </c>
      <c r="M547">
        <v>-2.6494147899999998</v>
      </c>
      <c r="N547">
        <v>-0.96625706</v>
      </c>
      <c r="O547">
        <v>-2.9609927699999998</v>
      </c>
      <c r="P547">
        <v>1.68315773</v>
      </c>
      <c r="Q547">
        <v>0.31157797999999998</v>
      </c>
      <c r="R547">
        <v>-1.5403048500000001</v>
      </c>
      <c r="S547">
        <v>-0.51008149000000003</v>
      </c>
      <c r="T547">
        <v>-2.0979723400000001</v>
      </c>
      <c r="U547">
        <v>1.0302233599999999</v>
      </c>
      <c r="V547">
        <v>0.55766749000000004</v>
      </c>
    </row>
    <row r="548" spans="1:22" x14ac:dyDescent="0.35">
      <c r="A548" t="s">
        <v>1077</v>
      </c>
      <c r="B548" t="s">
        <v>1078</v>
      </c>
      <c r="C548">
        <v>-0.97386881999999997</v>
      </c>
      <c r="D548">
        <v>-0.511961</v>
      </c>
      <c r="E548">
        <v>-1.03438919</v>
      </c>
      <c r="F548">
        <v>0.46190782000000002</v>
      </c>
      <c r="G548">
        <v>6.0520369999999997E-2</v>
      </c>
      <c r="H548">
        <v>-1.0604919100000001</v>
      </c>
      <c r="I548">
        <v>6.2601470000000006E-2</v>
      </c>
      <c r="J548">
        <v>-1.2621386999999999</v>
      </c>
      <c r="K548">
        <v>1.12309338</v>
      </c>
      <c r="L548">
        <v>0.20164678999999999</v>
      </c>
      <c r="M548">
        <v>-1.5973495200000001</v>
      </c>
      <c r="N548">
        <v>-0.31056702000000003</v>
      </c>
      <c r="O548">
        <v>-1.34635905</v>
      </c>
      <c r="P548">
        <v>1.2867824999999999</v>
      </c>
      <c r="Q548">
        <v>0.25099047000000002</v>
      </c>
      <c r="R548">
        <v>-1.04438611</v>
      </c>
      <c r="S548">
        <v>-0.57933411999999995</v>
      </c>
      <c r="T548">
        <v>-0.61801459999999997</v>
      </c>
      <c r="U548">
        <v>0.46505199000000003</v>
      </c>
      <c r="V548">
        <v>0.42637151000000001</v>
      </c>
    </row>
    <row r="549" spans="1:22" x14ac:dyDescent="0.35">
      <c r="A549" t="s">
        <v>1079</v>
      </c>
      <c r="B549" t="s">
        <v>1080</v>
      </c>
      <c r="C549">
        <v>3.95532152</v>
      </c>
      <c r="D549">
        <v>0.78683608999999999</v>
      </c>
      <c r="E549">
        <v>3.3808531199999998</v>
      </c>
      <c r="F549">
        <v>3.16848543</v>
      </c>
      <c r="G549">
        <v>0.57446839999999999</v>
      </c>
      <c r="H549">
        <v>3.5429165600000001</v>
      </c>
      <c r="I549">
        <v>-2.607172E-2</v>
      </c>
      <c r="J549">
        <v>3.3764270399999998</v>
      </c>
      <c r="K549">
        <v>3.5689882800000001</v>
      </c>
      <c r="L549">
        <v>0.16648952</v>
      </c>
      <c r="M549">
        <v>3.5930446900000002</v>
      </c>
      <c r="N549">
        <v>0.28064828000000003</v>
      </c>
      <c r="O549">
        <v>2.9873064600000001</v>
      </c>
      <c r="P549">
        <v>3.3123964099999998</v>
      </c>
      <c r="Q549">
        <v>0.60573823000000004</v>
      </c>
      <c r="R549">
        <v>3.61099857</v>
      </c>
      <c r="S549">
        <v>1.5049660199999999</v>
      </c>
      <c r="T549">
        <v>3.9500919300000001</v>
      </c>
      <c r="U549">
        <v>2.1060325500000001</v>
      </c>
      <c r="V549">
        <v>0.33909336000000001</v>
      </c>
    </row>
    <row r="550" spans="1:22" x14ac:dyDescent="0.35">
      <c r="A550" t="s">
        <v>1081</v>
      </c>
      <c r="B550" t="s">
        <v>41</v>
      </c>
      <c r="C550">
        <v>0.90180497999999998</v>
      </c>
      <c r="D550">
        <v>3.0150070000000001E-2</v>
      </c>
      <c r="E550">
        <v>1.0857691300000001</v>
      </c>
      <c r="F550">
        <v>0.87165490999999995</v>
      </c>
      <c r="G550">
        <v>0.18396414999999999</v>
      </c>
      <c r="H550">
        <v>1.39146477</v>
      </c>
      <c r="I550">
        <v>0.10971311</v>
      </c>
      <c r="J550">
        <v>1.51239985</v>
      </c>
      <c r="K550">
        <v>1.2817516600000001</v>
      </c>
      <c r="L550">
        <v>0.12093508</v>
      </c>
      <c r="M550">
        <v>1.7075630399999999</v>
      </c>
      <c r="N550">
        <v>0.34402190999999999</v>
      </c>
      <c r="O550">
        <v>1.75761714</v>
      </c>
      <c r="P550">
        <v>1.36354113</v>
      </c>
      <c r="Q550">
        <v>5.0054100000000101E-2</v>
      </c>
      <c r="R550">
        <v>1.0732378499999999</v>
      </c>
      <c r="S550">
        <v>0.36247877000000001</v>
      </c>
      <c r="T550">
        <v>1.43665248</v>
      </c>
      <c r="U550">
        <v>0.71075907999999999</v>
      </c>
      <c r="V550">
        <v>0.36341463000000002</v>
      </c>
    </row>
    <row r="551" spans="1:22" x14ac:dyDescent="0.35">
      <c r="A551" t="s">
        <v>1082</v>
      </c>
      <c r="B551" t="s">
        <v>1083</v>
      </c>
      <c r="C551">
        <v>1.7759774399999999</v>
      </c>
      <c r="D551">
        <v>0.84561951000000002</v>
      </c>
      <c r="E551">
        <v>1.4198418900000001</v>
      </c>
      <c r="F551">
        <v>0.93035793</v>
      </c>
      <c r="G551">
        <v>0.35613555000000002</v>
      </c>
      <c r="H551">
        <v>1.07380659</v>
      </c>
      <c r="I551">
        <v>-0.16753309</v>
      </c>
      <c r="J551">
        <v>0.73519325000000002</v>
      </c>
      <c r="K551">
        <v>1.2413396800000001</v>
      </c>
      <c r="L551">
        <v>0.33861333999999998</v>
      </c>
      <c r="M551">
        <v>1.17988947</v>
      </c>
      <c r="N551">
        <v>0.31804403999999997</v>
      </c>
      <c r="O551">
        <v>1.2951121000000001</v>
      </c>
      <c r="P551">
        <v>0.86184543000000002</v>
      </c>
      <c r="Q551">
        <v>0.11522263000000001</v>
      </c>
      <c r="R551">
        <v>2.12927841</v>
      </c>
      <c r="S551">
        <v>1.08293679</v>
      </c>
      <c r="T551">
        <v>1.6841017300000001</v>
      </c>
      <c r="U551">
        <v>1.04634162</v>
      </c>
      <c r="V551">
        <v>0.44517667999999999</v>
      </c>
    </row>
    <row r="552" spans="1:22" x14ac:dyDescent="0.35">
      <c r="A552" t="s">
        <v>1084</v>
      </c>
      <c r="B552" t="s">
        <v>1085</v>
      </c>
      <c r="C552">
        <v>-2.1373126600000001</v>
      </c>
      <c r="D552">
        <v>-0.92090570999999999</v>
      </c>
      <c r="E552">
        <v>-1.5058987399999999</v>
      </c>
      <c r="F552">
        <v>1.2164069500000001</v>
      </c>
      <c r="G552">
        <v>0.63141391999999996</v>
      </c>
      <c r="H552">
        <v>-1.7812570999999999</v>
      </c>
      <c r="I552">
        <v>-5.3789080000000003E-2</v>
      </c>
      <c r="J552">
        <v>-2.4212994499999998</v>
      </c>
      <c r="K552">
        <v>1.7274680200000001</v>
      </c>
      <c r="L552">
        <v>0.64004234999999998</v>
      </c>
      <c r="M552">
        <v>-3.1957382700000001</v>
      </c>
      <c r="N552">
        <v>-0.26860708999999999</v>
      </c>
      <c r="O552">
        <v>-2.0710088899999999</v>
      </c>
      <c r="P552">
        <v>2.9271311799999999</v>
      </c>
      <c r="Q552">
        <v>1.12472938</v>
      </c>
      <c r="R552">
        <v>-2.2478234499999998</v>
      </c>
      <c r="S552">
        <v>-1.2046527199999999</v>
      </c>
      <c r="T552">
        <v>-1.75817109</v>
      </c>
      <c r="U552">
        <v>1.0431707299999999</v>
      </c>
      <c r="V552">
        <v>0.48965236000000001</v>
      </c>
    </row>
    <row r="553" spans="1:22" x14ac:dyDescent="0.35">
      <c r="A553" t="s">
        <v>1086</v>
      </c>
      <c r="B553" t="s">
        <v>1087</v>
      </c>
      <c r="C553">
        <v>1.6555585399999999</v>
      </c>
      <c r="D553">
        <v>0.43425286000000002</v>
      </c>
      <c r="E553">
        <v>1.1923871500000001</v>
      </c>
      <c r="F553">
        <v>1.2213056799999999</v>
      </c>
      <c r="G553">
        <v>0.46317139000000002</v>
      </c>
      <c r="H553">
        <v>1.0972159500000001</v>
      </c>
      <c r="I553">
        <v>-0.20818416000000001</v>
      </c>
      <c r="J553">
        <v>1.2287923999999999</v>
      </c>
      <c r="K553">
        <v>1.3054001099999999</v>
      </c>
      <c r="L553">
        <v>0.13157645000000001</v>
      </c>
      <c r="M553">
        <v>1.88103924</v>
      </c>
      <c r="N553">
        <v>0.27310361</v>
      </c>
      <c r="O553">
        <v>1.9563651099999999</v>
      </c>
      <c r="P553">
        <v>1.6079356300000001</v>
      </c>
      <c r="Q553">
        <v>7.5325869999999906E-2</v>
      </c>
      <c r="R553">
        <v>1.8572020199999999</v>
      </c>
      <c r="S553">
        <v>0.67168064999999999</v>
      </c>
      <c r="T553">
        <v>1.7083785600000001</v>
      </c>
      <c r="U553">
        <v>1.18552137</v>
      </c>
      <c r="V553">
        <v>0.14882345999999999</v>
      </c>
    </row>
    <row r="554" spans="1:22" x14ac:dyDescent="0.35">
      <c r="A554" t="s">
        <v>1088</v>
      </c>
      <c r="B554" t="s">
        <v>1089</v>
      </c>
      <c r="C554">
        <v>2.85736626</v>
      </c>
      <c r="D554">
        <v>1.1081221999999999</v>
      </c>
      <c r="E554">
        <v>2.4344942000000001</v>
      </c>
      <c r="F554">
        <v>1.7492440600000001</v>
      </c>
      <c r="G554">
        <v>0.42287205999999999</v>
      </c>
      <c r="H554">
        <v>2.5897749000000001</v>
      </c>
      <c r="I554">
        <v>-7.4461999999999998E-4</v>
      </c>
      <c r="J554">
        <v>2.48395659</v>
      </c>
      <c r="K554">
        <v>2.59051952</v>
      </c>
      <c r="L554">
        <v>0.10581831</v>
      </c>
      <c r="M554">
        <v>2.2832048199999999</v>
      </c>
      <c r="N554">
        <v>0.14288011</v>
      </c>
      <c r="O554">
        <v>2.38664809</v>
      </c>
      <c r="P554">
        <v>2.1403247099999998</v>
      </c>
      <c r="Q554">
        <v>0.10344327</v>
      </c>
      <c r="R554">
        <v>1.9526601800000001</v>
      </c>
      <c r="S554">
        <v>0.62480542999999999</v>
      </c>
      <c r="T554">
        <v>2.1889199000000001</v>
      </c>
      <c r="U554">
        <v>1.32785475</v>
      </c>
      <c r="V554">
        <v>0.23625972000000001</v>
      </c>
    </row>
    <row r="555" spans="1:22" x14ac:dyDescent="0.35">
      <c r="A555" t="s">
        <v>1090</v>
      </c>
      <c r="B555" t="s">
        <v>997</v>
      </c>
      <c r="C555">
        <v>3.34421992</v>
      </c>
      <c r="D555">
        <v>1.45489208</v>
      </c>
      <c r="E555">
        <v>2.58603396</v>
      </c>
      <c r="F555">
        <v>1.88932784</v>
      </c>
      <c r="G555">
        <v>0.75818596000000005</v>
      </c>
      <c r="H555">
        <v>3.1016775000000001</v>
      </c>
      <c r="I555">
        <v>1.0369296800000001</v>
      </c>
      <c r="J555">
        <v>2.6980252199999999</v>
      </c>
      <c r="K555">
        <v>2.06474782</v>
      </c>
      <c r="L555">
        <v>0.40365227999999997</v>
      </c>
      <c r="M555">
        <v>2.7736734799999998</v>
      </c>
      <c r="N555">
        <v>0.80503106999999996</v>
      </c>
      <c r="O555">
        <v>2.60262014</v>
      </c>
      <c r="P555">
        <v>1.96864241</v>
      </c>
      <c r="Q555">
        <v>0.17105334</v>
      </c>
      <c r="R555">
        <v>2.7392324100000001</v>
      </c>
      <c r="S555">
        <v>1.0846473400000001</v>
      </c>
      <c r="T555">
        <v>2.4539612200000001</v>
      </c>
      <c r="U555">
        <v>1.65458507</v>
      </c>
      <c r="V555">
        <v>0.28527119000000001</v>
      </c>
    </row>
    <row r="556" spans="1:22" x14ac:dyDescent="0.35">
      <c r="A556" t="s">
        <v>1091</v>
      </c>
      <c r="B556" t="s">
        <v>1092</v>
      </c>
      <c r="C556">
        <v>-1.4678048699999999</v>
      </c>
      <c r="D556">
        <v>-0.11292807000000001</v>
      </c>
      <c r="E556">
        <v>-1.2795483299999999</v>
      </c>
      <c r="F556">
        <v>1.3548768</v>
      </c>
      <c r="G556">
        <v>0.18825654</v>
      </c>
      <c r="H556">
        <v>-1.49460711</v>
      </c>
      <c r="I556">
        <v>9.6002699999999993E-3</v>
      </c>
      <c r="J556">
        <v>-1.09015068</v>
      </c>
      <c r="K556">
        <v>1.50420738</v>
      </c>
      <c r="L556">
        <v>0.40445642999999998</v>
      </c>
      <c r="M556">
        <v>-1.71759431</v>
      </c>
      <c r="N556">
        <v>-0.28293643000000002</v>
      </c>
      <c r="O556">
        <v>-1.860895</v>
      </c>
      <c r="P556">
        <v>1.4346578800000001</v>
      </c>
      <c r="Q556">
        <v>0.14330069000000001</v>
      </c>
      <c r="R556">
        <v>-1.46732142</v>
      </c>
      <c r="S556">
        <v>-0.93570180999999997</v>
      </c>
      <c r="T556">
        <v>-1.2703670300000001</v>
      </c>
      <c r="U556">
        <v>0.53161961000000002</v>
      </c>
      <c r="V556">
        <v>0.19695439000000001</v>
      </c>
    </row>
    <row r="557" spans="1:22" x14ac:dyDescent="0.35">
      <c r="A557" t="s">
        <v>1093</v>
      </c>
      <c r="B557" t="s">
        <v>1094</v>
      </c>
      <c r="C557">
        <v>1.71912537</v>
      </c>
      <c r="D557">
        <v>0.56599268000000003</v>
      </c>
      <c r="E557">
        <v>1.5531448299999999</v>
      </c>
      <c r="F557">
        <v>1.1531326900000001</v>
      </c>
      <c r="G557">
        <v>0.16598054000000001</v>
      </c>
      <c r="H557">
        <v>1.6860385099999999</v>
      </c>
      <c r="I557">
        <v>-0.25976197000000001</v>
      </c>
      <c r="J557">
        <v>1.6476335600000001</v>
      </c>
      <c r="K557">
        <v>1.9458004799999999</v>
      </c>
      <c r="L557">
        <v>3.8404949999999903E-2</v>
      </c>
      <c r="M557">
        <v>1.5883337799999999</v>
      </c>
      <c r="N557">
        <v>0.52003692999999995</v>
      </c>
      <c r="O557">
        <v>1.2379310299999999</v>
      </c>
      <c r="P557">
        <v>1.0682968500000001</v>
      </c>
      <c r="Q557">
        <v>0.35040274999999999</v>
      </c>
      <c r="R557">
        <v>1.37511647</v>
      </c>
      <c r="S557">
        <v>0.65527173000000005</v>
      </c>
      <c r="T557">
        <v>1.0886059299999999</v>
      </c>
      <c r="U557">
        <v>0.71984473999999998</v>
      </c>
      <c r="V557">
        <v>0.28651053999999998</v>
      </c>
    </row>
    <row r="558" spans="1:22" x14ac:dyDescent="0.35">
      <c r="A558" t="s">
        <v>1095</v>
      </c>
      <c r="B558" t="s">
        <v>1096</v>
      </c>
      <c r="C558">
        <v>1.65067155</v>
      </c>
      <c r="D558">
        <v>0.1155591</v>
      </c>
      <c r="E558">
        <v>1.4831447499999999</v>
      </c>
      <c r="F558">
        <v>1.53511245</v>
      </c>
      <c r="G558">
        <v>0.1675268</v>
      </c>
      <c r="H558">
        <v>1.6801233200000001</v>
      </c>
      <c r="I558">
        <v>1.4689219999999999E-2</v>
      </c>
      <c r="J558">
        <v>1.60439109</v>
      </c>
      <c r="K558">
        <v>1.6654340999999999</v>
      </c>
      <c r="L558">
        <v>7.5732230000000095E-2</v>
      </c>
      <c r="M558">
        <v>1.5245635500000001</v>
      </c>
      <c r="N558">
        <v>-0.35633742000000002</v>
      </c>
      <c r="O558">
        <v>1.8091308500000001</v>
      </c>
      <c r="P558">
        <v>1.8809009699999999</v>
      </c>
      <c r="Q558">
        <v>0.28456730000000002</v>
      </c>
      <c r="R558">
        <v>2.6193605</v>
      </c>
      <c r="S558">
        <v>0.87670247999999995</v>
      </c>
      <c r="T558">
        <v>2.8630222000000001</v>
      </c>
      <c r="U558">
        <v>1.7426580199999999</v>
      </c>
      <c r="V558">
        <v>0.24366170000000001</v>
      </c>
    </row>
    <row r="559" spans="1:22" x14ac:dyDescent="0.35">
      <c r="A559" t="s">
        <v>1097</v>
      </c>
      <c r="B559" t="s">
        <v>759</v>
      </c>
      <c r="C559">
        <v>-2.32904848</v>
      </c>
      <c r="D559">
        <v>-0.91202808000000002</v>
      </c>
      <c r="E559">
        <v>-2.22874119</v>
      </c>
      <c r="F559">
        <v>1.4170204</v>
      </c>
      <c r="G559">
        <v>0.10030728999999999</v>
      </c>
      <c r="H559">
        <v>-1.8307542400000001</v>
      </c>
      <c r="I559">
        <v>0.53460180999999996</v>
      </c>
      <c r="J559">
        <v>-1.8153959799999999</v>
      </c>
      <c r="K559">
        <v>2.3653560499999999</v>
      </c>
      <c r="L559">
        <v>1.53582600000002E-2</v>
      </c>
      <c r="M559">
        <v>-2.3594510099999999</v>
      </c>
      <c r="N559">
        <v>-0.77425471000000001</v>
      </c>
      <c r="O559">
        <v>-1.59351679</v>
      </c>
      <c r="P559">
        <v>1.5851963</v>
      </c>
      <c r="Q559">
        <v>0.76593422</v>
      </c>
      <c r="R559">
        <v>-2.1182723600000002</v>
      </c>
      <c r="S559">
        <v>-0.85398447</v>
      </c>
      <c r="T559">
        <v>-2.65923094</v>
      </c>
      <c r="U559">
        <v>1.2642878900000001</v>
      </c>
      <c r="V559">
        <v>0.54095857999999997</v>
      </c>
    </row>
    <row r="560" spans="1:22" x14ac:dyDescent="0.35">
      <c r="A560" t="s">
        <v>1098</v>
      </c>
      <c r="B560" t="s">
        <v>87</v>
      </c>
      <c r="C560">
        <v>1.70790749</v>
      </c>
      <c r="D560">
        <v>0.34193712999999998</v>
      </c>
      <c r="E560">
        <v>1.5765478500000001</v>
      </c>
      <c r="F560">
        <v>1.3659703599999999</v>
      </c>
      <c r="G560">
        <v>0.13135964</v>
      </c>
      <c r="H560">
        <v>1.4431250099999999</v>
      </c>
      <c r="I560">
        <v>0.30990782</v>
      </c>
      <c r="J560">
        <v>1.3348720599999999</v>
      </c>
      <c r="K560">
        <v>1.1332171900000001</v>
      </c>
      <c r="L560">
        <v>0.10825295</v>
      </c>
      <c r="M560">
        <v>1.3642073699999999</v>
      </c>
      <c r="N560">
        <v>-0.25589113000000002</v>
      </c>
      <c r="O560">
        <v>1.4096096300000001</v>
      </c>
      <c r="P560">
        <v>1.6200985000000001</v>
      </c>
      <c r="Q560">
        <v>4.5402260000000097E-2</v>
      </c>
      <c r="R560">
        <v>1.07783691</v>
      </c>
      <c r="S560">
        <v>0.18367025000000001</v>
      </c>
      <c r="T560">
        <v>0.95849282000000002</v>
      </c>
      <c r="U560">
        <v>0.89416666</v>
      </c>
      <c r="V560">
        <v>0.11934409</v>
      </c>
    </row>
    <row r="561" spans="1:22" x14ac:dyDescent="0.35">
      <c r="A561" t="s">
        <v>1099</v>
      </c>
      <c r="B561" t="s">
        <v>1100</v>
      </c>
      <c r="C561">
        <v>1.9205478300000001</v>
      </c>
      <c r="D561">
        <v>0.74501912999999997</v>
      </c>
      <c r="E561">
        <v>1.5646277</v>
      </c>
      <c r="F561">
        <v>1.1755287000000001</v>
      </c>
      <c r="G561">
        <v>0.35592013</v>
      </c>
      <c r="H561">
        <v>1.1238177499999999</v>
      </c>
      <c r="I561">
        <v>0.14403788000000001</v>
      </c>
      <c r="J561">
        <v>1.1718486299999999</v>
      </c>
      <c r="K561">
        <v>0.97977987</v>
      </c>
      <c r="L561">
        <v>4.8030879999999998E-2</v>
      </c>
      <c r="M561">
        <v>1.3328504299999999</v>
      </c>
      <c r="N561">
        <v>0.22208417999999999</v>
      </c>
      <c r="O561">
        <v>0.95022375000000003</v>
      </c>
      <c r="P561">
        <v>1.11076625</v>
      </c>
      <c r="Q561">
        <v>0.38262668</v>
      </c>
      <c r="R561">
        <v>1.8050944200000001</v>
      </c>
      <c r="S561">
        <v>6.3529900000000002E-3</v>
      </c>
      <c r="T561">
        <v>1.1557288100000001</v>
      </c>
      <c r="U561">
        <v>1.79874143</v>
      </c>
      <c r="V561">
        <v>0.64936561000000004</v>
      </c>
    </row>
    <row r="562" spans="1:22" x14ac:dyDescent="0.35">
      <c r="A562" t="s">
        <v>1101</v>
      </c>
      <c r="B562" t="s">
        <v>1102</v>
      </c>
      <c r="C562">
        <v>0.85843086999999996</v>
      </c>
      <c r="D562">
        <v>9.4331020000000002E-2</v>
      </c>
      <c r="E562">
        <v>0.45708713000000001</v>
      </c>
      <c r="F562">
        <v>0.76409985000000002</v>
      </c>
      <c r="G562">
        <v>0.40134374</v>
      </c>
      <c r="H562">
        <v>0.58904020999999995</v>
      </c>
      <c r="I562">
        <v>0.13089969000000001</v>
      </c>
      <c r="J562">
        <v>0.59252371000000004</v>
      </c>
      <c r="K562">
        <v>0.45814052</v>
      </c>
      <c r="L562">
        <v>3.4835000000000798E-3</v>
      </c>
      <c r="M562">
        <v>0.74338536</v>
      </c>
      <c r="N562">
        <v>8.0576990000000001E-2</v>
      </c>
      <c r="O562">
        <v>0.63227458999999997</v>
      </c>
      <c r="P562">
        <v>0.66280837000000004</v>
      </c>
      <c r="Q562">
        <v>0.11111077</v>
      </c>
      <c r="R562">
        <v>0.99495193999999998</v>
      </c>
      <c r="S562">
        <v>0.21310887000000001</v>
      </c>
      <c r="T562">
        <v>0.69769095999999997</v>
      </c>
      <c r="U562">
        <v>0.78184306999999997</v>
      </c>
      <c r="V562">
        <v>0.29726098000000001</v>
      </c>
    </row>
    <row r="563" spans="1:22" x14ac:dyDescent="0.35">
      <c r="A563" t="s">
        <v>64</v>
      </c>
      <c r="B563" t="s">
        <v>65</v>
      </c>
      <c r="C563">
        <v>3.2934359899999999</v>
      </c>
      <c r="D563">
        <v>0.20931217999999999</v>
      </c>
      <c r="E563">
        <v>3.1311625200000002</v>
      </c>
      <c r="F563">
        <v>3.0841238099999999</v>
      </c>
      <c r="G563">
        <v>0.16227347</v>
      </c>
      <c r="H563">
        <v>2.8266230600000002</v>
      </c>
      <c r="I563">
        <v>0.75746203000000001</v>
      </c>
      <c r="J563">
        <v>3.6301919200000001</v>
      </c>
      <c r="K563">
        <v>2.0691610300000001</v>
      </c>
      <c r="L563">
        <v>0.80356886000000005</v>
      </c>
      <c r="M563">
        <v>1.7397127699999999</v>
      </c>
      <c r="N563">
        <v>0.39898664</v>
      </c>
      <c r="O563">
        <v>2.34868538</v>
      </c>
      <c r="P563">
        <v>1.34072613</v>
      </c>
      <c r="Q563">
        <v>0.60897261000000003</v>
      </c>
      <c r="R563">
        <v>1.9747815799999999</v>
      </c>
      <c r="S563">
        <v>0.37116149999999998</v>
      </c>
      <c r="T563">
        <v>3.0301003500000001</v>
      </c>
      <c r="U563">
        <v>1.60362008</v>
      </c>
      <c r="V563">
        <v>1.05531877</v>
      </c>
    </row>
    <row r="564" spans="1:22" x14ac:dyDescent="0.35">
      <c r="A564" t="s">
        <v>1103</v>
      </c>
      <c r="B564" t="s">
        <v>1104</v>
      </c>
      <c r="C564">
        <v>-0.71356576000000005</v>
      </c>
      <c r="D564">
        <v>-0.36504263999999997</v>
      </c>
      <c r="E564">
        <v>-0.50075305999999997</v>
      </c>
      <c r="F564">
        <v>0.34852312000000002</v>
      </c>
      <c r="G564">
        <v>0.21281269999999999</v>
      </c>
      <c r="H564">
        <v>-0.62236835999999995</v>
      </c>
      <c r="I564">
        <v>0.17026633999999999</v>
      </c>
      <c r="J564">
        <v>-0.54212249000000001</v>
      </c>
      <c r="K564">
        <v>0.79263470000000003</v>
      </c>
      <c r="L564">
        <v>8.02458699999999E-2</v>
      </c>
      <c r="M564">
        <v>-1.0779451499999999</v>
      </c>
      <c r="N564">
        <v>-0.38334758000000002</v>
      </c>
      <c r="O564">
        <v>-0.96826765999999997</v>
      </c>
      <c r="P564">
        <v>0.69459757</v>
      </c>
      <c r="Q564">
        <v>0.10967749</v>
      </c>
      <c r="R564">
        <v>-0.94028223</v>
      </c>
      <c r="S564">
        <v>-0.35927594000000002</v>
      </c>
      <c r="T564">
        <v>-0.48143237</v>
      </c>
      <c r="U564">
        <v>0.58100629000000004</v>
      </c>
      <c r="V564">
        <v>0.45884986</v>
      </c>
    </row>
    <row r="565" spans="1:22" x14ac:dyDescent="0.35">
      <c r="A565" t="s">
        <v>1105</v>
      </c>
      <c r="B565" t="s">
        <v>503</v>
      </c>
      <c r="C565">
        <v>1.76317262</v>
      </c>
      <c r="D565">
        <v>0.35318798000000001</v>
      </c>
      <c r="E565">
        <v>1.74653251</v>
      </c>
      <c r="F565">
        <v>1.40998464</v>
      </c>
      <c r="G565">
        <v>1.664011E-2</v>
      </c>
      <c r="H565">
        <v>1.40851123</v>
      </c>
      <c r="I565">
        <v>0.10018318</v>
      </c>
      <c r="J565">
        <v>1.8023616600000001</v>
      </c>
      <c r="K565">
        <v>1.3083280500000001</v>
      </c>
      <c r="L565">
        <v>0.39385042999999997</v>
      </c>
      <c r="M565">
        <v>1.4832617400000001</v>
      </c>
      <c r="N565">
        <v>0.15866354999999999</v>
      </c>
      <c r="O565">
        <v>1.3808692899999999</v>
      </c>
      <c r="P565">
        <v>1.3245981899999999</v>
      </c>
      <c r="Q565">
        <v>0.10239245</v>
      </c>
      <c r="R565">
        <v>1.1057742100000001</v>
      </c>
      <c r="S565">
        <v>0.35585375000000002</v>
      </c>
      <c r="T565">
        <v>1.4076544</v>
      </c>
      <c r="U565">
        <v>0.74992046000000001</v>
      </c>
      <c r="V565">
        <v>0.30188018999999999</v>
      </c>
    </row>
    <row r="566" spans="1:22" x14ac:dyDescent="0.35">
      <c r="A566" t="s">
        <v>66</v>
      </c>
      <c r="B566" t="s">
        <v>67</v>
      </c>
      <c r="C566">
        <v>2.2478069500000002</v>
      </c>
      <c r="D566">
        <v>0.67284250000000001</v>
      </c>
      <c r="E566">
        <v>2.0398865900000001</v>
      </c>
      <c r="F566">
        <v>1.57496445</v>
      </c>
      <c r="G566">
        <v>0.20792036</v>
      </c>
      <c r="H566">
        <v>1.9439702400000001</v>
      </c>
      <c r="I566">
        <v>0.72569494999999995</v>
      </c>
      <c r="J566">
        <v>2.0228581999999999</v>
      </c>
      <c r="K566">
        <v>1.21827529</v>
      </c>
      <c r="L566">
        <v>7.8887959999999896E-2</v>
      </c>
      <c r="M566">
        <v>2.2335882200000001</v>
      </c>
      <c r="N566">
        <v>0.66665985999999999</v>
      </c>
      <c r="O566">
        <v>2.3786791900000002</v>
      </c>
      <c r="P566">
        <v>1.5669283599999999</v>
      </c>
      <c r="Q566">
        <v>0.14509097000000001</v>
      </c>
      <c r="R566">
        <v>1.8169621499999999</v>
      </c>
      <c r="S566">
        <v>0.85242857999999999</v>
      </c>
      <c r="T566">
        <v>1.8008752699999999</v>
      </c>
      <c r="U566">
        <v>0.96453356999999995</v>
      </c>
      <c r="V566">
        <v>1.6086880000000001E-2</v>
      </c>
    </row>
    <row r="567" spans="1:22" x14ac:dyDescent="0.35">
      <c r="A567" t="s">
        <v>1106</v>
      </c>
      <c r="B567" t="s">
        <v>1107</v>
      </c>
      <c r="C567">
        <v>-0.96542832000000001</v>
      </c>
      <c r="D567">
        <v>-0.66108549000000005</v>
      </c>
      <c r="E567">
        <v>-0.77854626999999998</v>
      </c>
      <c r="F567">
        <v>0.30434283000000001</v>
      </c>
      <c r="G567">
        <v>0.18688204999999999</v>
      </c>
      <c r="H567">
        <v>-0.99037589000000004</v>
      </c>
      <c r="I567">
        <v>-0.26068533999999999</v>
      </c>
      <c r="J567">
        <v>-0.35642177000000003</v>
      </c>
      <c r="K567">
        <v>0.72969055000000005</v>
      </c>
      <c r="L567">
        <v>0.63395411999999995</v>
      </c>
      <c r="M567">
        <v>-0.96046089999999995</v>
      </c>
      <c r="N567">
        <v>-0.36743450999999999</v>
      </c>
      <c r="O567">
        <v>-0.55100561999999997</v>
      </c>
      <c r="P567">
        <v>0.59302639000000001</v>
      </c>
      <c r="Q567">
        <v>0.40945527999999998</v>
      </c>
      <c r="R567">
        <v>-1.90697578</v>
      </c>
      <c r="S567">
        <v>-0.86414617999999999</v>
      </c>
      <c r="T567">
        <v>-0.92640593999999998</v>
      </c>
      <c r="U567">
        <v>1.0428295999999999</v>
      </c>
      <c r="V567">
        <v>0.98056984000000003</v>
      </c>
    </row>
    <row r="568" spans="1:22" x14ac:dyDescent="0.35">
      <c r="A568" t="s">
        <v>1108</v>
      </c>
      <c r="B568" t="s">
        <v>1109</v>
      </c>
      <c r="C568">
        <v>-1.11466946</v>
      </c>
      <c r="D568">
        <v>-0.66304574000000005</v>
      </c>
      <c r="E568">
        <v>-0.99589706</v>
      </c>
      <c r="F568">
        <v>0.45162372000000001</v>
      </c>
      <c r="G568">
        <v>0.1187724</v>
      </c>
      <c r="H568">
        <v>-0.64423262999999997</v>
      </c>
      <c r="I568">
        <v>-0.10823597</v>
      </c>
      <c r="J568">
        <v>-0.66816640000000005</v>
      </c>
      <c r="K568">
        <v>0.53599666000000001</v>
      </c>
      <c r="L568">
        <v>2.3933770000000101E-2</v>
      </c>
      <c r="M568">
        <v>-0.62628181999999999</v>
      </c>
      <c r="N568">
        <v>-0.14787847000000001</v>
      </c>
      <c r="O568">
        <v>-0.56547121</v>
      </c>
      <c r="P568">
        <v>0.47840335</v>
      </c>
      <c r="Q568">
        <v>6.0810610000000001E-2</v>
      </c>
      <c r="R568">
        <v>-1.0955045699999999</v>
      </c>
      <c r="S568">
        <v>-0.40911989999999998</v>
      </c>
      <c r="T568">
        <v>-0.54515650999999998</v>
      </c>
      <c r="U568">
        <v>0.68638467000000003</v>
      </c>
      <c r="V568">
        <v>0.55034806000000003</v>
      </c>
    </row>
    <row r="569" spans="1:22" x14ac:dyDescent="0.35">
      <c r="A569" t="s">
        <v>1110</v>
      </c>
      <c r="B569" t="s">
        <v>617</v>
      </c>
      <c r="C569">
        <v>-1.95007766</v>
      </c>
      <c r="D569">
        <v>-0.49947338000000002</v>
      </c>
      <c r="E569">
        <v>-1.4831016299999999</v>
      </c>
      <c r="F569">
        <v>1.4506042800000001</v>
      </c>
      <c r="G569">
        <v>0.46697602999999999</v>
      </c>
      <c r="H569">
        <v>-1.58071334</v>
      </c>
      <c r="I569">
        <v>-0.24336474999999999</v>
      </c>
      <c r="J569">
        <v>-1.12200956</v>
      </c>
      <c r="K569">
        <v>1.3373485899999999</v>
      </c>
      <c r="L569">
        <v>0.45870378000000001</v>
      </c>
      <c r="M569">
        <v>-2.73353439</v>
      </c>
      <c r="N569">
        <v>-0.48425135000000002</v>
      </c>
      <c r="O569">
        <v>-1.8473046900000001</v>
      </c>
      <c r="P569">
        <v>2.2492830399999999</v>
      </c>
      <c r="Q569">
        <v>0.88622970000000001</v>
      </c>
      <c r="R569">
        <v>-1.83583542</v>
      </c>
      <c r="S569">
        <v>-0.54495271999999995</v>
      </c>
      <c r="T569">
        <v>-1.1616232500000001</v>
      </c>
      <c r="U569">
        <v>1.2908827</v>
      </c>
      <c r="V569">
        <v>0.67421217</v>
      </c>
    </row>
    <row r="570" spans="1:22" x14ac:dyDescent="0.35">
      <c r="A570" t="s">
        <v>1111</v>
      </c>
      <c r="B570" t="s">
        <v>1112</v>
      </c>
      <c r="C570">
        <v>1.27677898</v>
      </c>
      <c r="D570">
        <v>0.41471532</v>
      </c>
      <c r="E570">
        <v>0.68207024999999999</v>
      </c>
      <c r="F570">
        <v>0.86206366000000001</v>
      </c>
      <c r="G570">
        <v>0.59470873000000002</v>
      </c>
      <c r="H570">
        <v>1.61752425</v>
      </c>
      <c r="I570">
        <v>2.3380979999999999E-2</v>
      </c>
      <c r="J570">
        <v>1.18301279</v>
      </c>
      <c r="K570">
        <v>1.59414327</v>
      </c>
      <c r="L570">
        <v>0.43451146000000002</v>
      </c>
      <c r="M570">
        <v>0.73094117999999997</v>
      </c>
      <c r="N570">
        <v>0.22560304</v>
      </c>
      <c r="O570">
        <v>0.35876014000000001</v>
      </c>
      <c r="P570">
        <v>0.50533813999999999</v>
      </c>
      <c r="Q570">
        <v>0.37218104000000002</v>
      </c>
      <c r="R570">
        <v>1.6157063700000001</v>
      </c>
      <c r="S570">
        <v>0.80409735000000004</v>
      </c>
      <c r="T570">
        <v>1.2109012400000001</v>
      </c>
      <c r="U570">
        <v>0.81160902000000001</v>
      </c>
      <c r="V570">
        <v>0.40480513000000001</v>
      </c>
    </row>
    <row r="571" spans="1:22" x14ac:dyDescent="0.35">
      <c r="A571" t="s">
        <v>1113</v>
      </c>
      <c r="B571" t="s">
        <v>373</v>
      </c>
      <c r="C571">
        <v>1.73398702</v>
      </c>
      <c r="D571">
        <v>-0.45137053999999999</v>
      </c>
      <c r="E571">
        <v>1.55513605</v>
      </c>
      <c r="F571">
        <v>2.1853575599999999</v>
      </c>
      <c r="G571">
        <v>0.17885097</v>
      </c>
      <c r="H571">
        <v>2.0346864999999998</v>
      </c>
      <c r="I571">
        <v>0.41387242000000002</v>
      </c>
      <c r="J571">
        <v>2.00361184</v>
      </c>
      <c r="K571">
        <v>1.6208140799999999</v>
      </c>
      <c r="L571">
        <v>3.1074659999999799E-2</v>
      </c>
      <c r="M571">
        <v>2.13413977</v>
      </c>
      <c r="N571">
        <v>0.29067398</v>
      </c>
      <c r="O571">
        <v>2.1115186800000001</v>
      </c>
      <c r="P571">
        <v>1.84346579</v>
      </c>
      <c r="Q571">
        <v>2.2621089999999899E-2</v>
      </c>
      <c r="R571">
        <v>0.84212005000000001</v>
      </c>
      <c r="S571">
        <v>-0.35368991999999999</v>
      </c>
      <c r="T571">
        <v>1.45182243</v>
      </c>
      <c r="U571">
        <v>1.19580997</v>
      </c>
      <c r="V571">
        <v>0.60970237999999999</v>
      </c>
    </row>
    <row r="572" spans="1:22" x14ac:dyDescent="0.35">
      <c r="A572" t="s">
        <v>1114</v>
      </c>
      <c r="B572" t="s">
        <v>1115</v>
      </c>
      <c r="C572">
        <v>2.7336607700000002</v>
      </c>
      <c r="D572">
        <v>0.54390685000000005</v>
      </c>
      <c r="E572">
        <v>1.7640722900000001</v>
      </c>
      <c r="F572">
        <v>2.1897539199999998</v>
      </c>
      <c r="G572">
        <v>0.96958847999999997</v>
      </c>
      <c r="H572">
        <v>2.3545847000000002</v>
      </c>
      <c r="I572">
        <v>0.41972883999999999</v>
      </c>
      <c r="J572">
        <v>3.0392144800000001</v>
      </c>
      <c r="K572">
        <v>1.9348558600000001</v>
      </c>
      <c r="L572">
        <v>0.68462977999999997</v>
      </c>
      <c r="M572">
        <v>3.30889751</v>
      </c>
      <c r="N572">
        <v>0.61769516999999996</v>
      </c>
      <c r="O572">
        <v>3.3469414300000002</v>
      </c>
      <c r="P572">
        <v>2.6912023399999998</v>
      </c>
      <c r="Q572">
        <v>3.8043920000000203E-2</v>
      </c>
      <c r="R572">
        <v>2.7414464199999999</v>
      </c>
      <c r="S572">
        <v>0.99529436999999998</v>
      </c>
      <c r="T572">
        <v>1.8304146699999999</v>
      </c>
      <c r="U572">
        <v>1.7461520500000001</v>
      </c>
      <c r="V572">
        <v>0.91103175000000003</v>
      </c>
    </row>
    <row r="573" spans="1:22" x14ac:dyDescent="0.35">
      <c r="A573" t="s">
        <v>1116</v>
      </c>
      <c r="B573" t="s">
        <v>537</v>
      </c>
      <c r="C573">
        <v>-5.2783053000000004</v>
      </c>
      <c r="D573">
        <v>0.27756421999999997</v>
      </c>
      <c r="E573">
        <v>-5.4575564600000002</v>
      </c>
      <c r="F573">
        <v>5.5558695199999999</v>
      </c>
      <c r="G573">
        <v>0.17925115999999999</v>
      </c>
      <c r="H573">
        <v>-5.0822571500000002</v>
      </c>
      <c r="I573">
        <v>-0.58888498</v>
      </c>
      <c r="J573">
        <v>-5.0083326100000001</v>
      </c>
      <c r="K573">
        <v>4.4933721699999998</v>
      </c>
      <c r="L573">
        <v>7.3924540000000094E-2</v>
      </c>
      <c r="M573">
        <v>-2.7005341</v>
      </c>
      <c r="N573">
        <v>-0.65089538000000002</v>
      </c>
      <c r="O573">
        <v>-3.2916035300000002</v>
      </c>
      <c r="P573">
        <v>2.0496387199999999</v>
      </c>
      <c r="Q573">
        <v>0.59106943000000001</v>
      </c>
      <c r="R573">
        <v>-3.4192190899999999</v>
      </c>
      <c r="S573">
        <v>-0.81057243999999995</v>
      </c>
      <c r="T573">
        <v>-2.7354429900000001</v>
      </c>
      <c r="U573">
        <v>2.6086466499999998</v>
      </c>
      <c r="V573">
        <v>0.6837761</v>
      </c>
    </row>
    <row r="574" spans="1:22" x14ac:dyDescent="0.35">
      <c r="A574" t="s">
        <v>1117</v>
      </c>
      <c r="B574" t="s">
        <v>1118</v>
      </c>
      <c r="C574">
        <v>-1.0884840099999999</v>
      </c>
      <c r="D574">
        <v>-0.43343144</v>
      </c>
      <c r="E574">
        <v>-1.0258714499999999</v>
      </c>
      <c r="F574">
        <v>0.65505256999999995</v>
      </c>
      <c r="G574">
        <v>6.2612559999999998E-2</v>
      </c>
      <c r="H574">
        <v>-1.0027619999999999</v>
      </c>
      <c r="I574">
        <v>-0.14121660999999999</v>
      </c>
      <c r="J574">
        <v>-0.97565385999999998</v>
      </c>
      <c r="K574">
        <v>0.86154538999999997</v>
      </c>
      <c r="L574">
        <v>2.7108139999999899E-2</v>
      </c>
      <c r="M574">
        <v>-1.52509758</v>
      </c>
      <c r="N574">
        <v>-0.51290321999999999</v>
      </c>
      <c r="O574">
        <v>-1.3305923500000001</v>
      </c>
      <c r="P574">
        <v>1.0121943600000001</v>
      </c>
      <c r="Q574">
        <v>0.19450523</v>
      </c>
      <c r="R574">
        <v>-1.12210516</v>
      </c>
      <c r="S574">
        <v>-0.71898077000000005</v>
      </c>
      <c r="T574">
        <v>-0.94906871000000004</v>
      </c>
      <c r="U574">
        <v>0.40312439</v>
      </c>
      <c r="V574">
        <v>0.17303645000000001</v>
      </c>
    </row>
    <row r="575" spans="1:22" x14ac:dyDescent="0.35">
      <c r="A575" t="s">
        <v>1119</v>
      </c>
      <c r="B575" t="s">
        <v>63</v>
      </c>
      <c r="C575">
        <v>8.7798294099999996</v>
      </c>
      <c r="D575">
        <v>1.6329057</v>
      </c>
      <c r="E575">
        <v>8.9964713799999991</v>
      </c>
      <c r="F575">
        <v>7.1469237100000003</v>
      </c>
      <c r="G575">
        <v>0.21664196999999999</v>
      </c>
      <c r="H575">
        <v>3.87968957</v>
      </c>
      <c r="I575">
        <v>-3.4767635700000001</v>
      </c>
      <c r="J575">
        <v>5.1699203200000001</v>
      </c>
      <c r="K575">
        <v>7.3564531400000002</v>
      </c>
      <c r="L575">
        <v>1.2902307500000001</v>
      </c>
      <c r="M575">
        <v>5.9346683599999999</v>
      </c>
      <c r="N575">
        <v>-0.36414475000000002</v>
      </c>
      <c r="O575">
        <v>6.6470004100000004</v>
      </c>
      <c r="P575">
        <v>6.2988131100000002</v>
      </c>
      <c r="Q575">
        <v>0.71233205000000099</v>
      </c>
      <c r="R575">
        <v>4.5905726400000004</v>
      </c>
      <c r="S575">
        <v>1.12529127</v>
      </c>
      <c r="T575">
        <v>5.2393385800000001</v>
      </c>
      <c r="U575">
        <v>3.46528137</v>
      </c>
      <c r="V575">
        <v>0.64876593999999999</v>
      </c>
    </row>
    <row r="576" spans="1:22" x14ac:dyDescent="0.35">
      <c r="A576" t="s">
        <v>1120</v>
      </c>
      <c r="B576" t="s">
        <v>1121</v>
      </c>
      <c r="C576">
        <v>-1.6155851299999999</v>
      </c>
      <c r="D576">
        <v>-0.38206915000000002</v>
      </c>
      <c r="E576">
        <v>-1.4973241100000001</v>
      </c>
      <c r="F576">
        <v>1.23351598</v>
      </c>
      <c r="G576">
        <v>0.11826101999999999</v>
      </c>
      <c r="H576">
        <v>-1.7308850600000001</v>
      </c>
      <c r="I576">
        <v>-0.63585674000000003</v>
      </c>
      <c r="J576">
        <v>-1.68412512</v>
      </c>
      <c r="K576">
        <v>1.0950283199999999</v>
      </c>
      <c r="L576">
        <v>4.6759940000000097E-2</v>
      </c>
      <c r="M576">
        <v>-2.5885699099999999</v>
      </c>
      <c r="N576">
        <v>-0.24675152</v>
      </c>
      <c r="O576">
        <v>-2.1931622900000001</v>
      </c>
      <c r="P576">
        <v>2.3418183899999998</v>
      </c>
      <c r="Q576">
        <v>0.39540762000000002</v>
      </c>
      <c r="R576">
        <v>-1.4730960799999999</v>
      </c>
      <c r="S576">
        <v>-0.84480054000000004</v>
      </c>
      <c r="T576">
        <v>-0.91379906</v>
      </c>
      <c r="U576">
        <v>0.62829553999999999</v>
      </c>
      <c r="V576">
        <v>0.55929702000000003</v>
      </c>
    </row>
    <row r="577" spans="1:22" x14ac:dyDescent="0.35">
      <c r="A577" t="s">
        <v>1122</v>
      </c>
      <c r="B577" t="s">
        <v>779</v>
      </c>
      <c r="C577">
        <v>2.2125664500000002</v>
      </c>
      <c r="D577">
        <v>0.47846241</v>
      </c>
      <c r="E577">
        <v>1.20780452</v>
      </c>
      <c r="F577">
        <v>1.7341040400000001</v>
      </c>
      <c r="G577">
        <v>1.0047619299999999</v>
      </c>
      <c r="H577">
        <v>2.14771365</v>
      </c>
      <c r="I577">
        <v>-6.049686E-2</v>
      </c>
      <c r="J577">
        <v>1.20105862</v>
      </c>
      <c r="K577">
        <v>2.2082105099999998</v>
      </c>
      <c r="L577">
        <v>0.94665502999999995</v>
      </c>
      <c r="M577">
        <v>2.5856965399999998</v>
      </c>
      <c r="N577">
        <v>0.87426534</v>
      </c>
      <c r="O577">
        <v>2.5213276599999999</v>
      </c>
      <c r="P577">
        <v>1.7114312</v>
      </c>
      <c r="Q577">
        <v>6.4368880000000003E-2</v>
      </c>
      <c r="R577">
        <v>1.83838715</v>
      </c>
      <c r="S577">
        <v>0.67114123000000003</v>
      </c>
      <c r="T577">
        <v>1.1861569700000001</v>
      </c>
      <c r="U577">
        <v>1.16724592</v>
      </c>
      <c r="V577">
        <v>0.65223017999999999</v>
      </c>
    </row>
    <row r="578" spans="1:22" x14ac:dyDescent="0.35">
      <c r="A578" t="s">
        <v>1123</v>
      </c>
      <c r="B578" t="s">
        <v>1124</v>
      </c>
      <c r="C578">
        <v>1.0506663000000001</v>
      </c>
      <c r="D578">
        <v>0.14686444000000001</v>
      </c>
      <c r="E578">
        <v>0.92658503000000003</v>
      </c>
      <c r="F578">
        <v>0.90380185999999996</v>
      </c>
      <c r="G578">
        <v>0.12408126999999999</v>
      </c>
      <c r="H578">
        <v>1.06477672</v>
      </c>
      <c r="I578">
        <v>-0.24013718000000001</v>
      </c>
      <c r="J578">
        <v>1.27381323</v>
      </c>
      <c r="K578">
        <v>1.3049139000000001</v>
      </c>
      <c r="L578">
        <v>0.20903651000000001</v>
      </c>
      <c r="M578">
        <v>1.91626092</v>
      </c>
      <c r="N578">
        <v>0.22292229999999999</v>
      </c>
      <c r="O578">
        <v>1.96156664</v>
      </c>
      <c r="P578">
        <v>1.69333862</v>
      </c>
      <c r="Q578">
        <v>4.5305720000000001E-2</v>
      </c>
      <c r="R578">
        <v>1.49963307</v>
      </c>
      <c r="S578">
        <v>0.41703074000000001</v>
      </c>
      <c r="T578">
        <v>1.92858033</v>
      </c>
      <c r="U578">
        <v>1.0826023300000001</v>
      </c>
      <c r="V578">
        <v>0.42894726</v>
      </c>
    </row>
    <row r="579" spans="1:22" x14ac:dyDescent="0.35">
      <c r="A579" t="s">
        <v>1125</v>
      </c>
      <c r="B579" t="s">
        <v>408</v>
      </c>
      <c r="C579">
        <v>-1.3312473899999999</v>
      </c>
      <c r="D579">
        <v>-0.38251100999999998</v>
      </c>
      <c r="E579">
        <v>-0.96029816000000001</v>
      </c>
      <c r="F579">
        <v>0.94873638000000005</v>
      </c>
      <c r="G579">
        <v>0.37094923000000002</v>
      </c>
      <c r="H579">
        <v>-0.98262196999999996</v>
      </c>
      <c r="I579">
        <v>0.17547251999999999</v>
      </c>
      <c r="J579">
        <v>-0.80402377999999997</v>
      </c>
      <c r="K579">
        <v>1.1580944900000001</v>
      </c>
      <c r="L579">
        <v>0.17859818999999999</v>
      </c>
      <c r="M579">
        <v>-1.40079935</v>
      </c>
      <c r="N579">
        <v>-0.43784381</v>
      </c>
      <c r="O579">
        <v>-1.0721768700000001</v>
      </c>
      <c r="P579">
        <v>0.96295554000000005</v>
      </c>
      <c r="Q579">
        <v>0.32862247999999999</v>
      </c>
      <c r="R579">
        <v>-1.25998407</v>
      </c>
      <c r="S579">
        <v>-0.77186569999999999</v>
      </c>
      <c r="T579">
        <v>-1.0130598099999999</v>
      </c>
      <c r="U579">
        <v>0.48811837000000002</v>
      </c>
      <c r="V579">
        <v>0.24692426000000001</v>
      </c>
    </row>
    <row r="580" spans="1:22" x14ac:dyDescent="0.35">
      <c r="A580" t="s">
        <v>1126</v>
      </c>
      <c r="B580" t="s">
        <v>1127</v>
      </c>
      <c r="C580">
        <v>1.2478878</v>
      </c>
      <c r="D580">
        <v>0.59507407999999995</v>
      </c>
      <c r="E580">
        <v>1.1608919600000001</v>
      </c>
      <c r="F580">
        <v>0.65281372000000004</v>
      </c>
      <c r="G580">
        <v>8.6995839999999894E-2</v>
      </c>
      <c r="H580">
        <v>0.84402743000000002</v>
      </c>
      <c r="I580">
        <v>8.6827039999999994E-2</v>
      </c>
      <c r="J580">
        <v>1.0427530599999999</v>
      </c>
      <c r="K580">
        <v>0.75720038999999995</v>
      </c>
      <c r="L580">
        <v>0.19872562999999999</v>
      </c>
      <c r="M580">
        <v>1.2099765499999999</v>
      </c>
      <c r="N580">
        <v>-2.1226579999999998E-2</v>
      </c>
      <c r="O580">
        <v>1.3700795800000001</v>
      </c>
      <c r="P580">
        <v>1.2312031299999999</v>
      </c>
      <c r="Q580">
        <v>0.16010303000000001</v>
      </c>
      <c r="R580">
        <v>0.87958208000000004</v>
      </c>
      <c r="S580">
        <v>9.7845020000000005E-2</v>
      </c>
      <c r="T580">
        <v>1.0595717200000001</v>
      </c>
      <c r="U580">
        <v>0.78173705999999998</v>
      </c>
      <c r="V580">
        <v>0.17998964000000001</v>
      </c>
    </row>
    <row r="581" spans="1:22" x14ac:dyDescent="0.35">
      <c r="A581" t="s">
        <v>1128</v>
      </c>
      <c r="B581" t="s">
        <v>238</v>
      </c>
      <c r="C581">
        <v>-1.30309359</v>
      </c>
      <c r="D581">
        <v>-0.25854923000000002</v>
      </c>
      <c r="E581">
        <v>-0.97706665999999998</v>
      </c>
      <c r="F581">
        <v>1.0445443599999999</v>
      </c>
      <c r="G581">
        <v>0.32602692999999999</v>
      </c>
      <c r="H581">
        <v>-1.39648083</v>
      </c>
      <c r="I581">
        <v>-0.32565697999999998</v>
      </c>
      <c r="J581">
        <v>-0.89635777000000005</v>
      </c>
      <c r="K581">
        <v>1.07082385</v>
      </c>
      <c r="L581">
        <v>0.50012305999999995</v>
      </c>
      <c r="M581">
        <v>-1.64145297</v>
      </c>
      <c r="N581">
        <v>-0.55126544</v>
      </c>
      <c r="O581">
        <v>-1.38559615</v>
      </c>
      <c r="P581">
        <v>1.0901875299999999</v>
      </c>
      <c r="Q581">
        <v>0.25585681999999998</v>
      </c>
      <c r="R581">
        <v>-1.09784462</v>
      </c>
      <c r="S581">
        <v>-0.57055935000000002</v>
      </c>
      <c r="T581">
        <v>-0.76623052000000003</v>
      </c>
      <c r="U581">
        <v>0.52728527000000003</v>
      </c>
      <c r="V581">
        <v>0.33161410000000002</v>
      </c>
    </row>
    <row r="582" spans="1:22" x14ac:dyDescent="0.35">
      <c r="A582" t="s">
        <v>1129</v>
      </c>
      <c r="B582" t="s">
        <v>1130</v>
      </c>
      <c r="C582">
        <v>3.5964059399999999</v>
      </c>
      <c r="D582">
        <v>1.27321244</v>
      </c>
      <c r="E582">
        <v>3.5200323400000002</v>
      </c>
      <c r="F582">
        <v>2.3231934999999999</v>
      </c>
      <c r="G582">
        <v>7.6373599999999695E-2</v>
      </c>
      <c r="H582">
        <v>2.6330021700000001</v>
      </c>
      <c r="I582">
        <v>-0.32233351999999998</v>
      </c>
      <c r="J582">
        <v>2.64807499</v>
      </c>
      <c r="K582">
        <v>2.9553356900000001</v>
      </c>
      <c r="L582">
        <v>1.50728199999999E-2</v>
      </c>
      <c r="M582">
        <v>3.3441025799999999</v>
      </c>
      <c r="N582">
        <v>1.4683041100000001</v>
      </c>
      <c r="O582">
        <v>2.8533162700000001</v>
      </c>
      <c r="P582">
        <v>1.8757984700000001</v>
      </c>
      <c r="Q582">
        <v>0.49078631</v>
      </c>
      <c r="R582">
        <v>2.7850717399999998</v>
      </c>
      <c r="S582">
        <v>1.9656570200000001</v>
      </c>
      <c r="T582">
        <v>2.2774481400000002</v>
      </c>
      <c r="U582">
        <v>0.81941472000000004</v>
      </c>
      <c r="V582">
        <v>0.50762359999999995</v>
      </c>
    </row>
    <row r="583" spans="1:22" x14ac:dyDescent="0.35">
      <c r="A583" t="s">
        <v>1131</v>
      </c>
      <c r="B583" t="s">
        <v>819</v>
      </c>
      <c r="C583">
        <v>3.7064270600000002</v>
      </c>
      <c r="D583">
        <v>1.6986657999999999</v>
      </c>
      <c r="E583">
        <v>3.1025039300000001</v>
      </c>
      <c r="F583">
        <v>2.0077612600000001</v>
      </c>
      <c r="G583">
        <v>0.60392312999999997</v>
      </c>
      <c r="H583">
        <v>2.5674473199999999</v>
      </c>
      <c r="I583">
        <v>0.33222525000000003</v>
      </c>
      <c r="J583">
        <v>2.4813644799999999</v>
      </c>
      <c r="K583">
        <v>2.2352220699999998</v>
      </c>
      <c r="L583">
        <v>8.6082839999999994E-2</v>
      </c>
      <c r="M583">
        <v>3.0878770900000001</v>
      </c>
      <c r="N583">
        <v>0.56064950000000002</v>
      </c>
      <c r="O583">
        <v>2.9556901500000001</v>
      </c>
      <c r="P583">
        <v>2.5272275899999999</v>
      </c>
      <c r="Q583">
        <v>0.13218694</v>
      </c>
      <c r="R583">
        <v>3.9001615699999999</v>
      </c>
      <c r="S583">
        <v>1.6101630899999999</v>
      </c>
      <c r="T583">
        <v>3.5783389200000002</v>
      </c>
      <c r="U583">
        <v>2.2899984799999999</v>
      </c>
      <c r="V583">
        <v>0.32182264999999999</v>
      </c>
    </row>
    <row r="584" spans="1:22" x14ac:dyDescent="0.35">
      <c r="A584" t="s">
        <v>1132</v>
      </c>
      <c r="B584" t="s">
        <v>303</v>
      </c>
      <c r="C584">
        <v>-0.79292238000000004</v>
      </c>
      <c r="D584">
        <v>-8.186939E-2</v>
      </c>
      <c r="E584">
        <v>-0.43949518999999998</v>
      </c>
      <c r="F584">
        <v>0.71105299</v>
      </c>
      <c r="G584">
        <v>0.35342719</v>
      </c>
      <c r="H584">
        <v>-0.93374621999999996</v>
      </c>
      <c r="I584">
        <v>-0.21620998999999999</v>
      </c>
      <c r="J584">
        <v>-0.59638135999999997</v>
      </c>
      <c r="K584">
        <v>0.71753623</v>
      </c>
      <c r="L584">
        <v>0.33736485999999999</v>
      </c>
      <c r="M584">
        <v>-1.50013244</v>
      </c>
      <c r="N584">
        <v>-0.16822572</v>
      </c>
      <c r="O584">
        <v>-1.09966841</v>
      </c>
      <c r="P584">
        <v>1.3319067200000001</v>
      </c>
      <c r="Q584">
        <v>0.40046403000000003</v>
      </c>
      <c r="R584">
        <v>-0.74133830999999994</v>
      </c>
      <c r="S584">
        <v>-0.47001364000000001</v>
      </c>
      <c r="T584">
        <v>-0.58324377000000005</v>
      </c>
      <c r="U584">
        <v>0.27132466999999999</v>
      </c>
      <c r="V584">
        <v>0.15809454000000001</v>
      </c>
    </row>
    <row r="585" spans="1:22" x14ac:dyDescent="0.35">
      <c r="A585" t="s">
        <v>1133</v>
      </c>
      <c r="B585" t="s">
        <v>1134</v>
      </c>
      <c r="C585">
        <v>3.0489517500000001</v>
      </c>
      <c r="D585">
        <v>0.80560536000000005</v>
      </c>
      <c r="E585">
        <v>2.5508141700000002</v>
      </c>
      <c r="F585">
        <v>2.2433463900000001</v>
      </c>
      <c r="G585">
        <v>0.49813758000000002</v>
      </c>
      <c r="H585">
        <v>1.8942542</v>
      </c>
      <c r="I585">
        <v>-0.23848733999999999</v>
      </c>
      <c r="J585">
        <v>2.2169963500000001</v>
      </c>
      <c r="K585">
        <v>2.13274154</v>
      </c>
      <c r="L585">
        <v>0.32274215000000001</v>
      </c>
      <c r="M585">
        <v>2.6821711700000002</v>
      </c>
      <c r="N585">
        <v>0.26502073999999998</v>
      </c>
      <c r="O585">
        <v>2.9332008300000001</v>
      </c>
      <c r="P585">
        <v>2.41715043</v>
      </c>
      <c r="Q585">
        <v>0.25102965999999999</v>
      </c>
      <c r="R585">
        <v>2.6279205399999999</v>
      </c>
      <c r="S585">
        <v>0.68693671000000001</v>
      </c>
      <c r="T585">
        <v>2.2084716000000002</v>
      </c>
      <c r="U585">
        <v>1.94098383</v>
      </c>
      <c r="V585">
        <v>0.41944893999999999</v>
      </c>
    </row>
    <row r="586" spans="1:22" x14ac:dyDescent="0.35">
      <c r="A586" t="s">
        <v>1135</v>
      </c>
      <c r="B586" t="s">
        <v>1136</v>
      </c>
      <c r="C586">
        <v>3.0840471800000002</v>
      </c>
      <c r="D586">
        <v>1.66292569</v>
      </c>
      <c r="E586">
        <v>2.3620206100000001</v>
      </c>
      <c r="F586">
        <v>1.42112149</v>
      </c>
      <c r="G586">
        <v>0.72202657000000003</v>
      </c>
      <c r="H586">
        <v>2.7906168199999999</v>
      </c>
      <c r="I586">
        <v>0.77257896000000004</v>
      </c>
      <c r="J586">
        <v>2.1038771299999999</v>
      </c>
      <c r="K586">
        <v>2.0180378600000002</v>
      </c>
      <c r="L586">
        <v>0.68673969000000001</v>
      </c>
      <c r="M586">
        <v>2.3369645399999999</v>
      </c>
      <c r="N586">
        <v>0.89357229000000005</v>
      </c>
      <c r="O586">
        <v>2.0766272400000001</v>
      </c>
      <c r="P586">
        <v>1.44339225</v>
      </c>
      <c r="Q586">
        <v>0.26033729999999999</v>
      </c>
      <c r="R586">
        <v>2.23203036</v>
      </c>
      <c r="S586">
        <v>1.45164534</v>
      </c>
      <c r="T586">
        <v>1.46990716</v>
      </c>
      <c r="U586">
        <v>0.78038501999999998</v>
      </c>
      <c r="V586">
        <v>0.7621232</v>
      </c>
    </row>
    <row r="587" spans="1:22" x14ac:dyDescent="0.35">
      <c r="A587" t="s">
        <v>1137</v>
      </c>
      <c r="B587" t="s">
        <v>1138</v>
      </c>
      <c r="C587">
        <v>0.88405696</v>
      </c>
      <c r="D587">
        <v>7.5724410000000006E-2</v>
      </c>
      <c r="E587">
        <v>0.64187304999999995</v>
      </c>
      <c r="F587">
        <v>0.80833255000000004</v>
      </c>
      <c r="G587">
        <v>0.24218391</v>
      </c>
      <c r="H587">
        <v>1.18698134</v>
      </c>
      <c r="I587">
        <v>0.40866256000000001</v>
      </c>
      <c r="J587">
        <v>1.0137860599999999</v>
      </c>
      <c r="K587">
        <v>0.77831877999999999</v>
      </c>
      <c r="L587">
        <v>0.17319528000000001</v>
      </c>
      <c r="M587">
        <v>0.70976983999999999</v>
      </c>
      <c r="N587">
        <v>1.9016180000000001E-2</v>
      </c>
      <c r="O587">
        <v>0.55120164999999999</v>
      </c>
      <c r="P587">
        <v>0.69075366000000005</v>
      </c>
      <c r="Q587">
        <v>0.15856819</v>
      </c>
      <c r="R587">
        <v>0.76286673000000005</v>
      </c>
      <c r="S587">
        <v>0.16939752</v>
      </c>
      <c r="T587">
        <v>0.55848427</v>
      </c>
      <c r="U587">
        <v>0.59346920999999997</v>
      </c>
      <c r="V587">
        <v>0.20438245999999999</v>
      </c>
    </row>
    <row r="588" spans="1:22" x14ac:dyDescent="0.35">
      <c r="A588" t="s">
        <v>68</v>
      </c>
      <c r="B588" t="s">
        <v>69</v>
      </c>
      <c r="C588">
        <v>5.3565093900000003</v>
      </c>
      <c r="D588">
        <v>2.0250251000000001</v>
      </c>
      <c r="E588">
        <v>5.2937473099999997</v>
      </c>
      <c r="F588">
        <v>3.3314842900000001</v>
      </c>
      <c r="G588">
        <v>6.2762080000000595E-2</v>
      </c>
      <c r="H588">
        <v>5.4738076400000004</v>
      </c>
      <c r="I588">
        <v>2.7372150799999999</v>
      </c>
      <c r="J588">
        <v>5.4966616400000001</v>
      </c>
      <c r="K588">
        <v>2.7365925600000001</v>
      </c>
      <c r="L588">
        <v>2.2853999999999701E-2</v>
      </c>
      <c r="M588">
        <v>5.8008749799999997</v>
      </c>
      <c r="N588">
        <v>3.0812127500000002</v>
      </c>
      <c r="O588">
        <v>5.70144363</v>
      </c>
      <c r="P588">
        <v>2.71966223</v>
      </c>
      <c r="Q588">
        <v>9.9431349999999696E-2</v>
      </c>
      <c r="R588">
        <v>3.8267793999999999</v>
      </c>
      <c r="S588">
        <v>1.7094230800000001</v>
      </c>
      <c r="T588">
        <v>3.95868865</v>
      </c>
      <c r="U588">
        <v>2.1173563199999998</v>
      </c>
      <c r="V588">
        <v>0.13190925000000001</v>
      </c>
    </row>
    <row r="589" spans="1:22" x14ac:dyDescent="0.35">
      <c r="A589" t="s">
        <v>1139</v>
      </c>
      <c r="B589" t="s">
        <v>1140</v>
      </c>
      <c r="C589">
        <v>4.3838266099999998</v>
      </c>
      <c r="D589">
        <v>1.96092497</v>
      </c>
      <c r="E589">
        <v>3.43293143</v>
      </c>
      <c r="F589">
        <v>2.4229016400000001</v>
      </c>
      <c r="G589">
        <v>0.95089517999999995</v>
      </c>
      <c r="H589">
        <v>3.0956877899999999</v>
      </c>
      <c r="I589">
        <v>9.3189309999999997E-2</v>
      </c>
      <c r="J589">
        <v>4.2951134099999999</v>
      </c>
      <c r="K589">
        <v>3.0024984799999999</v>
      </c>
      <c r="L589">
        <v>1.19942562</v>
      </c>
      <c r="M589">
        <v>3.56898312</v>
      </c>
      <c r="N589">
        <v>-7.5295730000000005E-2</v>
      </c>
      <c r="O589">
        <v>3.9713920699999998</v>
      </c>
      <c r="P589">
        <v>3.6442788500000001</v>
      </c>
      <c r="Q589">
        <v>0.40240894999999999</v>
      </c>
      <c r="R589">
        <v>4.8549049999999996</v>
      </c>
      <c r="S589">
        <v>1.2728428599999999</v>
      </c>
      <c r="T589">
        <v>3.6546301300000001</v>
      </c>
      <c r="U589">
        <v>3.5820621400000001</v>
      </c>
      <c r="V589">
        <v>1.2002748700000001</v>
      </c>
    </row>
    <row r="590" spans="1:22" x14ac:dyDescent="0.35">
      <c r="A590" t="s">
        <v>1141</v>
      </c>
      <c r="B590" t="s">
        <v>1142</v>
      </c>
      <c r="C590">
        <v>-0.91716255000000002</v>
      </c>
      <c r="D590">
        <v>-0.36490809000000002</v>
      </c>
      <c r="E590">
        <v>-0.91820084999999996</v>
      </c>
      <c r="F590">
        <v>0.55225446</v>
      </c>
      <c r="G590">
        <v>1.03829999999994E-3</v>
      </c>
      <c r="H590">
        <v>-1.94372013</v>
      </c>
      <c r="I590">
        <v>-0.52217296999999996</v>
      </c>
      <c r="J590">
        <v>-1.3139284499999999</v>
      </c>
      <c r="K590">
        <v>1.42154716</v>
      </c>
      <c r="L590">
        <v>0.62979167999999996</v>
      </c>
      <c r="M590">
        <v>-1.23731547</v>
      </c>
      <c r="N590">
        <v>3.5238850000000002E-2</v>
      </c>
      <c r="O590">
        <v>-1.1934958</v>
      </c>
      <c r="P590">
        <v>1.27255432</v>
      </c>
      <c r="Q590">
        <v>4.3819669999999998E-2</v>
      </c>
      <c r="R590">
        <v>-1.5868561000000001</v>
      </c>
      <c r="S590">
        <v>-0.59618958</v>
      </c>
      <c r="T590">
        <v>-1.9389531799999999</v>
      </c>
      <c r="U590">
        <v>0.99066651999999999</v>
      </c>
      <c r="V590">
        <v>0.35209708000000001</v>
      </c>
    </row>
    <row r="591" spans="1:22" x14ac:dyDescent="0.35">
      <c r="A591" t="s">
        <v>1143</v>
      </c>
      <c r="B591" t="s">
        <v>1144</v>
      </c>
      <c r="C591">
        <v>2.5405262199999998</v>
      </c>
      <c r="D591">
        <v>0.94933115999999995</v>
      </c>
      <c r="E591">
        <v>1.71599313</v>
      </c>
      <c r="F591">
        <v>1.59119506</v>
      </c>
      <c r="G591">
        <v>0.82453308999999997</v>
      </c>
      <c r="H591">
        <v>2.7487813499999998</v>
      </c>
      <c r="I591">
        <v>1.15178096</v>
      </c>
      <c r="J591">
        <v>1.95706629</v>
      </c>
      <c r="K591">
        <v>1.59700039</v>
      </c>
      <c r="L591">
        <v>0.79171506000000003</v>
      </c>
      <c r="M591">
        <v>3.6387536699999998</v>
      </c>
      <c r="N591">
        <v>1.6688025099999999</v>
      </c>
      <c r="O591">
        <v>2.8447590200000001</v>
      </c>
      <c r="P591">
        <v>1.9699511599999999</v>
      </c>
      <c r="Q591">
        <v>0.79399465000000002</v>
      </c>
      <c r="R591">
        <v>1.94877952</v>
      </c>
      <c r="S591">
        <v>1.2840254099999999</v>
      </c>
      <c r="T591">
        <v>1.6337265999999999</v>
      </c>
      <c r="U591">
        <v>0.66475410999999995</v>
      </c>
      <c r="V591">
        <v>0.31505292000000001</v>
      </c>
    </row>
    <row r="592" spans="1:22" x14ac:dyDescent="0.35">
      <c r="A592" t="s">
        <v>1145</v>
      </c>
      <c r="B592" t="s">
        <v>1146</v>
      </c>
      <c r="C592">
        <v>2.2421034999999998</v>
      </c>
      <c r="D592">
        <v>1.00415593</v>
      </c>
      <c r="E592">
        <v>1.5989300799999999</v>
      </c>
      <c r="F592">
        <v>1.23794757</v>
      </c>
      <c r="G592">
        <v>0.64317342</v>
      </c>
      <c r="H592">
        <v>2.1432527399999999</v>
      </c>
      <c r="I592">
        <v>0.79677383999999996</v>
      </c>
      <c r="J592">
        <v>1.6074737699999999</v>
      </c>
      <c r="K592">
        <v>1.3464788999999999</v>
      </c>
      <c r="L592">
        <v>0.53577896999999997</v>
      </c>
      <c r="M592">
        <v>2.3830736400000001</v>
      </c>
      <c r="N592">
        <v>1.4149472700000001</v>
      </c>
      <c r="O592">
        <v>1.9070924199999999</v>
      </c>
      <c r="P592">
        <v>0.96812637000000001</v>
      </c>
      <c r="Q592">
        <v>0.47598121999999998</v>
      </c>
      <c r="R592">
        <v>2.5044851399999999</v>
      </c>
      <c r="S592">
        <v>1.2679767200000001</v>
      </c>
      <c r="T592">
        <v>1.28513101</v>
      </c>
      <c r="U592">
        <v>1.2365084200000001</v>
      </c>
      <c r="V592">
        <v>1.2193541299999999</v>
      </c>
    </row>
    <row r="593" spans="1:22" x14ac:dyDescent="0.35">
      <c r="A593" t="s">
        <v>1147</v>
      </c>
      <c r="B593" t="s">
        <v>1148</v>
      </c>
      <c r="C593">
        <v>2.106474</v>
      </c>
      <c r="D593">
        <v>0.54047769000000001</v>
      </c>
      <c r="E593">
        <v>1.6540855699999999</v>
      </c>
      <c r="F593">
        <v>1.5659963100000001</v>
      </c>
      <c r="G593">
        <v>0.45238843000000001</v>
      </c>
      <c r="H593">
        <v>3.3176163299999999</v>
      </c>
      <c r="I593">
        <v>0.92695329000000004</v>
      </c>
      <c r="J593">
        <v>3.0077701800000001</v>
      </c>
      <c r="K593">
        <v>2.3906630400000002</v>
      </c>
      <c r="L593">
        <v>0.30984614999999999</v>
      </c>
      <c r="M593">
        <v>2.4472005499999998</v>
      </c>
      <c r="N593">
        <v>0.96631206000000003</v>
      </c>
      <c r="O593">
        <v>2.3111237600000001</v>
      </c>
      <c r="P593">
        <v>1.4808884899999999</v>
      </c>
      <c r="Q593">
        <v>0.13607679</v>
      </c>
      <c r="R593">
        <v>3.6455856</v>
      </c>
      <c r="S593">
        <v>1.3857390700000001</v>
      </c>
      <c r="T593">
        <v>3.0057724700000001</v>
      </c>
      <c r="U593">
        <v>2.2598465299999999</v>
      </c>
      <c r="V593">
        <v>0.63981312999999995</v>
      </c>
    </row>
    <row r="594" spans="1:22" x14ac:dyDescent="0.35">
      <c r="A594" t="s">
        <v>1149</v>
      </c>
      <c r="B594" t="s">
        <v>1150</v>
      </c>
      <c r="C594">
        <v>1.0956452699999999</v>
      </c>
      <c r="D594">
        <v>0.44685525999999998</v>
      </c>
      <c r="E594">
        <v>0.87796801999999996</v>
      </c>
      <c r="F594">
        <v>0.64879001000000003</v>
      </c>
      <c r="G594">
        <v>0.21767724999999999</v>
      </c>
      <c r="H594">
        <v>0.87837567000000005</v>
      </c>
      <c r="I594">
        <v>-6.1257119999999998E-2</v>
      </c>
      <c r="J594">
        <v>0.87839692000000003</v>
      </c>
      <c r="K594">
        <v>0.93963279</v>
      </c>
      <c r="L594" s="2">
        <v>2.12499999999727E-5</v>
      </c>
      <c r="M594">
        <v>1.2440005999999999</v>
      </c>
      <c r="N594">
        <v>-8.7862780000000001E-2</v>
      </c>
      <c r="O594">
        <v>0.99927571999999998</v>
      </c>
      <c r="P594">
        <v>1.3318633799999999</v>
      </c>
      <c r="Q594">
        <v>0.24472488000000001</v>
      </c>
      <c r="R594">
        <v>1.0087334699999999</v>
      </c>
      <c r="S594">
        <v>0.33243780000000001</v>
      </c>
      <c r="T594">
        <v>1.037722</v>
      </c>
      <c r="U594">
        <v>0.67629567000000002</v>
      </c>
      <c r="V594">
        <v>2.8988530000000099E-2</v>
      </c>
    </row>
    <row r="595" spans="1:22" x14ac:dyDescent="0.35">
      <c r="A595" t="s">
        <v>1151</v>
      </c>
      <c r="B595" t="s">
        <v>1152</v>
      </c>
      <c r="C595">
        <v>-1.92075076</v>
      </c>
      <c r="D595">
        <v>-9.9562100000000001E-3</v>
      </c>
      <c r="E595">
        <v>-1.33351909</v>
      </c>
      <c r="F595">
        <v>1.9107945500000001</v>
      </c>
      <c r="G595">
        <v>0.58723166999999998</v>
      </c>
      <c r="H595">
        <v>-1.8900406999999999</v>
      </c>
      <c r="I595">
        <v>-0.21536673000000001</v>
      </c>
      <c r="J595">
        <v>-1.31093153</v>
      </c>
      <c r="K595">
        <v>1.67467397</v>
      </c>
      <c r="L595">
        <v>0.57910916999999995</v>
      </c>
      <c r="M595">
        <v>-1.5482073999999999</v>
      </c>
      <c r="N595">
        <v>-0.41232311999999999</v>
      </c>
      <c r="O595">
        <v>-0.85011508000000002</v>
      </c>
      <c r="P595">
        <v>1.13588428</v>
      </c>
      <c r="Q595">
        <v>0.69809231999999999</v>
      </c>
      <c r="R595">
        <v>-1.3817060000000001</v>
      </c>
      <c r="S595">
        <v>9.2034909999999998E-2</v>
      </c>
      <c r="T595">
        <v>-0.60517977999999994</v>
      </c>
      <c r="U595">
        <v>1.4737409100000001</v>
      </c>
      <c r="V595">
        <v>0.77652622000000004</v>
      </c>
    </row>
    <row r="596" spans="1:22" x14ac:dyDescent="0.35">
      <c r="A596" t="s">
        <v>1153</v>
      </c>
      <c r="B596" t="s">
        <v>1154</v>
      </c>
      <c r="C596">
        <v>1.27893499</v>
      </c>
      <c r="D596">
        <v>-8.4429899999999992E-3</v>
      </c>
      <c r="E596">
        <v>1.12425548</v>
      </c>
      <c r="F596">
        <v>1.28737798</v>
      </c>
      <c r="G596">
        <v>0.15467950999999999</v>
      </c>
      <c r="H596">
        <v>1.1478091800000001</v>
      </c>
      <c r="I596">
        <v>-1.9673820000000002E-2</v>
      </c>
      <c r="J596">
        <v>1.48972175</v>
      </c>
      <c r="K596">
        <v>1.167483</v>
      </c>
      <c r="L596">
        <v>0.34191257000000003</v>
      </c>
      <c r="M596">
        <v>1.1370178099999999</v>
      </c>
      <c r="N596">
        <v>0.26129193000000001</v>
      </c>
      <c r="O596">
        <v>1.28669422</v>
      </c>
      <c r="P596">
        <v>0.87572587999999996</v>
      </c>
      <c r="Q596">
        <v>0.14967641000000001</v>
      </c>
      <c r="R596">
        <v>1.0462063399999999</v>
      </c>
      <c r="S596">
        <v>0.47140703</v>
      </c>
      <c r="T596">
        <v>1.13206648</v>
      </c>
      <c r="U596">
        <v>0.57479930999999995</v>
      </c>
      <c r="V596">
        <v>8.5860140000000099E-2</v>
      </c>
    </row>
    <row r="597" spans="1:22" x14ac:dyDescent="0.35">
      <c r="A597" t="s">
        <v>1155</v>
      </c>
      <c r="B597" t="s">
        <v>180</v>
      </c>
      <c r="C597">
        <v>-1.1962447899999999</v>
      </c>
      <c r="D597">
        <v>-0.23071746000000001</v>
      </c>
      <c r="E597">
        <v>-0.79737338000000002</v>
      </c>
      <c r="F597">
        <v>0.96552733000000002</v>
      </c>
      <c r="G597">
        <v>0.39887140999999998</v>
      </c>
      <c r="H597">
        <v>-1.1050868199999999</v>
      </c>
      <c r="I597">
        <v>-0.12467974</v>
      </c>
      <c r="J597">
        <v>-0.79998597000000005</v>
      </c>
      <c r="K597">
        <v>0.98040707999999999</v>
      </c>
      <c r="L597">
        <v>0.30510084999999998</v>
      </c>
      <c r="M597">
        <v>-1.55967381</v>
      </c>
      <c r="N597">
        <v>-0.43542496000000003</v>
      </c>
      <c r="O597">
        <v>-1.22931083</v>
      </c>
      <c r="P597">
        <v>1.1242488500000001</v>
      </c>
      <c r="Q597">
        <v>0.33036297999999997</v>
      </c>
      <c r="R597">
        <v>-1.15534676</v>
      </c>
      <c r="S597">
        <v>-0.42456073999999999</v>
      </c>
      <c r="T597">
        <v>-1.1253433100000001</v>
      </c>
      <c r="U597">
        <v>0.73078602000000004</v>
      </c>
      <c r="V597">
        <v>3.00034499999999E-2</v>
      </c>
    </row>
    <row r="598" spans="1:22" x14ac:dyDescent="0.35">
      <c r="A598" t="s">
        <v>1156</v>
      </c>
      <c r="B598" t="s">
        <v>1157</v>
      </c>
      <c r="C598">
        <v>-0.79132807999999999</v>
      </c>
      <c r="D598">
        <v>-0.20416917000000001</v>
      </c>
      <c r="E598">
        <v>-0.80968340999999999</v>
      </c>
      <c r="F598">
        <v>0.58715890999999998</v>
      </c>
      <c r="G598">
        <v>1.835533E-2</v>
      </c>
      <c r="H598">
        <v>-0.69931489999999996</v>
      </c>
      <c r="I598">
        <v>-0.11079731</v>
      </c>
      <c r="J598">
        <v>-0.34036516</v>
      </c>
      <c r="K598">
        <v>0.58851759000000003</v>
      </c>
      <c r="L598">
        <v>0.35894974000000002</v>
      </c>
      <c r="M598">
        <v>-0.44460902000000002</v>
      </c>
      <c r="N598">
        <v>-0.15523664000000001</v>
      </c>
      <c r="O598">
        <v>-0.40069777000000001</v>
      </c>
      <c r="P598">
        <v>0.28937237999999998</v>
      </c>
      <c r="Q598">
        <v>4.3911249999999999E-2</v>
      </c>
      <c r="R598">
        <v>-0.60484663999999999</v>
      </c>
      <c r="S598">
        <v>-0.24511515</v>
      </c>
      <c r="T598">
        <v>-0.45864663</v>
      </c>
      <c r="U598">
        <v>0.35973148999999999</v>
      </c>
      <c r="V598">
        <v>0.14620000999999999</v>
      </c>
    </row>
    <row r="599" spans="1:22" x14ac:dyDescent="0.35">
      <c r="A599" t="s">
        <v>1158</v>
      </c>
      <c r="B599" t="s">
        <v>30</v>
      </c>
      <c r="C599">
        <v>-1.22804384</v>
      </c>
      <c r="D599">
        <v>-0.12164584000000001</v>
      </c>
      <c r="E599">
        <v>-0.51557715000000004</v>
      </c>
      <c r="F599">
        <v>1.106398</v>
      </c>
      <c r="G599">
        <v>0.71246668999999996</v>
      </c>
      <c r="H599">
        <v>-1.50351518</v>
      </c>
      <c r="I599">
        <v>-0.13030832000000001</v>
      </c>
      <c r="J599">
        <v>-1.0731657100000001</v>
      </c>
      <c r="K599">
        <v>1.37320686</v>
      </c>
      <c r="L599">
        <v>0.43034947000000001</v>
      </c>
      <c r="M599">
        <v>-1.5274625399999999</v>
      </c>
      <c r="N599">
        <v>-0.42096044999999999</v>
      </c>
      <c r="O599">
        <v>-0.83585005999999995</v>
      </c>
      <c r="P599">
        <v>1.10650209</v>
      </c>
      <c r="Q599">
        <v>0.69161247999999997</v>
      </c>
      <c r="R599">
        <v>-1.27485673</v>
      </c>
      <c r="S599">
        <v>-0.56349070999999995</v>
      </c>
      <c r="T599">
        <v>-1.1285764700000001</v>
      </c>
      <c r="U599">
        <v>0.71136602000000004</v>
      </c>
      <c r="V599">
        <v>0.14628026</v>
      </c>
    </row>
    <row r="600" spans="1:22" x14ac:dyDescent="0.35">
      <c r="A600" t="s">
        <v>1159</v>
      </c>
      <c r="B600" t="s">
        <v>1160</v>
      </c>
      <c r="C600">
        <v>-0.86421409999999999</v>
      </c>
      <c r="D600">
        <v>-0.41588361000000001</v>
      </c>
      <c r="E600">
        <v>-0.72260199000000003</v>
      </c>
      <c r="F600">
        <v>0.44833049000000003</v>
      </c>
      <c r="G600">
        <v>0.14161211000000001</v>
      </c>
      <c r="H600">
        <v>-0.77255547999999996</v>
      </c>
      <c r="I600">
        <v>-1.2959790000000001E-2</v>
      </c>
      <c r="J600">
        <v>-0.84280692999999995</v>
      </c>
      <c r="K600">
        <v>0.75959569000000005</v>
      </c>
      <c r="L600">
        <v>7.0251449999999993E-2</v>
      </c>
      <c r="M600">
        <v>-0.84060427999999998</v>
      </c>
      <c r="N600">
        <v>-0.17262722</v>
      </c>
      <c r="O600">
        <v>-0.68871362000000003</v>
      </c>
      <c r="P600">
        <v>0.66797706000000001</v>
      </c>
      <c r="Q600">
        <v>0.15189066000000001</v>
      </c>
      <c r="R600">
        <v>-1.05361379</v>
      </c>
      <c r="S600">
        <v>-0.35270636999999999</v>
      </c>
      <c r="T600">
        <v>-0.46936339999999999</v>
      </c>
      <c r="U600">
        <v>0.70090741999999995</v>
      </c>
      <c r="V600">
        <v>0.58425039000000001</v>
      </c>
    </row>
    <row r="601" spans="1:22" x14ac:dyDescent="0.35">
      <c r="A601" t="s">
        <v>1161</v>
      </c>
      <c r="B601" t="s">
        <v>1162</v>
      </c>
      <c r="C601">
        <v>-1.38841912</v>
      </c>
      <c r="D601">
        <v>-0.57716798000000002</v>
      </c>
      <c r="E601">
        <v>-1.00104437</v>
      </c>
      <c r="F601">
        <v>0.81125113999999998</v>
      </c>
      <c r="G601">
        <v>0.38737474999999999</v>
      </c>
      <c r="H601">
        <v>-1.11250407</v>
      </c>
      <c r="I601">
        <v>9.3634780000000001E-2</v>
      </c>
      <c r="J601">
        <v>-1.2800363400000001</v>
      </c>
      <c r="K601">
        <v>1.2061388500000001</v>
      </c>
      <c r="L601">
        <v>0.16753227000000001</v>
      </c>
      <c r="M601">
        <v>-1.0675186400000001</v>
      </c>
      <c r="N601">
        <v>-0.17251067</v>
      </c>
      <c r="O601">
        <v>-1.1899514600000001</v>
      </c>
      <c r="P601">
        <v>0.89500796999999999</v>
      </c>
      <c r="Q601">
        <v>0.12243282</v>
      </c>
      <c r="R601">
        <v>-0.96103203999999998</v>
      </c>
      <c r="S601">
        <v>-0.60223873999999999</v>
      </c>
      <c r="T601">
        <v>-0.72785591999999999</v>
      </c>
      <c r="U601">
        <v>0.35879329999999998</v>
      </c>
      <c r="V601">
        <v>0.23317611999999999</v>
      </c>
    </row>
    <row r="602" spans="1:22" x14ac:dyDescent="0.35">
      <c r="A602" t="s">
        <v>1163</v>
      </c>
      <c r="B602" t="s">
        <v>1164</v>
      </c>
      <c r="C602">
        <v>-1.4721619100000001</v>
      </c>
      <c r="D602">
        <v>-0.40184769999999997</v>
      </c>
      <c r="E602">
        <v>-1.37051122</v>
      </c>
      <c r="F602">
        <v>1.07031421</v>
      </c>
      <c r="G602">
        <v>0.10165069</v>
      </c>
      <c r="H602">
        <v>-1.4991932699999999</v>
      </c>
      <c r="I602">
        <v>-0.40569484</v>
      </c>
      <c r="J602">
        <v>-1.16099814</v>
      </c>
      <c r="K602">
        <v>1.0934984299999999</v>
      </c>
      <c r="L602">
        <v>0.33819513000000001</v>
      </c>
      <c r="M602">
        <v>-2.51953958</v>
      </c>
      <c r="N602">
        <v>-0.67638279000000001</v>
      </c>
      <c r="O602">
        <v>-2.75808001</v>
      </c>
      <c r="P602">
        <v>1.8431567900000001</v>
      </c>
      <c r="Q602">
        <v>0.23854043</v>
      </c>
      <c r="R602">
        <v>-1.66310494</v>
      </c>
      <c r="S602">
        <v>-0.55394266999999997</v>
      </c>
      <c r="T602">
        <v>-2.6366975699999999</v>
      </c>
      <c r="U602">
        <v>1.1091622699999999</v>
      </c>
      <c r="V602">
        <v>0.97359262999999996</v>
      </c>
    </row>
    <row r="603" spans="1:22" x14ac:dyDescent="0.35">
      <c r="A603" t="s">
        <v>1165</v>
      </c>
      <c r="B603" t="s">
        <v>1166</v>
      </c>
      <c r="C603">
        <v>3.3066880099999998</v>
      </c>
      <c r="D603">
        <v>0.67218953999999997</v>
      </c>
      <c r="E603">
        <v>2.6174447399999998</v>
      </c>
      <c r="F603">
        <v>2.63449847</v>
      </c>
      <c r="G603">
        <v>0.68924326999999996</v>
      </c>
      <c r="H603">
        <v>2.6224626600000001</v>
      </c>
      <c r="I603">
        <v>0.16081013</v>
      </c>
      <c r="J603">
        <v>3.7150576100000001</v>
      </c>
      <c r="K603">
        <v>2.4616525299999998</v>
      </c>
      <c r="L603">
        <v>1.0925949500000001</v>
      </c>
      <c r="M603">
        <v>2.8606014200000001</v>
      </c>
      <c r="N603">
        <v>0.64732080000000003</v>
      </c>
      <c r="O603">
        <v>2.95327048</v>
      </c>
      <c r="P603">
        <v>2.2132806199999999</v>
      </c>
      <c r="Q603">
        <v>9.2669059999999998E-2</v>
      </c>
      <c r="R603">
        <v>3.2854366000000002</v>
      </c>
      <c r="S603">
        <v>0.66277233999999996</v>
      </c>
      <c r="T603">
        <v>2.1599988099999998</v>
      </c>
      <c r="U603">
        <v>2.6226642600000001</v>
      </c>
      <c r="V603">
        <v>1.1254377900000001</v>
      </c>
    </row>
    <row r="604" spans="1:22" x14ac:dyDescent="0.35">
      <c r="A604" t="s">
        <v>1167</v>
      </c>
      <c r="B604" t="s">
        <v>1166</v>
      </c>
      <c r="C604">
        <v>3.2784047900000002</v>
      </c>
      <c r="D604">
        <v>1.40728327</v>
      </c>
      <c r="E604">
        <v>2.25623365</v>
      </c>
      <c r="F604">
        <v>1.87112152</v>
      </c>
      <c r="G604">
        <v>1.02217114</v>
      </c>
      <c r="H604">
        <v>2.7841687199999998</v>
      </c>
      <c r="I604">
        <v>0.10615793</v>
      </c>
      <c r="J604">
        <v>3.4380330899999998</v>
      </c>
      <c r="K604">
        <v>2.6780107900000001</v>
      </c>
      <c r="L604">
        <v>0.65386436999999997</v>
      </c>
      <c r="M604">
        <v>2.7655744200000001</v>
      </c>
      <c r="N604">
        <v>0.34059468999999998</v>
      </c>
      <c r="O604">
        <v>2.7618562400000002</v>
      </c>
      <c r="P604">
        <v>2.42497973</v>
      </c>
      <c r="Q604">
        <v>3.7181799999999E-3</v>
      </c>
      <c r="R604">
        <v>3.7250025</v>
      </c>
      <c r="S604">
        <v>1.1430684600000001</v>
      </c>
      <c r="T604">
        <v>2.6940400699999998</v>
      </c>
      <c r="U604">
        <v>2.5819340400000002</v>
      </c>
      <c r="V604">
        <v>1.03096243</v>
      </c>
    </row>
    <row r="605" spans="1:22" x14ac:dyDescent="0.35">
      <c r="A605" t="s">
        <v>1168</v>
      </c>
      <c r="B605" t="s">
        <v>1166</v>
      </c>
      <c r="C605">
        <v>4.5048804899999997</v>
      </c>
      <c r="D605">
        <v>1.8683948399999999</v>
      </c>
      <c r="E605">
        <v>2.9254454600000002</v>
      </c>
      <c r="F605">
        <v>2.63648565</v>
      </c>
      <c r="G605">
        <v>1.57943503</v>
      </c>
      <c r="H605">
        <v>3.6892531800000001</v>
      </c>
      <c r="I605">
        <v>0.74069910999999999</v>
      </c>
      <c r="J605">
        <v>4.2078794200000003</v>
      </c>
      <c r="K605">
        <v>2.9485540700000001</v>
      </c>
      <c r="L605">
        <v>0.51862624000000002</v>
      </c>
      <c r="M605">
        <v>3.6387772300000001</v>
      </c>
      <c r="N605">
        <v>0.41169974999999998</v>
      </c>
      <c r="O605">
        <v>3.78117649</v>
      </c>
      <c r="P605">
        <v>3.2270774800000002</v>
      </c>
      <c r="Q605">
        <v>0.14239926</v>
      </c>
      <c r="R605">
        <v>4.2897363999999998</v>
      </c>
      <c r="S605">
        <v>1.59855883</v>
      </c>
      <c r="T605">
        <v>2.7951672400000001</v>
      </c>
      <c r="U605">
        <v>2.6911775699999998</v>
      </c>
      <c r="V605">
        <v>1.49456916</v>
      </c>
    </row>
    <row r="606" spans="1:22" x14ac:dyDescent="0.35">
      <c r="A606" t="s">
        <v>1169</v>
      </c>
      <c r="B606" t="s">
        <v>30</v>
      </c>
      <c r="C606">
        <v>-3.0957131000000002</v>
      </c>
      <c r="D606">
        <v>-0.23312707999999999</v>
      </c>
      <c r="E606">
        <v>-2.10648525</v>
      </c>
      <c r="F606">
        <v>2.8625860200000002</v>
      </c>
      <c r="G606">
        <v>0.98922785000000002</v>
      </c>
      <c r="H606">
        <v>-3.35211295</v>
      </c>
      <c r="I606">
        <v>-0.94666939999999999</v>
      </c>
      <c r="J606">
        <v>-3.92916694</v>
      </c>
      <c r="K606">
        <v>2.4054435500000002</v>
      </c>
      <c r="L606">
        <v>0.57705399000000002</v>
      </c>
      <c r="M606">
        <v>-4.0881872000000001</v>
      </c>
      <c r="N606">
        <v>-0.74366776999999995</v>
      </c>
      <c r="O606">
        <v>-2.8651618499999998</v>
      </c>
      <c r="P606">
        <v>3.3445194300000001</v>
      </c>
      <c r="Q606">
        <v>1.2230253499999999</v>
      </c>
      <c r="R606">
        <v>-2.9198364400000001</v>
      </c>
      <c r="S606">
        <v>0.12817534999999999</v>
      </c>
      <c r="T606">
        <v>-3.6341010699999998</v>
      </c>
      <c r="U606">
        <v>3.0480117899999999</v>
      </c>
      <c r="V606">
        <v>0.71426462999999996</v>
      </c>
    </row>
    <row r="607" spans="1:22" x14ac:dyDescent="0.35">
      <c r="A607" t="s">
        <v>1170</v>
      </c>
      <c r="B607" t="s">
        <v>1171</v>
      </c>
      <c r="C607">
        <v>1.1135323100000001</v>
      </c>
      <c r="D607">
        <v>0.17940053</v>
      </c>
      <c r="E607">
        <v>0.84409383999999998</v>
      </c>
      <c r="F607">
        <v>0.93413177999999997</v>
      </c>
      <c r="G607">
        <v>0.26943846999999999</v>
      </c>
      <c r="H607">
        <v>1.04044286</v>
      </c>
      <c r="I607">
        <v>0.32913529000000002</v>
      </c>
      <c r="J607">
        <v>0.72312785999999996</v>
      </c>
      <c r="K607">
        <v>0.71130757</v>
      </c>
      <c r="L607">
        <v>0.31731500000000001</v>
      </c>
      <c r="M607">
        <v>0.80888298000000003</v>
      </c>
      <c r="N607">
        <v>0.23597409</v>
      </c>
      <c r="O607">
        <v>0.74819835000000001</v>
      </c>
      <c r="P607">
        <v>0.57290889</v>
      </c>
      <c r="Q607">
        <v>6.0684630000000003E-2</v>
      </c>
      <c r="R607">
        <v>0.78990146000000006</v>
      </c>
      <c r="S607">
        <v>4.7046230000000001E-2</v>
      </c>
      <c r="T607">
        <v>0.53466625999999995</v>
      </c>
      <c r="U607">
        <v>0.74285522999999998</v>
      </c>
      <c r="V607">
        <v>0.2552352</v>
      </c>
    </row>
    <row r="608" spans="1:22" x14ac:dyDescent="0.35">
      <c r="A608" t="s">
        <v>1172</v>
      </c>
      <c r="B608" t="s">
        <v>779</v>
      </c>
      <c r="C608">
        <v>-2.8942658400000001</v>
      </c>
      <c r="D608">
        <v>-1.33513868</v>
      </c>
      <c r="E608">
        <v>-4.21902109</v>
      </c>
      <c r="F608">
        <v>1.5591271600000001</v>
      </c>
      <c r="G608">
        <v>1.3247552499999999</v>
      </c>
      <c r="H608">
        <v>-2.8676407899999998</v>
      </c>
      <c r="I608">
        <v>-0.14502227000000001</v>
      </c>
      <c r="J608">
        <v>-4.8607098799999999</v>
      </c>
      <c r="K608">
        <v>2.7226185200000002</v>
      </c>
      <c r="L608">
        <v>1.9930690900000001</v>
      </c>
      <c r="M608">
        <v>-3.5216914400000001</v>
      </c>
      <c r="N608">
        <v>-0.56408502999999999</v>
      </c>
      <c r="O608">
        <v>-3.8302184499999998</v>
      </c>
      <c r="P608">
        <v>2.9576064099999999</v>
      </c>
      <c r="Q608">
        <v>0.30852700999999999</v>
      </c>
      <c r="R608">
        <v>-2.2912375800000002</v>
      </c>
      <c r="S608">
        <v>-0.85226172</v>
      </c>
      <c r="T608">
        <v>-2.8556256499999999</v>
      </c>
      <c r="U608">
        <v>1.43897586</v>
      </c>
      <c r="V608">
        <v>0.56438807000000002</v>
      </c>
    </row>
    <row r="609" spans="1:22" x14ac:dyDescent="0.35">
      <c r="A609" t="s">
        <v>1173</v>
      </c>
      <c r="B609" t="s">
        <v>429</v>
      </c>
      <c r="C609">
        <v>-1.1715271599999999</v>
      </c>
      <c r="D609">
        <v>-0.23842224000000001</v>
      </c>
      <c r="E609">
        <v>-0.87376732000000001</v>
      </c>
      <c r="F609">
        <v>0.93310492</v>
      </c>
      <c r="G609">
        <v>0.29775984</v>
      </c>
      <c r="H609">
        <v>-1.4070487199999999</v>
      </c>
      <c r="I609">
        <v>-0.45617465000000001</v>
      </c>
      <c r="J609">
        <v>-1.06743408</v>
      </c>
      <c r="K609">
        <v>0.95087407000000002</v>
      </c>
      <c r="L609">
        <v>0.33961464000000002</v>
      </c>
      <c r="M609">
        <v>-1.25361429</v>
      </c>
      <c r="N609">
        <v>-0.44997130000000002</v>
      </c>
      <c r="O609">
        <v>-0.73776657999999995</v>
      </c>
      <c r="P609">
        <v>0.80364298999999995</v>
      </c>
      <c r="Q609">
        <v>0.51584770999999996</v>
      </c>
      <c r="R609">
        <v>-1.1385971399999999</v>
      </c>
      <c r="S609">
        <v>-0.25882804999999998</v>
      </c>
      <c r="T609">
        <v>-0.42450151000000003</v>
      </c>
      <c r="U609">
        <v>0.87976909000000003</v>
      </c>
      <c r="V609">
        <v>0.71409562999999998</v>
      </c>
    </row>
    <row r="610" spans="1:22" x14ac:dyDescent="0.35">
      <c r="A610" t="s">
        <v>1174</v>
      </c>
      <c r="B610" t="s">
        <v>1175</v>
      </c>
      <c r="C610">
        <v>-1.4938004300000001</v>
      </c>
      <c r="D610">
        <v>-3.8607250000000003E-2</v>
      </c>
      <c r="E610">
        <v>-0.77067832999999997</v>
      </c>
      <c r="F610">
        <v>1.45519318</v>
      </c>
      <c r="G610">
        <v>0.72312209999999999</v>
      </c>
      <c r="H610">
        <v>-2.1068719900000001</v>
      </c>
      <c r="I610">
        <v>-0.23949702</v>
      </c>
      <c r="J610">
        <v>-1.61269982</v>
      </c>
      <c r="K610">
        <v>1.86737497</v>
      </c>
      <c r="L610">
        <v>0.49417217000000002</v>
      </c>
      <c r="M610">
        <v>-1.65719101</v>
      </c>
      <c r="N610">
        <v>-0.19224515</v>
      </c>
      <c r="O610">
        <v>-1.06029313</v>
      </c>
      <c r="P610">
        <v>1.46494586</v>
      </c>
      <c r="Q610">
        <v>0.59689787999999999</v>
      </c>
      <c r="R610">
        <v>-2.0623553399999999</v>
      </c>
      <c r="S610">
        <v>-0.50859082</v>
      </c>
      <c r="T610">
        <v>-1.3057016699999999</v>
      </c>
      <c r="U610">
        <v>1.5537645200000001</v>
      </c>
      <c r="V610">
        <v>0.75665366999999994</v>
      </c>
    </row>
    <row r="611" spans="1:22" x14ac:dyDescent="0.35">
      <c r="A611" t="s">
        <v>1176</v>
      </c>
      <c r="B611" t="s">
        <v>1177</v>
      </c>
      <c r="C611">
        <v>9.2720053599999996</v>
      </c>
      <c r="D611">
        <v>5.38134756</v>
      </c>
      <c r="E611">
        <v>8.1870447899999998</v>
      </c>
      <c r="F611">
        <v>3.8906578000000001</v>
      </c>
      <c r="G611">
        <v>1.08496057</v>
      </c>
      <c r="H611">
        <v>10.025955400000001</v>
      </c>
      <c r="I611">
        <v>4.3140222699999997</v>
      </c>
      <c r="J611">
        <v>10.3594904</v>
      </c>
      <c r="K611">
        <v>5.7119331300000002</v>
      </c>
      <c r="L611">
        <v>0.33353499999999903</v>
      </c>
      <c r="M611">
        <v>9.1986821800000005</v>
      </c>
      <c r="N611">
        <v>4.9774073200000002</v>
      </c>
      <c r="O611">
        <v>8.6924155200000008</v>
      </c>
      <c r="P611">
        <v>4.2212748600000003</v>
      </c>
      <c r="Q611">
        <v>0.50626665999999998</v>
      </c>
      <c r="R611">
        <v>6.7106844800000003</v>
      </c>
      <c r="S611">
        <v>4.4234769099999998</v>
      </c>
      <c r="T611">
        <v>5.7429653199999997</v>
      </c>
      <c r="U611">
        <v>2.2872075700000001</v>
      </c>
      <c r="V611">
        <v>0.96771916000000102</v>
      </c>
    </row>
    <row r="612" spans="1:22" x14ac:dyDescent="0.35">
      <c r="A612" t="s">
        <v>1178</v>
      </c>
      <c r="B612" t="s">
        <v>1179</v>
      </c>
      <c r="C612">
        <v>2.0146394600000002</v>
      </c>
      <c r="D612">
        <v>0.41455396999999999</v>
      </c>
      <c r="E612">
        <v>1.4012071699999999</v>
      </c>
      <c r="F612">
        <v>1.6000854900000001</v>
      </c>
      <c r="G612">
        <v>0.61343228999999999</v>
      </c>
      <c r="H612">
        <v>1.7507529799999999</v>
      </c>
      <c r="I612">
        <v>-2.0624960000000001E-2</v>
      </c>
      <c r="J612">
        <v>1.3368495899999999</v>
      </c>
      <c r="K612">
        <v>1.77137794</v>
      </c>
      <c r="L612">
        <v>0.41390338999999998</v>
      </c>
      <c r="M612">
        <v>1.9421829799999999</v>
      </c>
      <c r="N612">
        <v>0.3532073</v>
      </c>
      <c r="O612">
        <v>1.7758811999999999</v>
      </c>
      <c r="P612">
        <v>1.5889756799999999</v>
      </c>
      <c r="Q612">
        <v>0.16630178000000001</v>
      </c>
      <c r="R612">
        <v>2.2180490800000001</v>
      </c>
      <c r="S612">
        <v>1.26303765</v>
      </c>
      <c r="T612">
        <v>1.90149535</v>
      </c>
      <c r="U612">
        <v>0.95501142999999999</v>
      </c>
      <c r="V612">
        <v>0.31655372999999998</v>
      </c>
    </row>
    <row r="613" spans="1:22" x14ac:dyDescent="0.35">
      <c r="A613" t="s">
        <v>1180</v>
      </c>
      <c r="B613" t="s">
        <v>1181</v>
      </c>
      <c r="C613">
        <v>-2.1520464499999998</v>
      </c>
      <c r="D613">
        <v>-0.25605981999999999</v>
      </c>
      <c r="E613">
        <v>-1.7584923299999999</v>
      </c>
      <c r="F613">
        <v>1.8959866299999999</v>
      </c>
      <c r="G613">
        <v>0.39355412000000001</v>
      </c>
      <c r="H613">
        <v>-1.8463041899999999</v>
      </c>
      <c r="I613">
        <v>0.27862027</v>
      </c>
      <c r="J613">
        <v>-1.81588547</v>
      </c>
      <c r="K613">
        <v>2.1249244599999999</v>
      </c>
      <c r="L613">
        <v>3.0418719999999899E-2</v>
      </c>
      <c r="M613">
        <v>-3.7825102300000002</v>
      </c>
      <c r="N613">
        <v>0.25760986000000002</v>
      </c>
      <c r="O613">
        <v>-2.12943777</v>
      </c>
      <c r="P613">
        <v>4.0401200900000003</v>
      </c>
      <c r="Q613">
        <v>1.65307246</v>
      </c>
      <c r="R613">
        <v>-1.68317363</v>
      </c>
      <c r="S613">
        <v>-0.48112007000000001</v>
      </c>
      <c r="T613">
        <v>-1.9852500900000001</v>
      </c>
      <c r="U613">
        <v>1.20205356</v>
      </c>
      <c r="V613">
        <v>0.30207645999999999</v>
      </c>
    </row>
    <row r="614" spans="1:22" x14ac:dyDescent="0.35">
      <c r="A614" t="s">
        <v>1182</v>
      </c>
      <c r="B614" t="s">
        <v>1183</v>
      </c>
      <c r="C614">
        <v>-0.85485106</v>
      </c>
      <c r="D614">
        <v>0.25869157999999998</v>
      </c>
      <c r="E614">
        <v>-0.42133555</v>
      </c>
      <c r="F614">
        <v>1.1135426399999999</v>
      </c>
      <c r="G614">
        <v>0.43351550999999999</v>
      </c>
      <c r="H614">
        <v>-0.69527897999999999</v>
      </c>
      <c r="I614">
        <v>7.4202599999999997E-3</v>
      </c>
      <c r="J614">
        <v>-0.59937742000000005</v>
      </c>
      <c r="K614">
        <v>0.70269923999999995</v>
      </c>
      <c r="L614">
        <v>9.59015599999999E-2</v>
      </c>
      <c r="M614">
        <v>-1.15201419</v>
      </c>
      <c r="N614">
        <v>-0.34856580999999998</v>
      </c>
      <c r="O614">
        <v>-0.79515100000000005</v>
      </c>
      <c r="P614">
        <v>0.80344837999999996</v>
      </c>
      <c r="Q614">
        <v>0.35686319</v>
      </c>
      <c r="R614">
        <v>-0.90240392000000003</v>
      </c>
      <c r="S614">
        <v>-0.28461122</v>
      </c>
      <c r="T614">
        <v>-0.55068101999999997</v>
      </c>
      <c r="U614">
        <v>0.61779269999999997</v>
      </c>
      <c r="V614">
        <v>0.3517229</v>
      </c>
    </row>
    <row r="615" spans="1:22" x14ac:dyDescent="0.35">
      <c r="A615" t="s">
        <v>1184</v>
      </c>
      <c r="B615" t="s">
        <v>1185</v>
      </c>
      <c r="C615">
        <v>-0.56524202000000001</v>
      </c>
      <c r="D615">
        <v>-0.27031361999999998</v>
      </c>
      <c r="E615">
        <v>-0.57426423999999998</v>
      </c>
      <c r="F615">
        <v>0.29492839999999998</v>
      </c>
      <c r="G615">
        <v>9.0222199999999697E-3</v>
      </c>
      <c r="H615">
        <v>-0.63367918000000001</v>
      </c>
      <c r="I615">
        <v>-0.28918039000000001</v>
      </c>
      <c r="J615">
        <v>-0.44630997</v>
      </c>
      <c r="K615">
        <v>0.34449879</v>
      </c>
      <c r="L615">
        <v>0.18736921000000001</v>
      </c>
      <c r="M615">
        <v>-0.81379716000000002</v>
      </c>
      <c r="N615">
        <v>-0.22078600000000001</v>
      </c>
      <c r="O615">
        <v>-0.73805999</v>
      </c>
      <c r="P615">
        <v>0.59301115999999998</v>
      </c>
      <c r="Q615">
        <v>7.5737170000000006E-2</v>
      </c>
      <c r="R615">
        <v>-0.90489562999999995</v>
      </c>
      <c r="S615">
        <v>-0.45639215999999999</v>
      </c>
      <c r="T615">
        <v>-0.50607128999999995</v>
      </c>
      <c r="U615">
        <v>0.44850347000000002</v>
      </c>
      <c r="V615">
        <v>0.39882434</v>
      </c>
    </row>
    <row r="616" spans="1:22" x14ac:dyDescent="0.35">
      <c r="A616" t="s">
        <v>1186</v>
      </c>
      <c r="B616" t="s">
        <v>1187</v>
      </c>
      <c r="C616">
        <v>-1.5676208</v>
      </c>
      <c r="D616">
        <v>-5.8389599999999998E-3</v>
      </c>
      <c r="E616">
        <v>-1.1974048100000001</v>
      </c>
      <c r="F616">
        <v>1.5617818400000001</v>
      </c>
      <c r="G616">
        <v>0.37021598999999999</v>
      </c>
      <c r="H616">
        <v>-1.64381873</v>
      </c>
      <c r="I616">
        <v>4.4826030000000003E-2</v>
      </c>
      <c r="J616">
        <v>-1.64140843</v>
      </c>
      <c r="K616">
        <v>1.6886447600000001</v>
      </c>
      <c r="L616">
        <v>2.4102999999999798E-3</v>
      </c>
      <c r="M616">
        <v>-1.0989686999999999</v>
      </c>
      <c r="N616">
        <v>0.11916691</v>
      </c>
      <c r="O616">
        <v>-0.92492982000000001</v>
      </c>
      <c r="P616">
        <v>1.21813561</v>
      </c>
      <c r="Q616">
        <v>0.17403888000000001</v>
      </c>
      <c r="R616">
        <v>-0.88812751999999995</v>
      </c>
      <c r="S616">
        <v>-0.29528740999999997</v>
      </c>
      <c r="T616">
        <v>-0.79379829000000002</v>
      </c>
      <c r="U616">
        <v>0.59284011000000003</v>
      </c>
      <c r="V616">
        <v>9.4329229999999903E-2</v>
      </c>
    </row>
    <row r="617" spans="1:22" x14ac:dyDescent="0.35">
      <c r="A617" t="s">
        <v>1188</v>
      </c>
      <c r="B617" t="s">
        <v>1189</v>
      </c>
      <c r="C617">
        <v>-0.87441842999999997</v>
      </c>
      <c r="D617">
        <v>-0.1288204</v>
      </c>
      <c r="E617">
        <v>-0.63623342999999999</v>
      </c>
      <c r="F617">
        <v>0.74559803000000002</v>
      </c>
      <c r="G617">
        <v>0.23818500000000001</v>
      </c>
      <c r="H617">
        <v>-0.92279913000000002</v>
      </c>
      <c r="I617">
        <v>9.2368989999999998E-2</v>
      </c>
      <c r="J617">
        <v>-0.95102587000000005</v>
      </c>
      <c r="K617">
        <v>1.01516812</v>
      </c>
      <c r="L617">
        <v>2.822674E-2</v>
      </c>
      <c r="M617">
        <v>-1.45030097</v>
      </c>
      <c r="N617">
        <v>-0.26975648000000002</v>
      </c>
      <c r="O617">
        <v>-0.93300687000000004</v>
      </c>
      <c r="P617">
        <v>1.1805444899999999</v>
      </c>
      <c r="Q617">
        <v>0.51729409999999998</v>
      </c>
      <c r="R617">
        <v>-1.0068004100000001</v>
      </c>
      <c r="S617">
        <v>-0.12756508999999999</v>
      </c>
      <c r="T617">
        <v>-0.51665678000000004</v>
      </c>
      <c r="U617">
        <v>0.87923532000000004</v>
      </c>
      <c r="V617">
        <v>0.49014363</v>
      </c>
    </row>
    <row r="618" spans="1:22" x14ac:dyDescent="0.35">
      <c r="A618" t="s">
        <v>1190</v>
      </c>
      <c r="B618" t="s">
        <v>994</v>
      </c>
      <c r="C618">
        <v>-1.0140327899999999</v>
      </c>
      <c r="D618">
        <v>-8.1204970000000001E-2</v>
      </c>
      <c r="E618">
        <v>-0.79943019999999998</v>
      </c>
      <c r="F618">
        <v>0.93282781999999997</v>
      </c>
      <c r="G618">
        <v>0.21460259000000001</v>
      </c>
      <c r="H618">
        <v>-0.81340418999999997</v>
      </c>
      <c r="I618">
        <v>2.8056910000000001E-2</v>
      </c>
      <c r="J618">
        <v>-0.56403307000000003</v>
      </c>
      <c r="K618">
        <v>0.84146109999999996</v>
      </c>
      <c r="L618">
        <v>0.24937112</v>
      </c>
      <c r="M618">
        <v>-0.87862704000000003</v>
      </c>
      <c r="N618">
        <v>-0.36799510000000002</v>
      </c>
      <c r="O618">
        <v>-0.72406097999999997</v>
      </c>
      <c r="P618">
        <v>0.51063194000000001</v>
      </c>
      <c r="Q618">
        <v>0.15456606000000001</v>
      </c>
      <c r="R618">
        <v>-0.82529443999999996</v>
      </c>
      <c r="S618">
        <v>-0.54300369999999998</v>
      </c>
      <c r="T618">
        <v>-0.91510283999999997</v>
      </c>
      <c r="U618">
        <v>0.28229073999999998</v>
      </c>
      <c r="V618">
        <v>8.9808399999999997E-2</v>
      </c>
    </row>
    <row r="619" spans="1:22" x14ac:dyDescent="0.35">
      <c r="A619" t="s">
        <v>1191</v>
      </c>
      <c r="B619" t="s">
        <v>1192</v>
      </c>
      <c r="C619">
        <v>7.4740550199999998</v>
      </c>
      <c r="D619">
        <v>3.70892847</v>
      </c>
      <c r="E619">
        <v>7.7872092000000004</v>
      </c>
      <c r="F619">
        <v>3.7651265500000002</v>
      </c>
      <c r="G619">
        <v>0.313154180000001</v>
      </c>
      <c r="H619">
        <v>7.95901806</v>
      </c>
      <c r="I619">
        <v>4.4406061699999997</v>
      </c>
      <c r="J619">
        <v>7.4258055399999998</v>
      </c>
      <c r="K619">
        <v>3.5184118899999999</v>
      </c>
      <c r="L619">
        <v>0.53321251999999997</v>
      </c>
      <c r="M619">
        <v>7.3625654100000002</v>
      </c>
      <c r="N619">
        <v>3.41841872</v>
      </c>
      <c r="O619">
        <v>7.2369679800000002</v>
      </c>
      <c r="P619">
        <v>3.9441466900000002</v>
      </c>
      <c r="Q619">
        <v>0.12559743000000001</v>
      </c>
      <c r="R619">
        <v>5.66096194</v>
      </c>
      <c r="S619">
        <v>2.80257369</v>
      </c>
      <c r="T619">
        <v>5.1995108800000001</v>
      </c>
      <c r="U619">
        <v>2.85838825</v>
      </c>
      <c r="V619">
        <v>0.46145106000000002</v>
      </c>
    </row>
    <row r="620" spans="1:22" x14ac:dyDescent="0.35">
      <c r="A620" t="s">
        <v>1193</v>
      </c>
      <c r="B620" t="s">
        <v>1194</v>
      </c>
      <c r="C620">
        <v>-1.52727653</v>
      </c>
      <c r="D620">
        <v>-0.22852713999999999</v>
      </c>
      <c r="E620">
        <v>-1.3227009300000001</v>
      </c>
      <c r="F620">
        <v>1.29874939</v>
      </c>
      <c r="G620">
        <v>0.2045756</v>
      </c>
      <c r="H620">
        <v>-1.51318375</v>
      </c>
      <c r="I620">
        <v>-0.17127588999999999</v>
      </c>
      <c r="J620">
        <v>-1.55716232</v>
      </c>
      <c r="K620">
        <v>1.3419078600000001</v>
      </c>
      <c r="L620">
        <v>4.3978569999999897E-2</v>
      </c>
      <c r="M620">
        <v>-1.1633873800000001</v>
      </c>
      <c r="N620">
        <v>-0.16369023999999999</v>
      </c>
      <c r="O620">
        <v>-0.60593522</v>
      </c>
      <c r="P620">
        <v>0.99969713999999998</v>
      </c>
      <c r="Q620">
        <v>0.55745215999999997</v>
      </c>
      <c r="R620">
        <v>-1.31752699</v>
      </c>
      <c r="S620">
        <v>-0.40274394000000002</v>
      </c>
      <c r="T620">
        <v>-0.70319885000000004</v>
      </c>
      <c r="U620">
        <v>0.91478305000000004</v>
      </c>
      <c r="V620">
        <v>0.61432814000000002</v>
      </c>
    </row>
    <row r="621" spans="1:22" x14ac:dyDescent="0.35">
      <c r="A621" t="s">
        <v>1195</v>
      </c>
      <c r="B621" t="s">
        <v>1196</v>
      </c>
      <c r="C621">
        <v>6.5117380799999998</v>
      </c>
      <c r="D621">
        <v>-0.95854629000000002</v>
      </c>
      <c r="E621">
        <v>5.5391735400000002</v>
      </c>
      <c r="F621">
        <v>7.4702843699999999</v>
      </c>
      <c r="G621">
        <v>0.97256454000000003</v>
      </c>
      <c r="H621">
        <v>7.03146586</v>
      </c>
      <c r="I621">
        <v>3.4477430199999999</v>
      </c>
      <c r="J621">
        <v>6.5668578599999998</v>
      </c>
      <c r="K621">
        <v>3.5837228400000001</v>
      </c>
      <c r="L621">
        <v>0.46460800000000002</v>
      </c>
      <c r="M621">
        <v>5.9505745599999997</v>
      </c>
      <c r="N621">
        <v>1.7465438499999999</v>
      </c>
      <c r="O621">
        <v>5.2005995499999997</v>
      </c>
      <c r="P621">
        <v>4.2040307099999996</v>
      </c>
      <c r="Q621">
        <v>0.74997501</v>
      </c>
      <c r="R621">
        <v>3.4434476799999998</v>
      </c>
      <c r="S621">
        <v>1.50267313</v>
      </c>
      <c r="T621">
        <v>4.5031227400000002</v>
      </c>
      <c r="U621">
        <v>1.94077455</v>
      </c>
      <c r="V621">
        <v>1.05967506</v>
      </c>
    </row>
    <row r="622" spans="1:22" x14ac:dyDescent="0.35">
      <c r="A622" t="s">
        <v>1197</v>
      </c>
      <c r="B622" t="s">
        <v>401</v>
      </c>
      <c r="C622">
        <v>-3.09458191</v>
      </c>
      <c r="D622">
        <v>0.13778736999999999</v>
      </c>
      <c r="E622">
        <v>-2.9563217000000002</v>
      </c>
      <c r="F622">
        <v>3.2323692799999999</v>
      </c>
      <c r="G622">
        <v>0.13826020999999999</v>
      </c>
      <c r="H622">
        <v>-2.9208995600000001</v>
      </c>
      <c r="I622">
        <v>0.11309121</v>
      </c>
      <c r="J622">
        <v>-2.7895679499999999</v>
      </c>
      <c r="K622">
        <v>3.0339907699999999</v>
      </c>
      <c r="L622">
        <v>0.13133160999999999</v>
      </c>
      <c r="M622">
        <v>-4.1855577400000001</v>
      </c>
      <c r="N622">
        <v>-0.42879075</v>
      </c>
      <c r="O622">
        <v>-3.3237410399999998</v>
      </c>
      <c r="P622">
        <v>3.75676699</v>
      </c>
      <c r="Q622">
        <v>0.86181669999999999</v>
      </c>
      <c r="R622">
        <v>-2.12138385</v>
      </c>
      <c r="S622">
        <v>-0.78400400000000003</v>
      </c>
      <c r="T622">
        <v>-2.0839674600000002</v>
      </c>
      <c r="U622">
        <v>1.33737985</v>
      </c>
      <c r="V622">
        <v>3.7416389999999702E-2</v>
      </c>
    </row>
    <row r="623" spans="1:22" x14ac:dyDescent="0.35">
      <c r="A623" t="s">
        <v>1198</v>
      </c>
      <c r="B623" t="s">
        <v>1199</v>
      </c>
      <c r="C623">
        <v>1.2337059100000001</v>
      </c>
      <c r="D623">
        <v>0.66220131999999998</v>
      </c>
      <c r="E623">
        <v>0.68607105999999995</v>
      </c>
      <c r="F623">
        <v>0.57150458999999998</v>
      </c>
      <c r="G623">
        <v>0.54763485000000001</v>
      </c>
      <c r="H623">
        <v>1.1543975099999999</v>
      </c>
      <c r="I623">
        <v>0.12508926000000001</v>
      </c>
      <c r="J623">
        <v>1.1209559600000001</v>
      </c>
      <c r="K623">
        <v>1.0293082499999999</v>
      </c>
      <c r="L623">
        <v>3.3441549999999799E-2</v>
      </c>
      <c r="M623">
        <v>2.0052180000000002</v>
      </c>
      <c r="N623">
        <v>1.16140102</v>
      </c>
      <c r="O623">
        <v>1.69198611</v>
      </c>
      <c r="P623">
        <v>0.84381698000000005</v>
      </c>
      <c r="Q623">
        <v>0.31323189000000001</v>
      </c>
      <c r="R623">
        <v>1.9091537000000001</v>
      </c>
      <c r="S623">
        <v>1.25486695</v>
      </c>
      <c r="T623">
        <v>1.67286731</v>
      </c>
      <c r="U623">
        <v>0.65428675000000003</v>
      </c>
      <c r="V623">
        <v>0.23628639000000001</v>
      </c>
    </row>
    <row r="624" spans="1:22" x14ac:dyDescent="0.35">
      <c r="A624" t="s">
        <v>75</v>
      </c>
      <c r="B624" t="s">
        <v>76</v>
      </c>
      <c r="C624">
        <v>3.9650445099999998</v>
      </c>
      <c r="D624">
        <v>2.1358132799999998</v>
      </c>
      <c r="E624">
        <v>2.9680640500000002</v>
      </c>
      <c r="F624">
        <v>1.82923123</v>
      </c>
      <c r="G624">
        <v>0.99698045999999996</v>
      </c>
      <c r="H624">
        <v>3.3843280099999999</v>
      </c>
      <c r="I624">
        <v>0.78147215000000003</v>
      </c>
      <c r="J624">
        <v>2.9638566100000001</v>
      </c>
      <c r="K624">
        <v>2.60285586</v>
      </c>
      <c r="L624">
        <v>0.4204714</v>
      </c>
      <c r="M624">
        <v>3.4862147399999999</v>
      </c>
      <c r="N624">
        <v>1.41447824</v>
      </c>
      <c r="O624">
        <v>3.4677764099999999</v>
      </c>
      <c r="P624">
        <v>2.0717365000000001</v>
      </c>
      <c r="Q624">
        <v>1.8438329999999899E-2</v>
      </c>
      <c r="R624">
        <v>2.31346666</v>
      </c>
      <c r="S624">
        <v>1.3192085499999999</v>
      </c>
      <c r="T624">
        <v>2.4763529000000002</v>
      </c>
      <c r="U624">
        <v>0.99425810999999997</v>
      </c>
      <c r="V624">
        <v>0.16288623999999999</v>
      </c>
    </row>
    <row r="625" spans="1:22" x14ac:dyDescent="0.35">
      <c r="A625" t="s">
        <v>1200</v>
      </c>
      <c r="B625" t="s">
        <v>1201</v>
      </c>
      <c r="C625">
        <v>0.52120884000000001</v>
      </c>
      <c r="D625">
        <v>6.5088099999999996E-2</v>
      </c>
      <c r="E625">
        <v>0.47090794000000002</v>
      </c>
      <c r="F625">
        <v>0.45612074000000002</v>
      </c>
      <c r="G625">
        <v>5.0300900000000003E-2</v>
      </c>
      <c r="H625">
        <v>0.48074103000000001</v>
      </c>
      <c r="I625">
        <v>0.11033224</v>
      </c>
      <c r="J625">
        <v>0.31924623000000002</v>
      </c>
      <c r="K625">
        <v>0.37040878999999999</v>
      </c>
      <c r="L625">
        <v>0.16149479999999999</v>
      </c>
      <c r="M625">
        <v>1.0697191800000001</v>
      </c>
      <c r="N625">
        <v>0.42133417000000001</v>
      </c>
      <c r="O625">
        <v>0.89458424999999997</v>
      </c>
      <c r="P625">
        <v>0.64838501000000004</v>
      </c>
      <c r="Q625">
        <v>0.17513492999999999</v>
      </c>
      <c r="R625">
        <v>1.01289991</v>
      </c>
      <c r="S625">
        <v>0.45263840999999999</v>
      </c>
      <c r="T625">
        <v>0.80717081000000002</v>
      </c>
      <c r="U625">
        <v>0.56026149999999997</v>
      </c>
      <c r="V625">
        <v>0.2057291</v>
      </c>
    </row>
    <row r="626" spans="1:22" x14ac:dyDescent="0.35">
      <c r="A626" t="s">
        <v>1202</v>
      </c>
      <c r="B626" t="s">
        <v>1203</v>
      </c>
      <c r="C626">
        <v>1.8877501800000001</v>
      </c>
      <c r="D626">
        <v>0.1140674</v>
      </c>
      <c r="E626">
        <v>1.5142536099999999</v>
      </c>
      <c r="F626">
        <v>1.7736827799999999</v>
      </c>
      <c r="G626">
        <v>0.37349657000000003</v>
      </c>
      <c r="H626">
        <v>2.0751619400000001</v>
      </c>
      <c r="I626">
        <v>0.16631588999999999</v>
      </c>
      <c r="J626">
        <v>2.2642201000000002</v>
      </c>
      <c r="K626">
        <v>1.90884605</v>
      </c>
      <c r="L626">
        <v>0.18905816</v>
      </c>
      <c r="M626">
        <v>1.6433310999999999</v>
      </c>
      <c r="N626">
        <v>0.26608514999999999</v>
      </c>
      <c r="O626">
        <v>1.7356872999999999</v>
      </c>
      <c r="P626">
        <v>1.3772459500000001</v>
      </c>
      <c r="Q626">
        <v>9.2356199999999999E-2</v>
      </c>
      <c r="R626">
        <v>1.8573060100000001</v>
      </c>
      <c r="S626">
        <v>1.1387408299999999</v>
      </c>
      <c r="T626">
        <v>2.1393606599999999</v>
      </c>
      <c r="U626">
        <v>0.71856518000000003</v>
      </c>
      <c r="V626">
        <v>0.28205465000000002</v>
      </c>
    </row>
    <row r="627" spans="1:22" x14ac:dyDescent="0.35">
      <c r="A627" t="s">
        <v>1204</v>
      </c>
      <c r="B627" t="s">
        <v>238</v>
      </c>
      <c r="C627">
        <v>-1.58549991</v>
      </c>
      <c r="D627">
        <v>-0.3942447</v>
      </c>
      <c r="E627">
        <v>-1.3994489400000001</v>
      </c>
      <c r="F627">
        <v>1.19125521</v>
      </c>
      <c r="G627">
        <v>0.18605097000000001</v>
      </c>
      <c r="H627">
        <v>-0.83292270999999996</v>
      </c>
      <c r="I627">
        <v>0.2934542</v>
      </c>
      <c r="J627">
        <v>-1.1728796699999999</v>
      </c>
      <c r="K627">
        <v>1.1263769100000001</v>
      </c>
      <c r="L627">
        <v>0.33995695999999997</v>
      </c>
      <c r="M627">
        <v>-1.48110154</v>
      </c>
      <c r="N627">
        <v>-0.36210009999999998</v>
      </c>
      <c r="O627">
        <v>-1.5408597900000001</v>
      </c>
      <c r="P627">
        <v>1.1190014399999999</v>
      </c>
      <c r="Q627">
        <v>5.9758249999999999E-2</v>
      </c>
      <c r="R627">
        <v>-1.4613228199999999</v>
      </c>
      <c r="S627">
        <v>-0.82706559999999996</v>
      </c>
      <c r="T627">
        <v>-1.6211781199999999</v>
      </c>
      <c r="U627">
        <v>0.63425721999999995</v>
      </c>
      <c r="V627">
        <v>0.15985530000000001</v>
      </c>
    </row>
    <row r="628" spans="1:22" x14ac:dyDescent="0.35">
      <c r="A628" t="s">
        <v>1205</v>
      </c>
      <c r="B628" t="s">
        <v>1206</v>
      </c>
      <c r="C628">
        <v>2.5238080200000002</v>
      </c>
      <c r="D628">
        <v>0.48288194000000001</v>
      </c>
      <c r="E628">
        <v>2.15872866</v>
      </c>
      <c r="F628">
        <v>2.0409260800000002</v>
      </c>
      <c r="G628">
        <v>0.36507936000000002</v>
      </c>
      <c r="H628">
        <v>2.4657144199999999</v>
      </c>
      <c r="I628">
        <v>0.59479705000000005</v>
      </c>
      <c r="J628">
        <v>2.25117272</v>
      </c>
      <c r="K628">
        <v>1.8709173699999999</v>
      </c>
      <c r="L628">
        <v>0.2145417</v>
      </c>
      <c r="M628">
        <v>2.2822249800000001</v>
      </c>
      <c r="N628">
        <v>0.51515553000000003</v>
      </c>
      <c r="O628">
        <v>2.1274160900000001</v>
      </c>
      <c r="P628">
        <v>1.7670694499999999</v>
      </c>
      <c r="Q628">
        <v>0.15480889</v>
      </c>
      <c r="R628">
        <v>2.1264608599999999</v>
      </c>
      <c r="S628">
        <v>0.92985841000000002</v>
      </c>
      <c r="T628">
        <v>2.08183337</v>
      </c>
      <c r="U628">
        <v>1.1966024500000001</v>
      </c>
      <c r="V628">
        <v>4.4627489999999902E-2</v>
      </c>
    </row>
    <row r="629" spans="1:22" x14ac:dyDescent="0.35">
      <c r="A629" t="s">
        <v>1207</v>
      </c>
      <c r="B629" t="s">
        <v>1208</v>
      </c>
      <c r="C629">
        <v>0.906721</v>
      </c>
      <c r="D629">
        <v>0.33326419000000002</v>
      </c>
      <c r="E629">
        <v>0.83728493000000004</v>
      </c>
      <c r="F629">
        <v>0.57345681000000004</v>
      </c>
      <c r="G629">
        <v>6.9436070000000003E-2</v>
      </c>
      <c r="H629">
        <v>0.75814139000000003</v>
      </c>
      <c r="I629">
        <v>-9.9099640000000003E-2</v>
      </c>
      <c r="J629">
        <v>0.86495485999999999</v>
      </c>
      <c r="K629">
        <v>0.85724102999999996</v>
      </c>
      <c r="L629">
        <v>0.10681346999999999</v>
      </c>
      <c r="M629">
        <v>1.50058125</v>
      </c>
      <c r="N629">
        <v>0.24646587</v>
      </c>
      <c r="O629">
        <v>1.0233388699999999</v>
      </c>
      <c r="P629">
        <v>1.25411538</v>
      </c>
      <c r="Q629">
        <v>0.47724238000000002</v>
      </c>
      <c r="R629">
        <v>0.76619592000000003</v>
      </c>
      <c r="S629">
        <v>0.13746929999999999</v>
      </c>
      <c r="T629">
        <v>0.83374143000000001</v>
      </c>
      <c r="U629">
        <v>0.62872662000000001</v>
      </c>
      <c r="V629">
        <v>6.7545510000000003E-2</v>
      </c>
    </row>
    <row r="630" spans="1:22" x14ac:dyDescent="0.35">
      <c r="A630" t="s">
        <v>1209</v>
      </c>
      <c r="B630" t="s">
        <v>1210</v>
      </c>
      <c r="C630">
        <v>2.2588280699999999</v>
      </c>
      <c r="D630">
        <v>0.74634418999999996</v>
      </c>
      <c r="E630">
        <v>1.6562275099999999</v>
      </c>
      <c r="F630">
        <v>1.51248388</v>
      </c>
      <c r="G630">
        <v>0.60260055999999995</v>
      </c>
      <c r="H630">
        <v>2.6248984200000001</v>
      </c>
      <c r="I630">
        <v>1.1613637299999999</v>
      </c>
      <c r="J630">
        <v>2.3462988</v>
      </c>
      <c r="K630">
        <v>1.4635346899999999</v>
      </c>
      <c r="L630">
        <v>0.27859961999999999</v>
      </c>
      <c r="M630">
        <v>3.1306262299999998</v>
      </c>
      <c r="N630">
        <v>1.4652072</v>
      </c>
      <c r="O630">
        <v>2.7338121499999999</v>
      </c>
      <c r="P630">
        <v>1.66541903</v>
      </c>
      <c r="Q630">
        <v>0.39681408000000001</v>
      </c>
      <c r="R630">
        <v>2.8085460000000002</v>
      </c>
      <c r="S630">
        <v>1.7816754400000001</v>
      </c>
      <c r="T630">
        <v>2.01321679</v>
      </c>
      <c r="U630">
        <v>1.0268705600000001</v>
      </c>
      <c r="V630">
        <v>0.79532921000000001</v>
      </c>
    </row>
    <row r="631" spans="1:22" x14ac:dyDescent="0.35">
      <c r="A631" t="s">
        <v>1211</v>
      </c>
      <c r="B631" t="s">
        <v>198</v>
      </c>
      <c r="C631">
        <v>-6.1393061099999997</v>
      </c>
      <c r="D631">
        <v>-1.3442595100000001</v>
      </c>
      <c r="E631">
        <v>-6.1156321699999996</v>
      </c>
      <c r="F631">
        <v>4.7950466</v>
      </c>
      <c r="G631">
        <v>2.3673940000000102E-2</v>
      </c>
      <c r="H631">
        <v>-3.5411474900000002</v>
      </c>
      <c r="I631">
        <v>0.36862035999999998</v>
      </c>
      <c r="J631">
        <v>-5.9776795600000003</v>
      </c>
      <c r="K631">
        <v>3.9097678500000002</v>
      </c>
      <c r="L631">
        <v>2.4365320700000002</v>
      </c>
      <c r="M631">
        <v>-6.5259024500000002</v>
      </c>
      <c r="N631">
        <v>-0.98619533999999998</v>
      </c>
      <c r="O631">
        <v>-8.2704167200000001</v>
      </c>
      <c r="P631">
        <v>5.5397071100000002</v>
      </c>
      <c r="Q631">
        <v>1.74451427</v>
      </c>
      <c r="R631">
        <v>-2.8524619699999998</v>
      </c>
      <c r="S631">
        <v>-1.99054405</v>
      </c>
      <c r="T631">
        <v>-2.9123051700000002</v>
      </c>
      <c r="U631">
        <v>0.86191792</v>
      </c>
      <c r="V631">
        <v>5.9843200000000402E-2</v>
      </c>
    </row>
    <row r="632" spans="1:22" x14ac:dyDescent="0.35">
      <c r="A632" t="s">
        <v>1212</v>
      </c>
      <c r="B632" t="s">
        <v>1213</v>
      </c>
      <c r="C632">
        <v>-4.75596598</v>
      </c>
      <c r="D632">
        <v>-1.3334333700000001</v>
      </c>
      <c r="E632">
        <v>-4.3899464300000002</v>
      </c>
      <c r="F632">
        <v>3.4225326100000002</v>
      </c>
      <c r="G632">
        <v>0.36601955000000003</v>
      </c>
      <c r="H632">
        <v>-3.3329762500000002</v>
      </c>
      <c r="I632">
        <v>0.61983706999999999</v>
      </c>
      <c r="J632">
        <v>-5.1362796499999996</v>
      </c>
      <c r="K632">
        <v>3.9528133200000002</v>
      </c>
      <c r="L632">
        <v>1.8033033999999999</v>
      </c>
      <c r="M632">
        <v>-9.2706680699999993</v>
      </c>
      <c r="N632">
        <v>-0.4140682</v>
      </c>
      <c r="O632">
        <v>-6.5435536399999998</v>
      </c>
      <c r="P632">
        <v>8.8565998700000002</v>
      </c>
      <c r="Q632">
        <v>2.7271144299999999</v>
      </c>
      <c r="R632">
        <v>-3.03405323</v>
      </c>
      <c r="S632">
        <v>-1.5722098499999999</v>
      </c>
      <c r="T632">
        <v>-3.0607039700000001</v>
      </c>
      <c r="U632">
        <v>1.4618433799999999</v>
      </c>
      <c r="V632">
        <v>2.6650739999999999E-2</v>
      </c>
    </row>
    <row r="633" spans="1:22" x14ac:dyDescent="0.35">
      <c r="A633" t="s">
        <v>77</v>
      </c>
      <c r="B633" t="s">
        <v>78</v>
      </c>
      <c r="C633">
        <v>3.1991999600000001</v>
      </c>
      <c r="D633">
        <v>1.0950601799999999</v>
      </c>
      <c r="E633">
        <v>3.0445831499999998</v>
      </c>
      <c r="F633">
        <v>2.1041397800000001</v>
      </c>
      <c r="G633">
        <v>0.15461680999999999</v>
      </c>
      <c r="H633">
        <v>2.9330067400000002</v>
      </c>
      <c r="I633">
        <v>0.58463096000000003</v>
      </c>
      <c r="J633">
        <v>3.11546893</v>
      </c>
      <c r="K633">
        <v>2.34837578</v>
      </c>
      <c r="L633">
        <v>0.18246219</v>
      </c>
      <c r="M633">
        <v>3.0231674599999998</v>
      </c>
      <c r="N633">
        <v>0.97534719999999997</v>
      </c>
      <c r="O633">
        <v>3.4355308999999998</v>
      </c>
      <c r="P633">
        <v>2.0478202599999999</v>
      </c>
      <c r="Q633">
        <v>0.41236344000000003</v>
      </c>
      <c r="R633">
        <v>3.30878856</v>
      </c>
      <c r="S633">
        <v>1.3720398899999999</v>
      </c>
      <c r="T633">
        <v>3.2992641599999999</v>
      </c>
      <c r="U633">
        <v>1.9367486700000001</v>
      </c>
      <c r="V633">
        <v>9.5244000000000995E-3</v>
      </c>
    </row>
    <row r="634" spans="1:22" x14ac:dyDescent="0.35">
      <c r="A634" t="s">
        <v>79</v>
      </c>
      <c r="B634" t="s">
        <v>80</v>
      </c>
      <c r="C634">
        <v>4.77676108</v>
      </c>
      <c r="D634">
        <v>1.18536222</v>
      </c>
      <c r="E634">
        <v>4.7058112400000001</v>
      </c>
      <c r="F634">
        <v>3.59139886</v>
      </c>
      <c r="G634">
        <v>7.0949839999999903E-2</v>
      </c>
      <c r="H634">
        <v>5.0229375000000003</v>
      </c>
      <c r="I634">
        <v>2.0721893200000001</v>
      </c>
      <c r="J634">
        <v>4.6818023699999998</v>
      </c>
      <c r="K634">
        <v>2.9507481800000002</v>
      </c>
      <c r="L634">
        <v>0.34113513000000101</v>
      </c>
      <c r="M634">
        <v>4.5132602300000002</v>
      </c>
      <c r="N634">
        <v>0.63009687000000003</v>
      </c>
      <c r="O634">
        <v>5.2220154699999997</v>
      </c>
      <c r="P634">
        <v>3.8831633600000002</v>
      </c>
      <c r="Q634">
        <v>0.70875523999999901</v>
      </c>
      <c r="R634">
        <v>3.55960996</v>
      </c>
      <c r="S634">
        <v>0.89255408000000003</v>
      </c>
      <c r="T634">
        <v>4.4803664799999998</v>
      </c>
      <c r="U634">
        <v>2.6670558799999999</v>
      </c>
      <c r="V634">
        <v>0.92075651999999997</v>
      </c>
    </row>
    <row r="635" spans="1:22" x14ac:dyDescent="0.35">
      <c r="A635" t="s">
        <v>1214</v>
      </c>
      <c r="B635" t="s">
        <v>1215</v>
      </c>
      <c r="C635">
        <v>-0.79122000999999997</v>
      </c>
      <c r="D635">
        <v>-0.28288275000000002</v>
      </c>
      <c r="E635">
        <v>-0.72681799000000002</v>
      </c>
      <c r="F635">
        <v>0.50833726000000001</v>
      </c>
      <c r="G635">
        <v>6.4402019999999893E-2</v>
      </c>
      <c r="H635">
        <v>-0.69008944000000005</v>
      </c>
      <c r="I635">
        <v>-8.2856609999999997E-2</v>
      </c>
      <c r="J635">
        <v>-0.54914854999999996</v>
      </c>
      <c r="K635">
        <v>0.60723282999999995</v>
      </c>
      <c r="L635">
        <v>0.14094089000000001</v>
      </c>
      <c r="M635">
        <v>-0.97220936000000002</v>
      </c>
      <c r="N635">
        <v>-0.19122256000000001</v>
      </c>
      <c r="O635">
        <v>-0.65579666000000003</v>
      </c>
      <c r="P635">
        <v>0.78098679999999998</v>
      </c>
      <c r="Q635">
        <v>0.31641269999999999</v>
      </c>
      <c r="R635">
        <v>-0.91884262000000005</v>
      </c>
      <c r="S635">
        <v>-0.15351001</v>
      </c>
      <c r="T635">
        <v>-0.45840930000000002</v>
      </c>
      <c r="U635">
        <v>0.76533260999999997</v>
      </c>
      <c r="V635">
        <v>0.46043331999999998</v>
      </c>
    </row>
    <row r="636" spans="1:22" x14ac:dyDescent="0.35">
      <c r="A636" t="s">
        <v>81</v>
      </c>
      <c r="B636" t="s">
        <v>82</v>
      </c>
      <c r="C636">
        <v>1.8656479100000001</v>
      </c>
      <c r="D636">
        <v>0.25162099999999998</v>
      </c>
      <c r="E636">
        <v>1.50745219</v>
      </c>
      <c r="F636">
        <v>1.61402691</v>
      </c>
      <c r="G636">
        <v>0.35819572</v>
      </c>
      <c r="H636">
        <v>1.5281024999999999</v>
      </c>
      <c r="I636">
        <v>0.27113783000000002</v>
      </c>
      <c r="J636">
        <v>1.51853661</v>
      </c>
      <c r="K636">
        <v>1.2569646699999999</v>
      </c>
      <c r="L636">
        <v>9.5658899999999693E-3</v>
      </c>
      <c r="M636">
        <v>1.7951025700000001</v>
      </c>
      <c r="N636">
        <v>0.24510828000000001</v>
      </c>
      <c r="O636">
        <v>1.94582845</v>
      </c>
      <c r="P636">
        <v>1.5499942900000001</v>
      </c>
      <c r="Q636">
        <v>0.15072588000000001</v>
      </c>
      <c r="R636">
        <v>1.3647449599999999</v>
      </c>
      <c r="S636">
        <v>0.32659447000000003</v>
      </c>
      <c r="T636">
        <v>1.37094742</v>
      </c>
      <c r="U636">
        <v>1.03815049</v>
      </c>
      <c r="V636">
        <v>6.20246000000013E-3</v>
      </c>
    </row>
    <row r="637" spans="1:22" x14ac:dyDescent="0.35">
      <c r="A637" t="s">
        <v>1216</v>
      </c>
      <c r="B637" t="s">
        <v>1217</v>
      </c>
      <c r="C637">
        <v>-1.3432771299999999</v>
      </c>
      <c r="D637">
        <v>-9.6069680000000005E-2</v>
      </c>
      <c r="E637">
        <v>-0.59720561999999999</v>
      </c>
      <c r="F637">
        <v>1.2472074500000001</v>
      </c>
      <c r="G637">
        <v>0.74607151000000005</v>
      </c>
      <c r="H637">
        <v>-1.53490627</v>
      </c>
      <c r="I637">
        <v>-0.25195673000000002</v>
      </c>
      <c r="J637">
        <v>-1.4034617599999999</v>
      </c>
      <c r="K637">
        <v>1.2829495399999999</v>
      </c>
      <c r="L637">
        <v>0.13144450999999999</v>
      </c>
      <c r="M637">
        <v>-1.9484153799999999</v>
      </c>
      <c r="N637">
        <v>-0.50132242000000005</v>
      </c>
      <c r="O637">
        <v>-1.14763145</v>
      </c>
      <c r="P637">
        <v>1.44709296</v>
      </c>
      <c r="Q637">
        <v>0.80078393000000003</v>
      </c>
      <c r="R637">
        <v>-2.1865629700000002</v>
      </c>
      <c r="S637">
        <v>-0.23392214</v>
      </c>
      <c r="T637">
        <v>-0.46353478999999997</v>
      </c>
      <c r="U637">
        <v>1.95264083</v>
      </c>
      <c r="V637">
        <v>1.72302818</v>
      </c>
    </row>
    <row r="638" spans="1:22" x14ac:dyDescent="0.35">
      <c r="A638" t="s">
        <v>1218</v>
      </c>
      <c r="B638" t="s">
        <v>1219</v>
      </c>
      <c r="C638">
        <v>-0.97251008999999999</v>
      </c>
      <c r="D638">
        <v>-0.35955449</v>
      </c>
      <c r="E638">
        <v>-0.74402650999999997</v>
      </c>
      <c r="F638">
        <v>0.61295560000000004</v>
      </c>
      <c r="G638">
        <v>0.22848357999999999</v>
      </c>
      <c r="H638">
        <v>-0.77391133000000001</v>
      </c>
      <c r="I638">
        <v>4.0437630000000002E-2</v>
      </c>
      <c r="J638">
        <v>-0.75280948999999997</v>
      </c>
      <c r="K638">
        <v>0.81434896000000001</v>
      </c>
      <c r="L638">
        <v>2.110184E-2</v>
      </c>
      <c r="M638">
        <v>-1.45735177</v>
      </c>
      <c r="N638">
        <v>-0.54856207999999995</v>
      </c>
      <c r="O638">
        <v>-1.3691095499999999</v>
      </c>
      <c r="P638">
        <v>0.90878968999999998</v>
      </c>
      <c r="Q638">
        <v>8.8242220000000093E-2</v>
      </c>
      <c r="R638">
        <v>-1.17252764</v>
      </c>
      <c r="S638">
        <v>-0.51960998999999997</v>
      </c>
      <c r="T638">
        <v>-1.21333292</v>
      </c>
      <c r="U638">
        <v>0.65291765000000002</v>
      </c>
      <c r="V638">
        <v>4.0805280000000103E-2</v>
      </c>
    </row>
    <row r="639" spans="1:22" x14ac:dyDescent="0.35">
      <c r="A639" t="s">
        <v>1220</v>
      </c>
      <c r="B639" t="s">
        <v>1221</v>
      </c>
      <c r="C639">
        <v>-0.63835312</v>
      </c>
      <c r="D639">
        <v>-9.6450190000000005E-2</v>
      </c>
      <c r="E639">
        <v>-0.48871725999999999</v>
      </c>
      <c r="F639">
        <v>0.54190293</v>
      </c>
      <c r="G639">
        <v>0.14963586000000001</v>
      </c>
      <c r="H639">
        <v>-1.0436154200000001</v>
      </c>
      <c r="I639">
        <v>-6.8553959999999997E-2</v>
      </c>
      <c r="J639">
        <v>-0.95833992999999995</v>
      </c>
      <c r="K639">
        <v>0.97506146000000005</v>
      </c>
      <c r="L639">
        <v>8.5275490000000106E-2</v>
      </c>
      <c r="M639">
        <v>-1.1366208900000001</v>
      </c>
      <c r="N639">
        <v>-0.44622532999999998</v>
      </c>
      <c r="O639">
        <v>-0.47254438999999998</v>
      </c>
      <c r="P639">
        <v>0.69039556000000002</v>
      </c>
      <c r="Q639">
        <v>0.66407649999999996</v>
      </c>
      <c r="R639">
        <v>-0.97745331000000002</v>
      </c>
      <c r="S639">
        <v>-0.50360795000000003</v>
      </c>
      <c r="T639">
        <v>-0.54498528000000002</v>
      </c>
      <c r="U639">
        <v>0.47384535999999999</v>
      </c>
      <c r="V639">
        <v>0.43246803</v>
      </c>
    </row>
    <row r="640" spans="1:22" x14ac:dyDescent="0.35">
      <c r="A640" t="s">
        <v>1222</v>
      </c>
      <c r="B640" t="s">
        <v>526</v>
      </c>
      <c r="C640">
        <v>4.0180191000000001</v>
      </c>
      <c r="D640">
        <v>1.1800466999999999</v>
      </c>
      <c r="E640">
        <v>4.0365846300000001</v>
      </c>
      <c r="F640">
        <v>2.8379724</v>
      </c>
      <c r="G640">
        <v>1.8565530000000101E-2</v>
      </c>
      <c r="H640">
        <v>3.45410708</v>
      </c>
      <c r="I640">
        <v>0.17827306000000001</v>
      </c>
      <c r="J640">
        <v>4.2759912199999999</v>
      </c>
      <c r="K640">
        <v>3.27583402</v>
      </c>
      <c r="L640">
        <v>0.82188413999999999</v>
      </c>
      <c r="M640">
        <v>3.2669348899999999</v>
      </c>
      <c r="N640">
        <v>0.28731466999999999</v>
      </c>
      <c r="O640">
        <v>3.8097304400000001</v>
      </c>
      <c r="P640">
        <v>2.9796202200000002</v>
      </c>
      <c r="Q640">
        <v>0.54279555000000002</v>
      </c>
      <c r="R640">
        <v>3.4893646999999999</v>
      </c>
      <c r="S640">
        <v>1.1018216700000001</v>
      </c>
      <c r="T640">
        <v>3.4485857100000001</v>
      </c>
      <c r="U640">
        <v>2.3875430299999998</v>
      </c>
      <c r="V640">
        <v>4.0778989999999703E-2</v>
      </c>
    </row>
    <row r="641" spans="1:22" x14ac:dyDescent="0.35">
      <c r="A641" t="s">
        <v>1223</v>
      </c>
      <c r="B641" t="s">
        <v>1224</v>
      </c>
      <c r="C641">
        <v>1.1544543899999999</v>
      </c>
      <c r="D641">
        <v>0.28433418999999999</v>
      </c>
      <c r="E641">
        <v>1.0775773900000001</v>
      </c>
      <c r="F641">
        <v>0.87012020000000001</v>
      </c>
      <c r="G641">
        <v>7.6876999999999904E-2</v>
      </c>
      <c r="H641">
        <v>1.0862852999999999</v>
      </c>
      <c r="I641">
        <v>8.8540579999999994E-2</v>
      </c>
      <c r="J641">
        <v>0.88214649000000001</v>
      </c>
      <c r="K641">
        <v>0.99774472000000003</v>
      </c>
      <c r="L641">
        <v>0.20413881</v>
      </c>
      <c r="M641">
        <v>0.69571499999999997</v>
      </c>
      <c r="N641">
        <v>6.4356090000000005E-2</v>
      </c>
      <c r="O641">
        <v>0.72812670000000002</v>
      </c>
      <c r="P641">
        <v>0.63135891</v>
      </c>
      <c r="Q641">
        <v>3.2411700000000002E-2</v>
      </c>
      <c r="R641">
        <v>0.90632871000000004</v>
      </c>
      <c r="S641">
        <v>0.33136429000000001</v>
      </c>
      <c r="T641">
        <v>0.60452527</v>
      </c>
      <c r="U641">
        <v>0.57496442000000003</v>
      </c>
      <c r="V641">
        <v>0.30180343999999998</v>
      </c>
    </row>
    <row r="642" spans="1:22" x14ac:dyDescent="0.35">
      <c r="A642" t="s">
        <v>1225</v>
      </c>
      <c r="B642" t="s">
        <v>1226</v>
      </c>
      <c r="C642">
        <v>-0.83431233999999999</v>
      </c>
      <c r="D642">
        <v>-0.39054369999999999</v>
      </c>
      <c r="E642">
        <v>-0.79243713999999998</v>
      </c>
      <c r="F642">
        <v>0.44376863999999999</v>
      </c>
      <c r="G642">
        <v>4.1875200000000001E-2</v>
      </c>
      <c r="H642">
        <v>-0.58328723999999998</v>
      </c>
      <c r="I642">
        <v>6.0615820000000001E-2</v>
      </c>
      <c r="J642">
        <v>-0.53369588000000001</v>
      </c>
      <c r="K642">
        <v>0.64390305999999997</v>
      </c>
      <c r="L642">
        <v>4.9591360000000001E-2</v>
      </c>
      <c r="M642">
        <v>-0.63017875000000001</v>
      </c>
      <c r="N642">
        <v>-0.18725769</v>
      </c>
      <c r="O642">
        <v>-0.61029719999999998</v>
      </c>
      <c r="P642">
        <v>0.44292105999999998</v>
      </c>
      <c r="Q642">
        <v>1.9881550000000001E-2</v>
      </c>
      <c r="R642">
        <v>-0.76251058000000005</v>
      </c>
      <c r="S642">
        <v>-0.36993798999999999</v>
      </c>
      <c r="T642">
        <v>-0.51982501000000003</v>
      </c>
      <c r="U642">
        <v>0.39257259</v>
      </c>
      <c r="V642">
        <v>0.24268556999999999</v>
      </c>
    </row>
    <row r="643" spans="1:22" x14ac:dyDescent="0.35">
      <c r="A643" t="s">
        <v>1227</v>
      </c>
      <c r="B643" t="s">
        <v>1228</v>
      </c>
      <c r="C643">
        <v>1.7076539500000001</v>
      </c>
      <c r="D643">
        <v>0.65759299999999998</v>
      </c>
      <c r="E643">
        <v>1.5584494</v>
      </c>
      <c r="F643">
        <v>1.05006095</v>
      </c>
      <c r="G643">
        <v>0.14920454999999999</v>
      </c>
      <c r="H643">
        <v>1.78623489</v>
      </c>
      <c r="I643">
        <v>0.11178299</v>
      </c>
      <c r="J643">
        <v>1.5033637399999999</v>
      </c>
      <c r="K643">
        <v>1.6744519</v>
      </c>
      <c r="L643">
        <v>0.28287115000000002</v>
      </c>
      <c r="M643">
        <v>2.4444941299999998</v>
      </c>
      <c r="N643">
        <v>0.71023921999999995</v>
      </c>
      <c r="O643">
        <v>1.6488586199999999</v>
      </c>
      <c r="P643">
        <v>1.73425491</v>
      </c>
      <c r="Q643">
        <v>0.79563550999999999</v>
      </c>
      <c r="R643">
        <v>1.5142502099999999</v>
      </c>
      <c r="S643">
        <v>0.74714954</v>
      </c>
      <c r="T643">
        <v>1.16588951</v>
      </c>
      <c r="U643">
        <v>0.76710067000000004</v>
      </c>
      <c r="V643">
        <v>0.34836070000000002</v>
      </c>
    </row>
    <row r="644" spans="1:22" x14ac:dyDescent="0.35">
      <c r="A644" t="s">
        <v>1229</v>
      </c>
      <c r="B644" t="s">
        <v>325</v>
      </c>
      <c r="C644">
        <v>1.00656272</v>
      </c>
      <c r="D644">
        <v>0.23981709000000001</v>
      </c>
      <c r="E644">
        <v>0.87889329999999999</v>
      </c>
      <c r="F644">
        <v>0.76674562999999996</v>
      </c>
      <c r="G644">
        <v>0.12766942000000001</v>
      </c>
      <c r="H644">
        <v>0.80648620000000004</v>
      </c>
      <c r="I644">
        <v>0.25260265999999998</v>
      </c>
      <c r="J644">
        <v>0.87324506999999996</v>
      </c>
      <c r="K644">
        <v>0.55388353999999995</v>
      </c>
      <c r="L644">
        <v>6.6758869999999901E-2</v>
      </c>
      <c r="M644">
        <v>1.28990687</v>
      </c>
      <c r="N644">
        <v>0.12538657</v>
      </c>
      <c r="O644">
        <v>1.51371553</v>
      </c>
      <c r="P644">
        <v>1.1645203</v>
      </c>
      <c r="Q644">
        <v>0.22380865999999999</v>
      </c>
      <c r="R644">
        <v>0.62330012000000001</v>
      </c>
      <c r="S644">
        <v>4.9303670000000001E-2</v>
      </c>
      <c r="T644">
        <v>0.92832766</v>
      </c>
      <c r="U644">
        <v>0.57399644999999999</v>
      </c>
      <c r="V644">
        <v>0.30502753999999999</v>
      </c>
    </row>
    <row r="645" spans="1:22" x14ac:dyDescent="0.35">
      <c r="A645" t="s">
        <v>1230</v>
      </c>
      <c r="B645" t="s">
        <v>1231</v>
      </c>
      <c r="C645">
        <v>1.68135904</v>
      </c>
      <c r="D645">
        <v>0.11316797000000001</v>
      </c>
      <c r="E645">
        <v>1.22629484</v>
      </c>
      <c r="F645">
        <v>1.5681910699999999</v>
      </c>
      <c r="G645">
        <v>0.45506419999999997</v>
      </c>
      <c r="H645">
        <v>2.1544704600000002</v>
      </c>
      <c r="I645">
        <v>0.28063701000000002</v>
      </c>
      <c r="J645">
        <v>1.7384208000000001</v>
      </c>
      <c r="K645">
        <v>1.87383345</v>
      </c>
      <c r="L645">
        <v>0.41604965999999999</v>
      </c>
      <c r="M645">
        <v>1.98317495</v>
      </c>
      <c r="N645">
        <v>0.21972915000000001</v>
      </c>
      <c r="O645">
        <v>1.63630363</v>
      </c>
      <c r="P645">
        <v>1.7634458</v>
      </c>
      <c r="Q645">
        <v>0.34687131999999998</v>
      </c>
      <c r="R645">
        <v>1.1859569400000001</v>
      </c>
      <c r="S645">
        <v>2.8635540000000001E-2</v>
      </c>
      <c r="T645">
        <v>0.67912545000000002</v>
      </c>
      <c r="U645">
        <v>1.1573214000000001</v>
      </c>
      <c r="V645">
        <v>0.50683149000000005</v>
      </c>
    </row>
    <row r="646" spans="1:22" x14ac:dyDescent="0.35">
      <c r="A646" t="s">
        <v>1232</v>
      </c>
      <c r="B646" t="s">
        <v>289</v>
      </c>
      <c r="C646">
        <v>-2.8072410400000001</v>
      </c>
      <c r="D646">
        <v>-0.46963629000000001</v>
      </c>
      <c r="E646">
        <v>-2.5903015100000002</v>
      </c>
      <c r="F646">
        <v>2.3376047500000001</v>
      </c>
      <c r="G646">
        <v>0.21693952999999999</v>
      </c>
      <c r="H646">
        <v>-4.3604303699999996</v>
      </c>
      <c r="I646">
        <v>-0.10475368</v>
      </c>
      <c r="J646">
        <v>-3.0247603999999999</v>
      </c>
      <c r="K646">
        <v>4.2556766899999996</v>
      </c>
      <c r="L646">
        <v>1.3356699700000001</v>
      </c>
      <c r="M646">
        <v>-2.76002897</v>
      </c>
      <c r="N646">
        <v>-0.83887411000000001</v>
      </c>
      <c r="O646">
        <v>-2.8663475900000002</v>
      </c>
      <c r="P646">
        <v>1.9211548599999999</v>
      </c>
      <c r="Q646">
        <v>0.10631862</v>
      </c>
      <c r="R646">
        <v>-2.1151783900000001</v>
      </c>
      <c r="S646">
        <v>-0.69292408999999999</v>
      </c>
      <c r="T646">
        <v>-1.81126684</v>
      </c>
      <c r="U646">
        <v>1.4222543000000001</v>
      </c>
      <c r="V646">
        <v>0.30391154999999997</v>
      </c>
    </row>
    <row r="647" spans="1:22" x14ac:dyDescent="0.35">
      <c r="A647" t="s">
        <v>85</v>
      </c>
      <c r="B647" t="s">
        <v>28</v>
      </c>
      <c r="C647">
        <v>4.1230560799999996</v>
      </c>
      <c r="D647">
        <v>1.9685600999999999</v>
      </c>
      <c r="E647">
        <v>3.25882637</v>
      </c>
      <c r="F647">
        <v>2.1544959800000001</v>
      </c>
      <c r="G647">
        <v>0.86422971000000004</v>
      </c>
      <c r="H647">
        <v>3.7399634000000002</v>
      </c>
      <c r="I647">
        <v>1.6320155199999999</v>
      </c>
      <c r="J647">
        <v>3.3043006500000001</v>
      </c>
      <c r="K647">
        <v>2.1079478800000002</v>
      </c>
      <c r="L647">
        <v>0.43566274999999999</v>
      </c>
      <c r="M647">
        <v>4.19031486</v>
      </c>
      <c r="N647">
        <v>1.38190076</v>
      </c>
      <c r="O647">
        <v>4.2764100599999999</v>
      </c>
      <c r="P647">
        <v>2.8084140999999998</v>
      </c>
      <c r="Q647">
        <v>8.60951999999999E-2</v>
      </c>
      <c r="R647">
        <v>3.5860744599999999</v>
      </c>
      <c r="S647">
        <v>2.6077960899999999</v>
      </c>
      <c r="T647">
        <v>3.9409239</v>
      </c>
      <c r="U647">
        <v>0.97827836999999995</v>
      </c>
      <c r="V647">
        <v>0.35484944000000002</v>
      </c>
    </row>
    <row r="648" spans="1:22" x14ac:dyDescent="0.35">
      <c r="A648" t="s">
        <v>1233</v>
      </c>
      <c r="B648" t="s">
        <v>1234</v>
      </c>
      <c r="C648">
        <v>3.22442633</v>
      </c>
      <c r="D648">
        <v>1.1311826899999999</v>
      </c>
      <c r="E648">
        <v>1.9348082900000001</v>
      </c>
      <c r="F648">
        <v>2.0932436399999998</v>
      </c>
      <c r="G648">
        <v>1.2896180399999999</v>
      </c>
      <c r="H648">
        <v>3.50278731</v>
      </c>
      <c r="I648">
        <v>1.1170811</v>
      </c>
      <c r="J648">
        <v>2.5244378300000001</v>
      </c>
      <c r="K648">
        <v>2.3857062099999999</v>
      </c>
      <c r="L648">
        <v>0.97834947999999999</v>
      </c>
      <c r="M648">
        <v>3.2143368899999998</v>
      </c>
      <c r="N648">
        <v>0.65113697999999998</v>
      </c>
      <c r="O648">
        <v>2.22045702</v>
      </c>
      <c r="P648">
        <v>2.5631999099999998</v>
      </c>
      <c r="Q648">
        <v>0.99387987</v>
      </c>
      <c r="R648">
        <v>2.1020215599999998</v>
      </c>
      <c r="S648">
        <v>1.1300094700000001</v>
      </c>
      <c r="T648">
        <v>2.0093539300000001</v>
      </c>
      <c r="U648">
        <v>0.97201209</v>
      </c>
      <c r="V648">
        <v>9.2667629999999807E-2</v>
      </c>
    </row>
    <row r="649" spans="1:22" x14ac:dyDescent="0.35">
      <c r="A649" t="s">
        <v>1235</v>
      </c>
      <c r="B649" t="s">
        <v>481</v>
      </c>
      <c r="C649">
        <v>2.8572738000000002</v>
      </c>
      <c r="D649">
        <v>1.3623106</v>
      </c>
      <c r="E649">
        <v>2.0293287699999998</v>
      </c>
      <c r="F649">
        <v>1.4949631999999999</v>
      </c>
      <c r="G649">
        <v>0.82794502999999997</v>
      </c>
      <c r="H649">
        <v>2.11398843</v>
      </c>
      <c r="I649">
        <v>-0.40736295</v>
      </c>
      <c r="J649">
        <v>2.2962810999999999</v>
      </c>
      <c r="K649">
        <v>2.52135138</v>
      </c>
      <c r="L649">
        <v>0.18229266999999999</v>
      </c>
      <c r="M649">
        <v>2.1358592299999999</v>
      </c>
      <c r="N649">
        <v>0.37787225000000002</v>
      </c>
      <c r="O649">
        <v>1.8239623</v>
      </c>
      <c r="P649">
        <v>1.7579869800000001</v>
      </c>
      <c r="Q649">
        <v>0.31189693000000002</v>
      </c>
      <c r="R649">
        <v>2.84562479</v>
      </c>
      <c r="S649">
        <v>1.4182449699999999</v>
      </c>
      <c r="T649">
        <v>3.1813559499999999</v>
      </c>
      <c r="U649">
        <v>1.4273798200000001</v>
      </c>
      <c r="V649">
        <v>0.33573115999999997</v>
      </c>
    </row>
    <row r="650" spans="1:22" x14ac:dyDescent="0.35">
      <c r="A650" t="s">
        <v>1236</v>
      </c>
      <c r="B650" t="s">
        <v>162</v>
      </c>
      <c r="C650">
        <v>-2.28563575</v>
      </c>
      <c r="D650">
        <v>-0.81655865999999999</v>
      </c>
      <c r="E650">
        <v>-1.6990340900000001</v>
      </c>
      <c r="F650">
        <v>1.4690770900000001</v>
      </c>
      <c r="G650">
        <v>0.58660166000000002</v>
      </c>
      <c r="H650">
        <v>-1.7194090500000001</v>
      </c>
      <c r="I650">
        <v>-0.14787547000000001</v>
      </c>
      <c r="J650">
        <v>-1.9859059400000001</v>
      </c>
      <c r="K650">
        <v>1.5715335800000001</v>
      </c>
      <c r="L650">
        <v>0.26649688999999999</v>
      </c>
      <c r="M650">
        <v>-2.6055705599999999</v>
      </c>
      <c r="N650">
        <v>-7.0271159999999999E-2</v>
      </c>
      <c r="O650">
        <v>-2.4410348399999999</v>
      </c>
      <c r="P650">
        <v>2.5352994</v>
      </c>
      <c r="Q650">
        <v>0.16453572</v>
      </c>
      <c r="R650">
        <v>-1.39217685</v>
      </c>
      <c r="S650">
        <v>-0.36361727999999999</v>
      </c>
      <c r="T650">
        <v>-1.04665666</v>
      </c>
      <c r="U650">
        <v>1.0285595700000001</v>
      </c>
      <c r="V650">
        <v>0.34552019</v>
      </c>
    </row>
    <row r="651" spans="1:22" x14ac:dyDescent="0.35">
      <c r="A651" t="s">
        <v>1237</v>
      </c>
      <c r="B651" t="s">
        <v>1238</v>
      </c>
      <c r="C651">
        <v>1.17984314</v>
      </c>
      <c r="D651">
        <v>-1.4676079999999999E-2</v>
      </c>
      <c r="E651">
        <v>1.2104408099999999</v>
      </c>
      <c r="F651">
        <v>1.1945192200000001</v>
      </c>
      <c r="G651">
        <v>3.05976699999999E-2</v>
      </c>
      <c r="H651">
        <v>1.20464949</v>
      </c>
      <c r="I651">
        <v>-4.1711150000000002E-2</v>
      </c>
      <c r="J651">
        <v>1.4250476599999999</v>
      </c>
      <c r="K651">
        <v>1.24636064</v>
      </c>
      <c r="L651">
        <v>0.22039817</v>
      </c>
      <c r="M651">
        <v>1.0633588700000001</v>
      </c>
      <c r="N651">
        <v>5.398128E-2</v>
      </c>
      <c r="O651">
        <v>1.34421049</v>
      </c>
      <c r="P651">
        <v>1.0093775899999999</v>
      </c>
      <c r="Q651">
        <v>0.28085162000000002</v>
      </c>
      <c r="R651">
        <v>1.12556916</v>
      </c>
      <c r="S651">
        <v>0.22124596999999999</v>
      </c>
      <c r="T651">
        <v>1.1282996700000001</v>
      </c>
      <c r="U651">
        <v>0.90432319000000005</v>
      </c>
      <c r="V651">
        <v>2.7305100000001299E-3</v>
      </c>
    </row>
    <row r="652" spans="1:22" x14ac:dyDescent="0.35">
      <c r="A652" t="s">
        <v>1239</v>
      </c>
      <c r="B652" t="s">
        <v>1240</v>
      </c>
      <c r="C652">
        <v>1.58280099</v>
      </c>
      <c r="D652">
        <v>0.66040615999999996</v>
      </c>
      <c r="E652">
        <v>0.83388384999999998</v>
      </c>
      <c r="F652">
        <v>0.92239483</v>
      </c>
      <c r="G652">
        <v>0.74891713999999998</v>
      </c>
      <c r="H652">
        <v>1.5456815500000001</v>
      </c>
      <c r="I652">
        <v>0.46842579000000001</v>
      </c>
      <c r="J652">
        <v>0.78055366000000004</v>
      </c>
      <c r="K652">
        <v>1.0772557599999999</v>
      </c>
      <c r="L652">
        <v>0.76512789000000003</v>
      </c>
      <c r="M652">
        <v>3.3692924299999998</v>
      </c>
      <c r="N652">
        <v>1.7625155299999999</v>
      </c>
      <c r="O652">
        <v>2.9281687000000001</v>
      </c>
      <c r="P652">
        <v>1.6067769000000001</v>
      </c>
      <c r="Q652">
        <v>0.44112372999999999</v>
      </c>
      <c r="R652">
        <v>2.1680944000000002</v>
      </c>
      <c r="S652">
        <v>0.77926218999999997</v>
      </c>
      <c r="T652">
        <v>1.6716616500000001</v>
      </c>
      <c r="U652">
        <v>1.3888322099999999</v>
      </c>
      <c r="V652">
        <v>0.49643274999999998</v>
      </c>
    </row>
    <row r="653" spans="1:22" x14ac:dyDescent="0.35">
      <c r="A653" t="s">
        <v>1241</v>
      </c>
      <c r="B653" t="s">
        <v>574</v>
      </c>
      <c r="C653">
        <v>0.79622272999999999</v>
      </c>
      <c r="D653">
        <v>0.19839609</v>
      </c>
      <c r="E653">
        <v>0.58635073999999998</v>
      </c>
      <c r="F653">
        <v>0.59782663999999996</v>
      </c>
      <c r="G653">
        <v>0.20987199000000001</v>
      </c>
      <c r="H653">
        <v>0.75726355999999995</v>
      </c>
      <c r="I653">
        <v>-9.6150050000000001E-2</v>
      </c>
      <c r="J653">
        <v>0.54146346999999995</v>
      </c>
      <c r="K653">
        <v>0.85341361000000004</v>
      </c>
      <c r="L653">
        <v>0.21580009</v>
      </c>
      <c r="M653">
        <v>0.74535098</v>
      </c>
      <c r="N653">
        <v>-9.8097509999999999E-2</v>
      </c>
      <c r="O653">
        <v>0.7509574</v>
      </c>
      <c r="P653">
        <v>0.84344849</v>
      </c>
      <c r="Q653">
        <v>5.60642E-3</v>
      </c>
      <c r="R653">
        <v>0.96846993000000003</v>
      </c>
      <c r="S653">
        <v>0.50794629000000002</v>
      </c>
      <c r="T653">
        <v>1.00725018</v>
      </c>
      <c r="U653">
        <v>0.46052364000000001</v>
      </c>
      <c r="V653">
        <v>3.8780250000000002E-2</v>
      </c>
    </row>
    <row r="654" spans="1:22" x14ac:dyDescent="0.35">
      <c r="A654" t="s">
        <v>1242</v>
      </c>
      <c r="B654" t="s">
        <v>489</v>
      </c>
      <c r="C654">
        <v>-2.2044783899999998</v>
      </c>
      <c r="D654">
        <v>0.82145396999999998</v>
      </c>
      <c r="E654">
        <v>-1.9455946</v>
      </c>
      <c r="F654">
        <v>3.0259323600000001</v>
      </c>
      <c r="G654">
        <v>0.25888379</v>
      </c>
      <c r="H654">
        <v>-4.4155328000000003</v>
      </c>
      <c r="I654">
        <v>-1.78826175</v>
      </c>
      <c r="J654">
        <v>-2.72046827</v>
      </c>
      <c r="K654">
        <v>2.6272710500000001</v>
      </c>
      <c r="L654">
        <v>1.69506453</v>
      </c>
      <c r="M654">
        <v>-5.1217331899999996</v>
      </c>
      <c r="N654">
        <v>-1.4549113300000001</v>
      </c>
      <c r="O654">
        <v>-4.7344253700000003</v>
      </c>
      <c r="P654">
        <v>3.6668218600000002</v>
      </c>
      <c r="Q654">
        <v>0.38730781999999903</v>
      </c>
      <c r="R654">
        <v>-3.2025908900000002</v>
      </c>
      <c r="S654">
        <v>-1.5508744000000001</v>
      </c>
      <c r="T654">
        <v>-2.2994716199999998</v>
      </c>
      <c r="U654">
        <v>1.6517164900000001</v>
      </c>
      <c r="V654">
        <v>0.90311927000000003</v>
      </c>
    </row>
    <row r="655" spans="1:22" x14ac:dyDescent="0.35">
      <c r="A655" t="s">
        <v>1243</v>
      </c>
      <c r="B655" t="s">
        <v>399</v>
      </c>
      <c r="C655">
        <v>-1.50362171</v>
      </c>
      <c r="D655">
        <v>-0.37870225000000002</v>
      </c>
      <c r="E655">
        <v>-0.96539845999999996</v>
      </c>
      <c r="F655">
        <v>1.1249194600000001</v>
      </c>
      <c r="G655">
        <v>0.53822325000000004</v>
      </c>
      <c r="H655">
        <v>-1.26253664</v>
      </c>
      <c r="I655">
        <v>4.0213520000000003E-2</v>
      </c>
      <c r="J655">
        <v>-1.2198194899999999</v>
      </c>
      <c r="K655">
        <v>1.30275016</v>
      </c>
      <c r="L655">
        <v>4.2717150000000099E-2</v>
      </c>
      <c r="M655">
        <v>-1.2110356499999999</v>
      </c>
      <c r="N655">
        <v>-0.19463631000000001</v>
      </c>
      <c r="O655">
        <v>-0.68221666999999997</v>
      </c>
      <c r="P655">
        <v>1.01639934</v>
      </c>
      <c r="Q655">
        <v>0.52881898000000005</v>
      </c>
      <c r="R655">
        <v>-1.2267440700000001</v>
      </c>
      <c r="S655">
        <v>-0.4755645</v>
      </c>
      <c r="T655">
        <v>-0.74372397999999995</v>
      </c>
      <c r="U655">
        <v>0.75117957000000002</v>
      </c>
      <c r="V655">
        <v>0.48302009000000001</v>
      </c>
    </row>
    <row r="656" spans="1:22" x14ac:dyDescent="0.35">
      <c r="A656" t="s">
        <v>1244</v>
      </c>
      <c r="B656" t="s">
        <v>791</v>
      </c>
      <c r="C656">
        <v>-1.38524793</v>
      </c>
      <c r="D656">
        <v>-0.81830687000000002</v>
      </c>
      <c r="E656">
        <v>-1.1998462000000001</v>
      </c>
      <c r="F656">
        <v>0.56694106</v>
      </c>
      <c r="G656">
        <v>0.18540172999999999</v>
      </c>
      <c r="H656">
        <v>-1.20338974</v>
      </c>
      <c r="I656">
        <v>0.30216019999999999</v>
      </c>
      <c r="J656">
        <v>-1.23852151</v>
      </c>
      <c r="K656">
        <v>1.5055499400000001</v>
      </c>
      <c r="L656">
        <v>3.513177E-2</v>
      </c>
      <c r="M656">
        <v>-1.04120309</v>
      </c>
      <c r="N656">
        <v>-0.29185377000000001</v>
      </c>
      <c r="O656">
        <v>-0.86707718</v>
      </c>
      <c r="P656">
        <v>0.74934931999999999</v>
      </c>
      <c r="Q656">
        <v>0.17412590999999999</v>
      </c>
      <c r="R656">
        <v>-1.67166423</v>
      </c>
      <c r="S656">
        <v>-0.80913974</v>
      </c>
      <c r="T656">
        <v>-1.6093743199999999</v>
      </c>
      <c r="U656">
        <v>0.86252448999999998</v>
      </c>
      <c r="V656">
        <v>6.2289910000000101E-2</v>
      </c>
    </row>
    <row r="657" spans="1:22" x14ac:dyDescent="0.35">
      <c r="A657" t="s">
        <v>1245</v>
      </c>
      <c r="B657" t="s">
        <v>1246</v>
      </c>
      <c r="C657">
        <v>-0.95685264999999997</v>
      </c>
      <c r="D657">
        <v>-0.14375233000000001</v>
      </c>
      <c r="E657">
        <v>-0.83626162999999998</v>
      </c>
      <c r="F657">
        <v>0.81310031999999999</v>
      </c>
      <c r="G657">
        <v>0.12059101999999999</v>
      </c>
      <c r="H657">
        <v>-1.08064519</v>
      </c>
      <c r="I657">
        <v>-0.16628841</v>
      </c>
      <c r="J657">
        <v>-0.32732275</v>
      </c>
      <c r="K657">
        <v>0.91435677999999998</v>
      </c>
      <c r="L657">
        <v>0.75332244000000004</v>
      </c>
      <c r="M657">
        <v>-1.2904869999999999</v>
      </c>
      <c r="N657">
        <v>-0.34559652000000002</v>
      </c>
      <c r="O657">
        <v>-0.49809239999999999</v>
      </c>
      <c r="P657">
        <v>0.94489047999999998</v>
      </c>
      <c r="Q657">
        <v>0.79239459999999995</v>
      </c>
      <c r="R657">
        <v>-1.12220129</v>
      </c>
      <c r="S657">
        <v>-0.33300102999999998</v>
      </c>
      <c r="T657">
        <v>-0.64902367000000005</v>
      </c>
      <c r="U657">
        <v>0.78920025999999999</v>
      </c>
      <c r="V657">
        <v>0.47317762000000002</v>
      </c>
    </row>
    <row r="658" spans="1:22" x14ac:dyDescent="0.35">
      <c r="A658" t="s">
        <v>1247</v>
      </c>
      <c r="B658" t="s">
        <v>56</v>
      </c>
      <c r="C658">
        <v>0.99042315000000003</v>
      </c>
      <c r="D658">
        <v>-0.17088381</v>
      </c>
      <c r="E658">
        <v>0.70250610999999996</v>
      </c>
      <c r="F658">
        <v>1.1613069600000001</v>
      </c>
      <c r="G658">
        <v>0.28791704000000001</v>
      </c>
      <c r="H658">
        <v>1.1141746400000001</v>
      </c>
      <c r="I658">
        <v>-0.11713638</v>
      </c>
      <c r="J658">
        <v>1.1689607</v>
      </c>
      <c r="K658">
        <v>1.2313110199999999</v>
      </c>
      <c r="L658">
        <v>5.47860599999999E-2</v>
      </c>
      <c r="M658">
        <v>1.3927072899999999</v>
      </c>
      <c r="N658">
        <v>8.1572900000000004E-2</v>
      </c>
      <c r="O658">
        <v>1.58091293</v>
      </c>
      <c r="P658">
        <v>1.3111343900000001</v>
      </c>
      <c r="Q658">
        <v>0.18820564000000001</v>
      </c>
      <c r="R658">
        <v>1.52948225</v>
      </c>
      <c r="S658">
        <v>0.73606687999999998</v>
      </c>
      <c r="T658">
        <v>1.4127034599999999</v>
      </c>
      <c r="U658">
        <v>0.79341536999999995</v>
      </c>
      <c r="V658">
        <v>0.11677878999999999</v>
      </c>
    </row>
    <row r="659" spans="1:22" x14ac:dyDescent="0.35">
      <c r="A659" t="s">
        <v>1248</v>
      </c>
      <c r="B659" t="s">
        <v>1249</v>
      </c>
      <c r="C659">
        <v>0.97695831</v>
      </c>
      <c r="D659">
        <v>0.48202479999999998</v>
      </c>
      <c r="E659">
        <v>0.97414093000000002</v>
      </c>
      <c r="F659">
        <v>0.49493351000000002</v>
      </c>
      <c r="G659">
        <v>2.81737999999998E-3</v>
      </c>
      <c r="H659">
        <v>0.67426078</v>
      </c>
      <c r="I659">
        <v>2.634537E-2</v>
      </c>
      <c r="J659">
        <v>0.75096236000000005</v>
      </c>
      <c r="K659">
        <v>0.64791540999999997</v>
      </c>
      <c r="L659">
        <v>7.6701580000000005E-2</v>
      </c>
      <c r="M659">
        <v>0.81598587</v>
      </c>
      <c r="N659">
        <v>8.1221420000000003E-2</v>
      </c>
      <c r="O659">
        <v>0.67233069000000001</v>
      </c>
      <c r="P659">
        <v>0.73476445000000001</v>
      </c>
      <c r="Q659">
        <v>0.14365517999999999</v>
      </c>
      <c r="R659">
        <v>0.85919431999999996</v>
      </c>
      <c r="S659">
        <v>0.14884427</v>
      </c>
      <c r="T659">
        <v>0.60784265999999998</v>
      </c>
      <c r="U659">
        <v>0.71035004999999996</v>
      </c>
      <c r="V659">
        <v>0.25135165999999998</v>
      </c>
    </row>
    <row r="660" spans="1:22" x14ac:dyDescent="0.35">
      <c r="A660" t="s">
        <v>1250</v>
      </c>
      <c r="B660" t="s">
        <v>1251</v>
      </c>
      <c r="C660">
        <v>-1.11151606</v>
      </c>
      <c r="D660">
        <v>-1.6822859999999999E-2</v>
      </c>
      <c r="E660">
        <v>-0.68341772999999995</v>
      </c>
      <c r="F660">
        <v>1.0946932</v>
      </c>
      <c r="G660">
        <v>0.42809833000000003</v>
      </c>
      <c r="H660">
        <v>-1.50207808</v>
      </c>
      <c r="I660">
        <v>-0.45969873999999999</v>
      </c>
      <c r="J660">
        <v>-0.79621925000000005</v>
      </c>
      <c r="K660">
        <v>1.0423793400000001</v>
      </c>
      <c r="L660">
        <v>0.70585883000000005</v>
      </c>
      <c r="M660">
        <v>-0.90820003000000005</v>
      </c>
      <c r="N660">
        <v>-0.25787866999999998</v>
      </c>
      <c r="O660">
        <v>-0.62249697000000004</v>
      </c>
      <c r="P660">
        <v>0.65032135999999996</v>
      </c>
      <c r="Q660">
        <v>0.28570306000000001</v>
      </c>
      <c r="R660">
        <v>-0.98967888000000004</v>
      </c>
      <c r="S660">
        <v>-0.19432416</v>
      </c>
      <c r="T660">
        <v>-0.22534826999999999</v>
      </c>
      <c r="U660">
        <v>0.79535471999999996</v>
      </c>
      <c r="V660">
        <v>0.76433061000000002</v>
      </c>
    </row>
    <row r="661" spans="1:22" x14ac:dyDescent="0.35">
      <c r="A661" t="s">
        <v>1252</v>
      </c>
      <c r="B661" t="s">
        <v>1253</v>
      </c>
      <c r="C661">
        <v>-1.4016647499999999</v>
      </c>
      <c r="D661">
        <v>-0.63692683000000005</v>
      </c>
      <c r="E661">
        <v>-1.17192517</v>
      </c>
      <c r="F661">
        <v>0.76473791999999996</v>
      </c>
      <c r="G661">
        <v>0.22973958</v>
      </c>
      <c r="H661">
        <v>-1.0192860500000001</v>
      </c>
      <c r="I661">
        <v>0.35298621000000002</v>
      </c>
      <c r="J661">
        <v>-1.2578791600000001</v>
      </c>
      <c r="K661">
        <v>1.3722722599999999</v>
      </c>
      <c r="L661">
        <v>0.23859311</v>
      </c>
      <c r="M661">
        <v>-1.2438360799999999</v>
      </c>
      <c r="N661">
        <v>-0.16604857000000001</v>
      </c>
      <c r="O661">
        <v>-1.12669766</v>
      </c>
      <c r="P661">
        <v>1.0777875100000001</v>
      </c>
      <c r="Q661">
        <v>0.11713841999999999</v>
      </c>
      <c r="R661">
        <v>-1.3823070900000001</v>
      </c>
      <c r="S661">
        <v>-0.78980850999999996</v>
      </c>
      <c r="T661">
        <v>-1.23178111</v>
      </c>
      <c r="U661">
        <v>0.59249858</v>
      </c>
      <c r="V661">
        <v>0.15052598</v>
      </c>
    </row>
    <row r="662" spans="1:22" x14ac:dyDescent="0.35">
      <c r="A662" t="s">
        <v>1254</v>
      </c>
      <c r="B662" t="s">
        <v>1255</v>
      </c>
      <c r="C662">
        <v>-1.3681250899999999</v>
      </c>
      <c r="D662">
        <v>-0.26218279999999999</v>
      </c>
      <c r="E662">
        <v>-0.99649208</v>
      </c>
      <c r="F662">
        <v>1.10594229</v>
      </c>
      <c r="G662">
        <v>0.37163300999999999</v>
      </c>
      <c r="H662">
        <v>-1.3863045300000001</v>
      </c>
      <c r="I662">
        <v>-0.31760216000000002</v>
      </c>
      <c r="J662">
        <v>-1.4518713999999999</v>
      </c>
      <c r="K662">
        <v>1.06870237</v>
      </c>
      <c r="L662">
        <v>6.5566869999999805E-2</v>
      </c>
      <c r="M662">
        <v>-1.24031771</v>
      </c>
      <c r="N662">
        <v>-0.43115931000000002</v>
      </c>
      <c r="O662">
        <v>-0.76990563000000001</v>
      </c>
      <c r="P662">
        <v>0.80915840000000006</v>
      </c>
      <c r="Q662">
        <v>0.47041208000000001</v>
      </c>
      <c r="R662">
        <v>-2.0287357500000001</v>
      </c>
      <c r="S662">
        <v>-0.86273359000000005</v>
      </c>
      <c r="T662">
        <v>-0.93413959000000002</v>
      </c>
      <c r="U662">
        <v>1.1660021599999999</v>
      </c>
      <c r="V662">
        <v>1.09459616</v>
      </c>
    </row>
    <row r="663" spans="1:22" x14ac:dyDescent="0.35">
      <c r="A663" t="s">
        <v>1256</v>
      </c>
      <c r="B663" t="s">
        <v>1257</v>
      </c>
      <c r="C663">
        <v>0.90080713000000001</v>
      </c>
      <c r="D663">
        <v>0.28820229000000003</v>
      </c>
      <c r="E663">
        <v>0.84305624000000001</v>
      </c>
      <c r="F663">
        <v>0.61260484000000004</v>
      </c>
      <c r="G663">
        <v>5.7750889999999999E-2</v>
      </c>
      <c r="H663">
        <v>0.86063789999999996</v>
      </c>
      <c r="I663">
        <v>0.29045990999999999</v>
      </c>
      <c r="J663">
        <v>0.66916454000000003</v>
      </c>
      <c r="K663">
        <v>0.57017799000000002</v>
      </c>
      <c r="L663">
        <v>0.19147336000000001</v>
      </c>
      <c r="M663">
        <v>0.54402320999999998</v>
      </c>
      <c r="N663">
        <v>0.22574470999999999</v>
      </c>
      <c r="O663">
        <v>0.74691194999999999</v>
      </c>
      <c r="P663">
        <v>0.31827850000000002</v>
      </c>
      <c r="Q663">
        <v>0.20288874000000001</v>
      </c>
      <c r="R663">
        <v>1.2433415000000001</v>
      </c>
      <c r="S663">
        <v>0.44279622000000002</v>
      </c>
      <c r="T663">
        <v>0.81776473999999999</v>
      </c>
      <c r="U663">
        <v>0.80054528000000003</v>
      </c>
      <c r="V663">
        <v>0.42557676</v>
      </c>
    </row>
    <row r="664" spans="1:22" x14ac:dyDescent="0.35">
      <c r="A664" t="s">
        <v>86</v>
      </c>
      <c r="B664" t="s">
        <v>87</v>
      </c>
      <c r="C664">
        <v>1.9975628599999999</v>
      </c>
      <c r="D664">
        <v>0.70199957999999996</v>
      </c>
      <c r="E664">
        <v>1.8557294799999999</v>
      </c>
      <c r="F664">
        <v>1.2955632800000001</v>
      </c>
      <c r="G664">
        <v>0.14183338000000001</v>
      </c>
      <c r="H664">
        <v>1.5112802400000001</v>
      </c>
      <c r="I664">
        <v>2.0320970000000001E-2</v>
      </c>
      <c r="J664">
        <v>1.28099082</v>
      </c>
      <c r="K664">
        <v>1.4909592700000001</v>
      </c>
      <c r="L664">
        <v>0.23028941999999999</v>
      </c>
      <c r="M664">
        <v>1.84365483</v>
      </c>
      <c r="N664">
        <v>0.42858909000000001</v>
      </c>
      <c r="O664">
        <v>2.1311644099999998</v>
      </c>
      <c r="P664">
        <v>1.41506574</v>
      </c>
      <c r="Q664">
        <v>0.28750957999999999</v>
      </c>
      <c r="R664">
        <v>1.85105801</v>
      </c>
      <c r="S664">
        <v>0.47821657000000001</v>
      </c>
      <c r="T664">
        <v>1.2475517899999999</v>
      </c>
      <c r="U664">
        <v>1.37284144</v>
      </c>
      <c r="V664">
        <v>0.60350621999999998</v>
      </c>
    </row>
    <row r="665" spans="1:22" x14ac:dyDescent="0.35">
      <c r="A665" t="s">
        <v>1258</v>
      </c>
      <c r="B665" t="s">
        <v>1259</v>
      </c>
      <c r="C665">
        <v>3.6278499000000002</v>
      </c>
      <c r="D665">
        <v>0.94465125000000005</v>
      </c>
      <c r="E665">
        <v>2.4320262700000002</v>
      </c>
      <c r="F665">
        <v>2.68319865</v>
      </c>
      <c r="G665">
        <v>1.19582363</v>
      </c>
      <c r="H665">
        <v>3.9048985300000001</v>
      </c>
      <c r="I665">
        <v>0.59574000000000005</v>
      </c>
      <c r="J665">
        <v>2.98315712</v>
      </c>
      <c r="K665">
        <v>3.3091585299999999</v>
      </c>
      <c r="L665">
        <v>0.92174140999999998</v>
      </c>
      <c r="M665">
        <v>2.7693841400000001</v>
      </c>
      <c r="N665">
        <v>0.82354311999999996</v>
      </c>
      <c r="O665">
        <v>3.0993178399999999</v>
      </c>
      <c r="P665">
        <v>1.94584102</v>
      </c>
      <c r="Q665">
        <v>0.3299337</v>
      </c>
      <c r="R665">
        <v>3.14661144</v>
      </c>
      <c r="S665">
        <v>1.6181693699999999</v>
      </c>
      <c r="T665">
        <v>1.72956339</v>
      </c>
      <c r="U665">
        <v>1.5284420700000001</v>
      </c>
      <c r="V665">
        <v>1.41704805</v>
      </c>
    </row>
    <row r="666" spans="1:22" x14ac:dyDescent="0.35">
      <c r="A666" t="s">
        <v>1260</v>
      </c>
      <c r="B666" t="s">
        <v>1261</v>
      </c>
      <c r="C666">
        <v>3.3977184500000002</v>
      </c>
      <c r="D666">
        <v>1.72713271</v>
      </c>
      <c r="E666">
        <v>2.36063052</v>
      </c>
      <c r="F666">
        <v>1.6705857399999999</v>
      </c>
      <c r="G666">
        <v>1.03708793</v>
      </c>
      <c r="H666">
        <v>2.68147972</v>
      </c>
      <c r="I666">
        <v>0.87123030000000001</v>
      </c>
      <c r="J666">
        <v>2.0180064400000002</v>
      </c>
      <c r="K666">
        <v>1.8102494200000001</v>
      </c>
      <c r="L666">
        <v>0.66347328000000005</v>
      </c>
      <c r="M666">
        <v>2.8761853400000001</v>
      </c>
      <c r="N666">
        <v>0.76408315999999998</v>
      </c>
      <c r="O666">
        <v>2.1340585500000002</v>
      </c>
      <c r="P666">
        <v>2.1121021799999999</v>
      </c>
      <c r="Q666">
        <v>0.74212679000000004</v>
      </c>
      <c r="R666">
        <v>2.7219234000000001</v>
      </c>
      <c r="S666">
        <v>1.69182053</v>
      </c>
      <c r="T666">
        <v>2.1121524300000001</v>
      </c>
      <c r="U666">
        <v>1.0301028699999999</v>
      </c>
      <c r="V666">
        <v>0.60977097000000002</v>
      </c>
    </row>
    <row r="667" spans="1:22" x14ac:dyDescent="0.35">
      <c r="A667" t="s">
        <v>1262</v>
      </c>
      <c r="B667" t="s">
        <v>1263</v>
      </c>
      <c r="C667">
        <v>2.1726035700000002</v>
      </c>
      <c r="D667">
        <v>0.43729382999999999</v>
      </c>
      <c r="E667">
        <v>1.9254354899999999</v>
      </c>
      <c r="F667">
        <v>1.7353097399999999</v>
      </c>
      <c r="G667">
        <v>0.24716808000000001</v>
      </c>
      <c r="H667">
        <v>1.5187310700000001</v>
      </c>
      <c r="I667">
        <v>-0.17381221999999999</v>
      </c>
      <c r="J667">
        <v>1.8318496399999999</v>
      </c>
      <c r="K667">
        <v>1.6925432899999999</v>
      </c>
      <c r="L667">
        <v>0.31311856999999998</v>
      </c>
      <c r="M667">
        <v>2.4382593799999999</v>
      </c>
      <c r="N667">
        <v>0.24082785000000001</v>
      </c>
      <c r="O667">
        <v>2.3063954299999998</v>
      </c>
      <c r="P667">
        <v>2.1974315299999998</v>
      </c>
      <c r="Q667">
        <v>0.13186395000000001</v>
      </c>
      <c r="R667">
        <v>1.3011195200000001</v>
      </c>
      <c r="S667">
        <v>0.18274820999999999</v>
      </c>
      <c r="T667">
        <v>1.7564898099999999</v>
      </c>
      <c r="U667">
        <v>1.1183713099999999</v>
      </c>
      <c r="V667">
        <v>0.45537029000000001</v>
      </c>
    </row>
    <row r="668" spans="1:22" x14ac:dyDescent="0.35">
      <c r="A668" t="s">
        <v>1264</v>
      </c>
      <c r="B668" t="s">
        <v>1265</v>
      </c>
      <c r="C668">
        <v>1.35956623</v>
      </c>
      <c r="D668">
        <v>0.62022959</v>
      </c>
      <c r="E668">
        <v>0.93678187000000002</v>
      </c>
      <c r="F668">
        <v>0.73933663999999999</v>
      </c>
      <c r="G668">
        <v>0.42278436000000003</v>
      </c>
      <c r="H668">
        <v>1.2101554699999999</v>
      </c>
      <c r="I668">
        <v>0.31548166999999999</v>
      </c>
      <c r="J668">
        <v>1.0668179499999999</v>
      </c>
      <c r="K668">
        <v>0.89467379999999996</v>
      </c>
      <c r="L668">
        <v>0.14333752</v>
      </c>
      <c r="M668">
        <v>1.2399944000000001</v>
      </c>
      <c r="N668">
        <v>0.30796406999999998</v>
      </c>
      <c r="O668">
        <v>1.0346955900000001</v>
      </c>
      <c r="P668">
        <v>0.93203033000000002</v>
      </c>
      <c r="Q668">
        <v>0.20529881</v>
      </c>
      <c r="R668">
        <v>1.3741550899999999</v>
      </c>
      <c r="S668">
        <v>0.38416199000000001</v>
      </c>
      <c r="T668">
        <v>1.358088</v>
      </c>
      <c r="U668">
        <v>0.98999309999999996</v>
      </c>
      <c r="V668">
        <v>1.6067089999999999E-2</v>
      </c>
    </row>
    <row r="669" spans="1:22" x14ac:dyDescent="0.35">
      <c r="A669" t="s">
        <v>1266</v>
      </c>
      <c r="B669" t="s">
        <v>1267</v>
      </c>
      <c r="C669">
        <v>1.5201254399999999</v>
      </c>
      <c r="D669">
        <v>0.67796047000000004</v>
      </c>
      <c r="E669">
        <v>1.2680846800000001</v>
      </c>
      <c r="F669">
        <v>0.84216497000000001</v>
      </c>
      <c r="G669">
        <v>0.25204075999999997</v>
      </c>
      <c r="H669">
        <v>1.53931873</v>
      </c>
      <c r="I669">
        <v>0.29721014000000001</v>
      </c>
      <c r="J669">
        <v>1.5462146000000001</v>
      </c>
      <c r="K669">
        <v>1.24210859</v>
      </c>
      <c r="L669">
        <v>6.8958700000001398E-3</v>
      </c>
      <c r="M669">
        <v>1.9677966</v>
      </c>
      <c r="N669">
        <v>0.62756588000000002</v>
      </c>
      <c r="O669">
        <v>1.8292824000000001</v>
      </c>
      <c r="P669">
        <v>1.3402307200000001</v>
      </c>
      <c r="Q669">
        <v>0.1385142</v>
      </c>
      <c r="R669">
        <v>1.5354787599999999</v>
      </c>
      <c r="S669">
        <v>0.4164079</v>
      </c>
      <c r="T669">
        <v>1.2348090899999999</v>
      </c>
      <c r="U669">
        <v>1.1190708599999999</v>
      </c>
      <c r="V669">
        <v>0.30066967</v>
      </c>
    </row>
    <row r="670" spans="1:22" x14ac:dyDescent="0.35">
      <c r="A670" t="s">
        <v>1268</v>
      </c>
      <c r="B670" t="s">
        <v>1269</v>
      </c>
      <c r="C670">
        <v>-2.4592642800000002</v>
      </c>
      <c r="D670">
        <v>-0.91771762999999995</v>
      </c>
      <c r="E670">
        <v>-1.6157765500000001</v>
      </c>
      <c r="F670">
        <v>1.5415466499999999</v>
      </c>
      <c r="G670">
        <v>0.84348772999999999</v>
      </c>
      <c r="H670">
        <v>-2.9903698300000001</v>
      </c>
      <c r="I670">
        <v>-0.65060344000000003</v>
      </c>
      <c r="J670">
        <v>-1.6118930499999999</v>
      </c>
      <c r="K670">
        <v>2.3397663899999999</v>
      </c>
      <c r="L670">
        <v>1.37847678</v>
      </c>
      <c r="M670">
        <v>-1.87082188</v>
      </c>
      <c r="N670">
        <v>-0.64793392000000005</v>
      </c>
      <c r="O670">
        <v>-1.0354156299999999</v>
      </c>
      <c r="P670">
        <v>1.22288796</v>
      </c>
      <c r="Q670">
        <v>0.83540625000000002</v>
      </c>
      <c r="R670">
        <v>-2.7023408799999999</v>
      </c>
      <c r="S670">
        <v>-0.79644367999999999</v>
      </c>
      <c r="T670">
        <v>-1.5212155599999999</v>
      </c>
      <c r="U670">
        <v>1.9058972000000001</v>
      </c>
      <c r="V670">
        <v>1.18112532</v>
      </c>
    </row>
    <row r="671" spans="1:22" x14ac:dyDescent="0.35">
      <c r="A671" t="s">
        <v>1270</v>
      </c>
      <c r="B671" t="s">
        <v>1271</v>
      </c>
      <c r="C671">
        <v>0.90056586000000005</v>
      </c>
      <c r="D671">
        <v>0.10406419</v>
      </c>
      <c r="E671">
        <v>0.81637846999999997</v>
      </c>
      <c r="F671">
        <v>0.79650167000000005</v>
      </c>
      <c r="G671">
        <v>8.4187390000000098E-2</v>
      </c>
      <c r="H671">
        <v>0.71648396999999997</v>
      </c>
      <c r="I671">
        <v>0.22172297999999999</v>
      </c>
      <c r="J671">
        <v>0.61543676999999997</v>
      </c>
      <c r="K671">
        <v>0.49476099000000001</v>
      </c>
      <c r="L671">
        <v>0.1010472</v>
      </c>
      <c r="M671">
        <v>0.54470118000000001</v>
      </c>
      <c r="N671">
        <v>9.3106010000000003E-2</v>
      </c>
      <c r="O671">
        <v>0.56485927999999996</v>
      </c>
      <c r="P671">
        <v>0.45159516999999999</v>
      </c>
      <c r="Q671">
        <v>2.0158100000000002E-2</v>
      </c>
      <c r="R671">
        <v>0.49813331999999999</v>
      </c>
      <c r="S671">
        <v>2.5093069999999999E-2</v>
      </c>
      <c r="T671">
        <v>0.27154445999999999</v>
      </c>
      <c r="U671">
        <v>0.47304025</v>
      </c>
      <c r="V671">
        <v>0.22658886</v>
      </c>
    </row>
    <row r="672" spans="1:22" x14ac:dyDescent="0.35">
      <c r="A672" t="s">
        <v>1272</v>
      </c>
      <c r="B672" t="s">
        <v>1271</v>
      </c>
      <c r="C672">
        <v>0.75126689999999996</v>
      </c>
      <c r="D672">
        <v>-6.5637239999999999E-2</v>
      </c>
      <c r="E672">
        <v>0.70402597</v>
      </c>
      <c r="F672">
        <v>0.81690414</v>
      </c>
      <c r="G672">
        <v>4.724093E-2</v>
      </c>
      <c r="H672">
        <v>0.61805604000000003</v>
      </c>
      <c r="I672">
        <v>0.14956643</v>
      </c>
      <c r="J672">
        <v>0.65254962999999999</v>
      </c>
      <c r="K672">
        <v>0.46848961</v>
      </c>
      <c r="L672">
        <v>3.4493589999999998E-2</v>
      </c>
      <c r="M672">
        <v>0.57793534999999996</v>
      </c>
      <c r="N672">
        <v>-0.18134911000000001</v>
      </c>
      <c r="O672">
        <v>0.49004459</v>
      </c>
      <c r="P672">
        <v>0.75928446000000005</v>
      </c>
      <c r="Q672">
        <v>8.7890759999999998E-2</v>
      </c>
      <c r="R672">
        <v>0.81900530000000005</v>
      </c>
      <c r="S672">
        <v>0.29846254999999999</v>
      </c>
      <c r="T672">
        <v>0.46114011999999999</v>
      </c>
      <c r="U672">
        <v>0.52054275000000005</v>
      </c>
      <c r="V672">
        <v>0.35786518</v>
      </c>
    </row>
    <row r="673" spans="1:22" x14ac:dyDescent="0.35">
      <c r="A673" t="s">
        <v>1273</v>
      </c>
      <c r="B673" t="s">
        <v>1274</v>
      </c>
      <c r="C673">
        <v>2.17971088</v>
      </c>
      <c r="D673">
        <v>0.52972589999999997</v>
      </c>
      <c r="E673">
        <v>1.38899226</v>
      </c>
      <c r="F673">
        <v>1.6499849799999999</v>
      </c>
      <c r="G673">
        <v>0.79071862000000004</v>
      </c>
      <c r="H673">
        <v>1.9194610000000001</v>
      </c>
      <c r="I673">
        <v>-0.41930574999999998</v>
      </c>
      <c r="J673">
        <v>2.31105464</v>
      </c>
      <c r="K673">
        <v>2.33876675</v>
      </c>
      <c r="L673">
        <v>0.39159364000000002</v>
      </c>
      <c r="M673">
        <v>3.6344952500000001</v>
      </c>
      <c r="N673">
        <v>0.18456718</v>
      </c>
      <c r="O673">
        <v>3.3026497899999998</v>
      </c>
      <c r="P673">
        <v>3.4499280699999999</v>
      </c>
      <c r="Q673">
        <v>0.33184545999999998</v>
      </c>
      <c r="R673">
        <v>3.1258471399999999</v>
      </c>
      <c r="S673">
        <v>1.22661511</v>
      </c>
      <c r="T673">
        <v>1.90476019</v>
      </c>
      <c r="U673">
        <v>1.8992320300000001</v>
      </c>
      <c r="V673">
        <v>1.2210869499999999</v>
      </c>
    </row>
    <row r="674" spans="1:22" x14ac:dyDescent="0.35">
      <c r="A674" t="s">
        <v>1275</v>
      </c>
      <c r="B674" t="s">
        <v>1276</v>
      </c>
      <c r="C674">
        <v>-1.38491294</v>
      </c>
      <c r="D674">
        <v>-0.76542484</v>
      </c>
      <c r="E674">
        <v>-1.71604695</v>
      </c>
      <c r="F674">
        <v>0.61948809999999999</v>
      </c>
      <c r="G674">
        <v>0.33113400999999998</v>
      </c>
      <c r="H674">
        <v>-1.7848951900000001</v>
      </c>
      <c r="I674">
        <v>0.14361092</v>
      </c>
      <c r="J674">
        <v>-1.88659976</v>
      </c>
      <c r="K674">
        <v>1.9285061100000001</v>
      </c>
      <c r="L674">
        <v>0.10170456999999999</v>
      </c>
      <c r="M674">
        <v>-1.8849499599999999</v>
      </c>
      <c r="N674">
        <v>-0.24782464000000001</v>
      </c>
      <c r="O674">
        <v>-1.2566943900000001</v>
      </c>
      <c r="P674">
        <v>1.63712532</v>
      </c>
      <c r="Q674">
        <v>0.62825556999999999</v>
      </c>
      <c r="R674">
        <v>-2.60711753</v>
      </c>
      <c r="S674">
        <v>-0.61795551999999998</v>
      </c>
      <c r="T674">
        <v>-1.4226114700000001</v>
      </c>
      <c r="U674">
        <v>1.98916201</v>
      </c>
      <c r="V674">
        <v>1.1845060599999999</v>
      </c>
    </row>
    <row r="675" spans="1:22" x14ac:dyDescent="0.35">
      <c r="A675" t="s">
        <v>1277</v>
      </c>
      <c r="B675" t="s">
        <v>1278</v>
      </c>
      <c r="C675">
        <v>2.0109906199999998</v>
      </c>
      <c r="D675">
        <v>0.49210693999999999</v>
      </c>
      <c r="E675">
        <v>1.8004659000000001</v>
      </c>
      <c r="F675">
        <v>1.5188836800000001</v>
      </c>
      <c r="G675">
        <v>0.21052472</v>
      </c>
      <c r="H675">
        <v>1.0247198500000001</v>
      </c>
      <c r="I675">
        <v>0.14101685</v>
      </c>
      <c r="J675">
        <v>1.4860280299999999</v>
      </c>
      <c r="K675">
        <v>0.88370300000000002</v>
      </c>
      <c r="L675">
        <v>0.46130818000000001</v>
      </c>
      <c r="M675">
        <v>1.1219592700000001</v>
      </c>
      <c r="N675">
        <v>-0.22890485999999999</v>
      </c>
      <c r="O675">
        <v>1.67721242</v>
      </c>
      <c r="P675">
        <v>1.3508641299999999</v>
      </c>
      <c r="Q675">
        <v>0.55525314999999997</v>
      </c>
      <c r="R675">
        <v>1.3486313000000001</v>
      </c>
      <c r="S675">
        <v>0.11110428999999999</v>
      </c>
      <c r="T675">
        <v>1.3613395399999999</v>
      </c>
      <c r="U675">
        <v>1.23752701</v>
      </c>
      <c r="V675">
        <v>1.27082399999998E-2</v>
      </c>
    </row>
    <row r="676" spans="1:22" x14ac:dyDescent="0.35">
      <c r="A676" t="s">
        <v>1279</v>
      </c>
      <c r="B676" t="s">
        <v>1280</v>
      </c>
      <c r="C676">
        <v>-1.9308219099999999</v>
      </c>
      <c r="D676">
        <v>-0.75477218999999995</v>
      </c>
      <c r="E676">
        <v>-1.7852729599999999</v>
      </c>
      <c r="F676">
        <v>1.17604972</v>
      </c>
      <c r="G676">
        <v>0.14554895000000001</v>
      </c>
      <c r="H676">
        <v>-1.9574144200000001</v>
      </c>
      <c r="I676">
        <v>-0.43524256</v>
      </c>
      <c r="J676">
        <v>-1.72043389</v>
      </c>
      <c r="K676">
        <v>1.52217186</v>
      </c>
      <c r="L676">
        <v>0.23698052999999999</v>
      </c>
      <c r="M676">
        <v>-1.9706986500000001</v>
      </c>
      <c r="N676">
        <v>-0.30739522000000002</v>
      </c>
      <c r="O676">
        <v>-1.7242055000000001</v>
      </c>
      <c r="P676">
        <v>1.66330343</v>
      </c>
      <c r="Q676">
        <v>0.24649314999999999</v>
      </c>
      <c r="R676">
        <v>-2.2270993300000002</v>
      </c>
      <c r="S676">
        <v>-0.67954716999999998</v>
      </c>
      <c r="T676">
        <v>-1.0070987899999999</v>
      </c>
      <c r="U676">
        <v>1.54755216</v>
      </c>
      <c r="V676">
        <v>1.22000054</v>
      </c>
    </row>
    <row r="677" spans="1:22" x14ac:dyDescent="0.35">
      <c r="A677" t="s">
        <v>1281</v>
      </c>
      <c r="B677" t="s">
        <v>1282</v>
      </c>
      <c r="C677">
        <v>2.4423683199999999</v>
      </c>
      <c r="D677">
        <v>0.60968659999999997</v>
      </c>
      <c r="E677">
        <v>1.7957855599999999</v>
      </c>
      <c r="F677">
        <v>1.8326817200000001</v>
      </c>
      <c r="G677">
        <v>0.64658276000000003</v>
      </c>
      <c r="H677">
        <v>2.7451061700000001</v>
      </c>
      <c r="I677">
        <v>0.91882774</v>
      </c>
      <c r="J677">
        <v>2.4121573399999998</v>
      </c>
      <c r="K677">
        <v>1.8262784299999999</v>
      </c>
      <c r="L677">
        <v>0.33294882999999997</v>
      </c>
      <c r="M677">
        <v>2.3405237099999998</v>
      </c>
      <c r="N677">
        <v>0.37522920999999998</v>
      </c>
      <c r="O677">
        <v>1.94537056</v>
      </c>
      <c r="P677">
        <v>1.9652944999999999</v>
      </c>
      <c r="Q677">
        <v>0.39515315000000001</v>
      </c>
      <c r="R677">
        <v>2.2408939999999999</v>
      </c>
      <c r="S677">
        <v>1.0696099699999999</v>
      </c>
      <c r="T677">
        <v>1.5623185399999999</v>
      </c>
      <c r="U677">
        <v>1.17128403</v>
      </c>
      <c r="V677">
        <v>0.67857546000000002</v>
      </c>
    </row>
    <row r="678" spans="1:22" x14ac:dyDescent="0.35">
      <c r="A678" t="s">
        <v>88</v>
      </c>
      <c r="B678" t="s">
        <v>89</v>
      </c>
      <c r="C678">
        <v>4.6056363899999999</v>
      </c>
      <c r="D678">
        <v>1.1729669300000001</v>
      </c>
      <c r="E678">
        <v>4.2135740300000002</v>
      </c>
      <c r="F678">
        <v>3.4326694600000001</v>
      </c>
      <c r="G678">
        <v>0.39206236</v>
      </c>
      <c r="H678">
        <v>4.5969652700000001</v>
      </c>
      <c r="I678">
        <v>0.46330500000000002</v>
      </c>
      <c r="J678">
        <v>4.2634145400000003</v>
      </c>
      <c r="K678">
        <v>4.13366027</v>
      </c>
      <c r="L678">
        <v>0.33355073000000002</v>
      </c>
      <c r="M678">
        <v>3.9456638499999999</v>
      </c>
      <c r="N678">
        <v>1.47974951</v>
      </c>
      <c r="O678">
        <v>4.2389922899999997</v>
      </c>
      <c r="P678">
        <v>2.4659143399999999</v>
      </c>
      <c r="Q678">
        <v>0.29332844000000002</v>
      </c>
      <c r="R678">
        <v>4.8504035700000001</v>
      </c>
      <c r="S678">
        <v>1.7606444699999999</v>
      </c>
      <c r="T678">
        <v>4.1039241300000002</v>
      </c>
      <c r="U678">
        <v>3.0897591000000002</v>
      </c>
      <c r="V678">
        <v>0.74647943999999999</v>
      </c>
    </row>
    <row r="679" spans="1:22" x14ac:dyDescent="0.35">
      <c r="A679" t="s">
        <v>1283</v>
      </c>
      <c r="B679" t="s">
        <v>216</v>
      </c>
      <c r="C679">
        <v>5.2989355500000004</v>
      </c>
      <c r="D679">
        <v>2.1067667399999999</v>
      </c>
      <c r="E679">
        <v>4.7784378600000004</v>
      </c>
      <c r="F679">
        <v>3.1921688100000001</v>
      </c>
      <c r="G679">
        <v>0.52049769000000001</v>
      </c>
      <c r="H679">
        <v>4.8924327099999996</v>
      </c>
      <c r="I679">
        <v>2.1863547799999998</v>
      </c>
      <c r="J679">
        <v>4.9581170400000003</v>
      </c>
      <c r="K679">
        <v>2.7060779300000002</v>
      </c>
      <c r="L679">
        <v>6.5684330000000707E-2</v>
      </c>
      <c r="M679">
        <v>4.4574930999999998</v>
      </c>
      <c r="N679">
        <v>9.1265200000000005E-2</v>
      </c>
      <c r="O679">
        <v>4.2572871699999997</v>
      </c>
      <c r="P679">
        <v>4.3662279000000002</v>
      </c>
      <c r="Q679">
        <v>0.20020593</v>
      </c>
      <c r="R679">
        <v>4.0121916000000004</v>
      </c>
      <c r="S679">
        <v>1.952091</v>
      </c>
      <c r="T679">
        <v>4.31491281</v>
      </c>
      <c r="U679">
        <v>2.0601006000000002</v>
      </c>
      <c r="V679">
        <v>0.30272121000000002</v>
      </c>
    </row>
    <row r="680" spans="1:22" x14ac:dyDescent="0.35">
      <c r="A680" t="s">
        <v>1284</v>
      </c>
      <c r="B680" t="s">
        <v>819</v>
      </c>
      <c r="C680">
        <v>8.7255778900000003</v>
      </c>
      <c r="D680">
        <v>4.4669605600000004</v>
      </c>
      <c r="E680">
        <v>8.3236490700000001</v>
      </c>
      <c r="F680">
        <v>4.2586173299999999</v>
      </c>
      <c r="G680">
        <v>0.40192882000000002</v>
      </c>
      <c r="H680">
        <v>4.2224915200000002</v>
      </c>
      <c r="I680">
        <v>1.3157912599999999</v>
      </c>
      <c r="J680">
        <v>3.6277991200000002</v>
      </c>
      <c r="K680">
        <v>2.90670026</v>
      </c>
      <c r="L680">
        <v>0.59469240000000001</v>
      </c>
      <c r="M680">
        <v>5.7132408200000002</v>
      </c>
      <c r="N680">
        <v>2.9129653800000002</v>
      </c>
      <c r="O680">
        <v>5.8085346099999997</v>
      </c>
      <c r="P680">
        <v>2.8002754400000001</v>
      </c>
      <c r="Q680">
        <v>9.5293789999999504E-2</v>
      </c>
      <c r="R680">
        <v>4.3730695800000001</v>
      </c>
      <c r="S680">
        <v>1.88114183</v>
      </c>
      <c r="T680">
        <v>4.0929610399999996</v>
      </c>
      <c r="U680">
        <v>2.4919277499999999</v>
      </c>
      <c r="V680">
        <v>0.28010854000000102</v>
      </c>
    </row>
    <row r="681" spans="1:22" x14ac:dyDescent="0.35">
      <c r="A681" t="s">
        <v>1285</v>
      </c>
      <c r="B681" t="s">
        <v>819</v>
      </c>
      <c r="C681">
        <v>5.28670011</v>
      </c>
      <c r="D681">
        <v>1.9608961499999999</v>
      </c>
      <c r="E681">
        <v>4.7324616300000004</v>
      </c>
      <c r="F681">
        <v>3.32580396</v>
      </c>
      <c r="G681">
        <v>0.55423847999999998</v>
      </c>
      <c r="H681">
        <v>4.1542816399999998</v>
      </c>
      <c r="I681">
        <v>0.90902786999999996</v>
      </c>
      <c r="J681">
        <v>4.7084485599999999</v>
      </c>
      <c r="K681">
        <v>3.2452537700000001</v>
      </c>
      <c r="L681">
        <v>0.55416692000000001</v>
      </c>
      <c r="M681">
        <v>4.5320626400000004</v>
      </c>
      <c r="N681">
        <v>0.74925231999999997</v>
      </c>
      <c r="O681">
        <v>4.3218181500000004</v>
      </c>
      <c r="P681">
        <v>3.7828103199999998</v>
      </c>
      <c r="Q681">
        <v>0.21024449000000001</v>
      </c>
      <c r="R681">
        <v>5.0070609399999997</v>
      </c>
      <c r="S681">
        <v>1.83471556</v>
      </c>
      <c r="T681">
        <v>4.2372298099999997</v>
      </c>
      <c r="U681">
        <v>3.1723453799999999</v>
      </c>
      <c r="V681">
        <v>0.76983113000000003</v>
      </c>
    </row>
    <row r="682" spans="1:22" x14ac:dyDescent="0.35">
      <c r="A682" t="s">
        <v>1286</v>
      </c>
      <c r="B682" t="s">
        <v>819</v>
      </c>
      <c r="C682">
        <v>4.8141227500000001</v>
      </c>
      <c r="D682">
        <v>0.48653265000000001</v>
      </c>
      <c r="E682">
        <v>4.9664232400000001</v>
      </c>
      <c r="F682">
        <v>4.3275901000000001</v>
      </c>
      <c r="G682">
        <v>0.15230049000000001</v>
      </c>
      <c r="H682">
        <v>3.9945487499999999</v>
      </c>
      <c r="I682">
        <v>1.96757775</v>
      </c>
      <c r="J682">
        <v>4.7865586899999997</v>
      </c>
      <c r="K682">
        <v>2.0269710000000001</v>
      </c>
      <c r="L682">
        <v>0.79200994000000002</v>
      </c>
      <c r="M682">
        <v>5.2254715200000001</v>
      </c>
      <c r="N682">
        <v>1.1181102199999999</v>
      </c>
      <c r="O682">
        <v>6.0955754899999999</v>
      </c>
      <c r="P682">
        <v>4.1073613</v>
      </c>
      <c r="Q682">
        <v>0.87010396999999995</v>
      </c>
      <c r="R682">
        <v>4.0050873200000003</v>
      </c>
      <c r="S682">
        <v>0.65793367000000003</v>
      </c>
      <c r="T682">
        <v>5.1350437700000002</v>
      </c>
      <c r="U682">
        <v>3.3471536500000001</v>
      </c>
      <c r="V682">
        <v>1.1299564499999999</v>
      </c>
    </row>
    <row r="683" spans="1:22" x14ac:dyDescent="0.35">
      <c r="A683" t="s">
        <v>1287</v>
      </c>
      <c r="B683" t="s">
        <v>819</v>
      </c>
      <c r="C683">
        <v>5.8755346399999997</v>
      </c>
      <c r="D683">
        <v>0.43482947999999999</v>
      </c>
      <c r="E683">
        <v>5.9913800500000001</v>
      </c>
      <c r="F683">
        <v>5.4407051600000003</v>
      </c>
      <c r="G683">
        <v>0.11584541</v>
      </c>
      <c r="H683">
        <v>5.0967864799999996</v>
      </c>
      <c r="I683">
        <v>2.56402493</v>
      </c>
      <c r="J683">
        <v>5.2197368700000002</v>
      </c>
      <c r="K683">
        <v>2.53276155</v>
      </c>
      <c r="L683">
        <v>0.12295039000000101</v>
      </c>
      <c r="M683">
        <v>4.0029610699999996</v>
      </c>
      <c r="N683">
        <v>0.61016384999999995</v>
      </c>
      <c r="O683">
        <v>3.6676346199999998</v>
      </c>
      <c r="P683">
        <v>3.3927972199999998</v>
      </c>
      <c r="Q683">
        <v>0.33532645</v>
      </c>
      <c r="R683">
        <v>2.9911600200000001</v>
      </c>
      <c r="S683">
        <v>0.73465418000000005</v>
      </c>
      <c r="T683">
        <v>3.9035304399999999</v>
      </c>
      <c r="U683">
        <v>2.25650584</v>
      </c>
      <c r="V683">
        <v>0.91237042000000002</v>
      </c>
    </row>
    <row r="684" spans="1:22" x14ac:dyDescent="0.35">
      <c r="A684" t="s">
        <v>1288</v>
      </c>
      <c r="B684" t="s">
        <v>1289</v>
      </c>
      <c r="C684">
        <v>2.1757004100000001</v>
      </c>
      <c r="D684">
        <v>1.2026463999999999</v>
      </c>
      <c r="E684">
        <v>1.77831272</v>
      </c>
      <c r="F684">
        <v>0.97305401000000002</v>
      </c>
      <c r="G684">
        <v>0.39738769000000002</v>
      </c>
      <c r="H684">
        <v>1.2569793199999999</v>
      </c>
      <c r="I684">
        <v>0.28916983000000002</v>
      </c>
      <c r="J684">
        <v>1.1008107</v>
      </c>
      <c r="K684">
        <v>0.96780949000000005</v>
      </c>
      <c r="L684">
        <v>0.15616862000000001</v>
      </c>
      <c r="M684">
        <v>1.8423750800000001</v>
      </c>
      <c r="N684">
        <v>0.85282427999999999</v>
      </c>
      <c r="O684">
        <v>1.84869756</v>
      </c>
      <c r="P684">
        <v>0.98955079999999995</v>
      </c>
      <c r="Q684">
        <v>6.3224799999999099E-3</v>
      </c>
      <c r="R684">
        <v>2.2463052399999999</v>
      </c>
      <c r="S684">
        <v>1.2194255599999999</v>
      </c>
      <c r="T684">
        <v>1.7859984499999999</v>
      </c>
      <c r="U684">
        <v>1.02687968</v>
      </c>
      <c r="V684">
        <v>0.46030679000000002</v>
      </c>
    </row>
    <row r="685" spans="1:22" x14ac:dyDescent="0.35">
      <c r="A685" t="s">
        <v>1290</v>
      </c>
      <c r="B685" t="s">
        <v>1291</v>
      </c>
      <c r="C685">
        <v>-1.0381998699999999</v>
      </c>
      <c r="D685">
        <v>-0.35701977000000001</v>
      </c>
      <c r="E685">
        <v>-0.82235979000000003</v>
      </c>
      <c r="F685">
        <v>0.68118009999999996</v>
      </c>
      <c r="G685">
        <v>0.21584007999999999</v>
      </c>
      <c r="H685">
        <v>-0.66552226999999997</v>
      </c>
      <c r="I685">
        <v>2.1746310000000001E-2</v>
      </c>
      <c r="J685">
        <v>-0.73827078999999995</v>
      </c>
      <c r="K685">
        <v>0.68726858000000002</v>
      </c>
      <c r="L685">
        <v>7.2748519999999997E-2</v>
      </c>
      <c r="M685">
        <v>-0.81511131999999997</v>
      </c>
      <c r="N685">
        <v>8.3562000000000003E-4</v>
      </c>
      <c r="O685">
        <v>-0.77075959999999999</v>
      </c>
      <c r="P685">
        <v>0.81594694000000001</v>
      </c>
      <c r="Q685">
        <v>4.4351719999999997E-2</v>
      </c>
      <c r="R685">
        <v>-0.66157432000000005</v>
      </c>
      <c r="S685">
        <v>-0.15139362000000001</v>
      </c>
      <c r="T685">
        <v>-0.18601625999999999</v>
      </c>
      <c r="U685">
        <v>0.51018070000000004</v>
      </c>
      <c r="V685">
        <v>0.47555806</v>
      </c>
    </row>
    <row r="686" spans="1:22" x14ac:dyDescent="0.35">
      <c r="A686" t="s">
        <v>1292</v>
      </c>
      <c r="B686" t="s">
        <v>1293</v>
      </c>
      <c r="C686">
        <v>1.5797617399999999</v>
      </c>
      <c r="D686">
        <v>-7.784816E-2</v>
      </c>
      <c r="E686">
        <v>0.81161949</v>
      </c>
      <c r="F686">
        <v>1.6576099</v>
      </c>
      <c r="G686">
        <v>0.76814225000000003</v>
      </c>
      <c r="H686">
        <v>1.5087815099999999</v>
      </c>
      <c r="I686">
        <v>-0.31782253999999999</v>
      </c>
      <c r="J686">
        <v>0.79255052000000004</v>
      </c>
      <c r="K686">
        <v>1.82660405</v>
      </c>
      <c r="L686">
        <v>0.71623099000000001</v>
      </c>
      <c r="M686">
        <v>1.73536406</v>
      </c>
      <c r="N686">
        <v>0.77362735999999999</v>
      </c>
      <c r="O686">
        <v>1.2765222700000001</v>
      </c>
      <c r="P686">
        <v>0.9617367</v>
      </c>
      <c r="Q686">
        <v>0.45884179000000003</v>
      </c>
      <c r="R686">
        <v>1.5724419199999999</v>
      </c>
      <c r="S686">
        <v>0.47972010999999998</v>
      </c>
      <c r="T686">
        <v>1.1436799</v>
      </c>
      <c r="U686">
        <v>1.09272181</v>
      </c>
      <c r="V686">
        <v>0.42876202000000002</v>
      </c>
    </row>
    <row r="687" spans="1:22" x14ac:dyDescent="0.35">
      <c r="A687" t="s">
        <v>1294</v>
      </c>
      <c r="B687" t="s">
        <v>289</v>
      </c>
      <c r="C687">
        <v>1.08056847</v>
      </c>
      <c r="D687">
        <v>5.6260350000000001E-2</v>
      </c>
      <c r="E687">
        <v>0.91015506000000002</v>
      </c>
      <c r="F687">
        <v>1.0243081199999999</v>
      </c>
      <c r="G687">
        <v>0.17041340999999999</v>
      </c>
      <c r="H687">
        <v>0.79529658000000003</v>
      </c>
      <c r="I687">
        <v>2.303382E-2</v>
      </c>
      <c r="J687">
        <v>0.85568504999999995</v>
      </c>
      <c r="K687">
        <v>0.77226276000000005</v>
      </c>
      <c r="L687">
        <v>6.0388469999999903E-2</v>
      </c>
      <c r="M687">
        <v>1.3889312300000001</v>
      </c>
      <c r="N687">
        <v>2.3692100000000001E-3</v>
      </c>
      <c r="O687">
        <v>1.1714887199999999</v>
      </c>
      <c r="P687">
        <v>1.38656202</v>
      </c>
      <c r="Q687">
        <v>0.21744251000000001</v>
      </c>
      <c r="R687">
        <v>0.82443299999999997</v>
      </c>
      <c r="S687">
        <v>0.21530294</v>
      </c>
      <c r="T687">
        <v>0.62322233999999999</v>
      </c>
      <c r="U687">
        <v>0.60913006000000003</v>
      </c>
      <c r="V687">
        <v>0.20121066000000001</v>
      </c>
    </row>
    <row r="688" spans="1:22" x14ac:dyDescent="0.35">
      <c r="A688" t="s">
        <v>1295</v>
      </c>
      <c r="B688" t="s">
        <v>1296</v>
      </c>
      <c r="C688">
        <v>-3.0963388799999998</v>
      </c>
      <c r="D688">
        <v>-0.59016668999999999</v>
      </c>
      <c r="E688">
        <v>-3.3486957799999999</v>
      </c>
      <c r="F688">
        <v>2.50617219</v>
      </c>
      <c r="G688">
        <v>0.2523569</v>
      </c>
      <c r="H688">
        <v>-3.35871706</v>
      </c>
      <c r="I688">
        <v>1.91504747</v>
      </c>
      <c r="J688">
        <v>-1.8844024100000001</v>
      </c>
      <c r="K688">
        <v>5.2737645300000002</v>
      </c>
      <c r="L688">
        <v>1.4743146499999999</v>
      </c>
      <c r="M688">
        <v>-3.5600828099999999</v>
      </c>
      <c r="N688">
        <v>-0.57505189000000001</v>
      </c>
      <c r="O688">
        <v>-3.3269475700000002</v>
      </c>
      <c r="P688">
        <v>2.9850309199999998</v>
      </c>
      <c r="Q688">
        <v>0.23313523999999999</v>
      </c>
      <c r="R688">
        <v>-2.6687296900000002</v>
      </c>
      <c r="S688">
        <v>-1.4961012499999999</v>
      </c>
      <c r="T688">
        <v>-2.6610606899999998</v>
      </c>
      <c r="U688">
        <v>1.17262844</v>
      </c>
      <c r="V688">
        <v>7.66900000000037E-3</v>
      </c>
    </row>
    <row r="689" spans="1:22" x14ac:dyDescent="0.35">
      <c r="A689" t="s">
        <v>1297</v>
      </c>
      <c r="B689" t="s">
        <v>1298</v>
      </c>
      <c r="C689">
        <v>-0.76165364000000002</v>
      </c>
      <c r="D689">
        <v>-0.4856935</v>
      </c>
      <c r="E689">
        <v>-0.60058929000000005</v>
      </c>
      <c r="F689">
        <v>0.27596014000000002</v>
      </c>
      <c r="G689">
        <v>0.16106435</v>
      </c>
      <c r="H689">
        <v>-0.83717781000000002</v>
      </c>
      <c r="I689">
        <v>-0.17994342999999999</v>
      </c>
      <c r="J689">
        <v>-0.67139795000000002</v>
      </c>
      <c r="K689">
        <v>0.65723438000000001</v>
      </c>
      <c r="L689">
        <v>0.16577986</v>
      </c>
      <c r="M689">
        <v>-0.49750803999999998</v>
      </c>
      <c r="N689">
        <v>-0.33256309000000001</v>
      </c>
      <c r="O689">
        <v>-0.35595359999999998</v>
      </c>
      <c r="P689">
        <v>0.16494495000000001</v>
      </c>
      <c r="Q689">
        <v>0.14155444</v>
      </c>
      <c r="R689">
        <v>-0.90925902999999997</v>
      </c>
      <c r="S689">
        <v>-0.37369384</v>
      </c>
      <c r="T689">
        <v>-0.44283665999999999</v>
      </c>
      <c r="U689">
        <v>0.53556519000000002</v>
      </c>
      <c r="V689">
        <v>0.46642236999999998</v>
      </c>
    </row>
    <row r="690" spans="1:22" x14ac:dyDescent="0.35">
      <c r="A690" t="s">
        <v>1299</v>
      </c>
      <c r="B690" t="s">
        <v>1300</v>
      </c>
      <c r="C690">
        <v>0.85545495999999999</v>
      </c>
      <c r="D690">
        <v>0.20487327</v>
      </c>
      <c r="E690">
        <v>0.84296373000000002</v>
      </c>
      <c r="F690">
        <v>0.65058168999999999</v>
      </c>
      <c r="G690">
        <v>1.2491230000000001E-2</v>
      </c>
      <c r="H690">
        <v>0.74508348999999996</v>
      </c>
      <c r="I690">
        <v>8.7133219999999997E-2</v>
      </c>
      <c r="J690">
        <v>0.69950836000000005</v>
      </c>
      <c r="K690">
        <v>0.65795026999999995</v>
      </c>
      <c r="L690">
        <v>4.5575129999999901E-2</v>
      </c>
      <c r="M690">
        <v>1.16267085</v>
      </c>
      <c r="N690">
        <v>0.19785801</v>
      </c>
      <c r="O690">
        <v>1.2084199799999999</v>
      </c>
      <c r="P690">
        <v>0.96481284</v>
      </c>
      <c r="Q690">
        <v>4.5749129999999902E-2</v>
      </c>
      <c r="R690">
        <v>0.54237880999999999</v>
      </c>
      <c r="S690">
        <v>0.15175557000000001</v>
      </c>
      <c r="T690">
        <v>0.64085809000000005</v>
      </c>
      <c r="U690">
        <v>0.39062323999999998</v>
      </c>
      <c r="V690">
        <v>9.84792800000001E-2</v>
      </c>
    </row>
    <row r="691" spans="1:22" x14ac:dyDescent="0.35">
      <c r="A691" t="s">
        <v>1301</v>
      </c>
      <c r="B691" t="s">
        <v>1302</v>
      </c>
      <c r="C691">
        <v>3.08209563</v>
      </c>
      <c r="D691">
        <v>0.80272308999999997</v>
      </c>
      <c r="E691">
        <v>2.8097146899999998</v>
      </c>
      <c r="F691">
        <v>2.2793725399999998</v>
      </c>
      <c r="G691">
        <v>0.27238094000000002</v>
      </c>
      <c r="H691">
        <v>2.2672991800000002</v>
      </c>
      <c r="I691">
        <v>0.13802482999999999</v>
      </c>
      <c r="J691">
        <v>2.5083949099999998</v>
      </c>
      <c r="K691">
        <v>2.1292743500000002</v>
      </c>
      <c r="L691">
        <v>0.24109573000000001</v>
      </c>
      <c r="M691">
        <v>2.38824477</v>
      </c>
      <c r="N691">
        <v>8.5425539999999994E-2</v>
      </c>
      <c r="O691">
        <v>2.6261239500000002</v>
      </c>
      <c r="P691">
        <v>2.3028192299999999</v>
      </c>
      <c r="Q691">
        <v>0.23787918</v>
      </c>
      <c r="R691">
        <v>2.9697672800000001</v>
      </c>
      <c r="S691">
        <v>1.0490990200000001</v>
      </c>
      <c r="T691">
        <v>2.2137142600000002</v>
      </c>
      <c r="U691">
        <v>1.92066826</v>
      </c>
      <c r="V691">
        <v>0.75605301999999996</v>
      </c>
    </row>
    <row r="692" spans="1:22" x14ac:dyDescent="0.35">
      <c r="A692" t="s">
        <v>1303</v>
      </c>
      <c r="B692" t="s">
        <v>1304</v>
      </c>
      <c r="C692">
        <v>-2.0570514700000002</v>
      </c>
      <c r="D692">
        <v>-0.96018994999999996</v>
      </c>
      <c r="E692">
        <v>-1.75866064</v>
      </c>
      <c r="F692">
        <v>1.09686152</v>
      </c>
      <c r="G692">
        <v>0.29839083</v>
      </c>
      <c r="H692">
        <v>-1.7507432700000001</v>
      </c>
      <c r="I692">
        <v>-0.18416555000000001</v>
      </c>
      <c r="J692">
        <v>-2.1380921399999999</v>
      </c>
      <c r="K692">
        <v>1.56657772</v>
      </c>
      <c r="L692">
        <v>0.38734887000000001</v>
      </c>
      <c r="M692">
        <v>-1.0750923999999999</v>
      </c>
      <c r="N692">
        <v>-0.11902076</v>
      </c>
      <c r="O692">
        <v>-0.66770697000000001</v>
      </c>
      <c r="P692">
        <v>0.95607164</v>
      </c>
      <c r="Q692">
        <v>0.40738542999999999</v>
      </c>
      <c r="R692">
        <v>-1.5121120400000001</v>
      </c>
      <c r="S692">
        <v>-0.56089920000000004</v>
      </c>
      <c r="T692">
        <v>-0.83814396000000002</v>
      </c>
      <c r="U692">
        <v>0.95121283999999995</v>
      </c>
      <c r="V692">
        <v>0.67396807999999997</v>
      </c>
    </row>
    <row r="693" spans="1:22" x14ac:dyDescent="0.35">
      <c r="A693" t="s">
        <v>1305</v>
      </c>
      <c r="B693" t="s">
        <v>1306</v>
      </c>
      <c r="C693">
        <v>-2.8638182099999998</v>
      </c>
      <c r="D693">
        <v>-1.4140950000000001</v>
      </c>
      <c r="E693">
        <v>-3.4374208500000001</v>
      </c>
      <c r="F693">
        <v>1.4497232099999999</v>
      </c>
      <c r="G693">
        <v>0.57360264000000005</v>
      </c>
      <c r="H693">
        <v>-3.4562426199999998</v>
      </c>
      <c r="I693">
        <v>1.0434404900000001</v>
      </c>
      <c r="J693">
        <v>-3.3744691100000002</v>
      </c>
      <c r="K693">
        <v>4.4996831100000003</v>
      </c>
      <c r="L693">
        <v>8.1773509999999702E-2</v>
      </c>
      <c r="M693">
        <v>-5.8087517999999996</v>
      </c>
      <c r="N693">
        <v>-1.7086515600000001</v>
      </c>
      <c r="O693">
        <v>-3.7111649099999999</v>
      </c>
      <c r="P693">
        <v>4.1001002399999997</v>
      </c>
      <c r="Q693">
        <v>2.0975868900000001</v>
      </c>
      <c r="R693">
        <v>-2.91622242</v>
      </c>
      <c r="S693">
        <v>-1.59143273</v>
      </c>
      <c r="T693">
        <v>-2.7920322899999999</v>
      </c>
      <c r="U693">
        <v>1.32478969</v>
      </c>
      <c r="V693">
        <v>0.12419013</v>
      </c>
    </row>
    <row r="694" spans="1:22" x14ac:dyDescent="0.35">
      <c r="A694" t="s">
        <v>1307</v>
      </c>
      <c r="B694" t="s">
        <v>866</v>
      </c>
      <c r="C694">
        <v>5.0297717300000002</v>
      </c>
      <c r="D694">
        <v>2.1639073199999999</v>
      </c>
      <c r="E694">
        <v>4.5982903899999998</v>
      </c>
      <c r="F694">
        <v>2.8658644099999999</v>
      </c>
      <c r="G694">
        <v>0.43148133999999999</v>
      </c>
      <c r="H694">
        <v>2.97658326</v>
      </c>
      <c r="I694">
        <v>0.52279134000000005</v>
      </c>
      <c r="J694">
        <v>2.94044873</v>
      </c>
      <c r="K694">
        <v>2.45379192</v>
      </c>
      <c r="L694">
        <v>3.6134529999999998E-2</v>
      </c>
      <c r="M694">
        <v>4.9853347000000001</v>
      </c>
      <c r="N694">
        <v>1.5622465299999999</v>
      </c>
      <c r="O694">
        <v>4.0490614799999998</v>
      </c>
      <c r="P694">
        <v>3.4230881700000002</v>
      </c>
      <c r="Q694">
        <v>0.93627322000000002</v>
      </c>
      <c r="R694">
        <v>2.1272522999999999</v>
      </c>
      <c r="S694">
        <v>0.43327650000000001</v>
      </c>
      <c r="T694">
        <v>2.1764024499999999</v>
      </c>
      <c r="U694">
        <v>1.6939758</v>
      </c>
      <c r="V694">
        <v>4.9150149999999997E-2</v>
      </c>
    </row>
    <row r="695" spans="1:22" x14ac:dyDescent="0.35">
      <c r="A695" t="s">
        <v>1308</v>
      </c>
      <c r="B695" t="s">
        <v>1309</v>
      </c>
      <c r="C695">
        <v>1.31940528</v>
      </c>
      <c r="D695">
        <v>0.59671004000000005</v>
      </c>
      <c r="E695">
        <v>1.1488591399999999</v>
      </c>
      <c r="F695">
        <v>0.72269523999999996</v>
      </c>
      <c r="G695">
        <v>0.17054614000000001</v>
      </c>
      <c r="H695">
        <v>0.98938517999999998</v>
      </c>
      <c r="I695">
        <v>6.444271E-2</v>
      </c>
      <c r="J695">
        <v>0.94554189</v>
      </c>
      <c r="K695">
        <v>0.92494246999999996</v>
      </c>
      <c r="L695">
        <v>4.384329E-2</v>
      </c>
      <c r="M695">
        <v>1.1594024599999999</v>
      </c>
      <c r="N695">
        <v>5.1598030000000003E-2</v>
      </c>
      <c r="O695">
        <v>0.88955002999999999</v>
      </c>
      <c r="P695">
        <v>1.1078044300000001</v>
      </c>
      <c r="Q695">
        <v>0.26985242999999998</v>
      </c>
      <c r="R695">
        <v>1.1066510899999999</v>
      </c>
      <c r="S695">
        <v>0.3047955</v>
      </c>
      <c r="T695">
        <v>0.83464240000000001</v>
      </c>
      <c r="U695">
        <v>0.80185558999999995</v>
      </c>
      <c r="V695">
        <v>0.27200869</v>
      </c>
    </row>
    <row r="696" spans="1:22" x14ac:dyDescent="0.35">
      <c r="A696" t="s">
        <v>1310</v>
      </c>
      <c r="B696" t="s">
        <v>1311</v>
      </c>
      <c r="C696">
        <v>2.59849445</v>
      </c>
      <c r="D696">
        <v>0.24681359</v>
      </c>
      <c r="E696">
        <v>1.7080043499999999</v>
      </c>
      <c r="F696">
        <v>2.3516808600000001</v>
      </c>
      <c r="G696">
        <v>0.89049009999999995</v>
      </c>
      <c r="H696">
        <v>2.5340862500000001</v>
      </c>
      <c r="I696">
        <v>0.31595412</v>
      </c>
      <c r="J696">
        <v>2.4140817800000001</v>
      </c>
      <c r="K696">
        <v>2.2181321299999999</v>
      </c>
      <c r="L696">
        <v>0.12000447</v>
      </c>
      <c r="M696">
        <v>2.8605655799999998</v>
      </c>
      <c r="N696">
        <v>0.40792149</v>
      </c>
      <c r="O696">
        <v>2.7631273599999999</v>
      </c>
      <c r="P696">
        <v>2.4526440900000002</v>
      </c>
      <c r="Q696">
        <v>9.7438219999999895E-2</v>
      </c>
      <c r="R696">
        <v>2.0451542599999999</v>
      </c>
      <c r="S696">
        <v>0.52405190999999995</v>
      </c>
      <c r="T696">
        <v>1.9178243100000001</v>
      </c>
      <c r="U696">
        <v>1.52110235</v>
      </c>
      <c r="V696">
        <v>0.12732995</v>
      </c>
    </row>
    <row r="697" spans="1:22" x14ac:dyDescent="0.35">
      <c r="A697" t="s">
        <v>1312</v>
      </c>
      <c r="B697" t="s">
        <v>1313</v>
      </c>
      <c r="C697">
        <v>-1.9431825300000001</v>
      </c>
      <c r="D697">
        <v>-0.83144837000000005</v>
      </c>
      <c r="E697">
        <v>-1.7437849599999999</v>
      </c>
      <c r="F697">
        <v>1.1117341599999999</v>
      </c>
      <c r="G697">
        <v>0.19939757</v>
      </c>
      <c r="H697">
        <v>-1.2572746400000001</v>
      </c>
      <c r="I697">
        <v>-3.2619900000000002E-3</v>
      </c>
      <c r="J697">
        <v>-1.31722915</v>
      </c>
      <c r="K697">
        <v>1.25401265</v>
      </c>
      <c r="L697">
        <v>5.9954509999999801E-2</v>
      </c>
      <c r="M697">
        <v>-1.8029061500000001</v>
      </c>
      <c r="N697">
        <v>-9.30922E-2</v>
      </c>
      <c r="O697">
        <v>-1.9418513500000001</v>
      </c>
      <c r="P697">
        <v>1.70981395</v>
      </c>
      <c r="Q697">
        <v>0.13894519999999999</v>
      </c>
      <c r="R697">
        <v>-1.18857419</v>
      </c>
      <c r="S697">
        <v>-0.39132823</v>
      </c>
      <c r="T697">
        <v>-1.5545525499999999</v>
      </c>
      <c r="U697">
        <v>0.79724596000000003</v>
      </c>
      <c r="V697">
        <v>0.36597836</v>
      </c>
    </row>
    <row r="698" spans="1:22" x14ac:dyDescent="0.35">
      <c r="A698" t="s">
        <v>1314</v>
      </c>
      <c r="B698" t="s">
        <v>1315</v>
      </c>
      <c r="C698">
        <v>-1.3020943</v>
      </c>
      <c r="D698">
        <v>-0.43880498000000001</v>
      </c>
      <c r="E698">
        <v>-0.47572156999999998</v>
      </c>
      <c r="F698">
        <v>0.86328932000000003</v>
      </c>
      <c r="G698">
        <v>0.82637273</v>
      </c>
      <c r="H698">
        <v>-1.52526363</v>
      </c>
      <c r="I698">
        <v>-1.394798E-2</v>
      </c>
      <c r="J698">
        <v>-1.0889366199999999</v>
      </c>
      <c r="K698">
        <v>1.51131565</v>
      </c>
      <c r="L698">
        <v>0.43632701000000002</v>
      </c>
      <c r="M698">
        <v>-1.6991155899999999</v>
      </c>
      <c r="N698">
        <v>-0.47197850000000002</v>
      </c>
      <c r="O698">
        <v>-1.5485918999999999</v>
      </c>
      <c r="P698">
        <v>1.22713709</v>
      </c>
      <c r="Q698">
        <v>0.15052368999999999</v>
      </c>
      <c r="R698">
        <v>-1.3315532299999999</v>
      </c>
      <c r="S698">
        <v>-0.89161372000000005</v>
      </c>
      <c r="T698">
        <v>-1.1933083499999999</v>
      </c>
      <c r="U698">
        <v>0.43993950999999998</v>
      </c>
      <c r="V698">
        <v>0.13824487999999999</v>
      </c>
    </row>
    <row r="699" spans="1:22" x14ac:dyDescent="0.35">
      <c r="A699" t="s">
        <v>1316</v>
      </c>
      <c r="B699" t="s">
        <v>1317</v>
      </c>
      <c r="C699">
        <v>0.81605211</v>
      </c>
      <c r="D699">
        <v>0.11548703</v>
      </c>
      <c r="E699">
        <v>0.90392514999999996</v>
      </c>
      <c r="F699">
        <v>0.70056507999999995</v>
      </c>
      <c r="G699">
        <v>8.7873039999999999E-2</v>
      </c>
      <c r="H699">
        <v>0.64206737999999997</v>
      </c>
      <c r="I699">
        <v>8.1704800000000008E-3</v>
      </c>
      <c r="J699">
        <v>0.69183665999999999</v>
      </c>
      <c r="K699">
        <v>0.63389689999999999</v>
      </c>
      <c r="L699">
        <v>4.9769279999999999E-2</v>
      </c>
      <c r="M699">
        <v>0.50554142000000002</v>
      </c>
      <c r="N699">
        <v>-6.4431359999999993E-2</v>
      </c>
      <c r="O699">
        <v>0.18286652</v>
      </c>
      <c r="P699">
        <v>0.56997277999999996</v>
      </c>
      <c r="Q699">
        <v>0.32267489999999999</v>
      </c>
      <c r="R699">
        <v>0.79432358999999997</v>
      </c>
      <c r="S699">
        <v>0.21118665</v>
      </c>
      <c r="T699">
        <v>0.66622130999999996</v>
      </c>
      <c r="U699">
        <v>0.58313694000000005</v>
      </c>
      <c r="V699">
        <v>0.12810228000000001</v>
      </c>
    </row>
    <row r="700" spans="1:22" x14ac:dyDescent="0.35">
      <c r="A700" t="s">
        <v>1318</v>
      </c>
      <c r="B700" t="s">
        <v>565</v>
      </c>
      <c r="C700">
        <v>2.04122929</v>
      </c>
      <c r="D700">
        <v>-0.13054978</v>
      </c>
      <c r="E700">
        <v>0.80397651000000003</v>
      </c>
      <c r="F700">
        <v>2.1717790699999999</v>
      </c>
      <c r="G700">
        <v>1.2372527799999999</v>
      </c>
      <c r="H700">
        <v>1.6515632099999999</v>
      </c>
      <c r="I700">
        <v>0.26826929999999999</v>
      </c>
      <c r="J700">
        <v>2.4215789000000001</v>
      </c>
      <c r="K700">
        <v>1.3832939099999999</v>
      </c>
      <c r="L700">
        <v>0.77001569000000003</v>
      </c>
      <c r="M700">
        <v>1.8346066999999999</v>
      </c>
      <c r="N700">
        <v>0.25882622</v>
      </c>
      <c r="O700">
        <v>2.0189202399999999</v>
      </c>
      <c r="P700">
        <v>1.5757804799999999</v>
      </c>
      <c r="Q700">
        <v>0.18431354</v>
      </c>
      <c r="R700">
        <v>1.99270474</v>
      </c>
      <c r="S700">
        <v>3.0002669999999999E-2</v>
      </c>
      <c r="T700">
        <v>1.2629012900000001</v>
      </c>
      <c r="U700">
        <v>1.96270207</v>
      </c>
      <c r="V700">
        <v>0.72980345000000002</v>
      </c>
    </row>
    <row r="701" spans="1:22" x14ac:dyDescent="0.35">
      <c r="A701" t="s">
        <v>1319</v>
      </c>
      <c r="B701" t="s">
        <v>1320</v>
      </c>
      <c r="C701">
        <v>-1.6096890699999999</v>
      </c>
      <c r="D701">
        <v>-0.15536342</v>
      </c>
      <c r="E701">
        <v>-1.2779907100000001</v>
      </c>
      <c r="F701">
        <v>1.4543256499999999</v>
      </c>
      <c r="G701">
        <v>0.33169836000000003</v>
      </c>
      <c r="H701">
        <v>-1.1891538800000001</v>
      </c>
      <c r="I701">
        <v>-0.27792474</v>
      </c>
      <c r="J701">
        <v>-1.21607431</v>
      </c>
      <c r="K701">
        <v>0.91122913999999999</v>
      </c>
      <c r="L701">
        <v>2.6920429999999902E-2</v>
      </c>
      <c r="M701">
        <v>-1.6491679100000001</v>
      </c>
      <c r="N701">
        <v>-0.26407999999999998</v>
      </c>
      <c r="O701">
        <v>-1.45955535</v>
      </c>
      <c r="P701">
        <v>1.38508791</v>
      </c>
      <c r="Q701">
        <v>0.18961256000000001</v>
      </c>
      <c r="R701">
        <v>-1.60485181</v>
      </c>
      <c r="S701">
        <v>-0.36291536000000002</v>
      </c>
      <c r="T701">
        <v>-0.90675421</v>
      </c>
      <c r="U701">
        <v>1.2419364500000001</v>
      </c>
      <c r="V701">
        <v>0.69809759999999998</v>
      </c>
    </row>
    <row r="702" spans="1:22" x14ac:dyDescent="0.35">
      <c r="A702" t="s">
        <v>1321</v>
      </c>
      <c r="B702" t="s">
        <v>1322</v>
      </c>
      <c r="C702">
        <v>-10.2832366</v>
      </c>
      <c r="D702">
        <v>7.5654719999999995E-2</v>
      </c>
      <c r="E702">
        <v>-6.0027183500000003</v>
      </c>
      <c r="F702">
        <v>10.35889132</v>
      </c>
      <c r="G702">
        <v>4.2805182500000001</v>
      </c>
      <c r="H702">
        <v>-6.7599510499999997</v>
      </c>
      <c r="I702">
        <v>-0.26498294999999999</v>
      </c>
      <c r="J702">
        <v>-8.4901438599999999</v>
      </c>
      <c r="K702">
        <v>6.4949681000000004</v>
      </c>
      <c r="L702">
        <v>1.7301928099999999</v>
      </c>
      <c r="M702">
        <v>-4.5716658600000004</v>
      </c>
      <c r="N702">
        <v>-0.45141186</v>
      </c>
      <c r="O702">
        <v>-7.9018212700000001</v>
      </c>
      <c r="P702">
        <v>4.1202540000000001</v>
      </c>
      <c r="Q702">
        <v>3.3301554100000001</v>
      </c>
      <c r="R702">
        <v>-4.0388544700000004</v>
      </c>
      <c r="S702">
        <v>-0.43227028000000001</v>
      </c>
      <c r="T702">
        <v>-2.9530630699999998</v>
      </c>
      <c r="U702">
        <v>3.60658419</v>
      </c>
      <c r="V702">
        <v>1.0857914</v>
      </c>
    </row>
    <row r="703" spans="1:22" x14ac:dyDescent="0.35">
      <c r="A703" t="s">
        <v>1323</v>
      </c>
      <c r="B703" t="s">
        <v>1324</v>
      </c>
      <c r="C703">
        <v>-1.66789992</v>
      </c>
      <c r="D703">
        <v>-8.2999840000000005E-2</v>
      </c>
      <c r="E703">
        <v>-1.3142014200000001</v>
      </c>
      <c r="F703">
        <v>1.5849000799999999</v>
      </c>
      <c r="G703">
        <v>0.35369850000000003</v>
      </c>
      <c r="H703">
        <v>-1.5628028700000001</v>
      </c>
      <c r="I703">
        <v>-0.31083311000000002</v>
      </c>
      <c r="J703">
        <v>-1.50357418</v>
      </c>
      <c r="K703">
        <v>1.2519697599999999</v>
      </c>
      <c r="L703">
        <v>5.9228690000000098E-2</v>
      </c>
      <c r="M703">
        <v>-1.8624364600000001</v>
      </c>
      <c r="N703">
        <v>-0.51150116999999995</v>
      </c>
      <c r="O703">
        <v>-1.01683938</v>
      </c>
      <c r="P703">
        <v>1.35093529</v>
      </c>
      <c r="Q703">
        <v>0.84559708</v>
      </c>
      <c r="R703">
        <v>-3.08030961</v>
      </c>
      <c r="S703">
        <v>-0.49303137000000002</v>
      </c>
      <c r="T703">
        <v>-1.1554304</v>
      </c>
      <c r="U703">
        <v>2.5872782399999998</v>
      </c>
      <c r="V703">
        <v>1.9248792100000001</v>
      </c>
    </row>
    <row r="704" spans="1:22" x14ac:dyDescent="0.35">
      <c r="A704" t="s">
        <v>90</v>
      </c>
      <c r="B704" t="s">
        <v>91</v>
      </c>
      <c r="C704">
        <v>1.7820729</v>
      </c>
      <c r="D704">
        <v>1.157999</v>
      </c>
      <c r="E704">
        <v>1.7340950799999999</v>
      </c>
      <c r="F704">
        <v>0.62407389999999996</v>
      </c>
      <c r="G704">
        <v>4.7977820000000101E-2</v>
      </c>
      <c r="H704">
        <v>1.3673920100000001</v>
      </c>
      <c r="I704">
        <v>0.27059498999999998</v>
      </c>
      <c r="J704">
        <v>1.25933688</v>
      </c>
      <c r="K704">
        <v>1.0967970199999999</v>
      </c>
      <c r="L704">
        <v>0.10805513</v>
      </c>
      <c r="M704">
        <v>0.97394201999999996</v>
      </c>
      <c r="N704">
        <v>0.44814998</v>
      </c>
      <c r="O704">
        <v>1.3756667300000001</v>
      </c>
      <c r="P704">
        <v>0.52579204000000002</v>
      </c>
      <c r="Q704">
        <v>0.40172470999999998</v>
      </c>
      <c r="R704">
        <v>1.7226903600000001</v>
      </c>
      <c r="S704">
        <v>1.1708213999999999</v>
      </c>
      <c r="T704">
        <v>1.63858495</v>
      </c>
      <c r="U704">
        <v>0.55186895999999996</v>
      </c>
      <c r="V704">
        <v>8.4105410000000005E-2</v>
      </c>
    </row>
    <row r="705" spans="1:22" x14ac:dyDescent="0.35">
      <c r="A705" t="s">
        <v>1325</v>
      </c>
      <c r="B705" t="s">
        <v>142</v>
      </c>
      <c r="C705">
        <v>2.2619066800000001</v>
      </c>
      <c r="D705">
        <v>0.43164757999999998</v>
      </c>
      <c r="E705">
        <v>2.4298895200000001</v>
      </c>
      <c r="F705">
        <v>1.8302590999999999</v>
      </c>
      <c r="G705">
        <v>0.16798283999999999</v>
      </c>
      <c r="H705">
        <v>1.2380424800000001</v>
      </c>
      <c r="I705">
        <v>-0.35037117000000001</v>
      </c>
      <c r="J705">
        <v>1.51969333</v>
      </c>
      <c r="K705">
        <v>1.5884136499999999</v>
      </c>
      <c r="L705">
        <v>0.28165085000000001</v>
      </c>
      <c r="M705">
        <v>1.23864368</v>
      </c>
      <c r="N705">
        <v>-1.2783950000000001E-2</v>
      </c>
      <c r="O705">
        <v>0.97806152999999996</v>
      </c>
      <c r="P705">
        <v>1.25142763</v>
      </c>
      <c r="Q705">
        <v>0.26058215000000001</v>
      </c>
      <c r="R705">
        <v>1.21835797</v>
      </c>
      <c r="S705">
        <v>0.63375747999999998</v>
      </c>
      <c r="T705">
        <v>1.5159681899999999</v>
      </c>
      <c r="U705">
        <v>0.58460049000000003</v>
      </c>
      <c r="V705">
        <v>0.29761021999999998</v>
      </c>
    </row>
    <row r="706" spans="1:22" x14ac:dyDescent="0.35">
      <c r="A706" t="s">
        <v>1326</v>
      </c>
      <c r="B706" t="s">
        <v>1327</v>
      </c>
      <c r="C706">
        <v>1.6803336099999999</v>
      </c>
      <c r="D706">
        <v>0.60243811000000003</v>
      </c>
      <c r="E706">
        <v>1.38696723</v>
      </c>
      <c r="F706">
        <v>1.0778954999999999</v>
      </c>
      <c r="G706">
        <v>0.29336637999999998</v>
      </c>
      <c r="H706">
        <v>1.14819117</v>
      </c>
      <c r="I706">
        <v>-0.31123682000000003</v>
      </c>
      <c r="J706">
        <v>1.2798100699999999</v>
      </c>
      <c r="K706">
        <v>1.45942799</v>
      </c>
      <c r="L706">
        <v>0.13161890000000001</v>
      </c>
      <c r="M706">
        <v>1.72170307</v>
      </c>
      <c r="N706">
        <v>0.13556985999999999</v>
      </c>
      <c r="O706">
        <v>1.6780624200000001</v>
      </c>
      <c r="P706">
        <v>1.5861332100000001</v>
      </c>
      <c r="Q706">
        <v>4.3640649999999899E-2</v>
      </c>
      <c r="R706">
        <v>1.75087481</v>
      </c>
      <c r="S706">
        <v>0.20685049</v>
      </c>
      <c r="T706">
        <v>1.10851232</v>
      </c>
      <c r="U706">
        <v>1.5440243199999999</v>
      </c>
      <c r="V706">
        <v>0.64236249000000001</v>
      </c>
    </row>
    <row r="707" spans="1:22" x14ac:dyDescent="0.35">
      <c r="A707" t="s">
        <v>1328</v>
      </c>
      <c r="B707" t="s">
        <v>1329</v>
      </c>
      <c r="C707">
        <v>0.84094438999999999</v>
      </c>
      <c r="D707">
        <v>0.2224189</v>
      </c>
      <c r="E707">
        <v>0.62566376999999995</v>
      </c>
      <c r="F707">
        <v>0.61852549000000001</v>
      </c>
      <c r="G707">
        <v>0.21528062000000001</v>
      </c>
      <c r="H707">
        <v>0.81017158</v>
      </c>
      <c r="I707">
        <v>0.32610549</v>
      </c>
      <c r="J707">
        <v>0.75607447999999999</v>
      </c>
      <c r="K707">
        <v>0.48406609</v>
      </c>
      <c r="L707">
        <v>5.4097100000000002E-2</v>
      </c>
      <c r="M707">
        <v>0.76668172000000001</v>
      </c>
      <c r="N707">
        <v>0.1249733</v>
      </c>
      <c r="O707">
        <v>0.64646097999999996</v>
      </c>
      <c r="P707">
        <v>0.64170841999999995</v>
      </c>
      <c r="Q707">
        <v>0.12022074000000001</v>
      </c>
      <c r="R707">
        <v>1.0529339</v>
      </c>
      <c r="S707">
        <v>0.38665024999999997</v>
      </c>
      <c r="T707">
        <v>0.48031487</v>
      </c>
      <c r="U707">
        <v>0.66628365000000001</v>
      </c>
      <c r="V707">
        <v>0.57261903000000003</v>
      </c>
    </row>
    <row r="708" spans="1:22" x14ac:dyDescent="0.35">
      <c r="A708" t="s">
        <v>1330</v>
      </c>
      <c r="B708" t="s">
        <v>1331</v>
      </c>
      <c r="C708">
        <v>-2.4353905899999999</v>
      </c>
      <c r="D708">
        <v>-0.49712490999999998</v>
      </c>
      <c r="E708">
        <v>-2.39370547</v>
      </c>
      <c r="F708">
        <v>1.93826568</v>
      </c>
      <c r="G708">
        <v>4.1685119999999902E-2</v>
      </c>
      <c r="H708">
        <v>-1.24920678</v>
      </c>
      <c r="I708">
        <v>0.79324766000000002</v>
      </c>
      <c r="J708">
        <v>-2.0888520399999999</v>
      </c>
      <c r="K708">
        <v>2.0424544400000002</v>
      </c>
      <c r="L708">
        <v>0.83964525999999995</v>
      </c>
      <c r="M708">
        <v>-1.24637474</v>
      </c>
      <c r="N708">
        <v>0.54260350999999996</v>
      </c>
      <c r="O708">
        <v>-0.80893431000000005</v>
      </c>
      <c r="P708">
        <v>1.78897825</v>
      </c>
      <c r="Q708">
        <v>0.43744042999999999</v>
      </c>
      <c r="R708">
        <v>-1.2288896600000001</v>
      </c>
      <c r="S708">
        <v>-0.20206349000000001</v>
      </c>
      <c r="T708">
        <v>-1.8239994399999999</v>
      </c>
      <c r="U708">
        <v>1.0268261700000001</v>
      </c>
      <c r="V708">
        <v>0.59510978000000003</v>
      </c>
    </row>
    <row r="709" spans="1:22" x14ac:dyDescent="0.35">
      <c r="A709" t="s">
        <v>1332</v>
      </c>
      <c r="B709" t="s">
        <v>565</v>
      </c>
      <c r="C709">
        <v>2.8339979199999998</v>
      </c>
      <c r="D709">
        <v>-0.13313208000000001</v>
      </c>
      <c r="E709">
        <v>2.30615989</v>
      </c>
      <c r="F709">
        <v>2.96713</v>
      </c>
      <c r="G709">
        <v>0.52783802999999996</v>
      </c>
      <c r="H709">
        <v>5.4362678300000002</v>
      </c>
      <c r="I709">
        <v>1.0824250799999999</v>
      </c>
      <c r="J709">
        <v>4.7749211300000001</v>
      </c>
      <c r="K709">
        <v>4.3538427500000001</v>
      </c>
      <c r="L709">
        <v>0.66134669999999995</v>
      </c>
      <c r="M709">
        <v>3.9039240199999998</v>
      </c>
      <c r="N709">
        <v>1.8192940799999999</v>
      </c>
      <c r="O709">
        <v>3.1747321300000002</v>
      </c>
      <c r="P709">
        <v>2.0846299400000001</v>
      </c>
      <c r="Q709">
        <v>0.72919188999999995</v>
      </c>
      <c r="R709">
        <v>3.0781565500000001</v>
      </c>
      <c r="S709">
        <v>0.63010257999999997</v>
      </c>
      <c r="T709">
        <v>3.1021158099999999</v>
      </c>
      <c r="U709">
        <v>2.4480539700000001</v>
      </c>
      <c r="V709">
        <v>2.3959259999999798E-2</v>
      </c>
    </row>
    <row r="710" spans="1:22" x14ac:dyDescent="0.35">
      <c r="A710" t="s">
        <v>1333</v>
      </c>
      <c r="B710" t="s">
        <v>720</v>
      </c>
      <c r="C710">
        <v>1.6962681900000001</v>
      </c>
      <c r="D710">
        <v>0.20448477000000001</v>
      </c>
      <c r="E710">
        <v>1.6684254300000001</v>
      </c>
      <c r="F710">
        <v>1.49178342</v>
      </c>
      <c r="G710">
        <v>2.7842760000000001E-2</v>
      </c>
      <c r="H710">
        <v>1.21792254</v>
      </c>
      <c r="I710">
        <v>0.31183884000000001</v>
      </c>
      <c r="J710">
        <v>1.5659877200000001</v>
      </c>
      <c r="K710">
        <v>0.90608370000000005</v>
      </c>
      <c r="L710">
        <v>0.34806517999999997</v>
      </c>
      <c r="M710">
        <v>1.1641036300000001</v>
      </c>
      <c r="N710">
        <v>0.32337167999999999</v>
      </c>
      <c r="O710">
        <v>0.97435002999999998</v>
      </c>
      <c r="P710">
        <v>0.84073195000000001</v>
      </c>
      <c r="Q710">
        <v>0.18975359999999999</v>
      </c>
      <c r="R710">
        <v>1.08578223</v>
      </c>
      <c r="S710">
        <v>0.51519868000000002</v>
      </c>
      <c r="T710">
        <v>0.83342508000000004</v>
      </c>
      <c r="U710">
        <v>0.57058355000000005</v>
      </c>
      <c r="V710">
        <v>0.25235714999999997</v>
      </c>
    </row>
    <row r="711" spans="1:22" x14ac:dyDescent="0.35">
      <c r="A711" t="s">
        <v>1334</v>
      </c>
      <c r="B711" t="s">
        <v>1335</v>
      </c>
      <c r="C711">
        <v>1.1528711899999999</v>
      </c>
      <c r="D711">
        <v>0.26267697000000001</v>
      </c>
      <c r="E711">
        <v>1.04307803</v>
      </c>
      <c r="F711">
        <v>0.89019422000000004</v>
      </c>
      <c r="G711">
        <v>0.10979316</v>
      </c>
      <c r="H711">
        <v>0.63439619999999997</v>
      </c>
      <c r="I711">
        <v>-0.18850173000000001</v>
      </c>
      <c r="J711">
        <v>0.73422905000000005</v>
      </c>
      <c r="K711">
        <v>0.82289793</v>
      </c>
      <c r="L711">
        <v>9.9832850000000098E-2</v>
      </c>
      <c r="M711">
        <v>0.91799162000000001</v>
      </c>
      <c r="N711">
        <v>-5.3666119999999998E-2</v>
      </c>
      <c r="O711">
        <v>1.10631053</v>
      </c>
      <c r="P711">
        <v>0.97165774000000005</v>
      </c>
      <c r="Q711">
        <v>0.18831891000000001</v>
      </c>
      <c r="R711">
        <v>0.63794485000000001</v>
      </c>
      <c r="S711">
        <v>0.12067633999999999</v>
      </c>
      <c r="T711">
        <v>0.99053575000000005</v>
      </c>
      <c r="U711">
        <v>0.51726850999999996</v>
      </c>
      <c r="V711">
        <v>0.35259089999999998</v>
      </c>
    </row>
    <row r="712" spans="1:22" x14ac:dyDescent="0.35">
      <c r="A712" t="s">
        <v>1336</v>
      </c>
      <c r="B712" t="s">
        <v>1337</v>
      </c>
      <c r="C712">
        <v>-1.46292658</v>
      </c>
      <c r="D712">
        <v>-0.56685938999999996</v>
      </c>
      <c r="E712">
        <v>-1.4572804399999999</v>
      </c>
      <c r="F712">
        <v>0.89606719000000001</v>
      </c>
      <c r="G712">
        <v>5.6461400000000798E-3</v>
      </c>
      <c r="H712">
        <v>-0.98979655</v>
      </c>
      <c r="I712">
        <v>-2.6439669999999998E-2</v>
      </c>
      <c r="J712">
        <v>-1.7142065200000001</v>
      </c>
      <c r="K712">
        <v>0.96335687999999997</v>
      </c>
      <c r="L712">
        <v>0.72440996999999996</v>
      </c>
      <c r="M712">
        <v>-1.7088874999999999</v>
      </c>
      <c r="N712">
        <v>-0.28899868000000001</v>
      </c>
      <c r="O712">
        <v>-1.7703390800000001</v>
      </c>
      <c r="P712">
        <v>1.4198888199999999</v>
      </c>
      <c r="Q712">
        <v>6.14515800000002E-2</v>
      </c>
      <c r="R712">
        <v>-1.20094236</v>
      </c>
      <c r="S712">
        <v>-0.58406148999999996</v>
      </c>
      <c r="T712">
        <v>-1.1435946400000001</v>
      </c>
      <c r="U712">
        <v>0.61688087000000003</v>
      </c>
      <c r="V712">
        <v>5.7347719999999901E-2</v>
      </c>
    </row>
    <row r="713" spans="1:22" x14ac:dyDescent="0.35">
      <c r="A713" t="s">
        <v>1338</v>
      </c>
      <c r="B713" t="s">
        <v>1339</v>
      </c>
      <c r="C713">
        <v>-0.88290937000000003</v>
      </c>
      <c r="D713">
        <v>3.1934539999999997E-2</v>
      </c>
      <c r="E713">
        <v>-0.86679105000000001</v>
      </c>
      <c r="F713">
        <v>0.91484390999999998</v>
      </c>
      <c r="G713">
        <v>1.6118319999999998E-2</v>
      </c>
      <c r="H713">
        <v>-0.95094471000000003</v>
      </c>
      <c r="I713">
        <v>3.8960559999999998E-2</v>
      </c>
      <c r="J713">
        <v>-1.2366389499999999</v>
      </c>
      <c r="K713">
        <v>0.98990526999999995</v>
      </c>
      <c r="L713">
        <v>0.28569423999999999</v>
      </c>
      <c r="M713">
        <v>-1.52653072</v>
      </c>
      <c r="N713">
        <v>-0.19500247000000001</v>
      </c>
      <c r="O713">
        <v>-1.72835783</v>
      </c>
      <c r="P713">
        <v>1.3315282500000001</v>
      </c>
      <c r="Q713">
        <v>0.20182711</v>
      </c>
      <c r="R713">
        <v>-0.73639511000000002</v>
      </c>
      <c r="S713">
        <v>-0.35772547999999998</v>
      </c>
      <c r="T713">
        <v>-0.99647790999999997</v>
      </c>
      <c r="U713">
        <v>0.37866962999999998</v>
      </c>
      <c r="V713">
        <v>0.2600828</v>
      </c>
    </row>
    <row r="714" spans="1:22" x14ac:dyDescent="0.35">
      <c r="A714" t="s">
        <v>1340</v>
      </c>
      <c r="B714" t="s">
        <v>1341</v>
      </c>
      <c r="C714">
        <v>1.7262755599999999</v>
      </c>
      <c r="D714">
        <v>0.32732327999999999</v>
      </c>
      <c r="E714">
        <v>1.5537689299999999</v>
      </c>
      <c r="F714">
        <v>1.39895228</v>
      </c>
      <c r="G714">
        <v>0.17250662999999999</v>
      </c>
      <c r="H714">
        <v>1.29247033</v>
      </c>
      <c r="I714">
        <v>8.711692E-2</v>
      </c>
      <c r="J714">
        <v>1.62042902</v>
      </c>
      <c r="K714">
        <v>1.2053534100000001</v>
      </c>
      <c r="L714">
        <v>0.32795869</v>
      </c>
      <c r="M714">
        <v>1.69160347</v>
      </c>
      <c r="N714">
        <v>-0.25667447999999998</v>
      </c>
      <c r="O714">
        <v>1.6653126</v>
      </c>
      <c r="P714">
        <v>1.94827795</v>
      </c>
      <c r="Q714">
        <v>2.6290870000000001E-2</v>
      </c>
      <c r="R714">
        <v>1.45048015</v>
      </c>
      <c r="S714">
        <v>0.36012284999999999</v>
      </c>
      <c r="T714">
        <v>1.2557619099999999</v>
      </c>
      <c r="U714">
        <v>1.0903573</v>
      </c>
      <c r="V714">
        <v>0.19471823999999999</v>
      </c>
    </row>
    <row r="715" spans="1:22" x14ac:dyDescent="0.35">
      <c r="A715" t="s">
        <v>1342</v>
      </c>
      <c r="B715" t="s">
        <v>1343</v>
      </c>
      <c r="C715">
        <v>1.9951530799999999</v>
      </c>
      <c r="D715">
        <v>1.7627302499999999</v>
      </c>
      <c r="E715">
        <v>1.9312665200000001</v>
      </c>
      <c r="F715">
        <v>0.23242283</v>
      </c>
      <c r="G715">
        <v>6.3886559999999801E-2</v>
      </c>
      <c r="H715">
        <v>1.8768859899999999</v>
      </c>
      <c r="I715">
        <v>0.35640602999999998</v>
      </c>
      <c r="J715">
        <v>1.72657208</v>
      </c>
      <c r="K715">
        <v>1.5204799600000001</v>
      </c>
      <c r="L715">
        <v>0.15031391</v>
      </c>
      <c r="M715">
        <v>2.4008773400000001</v>
      </c>
      <c r="N715">
        <v>1.48361006</v>
      </c>
      <c r="O715">
        <v>2.0348393900000001</v>
      </c>
      <c r="P715">
        <v>0.91726728000000002</v>
      </c>
      <c r="Q715">
        <v>0.36603795</v>
      </c>
      <c r="R715">
        <v>1.8288335899999999</v>
      </c>
      <c r="S715">
        <v>1.02313432</v>
      </c>
      <c r="T715">
        <v>1.0853197999999999</v>
      </c>
      <c r="U715">
        <v>0.80569926999999997</v>
      </c>
      <c r="V715">
        <v>0.74351378999999995</v>
      </c>
    </row>
    <row r="716" spans="1:22" x14ac:dyDescent="0.35">
      <c r="A716" t="s">
        <v>1344</v>
      </c>
      <c r="B716" t="s">
        <v>1345</v>
      </c>
      <c r="C716">
        <v>3.0576406199999999</v>
      </c>
      <c r="D716">
        <v>1.3773738799999999</v>
      </c>
      <c r="E716">
        <v>2.2788159499999998</v>
      </c>
      <c r="F716">
        <v>1.68026674</v>
      </c>
      <c r="G716">
        <v>0.77882467</v>
      </c>
      <c r="H716">
        <v>3.2526032100000002</v>
      </c>
      <c r="I716">
        <v>0.94145677000000005</v>
      </c>
      <c r="J716">
        <v>2.59510482</v>
      </c>
      <c r="K716">
        <v>2.3111464399999999</v>
      </c>
      <c r="L716">
        <v>0.65749838999999999</v>
      </c>
      <c r="M716">
        <v>3.4858783400000002</v>
      </c>
      <c r="N716">
        <v>1.2917953900000001</v>
      </c>
      <c r="O716">
        <v>3.2187519199999999</v>
      </c>
      <c r="P716">
        <v>2.1940829499999999</v>
      </c>
      <c r="Q716">
        <v>0.26712641999999998</v>
      </c>
      <c r="R716">
        <v>2.9459028900000002</v>
      </c>
      <c r="S716">
        <v>1.5950826</v>
      </c>
      <c r="T716">
        <v>2.9004425999999999</v>
      </c>
      <c r="U716">
        <v>1.3508202899999999</v>
      </c>
      <c r="V716">
        <v>4.5460290000000299E-2</v>
      </c>
    </row>
    <row r="717" spans="1:22" x14ac:dyDescent="0.35">
      <c r="A717" t="s">
        <v>1346</v>
      </c>
      <c r="B717" t="s">
        <v>1347</v>
      </c>
      <c r="C717">
        <v>3.3925169099999999</v>
      </c>
      <c r="D717">
        <v>2.1239692799999998</v>
      </c>
      <c r="E717">
        <v>2.4652736900000001</v>
      </c>
      <c r="F717">
        <v>1.26854763</v>
      </c>
      <c r="G717">
        <v>0.92724322000000003</v>
      </c>
      <c r="H717">
        <v>3.1022590999999999</v>
      </c>
      <c r="I717">
        <v>1.4762271300000001</v>
      </c>
      <c r="J717">
        <v>1.86325293</v>
      </c>
      <c r="K717">
        <v>1.6260319700000001</v>
      </c>
      <c r="L717">
        <v>1.2390061699999999</v>
      </c>
      <c r="M717">
        <v>3.2214635600000001</v>
      </c>
      <c r="N717">
        <v>2.0275463399999998</v>
      </c>
      <c r="O717">
        <v>2.2329613400000001</v>
      </c>
      <c r="P717">
        <v>1.1939172199999999</v>
      </c>
      <c r="Q717">
        <v>0.98850221999999999</v>
      </c>
      <c r="R717">
        <v>2.3967005600000002</v>
      </c>
      <c r="S717">
        <v>1.64523909</v>
      </c>
      <c r="T717">
        <v>1.82344091</v>
      </c>
      <c r="U717">
        <v>0.75146146999999996</v>
      </c>
      <c r="V717">
        <v>0.57325965000000001</v>
      </c>
    </row>
    <row r="718" spans="1:22" x14ac:dyDescent="0.35">
      <c r="A718" t="s">
        <v>1348</v>
      </c>
      <c r="B718" t="s">
        <v>192</v>
      </c>
      <c r="C718">
        <v>-4.6304751099999999</v>
      </c>
      <c r="D718">
        <v>-1.6316606499999999</v>
      </c>
      <c r="E718">
        <v>-5.6035315099999998</v>
      </c>
      <c r="F718">
        <v>2.9988144600000002</v>
      </c>
      <c r="G718">
        <v>0.97305640000000004</v>
      </c>
      <c r="H718">
        <v>-4.4509027000000003</v>
      </c>
      <c r="I718">
        <v>1.6903545799999999</v>
      </c>
      <c r="J718">
        <v>-4.4920721199999996</v>
      </c>
      <c r="K718">
        <v>6.1412572799999996</v>
      </c>
      <c r="L718">
        <v>4.11694199999992E-2</v>
      </c>
      <c r="M718">
        <v>-6.1934333600000002</v>
      </c>
      <c r="N718">
        <v>-1.29723579</v>
      </c>
      <c r="O718">
        <v>-6.2969075300000004</v>
      </c>
      <c r="P718">
        <v>4.89619757</v>
      </c>
      <c r="Q718">
        <v>0.10347417</v>
      </c>
      <c r="R718">
        <v>-3.9488812800000002</v>
      </c>
      <c r="S718">
        <v>-2.3396540699999999</v>
      </c>
      <c r="T718">
        <v>-3.2641096300000001</v>
      </c>
      <c r="U718">
        <v>1.60922721</v>
      </c>
      <c r="V718">
        <v>0.68477164999999995</v>
      </c>
    </row>
    <row r="719" spans="1:22" x14ac:dyDescent="0.35">
      <c r="A719" t="s">
        <v>1349</v>
      </c>
      <c r="B719" t="s">
        <v>796</v>
      </c>
      <c r="C719">
        <v>-2.0910851099999999</v>
      </c>
      <c r="D719">
        <v>-0.22813518999999999</v>
      </c>
      <c r="E719">
        <v>-1.4962108999999999</v>
      </c>
      <c r="F719">
        <v>1.8629499199999999</v>
      </c>
      <c r="G719">
        <v>0.59487420999999996</v>
      </c>
      <c r="H719">
        <v>-1.87841185</v>
      </c>
      <c r="I719">
        <v>-0.75382828000000002</v>
      </c>
      <c r="J719">
        <v>-1.90785505</v>
      </c>
      <c r="K719">
        <v>1.12458357</v>
      </c>
      <c r="L719">
        <v>2.9443199999999999E-2</v>
      </c>
      <c r="M719">
        <v>-1.56104102</v>
      </c>
      <c r="N719">
        <v>-0.42577507999999997</v>
      </c>
      <c r="O719">
        <v>-1.0478865799999999</v>
      </c>
      <c r="P719">
        <v>1.13526594</v>
      </c>
      <c r="Q719">
        <v>0.51315443999999999</v>
      </c>
      <c r="R719">
        <v>-0.83580228999999995</v>
      </c>
      <c r="S719">
        <v>-0.38090922999999999</v>
      </c>
      <c r="T719">
        <v>-0.73840574999999997</v>
      </c>
      <c r="U719">
        <v>0.45489306000000002</v>
      </c>
      <c r="V719">
        <v>9.7396540000000004E-2</v>
      </c>
    </row>
    <row r="720" spans="1:22" x14ac:dyDescent="0.35">
      <c r="A720" t="s">
        <v>1350</v>
      </c>
      <c r="B720" t="s">
        <v>1351</v>
      </c>
      <c r="C720">
        <v>-2.5485171800000002</v>
      </c>
      <c r="D720">
        <v>-1.2426649000000001</v>
      </c>
      <c r="E720">
        <v>-2.3525916699999998</v>
      </c>
      <c r="F720">
        <v>1.3058522800000001</v>
      </c>
      <c r="G720">
        <v>0.19592551</v>
      </c>
      <c r="H720">
        <v>-1.9739905099999999</v>
      </c>
      <c r="I720">
        <v>0.51590164999999999</v>
      </c>
      <c r="J720">
        <v>-2.1254704100000001</v>
      </c>
      <c r="K720">
        <v>2.4898921600000001</v>
      </c>
      <c r="L720">
        <v>0.1514799</v>
      </c>
      <c r="M720">
        <v>-3.0163400899999999</v>
      </c>
      <c r="N720">
        <v>-0.85214780999999995</v>
      </c>
      <c r="O720">
        <v>-2.7602767099999999</v>
      </c>
      <c r="P720">
        <v>2.16419228</v>
      </c>
      <c r="Q720">
        <v>0.25606338000000001</v>
      </c>
      <c r="R720">
        <v>-3.0402601800000002</v>
      </c>
      <c r="S720">
        <v>-1.27895972</v>
      </c>
      <c r="T720">
        <v>-2.48791538</v>
      </c>
      <c r="U720">
        <v>1.76130046</v>
      </c>
      <c r="V720">
        <v>0.55234479999999997</v>
      </c>
    </row>
    <row r="721" spans="1:22" x14ac:dyDescent="0.35">
      <c r="A721" t="s">
        <v>1352</v>
      </c>
      <c r="B721" t="s">
        <v>1351</v>
      </c>
      <c r="C721">
        <v>-3.4417673</v>
      </c>
      <c r="D721">
        <v>-0.88059564999999995</v>
      </c>
      <c r="E721">
        <v>-2.6028473299999999</v>
      </c>
      <c r="F721">
        <v>2.5611716499999999</v>
      </c>
      <c r="G721">
        <v>0.83891996999999996</v>
      </c>
      <c r="H721">
        <v>-2.8322116300000002</v>
      </c>
      <c r="I721">
        <v>0.62062908999999999</v>
      </c>
      <c r="J721">
        <v>-3.2697553699999999</v>
      </c>
      <c r="K721">
        <v>3.4528407200000002</v>
      </c>
      <c r="L721">
        <v>0.43754374000000001</v>
      </c>
      <c r="M721">
        <v>-2.9470631599999999</v>
      </c>
      <c r="N721">
        <v>-0.83963319999999997</v>
      </c>
      <c r="O721">
        <v>-3.0282109400000001</v>
      </c>
      <c r="P721">
        <v>2.1074299600000002</v>
      </c>
      <c r="Q721">
        <v>8.1147780000000197E-2</v>
      </c>
      <c r="R721">
        <v>-3.26812792</v>
      </c>
      <c r="S721">
        <v>-1.8497821699999999</v>
      </c>
      <c r="T721">
        <v>-3.0496606499999999</v>
      </c>
      <c r="U721">
        <v>1.4183457500000001</v>
      </c>
      <c r="V721">
        <v>0.21846726999999999</v>
      </c>
    </row>
    <row r="722" spans="1:22" x14ac:dyDescent="0.35">
      <c r="A722" t="s">
        <v>1353</v>
      </c>
      <c r="B722" t="s">
        <v>178</v>
      </c>
      <c r="C722">
        <v>-1.87538772</v>
      </c>
      <c r="D722">
        <v>0.59793421999999996</v>
      </c>
      <c r="E722">
        <v>-1.68485806</v>
      </c>
      <c r="F722">
        <v>2.4733219399999999</v>
      </c>
      <c r="G722">
        <v>0.19052965999999999</v>
      </c>
      <c r="H722">
        <v>-2.6256632099999999</v>
      </c>
      <c r="I722">
        <v>-0.52659539</v>
      </c>
      <c r="J722">
        <v>-2.36211159</v>
      </c>
      <c r="K722">
        <v>2.0990678200000001</v>
      </c>
      <c r="L722">
        <v>0.26355161999999999</v>
      </c>
      <c r="M722">
        <v>-2.5864369900000002</v>
      </c>
      <c r="N722">
        <v>-0.70015784000000003</v>
      </c>
      <c r="O722">
        <v>-1.3992367699999999</v>
      </c>
      <c r="P722">
        <v>1.88627915</v>
      </c>
      <c r="Q722">
        <v>1.18720022</v>
      </c>
      <c r="R722">
        <v>-2.38078199</v>
      </c>
      <c r="S722">
        <v>-0.2276031</v>
      </c>
      <c r="T722">
        <v>-1.7200798900000001</v>
      </c>
      <c r="U722">
        <v>2.15317889</v>
      </c>
      <c r="V722">
        <v>0.66070209999999996</v>
      </c>
    </row>
    <row r="723" spans="1:22" x14ac:dyDescent="0.35">
      <c r="A723" t="s">
        <v>1354</v>
      </c>
      <c r="B723" t="s">
        <v>178</v>
      </c>
      <c r="C723">
        <v>-2.59892126</v>
      </c>
      <c r="D723">
        <v>-1.8241509999999999E-2</v>
      </c>
      <c r="E723">
        <v>-1.80488776</v>
      </c>
      <c r="F723">
        <v>2.5806797499999998</v>
      </c>
      <c r="G723">
        <v>0.79403349999999995</v>
      </c>
      <c r="H723">
        <v>-2.9524582599999998</v>
      </c>
      <c r="I723">
        <v>-0.22859351999999999</v>
      </c>
      <c r="J723">
        <v>-1.8684257500000001</v>
      </c>
      <c r="K723">
        <v>2.7238647399999998</v>
      </c>
      <c r="L723">
        <v>1.0840325099999999</v>
      </c>
      <c r="M723">
        <v>-2.2977214199999998</v>
      </c>
      <c r="N723">
        <v>-0.70525327999999998</v>
      </c>
      <c r="O723">
        <v>-1.6568152899999999</v>
      </c>
      <c r="P723">
        <v>1.59246814</v>
      </c>
      <c r="Q723">
        <v>0.64090612999999996</v>
      </c>
      <c r="R723">
        <v>-2.0801162600000001</v>
      </c>
      <c r="S723">
        <v>-0.29380675000000001</v>
      </c>
      <c r="T723">
        <v>-1.80796471</v>
      </c>
      <c r="U723">
        <v>1.7863095099999999</v>
      </c>
      <c r="V723">
        <v>0.27215155000000002</v>
      </c>
    </row>
    <row r="724" spans="1:22" x14ac:dyDescent="0.35">
      <c r="A724" t="s">
        <v>1355</v>
      </c>
      <c r="B724" t="s">
        <v>1356</v>
      </c>
      <c r="C724">
        <v>5.40486384</v>
      </c>
      <c r="D724">
        <v>1.6003299900000001</v>
      </c>
      <c r="E724">
        <v>5.2973503900000001</v>
      </c>
      <c r="F724">
        <v>3.8045338499999999</v>
      </c>
      <c r="G724">
        <v>0.10751345</v>
      </c>
      <c r="H724">
        <v>5.1245682400000003</v>
      </c>
      <c r="I724">
        <v>1.1843399400000001</v>
      </c>
      <c r="J724">
        <v>4.52085515</v>
      </c>
      <c r="K724">
        <v>3.9402282999999998</v>
      </c>
      <c r="L724">
        <v>0.60371308999999995</v>
      </c>
      <c r="M724">
        <v>6.6207836699999998</v>
      </c>
      <c r="N724">
        <v>1.1187829300000001</v>
      </c>
      <c r="O724">
        <v>7.5553553899999999</v>
      </c>
      <c r="P724">
        <v>5.5020007399999997</v>
      </c>
      <c r="Q724">
        <v>0.93457171999999999</v>
      </c>
      <c r="R724">
        <v>4.4283421900000004</v>
      </c>
      <c r="S724">
        <v>1.6486029099999999</v>
      </c>
      <c r="T724">
        <v>4.8269585099999999</v>
      </c>
      <c r="U724">
        <v>2.7797392799999998</v>
      </c>
      <c r="V724">
        <v>0.39861631999999902</v>
      </c>
    </row>
    <row r="725" spans="1:22" x14ac:dyDescent="0.35">
      <c r="A725" t="s">
        <v>1357</v>
      </c>
      <c r="B725" t="s">
        <v>1358</v>
      </c>
      <c r="C725">
        <v>-3.8263494100000002</v>
      </c>
      <c r="D725">
        <v>-0.89013138999999997</v>
      </c>
      <c r="E725">
        <v>-3.4211904999999998</v>
      </c>
      <c r="F725">
        <v>2.9362180200000001</v>
      </c>
      <c r="G725">
        <v>0.40515890999999998</v>
      </c>
      <c r="H725">
        <v>-3.06817758</v>
      </c>
      <c r="I725">
        <v>-0.24517446000000001</v>
      </c>
      <c r="J725">
        <v>-3.1643137499999998</v>
      </c>
      <c r="K725">
        <v>2.8230031200000001</v>
      </c>
      <c r="L725">
        <v>9.6136169999999896E-2</v>
      </c>
      <c r="M725">
        <v>-4.8332172699999996</v>
      </c>
      <c r="N725">
        <v>7.2323700000000001E-3</v>
      </c>
      <c r="O725">
        <v>-2.7395727600000002</v>
      </c>
      <c r="P725">
        <v>4.8404496400000001</v>
      </c>
      <c r="Q725">
        <v>2.0936445099999998</v>
      </c>
      <c r="R725">
        <v>-1.83039226</v>
      </c>
      <c r="S725">
        <v>-1.01924507</v>
      </c>
      <c r="T725">
        <v>-1.8231630700000001</v>
      </c>
      <c r="U725">
        <v>0.81114719000000002</v>
      </c>
      <c r="V725">
        <v>7.2291899999998898E-3</v>
      </c>
    </row>
    <row r="726" spans="1:22" x14ac:dyDescent="0.35">
      <c r="A726" t="s">
        <v>1359</v>
      </c>
      <c r="B726" t="s">
        <v>1337</v>
      </c>
      <c r="C726">
        <v>-1.71537772</v>
      </c>
      <c r="D726">
        <v>-0.30243365999999999</v>
      </c>
      <c r="E726">
        <v>-1.2505914499999999</v>
      </c>
      <c r="F726">
        <v>1.4129440600000001</v>
      </c>
      <c r="G726">
        <v>0.46478627</v>
      </c>
      <c r="H726">
        <v>-1.2999992600000001</v>
      </c>
      <c r="I726">
        <v>3.6718969999999997E-2</v>
      </c>
      <c r="J726">
        <v>-2.1048762700000001</v>
      </c>
      <c r="K726">
        <v>1.33671823</v>
      </c>
      <c r="L726">
        <v>0.80487701</v>
      </c>
      <c r="M726">
        <v>-2.7670234599999999</v>
      </c>
      <c r="N726">
        <v>-0.21925905000000001</v>
      </c>
      <c r="O726">
        <v>-3.0267345300000001</v>
      </c>
      <c r="P726">
        <v>2.5477644100000001</v>
      </c>
      <c r="Q726">
        <v>0.25971106999999999</v>
      </c>
      <c r="R726">
        <v>-1.0796344099999999</v>
      </c>
      <c r="S726">
        <v>-0.61680436999999999</v>
      </c>
      <c r="T726">
        <v>-1.29384996</v>
      </c>
      <c r="U726">
        <v>0.46283004</v>
      </c>
      <c r="V726">
        <v>0.21421555</v>
      </c>
    </row>
    <row r="727" spans="1:22" x14ac:dyDescent="0.35">
      <c r="A727" t="s">
        <v>1360</v>
      </c>
      <c r="B727" t="s">
        <v>1361</v>
      </c>
      <c r="C727">
        <v>-2.8148829700000002</v>
      </c>
      <c r="D727">
        <v>-0.57672058000000004</v>
      </c>
      <c r="E727">
        <v>-2.2817706000000002</v>
      </c>
      <c r="F727">
        <v>2.2381623899999998</v>
      </c>
      <c r="G727">
        <v>0.53311237</v>
      </c>
      <c r="H727">
        <v>-1.70170602</v>
      </c>
      <c r="I727">
        <v>-0.94474811999999997</v>
      </c>
      <c r="J727">
        <v>-2.2527809599999999</v>
      </c>
      <c r="K727">
        <v>0.75695789999999996</v>
      </c>
      <c r="L727">
        <v>0.55107494000000001</v>
      </c>
      <c r="M727">
        <v>-3.2568526499999999</v>
      </c>
      <c r="N727">
        <v>-0.60420978999999997</v>
      </c>
      <c r="O727">
        <v>-2.6216618399999998</v>
      </c>
      <c r="P727">
        <v>2.6526428599999998</v>
      </c>
      <c r="Q727">
        <v>0.63519080999999999</v>
      </c>
      <c r="R727">
        <v>-3.2416317399999999</v>
      </c>
      <c r="S727">
        <v>-0.19523526999999999</v>
      </c>
      <c r="T727">
        <v>-1.4565936399999999</v>
      </c>
      <c r="U727">
        <v>3.0463964699999999</v>
      </c>
      <c r="V727">
        <v>1.7850381</v>
      </c>
    </row>
    <row r="728" spans="1:22" x14ac:dyDescent="0.35">
      <c r="A728" t="s">
        <v>1362</v>
      </c>
      <c r="B728" t="s">
        <v>1363</v>
      </c>
      <c r="C728">
        <v>3.2572454099999999</v>
      </c>
      <c r="D728">
        <v>0.75337255999999997</v>
      </c>
      <c r="E728">
        <v>3.1895771399999999</v>
      </c>
      <c r="F728">
        <v>2.50387285</v>
      </c>
      <c r="G728">
        <v>6.7668270000000003E-2</v>
      </c>
      <c r="H728">
        <v>2.7073835100000001</v>
      </c>
      <c r="I728">
        <v>-1.34765785</v>
      </c>
      <c r="J728">
        <v>2.5838850199999999</v>
      </c>
      <c r="K728">
        <v>4.0550413599999997</v>
      </c>
      <c r="L728">
        <v>0.12349849</v>
      </c>
      <c r="M728">
        <v>5.2899991499999999</v>
      </c>
      <c r="N728">
        <v>-0.90735588</v>
      </c>
      <c r="O728">
        <v>3.9542062699999998</v>
      </c>
      <c r="P728">
        <v>6.1973550299999998</v>
      </c>
      <c r="Q728">
        <v>1.3357928800000001</v>
      </c>
      <c r="R728">
        <v>2.8383894500000002</v>
      </c>
      <c r="S728">
        <v>0.91342710999999999</v>
      </c>
      <c r="T728">
        <v>3.9112029100000001</v>
      </c>
      <c r="U728">
        <v>1.92496234</v>
      </c>
      <c r="V728">
        <v>1.0728134600000001</v>
      </c>
    </row>
    <row r="729" spans="1:22" x14ac:dyDescent="0.35">
      <c r="A729" t="s">
        <v>1364</v>
      </c>
      <c r="B729" t="s">
        <v>1365</v>
      </c>
      <c r="C729">
        <v>-1.7502308900000001</v>
      </c>
      <c r="D729">
        <v>-0.57680803999999997</v>
      </c>
      <c r="E729">
        <v>-1.71961692</v>
      </c>
      <c r="F729">
        <v>1.1734228499999999</v>
      </c>
      <c r="G729">
        <v>3.0613970000000101E-2</v>
      </c>
      <c r="H729">
        <v>-1.6683699599999999</v>
      </c>
      <c r="I729">
        <v>-0.13550947999999999</v>
      </c>
      <c r="J729">
        <v>-1.6065522999999999</v>
      </c>
      <c r="K729">
        <v>1.5328604800000001</v>
      </c>
      <c r="L729">
        <v>6.1817660000000003E-2</v>
      </c>
      <c r="M729">
        <v>-2.60398738</v>
      </c>
      <c r="N729">
        <v>-0.22845674999999999</v>
      </c>
      <c r="O729">
        <v>-2.6640374100000002</v>
      </c>
      <c r="P729">
        <v>2.3755306300000001</v>
      </c>
      <c r="Q729">
        <v>6.0050030000000199E-2</v>
      </c>
      <c r="R729">
        <v>-2.0540186600000001</v>
      </c>
      <c r="S729">
        <v>-0.59635468000000003</v>
      </c>
      <c r="T729">
        <v>-1.29966976</v>
      </c>
      <c r="U729">
        <v>1.45766398</v>
      </c>
      <c r="V729">
        <v>0.75434889999999999</v>
      </c>
    </row>
    <row r="730" spans="1:22" x14ac:dyDescent="0.35">
      <c r="A730" t="s">
        <v>1366</v>
      </c>
      <c r="B730" t="s">
        <v>1367</v>
      </c>
      <c r="C730">
        <v>1.2079879600000001</v>
      </c>
      <c r="D730">
        <v>2.2078110000000001E-2</v>
      </c>
      <c r="E730">
        <v>0.83809085000000005</v>
      </c>
      <c r="F730">
        <v>1.18590985</v>
      </c>
      <c r="G730">
        <v>0.36989710999999997</v>
      </c>
      <c r="H730">
        <v>0.56910265999999998</v>
      </c>
      <c r="I730">
        <v>-8.005843E-2</v>
      </c>
      <c r="J730">
        <v>0.43953439999999999</v>
      </c>
      <c r="K730">
        <v>0.64916109</v>
      </c>
      <c r="L730">
        <v>0.12956825999999999</v>
      </c>
      <c r="M730">
        <v>0.60882449000000005</v>
      </c>
      <c r="N730">
        <v>0.17459311999999999</v>
      </c>
      <c r="O730">
        <v>0.50317025000000004</v>
      </c>
      <c r="P730">
        <v>0.43423137000000001</v>
      </c>
      <c r="Q730">
        <v>0.10565424</v>
      </c>
      <c r="R730">
        <v>0.71712814000000003</v>
      </c>
      <c r="S730">
        <v>0.2379955</v>
      </c>
      <c r="T730">
        <v>0.25067799000000002</v>
      </c>
      <c r="U730">
        <v>0.47913264</v>
      </c>
      <c r="V730">
        <v>0.46645015000000001</v>
      </c>
    </row>
    <row r="731" spans="1:22" x14ac:dyDescent="0.35">
      <c r="A731" t="s">
        <v>1368</v>
      </c>
      <c r="B731" t="s">
        <v>87</v>
      </c>
      <c r="C731">
        <v>1.86366717</v>
      </c>
      <c r="D731">
        <v>0.60009809000000003</v>
      </c>
      <c r="E731">
        <v>1.3653510600000001</v>
      </c>
      <c r="F731">
        <v>1.2635690799999999</v>
      </c>
      <c r="G731">
        <v>0.49831610999999998</v>
      </c>
      <c r="H731">
        <v>1.5505741900000001</v>
      </c>
      <c r="I731">
        <v>4.595933E-2</v>
      </c>
      <c r="J731">
        <v>1.0080651700000001</v>
      </c>
      <c r="K731">
        <v>1.50461486</v>
      </c>
      <c r="L731">
        <v>0.54250902000000001</v>
      </c>
      <c r="M731">
        <v>1.5903921299999999</v>
      </c>
      <c r="N731">
        <v>0.20975379</v>
      </c>
      <c r="O731">
        <v>1.1289285099999999</v>
      </c>
      <c r="P731">
        <v>1.38063834</v>
      </c>
      <c r="Q731">
        <v>0.46146362000000002</v>
      </c>
      <c r="R731">
        <v>1.9102872099999999</v>
      </c>
      <c r="S731">
        <v>0.31317907</v>
      </c>
      <c r="T731">
        <v>0.98848327999999996</v>
      </c>
      <c r="U731">
        <v>1.59710814</v>
      </c>
      <c r="V731">
        <v>0.92180393000000005</v>
      </c>
    </row>
    <row r="732" spans="1:22" x14ac:dyDescent="0.35">
      <c r="A732" t="s">
        <v>1369</v>
      </c>
      <c r="B732" t="s">
        <v>1370</v>
      </c>
      <c r="C732">
        <v>-1.46133125</v>
      </c>
      <c r="D732">
        <v>-0.65654595999999998</v>
      </c>
      <c r="E732">
        <v>-1.1946808799999999</v>
      </c>
      <c r="F732">
        <v>0.80478528999999999</v>
      </c>
      <c r="G732">
        <v>0.26665037000000003</v>
      </c>
      <c r="H732">
        <v>-1.1259945200000001</v>
      </c>
      <c r="I732">
        <v>0.11859858</v>
      </c>
      <c r="J732">
        <v>-0.61744290999999996</v>
      </c>
      <c r="K732">
        <v>1.2445930999999999</v>
      </c>
      <c r="L732">
        <v>0.50855161000000004</v>
      </c>
      <c r="M732">
        <v>-1.1509544300000001</v>
      </c>
      <c r="N732">
        <v>-0.20120420999999999</v>
      </c>
      <c r="O732">
        <v>-0.86349427999999995</v>
      </c>
      <c r="P732">
        <v>0.94975021999999998</v>
      </c>
      <c r="Q732">
        <v>0.28746015000000003</v>
      </c>
      <c r="R732">
        <v>-1.03352825</v>
      </c>
      <c r="S732">
        <v>-0.16594094000000001</v>
      </c>
      <c r="T732">
        <v>-0.31033893000000001</v>
      </c>
      <c r="U732">
        <v>0.86758731</v>
      </c>
      <c r="V732">
        <v>0.72318932000000002</v>
      </c>
    </row>
    <row r="733" spans="1:22" x14ac:dyDescent="0.35">
      <c r="A733" t="s">
        <v>1371</v>
      </c>
      <c r="B733" t="s">
        <v>463</v>
      </c>
      <c r="C733">
        <v>-1.7357775600000001</v>
      </c>
      <c r="D733">
        <v>-0.18071498999999999</v>
      </c>
      <c r="E733">
        <v>-1.3007157899999999</v>
      </c>
      <c r="F733">
        <v>1.55506257</v>
      </c>
      <c r="G733">
        <v>0.43506177000000001</v>
      </c>
      <c r="H733">
        <v>-1.47731327</v>
      </c>
      <c r="I733">
        <v>-0.41348335000000003</v>
      </c>
      <c r="J733">
        <v>-1.2849456800000001</v>
      </c>
      <c r="K733">
        <v>1.0638299200000001</v>
      </c>
      <c r="L733">
        <v>0.19236759</v>
      </c>
      <c r="M733">
        <v>-1.91138213</v>
      </c>
      <c r="N733">
        <v>-0.63056871000000003</v>
      </c>
      <c r="O733">
        <v>-1.2177126199999999</v>
      </c>
      <c r="P733">
        <v>1.2808134200000001</v>
      </c>
      <c r="Q733">
        <v>0.69366950999999999</v>
      </c>
      <c r="R733">
        <v>-1.2058835699999999</v>
      </c>
      <c r="S733">
        <v>-0.50266474999999999</v>
      </c>
      <c r="T733">
        <v>-0.61501108000000004</v>
      </c>
      <c r="U733">
        <v>0.70321882000000002</v>
      </c>
      <c r="V733">
        <v>0.59087248999999997</v>
      </c>
    </row>
    <row r="734" spans="1:22" x14ac:dyDescent="0.35">
      <c r="A734" t="s">
        <v>1372</v>
      </c>
      <c r="B734" t="s">
        <v>168</v>
      </c>
      <c r="C734">
        <v>-1.64137413</v>
      </c>
      <c r="D734">
        <v>-0.98303668</v>
      </c>
      <c r="E734">
        <v>-1.5326092899999999</v>
      </c>
      <c r="F734">
        <v>0.65833744999999999</v>
      </c>
      <c r="G734">
        <v>0.10876484</v>
      </c>
      <c r="H734">
        <v>-1.0013926099999999</v>
      </c>
      <c r="I734">
        <v>0.14291522000000001</v>
      </c>
      <c r="J734">
        <v>-1.4792070799999999</v>
      </c>
      <c r="K734">
        <v>1.14430783</v>
      </c>
      <c r="L734">
        <v>0.47781446999999999</v>
      </c>
      <c r="M734">
        <v>-1.26502811</v>
      </c>
      <c r="N734">
        <v>-0.16534161</v>
      </c>
      <c r="O734">
        <v>-1.3408763699999999</v>
      </c>
      <c r="P734">
        <v>1.0996865</v>
      </c>
      <c r="Q734">
        <v>7.5848259999999904E-2</v>
      </c>
      <c r="R734">
        <v>-1.2833790899999999</v>
      </c>
      <c r="S734">
        <v>-0.1563639</v>
      </c>
      <c r="T734">
        <v>-1.03347107</v>
      </c>
      <c r="U734">
        <v>1.1270151900000001</v>
      </c>
      <c r="V734">
        <v>0.24990802000000001</v>
      </c>
    </row>
    <row r="735" spans="1:22" x14ac:dyDescent="0.35">
      <c r="A735" t="s">
        <v>92</v>
      </c>
      <c r="B735" t="s">
        <v>93</v>
      </c>
      <c r="C735">
        <v>4.0618085300000004</v>
      </c>
      <c r="D735">
        <v>0.63786061999999999</v>
      </c>
      <c r="E735">
        <v>4.2388725699999998</v>
      </c>
      <c r="F735">
        <v>3.4239479099999999</v>
      </c>
      <c r="G735">
        <v>0.17706403999999901</v>
      </c>
      <c r="H735">
        <v>3.1076752499999998</v>
      </c>
      <c r="I735">
        <v>0.57739231000000002</v>
      </c>
      <c r="J735">
        <v>3.9378922599999999</v>
      </c>
      <c r="K735">
        <v>2.5302829400000002</v>
      </c>
      <c r="L735">
        <v>0.83021701000000003</v>
      </c>
      <c r="M735">
        <v>2.4271472300000001</v>
      </c>
      <c r="N735">
        <v>-0.33242811999999999</v>
      </c>
      <c r="O735">
        <v>3.1546306799999999</v>
      </c>
      <c r="P735">
        <v>2.75957535</v>
      </c>
      <c r="Q735">
        <v>0.72748345000000003</v>
      </c>
      <c r="R735">
        <v>1.81407579</v>
      </c>
      <c r="S735">
        <v>-0.1822935</v>
      </c>
      <c r="T735">
        <v>2.50203657</v>
      </c>
      <c r="U735">
        <v>1.9963692900000001</v>
      </c>
      <c r="V735">
        <v>0.68796078000000005</v>
      </c>
    </row>
    <row r="736" spans="1:22" x14ac:dyDescent="0.35">
      <c r="A736" t="s">
        <v>1373</v>
      </c>
      <c r="B736" t="s">
        <v>1374</v>
      </c>
      <c r="C736">
        <v>1.1695560700000001</v>
      </c>
      <c r="D736">
        <v>0.14801364</v>
      </c>
      <c r="E736">
        <v>0.91751486000000004</v>
      </c>
      <c r="F736">
        <v>1.02154243</v>
      </c>
      <c r="G736">
        <v>0.25204121000000002</v>
      </c>
      <c r="H736">
        <v>0.88877134999999996</v>
      </c>
      <c r="I736">
        <v>5.0473270000000001E-2</v>
      </c>
      <c r="J736">
        <v>1.2819109900000001</v>
      </c>
      <c r="K736">
        <v>0.83829807999999995</v>
      </c>
      <c r="L736">
        <v>0.39313964000000001</v>
      </c>
      <c r="M736">
        <v>1.6495651</v>
      </c>
      <c r="N736">
        <v>0.14560485000000001</v>
      </c>
      <c r="O736">
        <v>1.4936260400000001</v>
      </c>
      <c r="P736">
        <v>1.50396025</v>
      </c>
      <c r="Q736">
        <v>0.15593905999999999</v>
      </c>
      <c r="R736">
        <v>1.5980072299999999</v>
      </c>
      <c r="S736">
        <v>0.82139225000000005</v>
      </c>
      <c r="T736">
        <v>1.4232043299999999</v>
      </c>
      <c r="U736">
        <v>0.77661497999999995</v>
      </c>
      <c r="V736">
        <v>0.17480290000000001</v>
      </c>
    </row>
    <row r="737" spans="1:22" x14ac:dyDescent="0.35">
      <c r="A737" t="s">
        <v>94</v>
      </c>
      <c r="B737" t="s">
        <v>95</v>
      </c>
      <c r="C737">
        <v>2.35073621</v>
      </c>
      <c r="D737">
        <v>0.46394553999999999</v>
      </c>
      <c r="E737">
        <v>2.3957370299999998</v>
      </c>
      <c r="F737">
        <v>1.8867906699999999</v>
      </c>
      <c r="G737">
        <v>4.5000819999999803E-2</v>
      </c>
      <c r="H737">
        <v>2.1588299900000001</v>
      </c>
      <c r="I737">
        <v>0.49010018999999999</v>
      </c>
      <c r="J737">
        <v>2.30500551</v>
      </c>
      <c r="K737">
        <v>1.6687297999999999</v>
      </c>
      <c r="L737">
        <v>0.14617552</v>
      </c>
      <c r="M737">
        <v>3.5943583100000001</v>
      </c>
      <c r="N737">
        <v>0.98584919999999998</v>
      </c>
      <c r="O737">
        <v>3.9827093900000001</v>
      </c>
      <c r="P737">
        <v>2.60850911</v>
      </c>
      <c r="Q737">
        <v>0.38835108000000002</v>
      </c>
      <c r="R737">
        <v>2.93902873</v>
      </c>
      <c r="S737">
        <v>0.92598181999999996</v>
      </c>
      <c r="T737">
        <v>3.2403227700000001</v>
      </c>
      <c r="U737">
        <v>2.0130469099999999</v>
      </c>
      <c r="V737">
        <v>0.30129403999999999</v>
      </c>
    </row>
    <row r="738" spans="1:22" x14ac:dyDescent="0.35">
      <c r="A738" t="s">
        <v>1375</v>
      </c>
      <c r="B738" t="s">
        <v>1376</v>
      </c>
      <c r="C738">
        <v>1.2969952499999999</v>
      </c>
      <c r="D738">
        <v>0.28642525000000002</v>
      </c>
      <c r="E738">
        <v>1.1852804800000001</v>
      </c>
      <c r="F738">
        <v>1.01057</v>
      </c>
      <c r="G738">
        <v>0.11171477</v>
      </c>
      <c r="H738">
        <v>0.71163555000000001</v>
      </c>
      <c r="I738">
        <v>0.14525817999999999</v>
      </c>
      <c r="J738">
        <v>0.67291900000000004</v>
      </c>
      <c r="K738">
        <v>0.56637736999999999</v>
      </c>
      <c r="L738">
        <v>3.8716550000000002E-2</v>
      </c>
      <c r="M738">
        <v>0.74638943999999996</v>
      </c>
      <c r="N738">
        <v>9.5102049999999994E-2</v>
      </c>
      <c r="O738">
        <v>0.44549868999999997</v>
      </c>
      <c r="P738">
        <v>0.65128739000000002</v>
      </c>
      <c r="Q738">
        <v>0.30089074999999998</v>
      </c>
      <c r="R738">
        <v>0.84380052999999999</v>
      </c>
      <c r="S738">
        <v>0.15082277999999999</v>
      </c>
      <c r="T738">
        <v>0.58813419</v>
      </c>
      <c r="U738">
        <v>0.69297774999999995</v>
      </c>
      <c r="V738">
        <v>0.25566633999999999</v>
      </c>
    </row>
    <row r="739" spans="1:22" x14ac:dyDescent="0.35">
      <c r="A739" t="s">
        <v>1377</v>
      </c>
      <c r="B739" t="s">
        <v>1378</v>
      </c>
      <c r="C739">
        <v>-1.05866544</v>
      </c>
      <c r="D739">
        <v>-0.38353405000000002</v>
      </c>
      <c r="E739">
        <v>-0.82043458000000002</v>
      </c>
      <c r="F739">
        <v>0.67513139</v>
      </c>
      <c r="G739">
        <v>0.23823085999999999</v>
      </c>
      <c r="H739">
        <v>-1.13947712</v>
      </c>
      <c r="I739">
        <v>-0.26055156000000002</v>
      </c>
      <c r="J739">
        <v>-1.42290568</v>
      </c>
      <c r="K739">
        <v>0.87892555999999999</v>
      </c>
      <c r="L739">
        <v>0.28342856</v>
      </c>
      <c r="M739">
        <v>-1.2322413299999999</v>
      </c>
      <c r="N739">
        <v>-2.772788E-2</v>
      </c>
      <c r="O739">
        <v>-1.8975950399999999</v>
      </c>
      <c r="P739">
        <v>1.2045134500000001</v>
      </c>
      <c r="Q739">
        <v>0.66535370999999999</v>
      </c>
      <c r="R739">
        <v>-1.6427918100000001</v>
      </c>
      <c r="S739">
        <v>-0.72567961000000003</v>
      </c>
      <c r="T739">
        <v>-0.86308808999999997</v>
      </c>
      <c r="U739">
        <v>0.91711220000000004</v>
      </c>
      <c r="V739">
        <v>0.77970371999999999</v>
      </c>
    </row>
    <row r="740" spans="1:22" x14ac:dyDescent="0.35">
      <c r="A740" t="s">
        <v>1379</v>
      </c>
      <c r="B740" t="s">
        <v>1380</v>
      </c>
      <c r="C740">
        <v>-1.7491987099999999</v>
      </c>
      <c r="D740">
        <v>-0.50563312000000005</v>
      </c>
      <c r="E740">
        <v>-1.1824569899999999</v>
      </c>
      <c r="F740">
        <v>1.24356559</v>
      </c>
      <c r="G740">
        <v>0.56674172</v>
      </c>
      <c r="H740">
        <v>-1.8963130699999999</v>
      </c>
      <c r="I740">
        <v>-0.15017749</v>
      </c>
      <c r="J740">
        <v>-1.34769742</v>
      </c>
      <c r="K740">
        <v>1.74613558</v>
      </c>
      <c r="L740">
        <v>0.54861565000000001</v>
      </c>
      <c r="M740">
        <v>-1.8179006099999999</v>
      </c>
      <c r="N740">
        <v>-0.31199317999999998</v>
      </c>
      <c r="O740">
        <v>-1.04491961</v>
      </c>
      <c r="P740">
        <v>1.5059074299999999</v>
      </c>
      <c r="Q740">
        <v>0.77298100000000003</v>
      </c>
      <c r="R740">
        <v>-2.3988259699999999</v>
      </c>
      <c r="S740">
        <v>-0.10640102999999999</v>
      </c>
      <c r="T740">
        <v>-0.83643902000000003</v>
      </c>
      <c r="U740">
        <v>2.2924249400000001</v>
      </c>
      <c r="V740">
        <v>1.5623869500000001</v>
      </c>
    </row>
    <row r="741" spans="1:22" x14ac:dyDescent="0.35">
      <c r="A741" t="s">
        <v>1381</v>
      </c>
      <c r="B741" t="s">
        <v>1382</v>
      </c>
      <c r="C741">
        <v>1.29106407</v>
      </c>
      <c r="D741">
        <v>0.48380887</v>
      </c>
      <c r="E741">
        <v>1.3136911899999999</v>
      </c>
      <c r="F741">
        <v>0.80725519999999995</v>
      </c>
      <c r="G741">
        <v>2.26271199999999E-2</v>
      </c>
      <c r="H741">
        <v>0.94130893999999998</v>
      </c>
      <c r="I741">
        <v>0.18204048</v>
      </c>
      <c r="J741">
        <v>1.0063272599999999</v>
      </c>
      <c r="K741">
        <v>0.75926846000000003</v>
      </c>
      <c r="L741">
        <v>6.5018320000000004E-2</v>
      </c>
      <c r="M741">
        <v>1.0217987900000001</v>
      </c>
      <c r="N741">
        <v>0.11429684</v>
      </c>
      <c r="O741">
        <v>0.96418342000000001</v>
      </c>
      <c r="P741">
        <v>0.90750195</v>
      </c>
      <c r="Q741">
        <v>5.7615370000000103E-2</v>
      </c>
      <c r="R741">
        <v>1.3648546500000001</v>
      </c>
      <c r="S741">
        <v>0.52689602000000002</v>
      </c>
      <c r="T741">
        <v>0.52742672999999995</v>
      </c>
      <c r="U741">
        <v>0.83795863000000004</v>
      </c>
      <c r="V741">
        <v>0.83742791999999999</v>
      </c>
    </row>
    <row r="742" spans="1:22" x14ac:dyDescent="0.35">
      <c r="A742" t="s">
        <v>1383</v>
      </c>
      <c r="B742" t="s">
        <v>1384</v>
      </c>
      <c r="C742">
        <v>0.58410790000000001</v>
      </c>
      <c r="D742">
        <v>-0.15982062999999999</v>
      </c>
      <c r="E742">
        <v>0.39900902999999999</v>
      </c>
      <c r="F742">
        <v>0.74392853000000003</v>
      </c>
      <c r="G742">
        <v>0.18509887</v>
      </c>
      <c r="H742">
        <v>0.62064339000000002</v>
      </c>
      <c r="I742">
        <v>0.12322511</v>
      </c>
      <c r="J742">
        <v>0.90709521000000004</v>
      </c>
      <c r="K742">
        <v>0.49741827999999999</v>
      </c>
      <c r="L742">
        <v>0.28645182000000002</v>
      </c>
      <c r="M742">
        <v>0.52371668999999998</v>
      </c>
      <c r="N742">
        <v>-0.14843281999999999</v>
      </c>
      <c r="O742">
        <v>0.67791303000000003</v>
      </c>
      <c r="P742">
        <v>0.67214951000000001</v>
      </c>
      <c r="Q742">
        <v>0.15419633999999999</v>
      </c>
      <c r="R742">
        <v>0.44255283000000001</v>
      </c>
      <c r="S742">
        <v>-0.40682926000000003</v>
      </c>
      <c r="T742">
        <v>0.51954292000000002</v>
      </c>
      <c r="U742">
        <v>0.84938208999999998</v>
      </c>
      <c r="V742">
        <v>7.6990089999999997E-2</v>
      </c>
    </row>
    <row r="743" spans="1:22" x14ac:dyDescent="0.35">
      <c r="A743" t="s">
        <v>1385</v>
      </c>
      <c r="B743" t="s">
        <v>1386</v>
      </c>
      <c r="C743">
        <v>1.07750119</v>
      </c>
      <c r="D743">
        <v>0.31412961</v>
      </c>
      <c r="E743">
        <v>1.1247535900000001</v>
      </c>
      <c r="F743">
        <v>0.76337158000000005</v>
      </c>
      <c r="G743">
        <v>4.7252400000000097E-2</v>
      </c>
      <c r="H743">
        <v>0.73076030999999997</v>
      </c>
      <c r="I743">
        <v>0.10167026999999999</v>
      </c>
      <c r="J743">
        <v>0.76688431000000001</v>
      </c>
      <c r="K743">
        <v>0.62909004000000002</v>
      </c>
      <c r="L743">
        <v>3.6124000000000003E-2</v>
      </c>
      <c r="M743">
        <v>1.1718412600000001</v>
      </c>
      <c r="N743">
        <v>-0.12775281999999999</v>
      </c>
      <c r="O743">
        <v>1.1310971599999999</v>
      </c>
      <c r="P743">
        <v>1.2995940800000001</v>
      </c>
      <c r="Q743">
        <v>4.07441000000002E-2</v>
      </c>
      <c r="R743">
        <v>0.98543634000000002</v>
      </c>
      <c r="S743">
        <v>0.26866815999999999</v>
      </c>
      <c r="T743">
        <v>1.0772636799999999</v>
      </c>
      <c r="U743">
        <v>0.71676817999999998</v>
      </c>
      <c r="V743">
        <v>9.1827339999999896E-2</v>
      </c>
    </row>
    <row r="744" spans="1:22" x14ac:dyDescent="0.35">
      <c r="A744" t="s">
        <v>1387</v>
      </c>
      <c r="B744" t="s">
        <v>1388</v>
      </c>
      <c r="C744">
        <v>0.52807963999999996</v>
      </c>
      <c r="D744">
        <v>5.2126499999999999E-2</v>
      </c>
      <c r="E744">
        <v>0.31934742999999999</v>
      </c>
      <c r="F744">
        <v>0.47595314</v>
      </c>
      <c r="G744">
        <v>0.20873221</v>
      </c>
      <c r="H744">
        <v>0.63165185999999995</v>
      </c>
      <c r="I744">
        <v>0.27516527000000002</v>
      </c>
      <c r="J744">
        <v>0.50477749000000005</v>
      </c>
      <c r="K744">
        <v>0.35648658999999999</v>
      </c>
      <c r="L744">
        <v>0.12687436999999999</v>
      </c>
      <c r="M744">
        <v>0.53949692000000005</v>
      </c>
      <c r="N744">
        <v>0.11175482</v>
      </c>
      <c r="O744">
        <v>0.17084973000000001</v>
      </c>
      <c r="P744">
        <v>0.42774210000000001</v>
      </c>
      <c r="Q744">
        <v>0.36864719000000001</v>
      </c>
      <c r="R744">
        <v>0.53274297999999998</v>
      </c>
      <c r="S744">
        <v>0.19745542999999999</v>
      </c>
      <c r="T744">
        <v>0.42853279</v>
      </c>
      <c r="U744">
        <v>0.33528754999999999</v>
      </c>
      <c r="V744">
        <v>0.10421018999999999</v>
      </c>
    </row>
    <row r="745" spans="1:22" x14ac:dyDescent="0.35">
      <c r="A745" t="s">
        <v>1389</v>
      </c>
      <c r="B745" t="s">
        <v>1390</v>
      </c>
      <c r="C745">
        <v>-1.0351395299999999</v>
      </c>
      <c r="D745">
        <v>-0.44048008999999999</v>
      </c>
      <c r="E745">
        <v>-0.80329260999999996</v>
      </c>
      <c r="F745">
        <v>0.59465944000000004</v>
      </c>
      <c r="G745">
        <v>0.23184692000000001</v>
      </c>
      <c r="H745">
        <v>-1.04361511</v>
      </c>
      <c r="I745">
        <v>5.9376569999999997E-2</v>
      </c>
      <c r="J745">
        <v>-0.66412079000000002</v>
      </c>
      <c r="K745">
        <v>1.1029916799999999</v>
      </c>
      <c r="L745">
        <v>0.37949432</v>
      </c>
      <c r="M745">
        <v>-1.20371742</v>
      </c>
      <c r="N745">
        <v>-0.31144280000000002</v>
      </c>
      <c r="O745">
        <v>-0.86815207000000005</v>
      </c>
      <c r="P745">
        <v>0.89227462000000002</v>
      </c>
      <c r="Q745">
        <v>0.33556534999999998</v>
      </c>
      <c r="R745">
        <v>-1.00058571</v>
      </c>
      <c r="S745">
        <v>-0.50965762000000003</v>
      </c>
      <c r="T745">
        <v>-0.71709034999999999</v>
      </c>
      <c r="U745">
        <v>0.49092808999999998</v>
      </c>
      <c r="V745">
        <v>0.28349535999999997</v>
      </c>
    </row>
    <row r="746" spans="1:22" x14ac:dyDescent="0.35">
      <c r="A746" t="s">
        <v>1391</v>
      </c>
      <c r="B746" t="s">
        <v>1392</v>
      </c>
      <c r="C746">
        <v>2.6164192100000001</v>
      </c>
      <c r="D746">
        <v>1.51947385</v>
      </c>
      <c r="E746">
        <v>1.9944358900000001</v>
      </c>
      <c r="F746">
        <v>1.0969453600000001</v>
      </c>
      <c r="G746">
        <v>0.62198332000000001</v>
      </c>
      <c r="H746">
        <v>1.75933111</v>
      </c>
      <c r="I746">
        <v>9.0957999999999997E-2</v>
      </c>
      <c r="J746">
        <v>1.6514703100000001</v>
      </c>
      <c r="K746">
        <v>1.6683731100000001</v>
      </c>
      <c r="L746">
        <v>0.10786080000000001</v>
      </c>
      <c r="M746">
        <v>2.2125299100000002</v>
      </c>
      <c r="N746">
        <v>0.86924164999999998</v>
      </c>
      <c r="O746">
        <v>1.9277477700000001</v>
      </c>
      <c r="P746">
        <v>1.34328826</v>
      </c>
      <c r="Q746">
        <v>0.28478214000000002</v>
      </c>
      <c r="R746">
        <v>1.9922809500000001</v>
      </c>
      <c r="S746">
        <v>0.51699565999999997</v>
      </c>
      <c r="T746">
        <v>1.75128226</v>
      </c>
      <c r="U746">
        <v>1.47528529</v>
      </c>
      <c r="V746">
        <v>0.24099868999999999</v>
      </c>
    </row>
    <row r="747" spans="1:22" x14ac:dyDescent="0.35">
      <c r="A747" t="s">
        <v>1393</v>
      </c>
      <c r="B747" t="s">
        <v>1282</v>
      </c>
      <c r="C747">
        <v>-1.3345345200000001</v>
      </c>
      <c r="D747">
        <v>-0.30088060999999999</v>
      </c>
      <c r="E747">
        <v>-1.2969228100000001</v>
      </c>
      <c r="F747">
        <v>1.03365391</v>
      </c>
      <c r="G747">
        <v>3.761171E-2</v>
      </c>
      <c r="H747">
        <v>-1.54108216</v>
      </c>
      <c r="I747">
        <v>-0.10926666</v>
      </c>
      <c r="J747">
        <v>-1.4302493300000001</v>
      </c>
      <c r="K747">
        <v>1.4318154999999999</v>
      </c>
      <c r="L747">
        <v>0.11083282999999999</v>
      </c>
      <c r="M747">
        <v>-1.409446</v>
      </c>
      <c r="N747">
        <v>-0.31814656000000002</v>
      </c>
      <c r="O747">
        <v>-0.76086173999999995</v>
      </c>
      <c r="P747">
        <v>1.09129944</v>
      </c>
      <c r="Q747">
        <v>0.64858426000000002</v>
      </c>
      <c r="R747">
        <v>-1.6111404600000001</v>
      </c>
      <c r="S747">
        <v>-0.68825267000000001</v>
      </c>
      <c r="T747">
        <v>-0.91940664000000005</v>
      </c>
      <c r="U747">
        <v>0.92288778999999999</v>
      </c>
      <c r="V747">
        <v>0.69173382000000005</v>
      </c>
    </row>
    <row r="748" spans="1:22" x14ac:dyDescent="0.35">
      <c r="A748" t="s">
        <v>1394</v>
      </c>
      <c r="B748" t="s">
        <v>1395</v>
      </c>
      <c r="C748">
        <v>-0.95252371999999996</v>
      </c>
      <c r="D748">
        <v>-0.26956965999999999</v>
      </c>
      <c r="E748">
        <v>-0.84632090999999998</v>
      </c>
      <c r="F748">
        <v>0.68295406000000003</v>
      </c>
      <c r="G748">
        <v>0.10620280999999999</v>
      </c>
      <c r="H748">
        <v>-0.66005882999999999</v>
      </c>
      <c r="I748">
        <v>-8.6700449999999998E-2</v>
      </c>
      <c r="J748">
        <v>-0.38471256999999998</v>
      </c>
      <c r="K748">
        <v>0.57335837999999995</v>
      </c>
      <c r="L748">
        <v>0.27534626000000001</v>
      </c>
      <c r="M748">
        <v>-0.87538152999999996</v>
      </c>
      <c r="N748">
        <v>-0.21685473</v>
      </c>
      <c r="O748">
        <v>-0.52724808000000001</v>
      </c>
      <c r="P748">
        <v>0.65852679999999997</v>
      </c>
      <c r="Q748">
        <v>0.34813345000000001</v>
      </c>
      <c r="R748">
        <v>-0.96194186999999998</v>
      </c>
      <c r="S748">
        <v>-0.52907762000000003</v>
      </c>
      <c r="T748">
        <v>-0.92398334999999998</v>
      </c>
      <c r="U748">
        <v>0.43286425000000001</v>
      </c>
      <c r="V748">
        <v>3.7958520000000003E-2</v>
      </c>
    </row>
    <row r="749" spans="1:22" x14ac:dyDescent="0.35">
      <c r="A749" t="s">
        <v>1396</v>
      </c>
      <c r="B749" t="s">
        <v>1397</v>
      </c>
      <c r="C749">
        <v>0.63184984</v>
      </c>
      <c r="D749">
        <v>4.0495999999999997E-2</v>
      </c>
      <c r="E749">
        <v>0.57007178999999997</v>
      </c>
      <c r="F749">
        <v>0.59135384000000002</v>
      </c>
      <c r="G749">
        <v>6.1778050000000001E-2</v>
      </c>
      <c r="H749">
        <v>0.70686282</v>
      </c>
      <c r="I749">
        <v>0.14403444000000001</v>
      </c>
      <c r="J749">
        <v>0.70839216000000005</v>
      </c>
      <c r="K749">
        <v>0.56282838000000002</v>
      </c>
      <c r="L749">
        <v>1.52934000000005E-3</v>
      </c>
      <c r="M749">
        <v>0.71236606999999996</v>
      </c>
      <c r="N749">
        <v>0.14263914</v>
      </c>
      <c r="O749">
        <v>0.47305929000000002</v>
      </c>
      <c r="P749">
        <v>0.56972692999999996</v>
      </c>
      <c r="Q749">
        <v>0.23930678</v>
      </c>
      <c r="R749">
        <v>0.54051967999999995</v>
      </c>
      <c r="S749">
        <v>0.13071532999999999</v>
      </c>
      <c r="T749">
        <v>0.36304133999999999</v>
      </c>
      <c r="U749">
        <v>0.40980434999999998</v>
      </c>
      <c r="V749">
        <v>0.17747834000000001</v>
      </c>
    </row>
    <row r="750" spans="1:22" x14ac:dyDescent="0.35">
      <c r="A750" t="s">
        <v>1398</v>
      </c>
      <c r="B750" t="s">
        <v>512</v>
      </c>
      <c r="C750">
        <v>-1.4167556800000001</v>
      </c>
      <c r="D750">
        <v>-0.27962086000000003</v>
      </c>
      <c r="E750">
        <v>-1.35700891</v>
      </c>
      <c r="F750">
        <v>1.13713482</v>
      </c>
      <c r="G750">
        <v>5.9746770000000102E-2</v>
      </c>
      <c r="H750">
        <v>-1.85388087</v>
      </c>
      <c r="I750">
        <v>0.18109027999999999</v>
      </c>
      <c r="J750">
        <v>-1.30136188</v>
      </c>
      <c r="K750">
        <v>2.0349711500000001</v>
      </c>
      <c r="L750">
        <v>0.55251899000000004</v>
      </c>
      <c r="M750">
        <v>-1.20236696</v>
      </c>
      <c r="N750">
        <v>-0.30339370999999998</v>
      </c>
      <c r="O750">
        <v>-0.64147346999999999</v>
      </c>
      <c r="P750">
        <v>0.89897324999999995</v>
      </c>
      <c r="Q750">
        <v>0.56089348999999999</v>
      </c>
      <c r="R750">
        <v>-1.1914548199999999</v>
      </c>
      <c r="S750">
        <v>-0.44670784000000002</v>
      </c>
      <c r="T750">
        <v>-0.77677083999999996</v>
      </c>
      <c r="U750">
        <v>0.74474697999999995</v>
      </c>
      <c r="V750">
        <v>0.41468398000000001</v>
      </c>
    </row>
    <row r="751" spans="1:22" x14ac:dyDescent="0.35">
      <c r="A751" t="s">
        <v>1399</v>
      </c>
      <c r="B751" t="s">
        <v>854</v>
      </c>
      <c r="C751">
        <v>-2.0350658400000001</v>
      </c>
      <c r="D751">
        <v>-0.81787624999999997</v>
      </c>
      <c r="E751">
        <v>-2.3723987000000002</v>
      </c>
      <c r="F751">
        <v>1.21718959</v>
      </c>
      <c r="G751">
        <v>0.33733286000000001</v>
      </c>
      <c r="H751">
        <v>-2.1844769500000001</v>
      </c>
      <c r="I751">
        <v>0.29207326</v>
      </c>
      <c r="J751">
        <v>-1.8244611399999999</v>
      </c>
      <c r="K751">
        <v>2.4765502100000001</v>
      </c>
      <c r="L751">
        <v>0.36001580999999999</v>
      </c>
      <c r="M751">
        <v>-1.60418193</v>
      </c>
      <c r="N751">
        <v>-0.31603985000000001</v>
      </c>
      <c r="O751">
        <v>-1.9695197200000001</v>
      </c>
      <c r="P751">
        <v>1.2881420800000001</v>
      </c>
      <c r="Q751">
        <v>0.36533779</v>
      </c>
      <c r="R751">
        <v>-2.1591424799999999</v>
      </c>
      <c r="S751">
        <v>-1.0122909600000001</v>
      </c>
      <c r="T751">
        <v>-2.0445055499999998</v>
      </c>
      <c r="U751">
        <v>1.14685152</v>
      </c>
      <c r="V751">
        <v>0.11463693</v>
      </c>
    </row>
    <row r="752" spans="1:22" x14ac:dyDescent="0.35">
      <c r="A752" t="s">
        <v>1400</v>
      </c>
      <c r="B752" t="s">
        <v>1401</v>
      </c>
      <c r="C752">
        <v>1.5318291100000001</v>
      </c>
      <c r="D752">
        <v>4.9008629999999997E-2</v>
      </c>
      <c r="E752">
        <v>1.7083265400000001</v>
      </c>
      <c r="F752">
        <v>1.48282048</v>
      </c>
      <c r="G752">
        <v>0.17649743000000001</v>
      </c>
      <c r="H752">
        <v>1.695284</v>
      </c>
      <c r="I752">
        <v>0.19405695000000001</v>
      </c>
      <c r="J752">
        <v>1.62394777</v>
      </c>
      <c r="K752">
        <v>1.50122705</v>
      </c>
      <c r="L752">
        <v>7.133623E-2</v>
      </c>
      <c r="M752">
        <v>1.07698334</v>
      </c>
      <c r="N752">
        <v>-0.54884407000000002</v>
      </c>
      <c r="O752">
        <v>1.38607298</v>
      </c>
      <c r="P752">
        <v>1.6258274100000001</v>
      </c>
      <c r="Q752">
        <v>0.30908964</v>
      </c>
      <c r="R752">
        <v>1.04418744</v>
      </c>
      <c r="S752">
        <v>0.15866854</v>
      </c>
      <c r="T752">
        <v>1.3009444299999999</v>
      </c>
      <c r="U752">
        <v>0.8855189</v>
      </c>
      <c r="V752">
        <v>0.25675699000000002</v>
      </c>
    </row>
    <row r="753" spans="1:22" x14ac:dyDescent="0.35">
      <c r="A753" t="s">
        <v>1402</v>
      </c>
      <c r="B753" t="s">
        <v>1045</v>
      </c>
      <c r="C753">
        <v>2.3123987399999999</v>
      </c>
      <c r="D753">
        <v>0.98867011000000005</v>
      </c>
      <c r="E753">
        <v>1.7158218000000001</v>
      </c>
      <c r="F753">
        <v>1.32372863</v>
      </c>
      <c r="G753">
        <v>0.59657694000000006</v>
      </c>
      <c r="H753">
        <v>1.88768526</v>
      </c>
      <c r="I753">
        <v>0.52812060999999999</v>
      </c>
      <c r="J753">
        <v>1.6579337199999999</v>
      </c>
      <c r="K753">
        <v>1.35956465</v>
      </c>
      <c r="L753">
        <v>0.22975154</v>
      </c>
      <c r="M753">
        <v>2.6426238</v>
      </c>
      <c r="N753">
        <v>1.2671775199999999</v>
      </c>
      <c r="O753">
        <v>2.2636314899999999</v>
      </c>
      <c r="P753">
        <v>1.37544628</v>
      </c>
      <c r="Q753">
        <v>0.37899231</v>
      </c>
      <c r="R753">
        <v>1.7893325200000001</v>
      </c>
      <c r="S753">
        <v>0.69342950000000003</v>
      </c>
      <c r="T753">
        <v>1.2065842600000001</v>
      </c>
      <c r="U753">
        <v>1.0959030199999999</v>
      </c>
      <c r="V753">
        <v>0.58274826000000002</v>
      </c>
    </row>
    <row r="754" spans="1:22" x14ac:dyDescent="0.35">
      <c r="A754" t="s">
        <v>96</v>
      </c>
      <c r="B754" t="s">
        <v>97</v>
      </c>
      <c r="C754">
        <v>3.6137541</v>
      </c>
      <c r="D754">
        <v>2.1990713099999999</v>
      </c>
      <c r="E754">
        <v>2.86888079</v>
      </c>
      <c r="F754">
        <v>1.4146827900000001</v>
      </c>
      <c r="G754">
        <v>0.74487331000000001</v>
      </c>
      <c r="H754">
        <v>2.9917582600000001</v>
      </c>
      <c r="I754">
        <v>1.2228431500000001</v>
      </c>
      <c r="J754">
        <v>2.4011270800000002</v>
      </c>
      <c r="K754">
        <v>1.76891511</v>
      </c>
      <c r="L754">
        <v>0.59063118000000003</v>
      </c>
      <c r="M754">
        <v>3.25594318</v>
      </c>
      <c r="N754">
        <v>1.2486939399999999</v>
      </c>
      <c r="O754">
        <v>3.00736048</v>
      </c>
      <c r="P754">
        <v>2.0072492400000002</v>
      </c>
      <c r="Q754">
        <v>0.24858269999999999</v>
      </c>
      <c r="R754">
        <v>3.6452522599999999</v>
      </c>
      <c r="S754">
        <v>2.3522869900000001</v>
      </c>
      <c r="T754">
        <v>2.9439753899999999</v>
      </c>
      <c r="U754">
        <v>1.2929652700000001</v>
      </c>
      <c r="V754">
        <v>0.70127687000000005</v>
      </c>
    </row>
    <row r="755" spans="1:22" x14ac:dyDescent="0.35">
      <c r="A755" t="s">
        <v>1403</v>
      </c>
      <c r="B755" t="s">
        <v>1404</v>
      </c>
      <c r="C755">
        <v>1.0073035400000001</v>
      </c>
      <c r="D755">
        <v>0.29735987000000003</v>
      </c>
      <c r="E755">
        <v>0.85651478999999997</v>
      </c>
      <c r="F755">
        <v>0.70994367000000003</v>
      </c>
      <c r="G755">
        <v>0.15078875</v>
      </c>
      <c r="H755">
        <v>0.83954220000000002</v>
      </c>
      <c r="I755">
        <v>-0.19105817999999999</v>
      </c>
      <c r="J755">
        <v>0.76637765999999996</v>
      </c>
      <c r="K755">
        <v>1.0306003800000001</v>
      </c>
      <c r="L755">
        <v>7.3164540000000097E-2</v>
      </c>
      <c r="M755">
        <v>0.93438010999999999</v>
      </c>
      <c r="N755">
        <v>4.6633170000000002E-2</v>
      </c>
      <c r="O755">
        <v>0.56389199999999995</v>
      </c>
      <c r="P755">
        <v>0.88774693999999998</v>
      </c>
      <c r="Q755">
        <v>0.37048810999999998</v>
      </c>
      <c r="R755">
        <v>0.64890530999999996</v>
      </c>
      <c r="S755">
        <v>0.13831225</v>
      </c>
      <c r="T755">
        <v>0.72794437999999995</v>
      </c>
      <c r="U755">
        <v>0.51059306000000004</v>
      </c>
      <c r="V755">
        <v>7.9039070000000003E-2</v>
      </c>
    </row>
    <row r="756" spans="1:22" x14ac:dyDescent="0.35">
      <c r="A756" t="s">
        <v>1405</v>
      </c>
      <c r="B756" t="s">
        <v>1406</v>
      </c>
      <c r="C756">
        <v>1.79884914</v>
      </c>
      <c r="D756">
        <v>0.35814224</v>
      </c>
      <c r="E756">
        <v>1.77476923</v>
      </c>
      <c r="F756">
        <v>1.4407068999999999</v>
      </c>
      <c r="G756">
        <v>2.407991E-2</v>
      </c>
      <c r="H756">
        <v>1.6653842999999999</v>
      </c>
      <c r="I756">
        <v>0.175512</v>
      </c>
      <c r="J756">
        <v>1.55350375</v>
      </c>
      <c r="K756">
        <v>1.4898723</v>
      </c>
      <c r="L756">
        <v>0.11188055</v>
      </c>
      <c r="M756">
        <v>0.97137971000000001</v>
      </c>
      <c r="N756">
        <v>-0.11891678</v>
      </c>
      <c r="O756">
        <v>1.11934574</v>
      </c>
      <c r="P756">
        <v>1.0902964900000001</v>
      </c>
      <c r="Q756">
        <v>0.14796603</v>
      </c>
      <c r="R756">
        <v>1.2398130300000001</v>
      </c>
      <c r="S756">
        <v>0.50029296999999995</v>
      </c>
      <c r="T756">
        <v>1.3150179799999999</v>
      </c>
      <c r="U756">
        <v>0.73952006000000003</v>
      </c>
      <c r="V756">
        <v>7.5204949999999798E-2</v>
      </c>
    </row>
    <row r="757" spans="1:22" x14ac:dyDescent="0.35">
      <c r="A757" t="s">
        <v>1407</v>
      </c>
      <c r="B757" t="s">
        <v>1408</v>
      </c>
      <c r="C757">
        <v>0.75645954999999998</v>
      </c>
      <c r="D757">
        <v>7.4612109999999995E-2</v>
      </c>
      <c r="E757">
        <v>0.64913412999999998</v>
      </c>
      <c r="F757">
        <v>0.68184743999999997</v>
      </c>
      <c r="G757">
        <v>0.10732542</v>
      </c>
      <c r="H757">
        <v>0.85837132999999999</v>
      </c>
      <c r="I757">
        <v>-5.2345839999999998E-2</v>
      </c>
      <c r="J757">
        <v>0.87053471000000004</v>
      </c>
      <c r="K757">
        <v>0.91071716999999996</v>
      </c>
      <c r="L757">
        <v>1.21633800000001E-2</v>
      </c>
      <c r="M757">
        <v>1.23258183</v>
      </c>
      <c r="N757">
        <v>8.0232929999999994E-2</v>
      </c>
      <c r="O757">
        <v>1.23808732</v>
      </c>
      <c r="P757">
        <v>1.1523489</v>
      </c>
      <c r="Q757">
        <v>5.50549E-3</v>
      </c>
      <c r="R757">
        <v>0.60058303999999996</v>
      </c>
      <c r="S757">
        <v>2.9809140000000001E-2</v>
      </c>
      <c r="T757">
        <v>0.41763063</v>
      </c>
      <c r="U757">
        <v>0.57077389999999995</v>
      </c>
      <c r="V757">
        <v>0.18295241000000001</v>
      </c>
    </row>
    <row r="758" spans="1:22" x14ac:dyDescent="0.35">
      <c r="A758" t="s">
        <v>1409</v>
      </c>
      <c r="B758" t="s">
        <v>1410</v>
      </c>
      <c r="C758">
        <v>3.40236531</v>
      </c>
      <c r="D758">
        <v>2.19151278</v>
      </c>
      <c r="E758">
        <v>3.3136115500000001</v>
      </c>
      <c r="F758">
        <v>1.2108525299999999</v>
      </c>
      <c r="G758">
        <v>8.8753759999999904E-2</v>
      </c>
      <c r="H758">
        <v>2.18101418</v>
      </c>
      <c r="I758">
        <v>0.36996839999999998</v>
      </c>
      <c r="J758">
        <v>2.6784801800000002</v>
      </c>
      <c r="K758">
        <v>1.8110457799999999</v>
      </c>
      <c r="L758">
        <v>0.49746600000000002</v>
      </c>
      <c r="M758">
        <v>1.9614978000000001</v>
      </c>
      <c r="N758">
        <v>-0.41824339999999999</v>
      </c>
      <c r="O758">
        <v>1.72935584</v>
      </c>
      <c r="P758">
        <v>2.3797411999999998</v>
      </c>
      <c r="Q758">
        <v>0.23214196000000001</v>
      </c>
      <c r="R758">
        <v>2.1108017299999999</v>
      </c>
      <c r="S758">
        <v>-8.8857069999999996E-2</v>
      </c>
      <c r="T758">
        <v>1.6569508799999999</v>
      </c>
      <c r="U758">
        <v>2.1996587999999999</v>
      </c>
      <c r="V758">
        <v>0.45385084999999997</v>
      </c>
    </row>
    <row r="759" spans="1:22" x14ac:dyDescent="0.35">
      <c r="A759" t="s">
        <v>1411</v>
      </c>
      <c r="B759" t="s">
        <v>617</v>
      </c>
      <c r="C759">
        <v>-1.26929132</v>
      </c>
      <c r="D759">
        <v>-0.29305170000000003</v>
      </c>
      <c r="E759">
        <v>-1.00347963</v>
      </c>
      <c r="F759">
        <v>0.97623961999999997</v>
      </c>
      <c r="G759">
        <v>0.26581168999999999</v>
      </c>
      <c r="H759">
        <v>-1.1933727999999999</v>
      </c>
      <c r="I759">
        <v>-1.2743000000000001E-2</v>
      </c>
      <c r="J759">
        <v>-1.1023451200000001</v>
      </c>
      <c r="K759">
        <v>1.1806298</v>
      </c>
      <c r="L759">
        <v>9.1027679999999805E-2</v>
      </c>
      <c r="M759">
        <v>-1.7659667299999999</v>
      </c>
      <c r="N759">
        <v>-0.56409827000000001</v>
      </c>
      <c r="O759">
        <v>-1.5366389199999999</v>
      </c>
      <c r="P759">
        <v>1.20186846</v>
      </c>
      <c r="Q759">
        <v>0.22932780999999999</v>
      </c>
      <c r="R759">
        <v>-1.5027819</v>
      </c>
      <c r="S759">
        <v>-0.39777230000000002</v>
      </c>
      <c r="T759">
        <v>-1.0864392199999999</v>
      </c>
      <c r="U759">
        <v>1.1050096</v>
      </c>
      <c r="V759">
        <v>0.41634268000000002</v>
      </c>
    </row>
    <row r="760" spans="1:22" x14ac:dyDescent="0.35">
      <c r="A760" t="s">
        <v>1412</v>
      </c>
      <c r="B760" t="s">
        <v>1413</v>
      </c>
      <c r="C760">
        <v>1.5508431300000001</v>
      </c>
      <c r="D760">
        <v>0.4299366</v>
      </c>
      <c r="E760">
        <v>0.98275668000000005</v>
      </c>
      <c r="F760">
        <v>1.1209065300000001</v>
      </c>
      <c r="G760">
        <v>0.56808645000000002</v>
      </c>
      <c r="H760">
        <v>1.4224206399999999</v>
      </c>
      <c r="I760">
        <v>0.57338971999999999</v>
      </c>
      <c r="J760">
        <v>1.06726268</v>
      </c>
      <c r="K760">
        <v>0.84903092000000002</v>
      </c>
      <c r="L760">
        <v>0.35515795999999999</v>
      </c>
      <c r="M760">
        <v>1.15107702</v>
      </c>
      <c r="N760">
        <v>0.17529860999999999</v>
      </c>
      <c r="O760">
        <v>0.95781693000000001</v>
      </c>
      <c r="P760">
        <v>0.97577840999999998</v>
      </c>
      <c r="Q760">
        <v>0.19326009</v>
      </c>
      <c r="R760">
        <v>1.0779692000000001</v>
      </c>
      <c r="S760">
        <v>0.46268976000000001</v>
      </c>
      <c r="T760">
        <v>0.76810389999999995</v>
      </c>
      <c r="U760">
        <v>0.61527944000000001</v>
      </c>
      <c r="V760">
        <v>0.30986530000000001</v>
      </c>
    </row>
    <row r="761" spans="1:22" x14ac:dyDescent="0.35">
      <c r="A761" t="s">
        <v>1414</v>
      </c>
      <c r="B761" t="s">
        <v>1415</v>
      </c>
      <c r="C761">
        <v>4.2175214600000004</v>
      </c>
      <c r="D761">
        <v>2.2220918099999998</v>
      </c>
      <c r="E761">
        <v>3.3440212499999999</v>
      </c>
      <c r="F761">
        <v>1.9954296499999999</v>
      </c>
      <c r="G761">
        <v>0.87350021</v>
      </c>
      <c r="H761">
        <v>2.82903065</v>
      </c>
      <c r="I761">
        <v>-7.8125099999999999E-3</v>
      </c>
      <c r="J761">
        <v>3.1558148199999998</v>
      </c>
      <c r="K761">
        <v>2.8368431599999999</v>
      </c>
      <c r="L761">
        <v>0.32678416999999998</v>
      </c>
      <c r="M761">
        <v>3.6920305199999999</v>
      </c>
      <c r="N761">
        <v>0.54640087000000004</v>
      </c>
      <c r="O761">
        <v>3.2989974900000001</v>
      </c>
      <c r="P761">
        <v>3.1456296500000001</v>
      </c>
      <c r="Q761">
        <v>0.39303303000000001</v>
      </c>
      <c r="R761">
        <v>3.8418127499999999</v>
      </c>
      <c r="S761">
        <v>1.0823913599999999</v>
      </c>
      <c r="T761">
        <v>2.5105269400000001</v>
      </c>
      <c r="U761">
        <v>2.75942139</v>
      </c>
      <c r="V761">
        <v>1.33128581</v>
      </c>
    </row>
    <row r="762" spans="1:22" x14ac:dyDescent="0.35">
      <c r="A762" t="s">
        <v>1416</v>
      </c>
      <c r="B762" t="s">
        <v>1417</v>
      </c>
      <c r="C762">
        <v>-0.66582010999999997</v>
      </c>
      <c r="D762">
        <v>0.18414433999999999</v>
      </c>
      <c r="E762">
        <v>-0.74396644000000001</v>
      </c>
      <c r="F762">
        <v>0.84996444999999998</v>
      </c>
      <c r="G762">
        <v>7.814633E-2</v>
      </c>
      <c r="H762">
        <v>-0.88019992000000002</v>
      </c>
      <c r="I762">
        <v>-0.18002728000000001</v>
      </c>
      <c r="J762">
        <v>-0.81263052000000002</v>
      </c>
      <c r="K762">
        <v>0.70017264000000001</v>
      </c>
      <c r="L762">
        <v>6.7569400000000002E-2</v>
      </c>
      <c r="M762">
        <v>-0.82898355999999995</v>
      </c>
      <c r="N762">
        <v>-8.6179800000000001E-2</v>
      </c>
      <c r="O762">
        <v>-0.79750507999999998</v>
      </c>
      <c r="P762">
        <v>0.74280376000000004</v>
      </c>
      <c r="Q762">
        <v>3.1478480000000003E-2</v>
      </c>
      <c r="R762">
        <v>-0.87924625999999995</v>
      </c>
      <c r="S762">
        <v>-0.27278723999999999</v>
      </c>
      <c r="T762">
        <v>-0.62684828000000004</v>
      </c>
      <c r="U762">
        <v>0.60645901999999996</v>
      </c>
      <c r="V762">
        <v>0.25239798000000002</v>
      </c>
    </row>
    <row r="763" spans="1:22" x14ac:dyDescent="0.35">
      <c r="A763" t="s">
        <v>1418</v>
      </c>
      <c r="B763" t="s">
        <v>545</v>
      </c>
      <c r="C763">
        <v>-1.4382328099999999</v>
      </c>
      <c r="D763">
        <v>-0.52917464999999997</v>
      </c>
      <c r="E763">
        <v>-1.04418974</v>
      </c>
      <c r="F763">
        <v>0.90905815999999995</v>
      </c>
      <c r="G763">
        <v>0.39404307</v>
      </c>
      <c r="H763">
        <v>-1.37443592</v>
      </c>
      <c r="I763">
        <v>0.15027478999999999</v>
      </c>
      <c r="J763">
        <v>-0.62071761000000003</v>
      </c>
      <c r="K763">
        <v>1.5247107099999999</v>
      </c>
      <c r="L763">
        <v>0.75371831</v>
      </c>
      <c r="M763">
        <v>-1.1947641</v>
      </c>
      <c r="N763">
        <v>-0.42895193999999998</v>
      </c>
      <c r="O763">
        <v>-0.44705009000000001</v>
      </c>
      <c r="P763">
        <v>0.76581215999999996</v>
      </c>
      <c r="Q763">
        <v>0.74771401000000004</v>
      </c>
      <c r="R763">
        <v>-1.19962273</v>
      </c>
      <c r="S763">
        <v>-0.81193859000000002</v>
      </c>
      <c r="T763">
        <v>-1.0274950700000001</v>
      </c>
      <c r="U763">
        <v>0.38768414000000001</v>
      </c>
      <c r="V763">
        <v>0.17212765999999999</v>
      </c>
    </row>
    <row r="764" spans="1:22" x14ac:dyDescent="0.35">
      <c r="A764" t="s">
        <v>1419</v>
      </c>
      <c r="B764" t="s">
        <v>1420</v>
      </c>
      <c r="C764">
        <v>1.0527667700000001</v>
      </c>
      <c r="D764">
        <v>0.52319384000000002</v>
      </c>
      <c r="E764">
        <v>1.00029802</v>
      </c>
      <c r="F764">
        <v>0.52957293000000005</v>
      </c>
      <c r="G764">
        <v>5.2468750000000099E-2</v>
      </c>
      <c r="H764">
        <v>1.06750067</v>
      </c>
      <c r="I764">
        <v>-0.18574415999999999</v>
      </c>
      <c r="J764">
        <v>0.99376204999999995</v>
      </c>
      <c r="K764">
        <v>1.2532448300000001</v>
      </c>
      <c r="L764">
        <v>7.3738620000000102E-2</v>
      </c>
      <c r="M764">
        <v>0.76712594999999995</v>
      </c>
      <c r="N764">
        <v>-0.12205446</v>
      </c>
      <c r="O764">
        <v>0.69394303000000002</v>
      </c>
      <c r="P764">
        <v>0.88918041000000003</v>
      </c>
      <c r="Q764">
        <v>7.3182919999999901E-2</v>
      </c>
      <c r="R764">
        <v>1.2375514400000001</v>
      </c>
      <c r="S764">
        <v>0.40266680999999999</v>
      </c>
      <c r="T764">
        <v>1.0057175599999999</v>
      </c>
      <c r="U764">
        <v>0.83488463000000002</v>
      </c>
      <c r="V764">
        <v>0.23183387999999999</v>
      </c>
    </row>
    <row r="765" spans="1:22" x14ac:dyDescent="0.35">
      <c r="A765" t="s">
        <v>1421</v>
      </c>
      <c r="B765" t="s">
        <v>1422</v>
      </c>
      <c r="C765">
        <v>1.18148454</v>
      </c>
      <c r="D765">
        <v>0.21864972999999999</v>
      </c>
      <c r="E765">
        <v>1.3562177399999999</v>
      </c>
      <c r="F765">
        <v>0.96283481000000004</v>
      </c>
      <c r="G765">
        <v>0.17473320000000001</v>
      </c>
      <c r="H765">
        <v>1.12014671</v>
      </c>
      <c r="I765">
        <v>0.16812985999999999</v>
      </c>
      <c r="J765">
        <v>1.3674464500000001</v>
      </c>
      <c r="K765">
        <v>0.95201685000000003</v>
      </c>
      <c r="L765">
        <v>0.24729973999999999</v>
      </c>
      <c r="M765">
        <v>1.62100087</v>
      </c>
      <c r="N765">
        <v>0.58121202999999999</v>
      </c>
      <c r="O765">
        <v>1.49401808</v>
      </c>
      <c r="P765">
        <v>1.0397888399999999</v>
      </c>
      <c r="Q765">
        <v>0.12698279000000001</v>
      </c>
      <c r="R765">
        <v>1.06882743</v>
      </c>
      <c r="S765">
        <v>0.16666665</v>
      </c>
      <c r="T765">
        <v>1.1985749000000001</v>
      </c>
      <c r="U765">
        <v>0.90216078</v>
      </c>
      <c r="V765">
        <v>0.12974747</v>
      </c>
    </row>
    <row r="766" spans="1:22" x14ac:dyDescent="0.35">
      <c r="A766" t="s">
        <v>1423</v>
      </c>
      <c r="B766" t="s">
        <v>1424</v>
      </c>
      <c r="C766">
        <v>-2.2861759300000002</v>
      </c>
      <c r="D766">
        <v>-1.1931292099999999</v>
      </c>
      <c r="E766">
        <v>-2.3564793700000002</v>
      </c>
      <c r="F766">
        <v>1.09304672</v>
      </c>
      <c r="G766">
        <v>7.0303439999999995E-2</v>
      </c>
      <c r="H766">
        <v>-1.2914028799999999</v>
      </c>
      <c r="I766">
        <v>0.51345399999999997</v>
      </c>
      <c r="J766">
        <v>-0.89154911000000003</v>
      </c>
      <c r="K766">
        <v>1.80485688</v>
      </c>
      <c r="L766">
        <v>0.39985377</v>
      </c>
      <c r="M766">
        <v>-1.3204902300000001</v>
      </c>
      <c r="N766">
        <v>-0.10130098</v>
      </c>
      <c r="O766">
        <v>-1.08040998</v>
      </c>
      <c r="P766">
        <v>1.2191892499999999</v>
      </c>
      <c r="Q766">
        <v>0.24008025</v>
      </c>
      <c r="R766">
        <v>-1.56042076</v>
      </c>
      <c r="S766">
        <v>-0.59825474000000001</v>
      </c>
      <c r="T766">
        <v>-1.5460386500000001</v>
      </c>
      <c r="U766">
        <v>0.96216601999999996</v>
      </c>
      <c r="V766">
        <v>1.4382109999999899E-2</v>
      </c>
    </row>
    <row r="767" spans="1:22" x14ac:dyDescent="0.35">
      <c r="A767" t="s">
        <v>1425</v>
      </c>
      <c r="B767" t="s">
        <v>156</v>
      </c>
      <c r="C767">
        <v>2.0447986500000002</v>
      </c>
      <c r="D767">
        <v>1.23845472</v>
      </c>
      <c r="E767">
        <v>1.4616876599999999</v>
      </c>
      <c r="F767">
        <v>0.80634393000000004</v>
      </c>
      <c r="G767">
        <v>0.58311099</v>
      </c>
      <c r="H767">
        <v>1.80911548</v>
      </c>
      <c r="I767">
        <v>0.57702699999999996</v>
      </c>
      <c r="J767">
        <v>1.2301880199999999</v>
      </c>
      <c r="K767">
        <v>1.23208848</v>
      </c>
      <c r="L767">
        <v>0.57892745999999995</v>
      </c>
      <c r="M767">
        <v>2.1230499799999998</v>
      </c>
      <c r="N767">
        <v>1.29142215</v>
      </c>
      <c r="O767">
        <v>1.6662986799999999</v>
      </c>
      <c r="P767">
        <v>0.83162782999999996</v>
      </c>
      <c r="Q767">
        <v>0.45675130000000003</v>
      </c>
      <c r="R767">
        <v>1.78503341</v>
      </c>
      <c r="S767">
        <v>1.3433200700000001</v>
      </c>
      <c r="T767">
        <v>1.57902016</v>
      </c>
      <c r="U767">
        <v>0.44171334000000001</v>
      </c>
      <c r="V767">
        <v>0.20601325000000001</v>
      </c>
    </row>
    <row r="768" spans="1:22" x14ac:dyDescent="0.35">
      <c r="A768" t="s">
        <v>1426</v>
      </c>
      <c r="B768" t="s">
        <v>1427</v>
      </c>
      <c r="C768">
        <v>3.6776302900000002</v>
      </c>
      <c r="D768">
        <v>1.40518907</v>
      </c>
      <c r="E768">
        <v>2.8505533500000002</v>
      </c>
      <c r="F768">
        <v>2.2724412200000002</v>
      </c>
      <c r="G768">
        <v>0.82707693999999998</v>
      </c>
      <c r="H768">
        <v>3.9090556300000001</v>
      </c>
      <c r="I768">
        <v>1.38125655</v>
      </c>
      <c r="J768">
        <v>3.4667866900000002</v>
      </c>
      <c r="K768">
        <v>2.5277990799999999</v>
      </c>
      <c r="L768">
        <v>0.44226894</v>
      </c>
      <c r="M768">
        <v>4.0033092899999998</v>
      </c>
      <c r="N768">
        <v>1.8892529</v>
      </c>
      <c r="O768">
        <v>3.5759611200000001</v>
      </c>
      <c r="P768">
        <v>2.11405639</v>
      </c>
      <c r="Q768">
        <v>0.42734817000000003</v>
      </c>
      <c r="R768">
        <v>3.7543268599999999</v>
      </c>
      <c r="S768">
        <v>2.7849201400000001</v>
      </c>
      <c r="T768">
        <v>3.4486071800000002</v>
      </c>
      <c r="U768">
        <v>0.96940672000000006</v>
      </c>
      <c r="V768">
        <v>0.30571967999999999</v>
      </c>
    </row>
    <row r="769" spans="1:22" x14ac:dyDescent="0.35">
      <c r="A769" t="s">
        <v>1428</v>
      </c>
      <c r="B769" t="s">
        <v>1429</v>
      </c>
      <c r="C769">
        <v>-2.2021408400000002</v>
      </c>
      <c r="D769">
        <v>-0.24206802999999999</v>
      </c>
      <c r="E769">
        <v>-1.57398419</v>
      </c>
      <c r="F769">
        <v>1.96007281</v>
      </c>
      <c r="G769">
        <v>0.62815664999999998</v>
      </c>
      <c r="H769">
        <v>-2.20186496</v>
      </c>
      <c r="I769">
        <v>-0.62332666999999997</v>
      </c>
      <c r="J769">
        <v>-2.2559340400000001</v>
      </c>
      <c r="K769">
        <v>1.57853829</v>
      </c>
      <c r="L769">
        <v>5.4069080000000103E-2</v>
      </c>
      <c r="M769">
        <v>-1.6559901699999999</v>
      </c>
      <c r="N769">
        <v>-0.87453296000000003</v>
      </c>
      <c r="O769">
        <v>-1.4055509399999999</v>
      </c>
      <c r="P769">
        <v>0.78145721000000001</v>
      </c>
      <c r="Q769">
        <v>0.25043923000000001</v>
      </c>
      <c r="R769">
        <v>-2.3912797299999999</v>
      </c>
      <c r="S769">
        <v>-0.27930969999999999</v>
      </c>
      <c r="T769">
        <v>-0.89897388</v>
      </c>
      <c r="U769">
        <v>2.1119700300000002</v>
      </c>
      <c r="V769">
        <v>1.4923058499999999</v>
      </c>
    </row>
    <row r="770" spans="1:22" x14ac:dyDescent="0.35">
      <c r="A770" t="s">
        <v>1430</v>
      </c>
      <c r="B770" t="s">
        <v>1431</v>
      </c>
      <c r="C770">
        <v>-1.37311194</v>
      </c>
      <c r="D770">
        <v>-0.10490099999999999</v>
      </c>
      <c r="E770">
        <v>-0.51666685000000001</v>
      </c>
      <c r="F770">
        <v>1.2682109399999999</v>
      </c>
      <c r="G770">
        <v>0.85644509000000002</v>
      </c>
      <c r="H770">
        <v>-0.96903198000000001</v>
      </c>
      <c r="I770">
        <v>-0.42682356999999999</v>
      </c>
      <c r="J770">
        <v>-1.2030153400000001</v>
      </c>
      <c r="K770">
        <v>0.54220840999999997</v>
      </c>
      <c r="L770">
        <v>0.23398336</v>
      </c>
      <c r="M770">
        <v>-2.1127779000000002</v>
      </c>
      <c r="N770">
        <v>-0.13526067999999999</v>
      </c>
      <c r="O770">
        <v>-1.75494029</v>
      </c>
      <c r="P770">
        <v>1.97751722</v>
      </c>
      <c r="Q770">
        <v>0.35783760999999997</v>
      </c>
      <c r="R770">
        <v>-1.33963787</v>
      </c>
      <c r="S770">
        <v>-0.38107944999999999</v>
      </c>
      <c r="T770">
        <v>-1.0685952000000001</v>
      </c>
      <c r="U770">
        <v>0.95855842000000002</v>
      </c>
      <c r="V770">
        <v>0.27104266999999999</v>
      </c>
    </row>
    <row r="771" spans="1:22" x14ac:dyDescent="0.35">
      <c r="A771" t="s">
        <v>1432</v>
      </c>
      <c r="B771" t="s">
        <v>1433</v>
      </c>
      <c r="C771">
        <v>-1.9365115100000001</v>
      </c>
      <c r="D771">
        <v>-0.49364531</v>
      </c>
      <c r="E771">
        <v>-1.60062232</v>
      </c>
      <c r="F771">
        <v>1.4428662000000001</v>
      </c>
      <c r="G771">
        <v>0.33588919</v>
      </c>
      <c r="H771">
        <v>-1.7606514499999999</v>
      </c>
      <c r="I771">
        <v>0.67922638000000002</v>
      </c>
      <c r="J771">
        <v>-1.7431857100000001</v>
      </c>
      <c r="K771">
        <v>2.4398778299999999</v>
      </c>
      <c r="L771">
        <v>1.7465739999999799E-2</v>
      </c>
      <c r="M771">
        <v>-2.7797974700000001</v>
      </c>
      <c r="N771">
        <v>-0.59943999000000003</v>
      </c>
      <c r="O771">
        <v>-2.3110920500000001</v>
      </c>
      <c r="P771">
        <v>2.1803574800000001</v>
      </c>
      <c r="Q771">
        <v>0.46870541999999998</v>
      </c>
      <c r="R771">
        <v>-2.2129550899999999</v>
      </c>
      <c r="S771">
        <v>-1.02708055</v>
      </c>
      <c r="T771">
        <v>-1.5761583800000001</v>
      </c>
      <c r="U771">
        <v>1.1858745399999999</v>
      </c>
      <c r="V771">
        <v>0.63679671000000004</v>
      </c>
    </row>
    <row r="772" spans="1:22" x14ac:dyDescent="0.35">
      <c r="A772" t="s">
        <v>1434</v>
      </c>
      <c r="B772" t="s">
        <v>1435</v>
      </c>
      <c r="C772">
        <v>2.6355244500000001</v>
      </c>
      <c r="D772">
        <v>0.78210928999999996</v>
      </c>
      <c r="E772">
        <v>2.4125255600000002</v>
      </c>
      <c r="F772">
        <v>1.85341516</v>
      </c>
      <c r="G772">
        <v>0.22299889000000001</v>
      </c>
      <c r="H772">
        <v>1.6049929599999999</v>
      </c>
      <c r="I772">
        <v>0.45340213000000001</v>
      </c>
      <c r="J772">
        <v>1.24258917</v>
      </c>
      <c r="K772">
        <v>1.15159083</v>
      </c>
      <c r="L772">
        <v>0.36240379</v>
      </c>
      <c r="M772">
        <v>1.67270027</v>
      </c>
      <c r="N772">
        <v>0.78161183000000001</v>
      </c>
      <c r="O772">
        <v>1.7017938100000001</v>
      </c>
      <c r="P772">
        <v>0.89108843999999998</v>
      </c>
      <c r="Q772">
        <v>2.9093540000000102E-2</v>
      </c>
      <c r="R772">
        <v>1.87645858</v>
      </c>
      <c r="S772">
        <v>0.39526287999999998</v>
      </c>
      <c r="T772">
        <v>1.48626225</v>
      </c>
      <c r="U772">
        <v>1.4811957</v>
      </c>
      <c r="V772">
        <v>0.39019632999999998</v>
      </c>
    </row>
    <row r="773" spans="1:22" x14ac:dyDescent="0.35">
      <c r="A773" t="s">
        <v>1436</v>
      </c>
      <c r="B773" t="s">
        <v>1437</v>
      </c>
      <c r="C773">
        <v>2.2967913499999999</v>
      </c>
      <c r="D773">
        <v>0.48228613999999997</v>
      </c>
      <c r="E773">
        <v>2.0933315100000001</v>
      </c>
      <c r="F773">
        <v>1.8145052100000001</v>
      </c>
      <c r="G773">
        <v>0.20345984</v>
      </c>
      <c r="H773">
        <v>2.1833537299999999</v>
      </c>
      <c r="I773">
        <v>0.12300116</v>
      </c>
      <c r="J773">
        <v>2.1491738900000001</v>
      </c>
      <c r="K773">
        <v>2.06035257</v>
      </c>
      <c r="L773">
        <v>3.4179839999999698E-2</v>
      </c>
      <c r="M773">
        <v>3.1589599800000001</v>
      </c>
      <c r="N773">
        <v>0.40583423000000002</v>
      </c>
      <c r="O773">
        <v>2.5500811799999998</v>
      </c>
      <c r="P773">
        <v>2.7531257500000001</v>
      </c>
      <c r="Q773">
        <v>0.60887880000000005</v>
      </c>
      <c r="R773">
        <v>2.2363315300000002</v>
      </c>
      <c r="S773">
        <v>0.81915349000000004</v>
      </c>
      <c r="T773">
        <v>2.3403480999999999</v>
      </c>
      <c r="U773">
        <v>1.41717804</v>
      </c>
      <c r="V773">
        <v>0.10401657</v>
      </c>
    </row>
    <row r="774" spans="1:22" x14ac:dyDescent="0.35">
      <c r="A774" t="s">
        <v>1438</v>
      </c>
      <c r="B774" t="s">
        <v>1439</v>
      </c>
      <c r="C774">
        <v>2.0467222399999998</v>
      </c>
      <c r="D774">
        <v>0.83175812999999998</v>
      </c>
      <c r="E774">
        <v>1.409246</v>
      </c>
      <c r="F774">
        <v>1.2149641099999999</v>
      </c>
      <c r="G774">
        <v>0.63747624000000003</v>
      </c>
      <c r="H774">
        <v>1.9599799499999999</v>
      </c>
      <c r="I774">
        <v>-4.9153950000000002E-2</v>
      </c>
      <c r="J774">
        <v>1.87341069</v>
      </c>
      <c r="K774">
        <v>2.0091339000000001</v>
      </c>
      <c r="L774">
        <v>8.6569259999999898E-2</v>
      </c>
      <c r="M774">
        <v>2.17729492</v>
      </c>
      <c r="N774">
        <v>0.68951249000000003</v>
      </c>
      <c r="O774">
        <v>1.7195432100000001</v>
      </c>
      <c r="P774">
        <v>1.48778243</v>
      </c>
      <c r="Q774">
        <v>0.45775170999999998</v>
      </c>
      <c r="R774">
        <v>2.12121241</v>
      </c>
      <c r="S774">
        <v>1.6417473</v>
      </c>
      <c r="T774">
        <v>1.93244894</v>
      </c>
      <c r="U774">
        <v>0.47946511000000003</v>
      </c>
      <c r="V774">
        <v>0.18876346999999999</v>
      </c>
    </row>
    <row r="775" spans="1:22" x14ac:dyDescent="0.35">
      <c r="A775" t="s">
        <v>1440</v>
      </c>
      <c r="B775" t="s">
        <v>1441</v>
      </c>
      <c r="C775">
        <v>4.5233694699999996</v>
      </c>
      <c r="D775">
        <v>1.28888552</v>
      </c>
      <c r="E775">
        <v>3.8307178799999999</v>
      </c>
      <c r="F775">
        <v>3.23448395</v>
      </c>
      <c r="G775">
        <v>0.69265158999999998</v>
      </c>
      <c r="H775">
        <v>3.5679223800000002</v>
      </c>
      <c r="I775">
        <v>0.2331877</v>
      </c>
      <c r="J775">
        <v>3.2341761099999999</v>
      </c>
      <c r="K775">
        <v>3.33473468</v>
      </c>
      <c r="L775">
        <v>0.33374627000000001</v>
      </c>
      <c r="M775">
        <v>4.0341431700000001</v>
      </c>
      <c r="N775">
        <v>0.62394424000000004</v>
      </c>
      <c r="O775">
        <v>3.5309486899999998</v>
      </c>
      <c r="P775">
        <v>3.41019893</v>
      </c>
      <c r="Q775">
        <v>0.50319448</v>
      </c>
      <c r="R775">
        <v>2.8242437800000002</v>
      </c>
      <c r="S775">
        <v>1.2261793700000001</v>
      </c>
      <c r="T775">
        <v>4.0945213899999997</v>
      </c>
      <c r="U775">
        <v>1.5980644100000001</v>
      </c>
      <c r="V775">
        <v>1.2702776099999999</v>
      </c>
    </row>
    <row r="776" spans="1:22" x14ac:dyDescent="0.35">
      <c r="A776" t="s">
        <v>1442</v>
      </c>
      <c r="B776" t="s">
        <v>675</v>
      </c>
      <c r="C776">
        <v>1.55784941</v>
      </c>
      <c r="D776">
        <v>-2.0250290000000001E-2</v>
      </c>
      <c r="E776">
        <v>1.05019566</v>
      </c>
      <c r="F776">
        <v>1.5780997000000001</v>
      </c>
      <c r="G776">
        <v>0.50765375000000001</v>
      </c>
      <c r="H776">
        <v>1.47008487</v>
      </c>
      <c r="I776">
        <v>0.41814711999999998</v>
      </c>
      <c r="J776">
        <v>1.64060077</v>
      </c>
      <c r="K776">
        <v>1.05193775</v>
      </c>
      <c r="L776">
        <v>0.1705159</v>
      </c>
      <c r="M776">
        <v>1.4132557699999999</v>
      </c>
      <c r="N776">
        <v>-0.11458628</v>
      </c>
      <c r="O776">
        <v>1.36704092</v>
      </c>
      <c r="P776">
        <v>1.5278420500000001</v>
      </c>
      <c r="Q776">
        <v>4.6214849999999898E-2</v>
      </c>
      <c r="R776">
        <v>0.81044543999999996</v>
      </c>
      <c r="S776">
        <v>-0.1144794</v>
      </c>
      <c r="T776">
        <v>1.3068430200000001</v>
      </c>
      <c r="U776">
        <v>0.92492483999999997</v>
      </c>
      <c r="V776">
        <v>0.49639758</v>
      </c>
    </row>
    <row r="777" spans="1:22" x14ac:dyDescent="0.35">
      <c r="A777" t="s">
        <v>1443</v>
      </c>
      <c r="B777" t="s">
        <v>142</v>
      </c>
      <c r="C777">
        <v>-7.2651440100000002</v>
      </c>
      <c r="D777">
        <v>0.84821838000000005</v>
      </c>
      <c r="E777">
        <v>-7.2651440100000002</v>
      </c>
      <c r="F777">
        <v>8.1133623900000007</v>
      </c>
      <c r="G777">
        <v>0</v>
      </c>
      <c r="H777">
        <v>-5.2373592699999998</v>
      </c>
      <c r="I777">
        <v>7.8779429999999998E-2</v>
      </c>
      <c r="J777">
        <v>-8.1578488999999994</v>
      </c>
      <c r="K777">
        <v>5.3161386999999998</v>
      </c>
      <c r="L777">
        <v>2.9204896300000001</v>
      </c>
      <c r="M777">
        <v>-8.9961562500000003</v>
      </c>
      <c r="N777">
        <v>-0.49357256999999999</v>
      </c>
      <c r="O777">
        <v>-8.9961562500000003</v>
      </c>
      <c r="P777">
        <v>8.5025836800000008</v>
      </c>
      <c r="Q777">
        <v>0</v>
      </c>
      <c r="R777">
        <v>-6.6784950600000004</v>
      </c>
      <c r="S777">
        <v>-1.0739177</v>
      </c>
      <c r="T777">
        <v>-6.6784950600000004</v>
      </c>
      <c r="U777">
        <v>5.6045773600000004</v>
      </c>
      <c r="V777">
        <v>0</v>
      </c>
    </row>
    <row r="778" spans="1:22" x14ac:dyDescent="0.35">
      <c r="A778" t="s">
        <v>1444</v>
      </c>
      <c r="B778" t="s">
        <v>1445</v>
      </c>
      <c r="C778">
        <v>-2.10805613</v>
      </c>
      <c r="D778">
        <v>-0.27031703000000001</v>
      </c>
      <c r="E778">
        <v>-1.4129483199999999</v>
      </c>
      <c r="F778">
        <v>1.8377391000000001</v>
      </c>
      <c r="G778">
        <v>0.69510780999999999</v>
      </c>
      <c r="H778">
        <v>-1.5543145</v>
      </c>
      <c r="I778">
        <v>-0.16463924999999999</v>
      </c>
      <c r="J778">
        <v>-1.57453938</v>
      </c>
      <c r="K778">
        <v>1.38967525</v>
      </c>
      <c r="L778">
        <v>2.0224880000000001E-2</v>
      </c>
      <c r="M778">
        <v>-3.17408833</v>
      </c>
      <c r="N778">
        <v>-0.19496603000000001</v>
      </c>
      <c r="O778">
        <v>-2.4630054800000001</v>
      </c>
      <c r="P778">
        <v>2.9791222999999998</v>
      </c>
      <c r="Q778">
        <v>0.71108285000000004</v>
      </c>
      <c r="R778">
        <v>-1.6140794300000001</v>
      </c>
      <c r="S778">
        <v>-0.84643486000000001</v>
      </c>
      <c r="T778">
        <v>-1.5047881299999999</v>
      </c>
      <c r="U778">
        <v>0.76764456999999997</v>
      </c>
      <c r="V778">
        <v>0.10929129999999999</v>
      </c>
    </row>
    <row r="779" spans="1:22" x14ac:dyDescent="0.35">
      <c r="A779" t="s">
        <v>1446</v>
      </c>
      <c r="B779" t="s">
        <v>1447</v>
      </c>
      <c r="C779">
        <v>-0.91399149999999996</v>
      </c>
      <c r="D779">
        <v>-0.45276715000000001</v>
      </c>
      <c r="E779">
        <v>-0.75409190999999998</v>
      </c>
      <c r="F779">
        <v>0.46122435000000001</v>
      </c>
      <c r="G779">
        <v>0.15989959000000001</v>
      </c>
      <c r="H779">
        <v>-1.05404711</v>
      </c>
      <c r="I779">
        <v>-7.9292619999999994E-2</v>
      </c>
      <c r="J779">
        <v>-1.04753783</v>
      </c>
      <c r="K779">
        <v>0.97475449000000003</v>
      </c>
      <c r="L779">
        <v>6.5092799999999498E-3</v>
      </c>
      <c r="M779">
        <v>-1.6223119100000001</v>
      </c>
      <c r="N779">
        <v>-0.43240183999999998</v>
      </c>
      <c r="O779">
        <v>-1.53939358</v>
      </c>
      <c r="P779">
        <v>1.18991007</v>
      </c>
      <c r="Q779">
        <v>8.2918329999999998E-2</v>
      </c>
      <c r="R779">
        <v>-1.51406898</v>
      </c>
      <c r="S779">
        <v>-0.70508391999999998</v>
      </c>
      <c r="T779">
        <v>-0.90003774999999997</v>
      </c>
      <c r="U779">
        <v>0.80898506000000003</v>
      </c>
      <c r="V779">
        <v>0.61403123000000004</v>
      </c>
    </row>
    <row r="780" spans="1:22" x14ac:dyDescent="0.35">
      <c r="A780" t="s">
        <v>1448</v>
      </c>
      <c r="B780" t="s">
        <v>1028</v>
      </c>
      <c r="C780">
        <v>-1.04885031</v>
      </c>
      <c r="D780">
        <v>-9.9946530000000006E-2</v>
      </c>
      <c r="E780">
        <v>-1.5194220899999999</v>
      </c>
      <c r="F780">
        <v>0.94890377999999997</v>
      </c>
      <c r="G780">
        <v>0.47057178</v>
      </c>
      <c r="H780">
        <v>-1.38531892</v>
      </c>
      <c r="I780">
        <v>-0.66521483000000003</v>
      </c>
      <c r="J780">
        <v>-1.34631999</v>
      </c>
      <c r="K780">
        <v>0.72010408999999997</v>
      </c>
      <c r="L780">
        <v>3.8998930000000001E-2</v>
      </c>
      <c r="M780">
        <v>-2.0182254199999998</v>
      </c>
      <c r="N780">
        <v>-0.37148038999999999</v>
      </c>
      <c r="O780">
        <v>-0.96887946000000003</v>
      </c>
      <c r="P780">
        <v>1.6467450299999999</v>
      </c>
      <c r="Q780">
        <v>1.0493459599999999</v>
      </c>
      <c r="R780">
        <v>-1.2411877899999999</v>
      </c>
      <c r="S780">
        <v>-0.50014042000000003</v>
      </c>
      <c r="T780">
        <v>-0.6996848</v>
      </c>
      <c r="U780">
        <v>0.74104736999999998</v>
      </c>
      <c r="V780">
        <v>0.54150299000000002</v>
      </c>
    </row>
    <row r="781" spans="1:22" x14ac:dyDescent="0.35">
      <c r="A781" t="s">
        <v>1449</v>
      </c>
      <c r="B781" t="s">
        <v>1450</v>
      </c>
      <c r="C781">
        <v>1.04459787</v>
      </c>
      <c r="D781">
        <v>7.1630180000000002E-2</v>
      </c>
      <c r="E781">
        <v>1.14836235</v>
      </c>
      <c r="F781">
        <v>0.97296769000000005</v>
      </c>
      <c r="G781">
        <v>0.10376448000000001</v>
      </c>
      <c r="H781">
        <v>1.0923517</v>
      </c>
      <c r="I781">
        <v>-0.28132108</v>
      </c>
      <c r="J781">
        <v>1.03907408</v>
      </c>
      <c r="K781">
        <v>1.3736727799999999</v>
      </c>
      <c r="L781">
        <v>5.3277619999999998E-2</v>
      </c>
      <c r="M781">
        <v>1.1337923000000001</v>
      </c>
      <c r="N781">
        <v>0.21176754</v>
      </c>
      <c r="O781">
        <v>1.09095867</v>
      </c>
      <c r="P781">
        <v>0.92202476</v>
      </c>
      <c r="Q781">
        <v>4.2833630000000102E-2</v>
      </c>
      <c r="R781">
        <v>0.66643445000000001</v>
      </c>
      <c r="S781">
        <v>0.13039358000000001</v>
      </c>
      <c r="T781">
        <v>0.66943982999999996</v>
      </c>
      <c r="U781">
        <v>0.53604087</v>
      </c>
      <c r="V781">
        <v>3.0053799999999499E-3</v>
      </c>
    </row>
    <row r="782" spans="1:22" x14ac:dyDescent="0.35">
      <c r="A782" t="s">
        <v>1451</v>
      </c>
      <c r="B782" t="s">
        <v>1452</v>
      </c>
      <c r="C782">
        <v>2.8375519300000001</v>
      </c>
      <c r="D782">
        <v>0.68705559999999999</v>
      </c>
      <c r="E782">
        <v>2.4734335299999999</v>
      </c>
      <c r="F782">
        <v>2.1504963300000002</v>
      </c>
      <c r="G782">
        <v>0.36411840000000001</v>
      </c>
      <c r="H782">
        <v>2.6661879800000001</v>
      </c>
      <c r="I782">
        <v>0.43403085000000002</v>
      </c>
      <c r="J782">
        <v>1.5052307599999999</v>
      </c>
      <c r="K782">
        <v>2.23215713</v>
      </c>
      <c r="L782">
        <v>1.16095722</v>
      </c>
      <c r="M782">
        <v>1.9119054099999999</v>
      </c>
      <c r="N782">
        <v>0.86412062000000001</v>
      </c>
      <c r="O782">
        <v>1.17021485</v>
      </c>
      <c r="P782">
        <v>1.0477847899999999</v>
      </c>
      <c r="Q782">
        <v>0.74169056</v>
      </c>
      <c r="R782">
        <v>2.13493427</v>
      </c>
      <c r="S782">
        <v>1.20592934</v>
      </c>
      <c r="T782">
        <v>1.4686673100000001</v>
      </c>
      <c r="U782">
        <v>0.92900492999999995</v>
      </c>
      <c r="V782">
        <v>0.66626695999999996</v>
      </c>
    </row>
    <row r="783" spans="1:22" x14ac:dyDescent="0.35">
      <c r="A783" t="s">
        <v>1453</v>
      </c>
      <c r="B783" t="s">
        <v>1454</v>
      </c>
      <c r="C783">
        <v>1.38560058</v>
      </c>
      <c r="D783">
        <v>0.74500500999999997</v>
      </c>
      <c r="E783">
        <v>0.99416033000000004</v>
      </c>
      <c r="F783">
        <v>0.64059557</v>
      </c>
      <c r="G783">
        <v>0.39144024999999999</v>
      </c>
      <c r="H783">
        <v>1.2230230799999999</v>
      </c>
      <c r="I783">
        <v>-7.0178200000000001E-3</v>
      </c>
      <c r="J783">
        <v>0.98338468000000001</v>
      </c>
      <c r="K783">
        <v>1.2300409000000001</v>
      </c>
      <c r="L783">
        <v>0.2396384</v>
      </c>
      <c r="M783">
        <v>0.9589316</v>
      </c>
      <c r="N783">
        <v>-0.25060484</v>
      </c>
      <c r="O783">
        <v>0.99949155000000001</v>
      </c>
      <c r="P783">
        <v>1.2095364399999999</v>
      </c>
      <c r="Q783">
        <v>4.0559949999999997E-2</v>
      </c>
      <c r="R783">
        <v>1.26093751</v>
      </c>
      <c r="S783">
        <v>0.22640119</v>
      </c>
      <c r="T783">
        <v>1.32374364</v>
      </c>
      <c r="U783">
        <v>1.03453632</v>
      </c>
      <c r="V783">
        <v>6.2806130000000002E-2</v>
      </c>
    </row>
    <row r="784" spans="1:22" x14ac:dyDescent="0.35">
      <c r="A784" t="s">
        <v>1455</v>
      </c>
      <c r="B784" t="s">
        <v>1456</v>
      </c>
      <c r="C784">
        <v>1.55515884</v>
      </c>
      <c r="D784">
        <v>0.29152995999999998</v>
      </c>
      <c r="E784">
        <v>1.28675063</v>
      </c>
      <c r="F784">
        <v>1.26362888</v>
      </c>
      <c r="G784">
        <v>0.26840820999999998</v>
      </c>
      <c r="H784">
        <v>0.85852817000000003</v>
      </c>
      <c r="I784">
        <v>-0.19226409</v>
      </c>
      <c r="J784">
        <v>0.90820822000000001</v>
      </c>
      <c r="K784">
        <v>1.0507922599999999</v>
      </c>
      <c r="L784">
        <v>4.9680050000000003E-2</v>
      </c>
      <c r="M784">
        <v>1.7596640800000001</v>
      </c>
      <c r="N784">
        <v>1.2000769999999999E-2</v>
      </c>
      <c r="O784">
        <v>1.7663977900000001</v>
      </c>
      <c r="P784">
        <v>1.7476633100000001</v>
      </c>
      <c r="Q784">
        <v>6.7337100000000004E-3</v>
      </c>
      <c r="R784">
        <v>1.0648795900000001</v>
      </c>
      <c r="S784">
        <v>-0.39186099000000002</v>
      </c>
      <c r="T784">
        <v>1.34260443</v>
      </c>
      <c r="U784">
        <v>1.45674058</v>
      </c>
      <c r="V784">
        <v>0.27772483999999997</v>
      </c>
    </row>
    <row r="785" spans="1:22" x14ac:dyDescent="0.35">
      <c r="A785" t="s">
        <v>1457</v>
      </c>
      <c r="B785" t="s">
        <v>1458</v>
      </c>
      <c r="C785">
        <v>-1.96802722</v>
      </c>
      <c r="D785">
        <v>-1.0305048699999999</v>
      </c>
      <c r="E785">
        <v>-1.7552489</v>
      </c>
      <c r="F785">
        <v>0.93752234999999995</v>
      </c>
      <c r="G785">
        <v>0.21277831999999999</v>
      </c>
      <c r="H785">
        <v>-1.64777767</v>
      </c>
      <c r="I785">
        <v>-8.5608600000000007E-2</v>
      </c>
      <c r="J785">
        <v>-1.78434322</v>
      </c>
      <c r="K785">
        <v>1.5621690699999999</v>
      </c>
      <c r="L785">
        <v>0.13656555000000001</v>
      </c>
      <c r="M785">
        <v>-2.04278519</v>
      </c>
      <c r="N785">
        <v>-0.41945979999999999</v>
      </c>
      <c r="O785">
        <v>-1.78260296</v>
      </c>
      <c r="P785">
        <v>1.62332539</v>
      </c>
      <c r="Q785">
        <v>0.26018223000000001</v>
      </c>
      <c r="R785">
        <v>-1.4360483399999999</v>
      </c>
      <c r="S785">
        <v>-0.54356989</v>
      </c>
      <c r="T785">
        <v>-1.1193694000000001</v>
      </c>
      <c r="U785">
        <v>0.89247845000000003</v>
      </c>
      <c r="V785">
        <v>0.31667894000000002</v>
      </c>
    </row>
    <row r="786" spans="1:22" x14ac:dyDescent="0.35">
      <c r="A786" t="s">
        <v>1459</v>
      </c>
      <c r="B786" t="s">
        <v>828</v>
      </c>
      <c r="C786">
        <v>-1.9959403499999999</v>
      </c>
      <c r="D786">
        <v>-0.49528061000000001</v>
      </c>
      <c r="E786">
        <v>-1.1854724000000001</v>
      </c>
      <c r="F786">
        <v>1.5006597399999999</v>
      </c>
      <c r="G786">
        <v>0.81046795000000005</v>
      </c>
      <c r="H786">
        <v>-1.3398709799999999</v>
      </c>
      <c r="I786">
        <v>-7.5079000000000007E-2</v>
      </c>
      <c r="J786">
        <v>-1.42683107</v>
      </c>
      <c r="K786">
        <v>1.26479198</v>
      </c>
      <c r="L786">
        <v>8.6960090000000004E-2</v>
      </c>
      <c r="M786">
        <v>-2.4243902300000002</v>
      </c>
      <c r="N786">
        <v>-0.43969557999999997</v>
      </c>
      <c r="O786">
        <v>-1.7805844500000001</v>
      </c>
      <c r="P786">
        <v>1.98469465</v>
      </c>
      <c r="Q786">
        <v>0.64380577999999999</v>
      </c>
      <c r="R786">
        <v>-1.9492595500000001</v>
      </c>
      <c r="S786">
        <v>-0.64148592000000004</v>
      </c>
      <c r="T786">
        <v>-1.5232370200000001</v>
      </c>
      <c r="U786">
        <v>1.30777363</v>
      </c>
      <c r="V786">
        <v>0.42602253000000001</v>
      </c>
    </row>
    <row r="787" spans="1:22" x14ac:dyDescent="0.35">
      <c r="A787" t="s">
        <v>1460</v>
      </c>
      <c r="B787" t="s">
        <v>677</v>
      </c>
      <c r="C787">
        <v>-1.2093381000000001</v>
      </c>
      <c r="D787">
        <v>0.61663506000000001</v>
      </c>
      <c r="E787">
        <v>-1.04214476</v>
      </c>
      <c r="F787">
        <v>1.82597316</v>
      </c>
      <c r="G787">
        <v>0.16719334</v>
      </c>
      <c r="H787">
        <v>-1.2648184200000001</v>
      </c>
      <c r="I787">
        <v>0.19349691999999999</v>
      </c>
      <c r="J787">
        <v>-1.8360985700000001</v>
      </c>
      <c r="K787">
        <v>1.45831534</v>
      </c>
      <c r="L787">
        <v>0.57128014999999999</v>
      </c>
      <c r="M787">
        <v>-1.6139850499999999</v>
      </c>
      <c r="N787">
        <v>-2.2718749999999999E-2</v>
      </c>
      <c r="O787">
        <v>-1.0889315900000001</v>
      </c>
      <c r="P787">
        <v>1.5912663</v>
      </c>
      <c r="Q787">
        <v>0.52505345999999997</v>
      </c>
      <c r="R787">
        <v>-0.93085043999999995</v>
      </c>
      <c r="S787">
        <v>-8.3879990000000001E-2</v>
      </c>
      <c r="T787">
        <v>-0.83214750000000004</v>
      </c>
      <c r="U787">
        <v>0.84697045000000004</v>
      </c>
      <c r="V787">
        <v>9.8702939999999906E-2</v>
      </c>
    </row>
    <row r="788" spans="1:22" x14ac:dyDescent="0.35">
      <c r="A788" t="s">
        <v>1461</v>
      </c>
      <c r="B788" t="s">
        <v>15</v>
      </c>
      <c r="C788">
        <v>1.6014215199999999</v>
      </c>
      <c r="D788">
        <v>0.24387405000000001</v>
      </c>
      <c r="E788">
        <v>1.3632131199999999</v>
      </c>
      <c r="F788">
        <v>1.3575474700000001</v>
      </c>
      <c r="G788">
        <v>0.23820839999999999</v>
      </c>
      <c r="H788">
        <v>1.3341395899999999</v>
      </c>
      <c r="I788">
        <v>-0.10048377</v>
      </c>
      <c r="J788">
        <v>1.3289842599999999</v>
      </c>
      <c r="K788">
        <v>1.43462336</v>
      </c>
      <c r="L788">
        <v>5.15533000000001E-3</v>
      </c>
      <c r="M788">
        <v>2.2048214700000002</v>
      </c>
      <c r="N788">
        <v>0.55955906</v>
      </c>
      <c r="O788">
        <v>1.7963868599999999</v>
      </c>
      <c r="P788">
        <v>1.64526241</v>
      </c>
      <c r="Q788">
        <v>0.40843460999999998</v>
      </c>
      <c r="R788">
        <v>2.69102891</v>
      </c>
      <c r="S788">
        <v>1.00389566</v>
      </c>
      <c r="T788">
        <v>2.2956308999999999</v>
      </c>
      <c r="U788">
        <v>1.68713325</v>
      </c>
      <c r="V788">
        <v>0.39539801000000002</v>
      </c>
    </row>
    <row r="789" spans="1:22" x14ac:dyDescent="0.35">
      <c r="A789" t="s">
        <v>1462</v>
      </c>
      <c r="B789" t="s">
        <v>510</v>
      </c>
      <c r="C789">
        <v>-2.0862497000000002</v>
      </c>
      <c r="D789">
        <v>-0.77275828999999996</v>
      </c>
      <c r="E789">
        <v>-1.8427902700000001</v>
      </c>
      <c r="F789">
        <v>1.3134914099999999</v>
      </c>
      <c r="G789">
        <v>0.24345943</v>
      </c>
      <c r="H789">
        <v>-1.7605579499999999</v>
      </c>
      <c r="I789">
        <v>0.15549972000000001</v>
      </c>
      <c r="J789">
        <v>-2.0366407</v>
      </c>
      <c r="K789">
        <v>1.91605767</v>
      </c>
      <c r="L789">
        <v>0.27608274999999999</v>
      </c>
      <c r="M789">
        <v>-2.6373376999999998</v>
      </c>
      <c r="N789">
        <v>-0.73403346000000003</v>
      </c>
      <c r="O789">
        <v>-2.3851581999999998</v>
      </c>
      <c r="P789">
        <v>1.90330424</v>
      </c>
      <c r="Q789">
        <v>0.2521795</v>
      </c>
      <c r="R789">
        <v>-2.3409660900000002</v>
      </c>
      <c r="S789">
        <v>-0.93901219999999996</v>
      </c>
      <c r="T789">
        <v>-1.14388636</v>
      </c>
      <c r="U789">
        <v>1.4019538899999999</v>
      </c>
      <c r="V789">
        <v>1.19707973</v>
      </c>
    </row>
    <row r="790" spans="1:22" x14ac:dyDescent="0.35">
      <c r="A790" t="s">
        <v>1463</v>
      </c>
      <c r="B790" t="s">
        <v>1464</v>
      </c>
      <c r="C790">
        <v>1.92915832</v>
      </c>
      <c r="D790">
        <v>0.64342557</v>
      </c>
      <c r="E790">
        <v>1.89515897</v>
      </c>
      <c r="F790">
        <v>1.28573275</v>
      </c>
      <c r="G790">
        <v>3.3999349999999998E-2</v>
      </c>
      <c r="H790">
        <v>1.3664700400000001</v>
      </c>
      <c r="I790">
        <v>-0.45426685999999999</v>
      </c>
      <c r="J790">
        <v>1.7813891100000001</v>
      </c>
      <c r="K790">
        <v>1.8207369</v>
      </c>
      <c r="L790">
        <v>0.41491907</v>
      </c>
      <c r="M790">
        <v>1.7164648600000001</v>
      </c>
      <c r="N790">
        <v>0.50620419999999999</v>
      </c>
      <c r="O790">
        <v>2.0419491999999999</v>
      </c>
      <c r="P790">
        <v>1.2102606600000001</v>
      </c>
      <c r="Q790">
        <v>0.32548433999999998</v>
      </c>
      <c r="R790">
        <v>1.50229061</v>
      </c>
      <c r="S790">
        <v>0.40552516</v>
      </c>
      <c r="T790">
        <v>1.44661551</v>
      </c>
      <c r="U790">
        <v>1.0967654499999999</v>
      </c>
      <c r="V790">
        <v>5.5675099999999998E-2</v>
      </c>
    </row>
    <row r="791" spans="1:22" x14ac:dyDescent="0.35">
      <c r="A791" t="s">
        <v>1465</v>
      </c>
      <c r="B791" t="s">
        <v>1466</v>
      </c>
      <c r="C791">
        <v>1.3035152699999999</v>
      </c>
      <c r="D791">
        <v>0.35635561999999998</v>
      </c>
      <c r="E791">
        <v>1.18200481</v>
      </c>
      <c r="F791">
        <v>0.94715965000000002</v>
      </c>
      <c r="G791">
        <v>0.12151046</v>
      </c>
      <c r="H791">
        <v>1.26188141</v>
      </c>
      <c r="I791">
        <v>-0.56546032999999996</v>
      </c>
      <c r="J791">
        <v>0.95232154999999996</v>
      </c>
      <c r="K791">
        <v>1.82734174</v>
      </c>
      <c r="L791">
        <v>0.30955986000000002</v>
      </c>
      <c r="M791">
        <v>0.98273080000000002</v>
      </c>
      <c r="N791">
        <v>-0.1133825</v>
      </c>
      <c r="O791">
        <v>1.26363738</v>
      </c>
      <c r="P791">
        <v>1.0961133000000001</v>
      </c>
      <c r="Q791">
        <v>0.28090658000000002</v>
      </c>
      <c r="R791">
        <v>0.92198869000000006</v>
      </c>
      <c r="S791">
        <v>-6.0871040000000001E-2</v>
      </c>
      <c r="T791">
        <v>1.38474827</v>
      </c>
      <c r="U791">
        <v>0.98285973000000004</v>
      </c>
      <c r="V791">
        <v>0.46275958</v>
      </c>
    </row>
    <row r="792" spans="1:22" x14ac:dyDescent="0.35">
      <c r="A792" t="s">
        <v>1467</v>
      </c>
      <c r="B792" t="s">
        <v>1468</v>
      </c>
      <c r="C792">
        <v>4.1298763100000002</v>
      </c>
      <c r="D792">
        <v>1.98079691</v>
      </c>
      <c r="E792">
        <v>2.87199648</v>
      </c>
      <c r="F792">
        <v>2.1490794000000002</v>
      </c>
      <c r="G792">
        <v>1.25787983</v>
      </c>
      <c r="H792">
        <v>2.8838703300000001</v>
      </c>
      <c r="I792">
        <v>-0.31645694000000002</v>
      </c>
      <c r="J792">
        <v>3.4299962599999998</v>
      </c>
      <c r="K792">
        <v>3.2003272699999998</v>
      </c>
      <c r="L792">
        <v>0.54612592999999998</v>
      </c>
      <c r="M792">
        <v>3.6998884799999998</v>
      </c>
      <c r="N792">
        <v>0.76297387000000005</v>
      </c>
      <c r="O792">
        <v>3.6153697500000002</v>
      </c>
      <c r="P792">
        <v>2.9369146100000001</v>
      </c>
      <c r="Q792">
        <v>8.4518729999999695E-2</v>
      </c>
      <c r="R792">
        <v>4.3309245699999996</v>
      </c>
      <c r="S792">
        <v>2.0030397199999999</v>
      </c>
      <c r="T792">
        <v>3.20529625</v>
      </c>
      <c r="U792">
        <v>2.3278848499999998</v>
      </c>
      <c r="V792">
        <v>1.1256283199999999</v>
      </c>
    </row>
    <row r="793" spans="1:22" x14ac:dyDescent="0.35">
      <c r="A793" t="s">
        <v>1469</v>
      </c>
      <c r="B793" t="s">
        <v>1470</v>
      </c>
      <c r="C793">
        <v>0.83394656</v>
      </c>
      <c r="D793">
        <v>5.3408199999999996E-3</v>
      </c>
      <c r="E793">
        <v>0.56594473000000001</v>
      </c>
      <c r="F793">
        <v>0.82860573999999998</v>
      </c>
      <c r="G793">
        <v>0.26800183</v>
      </c>
      <c r="H793">
        <v>0.91152365999999996</v>
      </c>
      <c r="I793">
        <v>0.16580520000000001</v>
      </c>
      <c r="J793">
        <v>0.30675654000000002</v>
      </c>
      <c r="K793">
        <v>0.74571845999999997</v>
      </c>
      <c r="L793">
        <v>0.60476711999999999</v>
      </c>
      <c r="M793">
        <v>1.10074188</v>
      </c>
      <c r="N793">
        <v>0.26747840000000001</v>
      </c>
      <c r="O793">
        <v>0.54805338999999997</v>
      </c>
      <c r="P793">
        <v>0.83326347999999995</v>
      </c>
      <c r="Q793">
        <v>0.55268848999999998</v>
      </c>
      <c r="R793">
        <v>0.82815760000000005</v>
      </c>
      <c r="S793">
        <v>0.26238167000000001</v>
      </c>
      <c r="T793">
        <v>0.32314366999999999</v>
      </c>
      <c r="U793">
        <v>0.56577593000000004</v>
      </c>
      <c r="V793">
        <v>0.50501393000000006</v>
      </c>
    </row>
    <row r="794" spans="1:22" x14ac:dyDescent="0.35">
      <c r="A794" t="s">
        <v>1471</v>
      </c>
      <c r="B794" t="s">
        <v>1472</v>
      </c>
      <c r="C794">
        <v>-0.77269427000000002</v>
      </c>
      <c r="D794">
        <v>-6.0154050000000001E-2</v>
      </c>
      <c r="E794">
        <v>-0.21670497999999999</v>
      </c>
      <c r="F794">
        <v>0.71254021999999995</v>
      </c>
      <c r="G794">
        <v>0.55598928999999997</v>
      </c>
      <c r="H794">
        <v>-0.99586317999999996</v>
      </c>
      <c r="I794">
        <v>-0.54854572000000001</v>
      </c>
      <c r="J794">
        <v>-0.98175190999999995</v>
      </c>
      <c r="K794">
        <v>0.44731746</v>
      </c>
      <c r="L794">
        <v>1.411127E-2</v>
      </c>
      <c r="M794">
        <v>-1.2124589800000001</v>
      </c>
      <c r="N794">
        <v>-0.60092060000000003</v>
      </c>
      <c r="O794">
        <v>-0.87332560999999997</v>
      </c>
      <c r="P794">
        <v>0.61153838000000005</v>
      </c>
      <c r="Q794">
        <v>0.33913336999999999</v>
      </c>
      <c r="R794">
        <v>-1.3995890099999999</v>
      </c>
      <c r="S794">
        <v>-0.56885653000000003</v>
      </c>
      <c r="T794">
        <v>-0.93876603000000003</v>
      </c>
      <c r="U794">
        <v>0.83073248</v>
      </c>
      <c r="V794">
        <v>0.46082297999999999</v>
      </c>
    </row>
    <row r="795" spans="1:22" x14ac:dyDescent="0.35">
      <c r="A795" t="s">
        <v>1473</v>
      </c>
      <c r="B795" t="s">
        <v>1474</v>
      </c>
      <c r="C795">
        <v>5.15360817</v>
      </c>
      <c r="D795">
        <v>3.2494007200000001</v>
      </c>
      <c r="E795">
        <v>4.3698415700000002</v>
      </c>
      <c r="F795">
        <v>1.9042074499999999</v>
      </c>
      <c r="G795">
        <v>0.78376659999999998</v>
      </c>
      <c r="H795">
        <v>4.66376569</v>
      </c>
      <c r="I795">
        <v>2.7028072600000002</v>
      </c>
      <c r="J795">
        <v>3.7398025000000001</v>
      </c>
      <c r="K795">
        <v>1.96095843</v>
      </c>
      <c r="L795">
        <v>0.92396319000000005</v>
      </c>
      <c r="M795">
        <v>4.8829018299999998</v>
      </c>
      <c r="N795">
        <v>3.0833655000000002</v>
      </c>
      <c r="O795">
        <v>4.2393932599999999</v>
      </c>
      <c r="P795">
        <v>1.79953633</v>
      </c>
      <c r="Q795">
        <v>0.64350856999999995</v>
      </c>
      <c r="R795">
        <v>5.1963529099999999</v>
      </c>
      <c r="S795">
        <v>3.5670608599999998</v>
      </c>
      <c r="T795">
        <v>3.7016057600000001</v>
      </c>
      <c r="U795">
        <v>1.6292920500000001</v>
      </c>
      <c r="V795">
        <v>1.49474715</v>
      </c>
    </row>
    <row r="796" spans="1:22" x14ac:dyDescent="0.35">
      <c r="A796" t="s">
        <v>1475</v>
      </c>
      <c r="B796" t="s">
        <v>1476</v>
      </c>
      <c r="C796">
        <v>-2.1544856700000001</v>
      </c>
      <c r="D796">
        <v>-0.59048140999999998</v>
      </c>
      <c r="E796">
        <v>-1.7265463400000001</v>
      </c>
      <c r="F796">
        <v>1.5640042599999999</v>
      </c>
      <c r="G796">
        <v>0.42793933000000001</v>
      </c>
      <c r="H796">
        <v>-1.2056827299999999</v>
      </c>
      <c r="I796">
        <v>9.3440780000000001E-2</v>
      </c>
      <c r="J796">
        <v>-1.6456955900000001</v>
      </c>
      <c r="K796">
        <v>1.29912351</v>
      </c>
      <c r="L796">
        <v>0.44001286000000001</v>
      </c>
      <c r="M796">
        <v>-2.0760930900000001</v>
      </c>
      <c r="N796">
        <v>-0.41627120000000001</v>
      </c>
      <c r="O796">
        <v>-2.4731964999999998</v>
      </c>
      <c r="P796">
        <v>1.6598218899999999</v>
      </c>
      <c r="Q796">
        <v>0.39710340999999999</v>
      </c>
      <c r="R796">
        <v>-1.45306548</v>
      </c>
      <c r="S796">
        <v>-0.67705678000000002</v>
      </c>
      <c r="T796">
        <v>-1.0427983300000001</v>
      </c>
      <c r="U796">
        <v>0.7760087</v>
      </c>
      <c r="V796">
        <v>0.41026715000000002</v>
      </c>
    </row>
    <row r="797" spans="1:22" x14ac:dyDescent="0.35">
      <c r="A797" t="s">
        <v>1477</v>
      </c>
      <c r="B797" t="s">
        <v>1478</v>
      </c>
      <c r="C797">
        <v>0.66629689999999997</v>
      </c>
      <c r="D797">
        <v>-6.4682000000000003E-3</v>
      </c>
      <c r="E797">
        <v>0.87392243999999997</v>
      </c>
      <c r="F797">
        <v>0.6727651</v>
      </c>
      <c r="G797">
        <v>0.20762554</v>
      </c>
      <c r="H797">
        <v>0.72378830999999999</v>
      </c>
      <c r="I797">
        <v>-0.10201051</v>
      </c>
      <c r="J797">
        <v>0.75760556999999995</v>
      </c>
      <c r="K797">
        <v>0.82579882000000004</v>
      </c>
      <c r="L797">
        <v>3.3817260000000002E-2</v>
      </c>
      <c r="M797">
        <v>1.2635126999999999</v>
      </c>
      <c r="N797">
        <v>0.31356287999999999</v>
      </c>
      <c r="O797">
        <v>1.11789545</v>
      </c>
      <c r="P797">
        <v>0.94994981999999994</v>
      </c>
      <c r="Q797">
        <v>0.14561725</v>
      </c>
      <c r="R797">
        <v>0.67740845999999999</v>
      </c>
      <c r="S797">
        <v>0.42952177000000002</v>
      </c>
      <c r="T797">
        <v>0.81952164000000005</v>
      </c>
      <c r="U797">
        <v>0.24788668999999999</v>
      </c>
      <c r="V797">
        <v>0.14211318000000001</v>
      </c>
    </row>
    <row r="798" spans="1:22" x14ac:dyDescent="0.35">
      <c r="A798" t="s">
        <v>1479</v>
      </c>
      <c r="B798" t="s">
        <v>1480</v>
      </c>
      <c r="C798">
        <v>2.4833211899999998</v>
      </c>
      <c r="D798">
        <v>1.35588362</v>
      </c>
      <c r="E798">
        <v>2.0438948799999999</v>
      </c>
      <c r="F798">
        <v>1.1274375700000001</v>
      </c>
      <c r="G798">
        <v>0.43942630999999999</v>
      </c>
      <c r="H798">
        <v>2.6990281500000002</v>
      </c>
      <c r="I798">
        <v>1.1812561699999999</v>
      </c>
      <c r="J798">
        <v>2.9278793599999999</v>
      </c>
      <c r="K798">
        <v>1.51777198</v>
      </c>
      <c r="L798">
        <v>0.22885121</v>
      </c>
      <c r="M798">
        <v>2.0496353200000001</v>
      </c>
      <c r="N798">
        <v>0.39884269</v>
      </c>
      <c r="O798">
        <v>1.89497754</v>
      </c>
      <c r="P798">
        <v>1.65079263</v>
      </c>
      <c r="Q798">
        <v>0.15465777999999999</v>
      </c>
      <c r="R798">
        <v>2.1045191000000001</v>
      </c>
      <c r="S798">
        <v>1.1737967600000001</v>
      </c>
      <c r="T798">
        <v>2.3554555700000002</v>
      </c>
      <c r="U798">
        <v>0.93072233999999998</v>
      </c>
      <c r="V798">
        <v>0.25093647000000002</v>
      </c>
    </row>
    <row r="799" spans="1:22" x14ac:dyDescent="0.35">
      <c r="A799" t="s">
        <v>1481</v>
      </c>
      <c r="B799" t="s">
        <v>1482</v>
      </c>
      <c r="C799">
        <v>-0.97740026999999996</v>
      </c>
      <c r="D799">
        <v>-0.53499487999999995</v>
      </c>
      <c r="E799">
        <v>-0.58381214000000003</v>
      </c>
      <c r="F799">
        <v>0.44240539000000001</v>
      </c>
      <c r="G799">
        <v>0.39358812999999998</v>
      </c>
      <c r="H799">
        <v>-0.98975294000000003</v>
      </c>
      <c r="I799">
        <v>-0.28604843000000002</v>
      </c>
      <c r="J799">
        <v>-0.72879746999999995</v>
      </c>
      <c r="K799">
        <v>0.70370451000000001</v>
      </c>
      <c r="L799">
        <v>0.26095547000000002</v>
      </c>
      <c r="M799">
        <v>-1.11244242</v>
      </c>
      <c r="N799">
        <v>-0.18702885999999999</v>
      </c>
      <c r="O799">
        <v>-0.90962847999999996</v>
      </c>
      <c r="P799">
        <v>0.92541355999999997</v>
      </c>
      <c r="Q799">
        <v>0.20281394</v>
      </c>
      <c r="R799">
        <v>-0.71160610000000002</v>
      </c>
      <c r="S799">
        <v>-0.3360707</v>
      </c>
      <c r="T799">
        <v>-0.42233965000000001</v>
      </c>
      <c r="U799">
        <v>0.37553540000000002</v>
      </c>
      <c r="V799">
        <v>0.28926645000000001</v>
      </c>
    </row>
    <row r="800" spans="1:22" x14ac:dyDescent="0.35">
      <c r="A800" t="s">
        <v>1483</v>
      </c>
      <c r="B800" t="s">
        <v>1484</v>
      </c>
      <c r="C800">
        <v>-1.50675542</v>
      </c>
      <c r="D800">
        <v>-0.58627658999999999</v>
      </c>
      <c r="E800">
        <v>-1.1413164099999999</v>
      </c>
      <c r="F800">
        <v>0.92047882999999997</v>
      </c>
      <c r="G800">
        <v>0.36543901000000001</v>
      </c>
      <c r="H800">
        <v>-1.0505001199999999</v>
      </c>
      <c r="I800">
        <v>0.17018464</v>
      </c>
      <c r="J800">
        <v>-1.1702431</v>
      </c>
      <c r="K800">
        <v>1.2206847599999999</v>
      </c>
      <c r="L800">
        <v>0.11974298</v>
      </c>
      <c r="M800">
        <v>-1.4901783200000001</v>
      </c>
      <c r="N800">
        <v>-7.8364420000000004E-2</v>
      </c>
      <c r="O800">
        <v>-1.04363896</v>
      </c>
      <c r="P800">
        <v>1.4118139000000001</v>
      </c>
      <c r="Q800">
        <v>0.44653936</v>
      </c>
      <c r="R800">
        <v>-1.64821281</v>
      </c>
      <c r="S800">
        <v>-0.53124121999999996</v>
      </c>
      <c r="T800">
        <v>-0.84884778000000005</v>
      </c>
      <c r="U800">
        <v>1.1169715899999999</v>
      </c>
      <c r="V800">
        <v>0.79936503000000003</v>
      </c>
    </row>
    <row r="801" spans="1:22" x14ac:dyDescent="0.35">
      <c r="A801" t="s">
        <v>1485</v>
      </c>
      <c r="B801" t="s">
        <v>1486</v>
      </c>
      <c r="C801">
        <v>3.23458859</v>
      </c>
      <c r="D801">
        <v>1.2394950600000001</v>
      </c>
      <c r="E801">
        <v>2.2658603300000002</v>
      </c>
      <c r="F801">
        <v>1.9950935299999999</v>
      </c>
      <c r="G801">
        <v>0.96872826000000001</v>
      </c>
      <c r="H801">
        <v>1.9505851700000001</v>
      </c>
      <c r="I801">
        <v>-0.29922766000000001</v>
      </c>
      <c r="J801">
        <v>1.6902048000000001</v>
      </c>
      <c r="K801">
        <v>2.2498128300000002</v>
      </c>
      <c r="L801">
        <v>0.26038037000000003</v>
      </c>
      <c r="M801">
        <v>2.5657937899999999</v>
      </c>
      <c r="N801">
        <v>0.97577228999999999</v>
      </c>
      <c r="O801">
        <v>2.5262942800000001</v>
      </c>
      <c r="P801">
        <v>1.5900215</v>
      </c>
      <c r="Q801">
        <v>3.9499509999999703E-2</v>
      </c>
      <c r="R801">
        <v>2.9119942299999999</v>
      </c>
      <c r="S801">
        <v>1.6509738700000001</v>
      </c>
      <c r="T801">
        <v>2.6969736399999999</v>
      </c>
      <c r="U801">
        <v>1.2610203600000001</v>
      </c>
      <c r="V801">
        <v>0.21502059000000001</v>
      </c>
    </row>
    <row r="802" spans="1:22" x14ac:dyDescent="0.35">
      <c r="A802" t="s">
        <v>1487</v>
      </c>
      <c r="B802" t="s">
        <v>742</v>
      </c>
      <c r="C802">
        <v>2.35488958</v>
      </c>
      <c r="D802">
        <v>1.20810346</v>
      </c>
      <c r="E802">
        <v>1.9579335600000001</v>
      </c>
      <c r="F802">
        <v>1.14678612</v>
      </c>
      <c r="G802">
        <v>0.39695602000000002</v>
      </c>
      <c r="H802">
        <v>1.38576112</v>
      </c>
      <c r="I802">
        <v>-0.33956473999999998</v>
      </c>
      <c r="J802">
        <v>1.8082844</v>
      </c>
      <c r="K802">
        <v>1.7253258600000001</v>
      </c>
      <c r="L802">
        <v>0.42252328</v>
      </c>
      <c r="M802">
        <v>1.7379781599999999</v>
      </c>
      <c r="N802">
        <v>0.22428148000000001</v>
      </c>
      <c r="O802">
        <v>1.9950557799999999</v>
      </c>
      <c r="P802">
        <v>1.51369668</v>
      </c>
      <c r="Q802">
        <v>0.25707762000000001</v>
      </c>
      <c r="R802">
        <v>2.2911718300000001</v>
      </c>
      <c r="S802">
        <v>0.86649052999999998</v>
      </c>
      <c r="T802">
        <v>1.98917294</v>
      </c>
      <c r="U802">
        <v>1.4246813</v>
      </c>
      <c r="V802">
        <v>0.30199889000000002</v>
      </c>
    </row>
    <row r="803" spans="1:22" x14ac:dyDescent="0.35">
      <c r="A803" t="s">
        <v>1488</v>
      </c>
      <c r="B803" t="s">
        <v>1489</v>
      </c>
      <c r="C803">
        <v>3.4799994399999998</v>
      </c>
      <c r="D803">
        <v>1.2254261500000001</v>
      </c>
      <c r="E803">
        <v>2.4068528499999999</v>
      </c>
      <c r="F803">
        <v>2.2545732900000002</v>
      </c>
      <c r="G803">
        <v>1.0731465899999999</v>
      </c>
      <c r="H803">
        <v>2.89552882</v>
      </c>
      <c r="I803">
        <v>0.97170312999999997</v>
      </c>
      <c r="J803">
        <v>2.1917848900000001</v>
      </c>
      <c r="K803">
        <v>1.9238256899999999</v>
      </c>
      <c r="L803">
        <v>0.70374393000000002</v>
      </c>
      <c r="M803">
        <v>2.8415730400000001</v>
      </c>
      <c r="N803">
        <v>0.60081355000000003</v>
      </c>
      <c r="O803">
        <v>2.7394514999999999</v>
      </c>
      <c r="P803">
        <v>2.2407594899999999</v>
      </c>
      <c r="Q803">
        <v>0.10212154</v>
      </c>
      <c r="R803">
        <v>2.1174820200000002</v>
      </c>
      <c r="S803">
        <v>1.51118117</v>
      </c>
      <c r="T803">
        <v>2.4360006799999998</v>
      </c>
      <c r="U803">
        <v>0.60630085</v>
      </c>
      <c r="V803">
        <v>0.31851866000000001</v>
      </c>
    </row>
    <row r="804" spans="1:22" x14ac:dyDescent="0.35">
      <c r="A804" t="s">
        <v>1490</v>
      </c>
      <c r="B804" t="s">
        <v>1489</v>
      </c>
      <c r="C804">
        <v>2.4545378200000001</v>
      </c>
      <c r="D804">
        <v>1.63264684</v>
      </c>
      <c r="E804">
        <v>2.1158118899999998</v>
      </c>
      <c r="F804">
        <v>0.82189098000000005</v>
      </c>
      <c r="G804">
        <v>0.33872593000000001</v>
      </c>
      <c r="H804">
        <v>5.7450007400000001</v>
      </c>
      <c r="I804">
        <v>3.6404559399999998</v>
      </c>
      <c r="J804">
        <v>4.9305609199999996</v>
      </c>
      <c r="K804">
        <v>2.1045448000000002</v>
      </c>
      <c r="L804">
        <v>0.81443982000000004</v>
      </c>
      <c r="M804">
        <v>3.60505539</v>
      </c>
      <c r="N804">
        <v>1.52619043</v>
      </c>
      <c r="O804">
        <v>3.6262287099999999</v>
      </c>
      <c r="P804">
        <v>2.0788649600000002</v>
      </c>
      <c r="Q804">
        <v>2.1173319999999898E-2</v>
      </c>
      <c r="R804">
        <v>5.5773078700000003</v>
      </c>
      <c r="S804">
        <v>4.1792063500000003</v>
      </c>
      <c r="T804">
        <v>4.8523666800000003</v>
      </c>
      <c r="U804">
        <v>1.39810152</v>
      </c>
      <c r="V804">
        <v>0.72494119000000001</v>
      </c>
    </row>
    <row r="805" spans="1:22" x14ac:dyDescent="0.35">
      <c r="A805" t="s">
        <v>1491</v>
      </c>
      <c r="B805" t="s">
        <v>1492</v>
      </c>
      <c r="C805">
        <v>-1.73734012</v>
      </c>
      <c r="D805">
        <v>-0.81093026000000001</v>
      </c>
      <c r="E805">
        <v>-1.7536697800000001</v>
      </c>
      <c r="F805">
        <v>0.92640986000000003</v>
      </c>
      <c r="G805">
        <v>1.6329659999999999E-2</v>
      </c>
      <c r="H805">
        <v>-1.8278224999999999</v>
      </c>
      <c r="I805">
        <v>0.73166443999999997</v>
      </c>
      <c r="J805">
        <v>-1.36578997</v>
      </c>
      <c r="K805">
        <v>2.5594869400000002</v>
      </c>
      <c r="L805">
        <v>0.46203253</v>
      </c>
      <c r="M805">
        <v>-1.8082164000000001</v>
      </c>
      <c r="N805">
        <v>-0.29815307000000002</v>
      </c>
      <c r="O805">
        <v>-1.29246441</v>
      </c>
      <c r="P805">
        <v>1.5100633299999999</v>
      </c>
      <c r="Q805">
        <v>0.51575199000000005</v>
      </c>
      <c r="R805">
        <v>-1.7526796099999999</v>
      </c>
      <c r="S805">
        <v>-1.16375395</v>
      </c>
      <c r="T805">
        <v>-1.2782362300000001</v>
      </c>
      <c r="U805">
        <v>0.58892566000000002</v>
      </c>
      <c r="V805">
        <v>0.47444338000000003</v>
      </c>
    </row>
    <row r="806" spans="1:22" x14ac:dyDescent="0.35">
      <c r="A806" t="s">
        <v>1493</v>
      </c>
      <c r="B806" t="s">
        <v>1494</v>
      </c>
      <c r="C806">
        <v>7.3176072999999997</v>
      </c>
      <c r="D806">
        <v>3.9971224300000001</v>
      </c>
      <c r="E806">
        <v>4.9571295800000001</v>
      </c>
      <c r="F806">
        <v>3.32048487</v>
      </c>
      <c r="G806">
        <v>2.36047772</v>
      </c>
      <c r="H806">
        <v>5.9813745899999997</v>
      </c>
      <c r="I806">
        <v>3.7675700399999998</v>
      </c>
      <c r="J806">
        <v>5.1815367400000003</v>
      </c>
      <c r="K806">
        <v>2.2138045499999999</v>
      </c>
      <c r="L806">
        <v>0.79983784999999896</v>
      </c>
      <c r="M806">
        <v>9.2789749799999992</v>
      </c>
      <c r="N806">
        <v>4.9309476600000002</v>
      </c>
      <c r="O806">
        <v>8.7205422600000002</v>
      </c>
      <c r="P806">
        <v>4.3480273199999999</v>
      </c>
      <c r="Q806">
        <v>0.55843271999999899</v>
      </c>
      <c r="R806">
        <v>5.202312</v>
      </c>
      <c r="S806">
        <v>2.96622846</v>
      </c>
      <c r="T806">
        <v>4.0971920300000004</v>
      </c>
      <c r="U806">
        <v>2.2360835400000001</v>
      </c>
      <c r="V806">
        <v>1.1051199700000001</v>
      </c>
    </row>
    <row r="807" spans="1:22" x14ac:dyDescent="0.35">
      <c r="A807" t="s">
        <v>1495</v>
      </c>
      <c r="B807" t="s">
        <v>1496</v>
      </c>
      <c r="C807">
        <v>0.75672925000000002</v>
      </c>
      <c r="D807">
        <v>2.3798759999999999E-2</v>
      </c>
      <c r="E807">
        <v>0.65272255999999995</v>
      </c>
      <c r="F807">
        <v>0.73293048999999999</v>
      </c>
      <c r="G807">
        <v>0.10400669</v>
      </c>
      <c r="H807">
        <v>0.81192076999999996</v>
      </c>
      <c r="I807">
        <v>0.30896472000000003</v>
      </c>
      <c r="J807">
        <v>0.45173074000000002</v>
      </c>
      <c r="K807">
        <v>0.50295604999999999</v>
      </c>
      <c r="L807">
        <v>0.36019002999999999</v>
      </c>
      <c r="M807">
        <v>0.79293606000000005</v>
      </c>
      <c r="N807">
        <v>2.185556E-2</v>
      </c>
      <c r="O807">
        <v>0.79153501999999998</v>
      </c>
      <c r="P807">
        <v>0.77108049999999995</v>
      </c>
      <c r="Q807">
        <v>1.4010400000000799E-3</v>
      </c>
      <c r="R807">
        <v>0.55374774999999998</v>
      </c>
      <c r="S807">
        <v>-0.16868304000000001</v>
      </c>
      <c r="T807">
        <v>0.38719900000000002</v>
      </c>
      <c r="U807">
        <v>0.72243078999999999</v>
      </c>
      <c r="V807">
        <v>0.16654875</v>
      </c>
    </row>
    <row r="808" spans="1:22" x14ac:dyDescent="0.35">
      <c r="A808" t="s">
        <v>1497</v>
      </c>
      <c r="B808" t="s">
        <v>1498</v>
      </c>
      <c r="C808">
        <v>1.1454116999999999</v>
      </c>
      <c r="D808">
        <v>0.56758087999999995</v>
      </c>
      <c r="E808">
        <v>0.62789585999999997</v>
      </c>
      <c r="F808">
        <v>0.57783081999999997</v>
      </c>
      <c r="G808">
        <v>0.51751583999999995</v>
      </c>
      <c r="H808">
        <v>1.2132225800000001</v>
      </c>
      <c r="I808">
        <v>-0.26943170999999999</v>
      </c>
      <c r="J808">
        <v>0.60323647999999996</v>
      </c>
      <c r="K808">
        <v>1.4826542899999999</v>
      </c>
      <c r="L808">
        <v>0.60998609999999998</v>
      </c>
      <c r="M808">
        <v>1.2840033099999999</v>
      </c>
      <c r="N808">
        <v>0.52570218999999996</v>
      </c>
      <c r="O808">
        <v>0.87367371999999999</v>
      </c>
      <c r="P808">
        <v>0.75830112000000005</v>
      </c>
      <c r="Q808">
        <v>0.41032959000000002</v>
      </c>
      <c r="R808">
        <v>1.7150285700000001</v>
      </c>
      <c r="S808">
        <v>1.0676345599999999</v>
      </c>
      <c r="T808">
        <v>1.18801512</v>
      </c>
      <c r="U808">
        <v>0.64739400999999996</v>
      </c>
      <c r="V808">
        <v>0.52701344999999999</v>
      </c>
    </row>
    <row r="809" spans="1:22" x14ac:dyDescent="0.35">
      <c r="A809" t="s">
        <v>1499</v>
      </c>
      <c r="B809" t="s">
        <v>1500</v>
      </c>
      <c r="C809">
        <v>10.894320499999999</v>
      </c>
      <c r="D809">
        <v>3.2956390999999998</v>
      </c>
      <c r="E809">
        <v>10.0918226</v>
      </c>
      <c r="F809">
        <v>7.5986814000000003</v>
      </c>
      <c r="G809">
        <v>0.80249789999999899</v>
      </c>
      <c r="H809">
        <v>10.918457800000001</v>
      </c>
      <c r="I809">
        <v>4.7255351299999999</v>
      </c>
      <c r="J809">
        <v>10.217459</v>
      </c>
      <c r="K809">
        <v>6.1929226699999997</v>
      </c>
      <c r="L809">
        <v>0.70099880000000103</v>
      </c>
      <c r="M809">
        <v>6.2719853399999996</v>
      </c>
      <c r="N809">
        <v>0.50787457000000003</v>
      </c>
      <c r="O809">
        <v>6.2763528099999997</v>
      </c>
      <c r="P809">
        <v>5.7641107700000003</v>
      </c>
      <c r="Q809">
        <v>4.3674700000000399E-3</v>
      </c>
      <c r="R809">
        <v>8.5023303699999992</v>
      </c>
      <c r="S809">
        <v>4.3730042600000001</v>
      </c>
      <c r="T809">
        <v>8.5076988999999994</v>
      </c>
      <c r="U809">
        <v>4.12932611</v>
      </c>
      <c r="V809">
        <v>5.3685300000001499E-3</v>
      </c>
    </row>
  </sheetData>
  <conditionalFormatting sqref="C2:V80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 ME</vt:lpstr>
      <vt:lpstr>E1_372 shared DEGs_WFc 4 dpi</vt:lpstr>
      <vt:lpstr>E2_547 shared DEGs_WFc 7 dpi</vt:lpstr>
      <vt:lpstr>E3_ 51 shared DEGs_DM_4 dpi</vt:lpstr>
      <vt:lpstr>E4_808 shared DEGs_DM 7 d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</dc:creator>
  <cp:lastModifiedBy>Felix</cp:lastModifiedBy>
  <dcterms:created xsi:type="dcterms:W3CDTF">2025-08-04T14:26:11Z</dcterms:created>
  <dcterms:modified xsi:type="dcterms:W3CDTF">2025-09-22T13:23:21Z</dcterms:modified>
</cp:coreProperties>
</file>